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25" windowWidth="27555" windowHeight="13965" tabRatio="758" activeTab="1"/>
  </bookViews>
  <sheets>
    <sheet name="Repl. 1 Forward" sheetId="1" r:id="rId1"/>
    <sheet name="Repl. 1 Reverse" sheetId="2" r:id="rId2"/>
    <sheet name="Repl. 2 Forward" sheetId="3" r:id="rId3"/>
    <sheet name="Repl. 2 Reverse" sheetId="4" r:id="rId4"/>
    <sheet name="Repl. 3 Forward" sheetId="5" r:id="rId5"/>
    <sheet name="Repl. 3 Reverse" sheetId="6" r:id="rId6"/>
    <sheet name="Plasmid Forward" sheetId="7" r:id="rId7"/>
    <sheet name="Plasmid Reverse" sheetId="8" r:id="rId8"/>
  </sheets>
  <calcPr calcId="145621"/>
</workbook>
</file>

<file path=xl/calcChain.xml><?xml version="1.0" encoding="utf-8"?>
<calcChain xmlns="http://schemas.openxmlformats.org/spreadsheetml/2006/main">
  <c r="H10" i="1" l="1"/>
  <c r="H168" i="6" l="1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1" i="6"/>
  <c r="H120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558" i="4" l="1"/>
  <c r="H557" i="4"/>
  <c r="H556" i="4"/>
  <c r="H555" i="4"/>
  <c r="H554" i="4"/>
  <c r="H553" i="4"/>
  <c r="H552" i="4"/>
  <c r="H551" i="4"/>
  <c r="H550" i="4"/>
  <c r="H549" i="4"/>
  <c r="H548" i="4"/>
  <c r="H547" i="4"/>
  <c r="H546" i="4"/>
  <c r="H545" i="4"/>
  <c r="H544" i="4"/>
  <c r="H543" i="4"/>
  <c r="H542" i="4"/>
  <c r="H541" i="4"/>
  <c r="H540" i="4"/>
  <c r="H539" i="4"/>
  <c r="H538" i="4"/>
  <c r="H537" i="4"/>
  <c r="H536" i="4"/>
  <c r="H535" i="4"/>
  <c r="H534" i="4"/>
  <c r="H533" i="4"/>
  <c r="H532" i="4"/>
  <c r="H531" i="4"/>
  <c r="H530" i="4"/>
  <c r="H529" i="4"/>
  <c r="H528" i="4"/>
  <c r="H527" i="4"/>
  <c r="H526" i="4"/>
  <c r="H525" i="4"/>
  <c r="H524" i="4"/>
  <c r="H523" i="4"/>
  <c r="H522" i="4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8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601" i="4" l="1"/>
  <c r="H600" i="4"/>
  <c r="H599" i="4"/>
  <c r="H598" i="4"/>
  <c r="H597" i="4"/>
  <c r="H596" i="4"/>
  <c r="H595" i="4"/>
  <c r="H594" i="4"/>
  <c r="H593" i="4"/>
  <c r="H592" i="4"/>
  <c r="H591" i="4"/>
  <c r="H590" i="4"/>
  <c r="H589" i="4"/>
  <c r="H588" i="4"/>
  <c r="H587" i="4"/>
  <c r="H586" i="4"/>
  <c r="H585" i="4"/>
  <c r="H584" i="4"/>
  <c r="H583" i="4"/>
  <c r="H582" i="4"/>
  <c r="H581" i="4"/>
  <c r="H580" i="4"/>
  <c r="H579" i="4"/>
  <c r="H578" i="4"/>
  <c r="H577" i="4"/>
  <c r="H576" i="4"/>
  <c r="H575" i="4"/>
  <c r="H574" i="4"/>
  <c r="H573" i="4"/>
  <c r="H572" i="4"/>
  <c r="H571" i="4"/>
  <c r="H570" i="4"/>
  <c r="H569" i="4"/>
  <c r="H568" i="4"/>
  <c r="H567" i="4"/>
  <c r="H566" i="4"/>
  <c r="H565" i="4"/>
  <c r="H564" i="4"/>
  <c r="H563" i="4"/>
  <c r="H562" i="4"/>
  <c r="H561" i="4"/>
  <c r="H560" i="4"/>
  <c r="H559" i="4"/>
  <c r="H601" i="3" l="1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1204" i="2" l="1"/>
  <c r="H1203" i="2"/>
  <c r="H1202" i="2"/>
  <c r="H1201" i="2"/>
  <c r="H1200" i="2"/>
  <c r="H1199" i="2"/>
  <c r="H1198" i="2"/>
  <c r="H1197" i="2"/>
  <c r="H1196" i="2"/>
  <c r="H1195" i="2"/>
  <c r="H1194" i="2"/>
  <c r="H1193" i="2"/>
  <c r="H1192" i="2"/>
  <c r="H1191" i="2"/>
  <c r="H1190" i="2"/>
  <c r="H1189" i="2"/>
  <c r="H1188" i="2"/>
  <c r="H1187" i="2"/>
  <c r="H1186" i="2"/>
  <c r="H1185" i="2"/>
  <c r="H1184" i="2"/>
  <c r="H1183" i="2"/>
  <c r="H1182" i="2"/>
  <c r="H1181" i="2"/>
  <c r="H1180" i="2"/>
  <c r="H1178" i="2"/>
  <c r="H1177" i="2"/>
  <c r="H1176" i="2"/>
  <c r="H1175" i="2"/>
  <c r="H1174" i="2"/>
  <c r="H1173" i="2"/>
  <c r="H1172" i="2"/>
  <c r="H1171" i="2"/>
  <c r="H1170" i="2"/>
  <c r="H1169" i="2"/>
  <c r="H1168" i="2"/>
  <c r="H1167" i="2"/>
  <c r="H1166" i="2"/>
  <c r="H1165" i="2"/>
  <c r="H1164" i="2"/>
  <c r="H1163" i="2"/>
  <c r="H1162" i="2"/>
  <c r="H1161" i="2"/>
  <c r="H1160" i="2"/>
  <c r="H1159" i="2"/>
  <c r="H1158" i="2"/>
  <c r="H1157" i="2"/>
  <c r="H1156" i="2"/>
  <c r="H1155" i="2"/>
  <c r="H1154" i="2"/>
  <c r="H1153" i="2"/>
  <c r="H1152" i="2"/>
  <c r="H1151" i="2"/>
  <c r="H1150" i="2"/>
  <c r="H1149" i="2"/>
  <c r="H1148" i="2"/>
  <c r="H1147" i="2"/>
  <c r="H1146" i="2"/>
  <c r="H1145" i="2"/>
  <c r="H1144" i="2"/>
  <c r="H1143" i="2"/>
  <c r="H1142" i="2"/>
  <c r="H1141" i="2"/>
  <c r="H1140" i="2"/>
  <c r="H1139" i="2"/>
  <c r="H1138" i="2"/>
  <c r="H1137" i="2"/>
  <c r="H1136" i="2"/>
  <c r="H1135" i="2"/>
  <c r="H1134" i="2"/>
  <c r="H1133" i="2"/>
  <c r="H1132" i="2"/>
  <c r="H1131" i="2"/>
  <c r="H1130" i="2"/>
  <c r="H1129" i="2"/>
  <c r="H1128" i="2"/>
  <c r="H1127" i="2"/>
  <c r="H1126" i="2"/>
  <c r="H1125" i="2"/>
  <c r="H1124" i="2"/>
  <c r="H1123" i="2"/>
  <c r="H1122" i="2"/>
  <c r="H1121" i="2"/>
  <c r="H1120" i="2"/>
  <c r="H1119" i="2"/>
  <c r="H1118" i="2"/>
  <c r="H1117" i="2"/>
  <c r="H1116" i="2"/>
  <c r="H1115" i="2"/>
  <c r="H1114" i="2"/>
  <c r="H1113" i="2"/>
  <c r="H1112" i="2"/>
  <c r="H1111" i="2"/>
  <c r="H1110" i="2"/>
  <c r="H1109" i="2"/>
  <c r="H1108" i="2"/>
  <c r="H1107" i="2"/>
  <c r="H1106" i="2"/>
  <c r="H1105" i="2"/>
  <c r="H1104" i="2"/>
  <c r="H1103" i="2"/>
  <c r="H1102" i="2"/>
  <c r="H1101" i="2"/>
  <c r="H1100" i="2"/>
  <c r="H1099" i="2"/>
  <c r="H1098" i="2"/>
  <c r="H1097" i="2"/>
  <c r="H1096" i="2"/>
  <c r="H1095" i="2"/>
  <c r="H1094" i="2"/>
  <c r="H1093" i="2"/>
  <c r="H1092" i="2"/>
  <c r="H1091" i="2"/>
  <c r="H1090" i="2"/>
  <c r="H1089" i="2"/>
  <c r="H1088" i="2"/>
  <c r="H1087" i="2"/>
  <c r="H1086" i="2"/>
  <c r="H1085" i="2"/>
  <c r="H1084" i="2"/>
  <c r="H1083" i="2"/>
  <c r="H1082" i="2"/>
  <c r="H1081" i="2"/>
  <c r="H1080" i="2"/>
  <c r="H1079" i="2"/>
  <c r="H1078" i="2"/>
  <c r="H1077" i="2"/>
  <c r="H1076" i="2"/>
  <c r="H1075" i="2"/>
  <c r="H1074" i="2"/>
  <c r="H1073" i="2"/>
  <c r="H1072" i="2"/>
  <c r="H1071" i="2"/>
  <c r="H1070" i="2"/>
  <c r="H1069" i="2"/>
  <c r="H1068" i="2"/>
  <c r="H1067" i="2"/>
  <c r="H1066" i="2"/>
  <c r="H1065" i="2"/>
  <c r="H1064" i="2"/>
  <c r="H1063" i="2"/>
  <c r="H1062" i="2"/>
  <c r="H1061" i="2"/>
  <c r="H1060" i="2"/>
  <c r="H1059" i="2"/>
  <c r="H1058" i="2"/>
  <c r="H1057" i="2"/>
  <c r="H1056" i="2"/>
  <c r="H1055" i="2"/>
  <c r="H1054" i="2"/>
  <c r="H1053" i="2"/>
  <c r="H1052" i="2"/>
  <c r="H1051" i="2"/>
  <c r="H1050" i="2"/>
  <c r="H1049" i="2"/>
  <c r="H1048" i="2"/>
  <c r="H1047" i="2"/>
  <c r="H1046" i="2"/>
  <c r="H1045" i="2"/>
  <c r="H1044" i="2"/>
  <c r="H1043" i="2"/>
  <c r="H1042" i="2"/>
  <c r="H1041" i="2"/>
  <c r="H1040" i="2"/>
  <c r="H1039" i="2"/>
  <c r="H1037" i="2"/>
  <c r="H1036" i="2"/>
  <c r="H1035" i="2"/>
  <c r="H1034" i="2"/>
  <c r="H1033" i="2"/>
  <c r="H1032" i="2"/>
  <c r="H1031" i="2"/>
  <c r="H1030" i="2"/>
  <c r="H1029" i="2"/>
  <c r="H1028" i="2"/>
  <c r="H1027" i="2"/>
  <c r="H1026" i="2"/>
  <c r="H1025" i="2"/>
  <c r="H1024" i="2"/>
  <c r="H1023" i="2"/>
  <c r="H1022" i="2"/>
  <c r="H1021" i="2"/>
  <c r="H1020" i="2"/>
  <c r="H1019" i="2"/>
  <c r="H1018" i="2"/>
  <c r="H1017" i="2"/>
  <c r="H1016" i="2"/>
  <c r="H1015" i="2"/>
  <c r="H1014" i="2"/>
  <c r="H1013" i="2"/>
  <c r="H1012" i="2"/>
  <c r="H1011" i="2"/>
  <c r="H1010" i="2"/>
  <c r="H1009" i="2"/>
  <c r="H1008" i="2"/>
  <c r="H1007" i="2"/>
  <c r="H1006" i="2"/>
  <c r="H1005" i="2"/>
  <c r="H1004" i="2"/>
  <c r="H1003" i="2"/>
  <c r="H1002" i="2"/>
  <c r="H1001" i="2"/>
  <c r="H1000" i="2"/>
  <c r="H999" i="2"/>
  <c r="H998" i="2"/>
  <c r="H997" i="2"/>
  <c r="H996" i="2"/>
  <c r="H995" i="2"/>
  <c r="H994" i="2"/>
  <c r="H993" i="2"/>
  <c r="H992" i="2"/>
  <c r="H991" i="2"/>
  <c r="H990" i="2"/>
  <c r="H989" i="2"/>
  <c r="H988" i="2"/>
  <c r="H987" i="2"/>
  <c r="H986" i="2"/>
  <c r="H985" i="2"/>
  <c r="H984" i="2"/>
  <c r="H983" i="2"/>
  <c r="H982" i="2"/>
  <c r="H981" i="2"/>
  <c r="H980" i="2"/>
  <c r="H979" i="2"/>
  <c r="H978" i="2"/>
  <c r="H977" i="2"/>
  <c r="H976" i="2"/>
  <c r="H975" i="2"/>
  <c r="H974" i="2"/>
  <c r="H973" i="2"/>
  <c r="H972" i="2"/>
  <c r="H971" i="2"/>
  <c r="H970" i="2"/>
  <c r="H969" i="2"/>
  <c r="H968" i="2"/>
  <c r="H967" i="2"/>
  <c r="H966" i="2"/>
  <c r="H965" i="2"/>
  <c r="H964" i="2"/>
  <c r="H963" i="2"/>
  <c r="H962" i="2"/>
  <c r="H961" i="2"/>
  <c r="H960" i="2"/>
  <c r="H959" i="2"/>
  <c r="H958" i="2"/>
  <c r="H957" i="2"/>
  <c r="H956" i="2"/>
  <c r="H955" i="2"/>
  <c r="H954" i="2"/>
  <c r="H953" i="2"/>
  <c r="H952" i="2"/>
  <c r="H951" i="2"/>
  <c r="H950" i="2"/>
  <c r="H949" i="2"/>
  <c r="H948" i="2"/>
  <c r="H947" i="2"/>
  <c r="H946" i="2"/>
  <c r="H945" i="2"/>
  <c r="H944" i="2"/>
  <c r="H943" i="2"/>
  <c r="H942" i="2"/>
  <c r="H941" i="2"/>
  <c r="H940" i="2"/>
  <c r="H939" i="2"/>
  <c r="H938" i="2"/>
  <c r="H937" i="2"/>
  <c r="H936" i="2"/>
  <c r="H935" i="2"/>
  <c r="H934" i="2"/>
  <c r="H933" i="2"/>
  <c r="H932" i="2"/>
  <c r="H931" i="2"/>
  <c r="H930" i="2"/>
  <c r="H929" i="2"/>
  <c r="H928" i="2"/>
  <c r="H927" i="2"/>
  <c r="H926" i="2"/>
  <c r="H925" i="2"/>
  <c r="H924" i="2"/>
  <c r="H923" i="2"/>
  <c r="H922" i="2"/>
  <c r="H921" i="2"/>
  <c r="H920" i="2"/>
  <c r="H919" i="2"/>
  <c r="H917" i="2"/>
  <c r="H916" i="2"/>
  <c r="H915" i="2"/>
  <c r="H914" i="2"/>
  <c r="H913" i="2"/>
  <c r="H912" i="2"/>
  <c r="H911" i="2"/>
  <c r="H910" i="2"/>
  <c r="H909" i="2"/>
  <c r="H908" i="2"/>
  <c r="H907" i="2"/>
  <c r="H906" i="2"/>
  <c r="H905" i="2"/>
  <c r="H904" i="2"/>
  <c r="H903" i="2"/>
  <c r="H902" i="2"/>
  <c r="H901" i="2"/>
  <c r="H900" i="2"/>
  <c r="H899" i="2"/>
  <c r="H898" i="2"/>
  <c r="H897" i="2"/>
  <c r="H896" i="2"/>
  <c r="H895" i="2"/>
  <c r="H894" i="2"/>
  <c r="H893" i="2"/>
  <c r="H892" i="2"/>
  <c r="H891" i="2"/>
  <c r="H890" i="2"/>
  <c r="H889" i="2"/>
  <c r="H888" i="2"/>
  <c r="H886" i="2"/>
  <c r="H885" i="2"/>
  <c r="H884" i="2"/>
  <c r="H883" i="2"/>
  <c r="H882" i="2"/>
  <c r="H881" i="2"/>
  <c r="H880" i="2"/>
  <c r="H879" i="2"/>
  <c r="H878" i="2"/>
  <c r="H877" i="2"/>
  <c r="H876" i="2"/>
  <c r="H875" i="2"/>
  <c r="H874" i="2"/>
  <c r="H873" i="2"/>
  <c r="H872" i="2"/>
  <c r="H871" i="2"/>
  <c r="H870" i="2"/>
  <c r="H869" i="2"/>
  <c r="H868" i="2"/>
  <c r="H865" i="2"/>
  <c r="H864" i="2"/>
  <c r="H863" i="2"/>
  <c r="H862" i="2"/>
  <c r="H861" i="2"/>
  <c r="H860" i="2"/>
  <c r="H859" i="2"/>
  <c r="H858" i="2"/>
  <c r="H857" i="2"/>
  <c r="H856" i="2"/>
  <c r="H855" i="2"/>
  <c r="H854" i="2"/>
  <c r="H853" i="2"/>
  <c r="H852" i="2"/>
  <c r="H851" i="2"/>
  <c r="H850" i="2"/>
  <c r="H849" i="2"/>
  <c r="H848" i="2"/>
  <c r="H847" i="2"/>
  <c r="H846" i="2"/>
  <c r="H845" i="2"/>
  <c r="H844" i="2"/>
  <c r="H843" i="2"/>
  <c r="H842" i="2"/>
  <c r="H841" i="2"/>
  <c r="H839" i="2"/>
  <c r="H838" i="2"/>
  <c r="H837" i="2"/>
  <c r="H836" i="2"/>
  <c r="H835" i="2"/>
  <c r="H834" i="2"/>
  <c r="H833" i="2"/>
  <c r="H832" i="2"/>
  <c r="H831" i="2"/>
  <c r="H830" i="2"/>
  <c r="H829" i="2"/>
  <c r="H828" i="2"/>
  <c r="H827" i="2"/>
  <c r="H826" i="2"/>
  <c r="H825" i="2"/>
  <c r="H824" i="2"/>
  <c r="H823" i="2"/>
  <c r="H822" i="2"/>
  <c r="H821" i="2"/>
  <c r="H820" i="2"/>
  <c r="H819" i="2"/>
  <c r="H818" i="2"/>
  <c r="H817" i="2"/>
  <c r="H816" i="2"/>
  <c r="H815" i="2"/>
  <c r="H814" i="2"/>
  <c r="H813" i="2"/>
  <c r="H812" i="2"/>
  <c r="H811" i="2"/>
  <c r="H810" i="2"/>
  <c r="H809" i="2"/>
  <c r="H808" i="2"/>
  <c r="H807" i="2"/>
  <c r="H806" i="2"/>
  <c r="H805" i="2"/>
  <c r="H804" i="2"/>
  <c r="H803" i="2"/>
  <c r="H801" i="2"/>
  <c r="H800" i="2"/>
  <c r="H799" i="2"/>
  <c r="H798" i="2"/>
  <c r="H797" i="2"/>
  <c r="H796" i="2"/>
  <c r="H795" i="2"/>
  <c r="H794" i="2"/>
  <c r="H793" i="2"/>
  <c r="H792" i="2"/>
  <c r="H791" i="2"/>
  <c r="H790" i="2"/>
  <c r="H789" i="2"/>
  <c r="H788" i="2"/>
  <c r="H787" i="2"/>
  <c r="H786" i="2"/>
  <c r="H785" i="2"/>
  <c r="H784" i="2"/>
  <c r="H783" i="2"/>
  <c r="H782" i="2"/>
  <c r="H781" i="2"/>
  <c r="H780" i="2"/>
  <c r="H779" i="2"/>
  <c r="H778" i="2"/>
  <c r="H777" i="2"/>
  <c r="H776" i="2"/>
  <c r="H775" i="2"/>
  <c r="H774" i="2"/>
  <c r="H773" i="2"/>
  <c r="H772" i="2"/>
  <c r="H771" i="2"/>
  <c r="H770" i="2"/>
  <c r="H769" i="2"/>
  <c r="H768" i="2"/>
  <c r="H767" i="2"/>
  <c r="H766" i="2"/>
  <c r="H765" i="2"/>
  <c r="H764" i="2"/>
  <c r="H763" i="2"/>
  <c r="H761" i="2"/>
  <c r="H760" i="2"/>
  <c r="H759" i="2"/>
  <c r="H758" i="2"/>
  <c r="H757" i="2"/>
  <c r="H756" i="2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5" i="2"/>
  <c r="H584" i="2"/>
  <c r="H583" i="2"/>
  <c r="H582" i="2"/>
  <c r="H581" i="2"/>
  <c r="H580" i="2"/>
  <c r="H579" i="2"/>
  <c r="H578" i="2"/>
  <c r="H577" i="2"/>
  <c r="H576" i="2"/>
  <c r="H574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1306" i="1" l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9" i="1"/>
</calcChain>
</file>

<file path=xl/sharedStrings.xml><?xml version="1.0" encoding="utf-8"?>
<sst xmlns="http://schemas.openxmlformats.org/spreadsheetml/2006/main" count="16498" uniqueCount="2819">
  <si>
    <t>Position</t>
  </si>
  <si>
    <t>Strand</t>
  </si>
  <si>
    <t>Gene</t>
  </si>
  <si>
    <t>Annotation start</t>
  </si>
  <si>
    <t>Annotation end</t>
  </si>
  <si>
    <t>TSS position relative to gene start</t>
  </si>
  <si>
    <t>Leading edge of transcription present in gRNA-seq data</t>
  </si>
  <si>
    <t>Category</t>
  </si>
  <si>
    <t>Mean normalised number of read starts in untreated library</t>
  </si>
  <si>
    <t>Mean normalised number of read starts in TEX treated library</t>
  </si>
  <si>
    <t>+</t>
  </si>
  <si>
    <t>dP</t>
  </si>
  <si>
    <t>BCAL0001</t>
  </si>
  <si>
    <t>P</t>
  </si>
  <si>
    <t>BCAL0003</t>
  </si>
  <si>
    <t>BCAL0005</t>
  </si>
  <si>
    <t>BCAL0008A</t>
  </si>
  <si>
    <t>-</t>
  </si>
  <si>
    <t>O</t>
  </si>
  <si>
    <t>BCAL0009</t>
  </si>
  <si>
    <t>BCAL0015</t>
  </si>
  <si>
    <t>BCAL0020</t>
  </si>
  <si>
    <t>BCAL0024</t>
  </si>
  <si>
    <t>IS</t>
  </si>
  <si>
    <t>BCAL0025</t>
  </si>
  <si>
    <t>BCAL0029</t>
  </si>
  <si>
    <t>BCAL0030</t>
  </si>
  <si>
    <t>BCAL0031</t>
  </si>
  <si>
    <t>BCAL0032</t>
  </si>
  <si>
    <t>BCAL0038</t>
  </si>
  <si>
    <t>BCAL0040</t>
  </si>
  <si>
    <t>BCAL0043</t>
  </si>
  <si>
    <t>BCAL0045</t>
  </si>
  <si>
    <t>BCAL0047</t>
  </si>
  <si>
    <t>BCAL0050</t>
  </si>
  <si>
    <t>BCAL0055</t>
  </si>
  <si>
    <t>BCAL0057</t>
  </si>
  <si>
    <t>S</t>
  </si>
  <si>
    <t>BCAL0064</t>
  </si>
  <si>
    <t>BCAL0066</t>
  </si>
  <si>
    <t>BCAL0079</t>
  </si>
  <si>
    <t>BCALr0080</t>
  </si>
  <si>
    <t>BCAL0088</t>
  </si>
  <si>
    <t>BCAL0108</t>
  </si>
  <si>
    <t>BCAL0109</t>
  </si>
  <si>
    <t>BCAL0115</t>
  </si>
  <si>
    <t>BCAL0116</t>
  </si>
  <si>
    <t>BCAL0119</t>
  </si>
  <si>
    <t>BCAL0120</t>
  </si>
  <si>
    <t>BCAL0122</t>
  </si>
  <si>
    <t>BCAL0124</t>
  </si>
  <si>
    <t>BCAL0126</t>
  </si>
  <si>
    <t>BCAL0137</t>
  </si>
  <si>
    <t>BCAL0140</t>
  </si>
  <si>
    <t>BCAL0145</t>
  </si>
  <si>
    <t>BCAL0151</t>
  </si>
  <si>
    <t>BCAL0153</t>
  </si>
  <si>
    <t>BCAL0154</t>
  </si>
  <si>
    <t>BCAL0155</t>
  </si>
  <si>
    <t>BCAL0159</t>
  </si>
  <si>
    <t>iP</t>
  </si>
  <si>
    <t>BCAL0161</t>
  </si>
  <si>
    <t>BCAL0162</t>
  </si>
  <si>
    <t>BCALr0164</t>
  </si>
  <si>
    <t>BCAL0165</t>
  </si>
  <si>
    <t>BCAL0169</t>
  </si>
  <si>
    <t>BCAL0175</t>
  </si>
  <si>
    <t>BCAL0178</t>
  </si>
  <si>
    <t>IAS</t>
  </si>
  <si>
    <t>BCAL0179</t>
  </si>
  <si>
    <t>BCAL0181</t>
  </si>
  <si>
    <t>BCAL0182</t>
  </si>
  <si>
    <t>BCAL0183</t>
  </si>
  <si>
    <t>BCAL0187</t>
  </si>
  <si>
    <t>BCAL0193</t>
  </si>
  <si>
    <t>BCAL0194</t>
  </si>
  <si>
    <t>BCAL0197</t>
  </si>
  <si>
    <t>BCAL0198</t>
  </si>
  <si>
    <t>BCAL0204</t>
  </si>
  <si>
    <t>BCAL0205</t>
  </si>
  <si>
    <t>BCAL0206A</t>
  </si>
  <si>
    <t>BCAL0217</t>
  </si>
  <si>
    <t>16S-L0217</t>
  </si>
  <si>
    <t>BCALr0217b</t>
  </si>
  <si>
    <t>BCALr0218a</t>
  </si>
  <si>
    <t>BCAL0219</t>
  </si>
  <si>
    <t>BCALr00219</t>
  </si>
  <si>
    <t>BCAL0220</t>
  </si>
  <si>
    <t>BCAL0221</t>
  </si>
  <si>
    <t>BCAL0222</t>
  </si>
  <si>
    <t>BCAL0223</t>
  </si>
  <si>
    <t>BCAL0224</t>
  </si>
  <si>
    <t>BCAL0226</t>
  </si>
  <si>
    <t>BCAL0228</t>
  </si>
  <si>
    <t>BCAL0229</t>
  </si>
  <si>
    <t>BCAL0232</t>
  </si>
  <si>
    <t>BCAL0233</t>
  </si>
  <si>
    <t>BCAL0234</t>
  </si>
  <si>
    <t>BCAL0238</t>
  </si>
  <si>
    <t>BCAL0244</t>
  </si>
  <si>
    <t>BCAL0248</t>
  </si>
  <si>
    <t>BCAL0249</t>
  </si>
  <si>
    <t>BCAL0254</t>
  </si>
  <si>
    <t>BCAL0256</t>
  </si>
  <si>
    <t>BCAL0260</t>
  </si>
  <si>
    <t>BCAL0261</t>
  </si>
  <si>
    <t>BCAL0265</t>
  </si>
  <si>
    <t>BCAL0266</t>
  </si>
  <si>
    <t>BCAL0267</t>
  </si>
  <si>
    <t>BCAL0269</t>
  </si>
  <si>
    <t>BCAL0272</t>
  </si>
  <si>
    <t>BCAL0273</t>
  </si>
  <si>
    <t>BCAL0278</t>
  </si>
  <si>
    <t>BCAL0279</t>
  </si>
  <si>
    <t>BCAL0280</t>
  </si>
  <si>
    <t>BCAL0287</t>
  </si>
  <si>
    <t>BCAL0288</t>
  </si>
  <si>
    <t>BCAL0289</t>
  </si>
  <si>
    <t>BCAL0291</t>
  </si>
  <si>
    <t>BCALr0296</t>
  </si>
  <si>
    <t>BCAL0300</t>
  </si>
  <si>
    <t>BCAL0301</t>
  </si>
  <si>
    <t>BCAL0302</t>
  </si>
  <si>
    <t>BCAL0305</t>
  </si>
  <si>
    <t>BCAL0307</t>
  </si>
  <si>
    <t>BCAL0313</t>
  </si>
  <si>
    <t>BCAL0316</t>
  </si>
  <si>
    <t>BCAL0317</t>
  </si>
  <si>
    <t>BCAL0321</t>
  </si>
  <si>
    <t>BCAL0325</t>
  </si>
  <si>
    <t>BCAL0326</t>
  </si>
  <si>
    <t>BCAL0330</t>
  </si>
  <si>
    <t>BCAL0331</t>
  </si>
  <si>
    <t>BCALr0332</t>
  </si>
  <si>
    <t>BCAL0335</t>
  </si>
  <si>
    <t>BCAL0336</t>
  </si>
  <si>
    <t>BCAL0339</t>
  </si>
  <si>
    <t>BCAL0340</t>
  </si>
  <si>
    <t>BCAL0341</t>
  </si>
  <si>
    <t>BCAL0343</t>
  </si>
  <si>
    <t>BCAL0353</t>
  </si>
  <si>
    <t>BCAL0358</t>
  </si>
  <si>
    <t>BCAL0359</t>
  </si>
  <si>
    <t>BCAL0360</t>
  </si>
  <si>
    <t>BCAL0361</t>
  </si>
  <si>
    <t>BCAL0362</t>
  </si>
  <si>
    <t>BCAL0366</t>
  </si>
  <si>
    <t>BCAL0369</t>
  </si>
  <si>
    <t>BCAL0370</t>
  </si>
  <si>
    <t>BCAL0376a</t>
  </si>
  <si>
    <t>BCAL0383</t>
  </si>
  <si>
    <t>BCAL0384</t>
  </si>
  <si>
    <t>BCAL0388</t>
  </si>
  <si>
    <t>BCAL0389</t>
  </si>
  <si>
    <t>BCAL0393</t>
  </si>
  <si>
    <t>BCAL0401</t>
  </si>
  <si>
    <t>BCAL0402</t>
  </si>
  <si>
    <t>BCAL0408</t>
  </si>
  <si>
    <t>BCAL0409</t>
  </si>
  <si>
    <t>16S-L0409</t>
  </si>
  <si>
    <t>BCALr0409b</t>
  </si>
  <si>
    <t>BCAL0409a</t>
  </si>
  <si>
    <t>BCAL0410</t>
  </si>
  <si>
    <t>BCAL0414-1</t>
  </si>
  <si>
    <t>BCAL0414-2</t>
  </si>
  <si>
    <t>BCAL0418</t>
  </si>
  <si>
    <t>BCAL0420</t>
  </si>
  <si>
    <t>BCAL0421</t>
  </si>
  <si>
    <t>BCAL0423a</t>
  </si>
  <si>
    <t>BCAL0425</t>
  </si>
  <si>
    <t>BCAL0426</t>
  </si>
  <si>
    <t>BCAL0434</t>
  </si>
  <si>
    <t>BCAL0437</t>
  </si>
  <si>
    <t>BCAL0439</t>
  </si>
  <si>
    <t>BCAL0441</t>
  </si>
  <si>
    <t>BCAL0444</t>
  </si>
  <si>
    <t>BCAL0450</t>
  </si>
  <si>
    <t>BCAL0458</t>
  </si>
  <si>
    <t>BCAL0461</t>
  </si>
  <si>
    <t>BCAL0465</t>
  </si>
  <si>
    <t>BCAL0467</t>
  </si>
  <si>
    <t>BCAL0468</t>
  </si>
  <si>
    <t>BCAL0469</t>
  </si>
  <si>
    <t>BCAL0471</t>
  </si>
  <si>
    <t>BCALr0472</t>
  </si>
  <si>
    <t>BCAL0476</t>
  </si>
  <si>
    <t>BCAL0483</t>
  </si>
  <si>
    <t>BCAL0486</t>
  </si>
  <si>
    <t>BCAL0497</t>
  </si>
  <si>
    <t>BCAL0502</t>
  </si>
  <si>
    <t>BCAL0508</t>
  </si>
  <si>
    <t>BCAL0509</t>
  </si>
  <si>
    <t>BCAL0511</t>
  </si>
  <si>
    <t>BCAL0513</t>
  </si>
  <si>
    <t>BCAL0516</t>
  </si>
  <si>
    <t>BCAL0517</t>
  </si>
  <si>
    <t>BCAL0519</t>
  </si>
  <si>
    <t>BCAL0526</t>
  </si>
  <si>
    <t>BCAL0531</t>
  </si>
  <si>
    <t>BCAL0536</t>
  </si>
  <si>
    <t>BCAL0540</t>
  </si>
  <si>
    <t>BCAL0541</t>
  </si>
  <si>
    <t>BCAL0542</t>
  </si>
  <si>
    <t>BCAL0544</t>
  </si>
  <si>
    <t>BCAL0547</t>
  </si>
  <si>
    <t>BCAL0550</t>
  </si>
  <si>
    <t>BCAL0553</t>
  </si>
  <si>
    <t>BCAL0554</t>
  </si>
  <si>
    <t>BCAL0564</t>
  </si>
  <si>
    <t>BCAL0586</t>
  </si>
  <si>
    <t>BCAL0587</t>
  </si>
  <si>
    <t>BCAL0602</t>
  </si>
  <si>
    <t>BCAL0616</t>
  </si>
  <si>
    <t>BCAL0623</t>
  </si>
  <si>
    <t>BCAL0625</t>
  </si>
  <si>
    <t>BCAL0627</t>
  </si>
  <si>
    <t>BCAL0645</t>
  </si>
  <si>
    <t>BCAL0646</t>
  </si>
  <si>
    <t>BCAL0650</t>
  </si>
  <si>
    <t>BCAL0663</t>
  </si>
  <si>
    <t>BCAL0672</t>
  </si>
  <si>
    <t>BCAL0673</t>
  </si>
  <si>
    <t>BCAL0686</t>
  </si>
  <si>
    <t>BCAL0688</t>
  </si>
  <si>
    <t>BCAL0690</t>
  </si>
  <si>
    <t>BCAL0702</t>
  </si>
  <si>
    <t>BCAL0704</t>
  </si>
  <si>
    <t>BCAL0705</t>
  </si>
  <si>
    <t>BCAL0706</t>
  </si>
  <si>
    <t>BCAL0708</t>
  </si>
  <si>
    <t>BCAL0709</t>
  </si>
  <si>
    <t>BCAL0716</t>
  </si>
  <si>
    <t>BCAL0722</t>
  </si>
  <si>
    <t>BCAL0723</t>
  </si>
  <si>
    <t>BCAL0726</t>
  </si>
  <si>
    <t>BCAL0731</t>
  </si>
  <si>
    <t>BCAL0734</t>
  </si>
  <si>
    <t>BCAL0735</t>
  </si>
  <si>
    <t>BCAL0736</t>
  </si>
  <si>
    <t>BCAL0738</t>
  </si>
  <si>
    <t>BCAL0740</t>
  </si>
  <si>
    <t>BCAL0744</t>
  </si>
  <si>
    <t>BCAL0745</t>
  </si>
  <si>
    <t>BCAL0747</t>
  </si>
  <si>
    <t>BCAL0748</t>
  </si>
  <si>
    <t>BCAL0749</t>
  </si>
  <si>
    <t>BCAL0750</t>
  </si>
  <si>
    <t>BCAL0752</t>
  </si>
  <si>
    <t>BCAL0754</t>
  </si>
  <si>
    <t>BCAL0755</t>
  </si>
  <si>
    <t>BCAL0756</t>
  </si>
  <si>
    <t>BCAL0758</t>
  </si>
  <si>
    <t>BCAL0763</t>
  </si>
  <si>
    <t>BCAL0765</t>
  </si>
  <si>
    <t>BCAL0768</t>
  </si>
  <si>
    <t>BCAL0772</t>
  </si>
  <si>
    <t>BCAL0776</t>
  </si>
  <si>
    <t>BCAL0777</t>
  </si>
  <si>
    <t>BCAL0786</t>
  </si>
  <si>
    <t>BCAL0787</t>
  </si>
  <si>
    <t>BCAL0788</t>
  </si>
  <si>
    <t>BCAL0794</t>
  </si>
  <si>
    <t>BCAL0795</t>
  </si>
  <si>
    <t>BCAL0802</t>
  </si>
  <si>
    <t>BCAL0805</t>
  </si>
  <si>
    <t>BCAL0824</t>
  </si>
  <si>
    <t>BCAL0825</t>
  </si>
  <si>
    <t>BCAL0826</t>
  </si>
  <si>
    <t>BCAL0831</t>
  </si>
  <si>
    <t>BCAL0849</t>
  </si>
  <si>
    <t>BCAL0858</t>
  </si>
  <si>
    <t>BCAL0859</t>
  </si>
  <si>
    <t>BCAL0861</t>
  </si>
  <si>
    <t>BCAL0862</t>
  </si>
  <si>
    <t>BCAL0865</t>
  </si>
  <si>
    <t>BCAL0870</t>
  </si>
  <si>
    <t>BCAL0871</t>
  </si>
  <si>
    <t>BCAL0873</t>
  </si>
  <si>
    <t>BCAL0878</t>
  </si>
  <si>
    <t>BCAL0879</t>
  </si>
  <si>
    <t>BCAL0881</t>
  </si>
  <si>
    <t>BCAL0882</t>
  </si>
  <si>
    <t>BCAL0883</t>
  </si>
  <si>
    <t>BCAL0889</t>
  </si>
  <si>
    <t>BCAL0894</t>
  </si>
  <si>
    <t>BCAL0899</t>
  </si>
  <si>
    <t>BCAL0905</t>
  </si>
  <si>
    <t>BCAL0911</t>
  </si>
  <si>
    <t>BCAL0914</t>
  </si>
  <si>
    <t>BCAL0927</t>
  </si>
  <si>
    <t>BCAL0930</t>
  </si>
  <si>
    <t>BCAL0931</t>
  </si>
  <si>
    <t>BCAL0932</t>
  </si>
  <si>
    <t>BCAL0934</t>
  </si>
  <si>
    <t>BCAL0938</t>
  </si>
  <si>
    <t>BCAL0942</t>
  </si>
  <si>
    <t>BCAL0946</t>
  </si>
  <si>
    <t>BCAL0947a</t>
  </si>
  <si>
    <t>BCAL0949</t>
  </si>
  <si>
    <t>BCAL0952</t>
  </si>
  <si>
    <t>BCAL0953</t>
  </si>
  <si>
    <t>BCAL0955</t>
  </si>
  <si>
    <t>BCAL0958</t>
  </si>
  <si>
    <t>BCAL0961</t>
  </si>
  <si>
    <t>BCAL0972</t>
  </si>
  <si>
    <t>BCAL0973</t>
  </si>
  <si>
    <t>BCAL0983</t>
  </si>
  <si>
    <t>BCAL0985</t>
  </si>
  <si>
    <t>BCAL0989</t>
  </si>
  <si>
    <t>BCAL0990</t>
  </si>
  <si>
    <t>BCAL0991</t>
  </si>
  <si>
    <t>BCAL0994</t>
  </si>
  <si>
    <t>BCAL0995</t>
  </si>
  <si>
    <t>BCAL0996</t>
  </si>
  <si>
    <t>BCAL0998</t>
  </si>
  <si>
    <t>BCAL1000</t>
  </si>
  <si>
    <t>BCAL1003</t>
  </si>
  <si>
    <t>BCAL1005</t>
  </si>
  <si>
    <t>BCAL1006</t>
  </si>
  <si>
    <t>BCAL1014</t>
  </si>
  <si>
    <t>BCAL1017</t>
  </si>
  <si>
    <t>BCALr1019a</t>
  </si>
  <si>
    <t>BCAL1020</t>
  </si>
  <si>
    <t>BCAL1024</t>
  </si>
  <si>
    <t>BCAL1026</t>
  </si>
  <si>
    <t>BCAL1028</t>
  </si>
  <si>
    <t>BCAL1035</t>
  </si>
  <si>
    <t>BCAL1038</t>
  </si>
  <si>
    <t>BCAL1040</t>
  </si>
  <si>
    <t>BCAL1041</t>
  </si>
  <si>
    <t>BCAL1044</t>
  </si>
  <si>
    <t>BCAL1048</t>
  </si>
  <si>
    <t>BCAL1050</t>
  </si>
  <si>
    <t>BCAL1054</t>
  </si>
  <si>
    <t>BCAL1055</t>
  </si>
  <si>
    <t>BCAL1056</t>
  </si>
  <si>
    <t>BCAL1058</t>
  </si>
  <si>
    <t>BCAL1059</t>
  </si>
  <si>
    <t>BCAL1065</t>
  </si>
  <si>
    <t>BCAL1069</t>
  </si>
  <si>
    <t>BCAL1072</t>
  </si>
  <si>
    <t>BCAL1082</t>
  </si>
  <si>
    <t>BCAL1083</t>
  </si>
  <si>
    <t>BCAL1086</t>
  </si>
  <si>
    <t>BCAL1087</t>
  </si>
  <si>
    <t>BCAL1096</t>
  </si>
  <si>
    <t>BCAL1105</t>
  </si>
  <si>
    <t>BCALr1117</t>
  </si>
  <si>
    <t>BCAL1118</t>
  </si>
  <si>
    <t>BCAL1122</t>
  </si>
  <si>
    <t>BCAL1125</t>
  </si>
  <si>
    <t>BCAL1124a</t>
  </si>
  <si>
    <t>BCAL1127</t>
  </si>
  <si>
    <t>BCAL1129</t>
  </si>
  <si>
    <t>BCAL1130</t>
  </si>
  <si>
    <t>BCAL1132</t>
  </si>
  <si>
    <t>BCAL1138</t>
  </si>
  <si>
    <t>BCAL1142</t>
  </si>
  <si>
    <t>BCAL1143</t>
  </si>
  <si>
    <t>BCAL1143a</t>
  </si>
  <si>
    <t>BCAL1144</t>
  </si>
  <si>
    <t>BCAL1145</t>
  </si>
  <si>
    <t>BCAL1151</t>
  </si>
  <si>
    <t>BCAL1162a</t>
  </si>
  <si>
    <t>BCAL1164</t>
  </si>
  <si>
    <t>BCAL1165</t>
  </si>
  <si>
    <t>BCAL1166</t>
  </si>
  <si>
    <t>BCAL1172</t>
  </si>
  <si>
    <t>BCAL1175</t>
  </si>
  <si>
    <t>BCAL1178</t>
  </si>
  <si>
    <t>BCAL1179</t>
  </si>
  <si>
    <t>BCAL1181</t>
  </si>
  <si>
    <t>BCAL1183</t>
  </si>
  <si>
    <t>BCAL1185</t>
  </si>
  <si>
    <t>BCAL1186</t>
  </si>
  <si>
    <t>BCAL1187</t>
  </si>
  <si>
    <t>BCAL1192</t>
  </si>
  <si>
    <t>BCAL1197</t>
  </si>
  <si>
    <t>BCAL1199</t>
  </si>
  <si>
    <t>BCAL1205</t>
  </si>
  <si>
    <t>BCAL1210</t>
  </si>
  <si>
    <t>BCAL1211</t>
  </si>
  <si>
    <t>BCAL1212</t>
  </si>
  <si>
    <t>BCAL1218</t>
  </si>
  <si>
    <t>BCAL1250</t>
  </si>
  <si>
    <t>BCAL1256</t>
  </si>
  <si>
    <t>BCAL1258</t>
  </si>
  <si>
    <t>BCAL1260</t>
  </si>
  <si>
    <t>BCAL1263</t>
  </si>
  <si>
    <t>BCAL1266</t>
  </si>
  <si>
    <t>BCAL1267</t>
  </si>
  <si>
    <t>BCAL1277</t>
  </si>
  <si>
    <t>BCAL1278</t>
  </si>
  <si>
    <t>BCAL1281</t>
  </si>
  <si>
    <t>BCAL1290</t>
  </si>
  <si>
    <t>BCALr1290</t>
  </si>
  <si>
    <t>BCAL1291</t>
  </si>
  <si>
    <t>BCAL1292</t>
  </si>
  <si>
    <t>BCAL1293</t>
  </si>
  <si>
    <t>BCAL1294</t>
  </si>
  <si>
    <t>BCAL1296</t>
  </si>
  <si>
    <t>BCAL1298</t>
  </si>
  <si>
    <t>BCAL1299</t>
  </si>
  <si>
    <t>BCAL1307</t>
  </si>
  <si>
    <t>BCAL1308-2</t>
  </si>
  <si>
    <t>BCAL1315</t>
  </si>
  <si>
    <t>BCAL1316</t>
  </si>
  <si>
    <t>BCAL1317</t>
  </si>
  <si>
    <t>BCAL1318</t>
  </si>
  <si>
    <t>BCAL1324</t>
  </si>
  <si>
    <t>BCAL1325</t>
  </si>
  <si>
    <t>BCAL1333</t>
  </si>
  <si>
    <t>BCAL1343</t>
  </si>
  <si>
    <t>BCAL1355</t>
  </si>
  <si>
    <t>BCAL1359</t>
  </si>
  <si>
    <t>BCAL1360</t>
  </si>
  <si>
    <t>BCAL1363</t>
  </si>
  <si>
    <t>BCAL1377</t>
  </si>
  <si>
    <t>BCAL1385</t>
  </si>
  <si>
    <t>BCAL1389</t>
  </si>
  <si>
    <t>BCAL1411</t>
  </si>
  <si>
    <t>BCAL1413A</t>
  </si>
  <si>
    <t>BCAL1414</t>
  </si>
  <si>
    <t>BCAL1416</t>
  </si>
  <si>
    <t>BCAL1438</t>
  </si>
  <si>
    <t>BCAL1441</t>
  </si>
  <si>
    <t>BCAL1442</t>
  </si>
  <si>
    <t>BCAL1443</t>
  </si>
  <si>
    <t>BCAL1445</t>
  </si>
  <si>
    <t>BCAL1448</t>
  </si>
  <si>
    <t>BCAL1449</t>
  </si>
  <si>
    <t>BCAL1457</t>
  </si>
  <si>
    <t>BCAL1458</t>
  </si>
  <si>
    <t>BCAL1459</t>
  </si>
  <si>
    <t>BCAL1463</t>
  </si>
  <si>
    <t>BCAL1465</t>
  </si>
  <si>
    <t>BCAL1467</t>
  </si>
  <si>
    <t>BCAL1469</t>
  </si>
  <si>
    <t>BCAL1472</t>
  </si>
  <si>
    <t>BCAL1477</t>
  </si>
  <si>
    <t>BCAL1478</t>
  </si>
  <si>
    <t>BCALr1480</t>
  </si>
  <si>
    <t>BCAL1481</t>
  </si>
  <si>
    <t>BCAL1482</t>
  </si>
  <si>
    <t>BCAL1483</t>
  </si>
  <si>
    <t>BCAL1485</t>
  </si>
  <si>
    <t>BCAL1486</t>
  </si>
  <si>
    <t>BCAL1487</t>
  </si>
  <si>
    <t>BCAL1490</t>
  </si>
  <si>
    <t>BCALr1492</t>
  </si>
  <si>
    <t>BCAL1493</t>
  </si>
  <si>
    <t>BCAL1494</t>
  </si>
  <si>
    <t>BCAL1497</t>
  </si>
  <si>
    <t>BCAL1498</t>
  </si>
  <si>
    <t>BCAL1500</t>
  </si>
  <si>
    <t>BCAL1501</t>
  </si>
  <si>
    <t>BCAL1503</t>
  </si>
  <si>
    <t>BCAL1504</t>
  </si>
  <si>
    <t>BCAL1505</t>
  </si>
  <si>
    <t>BCAL1506</t>
  </si>
  <si>
    <t>BCAL1514</t>
  </si>
  <si>
    <t>BCAL1515</t>
  </si>
  <si>
    <t>BCAL1516</t>
  </si>
  <si>
    <t>BCAL1519</t>
  </si>
  <si>
    <t>BCAL1525</t>
  </si>
  <si>
    <t>BCAL1539</t>
  </si>
  <si>
    <t>BCAL1553</t>
  </si>
  <si>
    <t>BCAL1556</t>
  </si>
  <si>
    <t>BCAL1558</t>
  </si>
  <si>
    <t>BCAL1561</t>
  </si>
  <si>
    <t>BCAL1595</t>
  </si>
  <si>
    <t>BCAL1596</t>
  </si>
  <si>
    <t>BCAL1597</t>
  </si>
  <si>
    <t>BCAL1615</t>
  </si>
  <si>
    <t>BCAL1619</t>
  </si>
  <si>
    <t>BCAL1623</t>
  </si>
  <si>
    <t>BCAL1625</t>
  </si>
  <si>
    <t>BCALr1625</t>
  </si>
  <si>
    <t>BCAL1627</t>
  </si>
  <si>
    <t>BCAL1630</t>
  </si>
  <si>
    <t>BCAL1631</t>
  </si>
  <si>
    <t>BCAL1639</t>
  </si>
  <si>
    <t>BCAL1643</t>
  </si>
  <si>
    <t>BCAL1648</t>
  </si>
  <si>
    <t>BCAL1652</t>
  </si>
  <si>
    <t>BCAL1657</t>
  </si>
  <si>
    <t>BCAL1659</t>
  </si>
  <si>
    <t>BCAL1663</t>
  </si>
  <si>
    <t>BCAL1664</t>
  </si>
  <si>
    <t>BCAL1667</t>
  </si>
  <si>
    <t>BCAL1668</t>
  </si>
  <si>
    <t>BCAL1674</t>
  </si>
  <si>
    <t>BCAL1677</t>
  </si>
  <si>
    <t>BCAL1684</t>
  </si>
  <si>
    <t>BCAL1704</t>
  </si>
  <si>
    <t>BCAL1714</t>
  </si>
  <si>
    <t>BCAL1715</t>
  </si>
  <si>
    <t>BCAL1720</t>
  </si>
  <si>
    <t>BCAL1742</t>
  </si>
  <si>
    <t>BCAL1747A</t>
  </si>
  <si>
    <t>BCAL1750</t>
  </si>
  <si>
    <t>BCAL1753</t>
  </si>
  <si>
    <t>BCAL1756</t>
  </si>
  <si>
    <t>BCAL1761</t>
  </si>
  <si>
    <t>BCAL1783</t>
  </si>
  <si>
    <t>BCAL1792</t>
  </si>
  <si>
    <t>BCAL1794</t>
  </si>
  <si>
    <t>BCAL1799</t>
  </si>
  <si>
    <t>BCAL1808</t>
  </si>
  <si>
    <t>BCAL1814</t>
  </si>
  <si>
    <t>BCAL1818</t>
  </si>
  <si>
    <t>diP</t>
  </si>
  <si>
    <t>BCAL1825</t>
  </si>
  <si>
    <t>BCAL1832</t>
  </si>
  <si>
    <t>BCAL1837</t>
  </si>
  <si>
    <t>BCAL1860</t>
  </si>
  <si>
    <t>BCAL1866</t>
  </si>
  <si>
    <t>BCAL1870</t>
  </si>
  <si>
    <t>BCAL1874</t>
  </si>
  <si>
    <t>BCAL1888</t>
  </si>
  <si>
    <t>BCAL1899</t>
  </si>
  <si>
    <t>BCALr1899</t>
  </si>
  <si>
    <t>BCAL1900</t>
  </si>
  <si>
    <t>BCAL1900A</t>
  </si>
  <si>
    <t>BCAL1901</t>
  </si>
  <si>
    <t>BCAL1902</t>
  </si>
  <si>
    <t>BCAL1905</t>
  </si>
  <si>
    <t>BCAL1917</t>
  </si>
  <si>
    <t>BCAL1921</t>
  </si>
  <si>
    <t>BCAL1928</t>
  </si>
  <si>
    <t>BCAL1933</t>
  </si>
  <si>
    <t>BCAL1934</t>
  </si>
  <si>
    <t>BCAL1935</t>
  </si>
  <si>
    <t>BCAL1937</t>
  </si>
  <si>
    <t>BCAL1938</t>
  </si>
  <si>
    <t>BCAL1941</t>
  </si>
  <si>
    <t>BCAL1952</t>
  </si>
  <si>
    <t>BCAL1954</t>
  </si>
  <si>
    <t>BCAL1955</t>
  </si>
  <si>
    <t>BCAL1966</t>
  </si>
  <si>
    <t>BCAL1972</t>
  </si>
  <si>
    <t>BCAL1974</t>
  </si>
  <si>
    <t>BCAL1981</t>
  </si>
  <si>
    <t>BCAL1982</t>
  </si>
  <si>
    <t>BCAL1990</t>
  </si>
  <si>
    <t>BCAL1993</t>
  </si>
  <si>
    <t>BCAL1995</t>
  </si>
  <si>
    <t>BCAL1998</t>
  </si>
  <si>
    <t>BCAL1999</t>
  </si>
  <si>
    <t>BCAL2005</t>
  </si>
  <si>
    <t>BCAL2011</t>
  </si>
  <si>
    <t>BCAL2012</t>
  </si>
  <si>
    <t>BCAL2013</t>
  </si>
  <si>
    <t>BCAL2017</t>
  </si>
  <si>
    <t>BCAL2018</t>
  </si>
  <si>
    <t>BCAL2022</t>
  </si>
  <si>
    <t>BCAL2024</t>
  </si>
  <si>
    <t>BCAL2025</t>
  </si>
  <si>
    <t>BCAL2027</t>
  </si>
  <si>
    <t>BCAL2028</t>
  </si>
  <si>
    <t>BCAL2030</t>
  </si>
  <si>
    <t>BCAL2036</t>
  </si>
  <si>
    <t>BCAL2056</t>
  </si>
  <si>
    <t>BCAL2068</t>
  </si>
  <si>
    <t>BCAL2071</t>
  </si>
  <si>
    <t>BCAL2075</t>
  </si>
  <si>
    <t>BCAL2079</t>
  </si>
  <si>
    <t>BCAL2084</t>
  </si>
  <si>
    <t>BCAL2087</t>
  </si>
  <si>
    <t>BCAL2089</t>
  </si>
  <si>
    <t>BCAL2092</t>
  </si>
  <si>
    <t>BCAL2100</t>
  </si>
  <si>
    <t>BCAL2101</t>
  </si>
  <si>
    <t>BCAL2105</t>
  </si>
  <si>
    <t>BCAL2107</t>
  </si>
  <si>
    <t>BCAL2111</t>
  </si>
  <si>
    <t>BCAL2112</t>
  </si>
  <si>
    <t>BCAL2116</t>
  </si>
  <si>
    <t>BCAL2117</t>
  </si>
  <si>
    <t>BCAL2124</t>
  </si>
  <si>
    <t>BCALr2125a</t>
  </si>
  <si>
    <t>BCAL2129</t>
  </si>
  <si>
    <t>BCAL2146</t>
  </si>
  <si>
    <t>BCAL2149</t>
  </si>
  <si>
    <t>BCAL2151</t>
  </si>
  <si>
    <t>BCAL2157</t>
  </si>
  <si>
    <t>BCAL2162</t>
  </si>
  <si>
    <t>BCAL2163</t>
  </si>
  <si>
    <t>BCAL2165</t>
  </si>
  <si>
    <t>BCAL2171</t>
  </si>
  <si>
    <t>BCAL2174</t>
  </si>
  <si>
    <t>BCAL2175</t>
  </si>
  <si>
    <t>BCAL2177</t>
  </si>
  <si>
    <t>BCAL2182</t>
  </si>
  <si>
    <t>BCAL2187</t>
  </si>
  <si>
    <t>BCAL2189</t>
  </si>
  <si>
    <t>BCAL2202</t>
  </si>
  <si>
    <t>BCAL2204</t>
  </si>
  <si>
    <t>BCAL2206</t>
  </si>
  <si>
    <t>BCAL2210</t>
  </si>
  <si>
    <t>BCAL2212</t>
  </si>
  <si>
    <t>BCAL2213</t>
  </si>
  <si>
    <t>BCAL2215</t>
  </si>
  <si>
    <t>BCAL2218</t>
  </si>
  <si>
    <t>BCAL2220</t>
  </si>
  <si>
    <t>BCAL2225</t>
  </si>
  <si>
    <t>BCAL2236</t>
  </si>
  <si>
    <t>BCALr2236</t>
  </si>
  <si>
    <t>BCAL2250</t>
  </si>
  <si>
    <t>BCAL2265</t>
  </si>
  <si>
    <t>BCAL2274</t>
  </si>
  <si>
    <t>BCAL2276</t>
  </si>
  <si>
    <t>BCAL2278</t>
  </si>
  <si>
    <t>BCAL2279-1</t>
  </si>
  <si>
    <t>BCAL2280</t>
  </si>
  <si>
    <t>BCALr2281</t>
  </si>
  <si>
    <t>BCAL2285</t>
  </si>
  <si>
    <t>BCAL2286</t>
  </si>
  <si>
    <t>BCAL2288</t>
  </si>
  <si>
    <t>BCAL2289</t>
  </si>
  <si>
    <t>BCAL2290</t>
  </si>
  <si>
    <t>BCAL2291</t>
  </si>
  <si>
    <t>BCAL2296</t>
  </si>
  <si>
    <t>BCAL2297</t>
  </si>
  <si>
    <t>BCAL2298</t>
  </si>
  <si>
    <t>BCAL2301</t>
  </si>
  <si>
    <t>BCAL2303</t>
  </si>
  <si>
    <t>BCAL2305</t>
  </si>
  <si>
    <t>BCAL2309</t>
  </si>
  <si>
    <t>BCAL2310</t>
  </si>
  <si>
    <t>23S-L2311</t>
  </si>
  <si>
    <t>BCAL2312</t>
  </si>
  <si>
    <t>BCAL2313</t>
  </si>
  <si>
    <t>BCAL2314</t>
  </si>
  <si>
    <t>BCAL2315</t>
  </si>
  <si>
    <t>BCAL2316</t>
  </si>
  <si>
    <t>BCAL2319</t>
  </si>
  <si>
    <t>BCAL2322</t>
  </si>
  <si>
    <t>BCAL2323</t>
  </si>
  <si>
    <t>BCAL2327</t>
  </si>
  <si>
    <t>BCAL2339</t>
  </si>
  <si>
    <t>BCAL2341</t>
  </si>
  <si>
    <t>BCAL2346</t>
  </si>
  <si>
    <t>BCAL2351</t>
  </si>
  <si>
    <t>BCAL2360</t>
  </si>
  <si>
    <t>BCAL2365</t>
  </si>
  <si>
    <t>BCAL2367</t>
  </si>
  <si>
    <t>BCAL2370</t>
  </si>
  <si>
    <t>BCAL2377a</t>
  </si>
  <si>
    <t>BCAL2387</t>
  </si>
  <si>
    <t>BCAL2388</t>
  </si>
  <si>
    <t>BCAL2391</t>
  </si>
  <si>
    <t>BCAL2393</t>
  </si>
  <si>
    <t>BCAL2394</t>
  </si>
  <si>
    <t>BCAL2397</t>
  </si>
  <si>
    <t>BCAL2398</t>
  </si>
  <si>
    <t>BCAL2402</t>
  </si>
  <si>
    <t>BCAL2408</t>
  </si>
  <si>
    <t>BCAL2410</t>
  </si>
  <si>
    <t>BCAL2416</t>
  </si>
  <si>
    <t>BCAL2417</t>
  </si>
  <si>
    <t>BCAL2419</t>
  </si>
  <si>
    <t>BCAL2420</t>
  </si>
  <si>
    <t>BCAL2422</t>
  </si>
  <si>
    <t>BCAL2424</t>
  </si>
  <si>
    <t>BCAL2427</t>
  </si>
  <si>
    <t>BCAL2430</t>
  </si>
  <si>
    <t>BCAL2434</t>
  </si>
  <si>
    <t>BCAL2438</t>
  </si>
  <si>
    <t>BCAL2439</t>
  </si>
  <si>
    <t>BCAL2442</t>
  </si>
  <si>
    <t>BCAL2446</t>
  </si>
  <si>
    <t>BCAL2449</t>
  </si>
  <si>
    <t>BCAL2450</t>
  </si>
  <si>
    <t>BCAL2458</t>
  </si>
  <si>
    <t>BCALr2458</t>
  </si>
  <si>
    <t>BCAL2459</t>
  </si>
  <si>
    <t>BCAL2462</t>
  </si>
  <si>
    <t>BCALr2462</t>
  </si>
  <si>
    <t>BCAL2465</t>
  </si>
  <si>
    <t>BCAL2467</t>
  </si>
  <si>
    <t>BCAL2469</t>
  </si>
  <si>
    <t>BCAL2470</t>
  </si>
  <si>
    <t>BCAL2473</t>
  </si>
  <si>
    <t>BCAL2475</t>
  </si>
  <si>
    <t>BCAL2476</t>
  </si>
  <si>
    <t>BCAL2480-1</t>
  </si>
  <si>
    <t>BCAL2478</t>
  </si>
  <si>
    <t>BCAL2485</t>
  </si>
  <si>
    <t>BCAL2490</t>
  </si>
  <si>
    <t>BCAL2495</t>
  </si>
  <si>
    <t>BCAL2498</t>
  </si>
  <si>
    <t>BCAL2499</t>
  </si>
  <si>
    <t>BCAL2500</t>
  </si>
  <si>
    <t>BCAL2501</t>
  </si>
  <si>
    <t>BCAL2505</t>
  </si>
  <si>
    <t>BCAL2517</t>
  </si>
  <si>
    <t>BCAL2519</t>
  </si>
  <si>
    <t>BCAL2520</t>
  </si>
  <si>
    <t>BCAL2526</t>
  </si>
  <si>
    <t>BCAL2530</t>
  </si>
  <si>
    <t>BCAL2532</t>
  </si>
  <si>
    <t>BCAL2534</t>
  </si>
  <si>
    <t>BCAL2538</t>
  </si>
  <si>
    <t>BCAL2539</t>
  </si>
  <si>
    <t>BCAL2540</t>
  </si>
  <si>
    <t>BCAL2544</t>
  </si>
  <si>
    <t>BCAL2545a</t>
  </si>
  <si>
    <t>BCAL2552</t>
  </si>
  <si>
    <t>BCAL2561</t>
  </si>
  <si>
    <t>BCAL2566</t>
  </si>
  <si>
    <t>BCAL2567</t>
  </si>
  <si>
    <t>BCAL2569</t>
  </si>
  <si>
    <t>BCAL2570</t>
  </si>
  <si>
    <t>BCAL2577</t>
  </si>
  <si>
    <t>BCAL2579</t>
  </si>
  <si>
    <t>BCAL2581</t>
  </si>
  <si>
    <t>BCAL2584</t>
  </si>
  <si>
    <t>BCAL2585</t>
  </si>
  <si>
    <t>BCAL2586</t>
  </si>
  <si>
    <t>BCAL2587</t>
  </si>
  <si>
    <t>BCAL2588</t>
  </si>
  <si>
    <t>BCAL2589</t>
  </si>
  <si>
    <t>BCAL2592</t>
  </si>
  <si>
    <t>BCAL2591</t>
  </si>
  <si>
    <t>BCAL2595</t>
  </si>
  <si>
    <t>BCAL2597</t>
  </si>
  <si>
    <t>BCAL2599</t>
  </si>
  <si>
    <t>BCAL2600</t>
  </si>
  <si>
    <t>BCAL2601</t>
  </si>
  <si>
    <t>BCAL2604</t>
  </si>
  <si>
    <t>BCAL2615</t>
  </si>
  <si>
    <t>BCAL2617</t>
  </si>
  <si>
    <t>BCAL2620</t>
  </si>
  <si>
    <t>BCAL2621</t>
  </si>
  <si>
    <t>BCAL2623</t>
  </si>
  <si>
    <t>BCAL2630</t>
  </si>
  <si>
    <t>BCAL2633</t>
  </si>
  <si>
    <t>BCAL2635</t>
  </si>
  <si>
    <t>BCAL2637</t>
  </si>
  <si>
    <t>BCAL2638</t>
  </si>
  <si>
    <t>BCAL2642</t>
  </si>
  <si>
    <t>BCAL2645</t>
  </si>
  <si>
    <t>BCAL2646</t>
  </si>
  <si>
    <t>BCAL2648</t>
  </si>
  <si>
    <t>BCAL2649</t>
  </si>
  <si>
    <t>BCAL2656</t>
  </si>
  <si>
    <t>BCAL2657</t>
  </si>
  <si>
    <t>BCAL2666</t>
  </si>
  <si>
    <t>BCAL2668</t>
  </si>
  <si>
    <t>BCAL2669</t>
  </si>
  <si>
    <t>BCAL2672</t>
  </si>
  <si>
    <t>BCAL2673</t>
  </si>
  <si>
    <t>BCAL2677</t>
  </si>
  <si>
    <t>BCAL2686</t>
  </si>
  <si>
    <t>BCALr2687</t>
  </si>
  <si>
    <t>BCAL2692</t>
  </si>
  <si>
    <t>BCAL2698</t>
  </si>
  <si>
    <t>BCAL2701</t>
  </si>
  <si>
    <t>BCAL2704</t>
  </si>
  <si>
    <t>BCAL2713</t>
  </si>
  <si>
    <t>BCAL2714</t>
  </si>
  <si>
    <t>BCAL2715</t>
  </si>
  <si>
    <t>BCAL2716</t>
  </si>
  <si>
    <t>BCAL2723</t>
  </si>
  <si>
    <t>BCAL2730</t>
  </si>
  <si>
    <t>BCAL2732</t>
  </si>
  <si>
    <t>BCAL2734</t>
  </si>
  <si>
    <t>BCAL2738</t>
  </si>
  <si>
    <t>BCAL2739</t>
  </si>
  <si>
    <t>BCAL2740</t>
  </si>
  <si>
    <t>BCAL2744</t>
  </si>
  <si>
    <t>BCAL2748</t>
  </si>
  <si>
    <t>BCAL2749</t>
  </si>
  <si>
    <t>BCAL2752</t>
  </si>
  <si>
    <t>BCAL2759</t>
  </si>
  <si>
    <t>BCAL2762</t>
  </si>
  <si>
    <t>BCAL2763</t>
  </si>
  <si>
    <t>BCAL2765</t>
  </si>
  <si>
    <t>BCAL2767</t>
  </si>
  <si>
    <t>BCAL2775</t>
  </si>
  <si>
    <t>BCAL2776</t>
  </si>
  <si>
    <t>BCAL2779</t>
  </si>
  <si>
    <t>BCAL2780</t>
  </si>
  <si>
    <t>BCAL2782</t>
  </si>
  <si>
    <t>BCAL2783</t>
  </si>
  <si>
    <t>BCAL2786</t>
  </si>
  <si>
    <t>BCAL2788</t>
  </si>
  <si>
    <t>BCAL2790</t>
  </si>
  <si>
    <t>BCAL2799</t>
  </si>
  <si>
    <t>BCAL2800</t>
  </si>
  <si>
    <t>BCAL2803</t>
  </si>
  <si>
    <t>BCAL2812</t>
  </si>
  <si>
    <t>BCAL2819</t>
  </si>
  <si>
    <t>BCAL2823</t>
  </si>
  <si>
    <t>BCAL2825</t>
  </si>
  <si>
    <t>BCAL2832</t>
  </si>
  <si>
    <t>BCAL2833</t>
  </si>
  <si>
    <t>BCAL2844</t>
  </si>
  <si>
    <t>BCAL2846</t>
  </si>
  <si>
    <t>BCAL2851</t>
  </si>
  <si>
    <t>BCALr2852a</t>
  </si>
  <si>
    <t>BCAL2857</t>
  </si>
  <si>
    <t>BCAL2858</t>
  </si>
  <si>
    <t>BCAL2859</t>
  </si>
  <si>
    <t>BCAL2870</t>
  </si>
  <si>
    <t>BCAL2881</t>
  </si>
  <si>
    <t>BCAL2888</t>
  </si>
  <si>
    <t>BCAL2889</t>
  </si>
  <si>
    <t>BCAL2890</t>
  </si>
  <si>
    <t>BCAL2899</t>
  </si>
  <si>
    <t>BCALr2899a</t>
  </si>
  <si>
    <t>BCALr2899b</t>
  </si>
  <si>
    <t>BCAL2900</t>
  </si>
  <si>
    <t>BCAL2902</t>
  </si>
  <si>
    <t>BCAL2907</t>
  </si>
  <si>
    <t>BCAL2908</t>
  </si>
  <si>
    <t>BCAL2910</t>
  </si>
  <si>
    <t>BCAL2911</t>
  </si>
  <si>
    <t>BCAL2915</t>
  </si>
  <si>
    <t>BCAL2916</t>
  </si>
  <si>
    <t>BCAL2917</t>
  </si>
  <si>
    <t>BCAL2920</t>
  </si>
  <si>
    <t>BCAL2929</t>
  </si>
  <si>
    <t>BCAL2932</t>
  </si>
  <si>
    <t>BCAL2933</t>
  </si>
  <si>
    <t>BCAL2940</t>
  </si>
  <si>
    <t>BCAL2941</t>
  </si>
  <si>
    <t>BCAL2950</t>
  </si>
  <si>
    <t>BCAL2957</t>
  </si>
  <si>
    <t>BCAL2958</t>
  </si>
  <si>
    <t>BCAL2959</t>
  </si>
  <si>
    <t>BCALr2960</t>
  </si>
  <si>
    <t>BCAL2961</t>
  </si>
  <si>
    <t>BCAL2962a</t>
  </si>
  <si>
    <t>BCAL2965a</t>
  </si>
  <si>
    <t>BCAL2965b</t>
  </si>
  <si>
    <t>BCAL2976</t>
  </si>
  <si>
    <t>BCAL2981</t>
  </si>
  <si>
    <t>BCAL2985</t>
  </si>
  <si>
    <t>BCAL2988</t>
  </si>
  <si>
    <t>BCALr2990</t>
  </si>
  <si>
    <t>BCAL2993</t>
  </si>
  <si>
    <t>BCAL2994</t>
  </si>
  <si>
    <t>BCALr2994</t>
  </si>
  <si>
    <t>BCAL3003</t>
  </si>
  <si>
    <t>BCAL3004</t>
  </si>
  <si>
    <t>BCAL3007</t>
  </si>
  <si>
    <t>BCALr3009a</t>
  </si>
  <si>
    <t>BCALr3009c</t>
  </si>
  <si>
    <t>BCAL3012</t>
  </si>
  <si>
    <t>BCAL3014</t>
  </si>
  <si>
    <t>BCALr3016</t>
  </si>
  <si>
    <t>BCAL3019</t>
  </si>
  <si>
    <t>BCAL3023</t>
  </si>
  <si>
    <t>BCAL3029</t>
  </si>
  <si>
    <t>BCALr3029</t>
  </si>
  <si>
    <t>BCAL3035</t>
  </si>
  <si>
    <t>BCAL3036</t>
  </si>
  <si>
    <t>BCAL3042</t>
  </si>
  <si>
    <t>BCAL3049</t>
  </si>
  <si>
    <t>BCAL3053</t>
  </si>
  <si>
    <t>BCAL3058</t>
  </si>
  <si>
    <t>BCAL3060</t>
  </si>
  <si>
    <t>BCAL3061</t>
  </si>
  <si>
    <t>BCAL3071</t>
  </si>
  <si>
    <t>BCAL3072</t>
  </si>
  <si>
    <t>BCALr3075</t>
  </si>
  <si>
    <t>BCAL3079</t>
  </si>
  <si>
    <t>BCAL3083</t>
  </si>
  <si>
    <t>BCAL3090</t>
  </si>
  <si>
    <t>BCAL3094</t>
  </si>
  <si>
    <t>BCAL3095</t>
  </si>
  <si>
    <t>BCAL3096</t>
  </si>
  <si>
    <t>BCAL3121</t>
  </si>
  <si>
    <t>BCAL3123</t>
  </si>
  <si>
    <t>BCAL3124</t>
  </si>
  <si>
    <t>BCAL3125</t>
  </si>
  <si>
    <t>BCAL3129</t>
  </si>
  <si>
    <t>BCAL3130</t>
  </si>
  <si>
    <t>BCAL3135</t>
  </si>
  <si>
    <t>BCAL3136</t>
  </si>
  <si>
    <t>BCAL3145</t>
  </si>
  <si>
    <t>BCAL3160</t>
  </si>
  <si>
    <t>BCAL3167</t>
  </si>
  <si>
    <t>BCAL3168</t>
  </si>
  <si>
    <t>BCAL3169</t>
  </si>
  <si>
    <t>BCAL3174</t>
  </si>
  <si>
    <t>BCAL3176</t>
  </si>
  <si>
    <t>BCAL3178</t>
  </si>
  <si>
    <t>BCAL3179</t>
  </si>
  <si>
    <t>BCAL3190</t>
  </si>
  <si>
    <t>BCAL3191</t>
  </si>
  <si>
    <t>BCAL3193</t>
  </si>
  <si>
    <t>BCAL3194</t>
  </si>
  <si>
    <t>BCAL3198</t>
  </si>
  <si>
    <t>BCAL3199</t>
  </si>
  <si>
    <t>BCAL3201</t>
  </si>
  <si>
    <t>BCAL3203</t>
  </si>
  <si>
    <t>BCALr3205</t>
  </si>
  <si>
    <t>BCAL3205a</t>
  </si>
  <si>
    <t>BCAL3207</t>
  </si>
  <si>
    <t>BCAL3208</t>
  </si>
  <si>
    <t>BCAL3208a</t>
  </si>
  <si>
    <t>BCAL3215</t>
  </si>
  <si>
    <t>BCAL3221</t>
  </si>
  <si>
    <t>BCAL3223</t>
  </si>
  <si>
    <t>BCAL3227</t>
  </si>
  <si>
    <t>BCAL3228</t>
  </si>
  <si>
    <t>BCAL3229</t>
  </si>
  <si>
    <t>BCAL3231</t>
  </si>
  <si>
    <t>BCAL3232</t>
  </si>
  <si>
    <t>BCAL3233</t>
  </si>
  <si>
    <t>BCAL3235</t>
  </si>
  <si>
    <t>BCAL3236</t>
  </si>
  <si>
    <t>BCAL3238</t>
  </si>
  <si>
    <t>BCAL3239</t>
  </si>
  <si>
    <t>BCAL3242</t>
  </si>
  <si>
    <t>BCAL3243</t>
  </si>
  <si>
    <t>BCAL3244</t>
  </si>
  <si>
    <t>BCAL3245</t>
  </si>
  <si>
    <t>BCAL3246</t>
  </si>
  <si>
    <t>BCAL3247</t>
  </si>
  <si>
    <t>BCAL3248</t>
  </si>
  <si>
    <t>BCAL3259</t>
  </si>
  <si>
    <t>BCAL3262</t>
  </si>
  <si>
    <t>BCAL3263</t>
  </si>
  <si>
    <t>BCAL3264</t>
  </si>
  <si>
    <t>BCAL3273</t>
  </si>
  <si>
    <t>BCAL3276</t>
  </si>
  <si>
    <t>BCAL3279</t>
  </si>
  <si>
    <t>BCAL3280</t>
  </si>
  <si>
    <t>BCAL3282</t>
  </si>
  <si>
    <t>BCAL3289</t>
  </si>
  <si>
    <t>BCAL3291</t>
  </si>
  <si>
    <t>BCAL3295</t>
  </si>
  <si>
    <t>BCAL3296</t>
  </si>
  <si>
    <t>BCAL3301</t>
  </si>
  <si>
    <t>BCAL3303</t>
  </si>
  <si>
    <t>BCAL3305</t>
  </si>
  <si>
    <t>BCAL3317</t>
  </si>
  <si>
    <t>BCAL3318</t>
  </si>
  <si>
    <t>BCAL3322</t>
  </si>
  <si>
    <t>BCAL3328</t>
  </si>
  <si>
    <t>BCAL3332</t>
  </si>
  <si>
    <t>BCAL3334</t>
  </si>
  <si>
    <t>BCAL3337</t>
  </si>
  <si>
    <t>BCAL3338</t>
  </si>
  <si>
    <t>BCAL3339</t>
  </si>
  <si>
    <t>BCAL3345</t>
  </si>
  <si>
    <t>BCAL3349</t>
  </si>
  <si>
    <t>BCAL3352</t>
  </si>
  <si>
    <t>BCAL3361</t>
  </si>
  <si>
    <t>BCAL3363</t>
  </si>
  <si>
    <t>BCAL3368</t>
  </si>
  <si>
    <t>BCAL3377</t>
  </si>
  <si>
    <t>BCAL3378</t>
  </si>
  <si>
    <t>BCAL3382</t>
  </si>
  <si>
    <t>BCAL3384</t>
  </si>
  <si>
    <t>BCAL3386</t>
  </si>
  <si>
    <t>BCAL3387</t>
  </si>
  <si>
    <t>BCAL3389</t>
  </si>
  <si>
    <t>BCAL3390</t>
  </si>
  <si>
    <t>BCAL3395</t>
  </si>
  <si>
    <t>BCAL3417</t>
  </si>
  <si>
    <t>BCAL3419</t>
  </si>
  <si>
    <t>BCAL3421</t>
  </si>
  <si>
    <t>BCAL3423</t>
  </si>
  <si>
    <t>BCAL3425</t>
  </si>
  <si>
    <t>BCAL3433</t>
  </si>
  <si>
    <t>BCAL3435</t>
  </si>
  <si>
    <t>BCAL3436</t>
  </si>
  <si>
    <t>BCAL3437</t>
  </si>
  <si>
    <t>BCAL3441</t>
  </si>
  <si>
    <t>BCAL3443</t>
  </si>
  <si>
    <t>BCALr3443</t>
  </si>
  <si>
    <t>BCAL3444</t>
  </si>
  <si>
    <t>BCAL3449</t>
  </si>
  <si>
    <t>BCAL3456</t>
  </si>
  <si>
    <t>BCAL3470</t>
  </si>
  <si>
    <t>BCAL3473</t>
  </si>
  <si>
    <t>5S-L3475</t>
  </si>
  <si>
    <t>23S-L3475</t>
  </si>
  <si>
    <t>BCAL3476</t>
  </si>
  <si>
    <t>BCAL3477</t>
  </si>
  <si>
    <t>BCAL3480</t>
  </si>
  <si>
    <t>BCAL3484</t>
  </si>
  <si>
    <t>BCALr3484</t>
  </si>
  <si>
    <t>BCAL3485</t>
  </si>
  <si>
    <t>BCAL3488</t>
  </si>
  <si>
    <t>BCAL3490</t>
  </si>
  <si>
    <t>BCAL3510</t>
  </si>
  <si>
    <t>BCAL3524</t>
  </si>
  <si>
    <t>BCAL3528</t>
  </si>
  <si>
    <t>BCAL3531</t>
  </si>
  <si>
    <t>Replicon 1</t>
  </si>
  <si>
    <t>Accession number AM747720</t>
  </si>
  <si>
    <t>Forward reads</t>
  </si>
  <si>
    <t>Reverse reads</t>
  </si>
  <si>
    <r>
      <t xml:space="preserve">Sass </t>
    </r>
    <r>
      <rPr>
        <b/>
        <i/>
        <sz val="12"/>
        <color rgb="FF00000A"/>
        <rFont val="Arial"/>
        <family val="2"/>
      </rPr>
      <t>et al</t>
    </r>
    <r>
      <rPr>
        <b/>
        <sz val="12"/>
        <color rgb="FF00000A"/>
        <rFont val="Arial"/>
        <family val="2"/>
      </rPr>
      <t>. 2015</t>
    </r>
  </si>
  <si>
    <r>
      <t xml:space="preserve">Genome-wide transcription start site profiling in biofilm-grown </t>
    </r>
    <r>
      <rPr>
        <b/>
        <i/>
        <sz val="12"/>
        <color rgb="FF00000A"/>
        <rFont val="Arial"/>
        <family val="2"/>
      </rPr>
      <t>Burkholderia cenocepacia</t>
    </r>
    <r>
      <rPr>
        <b/>
        <sz val="12"/>
        <color rgb="FF00000A"/>
        <rFont val="Arial"/>
        <family val="2"/>
      </rPr>
      <t xml:space="preserve"> J2315</t>
    </r>
  </si>
  <si>
    <r>
      <t>Table S3: Annotated and categorised TSS in the</t>
    </r>
    <r>
      <rPr>
        <b/>
        <i/>
        <sz val="11"/>
        <color theme="1"/>
        <rFont val="Calibri"/>
        <family val="2"/>
        <scheme val="minor"/>
      </rPr>
      <t xml:space="preserve"> B. cenocepacia</t>
    </r>
    <r>
      <rPr>
        <b/>
        <sz val="11"/>
        <color theme="1"/>
        <rFont val="Calibri"/>
        <family val="2"/>
        <scheme val="minor"/>
      </rPr>
      <t xml:space="preserve"> J2315 genome</t>
    </r>
  </si>
  <si>
    <t>BCAL0008</t>
  </si>
  <si>
    <t>BCAL0010</t>
  </si>
  <si>
    <t>BCAL0012</t>
  </si>
  <si>
    <t>BCAL0021</t>
  </si>
  <si>
    <t>BCAL0022</t>
  </si>
  <si>
    <t>BCAL0034</t>
  </si>
  <si>
    <t>BCAL0036</t>
  </si>
  <si>
    <t>BCAL0049</t>
  </si>
  <si>
    <t>BCAL0054</t>
  </si>
  <si>
    <t>BCAL0061</t>
  </si>
  <si>
    <t>BCAL0063</t>
  </si>
  <si>
    <t>BCAL0068</t>
  </si>
  <si>
    <t>BCALr0075B</t>
  </si>
  <si>
    <t>BCAL0080</t>
  </si>
  <si>
    <t>BCAL0087</t>
  </si>
  <si>
    <t>BCALr0087</t>
  </si>
  <si>
    <t>BCAL0094</t>
  </si>
  <si>
    <t>BCAL0111</t>
  </si>
  <si>
    <t>BCAL0112</t>
  </si>
  <si>
    <t>BCAL0114</t>
  </si>
  <si>
    <t>BCAL0118</t>
  </si>
  <si>
    <t>BCAL0121</t>
  </si>
  <si>
    <t>BCAL0123</t>
  </si>
  <si>
    <t>BCAL0129</t>
  </si>
  <si>
    <t>BCAL0148</t>
  </si>
  <si>
    <t>BCAL0149</t>
  </si>
  <si>
    <t>BCAL0156</t>
  </si>
  <si>
    <t>BCAL0160</t>
  </si>
  <si>
    <t>BCAL0166</t>
  </si>
  <si>
    <t>BCAL0180</t>
  </si>
  <si>
    <t>BCAL0185</t>
  </si>
  <si>
    <t>BCAL0192</t>
  </si>
  <si>
    <t>BCAL0193a</t>
  </si>
  <si>
    <t>BCAL0200</t>
  </si>
  <si>
    <t>BCAL0201</t>
  </si>
  <si>
    <t>BCAL0203</t>
  </si>
  <si>
    <t>BCAL0206</t>
  </si>
  <si>
    <t>BCAL0207</t>
  </si>
  <si>
    <t>BCAL0209</t>
  </si>
  <si>
    <t>BCAL0211</t>
  </si>
  <si>
    <t>BCAL0216</t>
  </si>
  <si>
    <t>23S-L0217</t>
  </si>
  <si>
    <t>BCALr0218b</t>
  </si>
  <si>
    <t>BCAL0227</t>
  </si>
  <si>
    <t>BCAL0241</t>
  </si>
  <si>
    <t>BCAL0242</t>
  </si>
  <si>
    <t>BCAL0245</t>
  </si>
  <si>
    <t>BCAL0246</t>
  </si>
  <si>
    <t>BCAL0259</t>
  </si>
  <si>
    <t>BCAL0262</t>
  </si>
  <si>
    <t>BCAL0264</t>
  </si>
  <si>
    <t>BCAL0274</t>
  </si>
  <si>
    <t>BCAL0285</t>
  </si>
  <si>
    <t>BCAL0294</t>
  </si>
  <si>
    <t>BCAL0327</t>
  </si>
  <si>
    <t>BCAL0334</t>
  </si>
  <si>
    <t>BCAL0352</t>
  </si>
  <si>
    <t>BCAL0364</t>
  </si>
  <si>
    <t>BCAL0367</t>
  </si>
  <si>
    <t>BCAL0368</t>
  </si>
  <si>
    <t>BCAL0372</t>
  </si>
  <si>
    <t>BCAL0375</t>
  </si>
  <si>
    <t>BCAL0376</t>
  </si>
  <si>
    <t>BCAL0380</t>
  </si>
  <si>
    <t>BCAL0382</t>
  </si>
  <si>
    <t>BCAL0387</t>
  </si>
  <si>
    <t>BCAL0395</t>
  </si>
  <si>
    <t>BCAL0399</t>
  </si>
  <si>
    <t>BCAL0400</t>
  </si>
  <si>
    <t>BCAL0403</t>
  </si>
  <si>
    <t>BCAL0407</t>
  </si>
  <si>
    <t>23S-L0409</t>
  </si>
  <si>
    <t>BCAL0413</t>
  </si>
  <si>
    <t>BCAL0416</t>
  </si>
  <si>
    <t>BCAL0419</t>
  </si>
  <si>
    <t>BCAL0422</t>
  </si>
  <si>
    <t>BCAL0423</t>
  </si>
  <si>
    <t>BCAL0424</t>
  </si>
  <si>
    <t>BCAL0427</t>
  </si>
  <si>
    <t>BCAL0428</t>
  </si>
  <si>
    <t>BCAL0432</t>
  </si>
  <si>
    <t>BCAL0436</t>
  </si>
  <si>
    <t>BCAL0440</t>
  </si>
  <si>
    <t>BCAL0443</t>
  </si>
  <si>
    <t>BCAL0457</t>
  </si>
  <si>
    <t>BCALr0457</t>
  </si>
  <si>
    <t>BCAL0460</t>
  </si>
  <si>
    <t>BCAL0464</t>
  </si>
  <si>
    <t>BCAL0482</t>
  </si>
  <si>
    <t>BCAL0492</t>
  </si>
  <si>
    <t>BCAL0493</t>
  </si>
  <si>
    <t>BCAL0495</t>
  </si>
  <si>
    <t>BCAL0496</t>
  </si>
  <si>
    <t>BCAL0499</t>
  </si>
  <si>
    <t>BCAL0507</t>
  </si>
  <si>
    <t>BCAL0510</t>
  </si>
  <si>
    <t>BCAL0512</t>
  </si>
  <si>
    <t>BCAL0514</t>
  </si>
  <si>
    <t>BCAL0515</t>
  </si>
  <si>
    <t>BCAL0518</t>
  </si>
  <si>
    <t>BCAL0525</t>
  </si>
  <si>
    <t>BCAL0533</t>
  </si>
  <si>
    <t>BCAL0535</t>
  </si>
  <si>
    <t>BCAL0538</t>
  </si>
  <si>
    <t>BCAL0539</t>
  </si>
  <si>
    <t>BCAL0552</t>
  </si>
  <si>
    <t>BCAL0555</t>
  </si>
  <si>
    <t>BCAL0563</t>
  </si>
  <si>
    <t>BCAL0579</t>
  </si>
  <si>
    <t>BCAL0594</t>
  </si>
  <si>
    <t>BCAL0598</t>
  </si>
  <si>
    <t>BCAL0601</t>
  </si>
  <si>
    <t>BCAL0604</t>
  </si>
  <si>
    <t>BCAL0607</t>
  </si>
  <si>
    <t>BCAL0610</t>
  </si>
  <si>
    <t>BCAL0612</t>
  </si>
  <si>
    <t>BCAL0617</t>
  </si>
  <si>
    <t>BCAL0620</t>
  </si>
  <si>
    <t>BCAL0622</t>
  </si>
  <si>
    <t>BCAL0624</t>
  </si>
  <si>
    <t>BCAL0626</t>
  </si>
  <si>
    <t>BCAL0632</t>
  </si>
  <si>
    <t>BCAL0634</t>
  </si>
  <si>
    <t>BCAL0638</t>
  </si>
  <si>
    <t>BCAL0641</t>
  </si>
  <si>
    <t>BCAL0644</t>
  </si>
  <si>
    <t>BCAL0647</t>
  </si>
  <si>
    <t>BCAL0675</t>
  </si>
  <si>
    <t>BCAL0681</t>
  </si>
  <si>
    <t>BCAL0682</t>
  </si>
  <si>
    <t>BCAL0683</t>
  </si>
  <si>
    <t>BCAL0684</t>
  </si>
  <si>
    <t>BCAL0685</t>
  </si>
  <si>
    <t>BCAL0694</t>
  </si>
  <si>
    <t>BCAL0707</t>
  </si>
  <si>
    <t>BCAL0715</t>
  </si>
  <si>
    <t>BCAL0725</t>
  </si>
  <si>
    <t>BCAL0728</t>
  </si>
  <si>
    <t>BCAL0739</t>
  </si>
  <si>
    <t>BCAL0746</t>
  </si>
  <si>
    <t>BCAL0761</t>
  </si>
  <si>
    <t>BCAL0764</t>
  </si>
  <si>
    <t>BCAL0771</t>
  </si>
  <si>
    <t>BCAL0782</t>
  </si>
  <si>
    <t>BCAL0790</t>
  </si>
  <si>
    <t>BCAL0791</t>
  </si>
  <si>
    <t>BCAL0797</t>
  </si>
  <si>
    <t>BCAL0799</t>
  </si>
  <si>
    <t>BCAL0800</t>
  </si>
  <si>
    <t>BCAL0804</t>
  </si>
  <si>
    <t>BCAL0808</t>
  </si>
  <si>
    <t>BCAL0809</t>
  </si>
  <si>
    <t>BCAL0810</t>
  </si>
  <si>
    <t>BCAL0812</t>
  </si>
  <si>
    <t>BCAL0813</t>
  </si>
  <si>
    <t>BCAL0816</t>
  </si>
  <si>
    <t>BCAL0818</t>
  </si>
  <si>
    <t>BCAL0838</t>
  </si>
  <si>
    <t>BCAL0844</t>
  </si>
  <si>
    <t>BCAL0857</t>
  </si>
  <si>
    <t>BCAL0860</t>
  </si>
  <si>
    <t>BCAL0863</t>
  </si>
  <si>
    <t>BCAL0864</t>
  </si>
  <si>
    <t>BCAL0869</t>
  </si>
  <si>
    <t>BCAL0884</t>
  </si>
  <si>
    <t>BCAL0893</t>
  </si>
  <si>
    <t>BCAL0898</t>
  </si>
  <si>
    <t>BCAL0901</t>
  </si>
  <si>
    <t>BCAL0907</t>
  </si>
  <si>
    <t>BCAL0909</t>
  </si>
  <si>
    <t>BCAL0916</t>
  </si>
  <si>
    <t>BCAL0920</t>
  </si>
  <si>
    <t>BCAL0926</t>
  </si>
  <si>
    <t>BCAL0928</t>
  </si>
  <si>
    <t>BCAL0929</t>
  </si>
  <si>
    <t>BCAL0935</t>
  </si>
  <si>
    <t>BCAL0937</t>
  </si>
  <si>
    <t>BCAL0940</t>
  </si>
  <si>
    <t>BCAL0941</t>
  </si>
  <si>
    <t>BCALr0949</t>
  </si>
  <si>
    <t>BCAL0950</t>
  </si>
  <si>
    <t>BCAL0956</t>
  </si>
  <si>
    <t>BCAL0962</t>
  </si>
  <si>
    <t>BCAL0966</t>
  </si>
  <si>
    <t>BCAL0967</t>
  </si>
  <si>
    <t>BCAL0970</t>
  </si>
  <si>
    <t>BCALr0970a</t>
  </si>
  <si>
    <t>BCALr0970b</t>
  </si>
  <si>
    <t>BCAL0971</t>
  </si>
  <si>
    <t>BCAL0980</t>
  </si>
  <si>
    <t>BCAL0981</t>
  </si>
  <si>
    <t>BCAL0982</t>
  </si>
  <si>
    <t>BCAL1011</t>
  </si>
  <si>
    <t>BCAL1012</t>
  </si>
  <si>
    <t>BCALr1019d</t>
  </si>
  <si>
    <t>BCAL1021</t>
  </si>
  <si>
    <t>BCAL1029</t>
  </si>
  <si>
    <t>BCAL1034</t>
  </si>
  <si>
    <t>BCAL1039</t>
  </si>
  <si>
    <t>BCAL1047</t>
  </si>
  <si>
    <t>BCAL1049</t>
  </si>
  <si>
    <t>BCAL1071</t>
  </si>
  <si>
    <t>BCAL1073</t>
  </si>
  <si>
    <t>BCAL1094</t>
  </si>
  <si>
    <t>BCAL1100</t>
  </si>
  <si>
    <t>BCAL1101</t>
  </si>
  <si>
    <t>BCAL1102</t>
  </si>
  <si>
    <t>BCAL1103</t>
  </si>
  <si>
    <t>BCAL1104</t>
  </si>
  <si>
    <t>BCALr1104</t>
  </si>
  <si>
    <t>BCAL1109</t>
  </si>
  <si>
    <t>BCAL1117</t>
  </si>
  <si>
    <t>BCAL1119</t>
  </si>
  <si>
    <t>BCAL1124a-2</t>
  </si>
  <si>
    <t>BCAL1140</t>
  </si>
  <si>
    <t>BCAL1146</t>
  </si>
  <si>
    <t>BCAL1162</t>
  </si>
  <si>
    <t>BCAL1171</t>
  </si>
  <si>
    <t>BCAL1173</t>
  </si>
  <si>
    <t>BCAL1176</t>
  </si>
  <si>
    <t>BCAL1177</t>
  </si>
  <si>
    <t>BCAL1180</t>
  </si>
  <si>
    <t>BCAL1182</t>
  </si>
  <si>
    <t>BCAL1188</t>
  </si>
  <si>
    <t>BCAL1204</t>
  </si>
  <si>
    <t>BCAL1213</t>
  </si>
  <si>
    <t>BCAL1226</t>
  </si>
  <si>
    <t>BCAL1229</t>
  </si>
  <si>
    <t>BCAL1234</t>
  </si>
  <si>
    <t>BCAL1249</t>
  </si>
  <si>
    <t>BCAL1252</t>
  </si>
  <si>
    <t>BCAL1257</t>
  </si>
  <si>
    <t>BCAL1265</t>
  </si>
  <si>
    <t>BCALr1279</t>
  </si>
  <si>
    <t>BCAL1282</t>
  </si>
  <si>
    <t>BCAL1286</t>
  </si>
  <si>
    <t>BCAL1288</t>
  </si>
  <si>
    <t>BCAL1289</t>
  </si>
  <si>
    <t>BCAL1297</t>
  </si>
  <si>
    <t>BCAL1300</t>
  </si>
  <si>
    <t>BCAL1304</t>
  </si>
  <si>
    <t>BCAL1308-1</t>
  </si>
  <si>
    <t>BCAL1309</t>
  </si>
  <si>
    <t>BCAL1313</t>
  </si>
  <si>
    <t>BCAL1335</t>
  </si>
  <si>
    <t>BCAL1344</t>
  </si>
  <si>
    <t>BCAL1350</t>
  </si>
  <si>
    <t>BCAL1354</t>
  </si>
  <si>
    <t>BCAL1367</t>
  </si>
  <si>
    <t>BCAL1380</t>
  </si>
  <si>
    <t>BCAL1401</t>
  </si>
  <si>
    <t>BCAL1413</t>
  </si>
  <si>
    <t>BCAL1415</t>
  </si>
  <si>
    <t>BCAL1417</t>
  </si>
  <si>
    <t>BCAL1447</t>
  </si>
  <si>
    <t>BCAL1451</t>
  </si>
  <si>
    <t>BCAL1456</t>
  </si>
  <si>
    <t>BCAL1461</t>
  </si>
  <si>
    <t>BCAL1462</t>
  </si>
  <si>
    <t>BCAL1464</t>
  </si>
  <si>
    <t>BCAL1468</t>
  </si>
  <si>
    <t>BCAL1489</t>
  </si>
  <si>
    <t>BCAL1496</t>
  </si>
  <si>
    <t>BCAL1499</t>
  </si>
  <si>
    <t>BCAL1507</t>
  </si>
  <si>
    <t>BCAL1508</t>
  </si>
  <si>
    <t>BCAL1520</t>
  </si>
  <si>
    <t>BCAL1538</t>
  </si>
  <si>
    <t>BCALr1551a</t>
  </si>
  <si>
    <t>BCALr1551b</t>
  </si>
  <si>
    <t>BCALr1552</t>
  </si>
  <si>
    <t>BCAL1609</t>
  </si>
  <si>
    <t>BCAL1611</t>
  </si>
  <si>
    <t>BCAL1613</t>
  </si>
  <si>
    <t>BCAL1614</t>
  </si>
  <si>
    <t>BCALr1614</t>
  </si>
  <si>
    <t>BCAL1618</t>
  </si>
  <si>
    <t>BCAL1628</t>
  </si>
  <si>
    <t>BCAL1629</t>
  </si>
  <si>
    <t>BCAL1635</t>
  </si>
  <si>
    <t>BCAL1636</t>
  </si>
  <si>
    <t>BCAL1637</t>
  </si>
  <si>
    <t>BCAL1641</t>
  </si>
  <si>
    <t>BCAL1647</t>
  </si>
  <si>
    <t>BCAL1651</t>
  </si>
  <si>
    <t>BCAL1662</t>
  </si>
  <si>
    <t>BCAL1671</t>
  </si>
  <si>
    <t>BCAL1687</t>
  </si>
  <si>
    <t>BCALr1708</t>
  </si>
  <si>
    <t>BCALr1726</t>
  </si>
  <si>
    <t>BCAL1762</t>
  </si>
  <si>
    <t>BCAL1769</t>
  </si>
  <si>
    <t>BCAL1776</t>
  </si>
  <si>
    <t>BCAL1777</t>
  </si>
  <si>
    <t>BCAL1791</t>
  </si>
  <si>
    <t>BCAL1796</t>
  </si>
  <si>
    <t>BCAL1806</t>
  </si>
  <si>
    <t>BCAL1810</t>
  </si>
  <si>
    <t>BCAL1817</t>
  </si>
  <si>
    <t>BCAL1831</t>
  </si>
  <si>
    <t>BCAL1833</t>
  </si>
  <si>
    <t>BCAL1836</t>
  </si>
  <si>
    <t>BCAL1843</t>
  </si>
  <si>
    <t>BCAL1845</t>
  </si>
  <si>
    <t>BCAL1849</t>
  </si>
  <si>
    <t>BCAL1853</t>
  </si>
  <si>
    <t>BCAL1856</t>
  </si>
  <si>
    <t>BCAL1859</t>
  </si>
  <si>
    <t>BCAL1862</t>
  </si>
  <si>
    <t>BCAL1863</t>
  </si>
  <si>
    <t>BCAL1864</t>
  </si>
  <si>
    <t>BCAL1865</t>
  </si>
  <si>
    <t>BCAL1869</t>
  </si>
  <si>
    <t>BCAL1871</t>
  </si>
  <si>
    <t>BCAL1873</t>
  </si>
  <si>
    <t>BCAL1878</t>
  </si>
  <si>
    <t>BCAL1879</t>
  </si>
  <si>
    <t>BCAL1880</t>
  </si>
  <si>
    <t>BCAL1883</t>
  </si>
  <si>
    <t>BCAL1886</t>
  </si>
  <si>
    <t>BCAL1887</t>
  </si>
  <si>
    <t>BCAL1889</t>
  </si>
  <si>
    <t>BCAL1893</t>
  </si>
  <si>
    <t>BCAL1895</t>
  </si>
  <si>
    <t>BCAL1898</t>
  </si>
  <si>
    <t>BCAL1918</t>
  </si>
  <si>
    <t>BCAL1919</t>
  </si>
  <si>
    <t>BCAL1920</t>
  </si>
  <si>
    <t>BCAL1924</t>
  </si>
  <si>
    <t>BCAL1925</t>
  </si>
  <si>
    <t>BCAL1927</t>
  </si>
  <si>
    <t>BCAL1942</t>
  </si>
  <si>
    <t>BCAL1944</t>
  </si>
  <si>
    <t>BCAL1945</t>
  </si>
  <si>
    <t>BCAL1947</t>
  </si>
  <si>
    <t>BCAL1950</t>
  </si>
  <si>
    <t>BCAL1957</t>
  </si>
  <si>
    <t>BCAL1962</t>
  </si>
  <si>
    <t>BCAL1965</t>
  </si>
  <si>
    <t>BCAL1969</t>
  </si>
  <si>
    <t>BCAL1971</t>
  </si>
  <si>
    <t>BCAL1979</t>
  </si>
  <si>
    <t>BCAL1987</t>
  </si>
  <si>
    <t>BCAL1992</t>
  </si>
  <si>
    <t>BCALr1993b</t>
  </si>
  <si>
    <t>BCAL1994</t>
  </si>
  <si>
    <t>BCAL1996</t>
  </si>
  <si>
    <t>BCAL1997</t>
  </si>
  <si>
    <t>BCAL2000</t>
  </si>
  <si>
    <t>BCAL2001</t>
  </si>
  <si>
    <t>BCALr2006</t>
  </si>
  <si>
    <t>BCAL2010</t>
  </si>
  <si>
    <t>BCAL2016</t>
  </si>
  <si>
    <t>BCAL2029</t>
  </si>
  <si>
    <t>BCAL2043</t>
  </si>
  <si>
    <t>BCAL2046</t>
  </si>
  <si>
    <t>BCAL2059</t>
  </si>
  <si>
    <t>BCAL2060</t>
  </si>
  <si>
    <t>BCAL2061</t>
  </si>
  <si>
    <t>BCAL2063</t>
  </si>
  <si>
    <t>BCAL2070</t>
  </si>
  <si>
    <t>BCAL2073</t>
  </si>
  <si>
    <t>BCAL2074</t>
  </si>
  <si>
    <t>BCAL2086</t>
  </si>
  <si>
    <t>BCAL2091</t>
  </si>
  <si>
    <t>BCAL2095</t>
  </si>
  <si>
    <t>BCAL2096</t>
  </si>
  <si>
    <t>BCAL2098</t>
  </si>
  <si>
    <t>BCAL2106</t>
  </si>
  <si>
    <t>BCAL2110</t>
  </si>
  <si>
    <t>BCAL2115A</t>
  </si>
  <si>
    <t>BCAL2120</t>
  </si>
  <si>
    <t>BCAL2123</t>
  </si>
  <si>
    <t>BCAL2125</t>
  </si>
  <si>
    <t>BCALr2125f</t>
  </si>
  <si>
    <t>BCALr2125g</t>
  </si>
  <si>
    <t>BCAL2126</t>
  </si>
  <si>
    <t>BCAL2132</t>
  </si>
  <si>
    <t>BCAL2133</t>
  </si>
  <si>
    <t>BCAL2144</t>
  </si>
  <si>
    <t>BCAL2145</t>
  </si>
  <si>
    <t>BCALr2145</t>
  </si>
  <si>
    <t>BCAL2148</t>
  </si>
  <si>
    <t>BCAL2150</t>
  </si>
  <si>
    <t>BCAL2155</t>
  </si>
  <si>
    <t>BCAL2156</t>
  </si>
  <si>
    <t>BCAL2167</t>
  </si>
  <si>
    <t>BCAL2170</t>
  </si>
  <si>
    <t>BCAL2172</t>
  </si>
  <si>
    <t>BCAL2173</t>
  </si>
  <si>
    <t>BCAL2178</t>
  </si>
  <si>
    <t>BCAL2179</t>
  </si>
  <si>
    <t>BCAL2181</t>
  </si>
  <si>
    <t>BCAL2183</t>
  </si>
  <si>
    <t>BCAL2199</t>
  </si>
  <si>
    <t>BCAL2200</t>
  </si>
  <si>
    <t>BCAL2201</t>
  </si>
  <si>
    <t>BCAL2203</t>
  </si>
  <si>
    <t>BCAL2208</t>
  </si>
  <si>
    <t>BCAL2209</t>
  </si>
  <si>
    <t>BCAL2216</t>
  </si>
  <si>
    <t>BCALr2219</t>
  </si>
  <si>
    <t>BCAL2224</t>
  </si>
  <si>
    <t>BCAL2229</t>
  </si>
  <si>
    <t>BCAL2239</t>
  </si>
  <si>
    <t>BCAL2246</t>
  </si>
  <si>
    <t>BCAL2248</t>
  </si>
  <si>
    <t>BCAL2252</t>
  </si>
  <si>
    <t>BCAL2261</t>
  </si>
  <si>
    <t>BCAL2284</t>
  </si>
  <si>
    <t>BCAL2287</t>
  </si>
  <si>
    <t>BCAL2293</t>
  </si>
  <si>
    <t>BCAL2294</t>
  </si>
  <si>
    <t>BCAL2302</t>
  </si>
  <si>
    <t>BCAL2304</t>
  </si>
  <si>
    <t>BCAL2307</t>
  </si>
  <si>
    <t>BCAL2308</t>
  </si>
  <si>
    <t>BCALr2311d</t>
  </si>
  <si>
    <t>16S-L2311</t>
  </si>
  <si>
    <t>BCAL2318</t>
  </si>
  <si>
    <t>BCAL2320</t>
  </si>
  <si>
    <t>BCAL2321</t>
  </si>
  <si>
    <t>BCAL2328</t>
  </si>
  <si>
    <t>BCAL2330</t>
  </si>
  <si>
    <t>BCAL2331</t>
  </si>
  <si>
    <t>BCAL2335</t>
  </si>
  <si>
    <t>BCAL2338</t>
  </si>
  <si>
    <t>BCAL2343</t>
  </si>
  <si>
    <t>BCAL2344</t>
  </si>
  <si>
    <t>BCALr2344</t>
  </si>
  <si>
    <t>BCAL2348</t>
  </si>
  <si>
    <t>BCAL2349</t>
  </si>
  <si>
    <t>BCAL2354</t>
  </si>
  <si>
    <t>BCAL2356</t>
  </si>
  <si>
    <t>BCAL2359</t>
  </si>
  <si>
    <t>BCAL2361</t>
  </si>
  <si>
    <t>BCAL2375</t>
  </si>
  <si>
    <t>BCAL2376</t>
  </si>
  <si>
    <t>BCAL2378</t>
  </si>
  <si>
    <t>BCAL2380</t>
  </si>
  <si>
    <t>BCAL2383</t>
  </si>
  <si>
    <t>BCAL2386</t>
  </si>
  <si>
    <t>BCAL2390</t>
  </si>
  <si>
    <t>BCAL2401</t>
  </si>
  <si>
    <t>BCAL2403</t>
  </si>
  <si>
    <t>BCAL2405</t>
  </si>
  <si>
    <t>BCAL2406</t>
  </si>
  <si>
    <t>BCAL2409</t>
  </si>
  <si>
    <t>BCAL2412</t>
  </si>
  <si>
    <t>BCAL2415</t>
  </si>
  <si>
    <t>BCAL2418</t>
  </si>
  <si>
    <t>BCAL2423</t>
  </si>
  <si>
    <t>BCAL2429</t>
  </si>
  <si>
    <t>BCAL2437</t>
  </si>
  <si>
    <t>BCAL2443</t>
  </si>
  <si>
    <t>BCAL2453</t>
  </si>
  <si>
    <t>BCAL2456</t>
  </si>
  <si>
    <t>BCAL2457</t>
  </si>
  <si>
    <t>BCAL2466</t>
  </si>
  <si>
    <t>BCAL2472</t>
  </si>
  <si>
    <t>BCAL2476c</t>
  </si>
  <si>
    <t>BCAL2477</t>
  </si>
  <si>
    <t>BCAL2488</t>
  </si>
  <si>
    <t>BCAL2494</t>
  </si>
  <si>
    <t>BCAL2503</t>
  </si>
  <si>
    <t>BCAL2506</t>
  </si>
  <si>
    <t>BCAL2512</t>
  </si>
  <si>
    <t>BCAL2518</t>
  </si>
  <si>
    <t>BCAL2523A</t>
  </si>
  <si>
    <t>BCAL2524</t>
  </si>
  <si>
    <t>BCAL2526a</t>
  </si>
  <si>
    <t>BCAL2527</t>
  </si>
  <si>
    <t>BCAL2528</t>
  </si>
  <si>
    <t>BCAL2529</t>
  </si>
  <si>
    <t>BCAL2536A</t>
  </si>
  <si>
    <t>BCAL2543</t>
  </si>
  <si>
    <t>BCAL2555</t>
  </si>
  <si>
    <t>BCAL2559</t>
  </si>
  <si>
    <t>BCAL2562</t>
  </si>
  <si>
    <t>BCAL2563</t>
  </si>
  <si>
    <t>BCAL2578</t>
  </si>
  <si>
    <t>BCAL2580</t>
  </si>
  <si>
    <t>BCAL2583</t>
  </si>
  <si>
    <t>BCAL2591-2</t>
  </si>
  <si>
    <t>BCAL2603</t>
  </si>
  <si>
    <t>BCAL2606</t>
  </si>
  <si>
    <t>BCAL2618</t>
  </si>
  <si>
    <t>BCAL2622</t>
  </si>
  <si>
    <t>BCAL2634a</t>
  </si>
  <si>
    <t>BCAL2643</t>
  </si>
  <si>
    <t>BCAL2647</t>
  </si>
  <si>
    <t>BCALr2665</t>
  </si>
  <si>
    <t>BCAL2667</t>
  </si>
  <si>
    <t>BCAL2676</t>
  </si>
  <si>
    <t>BCAL2683</t>
  </si>
  <si>
    <t>BCAL2691</t>
  </si>
  <si>
    <t>BCAL2696</t>
  </si>
  <si>
    <t>BCAL2699</t>
  </si>
  <si>
    <t>BCAL2709</t>
  </si>
  <si>
    <t>BCAL2711</t>
  </si>
  <si>
    <t>BCAL2718</t>
  </si>
  <si>
    <t>BCAL2719</t>
  </si>
  <si>
    <t>BCAL2722</t>
  </si>
  <si>
    <t>BCAL2731</t>
  </si>
  <si>
    <t>BCAL2733</t>
  </si>
  <si>
    <t>BCAL2735</t>
  </si>
  <si>
    <t>BCAL2736</t>
  </si>
  <si>
    <t>BCAL2750</t>
  </si>
  <si>
    <t>BCAL2756</t>
  </si>
  <si>
    <t>BCAL2757</t>
  </si>
  <si>
    <t>BCAL2758</t>
  </si>
  <si>
    <t>BCAL2764</t>
  </si>
  <si>
    <t>BCAL2766</t>
  </si>
  <si>
    <t>BCAL2768</t>
  </si>
  <si>
    <t>BCAL2778</t>
  </si>
  <si>
    <t>BCAL2781</t>
  </si>
  <si>
    <t>BCAL2785</t>
  </si>
  <si>
    <t>BCAL2789</t>
  </si>
  <si>
    <t>BCAL2796</t>
  </si>
  <si>
    <t>BCAL2809</t>
  </si>
  <si>
    <t>BCAL2811</t>
  </si>
  <si>
    <t>BCAL2818</t>
  </si>
  <si>
    <t>BCAL2822</t>
  </si>
  <si>
    <t>BCAL2827</t>
  </si>
  <si>
    <t>BCAL2828</t>
  </si>
  <si>
    <t>BCAL2829</t>
  </si>
  <si>
    <t>BCAL2831</t>
  </si>
  <si>
    <t>BCAL2839</t>
  </si>
  <si>
    <t>BCAL2841</t>
  </si>
  <si>
    <t>BCAL2843</t>
  </si>
  <si>
    <t>BCAL2845</t>
  </si>
  <si>
    <t>BCAL2848</t>
  </si>
  <si>
    <t>BCAL2852</t>
  </si>
  <si>
    <t>BCALr2852d</t>
  </si>
  <si>
    <t>BCAL2855</t>
  </si>
  <si>
    <t>BCAL2854-2</t>
  </si>
  <si>
    <t>BCAL2865</t>
  </si>
  <si>
    <t>BCAL2867</t>
  </si>
  <si>
    <t>BCAL2872</t>
  </si>
  <si>
    <t>BCAL2874</t>
  </si>
  <si>
    <t>BCAL2875</t>
  </si>
  <si>
    <t>BCAL2876</t>
  </si>
  <si>
    <t>BCAL2879</t>
  </si>
  <si>
    <t>BCAL2880</t>
  </si>
  <si>
    <t>BCAL2885</t>
  </si>
  <si>
    <t>BCAL2887</t>
  </si>
  <si>
    <t>BCAL2897</t>
  </si>
  <si>
    <t>BCAL2898</t>
  </si>
  <si>
    <t>BCAL2905</t>
  </si>
  <si>
    <t>BCAL2909</t>
  </si>
  <si>
    <t>BCAL2912</t>
  </si>
  <si>
    <t>BCAL2919</t>
  </si>
  <si>
    <t>BCAL2923</t>
  </si>
  <si>
    <t>BCAL2925</t>
  </si>
  <si>
    <t>BCAL2927</t>
  </si>
  <si>
    <t>BCAL2928</t>
  </si>
  <si>
    <t>BCAL2931</t>
  </si>
  <si>
    <t>BCAL2935</t>
  </si>
  <si>
    <t>BCAL2938</t>
  </si>
  <si>
    <t>BCAL2942</t>
  </si>
  <si>
    <t>BCAL2947</t>
  </si>
  <si>
    <t>BCAL2948</t>
  </si>
  <si>
    <t>BCAL2951</t>
  </si>
  <si>
    <t>BCAL2955</t>
  </si>
  <si>
    <t>BCAL2956</t>
  </si>
  <si>
    <t>BCAL2962</t>
  </si>
  <si>
    <t>BCAL2966</t>
  </si>
  <si>
    <t>BCAL2969a</t>
  </si>
  <si>
    <t>BCAL2970</t>
  </si>
  <si>
    <t>BCAL2971</t>
  </si>
  <si>
    <t>BCAL2973</t>
  </si>
  <si>
    <t>BCAL2974</t>
  </si>
  <si>
    <t>BCAL2975</t>
  </si>
  <si>
    <t>BCAL2980</t>
  </si>
  <si>
    <t>BCAL2983A</t>
  </si>
  <si>
    <t>BCAL2984</t>
  </si>
  <si>
    <t>BCAL2992</t>
  </si>
  <si>
    <t>BCAL3006</t>
  </si>
  <si>
    <t>BCAL3011</t>
  </si>
  <si>
    <t>BCAL3013</t>
  </si>
  <si>
    <t>BCAL3022</t>
  </si>
  <si>
    <t>BCAL3028</t>
  </si>
  <si>
    <t>BCAL3030</t>
  </si>
  <si>
    <t>BCAL3032</t>
  </si>
  <si>
    <t>BCAL3034</t>
  </si>
  <si>
    <t>BCAL3041</t>
  </si>
  <si>
    <t>BCAL3045</t>
  </si>
  <si>
    <t>BCAL3047</t>
  </si>
  <si>
    <t>BCAL3051</t>
  </si>
  <si>
    <t>BCAL3057</t>
  </si>
  <si>
    <t>BCAL3059A</t>
  </si>
  <si>
    <t>BCAL3063</t>
  </si>
  <si>
    <t>BCAL3070</t>
  </si>
  <si>
    <t>BCAL3073</t>
  </si>
  <si>
    <t>BCAL3076A</t>
  </si>
  <si>
    <t>BCAL3092</t>
  </si>
  <si>
    <t>BCAL3093</t>
  </si>
  <si>
    <t>BCAL3113</t>
  </si>
  <si>
    <t>BCAL3120</t>
  </si>
  <si>
    <t>BCAL3122</t>
  </si>
  <si>
    <t>BCAL3125-1</t>
  </si>
  <si>
    <t>BCAL3128</t>
  </si>
  <si>
    <t>BCAL3131</t>
  </si>
  <si>
    <t>BCAL3142</t>
  </si>
  <si>
    <t>BCAL3144</t>
  </si>
  <si>
    <t>BCAL3147</t>
  </si>
  <si>
    <t>BCAL3153</t>
  </si>
  <si>
    <t>BCAL3163</t>
  </si>
  <si>
    <t>BCAL3177</t>
  </si>
  <si>
    <t>BCAL3182</t>
  </si>
  <si>
    <t>BCAL3183</t>
  </si>
  <si>
    <t>BCAL3185</t>
  </si>
  <si>
    <t>BCAL3187</t>
  </si>
  <si>
    <t>BCAL3189</t>
  </si>
  <si>
    <t>BCAL3192</t>
  </si>
  <si>
    <t>BCAL3197</t>
  </si>
  <si>
    <t>BCAL3202</t>
  </si>
  <si>
    <t>BCAL3205C</t>
  </si>
  <si>
    <t>BCAL3209</t>
  </si>
  <si>
    <t>BCAL3211</t>
  </si>
  <si>
    <t>BCAL3212</t>
  </si>
  <si>
    <t>BCAL3214</t>
  </si>
  <si>
    <t>BCAL3216</t>
  </si>
  <si>
    <t>BCAL3223-1</t>
  </si>
  <si>
    <t>BCAL3225</t>
  </si>
  <si>
    <t>BCAL3223-2</t>
  </si>
  <si>
    <t>BCAL3229A</t>
  </si>
  <si>
    <t>BCAL3230</t>
  </si>
  <si>
    <t>BCAL3234</t>
  </si>
  <si>
    <t>BCAL3240</t>
  </si>
  <si>
    <t>BCAL3241</t>
  </si>
  <si>
    <t>BCAL3249-2</t>
  </si>
  <si>
    <t>BCAL3255</t>
  </si>
  <si>
    <t>BCAL3258</t>
  </si>
  <si>
    <t>BCAL3261</t>
  </si>
  <si>
    <t>BCAL3270</t>
  </si>
  <si>
    <t>BCAL3272</t>
  </si>
  <si>
    <t>BCAL3274</t>
  </si>
  <si>
    <t>BCAL3275</t>
  </si>
  <si>
    <t>BCAL3278</t>
  </si>
  <si>
    <t>BCAL3285</t>
  </si>
  <si>
    <t>BCAL3293</t>
  </si>
  <si>
    <t>BCAL3299</t>
  </si>
  <si>
    <t>BCAL3302</t>
  </si>
  <si>
    <t>BCAL3320</t>
  </si>
  <si>
    <t>BCAL3323</t>
  </si>
  <si>
    <t>BCAL3327</t>
  </si>
  <si>
    <t>BCAL3331</t>
  </si>
  <si>
    <t>BCAL3344</t>
  </si>
  <si>
    <t>BCAL3346</t>
  </si>
  <si>
    <t>BCAL3348</t>
  </si>
  <si>
    <t>BCAL3348a</t>
  </si>
  <si>
    <t>BCALr3349</t>
  </si>
  <si>
    <t>BCAL3351</t>
  </si>
  <si>
    <t>BCAL3356</t>
  </si>
  <si>
    <t>BCAL3359</t>
  </si>
  <si>
    <t>BCAL3360</t>
  </si>
  <si>
    <t>BCAL3362</t>
  </si>
  <si>
    <t>BCAL3365</t>
  </si>
  <si>
    <t>BCAL3367</t>
  </si>
  <si>
    <t>BCAL3370</t>
  </si>
  <si>
    <t>BCAL3373</t>
  </si>
  <si>
    <t>BCAL3388</t>
  </si>
  <si>
    <t>BCAL3394</t>
  </si>
  <si>
    <t>BCAL3400</t>
  </si>
  <si>
    <t>BCAL3409</t>
  </si>
  <si>
    <t>BCAL3415</t>
  </si>
  <si>
    <t>BCAL3416</t>
  </si>
  <si>
    <t>BCAL3422</t>
  </si>
  <si>
    <t>BCAL3429</t>
  </si>
  <si>
    <t>BCAL3432</t>
  </si>
  <si>
    <t>BCAL3442</t>
  </si>
  <si>
    <t>BCAL3453</t>
  </si>
  <si>
    <t>BCAL3455</t>
  </si>
  <si>
    <t>BCAL3457</t>
  </si>
  <si>
    <t>BCAL3471</t>
  </si>
  <si>
    <t>BCAL3472</t>
  </si>
  <si>
    <t>BCAL3474</t>
  </si>
  <si>
    <t>BCAL3475</t>
  </si>
  <si>
    <t>16S-L3475</t>
  </si>
  <si>
    <t>BCAL3483</t>
  </si>
  <si>
    <t>BCAL3507</t>
  </si>
  <si>
    <t>BCAL3509</t>
  </si>
  <si>
    <t>BCAL3512</t>
  </si>
  <si>
    <t>BCAL3519</t>
  </si>
  <si>
    <t>BCAL3523</t>
  </si>
  <si>
    <t>BCAL3527</t>
  </si>
  <si>
    <t>BCAL3530</t>
  </si>
  <si>
    <t>Replicon 2</t>
  </si>
  <si>
    <t>Accession number AM747721</t>
  </si>
  <si>
    <t>BCAM0001</t>
  </si>
  <si>
    <t>BCAM0003</t>
  </si>
  <si>
    <t>BCAM0005A</t>
  </si>
  <si>
    <t>BCAM0006</t>
  </si>
  <si>
    <t>BCAM0010</t>
  </si>
  <si>
    <t>BCAM0014</t>
  </si>
  <si>
    <t>BCAM0028</t>
  </si>
  <si>
    <t>BCAM0037</t>
  </si>
  <si>
    <t>BCAM0043</t>
  </si>
  <si>
    <t>BCAM0052</t>
  </si>
  <si>
    <t>BCAM0053</t>
  </si>
  <si>
    <t>BCAM0060</t>
  </si>
  <si>
    <t>BCAM0066</t>
  </si>
  <si>
    <t>BCAM0069</t>
  </si>
  <si>
    <t>BCAM0076</t>
  </si>
  <si>
    <t>BCAM0085</t>
  </si>
  <si>
    <t>BCAM0129</t>
  </si>
  <si>
    <t>BCAM0138</t>
  </si>
  <si>
    <t>BCAM0143</t>
  </si>
  <si>
    <t>BCAM0148</t>
  </si>
  <si>
    <t>BCAM0149</t>
  </si>
  <si>
    <t>BCAM0150</t>
  </si>
  <si>
    <t>BCAM0152</t>
  </si>
  <si>
    <t>BCAM0163</t>
  </si>
  <si>
    <t>BCAM0168</t>
  </si>
  <si>
    <t>BCAM0175a</t>
  </si>
  <si>
    <t>BCAM0183</t>
  </si>
  <si>
    <t>BCAM0187</t>
  </si>
  <si>
    <t>BCAM0217</t>
  </si>
  <si>
    <t>BCAM0218</t>
  </si>
  <si>
    <t>BCAM0219</t>
  </si>
  <si>
    <t>BCAM0225A</t>
  </si>
  <si>
    <t>BCAM0227</t>
  </si>
  <si>
    <t>BCAM0233</t>
  </si>
  <si>
    <t>BCAM0234</t>
  </si>
  <si>
    <t>BCAM0239a</t>
  </si>
  <si>
    <t>BCAM0240</t>
  </si>
  <si>
    <t>BCAM0244</t>
  </si>
  <si>
    <t>BCAM0248</t>
  </si>
  <si>
    <t>BCAM0253</t>
  </si>
  <si>
    <t>BCAM0257</t>
  </si>
  <si>
    <t>BCAM0267</t>
  </si>
  <si>
    <t>BCAM0271</t>
  </si>
  <si>
    <t>BCAM0273</t>
  </si>
  <si>
    <t>BCAM0274a</t>
  </si>
  <si>
    <t>BCAM0275</t>
  </si>
  <si>
    <t>BCAM0276</t>
  </si>
  <si>
    <t>BCAM0278</t>
  </si>
  <si>
    <t>BCAM0280</t>
  </si>
  <si>
    <t>BCAM0281</t>
  </si>
  <si>
    <t>BCAM0286</t>
  </si>
  <si>
    <t>BCAM0287</t>
  </si>
  <si>
    <t>BCAM0288</t>
  </si>
  <si>
    <t>BCAM0289</t>
  </si>
  <si>
    <t>BCAM0290</t>
  </si>
  <si>
    <t>BCAM0293</t>
  </si>
  <si>
    <t>BCAM0295</t>
  </si>
  <si>
    <t>BCAM0312</t>
  </si>
  <si>
    <t>BCAM0323</t>
  </si>
  <si>
    <t>BCAM0324</t>
  </si>
  <si>
    <t>BCAM0331</t>
  </si>
  <si>
    <t>BCAM0335</t>
  </si>
  <si>
    <t>BCAM0340</t>
  </si>
  <si>
    <t>BCAM0345</t>
  </si>
  <si>
    <t>BCAM0346</t>
  </si>
  <si>
    <t>BCAM0348a</t>
  </si>
  <si>
    <t>BCAM0348b</t>
  </si>
  <si>
    <t>BCAM0355</t>
  </si>
  <si>
    <t>BCAM0370</t>
  </si>
  <si>
    <t>BCAM0371</t>
  </si>
  <si>
    <t>BCAM0377</t>
  </si>
  <si>
    <t>BCAM0382</t>
  </si>
  <si>
    <t>BCAM0387</t>
  </si>
  <si>
    <t>BCAM0394</t>
  </si>
  <si>
    <t>BCAM0397</t>
  </si>
  <si>
    <t>BCAM0407</t>
  </si>
  <si>
    <t>BCAM0432</t>
  </si>
  <si>
    <t>BCAM0436</t>
  </si>
  <si>
    <t>BCAM0438</t>
  </si>
  <si>
    <t>BCAM0460</t>
  </si>
  <si>
    <t>BCAM0466</t>
  </si>
  <si>
    <t>BCAM0475</t>
  </si>
  <si>
    <t>BCAM0476a</t>
  </si>
  <si>
    <t>BCAM0486</t>
  </si>
  <si>
    <t>BCAM0496</t>
  </si>
  <si>
    <t>BCAM0497</t>
  </si>
  <si>
    <t>BCAM0499</t>
  </si>
  <si>
    <t>BCAM0500</t>
  </si>
  <si>
    <t>BCAM0504</t>
  </si>
  <si>
    <t>BCAM0506</t>
  </si>
  <si>
    <t>BCAM0512</t>
  </si>
  <si>
    <t>BCAM0516</t>
  </si>
  <si>
    <t>BCAM0519</t>
  </si>
  <si>
    <t>BCAM0520-1</t>
  </si>
  <si>
    <t>BCAM0522</t>
  </si>
  <si>
    <t>BCAM0520-2</t>
  </si>
  <si>
    <t>BCAM0528</t>
  </si>
  <si>
    <t>BCAM0552</t>
  </si>
  <si>
    <t>BCAM0566</t>
  </si>
  <si>
    <t>BCAM0567</t>
  </si>
  <si>
    <t>BCAM0568</t>
  </si>
  <si>
    <t>BCAM0573</t>
  </si>
  <si>
    <t>BCAM0580</t>
  </si>
  <si>
    <t>BCAM0582</t>
  </si>
  <si>
    <t>BCAM0605</t>
  </si>
  <si>
    <t>BCAM0610</t>
  </si>
  <si>
    <t>BCAM0615</t>
  </si>
  <si>
    <t>BCAM0616</t>
  </si>
  <si>
    <t>BCAM0621</t>
  </si>
  <si>
    <t>BCAM0624</t>
  </si>
  <si>
    <t>BCAM0629</t>
  </si>
  <si>
    <t>BCAM0632</t>
  </si>
  <si>
    <t>BCAM0637</t>
  </si>
  <si>
    <t>BCAM0639</t>
  </si>
  <si>
    <t>BCAM0645</t>
  </si>
  <si>
    <t>BCAM0649</t>
  </si>
  <si>
    <t>BCAM0679</t>
  </si>
  <si>
    <t>BCAM0687</t>
  </si>
  <si>
    <t>BCAM0713</t>
  </si>
  <si>
    <t>BCAM0722</t>
  </si>
  <si>
    <t>BCAM0731</t>
  </si>
  <si>
    <t>BCAM0747</t>
  </si>
  <si>
    <t>BCAM0749</t>
  </si>
  <si>
    <t>BCAM0751</t>
  </si>
  <si>
    <t>BCAM0759</t>
  </si>
  <si>
    <t>BCAM0765</t>
  </si>
  <si>
    <t>BCAM0771</t>
  </si>
  <si>
    <t>BCAM0779</t>
  </si>
  <si>
    <t>BCAM0780</t>
  </si>
  <si>
    <t>BCAM0781</t>
  </si>
  <si>
    <t>BCAM0786</t>
  </si>
  <si>
    <t>BCAM0795</t>
  </si>
  <si>
    <t>BCAM0806</t>
  </si>
  <si>
    <t>BCAM0814</t>
  </si>
  <si>
    <t>BCAM0817</t>
  </si>
  <si>
    <t>BCAM0820</t>
  </si>
  <si>
    <t>BCAM0827</t>
  </si>
  <si>
    <t>BCAM0835</t>
  </si>
  <si>
    <t>BCAM0837</t>
  </si>
  <si>
    <t>BCAM0853</t>
  </si>
  <si>
    <t>BCAM0871</t>
  </si>
  <si>
    <t>BCAM0881</t>
  </si>
  <si>
    <t>BCAM0888</t>
  </si>
  <si>
    <t>BCAM0894</t>
  </si>
  <si>
    <t>BCAM0895</t>
  </si>
  <si>
    <t>BCAM0901</t>
  </si>
  <si>
    <t>BCAM0903</t>
  </si>
  <si>
    <t>BCAM0907</t>
  </si>
  <si>
    <t>BCAM0908</t>
  </si>
  <si>
    <t>BCAM0909</t>
  </si>
  <si>
    <t>BCAM0911</t>
  </si>
  <si>
    <t>BCAM0912</t>
  </si>
  <si>
    <t>BCAM0915</t>
  </si>
  <si>
    <t>BCAM0916</t>
  </si>
  <si>
    <t>BCAM0917</t>
  </si>
  <si>
    <t>BCAM0918</t>
  </si>
  <si>
    <t>BCAMr0918</t>
  </si>
  <si>
    <t>BCAM0921</t>
  </si>
  <si>
    <t>BCAM0930</t>
  </si>
  <si>
    <t>BCAM0941</t>
  </si>
  <si>
    <t>BCAM0942</t>
  </si>
  <si>
    <t>BCAM0944</t>
  </si>
  <si>
    <t>BCAM0949</t>
  </si>
  <si>
    <t>BCAM0958</t>
  </si>
  <si>
    <t>BCAM0966</t>
  </si>
  <si>
    <t>BCAM0967</t>
  </si>
  <si>
    <t>BCAM0983</t>
  </si>
  <si>
    <t>BCAM0986</t>
  </si>
  <si>
    <t>BCAM0988</t>
  </si>
  <si>
    <t>BCAM0989</t>
  </si>
  <si>
    <t>BCAM0990</t>
  </si>
  <si>
    <t>BCAM0995</t>
  </si>
  <si>
    <t>BCAM0996</t>
  </si>
  <si>
    <t>BCAM0997</t>
  </si>
  <si>
    <t>BCAM0999</t>
  </si>
  <si>
    <t>BCAM1002</t>
  </si>
  <si>
    <t>BCAM1004</t>
  </si>
  <si>
    <t>BCAM1007</t>
  </si>
  <si>
    <t>BCAM1010</t>
  </si>
  <si>
    <t>BCAM1012</t>
  </si>
  <si>
    <t>BCAM1017</t>
  </si>
  <si>
    <t>BCAM1020</t>
  </si>
  <si>
    <t>BCAM1023</t>
  </si>
  <si>
    <t>BCAM1028</t>
  </si>
  <si>
    <t>BCAM1043</t>
  </si>
  <si>
    <t>BCAM1046</t>
  </si>
  <si>
    <t>BCAM1051</t>
  </si>
  <si>
    <t>BCAMr1052</t>
  </si>
  <si>
    <t>BCAM1053</t>
  </si>
  <si>
    <t>BCAM1052A</t>
  </si>
  <si>
    <t>BCAM1061</t>
  </si>
  <si>
    <t>BCAM1070</t>
  </si>
  <si>
    <t>BCAM1080</t>
  </si>
  <si>
    <t>BCAM1081</t>
  </si>
  <si>
    <t>BCAM1082</t>
  </si>
  <si>
    <t>BCAM1097</t>
  </si>
  <si>
    <t>BCAM1102</t>
  </si>
  <si>
    <t>BCAM1112</t>
  </si>
  <si>
    <t>BCAM1117</t>
  </si>
  <si>
    <t>BCAM1129</t>
  </si>
  <si>
    <t>BCAM1133</t>
  </si>
  <si>
    <t>BCAM1139</t>
  </si>
  <si>
    <t>BCAM1149</t>
  </si>
  <si>
    <t>BCAM1188</t>
  </si>
  <si>
    <t>BCAM1190</t>
  </si>
  <si>
    <t>BCAM1193</t>
  </si>
  <si>
    <t>BCAM1194</t>
  </si>
  <si>
    <t>BCAM1200</t>
  </si>
  <si>
    <t>BCAM1203</t>
  </si>
  <si>
    <t>BCAM1209</t>
  </si>
  <si>
    <t>BCAM1215</t>
  </si>
  <si>
    <t>BCAM1243</t>
  </si>
  <si>
    <t>BCAM1250</t>
  </si>
  <si>
    <t>BCAM1252</t>
  </si>
  <si>
    <t>BCAM1254</t>
  </si>
  <si>
    <t>BCAM1267</t>
  </si>
  <si>
    <t>BCAM1280</t>
  </si>
  <si>
    <t>BCAM1290</t>
  </si>
  <si>
    <t>BCAM1304</t>
  </si>
  <si>
    <t>BCAM1309</t>
  </si>
  <si>
    <t>BCAM1321</t>
  </si>
  <si>
    <t>BCAM1331</t>
  </si>
  <si>
    <t>BCAM1335</t>
  </si>
  <si>
    <t>BCAM1339</t>
  </si>
  <si>
    <t>BCAM1342</t>
  </si>
  <si>
    <t>BCAM1351</t>
  </si>
  <si>
    <t>BCAM1359</t>
  </si>
  <si>
    <t>BCAM1368</t>
  </si>
  <si>
    <t>BCAM1389</t>
  </si>
  <si>
    <t>BCAM1398</t>
  </si>
  <si>
    <t>BCAM1402</t>
  </si>
  <si>
    <t>BCAM1405</t>
  </si>
  <si>
    <t>BCAM1406</t>
  </si>
  <si>
    <t>BCAM1407</t>
  </si>
  <si>
    <t>BCAM1410</t>
  </si>
  <si>
    <t>BCAM1415</t>
  </si>
  <si>
    <t>BCAM1428</t>
  </si>
  <si>
    <t>BCAM1430</t>
  </si>
  <si>
    <t>BCAM1435</t>
  </si>
  <si>
    <t>BCAM1437</t>
  </si>
  <si>
    <t>BCAM1453</t>
  </si>
  <si>
    <t>BCAM1457</t>
  </si>
  <si>
    <t>BCAM1459</t>
  </si>
  <si>
    <t>BCAM1464</t>
  </si>
  <si>
    <t>BCAM1467</t>
  </si>
  <si>
    <t>BCAM1472</t>
  </si>
  <si>
    <t>BCAM1475</t>
  </si>
  <si>
    <t>BCAM1477</t>
  </si>
  <si>
    <t>BCAM1479</t>
  </si>
  <si>
    <t>BCAM1480</t>
  </si>
  <si>
    <t>BCAM1485</t>
  </si>
  <si>
    <t>BCAM1489</t>
  </si>
  <si>
    <t>BCAM1491</t>
  </si>
  <si>
    <t>BCAM1494</t>
  </si>
  <si>
    <t>BCAM1497</t>
  </si>
  <si>
    <t>BCAM1498</t>
  </si>
  <si>
    <t>BCAM1501</t>
  </si>
  <si>
    <t>BCAM1502</t>
  </si>
  <si>
    <t>BCAM1506</t>
  </si>
  <si>
    <t>BCAM1514</t>
  </si>
  <si>
    <t>BCAM1515</t>
  </si>
  <si>
    <t>BCAM1520</t>
  </si>
  <si>
    <t>BCAM1534</t>
  </si>
  <si>
    <t>BCAM1536</t>
  </si>
  <si>
    <t>BCAM1538</t>
  </si>
  <si>
    <t>BCAM1546</t>
  </si>
  <si>
    <t>BCAM1550</t>
  </si>
  <si>
    <t>BCAM1551</t>
  </si>
  <si>
    <t>BCAM1554</t>
  </si>
  <si>
    <t>BCAM1556</t>
  </si>
  <si>
    <t>BCAM1567</t>
  </si>
  <si>
    <t>BCAM1569</t>
  </si>
  <si>
    <t>BCAM1573</t>
  </si>
  <si>
    <t>BCAM1576</t>
  </si>
  <si>
    <t>BCAM1591A</t>
  </si>
  <si>
    <t>BCAM1593</t>
  </si>
  <si>
    <t>BCAM1594</t>
  </si>
  <si>
    <t>BCAM1640</t>
  </si>
  <si>
    <t>BCAM1655</t>
  </si>
  <si>
    <t>BCAM1666</t>
  </si>
  <si>
    <t>BCAM1667</t>
  </si>
  <si>
    <t>BCAM1668</t>
  </si>
  <si>
    <t>BCAM1669</t>
  </si>
  <si>
    <t>BCAM1675</t>
  </si>
  <si>
    <t>BCAM1680</t>
  </si>
  <si>
    <t>BCAM1691</t>
  </si>
  <si>
    <t>BCAM1700</t>
  </si>
  <si>
    <t>BCAM1703</t>
  </si>
  <si>
    <t>BCAM1706</t>
  </si>
  <si>
    <t>BCAM1713</t>
  </si>
  <si>
    <t>BCAM1723</t>
  </si>
  <si>
    <t>BCAM1726</t>
  </si>
  <si>
    <t>BCAM1727</t>
  </si>
  <si>
    <t>BCAM1731</t>
  </si>
  <si>
    <t>BCAM1739</t>
  </si>
  <si>
    <t>BCAM1740</t>
  </si>
  <si>
    <t>BCAM1742</t>
  </si>
  <si>
    <t>BCAM1745</t>
  </si>
  <si>
    <t>BCAM1748</t>
  </si>
  <si>
    <t>BCAM1756</t>
  </si>
  <si>
    <t>BCAM1761</t>
  </si>
  <si>
    <t>BCAM1762</t>
  </si>
  <si>
    <t>BCAM1763</t>
  </si>
  <si>
    <t>BCAM1770</t>
  </si>
  <si>
    <t>BCAM1799</t>
  </si>
  <si>
    <t>BCAM1802</t>
  </si>
  <si>
    <t>BCAM1803</t>
  </si>
  <si>
    <t>BCAM1808</t>
  </si>
  <si>
    <t>BCAM1809</t>
  </si>
  <si>
    <t>BCAM1810</t>
  </si>
  <si>
    <t>BCAM1811</t>
  </si>
  <si>
    <t>BCAM1814</t>
  </si>
  <si>
    <t>BCAM1822</t>
  </si>
  <si>
    <t>BCAM1829</t>
  </si>
  <si>
    <t>BCAM1830</t>
  </si>
  <si>
    <t>BCAM1836</t>
  </si>
  <si>
    <t>BCAM1838</t>
  </si>
  <si>
    <t>BCAM1842</t>
  </si>
  <si>
    <t>BCAM1855</t>
  </si>
  <si>
    <t>BCAM1862</t>
  </si>
  <si>
    <t>BCAM1867</t>
  </si>
  <si>
    <t>BCAM1869</t>
  </si>
  <si>
    <t>BCAM1870</t>
  </si>
  <si>
    <t>BCAM1872</t>
  </si>
  <si>
    <t>BCAM1873</t>
  </si>
  <si>
    <t>BCAM1875</t>
  </si>
  <si>
    <t>BCAM1876</t>
  </si>
  <si>
    <t>BCAM1884</t>
  </si>
  <si>
    <t>BCAM1895</t>
  </si>
  <si>
    <t>BCAM1915</t>
  </si>
  <si>
    <t>BCAM1918</t>
  </si>
  <si>
    <t>BCAM1920</t>
  </si>
  <si>
    <t>BCAM1923-1</t>
  </si>
  <si>
    <t>BCAM1926</t>
  </si>
  <si>
    <t>BCAM1928</t>
  </si>
  <si>
    <t>BCAM1932</t>
  </si>
  <si>
    <t>BCAM1962A</t>
  </si>
  <si>
    <t>BCAM1965</t>
  </si>
  <si>
    <t>BCAM1966</t>
  </si>
  <si>
    <t>BCAM1969</t>
  </si>
  <si>
    <t>BCAM1990</t>
  </si>
  <si>
    <t>BCAM2003</t>
  </si>
  <si>
    <t>BCAM2005</t>
  </si>
  <si>
    <t>BCAM2011</t>
  </si>
  <si>
    <t>BCAM2059</t>
  </si>
  <si>
    <t>BCAM2062</t>
  </si>
  <si>
    <t>BCAM2066</t>
  </si>
  <si>
    <t>BCAM2067</t>
  </si>
  <si>
    <t>BCAM2069</t>
  </si>
  <si>
    <t>BCAM2071</t>
  </si>
  <si>
    <t>BCAM2073</t>
  </si>
  <si>
    <t>BCAM2076</t>
  </si>
  <si>
    <t>BCAM2081</t>
  </si>
  <si>
    <t>BCAM2085</t>
  </si>
  <si>
    <t>BCAM2103</t>
  </si>
  <si>
    <t>BCAM2112</t>
  </si>
  <si>
    <t>BCAM2116</t>
  </si>
  <si>
    <t>BCAM2120</t>
  </si>
  <si>
    <t>BCAM2121</t>
  </si>
  <si>
    <t>BCAM2122</t>
  </si>
  <si>
    <t>BCAM2125</t>
  </si>
  <si>
    <t>BCAM2126</t>
  </si>
  <si>
    <t>BCAM2129</t>
  </si>
  <si>
    <t>BCAM2131</t>
  </si>
  <si>
    <t>BCAM2134</t>
  </si>
  <si>
    <t>BCAM2143</t>
  </si>
  <si>
    <t>BCAM2144</t>
  </si>
  <si>
    <t>BCAM2145</t>
  </si>
  <si>
    <t>BCAM2152</t>
  </si>
  <si>
    <t>BCAM2160</t>
  </si>
  <si>
    <t>BCAM2166</t>
  </si>
  <si>
    <t>BCAM2167</t>
  </si>
  <si>
    <t>BCAM2172</t>
  </si>
  <si>
    <t>BCAM2176</t>
  </si>
  <si>
    <t>BCAM2183</t>
  </si>
  <si>
    <t>BCAM2190</t>
  </si>
  <si>
    <t>BCAM2197</t>
  </si>
  <si>
    <t>BCAM2198</t>
  </si>
  <si>
    <t>BCAM2200</t>
  </si>
  <si>
    <t>BCAM2204</t>
  </si>
  <si>
    <t>BCAM2205</t>
  </si>
  <si>
    <t>BCAM2206</t>
  </si>
  <si>
    <t>BCAM2208</t>
  </si>
  <si>
    <t>BCAM2211</t>
  </si>
  <si>
    <t>BCAM2212</t>
  </si>
  <si>
    <t>BCAM2214</t>
  </si>
  <si>
    <t>BCAM2217</t>
  </si>
  <si>
    <t>BCAMr2218</t>
  </si>
  <si>
    <t>BCAM2220</t>
  </si>
  <si>
    <t>BCAM2221</t>
  </si>
  <si>
    <t>BCAM2236</t>
  </si>
  <si>
    <t>BCAM2239</t>
  </si>
  <si>
    <t>BCAM2251A</t>
  </si>
  <si>
    <t>BCAM2253</t>
  </si>
  <si>
    <t>BCAM2253A</t>
  </si>
  <si>
    <t>BCAM2274a</t>
  </si>
  <si>
    <t>BCAM2275</t>
  </si>
  <si>
    <t>BCAM2276</t>
  </si>
  <si>
    <t>BCAM2287</t>
  </si>
  <si>
    <t>BCAM2289</t>
  </si>
  <si>
    <t>BCAM2305</t>
  </si>
  <si>
    <t>BCAM2309</t>
  </si>
  <si>
    <t>BCAM2318</t>
  </si>
  <si>
    <t>BCAM2327</t>
  </si>
  <si>
    <t>BCAM2330</t>
  </si>
  <si>
    <t>BCAM2341</t>
  </si>
  <si>
    <t>BCAM2349A</t>
  </si>
  <si>
    <t>BCAM2350</t>
  </si>
  <si>
    <t>BCAM2354</t>
  </si>
  <si>
    <t>BCAM2356</t>
  </si>
  <si>
    <t>BCAM2359A</t>
  </si>
  <si>
    <t>BCAM2366</t>
  </si>
  <si>
    <t>BCAM2378</t>
  </si>
  <si>
    <t>BCAM2381</t>
  </si>
  <si>
    <t>BCAM2386</t>
  </si>
  <si>
    <t>BCAM2389</t>
  </si>
  <si>
    <t>BCAM2394</t>
  </si>
  <si>
    <t>BCAM2401</t>
  </si>
  <si>
    <t>BCAM2402</t>
  </si>
  <si>
    <t>BCAM2414</t>
  </si>
  <si>
    <t>BCAM2415</t>
  </si>
  <si>
    <t>BCAM2417</t>
  </si>
  <si>
    <t>BCAM2418</t>
  </si>
  <si>
    <t>BCAM2420</t>
  </si>
  <si>
    <t>BCAM2427</t>
  </si>
  <si>
    <t>BCAM2428</t>
  </si>
  <si>
    <t>BCAM2430</t>
  </si>
  <si>
    <t>BCAM2434</t>
  </si>
  <si>
    <t>BCAM2447</t>
  </si>
  <si>
    <t>BCAM2455</t>
  </si>
  <si>
    <t>BCAM2467</t>
  </si>
  <si>
    <t>BCAM2471</t>
  </si>
  <si>
    <t>BCAM2474</t>
  </si>
  <si>
    <t>BCAM2476</t>
  </si>
  <si>
    <t>BCAM2485</t>
  </si>
  <si>
    <t>BCAM2491</t>
  </si>
  <si>
    <t>23S-M2491</t>
  </si>
  <si>
    <t>BCAM2504</t>
  </si>
  <si>
    <t>BCAM2507</t>
  </si>
  <si>
    <t>BCAM2512</t>
  </si>
  <si>
    <t>BCAM2520</t>
  </si>
  <si>
    <t>BCAM2532</t>
  </si>
  <si>
    <t>BCAM2536</t>
  </si>
  <si>
    <t>BCAM2539</t>
  </si>
  <si>
    <t>BCAM2546a</t>
  </si>
  <si>
    <t>BCAM2548</t>
  </si>
  <si>
    <t>BCAM2554</t>
  </si>
  <si>
    <t>BCAM2555</t>
  </si>
  <si>
    <t>BCAM2559</t>
  </si>
  <si>
    <t>BCAM2561</t>
  </si>
  <si>
    <t>BCAM2564</t>
  </si>
  <si>
    <t>BCAM2572</t>
  </si>
  <si>
    <t>BCAM2589</t>
  </si>
  <si>
    <t>BCAM2593</t>
  </si>
  <si>
    <t>BCAM2597</t>
  </si>
  <si>
    <t>BCAM2600</t>
  </si>
  <si>
    <t>BCAM2609</t>
  </si>
  <si>
    <t>BCAM2613</t>
  </si>
  <si>
    <t>BCAM2616</t>
  </si>
  <si>
    <t>BCAM2619</t>
  </si>
  <si>
    <t>BCAM2623</t>
  </si>
  <si>
    <t>BCAM2624</t>
  </si>
  <si>
    <t>BCAM2625</t>
  </si>
  <si>
    <t>BCAM2626</t>
  </si>
  <si>
    <t>BCAM2633</t>
  </si>
  <si>
    <t>BCAM2634a</t>
  </si>
  <si>
    <t>BCAM2635</t>
  </si>
  <si>
    <t>BCAM2663</t>
  </si>
  <si>
    <t>BCAM2671</t>
  </si>
  <si>
    <t>BCAM2674</t>
  </si>
  <si>
    <t>BCAM2675</t>
  </si>
  <si>
    <t>BCAM2679</t>
  </si>
  <si>
    <t>BCAM2682</t>
  </si>
  <si>
    <t>BCAM2683</t>
  </si>
  <si>
    <t>BCAM2690</t>
  </si>
  <si>
    <t>BCAM2704</t>
  </si>
  <si>
    <t>BCAM2710</t>
  </si>
  <si>
    <t>BCAM2714</t>
  </si>
  <si>
    <t>BCAM2715</t>
  </si>
  <si>
    <t>BCAM2721</t>
  </si>
  <si>
    <t>BCAM2722</t>
  </si>
  <si>
    <t>BCAM2729</t>
  </si>
  <si>
    <t>BCAM2730</t>
  </si>
  <si>
    <t>BCAM2736</t>
  </si>
  <si>
    <t>BCAM2738</t>
  </si>
  <si>
    <t>BCAM2739</t>
  </si>
  <si>
    <t>BCAM2742</t>
  </si>
  <si>
    <t>BCAM2747</t>
  </si>
  <si>
    <t>BCAM2759</t>
  </si>
  <si>
    <t>BCAM2764</t>
  </si>
  <si>
    <t>BCAM2765</t>
  </si>
  <si>
    <t>BCAM2769</t>
  </si>
  <si>
    <t>BCAM2773</t>
  </si>
  <si>
    <t>BCAM2777</t>
  </si>
  <si>
    <t>BCAM2784</t>
  </si>
  <si>
    <t>BCAM2802</t>
  </si>
  <si>
    <t>BCAM2806</t>
  </si>
  <si>
    <t>BCAM2822</t>
  </si>
  <si>
    <t>BCAM2828</t>
  </si>
  <si>
    <t>BCAM2835</t>
  </si>
  <si>
    <t>BCAM2839</t>
  </si>
  <si>
    <t>BCAM0002</t>
  </si>
  <si>
    <t>BCAM0005</t>
  </si>
  <si>
    <t>BCAM0008</t>
  </si>
  <si>
    <t>BCAM0013</t>
  </si>
  <si>
    <t>BCAM0023</t>
  </si>
  <si>
    <t>BCAM0025</t>
  </si>
  <si>
    <t>BCAM0027</t>
  </si>
  <si>
    <t>BCAM0041</t>
  </si>
  <si>
    <t>BCAM0045</t>
  </si>
  <si>
    <t>BCAM0047</t>
  </si>
  <si>
    <t>BCAM0049</t>
  </si>
  <si>
    <t>BCAM0055</t>
  </si>
  <si>
    <t>BCAM0064</t>
  </si>
  <si>
    <t>BCAM0065</t>
  </si>
  <si>
    <t>BCAM0067</t>
  </si>
  <si>
    <t>BCAM0070</t>
  </si>
  <si>
    <t>BCAM0071</t>
  </si>
  <si>
    <t>BCAM0072</t>
  </si>
  <si>
    <t>BCAM0075</t>
  </si>
  <si>
    <t>BCAM0084</t>
  </si>
  <si>
    <t>BCAM0110</t>
  </si>
  <si>
    <t>BCAM0111</t>
  </si>
  <si>
    <t>BCAM0131</t>
  </si>
  <si>
    <t>BCAM0134</t>
  </si>
  <si>
    <t>BCAM0147</t>
  </si>
  <si>
    <t>BCAM0158</t>
  </si>
  <si>
    <t>BCAM0160</t>
  </si>
  <si>
    <t>BCAM0161</t>
  </si>
  <si>
    <t>BCAM0165</t>
  </si>
  <si>
    <t>BCAM0174</t>
  </si>
  <si>
    <t>BCAM0186</t>
  </si>
  <si>
    <t>BCAM0225</t>
  </si>
  <si>
    <t>BCAM0241</t>
  </si>
  <si>
    <t>BCAM0246</t>
  </si>
  <si>
    <t>BCAM0255</t>
  </si>
  <si>
    <t>BCAM0258</t>
  </si>
  <si>
    <t>BCAM0259</t>
  </si>
  <si>
    <t>BCAM0260</t>
  </si>
  <si>
    <t>BCAM0264</t>
  </si>
  <si>
    <t>BCAM0266</t>
  </si>
  <si>
    <t>BCAM0268</t>
  </si>
  <si>
    <t>BCAM0270</t>
  </si>
  <si>
    <t>BCAM0277</t>
  </si>
  <si>
    <t>BCAM0282</t>
  </si>
  <si>
    <t>BCAM0284</t>
  </si>
  <si>
    <t>BCAM0292</t>
  </si>
  <si>
    <t>BCAM0294</t>
  </si>
  <si>
    <t>BCAM0317</t>
  </si>
  <si>
    <t>BCAM0319</t>
  </si>
  <si>
    <t>BCAM0327</t>
  </si>
  <si>
    <t>BCAM0332</t>
  </si>
  <si>
    <t>BCAM0333</t>
  </si>
  <si>
    <t>BCAM0334</t>
  </si>
  <si>
    <t>BCAM0337</t>
  </si>
  <si>
    <t>BCAM0348</t>
  </si>
  <si>
    <t>BCAM0354</t>
  </si>
  <si>
    <t>BCAM0360</t>
  </si>
  <si>
    <t>BCAM0366</t>
  </si>
  <si>
    <t>BCAM0368</t>
  </si>
  <si>
    <t>BCAM0372</t>
  </si>
  <si>
    <t>BCAM0379</t>
  </si>
  <si>
    <t>BCAM0384</t>
  </si>
  <si>
    <t>BCAM0385</t>
  </si>
  <si>
    <t>BCAM0393</t>
  </si>
  <si>
    <t>BCAM0404</t>
  </si>
  <si>
    <t>BCAMr0437</t>
  </si>
  <si>
    <t>BCAM0443</t>
  </si>
  <si>
    <t>BCAM0459</t>
  </si>
  <si>
    <t>BCAM0474</t>
  </si>
  <si>
    <t>BCAM0483</t>
  </si>
  <si>
    <t>BCAM0485</t>
  </si>
  <si>
    <t>BCAM0488</t>
  </si>
  <si>
    <t>BCAM0493</t>
  </si>
  <si>
    <t>BCAM0498</t>
  </si>
  <si>
    <t>BCAM0509</t>
  </si>
  <si>
    <t>BCAM0514</t>
  </si>
  <si>
    <t>BCAM0518</t>
  </si>
  <si>
    <t>BCAM0524</t>
  </si>
  <si>
    <t>BCAM0527</t>
  </si>
  <si>
    <t>BCAM0545</t>
  </si>
  <si>
    <t>BCAM0545a</t>
  </si>
  <si>
    <t>BCAM0547</t>
  </si>
  <si>
    <t>BCAM0575</t>
  </si>
  <si>
    <t>BCAM0583</t>
  </si>
  <si>
    <t>BCAM0598</t>
  </si>
  <si>
    <t>BCAM0604</t>
  </si>
  <si>
    <t>BCAM0614</t>
  </si>
  <si>
    <t>BCAM0618</t>
  </si>
  <si>
    <t>BCAM0623</t>
  </si>
  <si>
    <t>BCAM0627</t>
  </si>
  <si>
    <t>BCAM0630</t>
  </si>
  <si>
    <t>BCAM0634</t>
  </si>
  <si>
    <t>BCAM0640</t>
  </si>
  <si>
    <t>BCAM0648</t>
  </si>
  <si>
    <t>BCAM0678</t>
  </si>
  <si>
    <t>BCAM0683</t>
  </si>
  <si>
    <t>BCAM0684</t>
  </si>
  <si>
    <t>BCAM0686</t>
  </si>
  <si>
    <t>BCAM0695</t>
  </si>
  <si>
    <t>BCAM0710</t>
  </si>
  <si>
    <t>BCAM0725</t>
  </si>
  <si>
    <t>BCAMr0727</t>
  </si>
  <si>
    <t>BCAM0738</t>
  </si>
  <si>
    <t>BCAM0742</t>
  </si>
  <si>
    <t>BCAM0746</t>
  </si>
  <si>
    <t>BCAM0748</t>
  </si>
  <si>
    <t>BCAM0753</t>
  </si>
  <si>
    <t>BCAM0758</t>
  </si>
  <si>
    <t>BCAM0764</t>
  </si>
  <si>
    <t>BCAM0788</t>
  </si>
  <si>
    <t>BCAM0800</t>
  </si>
  <si>
    <t>BCAM0804</t>
  </si>
  <si>
    <t>BCAM0805</t>
  </si>
  <si>
    <t>BCAM0809</t>
  </si>
  <si>
    <t>BCAM0810</t>
  </si>
  <si>
    <t>BCAM0829</t>
  </si>
  <si>
    <t>BCAM0831</t>
  </si>
  <si>
    <t>BCAM0844</t>
  </si>
  <si>
    <t>BCAM0854</t>
  </si>
  <si>
    <t>BCAM0869</t>
  </si>
  <si>
    <t>BCAM0879</t>
  </si>
  <si>
    <t>BCAM0883</t>
  </si>
  <si>
    <t>BCAM0884</t>
  </si>
  <si>
    <t>BCAM0885</t>
  </si>
  <si>
    <t>BCAM0886</t>
  </si>
  <si>
    <t>BCAM0892</t>
  </si>
  <si>
    <t>BCAM0893</t>
  </si>
  <si>
    <t>BCAM0897</t>
  </si>
  <si>
    <t>BCAM0900</t>
  </si>
  <si>
    <t>BCAM0902</t>
  </si>
  <si>
    <t>BCAM0904</t>
  </si>
  <si>
    <t>BCAM0913</t>
  </si>
  <si>
    <t>BCAM0922</t>
  </si>
  <si>
    <t>BCAM0938</t>
  </si>
  <si>
    <t>BCAM0943</t>
  </si>
  <si>
    <t>BCAM0945</t>
  </si>
  <si>
    <t>BCAM0951</t>
  </si>
  <si>
    <t>BCAM0963</t>
  </si>
  <si>
    <t>BCAM0965</t>
  </si>
  <si>
    <t>BCAM0968</t>
  </si>
  <si>
    <t>BCAM0970</t>
  </si>
  <si>
    <t>BCAM0974</t>
  </si>
  <si>
    <t>BCAM0993</t>
  </si>
  <si>
    <t>BCAM1001</t>
  </si>
  <si>
    <t>BCAM1009</t>
  </si>
  <si>
    <t>BCAM1011</t>
  </si>
  <si>
    <t>BCAM1024</t>
  </si>
  <si>
    <t>BCAM1052</t>
  </si>
  <si>
    <t>BCAM1053a</t>
  </si>
  <si>
    <t>BCAM1078</t>
  </si>
  <si>
    <t>BCAM1083</t>
  </si>
  <si>
    <t>BCAM1087</t>
  </si>
  <si>
    <t>BCAM1098</t>
  </si>
  <si>
    <t>BCAM1100</t>
  </si>
  <si>
    <t>BCAM1110</t>
  </si>
  <si>
    <t>BCAM1111</t>
  </si>
  <si>
    <t>BCAM1128</t>
  </si>
  <si>
    <t>BCAM1151</t>
  </si>
  <si>
    <t>BCAM1152</t>
  </si>
  <si>
    <t>BCAM1162</t>
  </si>
  <si>
    <t>BCAM1177</t>
  </si>
  <si>
    <t>BCAM1204</t>
  </si>
  <si>
    <t>BCAM1206</t>
  </si>
  <si>
    <t>BCAM1214</t>
  </si>
  <si>
    <t>BCAM1232</t>
  </si>
  <si>
    <t>BCAM1249</t>
  </si>
  <si>
    <t>BCAM1262</t>
  </si>
  <si>
    <t>BCAM1280a</t>
  </si>
  <si>
    <t>BCAM1286</t>
  </si>
  <si>
    <t>BCAM1289</t>
  </si>
  <si>
    <t>BCAM1298</t>
  </si>
  <si>
    <t>BCAM1300</t>
  </si>
  <si>
    <t>BCAM1306</t>
  </si>
  <si>
    <t>BCAM1307</t>
  </si>
  <si>
    <t>BCAM1322</t>
  </si>
  <si>
    <t>BCAM1334</t>
  </si>
  <si>
    <t>BCAM1348</t>
  </si>
  <si>
    <t>BCAM1353</t>
  </si>
  <si>
    <t>BCAM1362</t>
  </si>
  <si>
    <t>BCAM1363</t>
  </si>
  <si>
    <t>BCAM1365</t>
  </si>
  <si>
    <t>BCAM1373</t>
  </si>
  <si>
    <t>BCAM1384</t>
  </si>
  <si>
    <t>BCAM1393</t>
  </si>
  <si>
    <t>BCAM1396</t>
  </si>
  <si>
    <t>BCAM1411</t>
  </si>
  <si>
    <t>BCAM1421</t>
  </si>
  <si>
    <t>BCAM1426</t>
  </si>
  <si>
    <t>BCAM1451</t>
  </si>
  <si>
    <t>BCAM1452</t>
  </si>
  <si>
    <t>BCAM1466</t>
  </si>
  <si>
    <t>BCAM1470</t>
  </si>
  <si>
    <t>BCAM1476</t>
  </si>
  <si>
    <t>BCAM1484</t>
  </si>
  <si>
    <t>BCAM1517</t>
  </si>
  <si>
    <t>BCAM1519</t>
  </si>
  <si>
    <t>BCAM1521</t>
  </si>
  <si>
    <t>BCAM1533</t>
  </si>
  <si>
    <t>BCAM1537</t>
  </si>
  <si>
    <t>BCAM1543</t>
  </si>
  <si>
    <t>BCAM1543B</t>
  </si>
  <si>
    <t>BCAM1547</t>
  </si>
  <si>
    <t>BCAM1570</t>
  </si>
  <si>
    <t>BCAM1581</t>
  </si>
  <si>
    <t>BCAM1588</t>
  </si>
  <si>
    <t>BCAM1618</t>
  </si>
  <si>
    <t>BCAM1619</t>
  </si>
  <si>
    <t>BCAM1661</t>
  </si>
  <si>
    <t>BCAM1670</t>
  </si>
  <si>
    <t>BCAM1671</t>
  </si>
  <si>
    <t>BCAM1679</t>
  </si>
  <si>
    <t>BCAM1693</t>
  </si>
  <si>
    <t>BCAM1694</t>
  </si>
  <si>
    <t>BCAM1697</t>
  </si>
  <si>
    <t>BCAM1699</t>
  </si>
  <si>
    <t>BCAM1712</t>
  </si>
  <si>
    <t>BCAM1717</t>
  </si>
  <si>
    <t>BCAM1719</t>
  </si>
  <si>
    <t>BCAM1722</t>
  </si>
  <si>
    <t>BCAM1728</t>
  </si>
  <si>
    <t>BCAM1733</t>
  </si>
  <si>
    <t>BCAM1736</t>
  </si>
  <si>
    <t>BCAM1741</t>
  </si>
  <si>
    <t>BCAM1743</t>
  </si>
  <si>
    <t>BCAM1747</t>
  </si>
  <si>
    <t>BCAM1753A</t>
  </si>
  <si>
    <t>BCAM1755</t>
  </si>
  <si>
    <t>BCAM1778</t>
  </si>
  <si>
    <t>BCAM1779</t>
  </si>
  <si>
    <t>BCAM1780</t>
  </si>
  <si>
    <t>BCAM1787</t>
  </si>
  <si>
    <t>BCAM1795</t>
  </si>
  <si>
    <t>BCAM1797</t>
  </si>
  <si>
    <t>BCAM1800</t>
  </si>
  <si>
    <t>BCAM1818</t>
  </si>
  <si>
    <t>BCAM1826</t>
  </si>
  <si>
    <t>BCAM1835</t>
  </si>
  <si>
    <t>BCAM1840</t>
  </si>
  <si>
    <t>BCAM1856</t>
  </si>
  <si>
    <t>BCAM1857</t>
  </si>
  <si>
    <t>BCAM1858</t>
  </si>
  <si>
    <t>BCAM1860</t>
  </si>
  <si>
    <t>BCAM1874-1</t>
  </si>
  <si>
    <t>BCAM1877</t>
  </si>
  <si>
    <t>BCAM1880</t>
  </si>
  <si>
    <t>BCAM1883</t>
  </si>
  <si>
    <t>BCAM1886</t>
  </si>
  <si>
    <t>BCAM1887</t>
  </si>
  <si>
    <t>BCAM1891</t>
  </si>
  <si>
    <t>BCAM1892</t>
  </si>
  <si>
    <t>BCAM1901</t>
  </si>
  <si>
    <t>BCAM1907</t>
  </si>
  <si>
    <t>BCAM1911</t>
  </si>
  <si>
    <t>BCAM1912</t>
  </si>
  <si>
    <t>BCAM1914-1</t>
  </si>
  <si>
    <t>BCAM1922</t>
  </si>
  <si>
    <t>BCAM1923-2</t>
  </si>
  <si>
    <t>BCAM1874-2</t>
  </si>
  <si>
    <t>BCAM1927</t>
  </si>
  <si>
    <t>BCAM1930</t>
  </si>
  <si>
    <t>BCAM1931</t>
  </si>
  <si>
    <t>BCAM1943</t>
  </si>
  <si>
    <t>BCAM1952</t>
  </si>
  <si>
    <t>BCAM1955</t>
  </si>
  <si>
    <t>BCAM1973</t>
  </si>
  <si>
    <t>BCAM1975</t>
  </si>
  <si>
    <t>BCAM1992</t>
  </si>
  <si>
    <t>BCAM1994</t>
  </si>
  <si>
    <t>BCAM1998</t>
  </si>
  <si>
    <t>BCAM2005A</t>
  </si>
  <si>
    <t>BCAM2019</t>
  </si>
  <si>
    <t>BCAM2044</t>
  </si>
  <si>
    <t>BCAM2058</t>
  </si>
  <si>
    <t>BCAM2060</t>
  </si>
  <si>
    <t>BCAM2064</t>
  </si>
  <si>
    <t>BCAM2068</t>
  </si>
  <si>
    <t>BCAM2079</t>
  </si>
  <si>
    <t>BCAM2080</t>
  </si>
  <si>
    <t>BCAM2097</t>
  </si>
  <si>
    <t>BCAM2098</t>
  </si>
  <si>
    <t>BCAM2105</t>
  </si>
  <si>
    <t>BCAM2107</t>
  </si>
  <si>
    <t>BCAM2113</t>
  </si>
  <si>
    <t>BCAM2117</t>
  </si>
  <si>
    <t>BCAM2127</t>
  </si>
  <si>
    <t>BCAM2136</t>
  </si>
  <si>
    <t>BCAM2149</t>
  </si>
  <si>
    <t>BCAM2150</t>
  </si>
  <si>
    <t>BCAM2154</t>
  </si>
  <si>
    <t>BCAM2156</t>
  </si>
  <si>
    <t>BCAM2158</t>
  </si>
  <si>
    <t>BCAM2169</t>
  </si>
  <si>
    <t>BCAM2171</t>
  </si>
  <si>
    <t>BCAM2196</t>
  </si>
  <si>
    <t>BCAM2203</t>
  </si>
  <si>
    <t>BCAM2207</t>
  </si>
  <si>
    <t>BCAM2209</t>
  </si>
  <si>
    <t>BCAM2210</t>
  </si>
  <si>
    <t>BCAM2242</t>
  </si>
  <si>
    <t>BCAM2251</t>
  </si>
  <si>
    <t>BCAM2254</t>
  </si>
  <si>
    <t>BCAM2255</t>
  </si>
  <si>
    <t>BCAM2265</t>
  </si>
  <si>
    <t>BCAM2278</t>
  </si>
  <si>
    <t>BCAM2280</t>
  </si>
  <si>
    <t>BCAM2316</t>
  </si>
  <si>
    <t>BCAM2332</t>
  </si>
  <si>
    <t>BCAM2348</t>
  </si>
  <si>
    <t>BCAM2353</t>
  </si>
  <si>
    <t>BCAM2359</t>
  </si>
  <si>
    <t>BCAM2364</t>
  </si>
  <si>
    <t>BCAM2365</t>
  </si>
  <si>
    <t>BCAM2368</t>
  </si>
  <si>
    <t>BCAM2380</t>
  </si>
  <si>
    <t>BCAM2385</t>
  </si>
  <si>
    <t>BCAM2400b</t>
  </si>
  <si>
    <t>BCAM2406</t>
  </si>
  <si>
    <t>BCAM2410</t>
  </si>
  <si>
    <t>BCAM2413</t>
  </si>
  <si>
    <t>BCAM2426</t>
  </si>
  <si>
    <t>BCAM2429a</t>
  </si>
  <si>
    <t>BCAM2433</t>
  </si>
  <si>
    <t>BCAM2444</t>
  </si>
  <si>
    <t>BCAM2445</t>
  </si>
  <si>
    <t>BCAM2454</t>
  </si>
  <si>
    <t>BCAM2463</t>
  </si>
  <si>
    <t>BCAM2464</t>
  </si>
  <si>
    <t>BCAM2466</t>
  </si>
  <si>
    <t>BCAM2468</t>
  </si>
  <si>
    <t>BCAM2473</t>
  </si>
  <si>
    <t>BCAM2478</t>
  </si>
  <si>
    <t>BCAM2479</t>
  </si>
  <si>
    <t>BCAM2487</t>
  </si>
  <si>
    <t>BCAMr2491d</t>
  </si>
  <si>
    <t>16S-M2491</t>
  </si>
  <si>
    <t>BCAM2505</t>
  </si>
  <si>
    <t>BCAM2508</t>
  </si>
  <si>
    <t>BCAM2509</t>
  </si>
  <si>
    <t>BCAM2511</t>
  </si>
  <si>
    <t>BCAM2514</t>
  </si>
  <si>
    <t>BCAM2517</t>
  </si>
  <si>
    <t>BCAM2530</t>
  </si>
  <si>
    <t>BCAM2531</t>
  </si>
  <si>
    <t>BCAM2535</t>
  </si>
  <si>
    <t>BCAM2547a</t>
  </si>
  <si>
    <t>BCAM2556</t>
  </si>
  <si>
    <t>BCAM2558</t>
  </si>
  <si>
    <t>BCAM2563</t>
  </si>
  <si>
    <t>BCAM2569</t>
  </si>
  <si>
    <t>BCAM2599</t>
  </si>
  <si>
    <t>BCAM2606</t>
  </si>
  <si>
    <t>BCAM2636</t>
  </si>
  <si>
    <t>BCAM2639</t>
  </si>
  <si>
    <t>BCAM2668</t>
  </si>
  <si>
    <t>BCAM2677</t>
  </si>
  <si>
    <t>BCAM2680</t>
  </si>
  <si>
    <t>BCAM2681</t>
  </si>
  <si>
    <t>BCAM2684</t>
  </si>
  <si>
    <t>BCAM2685</t>
  </si>
  <si>
    <t>BCAM2686</t>
  </si>
  <si>
    <t>BCAM2688</t>
  </si>
  <si>
    <t>BCAM2703</t>
  </si>
  <si>
    <t>BCAM2707</t>
  </si>
  <si>
    <t>BCAM2711</t>
  </si>
  <si>
    <t>BCAM2712</t>
  </si>
  <si>
    <t>BCAM2719</t>
  </si>
  <si>
    <t>BCAM2731</t>
  </si>
  <si>
    <t>BCAM2733</t>
  </si>
  <si>
    <t>BCAM2737</t>
  </si>
  <si>
    <t>BCAM2741</t>
  </si>
  <si>
    <t>BCAM2744</t>
  </si>
  <si>
    <t>BCAM2746</t>
  </si>
  <si>
    <t>BCAM2756</t>
  </si>
  <si>
    <t>BCAM2762</t>
  </si>
  <si>
    <t>BCAM2763</t>
  </si>
  <si>
    <t>BCAM2767</t>
  </si>
  <si>
    <t>BCAM2772</t>
  </si>
  <si>
    <t>BCAM2780</t>
  </si>
  <si>
    <t>BCAM2812</t>
  </si>
  <si>
    <t>BCAM2814</t>
  </si>
  <si>
    <t>BCAM2815</t>
  </si>
  <si>
    <t>BCAM2816</t>
  </si>
  <si>
    <t>BCAM2827</t>
  </si>
  <si>
    <t>BCAM2834</t>
  </si>
  <si>
    <t>BCAM2837</t>
  </si>
  <si>
    <t>Accession number AM747722</t>
  </si>
  <si>
    <t>Replicon 3</t>
  </si>
  <si>
    <t>BCAS0004</t>
  </si>
  <si>
    <t>BCAS0006</t>
  </si>
  <si>
    <t>BCAS0007</t>
  </si>
  <si>
    <t>BCAS0010</t>
  </si>
  <si>
    <t>BCAS0019</t>
  </si>
  <si>
    <t>BCAS0033</t>
  </si>
  <si>
    <t>BCAS0056</t>
  </si>
  <si>
    <t>BCAS0084</t>
  </si>
  <si>
    <t>BCAS0093</t>
  </si>
  <si>
    <t>BCAS0105</t>
  </si>
  <si>
    <t>BCAS0106</t>
  </si>
  <si>
    <t>BCAS0116</t>
  </si>
  <si>
    <t>BCAS0117</t>
  </si>
  <si>
    <t>BCAS0118</t>
  </si>
  <si>
    <t>BCAS0122</t>
  </si>
  <si>
    <t>BCAS0124</t>
  </si>
  <si>
    <t>BCAS0134</t>
  </si>
  <si>
    <t>BCAS0152</t>
  </si>
  <si>
    <t>BCAS0157</t>
  </si>
  <si>
    <t>BCAS0189</t>
  </si>
  <si>
    <t>BCAS0194</t>
  </si>
  <si>
    <t>BCAS0223</t>
  </si>
  <si>
    <t>BCAS0225</t>
  </si>
  <si>
    <t>BCAS0236</t>
  </si>
  <si>
    <t>BCAS0238A</t>
  </si>
  <si>
    <t>BCAS0239</t>
  </si>
  <si>
    <t>BCAS0244</t>
  </si>
  <si>
    <t>BCAS0247</t>
  </si>
  <si>
    <t>BCAS0248</t>
  </si>
  <si>
    <t>BCAS0252</t>
  </si>
  <si>
    <t>BCAS0256</t>
  </si>
  <si>
    <t>BCAS0257</t>
  </si>
  <si>
    <t>BCAS0258</t>
  </si>
  <si>
    <t>BCAS0262</t>
  </si>
  <si>
    <t>BCAS0266</t>
  </si>
  <si>
    <t>BCAS0276</t>
  </si>
  <si>
    <t>BCAS0287</t>
  </si>
  <si>
    <t>BCAS0324</t>
  </si>
  <si>
    <t>BCAS0336</t>
  </si>
  <si>
    <t>BCAS0374</t>
  </si>
  <si>
    <t>BCAS0376</t>
  </si>
  <si>
    <t>BCAS0378</t>
  </si>
  <si>
    <t>BCAS0381</t>
  </si>
  <si>
    <t>BCAS0406</t>
  </si>
  <si>
    <t>BCAS0409</t>
  </si>
  <si>
    <t>BCAS0410</t>
  </si>
  <si>
    <t>BCAS0412</t>
  </si>
  <si>
    <t>BCAS0422a</t>
  </si>
  <si>
    <t>BCAS0467</t>
  </si>
  <si>
    <t>BCAS0493</t>
  </si>
  <si>
    <t>BCAS0499</t>
  </si>
  <si>
    <t>BCAS0504</t>
  </si>
  <si>
    <t>BCAS0513</t>
  </si>
  <si>
    <t>BCAS0518</t>
  </si>
  <si>
    <t>BCAS0526</t>
  </si>
  <si>
    <t>BCAS0537</t>
  </si>
  <si>
    <t>BCAS0538</t>
  </si>
  <si>
    <t>BCAS0555</t>
  </si>
  <si>
    <t>BCAS0594</t>
  </si>
  <si>
    <t>BCAS0603</t>
  </si>
  <si>
    <t>BCAS0610</t>
  </si>
  <si>
    <t>BCAS0611</t>
  </si>
  <si>
    <t>BCAS0627</t>
  </si>
  <si>
    <t>BCAS0628</t>
  </si>
  <si>
    <t>BCAS0646A</t>
  </si>
  <si>
    <t>BCAS0650</t>
  </si>
  <si>
    <t>BCAS0650b</t>
  </si>
  <si>
    <t>BCAS0652</t>
  </si>
  <si>
    <t>BCAS0653</t>
  </si>
  <si>
    <t>BCAS0651-2</t>
  </si>
  <si>
    <t>BCAS0656</t>
  </si>
  <si>
    <t>BCAS0661A</t>
  </si>
  <si>
    <t>BCAS0661B</t>
  </si>
  <si>
    <t>BCAS0661C</t>
  </si>
  <si>
    <t>BCAS0663</t>
  </si>
  <si>
    <t>BCAS0664</t>
  </si>
  <si>
    <t>BCAS0669</t>
  </si>
  <si>
    <t>BCAS0670</t>
  </si>
  <si>
    <t>BCAS0671</t>
  </si>
  <si>
    <t>BCAS0672</t>
  </si>
  <si>
    <t>BCAS0673</t>
  </si>
  <si>
    <t>BCAS0674</t>
  </si>
  <si>
    <t>BCAS0677</t>
  </si>
  <si>
    <t>BCAS0681-2</t>
  </si>
  <si>
    <t>BCAS0684</t>
  </si>
  <si>
    <t>BCAS0686</t>
  </si>
  <si>
    <t>BCAS0688</t>
  </si>
  <si>
    <t>BCAS0689</t>
  </si>
  <si>
    <t>BCAS0694</t>
  </si>
  <si>
    <t>BCAS0706</t>
  </si>
  <si>
    <t>BCAS0710</t>
  </si>
  <si>
    <t>BCAS0715</t>
  </si>
  <si>
    <t>BCAS0716</t>
  </si>
  <si>
    <t>BCAS0717</t>
  </si>
  <si>
    <t>BCAS0718</t>
  </si>
  <si>
    <t>BCAS0724</t>
  </si>
  <si>
    <t>BCAS0727</t>
  </si>
  <si>
    <t>BCAS0741</t>
  </si>
  <si>
    <t>23S</t>
  </si>
  <si>
    <t>BCAS0744</t>
  </si>
  <si>
    <t>BCAS0747</t>
  </si>
  <si>
    <t>BCAS0755</t>
  </si>
  <si>
    <t>BCAS0763</t>
  </si>
  <si>
    <t>BCAS0769</t>
  </si>
  <si>
    <t>BCAS0772</t>
  </si>
  <si>
    <t>BCAS0773A</t>
  </si>
  <si>
    <t>BCAS0003</t>
  </si>
  <si>
    <t>BCAS0009</t>
  </si>
  <si>
    <t>BCAS0018</t>
  </si>
  <si>
    <t>BCAS0029</t>
  </si>
  <si>
    <t>BCAS0036</t>
  </si>
  <si>
    <t>BCAS0051</t>
  </si>
  <si>
    <t>BCAS0060</t>
  </si>
  <si>
    <t>BCAS0065</t>
  </si>
  <si>
    <t>BCAS0068</t>
  </si>
  <si>
    <t>BCAS0070</t>
  </si>
  <si>
    <t>BCAS0104</t>
  </si>
  <si>
    <t>BCAS0150</t>
  </si>
  <si>
    <t>BCAS0155</t>
  </si>
  <si>
    <t>BCAS0182</t>
  </si>
  <si>
    <t>BCAS0185</t>
  </si>
  <si>
    <t>BCAS0190</t>
  </si>
  <si>
    <t>BCAS0193</t>
  </si>
  <si>
    <t>BCAS0213</t>
  </si>
  <si>
    <t>BCAS0222</t>
  </si>
  <si>
    <t>BCAS0235</t>
  </si>
  <si>
    <t>BCAS0238</t>
  </si>
  <si>
    <t>BCAS0241</t>
  </si>
  <si>
    <t>BCAS0242</t>
  </si>
  <si>
    <t>BCAS0246</t>
  </si>
  <si>
    <t>BCAS0251</t>
  </si>
  <si>
    <t>BCAS0254</t>
  </si>
  <si>
    <t>BCAS0284</t>
  </si>
  <si>
    <t>BCAS0293</t>
  </si>
  <si>
    <t>BCAS0323</t>
  </si>
  <si>
    <t>BCAS0352</t>
  </si>
  <si>
    <t>BCAS0370</t>
  </si>
  <si>
    <t>BCAS0373</t>
  </si>
  <si>
    <t>BCAS0375</t>
  </si>
  <si>
    <t>BCAS0380</t>
  </si>
  <si>
    <t>BCAS0385</t>
  </si>
  <si>
    <t>BCAS0407</t>
  </si>
  <si>
    <t>BCAS0411</t>
  </si>
  <si>
    <t>BCAS0421-2</t>
  </si>
  <si>
    <t>BCAS0426</t>
  </si>
  <si>
    <t>BCAS0436</t>
  </si>
  <si>
    <t>BCAS0455</t>
  </si>
  <si>
    <t>BCAS0500</t>
  </si>
  <si>
    <t>BCAS0509</t>
  </si>
  <si>
    <t>BCAS0535</t>
  </si>
  <si>
    <t>BCAS0547</t>
  </si>
  <si>
    <t>BCAS0581</t>
  </si>
  <si>
    <t>BCAS0586</t>
  </si>
  <si>
    <t>BCAS0624</t>
  </si>
  <si>
    <t>BCAS0632</t>
  </si>
  <si>
    <t>BCAS0646</t>
  </si>
  <si>
    <t>BCAS0648</t>
  </si>
  <si>
    <t>BCAS0649</t>
  </si>
  <si>
    <t>BCAS0650a</t>
  </si>
  <si>
    <t>BCAS0657</t>
  </si>
  <si>
    <t>BCAS0660D</t>
  </si>
  <si>
    <t>BCAS0667</t>
  </si>
  <si>
    <t>BCAS0668</t>
  </si>
  <si>
    <t>BCAS0679</t>
  </si>
  <si>
    <t>BCAS0681-1</t>
  </si>
  <si>
    <t>BCAS0682</t>
  </si>
  <si>
    <t>BCAS0687</t>
  </si>
  <si>
    <t>BCAS0693</t>
  </si>
  <si>
    <t>BCAS0697</t>
  </si>
  <si>
    <t>BCAS0705</t>
  </si>
  <si>
    <t>BCAS0708</t>
  </si>
  <si>
    <t>BCAS0709</t>
  </si>
  <si>
    <t>BCAS0711</t>
  </si>
  <si>
    <t>BCAS0712</t>
  </si>
  <si>
    <t>BCAS0713</t>
  </si>
  <si>
    <t>BCAS0722</t>
  </si>
  <si>
    <t>BCAS0723</t>
  </si>
  <si>
    <t>BCAS0739</t>
  </si>
  <si>
    <t>BCASr0743d</t>
  </si>
  <si>
    <t>16S-S0743</t>
  </si>
  <si>
    <t>BCAS0748</t>
  </si>
  <si>
    <t>BCAS0749</t>
  </si>
  <si>
    <t>BCAS0750</t>
  </si>
  <si>
    <t>BCAS0752</t>
  </si>
  <si>
    <t>BCAS0758</t>
  </si>
  <si>
    <t>BCAS0773</t>
  </si>
  <si>
    <t>Accession number AM747723</t>
  </si>
  <si>
    <t>Plasmid</t>
  </si>
  <si>
    <t>pBCA002</t>
  </si>
  <si>
    <t>pBCA003</t>
  </si>
  <si>
    <t>pBCA004</t>
  </si>
  <si>
    <t>pBCA010</t>
  </si>
  <si>
    <t>pBCA012</t>
  </si>
  <si>
    <t>pBCA019</t>
  </si>
  <si>
    <t>pBCA020</t>
  </si>
  <si>
    <t>pBCA026</t>
  </si>
  <si>
    <t>pBCA026a</t>
  </si>
  <si>
    <t>pBCA028</t>
  </si>
  <si>
    <t>pBCA042</t>
  </si>
  <si>
    <t>pBCA045</t>
  </si>
  <si>
    <t>pBCA050</t>
  </si>
  <si>
    <t>pBCA054</t>
  </si>
  <si>
    <t>pBCA055</t>
  </si>
  <si>
    <t>pBCA057</t>
  </si>
  <si>
    <t>pBCA062</t>
  </si>
  <si>
    <t>pBCA083</t>
  </si>
  <si>
    <t>pBCA086</t>
  </si>
  <si>
    <t>pBCA088</t>
  </si>
  <si>
    <t>pBCA007</t>
  </si>
  <si>
    <t>pBCAr007</t>
  </si>
  <si>
    <t>pBCA059</t>
  </si>
  <si>
    <t>pBCA060</t>
  </si>
  <si>
    <t>pBCA079</t>
  </si>
  <si>
    <t>pBCA080</t>
  </si>
  <si>
    <t>pBCA090</t>
  </si>
  <si>
    <t>pBCA092</t>
  </si>
  <si>
    <t>BCAS0067</t>
  </si>
  <si>
    <t>dO</t>
  </si>
  <si>
    <t>BCAS0131</t>
  </si>
  <si>
    <t>BCAS0541</t>
  </si>
  <si>
    <t>BCAS0676</t>
  </si>
  <si>
    <t>pBCA006</t>
  </si>
  <si>
    <t>pBCA091</t>
  </si>
  <si>
    <t>pBCA094</t>
  </si>
  <si>
    <t>Abbreviations for categories:</t>
  </si>
  <si>
    <t>primary TSS in an intergenic region</t>
  </si>
  <si>
    <t>internal primary downstream of annotated gene start</t>
  </si>
  <si>
    <t>primary TSS internal to an upstream gene</t>
  </si>
  <si>
    <t>depleted primary TSS</t>
  </si>
  <si>
    <t>secondary TSS</t>
  </si>
  <si>
    <t>orphan TSS</t>
  </si>
  <si>
    <t>internal sense TSS</t>
  </si>
  <si>
    <t>internal antisense TSS</t>
  </si>
  <si>
    <t>depleted internal primary TSS</t>
  </si>
  <si>
    <t>depleted primary TSS in an upstream gene</t>
  </si>
  <si>
    <t>iPU</t>
  </si>
  <si>
    <t>diPU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2"/>
      <color rgb="FF00000A"/>
      <name val="Arial"/>
      <family val="2"/>
    </font>
    <font>
      <b/>
      <i/>
      <sz val="12"/>
      <color rgb="FF00000A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6"/>
  <sheetViews>
    <sheetView topLeftCell="A1241" workbookViewId="0">
      <selection activeCell="B1264" sqref="B1264"/>
    </sheetView>
  </sheetViews>
  <sheetFormatPr defaultRowHeight="15" x14ac:dyDescent="0.25"/>
  <cols>
    <col min="2" max="2" width="12" customWidth="1"/>
    <col min="3" max="3" width="9.140625" style="3"/>
    <col min="5" max="5" width="11.7109375" customWidth="1"/>
    <col min="6" max="6" width="11.85546875" customWidth="1"/>
    <col min="7" max="7" width="12.140625" customWidth="1"/>
    <col min="8" max="8" width="13.5703125" customWidth="1"/>
    <col min="9" max="9" width="15.7109375" style="3" customWidth="1"/>
    <col min="10" max="10" width="17.5703125" style="3" customWidth="1"/>
    <col min="11" max="11" width="17" style="3" customWidth="1"/>
  </cols>
  <sheetData>
    <row r="1" spans="1:17" ht="15.75" x14ac:dyDescent="0.25">
      <c r="B1" s="8" t="s">
        <v>999</v>
      </c>
      <c r="E1" s="9" t="s">
        <v>1000</v>
      </c>
    </row>
    <row r="3" spans="1:17" s="1" customFormat="1" ht="15" customHeight="1" x14ac:dyDescent="0.25">
      <c r="A3" s="10" t="s">
        <v>1001</v>
      </c>
      <c r="C3" s="3"/>
      <c r="I3" s="3"/>
      <c r="J3" s="3"/>
      <c r="K3" s="3"/>
    </row>
    <row r="5" spans="1:17" x14ac:dyDescent="0.25">
      <c r="A5" t="s">
        <v>995</v>
      </c>
    </row>
    <row r="6" spans="1:17" x14ac:dyDescent="0.25">
      <c r="A6" t="s">
        <v>996</v>
      </c>
    </row>
    <row r="7" spans="1:17" x14ac:dyDescent="0.25">
      <c r="A7" t="s">
        <v>997</v>
      </c>
    </row>
    <row r="8" spans="1:17" s="3" customFormat="1" ht="65.25" customHeight="1" x14ac:dyDescent="0.25">
      <c r="B8" s="1" t="s">
        <v>0</v>
      </c>
      <c r="C8" s="3" t="s">
        <v>1</v>
      </c>
      <c r="D8" s="1" t="s">
        <v>7</v>
      </c>
      <c r="E8" s="1" t="s">
        <v>2</v>
      </c>
      <c r="F8" s="2" t="s">
        <v>3</v>
      </c>
      <c r="G8" s="2" t="s">
        <v>4</v>
      </c>
      <c r="H8" s="2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148</v>
      </c>
      <c r="C9" s="3" t="s">
        <v>10</v>
      </c>
      <c r="D9" t="s">
        <v>11</v>
      </c>
      <c r="E9" t="s">
        <v>12</v>
      </c>
      <c r="F9">
        <v>431</v>
      </c>
      <c r="G9">
        <v>1645</v>
      </c>
      <c r="H9" s="5">
        <f t="shared" ref="H9:H18" si="0">B9-F9</f>
        <v>-283</v>
      </c>
      <c r="I9" s="7" t="s">
        <v>2817</v>
      </c>
      <c r="J9" s="3">
        <v>323.60000000000002</v>
      </c>
      <c r="K9" s="3">
        <v>314.89999999999998</v>
      </c>
      <c r="P9" t="s">
        <v>2804</v>
      </c>
    </row>
    <row r="10" spans="1:17" x14ac:dyDescent="0.25">
      <c r="B10">
        <v>221</v>
      </c>
      <c r="C10" s="3" t="s">
        <v>10</v>
      </c>
      <c r="D10" s="5" t="s">
        <v>37</v>
      </c>
      <c r="E10" t="s">
        <v>12</v>
      </c>
      <c r="F10">
        <v>431</v>
      </c>
      <c r="G10">
        <v>1645</v>
      </c>
      <c r="H10">
        <f>B10-F10</f>
        <v>-210</v>
      </c>
      <c r="I10" s="7" t="s">
        <v>2818</v>
      </c>
      <c r="J10" s="7">
        <v>88.3</v>
      </c>
      <c r="K10" s="7">
        <v>245.3</v>
      </c>
      <c r="P10" t="s">
        <v>13</v>
      </c>
      <c r="Q10" t="s">
        <v>2805</v>
      </c>
    </row>
    <row r="11" spans="1:17" x14ac:dyDescent="0.25">
      <c r="B11">
        <v>3109</v>
      </c>
      <c r="C11" s="3" t="s">
        <v>10</v>
      </c>
      <c r="D11" s="5" t="s">
        <v>13</v>
      </c>
      <c r="E11" t="s">
        <v>14</v>
      </c>
      <c r="F11">
        <v>3283</v>
      </c>
      <c r="G11">
        <v>3921</v>
      </c>
      <c r="H11" s="5">
        <f t="shared" si="0"/>
        <v>-174</v>
      </c>
      <c r="I11" s="7" t="s">
        <v>2817</v>
      </c>
      <c r="J11" s="7">
        <v>20.3</v>
      </c>
      <c r="K11" s="7">
        <v>39.299999999999997</v>
      </c>
      <c r="P11" t="s">
        <v>60</v>
      </c>
      <c r="Q11" t="s">
        <v>2806</v>
      </c>
    </row>
    <row r="12" spans="1:17" x14ac:dyDescent="0.25">
      <c r="B12">
        <v>4843</v>
      </c>
      <c r="C12" s="3" t="s">
        <v>10</v>
      </c>
      <c r="D12" s="5" t="s">
        <v>13</v>
      </c>
      <c r="E12" t="s">
        <v>15</v>
      </c>
      <c r="F12">
        <v>4871</v>
      </c>
      <c r="G12">
        <v>5983</v>
      </c>
      <c r="H12" s="5">
        <f t="shared" si="0"/>
        <v>-28</v>
      </c>
      <c r="I12" s="7" t="s">
        <v>2817</v>
      </c>
      <c r="J12" s="7">
        <v>13.7</v>
      </c>
      <c r="K12" s="7">
        <v>20.100000000000001</v>
      </c>
      <c r="P12" t="s">
        <v>2815</v>
      </c>
      <c r="Q12" t="s">
        <v>2807</v>
      </c>
    </row>
    <row r="13" spans="1:17" x14ac:dyDescent="0.25">
      <c r="B13">
        <v>9169</v>
      </c>
      <c r="C13" s="3" t="s">
        <v>10</v>
      </c>
      <c r="D13" s="5" t="s">
        <v>13</v>
      </c>
      <c r="E13" t="s">
        <v>16</v>
      </c>
      <c r="F13">
        <v>9265</v>
      </c>
      <c r="G13">
        <v>9495</v>
      </c>
      <c r="H13" s="5">
        <f t="shared" si="0"/>
        <v>-96</v>
      </c>
      <c r="I13" s="7" t="s">
        <v>2817</v>
      </c>
      <c r="J13" s="7">
        <v>48.8</v>
      </c>
      <c r="K13" s="7">
        <v>245.9</v>
      </c>
      <c r="P13" t="s">
        <v>11</v>
      </c>
      <c r="Q13" t="s">
        <v>2808</v>
      </c>
    </row>
    <row r="14" spans="1:17" x14ac:dyDescent="0.25">
      <c r="B14">
        <v>9530</v>
      </c>
      <c r="C14" s="3" t="s">
        <v>17</v>
      </c>
      <c r="D14" t="s">
        <v>18</v>
      </c>
      <c r="E14" t="s">
        <v>19</v>
      </c>
      <c r="F14">
        <v>9588</v>
      </c>
      <c r="G14">
        <v>9896</v>
      </c>
      <c r="H14" s="5">
        <f t="shared" si="0"/>
        <v>-58</v>
      </c>
      <c r="I14" s="7" t="s">
        <v>2817</v>
      </c>
      <c r="J14" s="3">
        <v>2.2999999999999998</v>
      </c>
      <c r="K14" s="3">
        <v>27.4</v>
      </c>
      <c r="P14" t="s">
        <v>511</v>
      </c>
      <c r="Q14" t="s">
        <v>2813</v>
      </c>
    </row>
    <row r="15" spans="1:17" x14ac:dyDescent="0.25">
      <c r="B15">
        <v>15462</v>
      </c>
      <c r="C15" s="3" t="s">
        <v>10</v>
      </c>
      <c r="D15" t="s">
        <v>11</v>
      </c>
      <c r="E15" t="s">
        <v>20</v>
      </c>
      <c r="F15">
        <v>15597</v>
      </c>
      <c r="G15">
        <v>16376</v>
      </c>
      <c r="H15" s="5">
        <f t="shared" si="0"/>
        <v>-135</v>
      </c>
      <c r="I15" s="7" t="s">
        <v>2817</v>
      </c>
      <c r="J15" s="3">
        <v>35</v>
      </c>
      <c r="K15" s="3">
        <v>0.6</v>
      </c>
      <c r="P15" t="s">
        <v>2816</v>
      </c>
      <c r="Q15" t="s">
        <v>2814</v>
      </c>
    </row>
    <row r="16" spans="1:17" x14ac:dyDescent="0.25">
      <c r="B16">
        <v>20581</v>
      </c>
      <c r="C16" s="3" t="s">
        <v>10</v>
      </c>
      <c r="D16" s="5" t="s">
        <v>18</v>
      </c>
      <c r="E16" t="s">
        <v>21</v>
      </c>
      <c r="F16">
        <v>21481</v>
      </c>
      <c r="G16">
        <v>22638</v>
      </c>
      <c r="H16" s="5">
        <f t="shared" si="0"/>
        <v>-900</v>
      </c>
      <c r="I16" s="7" t="s">
        <v>2817</v>
      </c>
      <c r="J16" s="7">
        <v>541.5</v>
      </c>
      <c r="K16" s="7">
        <v>829</v>
      </c>
      <c r="P16" t="s">
        <v>37</v>
      </c>
      <c r="Q16" t="s">
        <v>2809</v>
      </c>
    </row>
    <row r="17" spans="2:17" x14ac:dyDescent="0.25">
      <c r="B17">
        <v>20899</v>
      </c>
      <c r="C17" s="3" t="s">
        <v>10</v>
      </c>
      <c r="D17" t="s">
        <v>18</v>
      </c>
      <c r="E17" t="s">
        <v>21</v>
      </c>
      <c r="F17">
        <v>21481</v>
      </c>
      <c r="G17">
        <v>22638</v>
      </c>
      <c r="H17" s="5">
        <f t="shared" si="0"/>
        <v>-582</v>
      </c>
      <c r="I17" s="3" t="s">
        <v>2817</v>
      </c>
      <c r="J17" s="3">
        <v>17.8</v>
      </c>
      <c r="K17" s="3">
        <v>81.099999999999994</v>
      </c>
      <c r="P17" t="s">
        <v>18</v>
      </c>
      <c r="Q17" t="s">
        <v>2810</v>
      </c>
    </row>
    <row r="18" spans="2:17" x14ac:dyDescent="0.25">
      <c r="B18">
        <v>26936</v>
      </c>
      <c r="C18" s="3" t="s">
        <v>10</v>
      </c>
      <c r="D18" s="5" t="s">
        <v>13</v>
      </c>
      <c r="E18" t="s">
        <v>22</v>
      </c>
      <c r="F18">
        <v>26985</v>
      </c>
      <c r="G18">
        <v>28955</v>
      </c>
      <c r="H18" s="5">
        <f t="shared" si="0"/>
        <v>-49</v>
      </c>
      <c r="I18" s="7" t="s">
        <v>2817</v>
      </c>
      <c r="J18" s="7">
        <v>12.4</v>
      </c>
      <c r="K18" s="7">
        <v>13.3</v>
      </c>
      <c r="P18" t="s">
        <v>23</v>
      </c>
      <c r="Q18" t="s">
        <v>2811</v>
      </c>
    </row>
    <row r="19" spans="2:17" x14ac:dyDescent="0.25">
      <c r="B19">
        <v>29313</v>
      </c>
      <c r="C19" s="3" t="s">
        <v>10</v>
      </c>
      <c r="D19" t="s">
        <v>23</v>
      </c>
      <c r="E19" t="s">
        <v>24</v>
      </c>
      <c r="F19">
        <v>28952</v>
      </c>
      <c r="G19">
        <v>29638</v>
      </c>
      <c r="H19" s="5">
        <f>B19-F19+1</f>
        <v>362</v>
      </c>
      <c r="I19" s="7" t="s">
        <v>2817</v>
      </c>
      <c r="J19" s="3">
        <v>8</v>
      </c>
      <c r="K19" s="3">
        <v>19.2</v>
      </c>
      <c r="P19" t="s">
        <v>68</v>
      </c>
      <c r="Q19" t="s">
        <v>2812</v>
      </c>
    </row>
    <row r="20" spans="2:17" x14ac:dyDescent="0.25">
      <c r="B20">
        <v>29467</v>
      </c>
      <c r="C20" s="3" t="s">
        <v>10</v>
      </c>
      <c r="D20" t="s">
        <v>23</v>
      </c>
      <c r="E20" t="s">
        <v>24</v>
      </c>
      <c r="F20">
        <v>28952</v>
      </c>
      <c r="G20">
        <v>29638</v>
      </c>
      <c r="H20" s="5">
        <f>B20-F20+1</f>
        <v>516</v>
      </c>
      <c r="I20" s="7" t="s">
        <v>2818</v>
      </c>
      <c r="J20" s="3">
        <v>7</v>
      </c>
      <c r="K20" s="3">
        <v>13.2</v>
      </c>
    </row>
    <row r="21" spans="2:17" x14ac:dyDescent="0.25">
      <c r="B21">
        <v>33029</v>
      </c>
      <c r="C21" s="3" t="s">
        <v>10</v>
      </c>
      <c r="D21" t="s">
        <v>11</v>
      </c>
      <c r="E21" t="s">
        <v>25</v>
      </c>
      <c r="F21">
        <v>33104</v>
      </c>
      <c r="G21">
        <v>33628</v>
      </c>
      <c r="H21" s="5">
        <f>B21-F21</f>
        <v>-75</v>
      </c>
      <c r="I21" s="7" t="s">
        <v>2817</v>
      </c>
      <c r="J21" s="3">
        <v>14</v>
      </c>
      <c r="K21" s="3">
        <v>5.0999999999999996</v>
      </c>
    </row>
    <row r="22" spans="2:17" x14ac:dyDescent="0.25">
      <c r="B22">
        <v>33880</v>
      </c>
      <c r="C22" s="3" t="s">
        <v>10</v>
      </c>
      <c r="D22" s="5" t="s">
        <v>23</v>
      </c>
      <c r="E22" t="s">
        <v>26</v>
      </c>
      <c r="F22">
        <v>33738</v>
      </c>
      <c r="G22">
        <v>34589</v>
      </c>
      <c r="H22" s="5">
        <f>B22-F22+1</f>
        <v>143</v>
      </c>
      <c r="I22" s="7" t="s">
        <v>2818</v>
      </c>
      <c r="J22" s="7">
        <v>2.6</v>
      </c>
      <c r="K22" s="7">
        <v>15</v>
      </c>
    </row>
    <row r="23" spans="2:17" x14ac:dyDescent="0.25">
      <c r="B23">
        <v>34645</v>
      </c>
      <c r="C23" s="3" t="s">
        <v>10</v>
      </c>
      <c r="D23" t="s">
        <v>11</v>
      </c>
      <c r="E23" t="s">
        <v>27</v>
      </c>
      <c r="F23">
        <v>34665</v>
      </c>
      <c r="G23">
        <v>34934</v>
      </c>
      <c r="H23" s="5">
        <f>B23-F23</f>
        <v>-20</v>
      </c>
      <c r="I23" s="7" t="s">
        <v>2817</v>
      </c>
      <c r="J23" s="3">
        <v>50.2</v>
      </c>
      <c r="K23" s="3">
        <v>0.9</v>
      </c>
    </row>
    <row r="24" spans="2:17" x14ac:dyDescent="0.25">
      <c r="B24">
        <v>34955</v>
      </c>
      <c r="C24" s="3" t="s">
        <v>10</v>
      </c>
      <c r="D24" s="5" t="s">
        <v>13</v>
      </c>
      <c r="E24" t="s">
        <v>28</v>
      </c>
      <c r="F24">
        <v>35064</v>
      </c>
      <c r="G24">
        <v>35534</v>
      </c>
      <c r="H24" s="5">
        <f>B24-F24</f>
        <v>-109</v>
      </c>
      <c r="I24" s="7" t="s">
        <v>2818</v>
      </c>
      <c r="J24" s="7">
        <v>0</v>
      </c>
      <c r="K24" s="7">
        <v>14.8</v>
      </c>
    </row>
    <row r="25" spans="2:17" x14ac:dyDescent="0.25">
      <c r="B25">
        <v>40792</v>
      </c>
      <c r="C25" s="3" t="s">
        <v>10</v>
      </c>
      <c r="D25" s="5" t="s">
        <v>13</v>
      </c>
      <c r="E25" t="s">
        <v>29</v>
      </c>
      <c r="F25">
        <v>40897</v>
      </c>
      <c r="G25">
        <v>42624</v>
      </c>
      <c r="H25" s="5">
        <f>B25-F25</f>
        <v>-105</v>
      </c>
      <c r="I25" s="7" t="s">
        <v>2817</v>
      </c>
      <c r="J25" s="7">
        <v>16.100000000000001</v>
      </c>
      <c r="K25" s="7">
        <v>45</v>
      </c>
    </row>
    <row r="26" spans="2:17" x14ac:dyDescent="0.25">
      <c r="B26">
        <v>44295</v>
      </c>
      <c r="C26" s="3" t="s">
        <v>10</v>
      </c>
      <c r="D26" s="5" t="s">
        <v>13</v>
      </c>
      <c r="E26" t="s">
        <v>30</v>
      </c>
      <c r="F26">
        <v>44321</v>
      </c>
      <c r="G26">
        <v>45415</v>
      </c>
      <c r="H26" s="5">
        <f>B26-F26</f>
        <v>-26</v>
      </c>
      <c r="I26" s="7" t="s">
        <v>2817</v>
      </c>
      <c r="J26" s="7">
        <v>42.4</v>
      </c>
      <c r="K26" s="7">
        <v>92.4</v>
      </c>
    </row>
    <row r="27" spans="2:17" x14ac:dyDescent="0.25">
      <c r="B27">
        <v>52419</v>
      </c>
      <c r="C27" s="3" t="s">
        <v>10</v>
      </c>
      <c r="D27" t="s">
        <v>11</v>
      </c>
      <c r="E27" t="s">
        <v>31</v>
      </c>
      <c r="F27">
        <v>52523</v>
      </c>
      <c r="G27">
        <v>53662</v>
      </c>
      <c r="H27" s="5">
        <f>B27-F27</f>
        <v>-104</v>
      </c>
      <c r="I27" s="7" t="s">
        <v>2817</v>
      </c>
      <c r="J27" s="3">
        <v>13.5</v>
      </c>
      <c r="K27" s="3">
        <v>0</v>
      </c>
    </row>
    <row r="28" spans="2:17" x14ac:dyDescent="0.25">
      <c r="B28">
        <v>54896</v>
      </c>
      <c r="C28" s="3" t="s">
        <v>10</v>
      </c>
      <c r="D28" t="s">
        <v>23</v>
      </c>
      <c r="E28" t="s">
        <v>32</v>
      </c>
      <c r="F28">
        <v>54320</v>
      </c>
      <c r="G28">
        <v>55156</v>
      </c>
      <c r="H28" s="5">
        <f>B28-F28+1</f>
        <v>577</v>
      </c>
      <c r="I28" s="3" t="s">
        <v>2818</v>
      </c>
      <c r="J28" s="3">
        <v>7.3</v>
      </c>
      <c r="K28" s="3">
        <v>23.7</v>
      </c>
    </row>
    <row r="29" spans="2:17" x14ac:dyDescent="0.25">
      <c r="B29">
        <v>58398</v>
      </c>
      <c r="C29" s="3" t="s">
        <v>17</v>
      </c>
      <c r="D29" s="5" t="s">
        <v>2815</v>
      </c>
      <c r="E29" t="s">
        <v>33</v>
      </c>
      <c r="F29">
        <v>56788</v>
      </c>
      <c r="G29">
        <v>58440</v>
      </c>
      <c r="H29" s="5">
        <f>B29-F29+1</f>
        <v>1611</v>
      </c>
      <c r="I29" s="7" t="s">
        <v>2817</v>
      </c>
      <c r="J29" s="7">
        <v>36.6</v>
      </c>
      <c r="K29" s="7">
        <v>135.19999999999999</v>
      </c>
    </row>
    <row r="30" spans="2:17" x14ac:dyDescent="0.25">
      <c r="B30">
        <v>60989</v>
      </c>
      <c r="C30" s="3" t="s">
        <v>10</v>
      </c>
      <c r="D30" t="s">
        <v>23</v>
      </c>
      <c r="E30" t="s">
        <v>34</v>
      </c>
      <c r="F30">
        <v>60764</v>
      </c>
      <c r="G30">
        <v>61783</v>
      </c>
      <c r="H30" s="5">
        <f>B30-F30+1</f>
        <v>226</v>
      </c>
      <c r="I30" s="7" t="s">
        <v>2818</v>
      </c>
      <c r="J30" s="3">
        <v>1.6</v>
      </c>
      <c r="K30" s="3">
        <v>13.1</v>
      </c>
    </row>
    <row r="31" spans="2:17" x14ac:dyDescent="0.25">
      <c r="B31">
        <v>65481</v>
      </c>
      <c r="C31" s="3" t="s">
        <v>10</v>
      </c>
      <c r="D31" s="5" t="s">
        <v>13</v>
      </c>
      <c r="E31" t="s">
        <v>35</v>
      </c>
      <c r="F31">
        <v>65504</v>
      </c>
      <c r="G31">
        <v>68044</v>
      </c>
      <c r="H31" s="5">
        <f>B31-F31</f>
        <v>-23</v>
      </c>
      <c r="I31" s="7" t="s">
        <v>2817</v>
      </c>
      <c r="J31" s="7">
        <v>4.8</v>
      </c>
      <c r="K31" s="7">
        <v>26.4</v>
      </c>
    </row>
    <row r="32" spans="2:17" x14ac:dyDescent="0.25">
      <c r="B32">
        <v>69623</v>
      </c>
      <c r="C32" s="3" t="s">
        <v>10</v>
      </c>
      <c r="D32" s="5" t="s">
        <v>13</v>
      </c>
      <c r="E32" t="s">
        <v>36</v>
      </c>
      <c r="F32">
        <v>69748</v>
      </c>
      <c r="G32">
        <v>71211</v>
      </c>
      <c r="H32" s="5">
        <f>B32-F32</f>
        <v>-125</v>
      </c>
      <c r="I32" s="7" t="s">
        <v>2817</v>
      </c>
      <c r="J32" s="7">
        <v>20.2</v>
      </c>
      <c r="K32" s="7">
        <v>99.3</v>
      </c>
    </row>
    <row r="33" spans="2:11" x14ac:dyDescent="0.25">
      <c r="B33">
        <v>69669</v>
      </c>
      <c r="C33" s="3" t="s">
        <v>10</v>
      </c>
      <c r="D33" t="s">
        <v>37</v>
      </c>
      <c r="E33" t="s">
        <v>36</v>
      </c>
      <c r="F33">
        <v>69748</v>
      </c>
      <c r="G33">
        <v>71211</v>
      </c>
      <c r="H33" s="5">
        <f>B33-F33</f>
        <v>-79</v>
      </c>
      <c r="I33" s="7" t="s">
        <v>2818</v>
      </c>
      <c r="J33" s="3">
        <v>16</v>
      </c>
      <c r="K33" s="3">
        <v>76.7</v>
      </c>
    </row>
    <row r="34" spans="2:11" x14ac:dyDescent="0.25">
      <c r="B34">
        <v>78638</v>
      </c>
      <c r="C34" s="3" t="s">
        <v>10</v>
      </c>
      <c r="D34" s="5" t="s">
        <v>13</v>
      </c>
      <c r="E34" t="s">
        <v>38</v>
      </c>
      <c r="F34">
        <v>78692</v>
      </c>
      <c r="G34">
        <v>80218</v>
      </c>
      <c r="H34" s="5">
        <f>B34-F34</f>
        <v>-54</v>
      </c>
      <c r="I34" s="7" t="s">
        <v>2817</v>
      </c>
      <c r="J34" s="7">
        <v>78.2</v>
      </c>
      <c r="K34" s="7">
        <v>280.10000000000002</v>
      </c>
    </row>
    <row r="35" spans="2:11" x14ac:dyDescent="0.25">
      <c r="B35">
        <v>79154</v>
      </c>
      <c r="C35" s="3" t="s">
        <v>10</v>
      </c>
      <c r="D35" t="s">
        <v>23</v>
      </c>
      <c r="E35" t="s">
        <v>38</v>
      </c>
      <c r="F35">
        <v>78692</v>
      </c>
      <c r="G35">
        <v>80218</v>
      </c>
      <c r="H35" s="5">
        <f>B35-F35+1</f>
        <v>463</v>
      </c>
      <c r="I35" s="3" t="s">
        <v>2818</v>
      </c>
      <c r="J35" s="3">
        <v>3.8</v>
      </c>
      <c r="K35" s="3">
        <v>11.7</v>
      </c>
    </row>
    <row r="36" spans="2:11" x14ac:dyDescent="0.25">
      <c r="B36">
        <v>81123</v>
      </c>
      <c r="C36" s="3" t="s">
        <v>10</v>
      </c>
      <c r="D36" s="5" t="s">
        <v>13</v>
      </c>
      <c r="E36" t="s">
        <v>39</v>
      </c>
      <c r="F36">
        <v>81149</v>
      </c>
      <c r="G36">
        <v>82165</v>
      </c>
      <c r="H36" s="5">
        <f>B36-F36</f>
        <v>-26</v>
      </c>
      <c r="I36" s="7" t="s">
        <v>2818</v>
      </c>
      <c r="J36" s="7">
        <v>15.7</v>
      </c>
      <c r="K36" s="7">
        <v>30.6</v>
      </c>
    </row>
    <row r="37" spans="2:11" x14ac:dyDescent="0.25">
      <c r="B37">
        <v>96877</v>
      </c>
      <c r="C37" s="3" t="s">
        <v>10</v>
      </c>
      <c r="D37" s="5" t="s">
        <v>13</v>
      </c>
      <c r="E37" t="s">
        <v>40</v>
      </c>
      <c r="F37">
        <v>96966</v>
      </c>
      <c r="G37">
        <v>99053</v>
      </c>
      <c r="H37" s="5">
        <f>B37-F37</f>
        <v>-89</v>
      </c>
      <c r="I37" s="7" t="s">
        <v>2817</v>
      </c>
      <c r="J37" s="7">
        <v>27.3</v>
      </c>
      <c r="K37" s="7">
        <v>78.900000000000006</v>
      </c>
    </row>
    <row r="38" spans="2:11" x14ac:dyDescent="0.25">
      <c r="B38">
        <v>97421</v>
      </c>
      <c r="C38" s="3" t="s">
        <v>10</v>
      </c>
      <c r="D38" s="5" t="s">
        <v>23</v>
      </c>
      <c r="E38" t="s">
        <v>40</v>
      </c>
      <c r="F38">
        <v>96966</v>
      </c>
      <c r="G38">
        <v>99053</v>
      </c>
      <c r="H38" s="5">
        <f>B38-F38+1</f>
        <v>456</v>
      </c>
      <c r="I38" s="7" t="s">
        <v>2818</v>
      </c>
      <c r="J38" s="7">
        <v>8.1</v>
      </c>
      <c r="K38" s="7">
        <v>17.100000000000001</v>
      </c>
    </row>
    <row r="39" spans="2:11" x14ac:dyDescent="0.25">
      <c r="B39">
        <v>100251</v>
      </c>
      <c r="C39" s="3" t="s">
        <v>10</v>
      </c>
      <c r="D39" s="5" t="s">
        <v>13</v>
      </c>
      <c r="E39" t="s">
        <v>41</v>
      </c>
      <c r="F39">
        <v>100299</v>
      </c>
      <c r="G39">
        <v>100374</v>
      </c>
      <c r="H39" s="5">
        <f>B39-F39</f>
        <v>-48</v>
      </c>
      <c r="I39" s="7" t="s">
        <v>2817</v>
      </c>
      <c r="J39" s="7">
        <v>326.3</v>
      </c>
      <c r="K39" s="7">
        <v>1330</v>
      </c>
    </row>
    <row r="40" spans="2:11" x14ac:dyDescent="0.25">
      <c r="B40">
        <v>100318</v>
      </c>
      <c r="C40" s="3" t="s">
        <v>10</v>
      </c>
      <c r="D40" t="s">
        <v>23</v>
      </c>
      <c r="E40" t="s">
        <v>41</v>
      </c>
      <c r="F40">
        <v>100299</v>
      </c>
      <c r="G40">
        <v>100374</v>
      </c>
      <c r="H40" s="5">
        <f>B40-F40+1</f>
        <v>20</v>
      </c>
      <c r="I40" s="7" t="s">
        <v>2818</v>
      </c>
      <c r="J40" s="3">
        <v>43.4</v>
      </c>
      <c r="K40" s="3">
        <v>173</v>
      </c>
    </row>
    <row r="41" spans="2:11" x14ac:dyDescent="0.25">
      <c r="B41">
        <v>108753</v>
      </c>
      <c r="C41" s="3" t="s">
        <v>10</v>
      </c>
      <c r="D41" s="5" t="s">
        <v>13</v>
      </c>
      <c r="E41" t="s">
        <v>42</v>
      </c>
      <c r="F41">
        <v>108758</v>
      </c>
      <c r="G41">
        <v>109138</v>
      </c>
      <c r="H41" s="5">
        <f>B41-F41</f>
        <v>-5</v>
      </c>
      <c r="I41" s="7" t="s">
        <v>2817</v>
      </c>
      <c r="J41" s="7">
        <v>3.5</v>
      </c>
      <c r="K41" s="7">
        <v>14.8</v>
      </c>
    </row>
    <row r="42" spans="2:11" x14ac:dyDescent="0.25">
      <c r="B42">
        <v>125374</v>
      </c>
      <c r="C42" s="3" t="s">
        <v>10</v>
      </c>
      <c r="D42" s="5" t="s">
        <v>13</v>
      </c>
      <c r="E42" t="s">
        <v>43</v>
      </c>
      <c r="F42">
        <v>125430</v>
      </c>
      <c r="G42">
        <v>127049</v>
      </c>
      <c r="H42" s="5">
        <f>B42-F42</f>
        <v>-56</v>
      </c>
      <c r="I42" s="7" t="s">
        <v>2817</v>
      </c>
      <c r="J42" s="7">
        <v>19.600000000000001</v>
      </c>
      <c r="K42" s="7">
        <v>48.7</v>
      </c>
    </row>
    <row r="43" spans="2:11" x14ac:dyDescent="0.25">
      <c r="B43">
        <v>127178</v>
      </c>
      <c r="C43" s="3" t="s">
        <v>10</v>
      </c>
      <c r="D43" s="5" t="s">
        <v>13</v>
      </c>
      <c r="E43" t="s">
        <v>44</v>
      </c>
      <c r="F43">
        <v>127259</v>
      </c>
      <c r="G43">
        <v>129232</v>
      </c>
      <c r="H43" s="5">
        <f>B43-F43</f>
        <v>-81</v>
      </c>
      <c r="I43" s="7" t="s">
        <v>2817</v>
      </c>
      <c r="J43" s="7">
        <v>13.9</v>
      </c>
      <c r="K43" s="7">
        <v>50.2</v>
      </c>
    </row>
    <row r="44" spans="2:11" x14ac:dyDescent="0.25">
      <c r="B44">
        <v>129157</v>
      </c>
      <c r="C44" s="3" t="s">
        <v>10</v>
      </c>
      <c r="D44" t="s">
        <v>23</v>
      </c>
      <c r="E44" t="s">
        <v>44</v>
      </c>
      <c r="F44">
        <v>127259</v>
      </c>
      <c r="G44">
        <v>129232</v>
      </c>
      <c r="H44" s="5">
        <f>B44-F44+1</f>
        <v>1899</v>
      </c>
      <c r="I44" s="3" t="s">
        <v>2817</v>
      </c>
      <c r="J44" s="3">
        <v>11.7</v>
      </c>
      <c r="K44" s="3">
        <v>40.4</v>
      </c>
    </row>
    <row r="45" spans="2:11" x14ac:dyDescent="0.25">
      <c r="B45">
        <v>136581</v>
      </c>
      <c r="C45" s="3" t="s">
        <v>10</v>
      </c>
      <c r="D45" t="s">
        <v>13</v>
      </c>
      <c r="E45" t="s">
        <v>45</v>
      </c>
      <c r="F45">
        <v>136809</v>
      </c>
      <c r="G45">
        <v>137021</v>
      </c>
      <c r="H45" s="5">
        <f>B45-F45</f>
        <v>-228</v>
      </c>
      <c r="I45" s="7" t="s">
        <v>2817</v>
      </c>
      <c r="J45" s="3">
        <v>1080.7</v>
      </c>
      <c r="K45" s="3">
        <v>2474.1999999999998</v>
      </c>
    </row>
    <row r="46" spans="2:11" x14ac:dyDescent="0.25">
      <c r="B46">
        <v>136810</v>
      </c>
      <c r="C46" s="3" t="s">
        <v>10</v>
      </c>
      <c r="D46" s="5" t="s">
        <v>23</v>
      </c>
      <c r="E46" t="s">
        <v>45</v>
      </c>
      <c r="F46">
        <v>136809</v>
      </c>
      <c r="G46">
        <v>137021</v>
      </c>
      <c r="H46" s="5">
        <f>B46-F46+1</f>
        <v>2</v>
      </c>
      <c r="I46" s="7" t="s">
        <v>2818</v>
      </c>
      <c r="J46" s="7">
        <v>3.1</v>
      </c>
      <c r="K46" s="7">
        <v>11.9</v>
      </c>
    </row>
    <row r="47" spans="2:11" x14ac:dyDescent="0.25">
      <c r="B47">
        <v>136995</v>
      </c>
      <c r="C47" s="3" t="s">
        <v>10</v>
      </c>
      <c r="D47" s="5" t="s">
        <v>23</v>
      </c>
      <c r="E47" t="s">
        <v>45</v>
      </c>
      <c r="F47">
        <v>136809</v>
      </c>
      <c r="G47">
        <v>137021</v>
      </c>
      <c r="H47" s="5">
        <f>B47-F47+1</f>
        <v>187</v>
      </c>
      <c r="I47" s="7" t="s">
        <v>2818</v>
      </c>
      <c r="J47" s="7">
        <v>0.4</v>
      </c>
      <c r="K47" s="7">
        <v>11</v>
      </c>
    </row>
    <row r="48" spans="2:11" x14ac:dyDescent="0.25">
      <c r="B48">
        <v>137018</v>
      </c>
      <c r="C48" s="3" t="s">
        <v>10</v>
      </c>
      <c r="D48" t="s">
        <v>23</v>
      </c>
      <c r="E48" t="s">
        <v>45</v>
      </c>
      <c r="F48">
        <v>136809</v>
      </c>
      <c r="G48">
        <v>137021</v>
      </c>
      <c r="H48" s="5">
        <f>B48-F48+1</f>
        <v>210</v>
      </c>
      <c r="I48" s="7" t="s">
        <v>2818</v>
      </c>
      <c r="J48" s="3">
        <v>6</v>
      </c>
      <c r="K48" s="3">
        <v>32.6</v>
      </c>
    </row>
    <row r="49" spans="2:11" x14ac:dyDescent="0.25">
      <c r="B49">
        <v>137057</v>
      </c>
      <c r="C49" s="3" t="s">
        <v>17</v>
      </c>
      <c r="D49" t="s">
        <v>18</v>
      </c>
      <c r="E49" t="s">
        <v>46</v>
      </c>
      <c r="F49">
        <v>137188</v>
      </c>
      <c r="G49">
        <v>139311</v>
      </c>
      <c r="H49" s="5">
        <f t="shared" ref="H49:H58" si="1">B49-F49</f>
        <v>-131</v>
      </c>
      <c r="I49" s="3" t="s">
        <v>2818</v>
      </c>
      <c r="J49" s="3">
        <v>1.5</v>
      </c>
      <c r="K49" s="3">
        <v>17.8</v>
      </c>
    </row>
    <row r="50" spans="2:11" x14ac:dyDescent="0.25">
      <c r="B50">
        <v>141581</v>
      </c>
      <c r="C50" s="3" t="s">
        <v>10</v>
      </c>
      <c r="D50" s="5" t="s">
        <v>13</v>
      </c>
      <c r="E50" t="s">
        <v>47</v>
      </c>
      <c r="F50">
        <v>141605</v>
      </c>
      <c r="G50">
        <v>142486</v>
      </c>
      <c r="H50" s="5">
        <f t="shared" si="1"/>
        <v>-24</v>
      </c>
      <c r="I50" s="7" t="s">
        <v>2818</v>
      </c>
      <c r="J50" s="7">
        <v>4.7</v>
      </c>
      <c r="K50" s="7">
        <v>11.1</v>
      </c>
    </row>
    <row r="51" spans="2:11" x14ac:dyDescent="0.25">
      <c r="B51">
        <v>142593</v>
      </c>
      <c r="C51" s="3" t="s">
        <v>10</v>
      </c>
      <c r="D51" s="5" t="s">
        <v>13</v>
      </c>
      <c r="E51" t="s">
        <v>48</v>
      </c>
      <c r="F51">
        <v>142626</v>
      </c>
      <c r="G51">
        <v>143450</v>
      </c>
      <c r="H51" s="5">
        <f t="shared" si="1"/>
        <v>-33</v>
      </c>
      <c r="I51" s="7" t="s">
        <v>2817</v>
      </c>
      <c r="J51" s="7">
        <v>23</v>
      </c>
      <c r="K51" s="7">
        <v>55.4</v>
      </c>
    </row>
    <row r="52" spans="2:11" x14ac:dyDescent="0.25">
      <c r="B52">
        <v>144494</v>
      </c>
      <c r="C52" s="3" t="s">
        <v>10</v>
      </c>
      <c r="D52" s="5" t="s">
        <v>13</v>
      </c>
      <c r="E52" t="s">
        <v>49</v>
      </c>
      <c r="F52">
        <v>144633</v>
      </c>
      <c r="G52">
        <v>144929</v>
      </c>
      <c r="H52" s="5">
        <f t="shared" si="1"/>
        <v>-139</v>
      </c>
      <c r="I52" s="7" t="s">
        <v>2817</v>
      </c>
      <c r="J52" s="7">
        <v>71.900000000000006</v>
      </c>
      <c r="K52" s="7">
        <v>77.400000000000006</v>
      </c>
    </row>
    <row r="53" spans="2:11" x14ac:dyDescent="0.25">
      <c r="B53">
        <v>146443</v>
      </c>
      <c r="C53" s="3" t="s">
        <v>10</v>
      </c>
      <c r="D53" t="s">
        <v>18</v>
      </c>
      <c r="E53" t="s">
        <v>50</v>
      </c>
      <c r="F53">
        <v>146762</v>
      </c>
      <c r="G53">
        <v>147082</v>
      </c>
      <c r="H53" s="5">
        <f t="shared" si="1"/>
        <v>-319</v>
      </c>
      <c r="I53" s="3" t="s">
        <v>2817</v>
      </c>
      <c r="J53" s="3">
        <v>4.5</v>
      </c>
      <c r="K53" s="3">
        <v>15.9</v>
      </c>
    </row>
    <row r="54" spans="2:11" x14ac:dyDescent="0.25">
      <c r="B54">
        <v>146661</v>
      </c>
      <c r="C54" s="3" t="s">
        <v>10</v>
      </c>
      <c r="D54" s="5" t="s">
        <v>13</v>
      </c>
      <c r="E54" t="s">
        <v>50</v>
      </c>
      <c r="F54">
        <v>146762</v>
      </c>
      <c r="G54">
        <v>147082</v>
      </c>
      <c r="H54" s="5">
        <f t="shared" si="1"/>
        <v>-101</v>
      </c>
      <c r="I54" s="7" t="s">
        <v>2817</v>
      </c>
      <c r="J54" s="7">
        <v>97.6</v>
      </c>
      <c r="K54" s="7">
        <v>84.8</v>
      </c>
    </row>
    <row r="55" spans="2:11" x14ac:dyDescent="0.25">
      <c r="B55">
        <v>147870</v>
      </c>
      <c r="C55" s="3" t="s">
        <v>10</v>
      </c>
      <c r="D55" s="5" t="s">
        <v>13</v>
      </c>
      <c r="E55" t="s">
        <v>51</v>
      </c>
      <c r="F55">
        <v>147910</v>
      </c>
      <c r="G55">
        <v>148770</v>
      </c>
      <c r="H55" s="5">
        <f t="shared" si="1"/>
        <v>-40</v>
      </c>
      <c r="I55" s="7" t="s">
        <v>2818</v>
      </c>
      <c r="J55" s="7">
        <v>9.3000000000000007</v>
      </c>
      <c r="K55" s="7">
        <v>55.3</v>
      </c>
    </row>
    <row r="56" spans="2:11" x14ac:dyDescent="0.25">
      <c r="B56">
        <v>159261</v>
      </c>
      <c r="C56" s="3" t="s">
        <v>10</v>
      </c>
      <c r="D56" s="5" t="s">
        <v>13</v>
      </c>
      <c r="E56" t="s">
        <v>52</v>
      </c>
      <c r="F56">
        <v>159361</v>
      </c>
      <c r="G56">
        <v>159864</v>
      </c>
      <c r="H56" s="5">
        <f t="shared" si="1"/>
        <v>-100</v>
      </c>
      <c r="I56" s="7" t="s">
        <v>2817</v>
      </c>
      <c r="J56" s="7">
        <v>16.899999999999999</v>
      </c>
      <c r="K56" s="7">
        <v>50.7</v>
      </c>
    </row>
    <row r="57" spans="2:11" x14ac:dyDescent="0.25">
      <c r="B57">
        <v>162170</v>
      </c>
      <c r="C57" s="3" t="s">
        <v>10</v>
      </c>
      <c r="D57" s="5" t="s">
        <v>13</v>
      </c>
      <c r="E57" t="s">
        <v>53</v>
      </c>
      <c r="F57">
        <v>162210</v>
      </c>
      <c r="G57">
        <v>163409</v>
      </c>
      <c r="H57" s="5">
        <f t="shared" si="1"/>
        <v>-40</v>
      </c>
      <c r="I57" s="7" t="s">
        <v>2817</v>
      </c>
      <c r="J57" s="7">
        <v>35.5</v>
      </c>
      <c r="K57" s="7">
        <v>105.1</v>
      </c>
    </row>
    <row r="58" spans="2:11" x14ac:dyDescent="0.25">
      <c r="B58">
        <v>168973</v>
      </c>
      <c r="C58" s="3" t="s">
        <v>10</v>
      </c>
      <c r="D58" t="s">
        <v>13</v>
      </c>
      <c r="E58" t="s">
        <v>54</v>
      </c>
      <c r="F58">
        <v>169124</v>
      </c>
      <c r="G58">
        <v>170542</v>
      </c>
      <c r="H58" s="5">
        <f t="shared" si="1"/>
        <v>-151</v>
      </c>
      <c r="I58" s="7" t="s">
        <v>2817</v>
      </c>
      <c r="J58" s="3">
        <v>279.3</v>
      </c>
      <c r="K58" s="3">
        <v>1794.9</v>
      </c>
    </row>
    <row r="59" spans="2:11" x14ac:dyDescent="0.25">
      <c r="B59">
        <v>169145</v>
      </c>
      <c r="C59" s="3" t="s">
        <v>10</v>
      </c>
      <c r="D59" s="5" t="s">
        <v>23</v>
      </c>
      <c r="E59" t="s">
        <v>54</v>
      </c>
      <c r="F59">
        <v>169124</v>
      </c>
      <c r="G59">
        <v>170542</v>
      </c>
      <c r="H59" s="5">
        <f>B59-F59+1</f>
        <v>22</v>
      </c>
      <c r="I59" s="7" t="s">
        <v>2818</v>
      </c>
      <c r="J59" s="7">
        <v>0.9</v>
      </c>
      <c r="K59" s="7">
        <v>10.8</v>
      </c>
    </row>
    <row r="60" spans="2:11" x14ac:dyDescent="0.25">
      <c r="B60">
        <v>175794</v>
      </c>
      <c r="C60" s="3" t="s">
        <v>10</v>
      </c>
      <c r="D60" s="5" t="s">
        <v>37</v>
      </c>
      <c r="E60" t="s">
        <v>55</v>
      </c>
      <c r="F60">
        <v>175965</v>
      </c>
      <c r="G60">
        <v>177107</v>
      </c>
      <c r="H60" s="5">
        <f t="shared" ref="H60:H67" si="2">B60-F60</f>
        <v>-171</v>
      </c>
      <c r="I60" s="7" t="s">
        <v>2817</v>
      </c>
      <c r="J60" s="7">
        <v>1.5</v>
      </c>
      <c r="K60" s="7">
        <v>10.5</v>
      </c>
    </row>
    <row r="61" spans="2:11" x14ac:dyDescent="0.25">
      <c r="B61">
        <v>175808</v>
      </c>
      <c r="C61" s="3" t="s">
        <v>10</v>
      </c>
      <c r="D61" s="5" t="s">
        <v>13</v>
      </c>
      <c r="E61" t="s">
        <v>55</v>
      </c>
      <c r="F61">
        <v>175965</v>
      </c>
      <c r="G61">
        <v>177107</v>
      </c>
      <c r="H61" s="5">
        <f t="shared" si="2"/>
        <v>-157</v>
      </c>
      <c r="I61" s="7" t="s">
        <v>2817</v>
      </c>
      <c r="J61" s="7">
        <v>4.3</v>
      </c>
      <c r="K61" s="7">
        <v>14.5</v>
      </c>
    </row>
    <row r="62" spans="2:11" x14ac:dyDescent="0.25">
      <c r="B62">
        <v>178618</v>
      </c>
      <c r="C62" s="3" t="s">
        <v>10</v>
      </c>
      <c r="D62" s="5" t="s">
        <v>13</v>
      </c>
      <c r="E62" t="s">
        <v>56</v>
      </c>
      <c r="F62">
        <v>178647</v>
      </c>
      <c r="G62">
        <v>179306</v>
      </c>
      <c r="H62" s="5">
        <f t="shared" si="2"/>
        <v>-29</v>
      </c>
      <c r="I62" s="7" t="s">
        <v>2817</v>
      </c>
      <c r="J62" s="7">
        <v>9</v>
      </c>
      <c r="K62" s="7">
        <v>23.1</v>
      </c>
    </row>
    <row r="63" spans="2:11" x14ac:dyDescent="0.25">
      <c r="B63">
        <v>179460</v>
      </c>
      <c r="C63" s="3" t="s">
        <v>10</v>
      </c>
      <c r="D63" s="5" t="s">
        <v>18</v>
      </c>
      <c r="E63" t="s">
        <v>57</v>
      </c>
      <c r="F63">
        <v>179663</v>
      </c>
      <c r="G63">
        <v>179956</v>
      </c>
      <c r="H63" s="5">
        <f t="shared" si="2"/>
        <v>-203</v>
      </c>
      <c r="I63" s="7" t="s">
        <v>2817</v>
      </c>
      <c r="J63" s="7">
        <v>19</v>
      </c>
      <c r="K63" s="7">
        <v>38.700000000000003</v>
      </c>
    </row>
    <row r="64" spans="2:11" x14ac:dyDescent="0.25">
      <c r="B64">
        <v>179526</v>
      </c>
      <c r="C64" s="3" t="s">
        <v>10</v>
      </c>
      <c r="D64" s="5" t="s">
        <v>37</v>
      </c>
      <c r="E64" t="s">
        <v>57</v>
      </c>
      <c r="F64">
        <v>179663</v>
      </c>
      <c r="G64">
        <v>179956</v>
      </c>
      <c r="H64" s="5">
        <f t="shared" si="2"/>
        <v>-137</v>
      </c>
      <c r="I64" s="7" t="s">
        <v>2818</v>
      </c>
      <c r="J64" s="7">
        <v>3.9</v>
      </c>
      <c r="K64" s="7">
        <v>10.199999999999999</v>
      </c>
    </row>
    <row r="65" spans="2:11" x14ac:dyDescent="0.25">
      <c r="B65">
        <v>179582</v>
      </c>
      <c r="C65" s="3" t="s">
        <v>10</v>
      </c>
      <c r="D65" s="5" t="s">
        <v>13</v>
      </c>
      <c r="E65" t="s">
        <v>57</v>
      </c>
      <c r="F65">
        <v>179663</v>
      </c>
      <c r="G65">
        <v>179956</v>
      </c>
      <c r="H65" s="5">
        <f t="shared" si="2"/>
        <v>-81</v>
      </c>
      <c r="I65" s="7" t="s">
        <v>2817</v>
      </c>
      <c r="J65" s="7">
        <v>398.8</v>
      </c>
      <c r="K65" s="7">
        <v>611.20000000000005</v>
      </c>
    </row>
    <row r="66" spans="2:11" x14ac:dyDescent="0.25">
      <c r="B66">
        <v>179612</v>
      </c>
      <c r="C66" s="3" t="s">
        <v>10</v>
      </c>
      <c r="D66" s="5" t="s">
        <v>37</v>
      </c>
      <c r="E66" t="s">
        <v>57</v>
      </c>
      <c r="F66">
        <v>179663</v>
      </c>
      <c r="G66">
        <v>179956</v>
      </c>
      <c r="H66" s="5">
        <f t="shared" si="2"/>
        <v>-51</v>
      </c>
      <c r="I66" s="7" t="s">
        <v>2818</v>
      </c>
      <c r="J66" s="7">
        <v>3.2</v>
      </c>
      <c r="K66" s="7">
        <v>15</v>
      </c>
    </row>
    <row r="67" spans="2:11" x14ac:dyDescent="0.25">
      <c r="B67">
        <v>180176</v>
      </c>
      <c r="C67" s="3" t="s">
        <v>10</v>
      </c>
      <c r="D67" s="5" t="s">
        <v>13</v>
      </c>
      <c r="E67" t="s">
        <v>58</v>
      </c>
      <c r="F67">
        <v>180213</v>
      </c>
      <c r="G67">
        <v>181370</v>
      </c>
      <c r="H67" s="5">
        <f t="shared" si="2"/>
        <v>-37</v>
      </c>
      <c r="I67" s="7" t="s">
        <v>2818</v>
      </c>
      <c r="J67" s="7">
        <v>17.399999999999999</v>
      </c>
      <c r="K67" s="7">
        <v>74.7</v>
      </c>
    </row>
    <row r="68" spans="2:11" x14ac:dyDescent="0.25">
      <c r="B68">
        <v>180567</v>
      </c>
      <c r="C68" s="3" t="s">
        <v>10</v>
      </c>
      <c r="D68" t="s">
        <v>23</v>
      </c>
      <c r="E68" t="s">
        <v>58</v>
      </c>
      <c r="F68">
        <v>180213</v>
      </c>
      <c r="G68">
        <v>181370</v>
      </c>
      <c r="H68" s="5">
        <f>B68-F68+1</f>
        <v>355</v>
      </c>
      <c r="I68" s="7" t="s">
        <v>2818</v>
      </c>
      <c r="J68" s="3">
        <v>6.5</v>
      </c>
      <c r="K68" s="3">
        <v>13.8</v>
      </c>
    </row>
    <row r="69" spans="2:11" x14ac:dyDescent="0.25">
      <c r="B69">
        <v>183463</v>
      </c>
      <c r="C69" s="3" t="s">
        <v>10</v>
      </c>
      <c r="D69" t="s">
        <v>18</v>
      </c>
      <c r="E69" t="s">
        <v>59</v>
      </c>
      <c r="F69">
        <v>183928</v>
      </c>
      <c r="G69">
        <v>184539</v>
      </c>
      <c r="H69" s="5">
        <f>B69-F69</f>
        <v>-465</v>
      </c>
      <c r="I69" s="3" t="s">
        <v>2817</v>
      </c>
      <c r="J69" s="3">
        <v>34.6</v>
      </c>
      <c r="K69" s="3">
        <v>69</v>
      </c>
    </row>
    <row r="70" spans="2:11" x14ac:dyDescent="0.25">
      <c r="B70">
        <v>183639</v>
      </c>
      <c r="C70" s="3" t="s">
        <v>10</v>
      </c>
      <c r="D70" s="5" t="s">
        <v>13</v>
      </c>
      <c r="E70" t="s">
        <v>59</v>
      </c>
      <c r="F70">
        <v>183928</v>
      </c>
      <c r="G70">
        <v>184539</v>
      </c>
      <c r="H70" s="5">
        <f>B70-F70</f>
        <v>-289</v>
      </c>
      <c r="I70" s="7" t="s">
        <v>2817</v>
      </c>
      <c r="J70" s="7">
        <v>2.2000000000000002</v>
      </c>
      <c r="K70" s="7">
        <v>10.5</v>
      </c>
    </row>
    <row r="71" spans="2:11" x14ac:dyDescent="0.25">
      <c r="B71">
        <v>185643</v>
      </c>
      <c r="C71" s="3" t="s">
        <v>10</v>
      </c>
      <c r="D71" s="5" t="s">
        <v>60</v>
      </c>
      <c r="E71" t="s">
        <v>61</v>
      </c>
      <c r="F71">
        <v>185552</v>
      </c>
      <c r="G71">
        <v>185980</v>
      </c>
      <c r="H71" s="5">
        <f>B71-F71+1</f>
        <v>92</v>
      </c>
      <c r="I71" s="7" t="s">
        <v>2817</v>
      </c>
      <c r="J71" s="7">
        <v>6.8</v>
      </c>
      <c r="K71" s="7">
        <v>18.7</v>
      </c>
    </row>
    <row r="72" spans="2:11" x14ac:dyDescent="0.25">
      <c r="B72">
        <v>186057</v>
      </c>
      <c r="C72" s="3" t="s">
        <v>10</v>
      </c>
      <c r="D72" s="5" t="s">
        <v>13</v>
      </c>
      <c r="E72" t="s">
        <v>62</v>
      </c>
      <c r="F72">
        <v>186107</v>
      </c>
      <c r="G72">
        <v>186691</v>
      </c>
      <c r="H72" s="5">
        <f>B72-F72</f>
        <v>-50</v>
      </c>
      <c r="I72" s="7" t="s">
        <v>2817</v>
      </c>
      <c r="J72" s="7">
        <v>38.6</v>
      </c>
      <c r="K72" s="7">
        <v>97.9</v>
      </c>
    </row>
    <row r="73" spans="2:11" x14ac:dyDescent="0.25">
      <c r="B73">
        <v>187930</v>
      </c>
      <c r="C73" s="3" t="s">
        <v>10</v>
      </c>
      <c r="D73" t="s">
        <v>13</v>
      </c>
      <c r="E73" t="s">
        <v>63</v>
      </c>
      <c r="F73">
        <v>187935</v>
      </c>
      <c r="G73">
        <v>188010</v>
      </c>
      <c r="H73" s="5">
        <f>B73-F73</f>
        <v>-5</v>
      </c>
      <c r="I73" s="3" t="s">
        <v>2818</v>
      </c>
      <c r="J73" s="3">
        <v>96.7</v>
      </c>
      <c r="K73" s="3">
        <v>340.5</v>
      </c>
    </row>
    <row r="74" spans="2:11" x14ac:dyDescent="0.25">
      <c r="B74">
        <v>188178</v>
      </c>
      <c r="C74" s="3" t="s">
        <v>10</v>
      </c>
      <c r="D74" t="s">
        <v>18</v>
      </c>
      <c r="E74" t="s">
        <v>64</v>
      </c>
      <c r="F74">
        <v>188900</v>
      </c>
      <c r="G74">
        <v>189877</v>
      </c>
      <c r="H74" s="5">
        <f>B74-F74</f>
        <v>-722</v>
      </c>
      <c r="I74" s="3" t="s">
        <v>2817</v>
      </c>
      <c r="J74" s="3">
        <v>692.7</v>
      </c>
      <c r="K74" s="3">
        <v>1981.5</v>
      </c>
    </row>
    <row r="75" spans="2:11" x14ac:dyDescent="0.25">
      <c r="B75">
        <v>189810</v>
      </c>
      <c r="C75" s="3" t="s">
        <v>10</v>
      </c>
      <c r="D75" s="5" t="s">
        <v>23</v>
      </c>
      <c r="E75" t="s">
        <v>64</v>
      </c>
      <c r="F75">
        <v>188900</v>
      </c>
      <c r="G75">
        <v>189877</v>
      </c>
      <c r="H75" s="5">
        <f>B75-F75+1</f>
        <v>911</v>
      </c>
      <c r="I75" s="7" t="s">
        <v>2817</v>
      </c>
      <c r="J75" s="7">
        <v>15.3</v>
      </c>
      <c r="K75" s="7">
        <v>64.599999999999994</v>
      </c>
    </row>
    <row r="76" spans="2:11" x14ac:dyDescent="0.25">
      <c r="B76">
        <v>192019</v>
      </c>
      <c r="C76" s="3" t="s">
        <v>17</v>
      </c>
      <c r="D76" t="s">
        <v>18</v>
      </c>
      <c r="E76" t="s">
        <v>65</v>
      </c>
      <c r="F76">
        <v>192105</v>
      </c>
      <c r="G76">
        <v>192797</v>
      </c>
      <c r="H76" s="5">
        <f>B76-F76</f>
        <v>-86</v>
      </c>
      <c r="I76" s="3" t="s">
        <v>2817</v>
      </c>
      <c r="J76" s="3">
        <v>2.2999999999999998</v>
      </c>
      <c r="K76" s="3">
        <v>17.399999999999999</v>
      </c>
    </row>
    <row r="77" spans="2:11" x14ac:dyDescent="0.25">
      <c r="B77">
        <v>196936</v>
      </c>
      <c r="C77" s="3" t="s">
        <v>10</v>
      </c>
      <c r="D77" s="5" t="s">
        <v>60</v>
      </c>
      <c r="E77" t="s">
        <v>66</v>
      </c>
      <c r="F77">
        <v>196857</v>
      </c>
      <c r="G77">
        <v>197147</v>
      </c>
      <c r="H77" s="5">
        <f>B77-F77+1</f>
        <v>80</v>
      </c>
      <c r="I77" s="7" t="s">
        <v>2817</v>
      </c>
      <c r="J77" s="7">
        <v>8</v>
      </c>
      <c r="K77" s="7">
        <v>15.3</v>
      </c>
    </row>
    <row r="78" spans="2:11" x14ac:dyDescent="0.25">
      <c r="B78">
        <v>198082</v>
      </c>
      <c r="C78" s="3" t="s">
        <v>10</v>
      </c>
      <c r="D78" s="5" t="s">
        <v>13</v>
      </c>
      <c r="E78" t="s">
        <v>67</v>
      </c>
      <c r="F78">
        <v>198105</v>
      </c>
      <c r="G78">
        <v>198917</v>
      </c>
      <c r="H78" s="5">
        <f>B78-F78</f>
        <v>-23</v>
      </c>
      <c r="I78" s="7" t="s">
        <v>2817</v>
      </c>
      <c r="J78" s="7">
        <v>22.6</v>
      </c>
      <c r="K78" s="7">
        <v>59.2</v>
      </c>
    </row>
    <row r="79" spans="2:11" x14ac:dyDescent="0.25">
      <c r="B79">
        <v>198558</v>
      </c>
      <c r="C79" s="3" t="s">
        <v>10</v>
      </c>
      <c r="D79" s="5" t="s">
        <v>23</v>
      </c>
      <c r="E79" t="s">
        <v>67</v>
      </c>
      <c r="F79">
        <v>198105</v>
      </c>
      <c r="G79">
        <v>198917</v>
      </c>
      <c r="H79" s="5">
        <f>B79-F79+1</f>
        <v>454</v>
      </c>
      <c r="I79" s="7" t="s">
        <v>2818</v>
      </c>
      <c r="J79" s="7">
        <v>37.9</v>
      </c>
      <c r="K79" s="7">
        <v>58.7</v>
      </c>
    </row>
    <row r="80" spans="2:11" x14ac:dyDescent="0.25">
      <c r="B80">
        <v>199431</v>
      </c>
      <c r="C80" s="3" t="s">
        <v>17</v>
      </c>
      <c r="D80" s="5" t="s">
        <v>68</v>
      </c>
      <c r="E80" t="s">
        <v>69</v>
      </c>
      <c r="F80">
        <v>198900</v>
      </c>
      <c r="G80">
        <v>201533</v>
      </c>
      <c r="H80">
        <f>B80-F80+1</f>
        <v>532</v>
      </c>
      <c r="I80" s="7" t="s">
        <v>2818</v>
      </c>
      <c r="J80" s="7">
        <v>3.2</v>
      </c>
      <c r="K80" s="7">
        <v>29.6</v>
      </c>
    </row>
    <row r="81" spans="2:11" x14ac:dyDescent="0.25">
      <c r="B81">
        <v>202569</v>
      </c>
      <c r="C81" s="3" t="s">
        <v>17</v>
      </c>
      <c r="D81" s="5" t="s">
        <v>68</v>
      </c>
      <c r="E81" t="s">
        <v>70</v>
      </c>
      <c r="F81">
        <v>202239</v>
      </c>
      <c r="G81">
        <v>202880</v>
      </c>
      <c r="H81" s="5">
        <f>B81-F81+1</f>
        <v>331</v>
      </c>
      <c r="I81" s="7" t="s">
        <v>2817</v>
      </c>
      <c r="J81" s="7">
        <v>35.200000000000003</v>
      </c>
      <c r="K81" s="7">
        <v>164.6</v>
      </c>
    </row>
    <row r="82" spans="2:11" x14ac:dyDescent="0.25">
      <c r="B82">
        <v>202800</v>
      </c>
      <c r="C82" s="3" t="s">
        <v>17</v>
      </c>
      <c r="D82" s="5" t="s">
        <v>68</v>
      </c>
      <c r="E82" t="s">
        <v>70</v>
      </c>
      <c r="F82">
        <v>202239</v>
      </c>
      <c r="G82">
        <v>202880</v>
      </c>
      <c r="H82" s="5">
        <f>B82-F82+1</f>
        <v>562</v>
      </c>
      <c r="I82" s="7" t="s">
        <v>2818</v>
      </c>
      <c r="J82" s="7">
        <v>7.1</v>
      </c>
      <c r="K82" s="7">
        <v>12.9</v>
      </c>
    </row>
    <row r="83" spans="2:11" x14ac:dyDescent="0.25">
      <c r="B83">
        <v>202918</v>
      </c>
      <c r="C83" s="3" t="s">
        <v>17</v>
      </c>
      <c r="D83" t="s">
        <v>18</v>
      </c>
      <c r="E83" t="s">
        <v>71</v>
      </c>
      <c r="F83">
        <v>203211</v>
      </c>
      <c r="G83">
        <v>204338</v>
      </c>
      <c r="H83" s="5">
        <f>B83-F83</f>
        <v>-293</v>
      </c>
      <c r="I83" s="3" t="s">
        <v>2818</v>
      </c>
      <c r="J83" s="3">
        <v>9.5</v>
      </c>
      <c r="K83" s="3">
        <v>49.2</v>
      </c>
    </row>
    <row r="84" spans="2:11" x14ac:dyDescent="0.25">
      <c r="B84">
        <v>204265</v>
      </c>
      <c r="C84" s="3" t="s">
        <v>17</v>
      </c>
      <c r="D84" s="5" t="s">
        <v>68</v>
      </c>
      <c r="E84" t="s">
        <v>71</v>
      </c>
      <c r="F84">
        <v>203211</v>
      </c>
      <c r="G84">
        <v>204338</v>
      </c>
      <c r="H84" s="5">
        <f>B84-F84+1</f>
        <v>1055</v>
      </c>
      <c r="I84" s="7" t="s">
        <v>2817</v>
      </c>
      <c r="J84" s="7">
        <v>7</v>
      </c>
      <c r="K84" s="7">
        <v>29.7</v>
      </c>
    </row>
    <row r="85" spans="2:11" x14ac:dyDescent="0.25">
      <c r="B85">
        <v>204380</v>
      </c>
      <c r="C85" s="3" t="s">
        <v>17</v>
      </c>
      <c r="D85" s="5" t="s">
        <v>37</v>
      </c>
      <c r="E85" t="s">
        <v>72</v>
      </c>
      <c r="F85">
        <v>204567</v>
      </c>
      <c r="G85">
        <v>205964</v>
      </c>
      <c r="H85" s="5">
        <f t="shared" ref="H85:H91" si="3">B85-F85</f>
        <v>-187</v>
      </c>
      <c r="I85" s="7" t="s">
        <v>2818</v>
      </c>
      <c r="J85" s="7">
        <v>2.7</v>
      </c>
      <c r="K85" s="7">
        <v>18.100000000000001</v>
      </c>
    </row>
    <row r="86" spans="2:11" x14ac:dyDescent="0.25">
      <c r="B86">
        <v>204440</v>
      </c>
      <c r="C86" s="3" t="s">
        <v>17</v>
      </c>
      <c r="D86" t="s">
        <v>18</v>
      </c>
      <c r="E86" t="s">
        <v>72</v>
      </c>
      <c r="F86">
        <v>204567</v>
      </c>
      <c r="G86">
        <v>205964</v>
      </c>
      <c r="H86" s="5">
        <f t="shared" si="3"/>
        <v>-127</v>
      </c>
      <c r="I86" s="3" t="s">
        <v>2818</v>
      </c>
      <c r="J86" s="3">
        <v>96.1</v>
      </c>
      <c r="K86" s="3">
        <v>98.4</v>
      </c>
    </row>
    <row r="87" spans="2:11" x14ac:dyDescent="0.25">
      <c r="B87">
        <v>209426</v>
      </c>
      <c r="C87" s="3" t="s">
        <v>10</v>
      </c>
      <c r="D87" t="s">
        <v>13</v>
      </c>
      <c r="E87" t="s">
        <v>73</v>
      </c>
      <c r="F87">
        <v>209455</v>
      </c>
      <c r="G87">
        <v>210087</v>
      </c>
      <c r="H87" s="5">
        <f t="shared" si="3"/>
        <v>-29</v>
      </c>
      <c r="I87" s="7" t="s">
        <v>2817</v>
      </c>
      <c r="J87" s="3">
        <v>7.5</v>
      </c>
      <c r="K87" s="3">
        <v>13.5</v>
      </c>
    </row>
    <row r="88" spans="2:11" x14ac:dyDescent="0.25">
      <c r="B88">
        <v>215949</v>
      </c>
      <c r="C88" s="3" t="s">
        <v>10</v>
      </c>
      <c r="D88" s="5" t="s">
        <v>13</v>
      </c>
      <c r="E88" t="s">
        <v>74</v>
      </c>
      <c r="F88">
        <v>216073</v>
      </c>
      <c r="G88">
        <v>216306</v>
      </c>
      <c r="H88" s="5">
        <f t="shared" si="3"/>
        <v>-124</v>
      </c>
      <c r="I88" s="3" t="s">
        <v>2817</v>
      </c>
      <c r="J88" s="7">
        <v>7.3</v>
      </c>
      <c r="K88" s="7">
        <v>19.600000000000001</v>
      </c>
    </row>
    <row r="89" spans="2:11" x14ac:dyDescent="0.25">
      <c r="B89">
        <v>217231</v>
      </c>
      <c r="C89" s="3" t="s">
        <v>10</v>
      </c>
      <c r="D89" s="5" t="s">
        <v>13</v>
      </c>
      <c r="E89" t="s">
        <v>75</v>
      </c>
      <c r="F89">
        <v>217254</v>
      </c>
      <c r="G89">
        <v>218123</v>
      </c>
      <c r="H89" s="5">
        <f t="shared" si="3"/>
        <v>-23</v>
      </c>
      <c r="I89" s="7" t="s">
        <v>2817</v>
      </c>
      <c r="J89" s="7">
        <v>20.3</v>
      </c>
      <c r="K89" s="7">
        <v>41.8</v>
      </c>
    </row>
    <row r="90" spans="2:11" x14ac:dyDescent="0.25">
      <c r="B90">
        <v>220277</v>
      </c>
      <c r="C90" s="3" t="s">
        <v>10</v>
      </c>
      <c r="D90" s="5" t="s">
        <v>13</v>
      </c>
      <c r="E90" t="s">
        <v>76</v>
      </c>
      <c r="F90">
        <v>220305</v>
      </c>
      <c r="G90">
        <v>221234</v>
      </c>
      <c r="H90" s="5">
        <f t="shared" si="3"/>
        <v>-28</v>
      </c>
      <c r="I90" s="7" t="s">
        <v>2817</v>
      </c>
      <c r="J90" s="7">
        <v>8.8000000000000007</v>
      </c>
      <c r="K90" s="7">
        <v>26.5</v>
      </c>
    </row>
    <row r="91" spans="2:11" x14ac:dyDescent="0.25">
      <c r="B91">
        <v>221314</v>
      </c>
      <c r="C91" s="3" t="s">
        <v>17</v>
      </c>
      <c r="D91" t="s">
        <v>18</v>
      </c>
      <c r="E91" t="s">
        <v>77</v>
      </c>
      <c r="F91">
        <v>221419</v>
      </c>
      <c r="G91">
        <v>222255</v>
      </c>
      <c r="H91" s="5">
        <f t="shared" si="3"/>
        <v>-105</v>
      </c>
      <c r="I91" s="3" t="s">
        <v>2817</v>
      </c>
      <c r="J91" s="3">
        <v>617.1</v>
      </c>
      <c r="K91" s="3">
        <v>1141.2</v>
      </c>
    </row>
    <row r="92" spans="2:11" x14ac:dyDescent="0.25">
      <c r="B92">
        <v>228496</v>
      </c>
      <c r="C92" s="3" t="s">
        <v>17</v>
      </c>
      <c r="D92" t="s">
        <v>68</v>
      </c>
      <c r="E92" t="s">
        <v>78</v>
      </c>
      <c r="F92">
        <v>228292</v>
      </c>
      <c r="G92">
        <v>228978</v>
      </c>
      <c r="H92" s="5">
        <f>B92-F92+1</f>
        <v>205</v>
      </c>
      <c r="I92" s="3" t="s">
        <v>2818</v>
      </c>
      <c r="J92" s="3">
        <v>1.7</v>
      </c>
      <c r="K92" s="3">
        <v>10.3</v>
      </c>
    </row>
    <row r="93" spans="2:11" x14ac:dyDescent="0.25">
      <c r="B93">
        <v>229258</v>
      </c>
      <c r="C93" s="3" t="s">
        <v>10</v>
      </c>
      <c r="D93" s="5" t="s">
        <v>13</v>
      </c>
      <c r="E93" t="s">
        <v>79</v>
      </c>
      <c r="F93">
        <v>229439</v>
      </c>
      <c r="G93">
        <v>231709</v>
      </c>
      <c r="H93" s="5">
        <f>B93-F93</f>
        <v>-181</v>
      </c>
      <c r="I93" s="7" t="s">
        <v>2817</v>
      </c>
      <c r="J93" s="7">
        <v>39.700000000000003</v>
      </c>
      <c r="K93" s="7">
        <v>71.400000000000006</v>
      </c>
    </row>
    <row r="94" spans="2:11" x14ac:dyDescent="0.25">
      <c r="B94">
        <v>235702</v>
      </c>
      <c r="C94" s="3" t="s">
        <v>10</v>
      </c>
      <c r="D94" s="5" t="s">
        <v>13</v>
      </c>
      <c r="E94" t="s">
        <v>80</v>
      </c>
      <c r="F94">
        <v>235778</v>
      </c>
      <c r="G94">
        <v>235972</v>
      </c>
      <c r="H94" s="5">
        <f>B94-F94</f>
        <v>-76</v>
      </c>
      <c r="I94" s="7" t="s">
        <v>2817</v>
      </c>
      <c r="J94" s="7">
        <v>9.6</v>
      </c>
      <c r="K94" s="7">
        <v>63</v>
      </c>
    </row>
    <row r="95" spans="2:11" x14ac:dyDescent="0.25">
      <c r="B95">
        <v>244442</v>
      </c>
      <c r="C95" s="3" t="s">
        <v>10</v>
      </c>
      <c r="D95" s="5" t="s">
        <v>13</v>
      </c>
      <c r="E95" t="s">
        <v>81</v>
      </c>
      <c r="F95">
        <v>244457</v>
      </c>
      <c r="G95">
        <v>245728</v>
      </c>
      <c r="H95" s="5">
        <f>B95-F95</f>
        <v>-15</v>
      </c>
      <c r="I95" s="7" t="s">
        <v>2818</v>
      </c>
      <c r="J95" s="7">
        <v>8.5</v>
      </c>
      <c r="K95" s="7">
        <v>53.7</v>
      </c>
    </row>
    <row r="96" spans="2:11" x14ac:dyDescent="0.25">
      <c r="B96">
        <v>245639</v>
      </c>
      <c r="C96" s="3" t="s">
        <v>10</v>
      </c>
      <c r="D96" s="5" t="s">
        <v>23</v>
      </c>
      <c r="E96" t="s">
        <v>81</v>
      </c>
      <c r="F96">
        <v>244457</v>
      </c>
      <c r="G96">
        <v>245728</v>
      </c>
      <c r="H96" s="5">
        <f>B96-F96+1</f>
        <v>1183</v>
      </c>
      <c r="I96" s="7" t="s">
        <v>2818</v>
      </c>
      <c r="J96" s="7">
        <v>2.2999999999999998</v>
      </c>
      <c r="K96" s="7">
        <v>10.5</v>
      </c>
    </row>
    <row r="97" spans="2:11" x14ac:dyDescent="0.25">
      <c r="B97">
        <v>245894</v>
      </c>
      <c r="C97" s="3" t="s">
        <v>10</v>
      </c>
      <c r="D97" t="s">
        <v>18</v>
      </c>
      <c r="E97" t="s">
        <v>82</v>
      </c>
      <c r="F97">
        <v>246294</v>
      </c>
      <c r="G97">
        <v>247825</v>
      </c>
      <c r="H97" s="5">
        <f>B97-F97</f>
        <v>-400</v>
      </c>
      <c r="I97" s="3" t="s">
        <v>2817</v>
      </c>
      <c r="J97" s="3">
        <v>49.7</v>
      </c>
      <c r="K97" s="3">
        <v>182.9</v>
      </c>
    </row>
    <row r="98" spans="2:11" x14ac:dyDescent="0.25">
      <c r="B98">
        <v>246057</v>
      </c>
      <c r="C98" s="3" t="s">
        <v>10</v>
      </c>
      <c r="D98" s="5" t="s">
        <v>13</v>
      </c>
      <c r="E98" t="s">
        <v>82</v>
      </c>
      <c r="F98">
        <v>246294</v>
      </c>
      <c r="G98">
        <v>247825</v>
      </c>
      <c r="H98" s="5">
        <f>B98-F98</f>
        <v>-237</v>
      </c>
      <c r="I98" s="7" t="s">
        <v>2817</v>
      </c>
      <c r="J98" s="7">
        <v>1536.3</v>
      </c>
      <c r="K98" s="7">
        <v>3137.7</v>
      </c>
    </row>
    <row r="99" spans="2:11" x14ac:dyDescent="0.25">
      <c r="B99">
        <v>247885</v>
      </c>
      <c r="C99" s="3" t="s">
        <v>10</v>
      </c>
      <c r="D99" s="5" t="s">
        <v>13</v>
      </c>
      <c r="E99" t="s">
        <v>83</v>
      </c>
      <c r="F99">
        <v>247890</v>
      </c>
      <c r="G99">
        <v>247966</v>
      </c>
      <c r="H99" s="5">
        <f>B99-F99</f>
        <v>-5</v>
      </c>
      <c r="I99" s="7" t="s">
        <v>2818</v>
      </c>
      <c r="J99" s="7">
        <v>21.4</v>
      </c>
      <c r="K99" s="7">
        <v>83</v>
      </c>
    </row>
    <row r="100" spans="2:11" x14ac:dyDescent="0.25">
      <c r="B100">
        <v>253473</v>
      </c>
      <c r="C100" s="3" t="s">
        <v>10</v>
      </c>
      <c r="D100" s="5" t="s">
        <v>18</v>
      </c>
      <c r="E100" t="s">
        <v>84</v>
      </c>
      <c r="F100">
        <v>253677</v>
      </c>
      <c r="G100">
        <v>253762</v>
      </c>
      <c r="H100" s="5">
        <f>B100-F100</f>
        <v>-204</v>
      </c>
      <c r="I100" s="7" t="s">
        <v>2817</v>
      </c>
      <c r="J100" s="7">
        <v>1036.2</v>
      </c>
      <c r="K100" s="7">
        <v>5120.1000000000004</v>
      </c>
    </row>
    <row r="101" spans="2:11" x14ac:dyDescent="0.25">
      <c r="B101">
        <v>253670</v>
      </c>
      <c r="C101" s="3" t="s">
        <v>10</v>
      </c>
      <c r="D101" t="s">
        <v>13</v>
      </c>
      <c r="E101" t="s">
        <v>84</v>
      </c>
      <c r="F101">
        <v>253677</v>
      </c>
      <c r="G101">
        <v>253762</v>
      </c>
      <c r="H101" s="5">
        <f>B101-F101</f>
        <v>-7</v>
      </c>
      <c r="I101" s="7" t="s">
        <v>2817</v>
      </c>
      <c r="J101" s="3">
        <v>2380.6999999999998</v>
      </c>
      <c r="K101" s="3">
        <v>5524.9</v>
      </c>
    </row>
    <row r="102" spans="2:11" x14ac:dyDescent="0.25">
      <c r="B102">
        <v>254103</v>
      </c>
      <c r="C102" s="3" t="s">
        <v>10</v>
      </c>
      <c r="D102" s="5" t="s">
        <v>23</v>
      </c>
      <c r="E102" t="s">
        <v>85</v>
      </c>
      <c r="F102">
        <v>254043</v>
      </c>
      <c r="G102">
        <v>255233</v>
      </c>
      <c r="H102" s="5">
        <f t="shared" ref="H102:H109" si="4">B102-F102+1</f>
        <v>61</v>
      </c>
      <c r="I102" s="7" t="s">
        <v>2818</v>
      </c>
      <c r="J102" s="7">
        <v>43.9</v>
      </c>
      <c r="K102" s="7">
        <v>195.7</v>
      </c>
    </row>
    <row r="103" spans="2:11" x14ac:dyDescent="0.25">
      <c r="B103">
        <v>254735</v>
      </c>
      <c r="C103" s="3" t="s">
        <v>10</v>
      </c>
      <c r="D103" s="5" t="s">
        <v>23</v>
      </c>
      <c r="E103" t="s">
        <v>85</v>
      </c>
      <c r="F103">
        <v>254043</v>
      </c>
      <c r="G103">
        <v>255233</v>
      </c>
      <c r="H103" s="5">
        <f t="shared" si="4"/>
        <v>693</v>
      </c>
      <c r="I103" s="7" t="s">
        <v>2818</v>
      </c>
      <c r="J103" s="7">
        <v>10.7</v>
      </c>
      <c r="K103" s="7">
        <v>16.399999999999999</v>
      </c>
    </row>
    <row r="104" spans="2:11" x14ac:dyDescent="0.25">
      <c r="B104">
        <v>255308</v>
      </c>
      <c r="C104" s="3" t="s">
        <v>10</v>
      </c>
      <c r="D104" s="5" t="s">
        <v>23</v>
      </c>
      <c r="E104" t="s">
        <v>86</v>
      </c>
      <c r="F104">
        <v>255293</v>
      </c>
      <c r="G104">
        <v>255368</v>
      </c>
      <c r="H104" s="5">
        <f t="shared" si="4"/>
        <v>16</v>
      </c>
      <c r="I104" s="7" t="s">
        <v>2818</v>
      </c>
      <c r="J104" s="7">
        <v>5.0999999999999996</v>
      </c>
      <c r="K104" s="7">
        <v>33.1</v>
      </c>
    </row>
    <row r="105" spans="2:11" x14ac:dyDescent="0.25">
      <c r="B105">
        <v>255414</v>
      </c>
      <c r="C105" s="3" t="s">
        <v>10</v>
      </c>
      <c r="D105" t="s">
        <v>23</v>
      </c>
      <c r="E105" t="s">
        <v>87</v>
      </c>
      <c r="F105">
        <v>255411</v>
      </c>
      <c r="G105">
        <v>255791</v>
      </c>
      <c r="H105" s="5">
        <f t="shared" si="4"/>
        <v>4</v>
      </c>
      <c r="I105" s="3" t="s">
        <v>2818</v>
      </c>
      <c r="J105" s="3">
        <v>16.899999999999999</v>
      </c>
      <c r="K105" s="3">
        <v>55.5</v>
      </c>
    </row>
    <row r="106" spans="2:11" x14ac:dyDescent="0.25">
      <c r="B106">
        <v>255541</v>
      </c>
      <c r="C106" s="3" t="s">
        <v>10</v>
      </c>
      <c r="D106" s="5" t="s">
        <v>23</v>
      </c>
      <c r="E106" t="s">
        <v>87</v>
      </c>
      <c r="F106">
        <v>255411</v>
      </c>
      <c r="G106">
        <v>255791</v>
      </c>
      <c r="H106" s="5">
        <f t="shared" si="4"/>
        <v>131</v>
      </c>
      <c r="I106" s="7" t="s">
        <v>2818</v>
      </c>
      <c r="J106" s="7">
        <v>0</v>
      </c>
      <c r="K106" s="7">
        <v>10.6</v>
      </c>
    </row>
    <row r="107" spans="2:11" x14ac:dyDescent="0.25">
      <c r="B107">
        <v>255810</v>
      </c>
      <c r="C107" s="3" t="s">
        <v>10</v>
      </c>
      <c r="D107" s="5" t="s">
        <v>23</v>
      </c>
      <c r="E107" t="s">
        <v>88</v>
      </c>
      <c r="F107">
        <v>255793</v>
      </c>
      <c r="G107">
        <v>256350</v>
      </c>
      <c r="H107" s="5">
        <f t="shared" si="4"/>
        <v>18</v>
      </c>
      <c r="I107" s="7" t="s">
        <v>2818</v>
      </c>
      <c r="J107" s="7">
        <v>32.1</v>
      </c>
      <c r="K107" s="7">
        <v>51.7</v>
      </c>
    </row>
    <row r="108" spans="2:11" x14ac:dyDescent="0.25">
      <c r="B108">
        <v>256636</v>
      </c>
      <c r="C108" s="3" t="s">
        <v>10</v>
      </c>
      <c r="D108" s="5" t="s">
        <v>23</v>
      </c>
      <c r="E108" t="s">
        <v>89</v>
      </c>
      <c r="F108">
        <v>256492</v>
      </c>
      <c r="G108">
        <v>256923</v>
      </c>
      <c r="H108" s="5">
        <f t="shared" si="4"/>
        <v>145</v>
      </c>
      <c r="I108" s="7" t="s">
        <v>2818</v>
      </c>
      <c r="J108" s="7">
        <v>7.5</v>
      </c>
      <c r="K108" s="7">
        <v>12.4</v>
      </c>
    </row>
    <row r="109" spans="2:11" x14ac:dyDescent="0.25">
      <c r="B109">
        <v>256941</v>
      </c>
      <c r="C109" s="3" t="s">
        <v>10</v>
      </c>
      <c r="D109" t="s">
        <v>23</v>
      </c>
      <c r="E109" t="s">
        <v>90</v>
      </c>
      <c r="F109">
        <v>256924</v>
      </c>
      <c r="G109">
        <v>257622</v>
      </c>
      <c r="H109" s="5">
        <f t="shared" si="4"/>
        <v>18</v>
      </c>
      <c r="I109" s="3" t="s">
        <v>2818</v>
      </c>
      <c r="J109" s="3">
        <v>3.2</v>
      </c>
      <c r="K109" s="3">
        <v>16.399999999999999</v>
      </c>
    </row>
    <row r="110" spans="2:11" x14ac:dyDescent="0.25">
      <c r="B110">
        <v>257846</v>
      </c>
      <c r="C110" s="3" t="s">
        <v>10</v>
      </c>
      <c r="D110" t="s">
        <v>11</v>
      </c>
      <c r="E110" t="s">
        <v>91</v>
      </c>
      <c r="F110">
        <v>257932</v>
      </c>
      <c r="G110">
        <v>258429</v>
      </c>
      <c r="H110" s="5">
        <f>B110-F110</f>
        <v>-86</v>
      </c>
      <c r="I110" s="7" t="s">
        <v>2817</v>
      </c>
      <c r="J110" s="3">
        <v>91.4</v>
      </c>
      <c r="K110" s="3">
        <v>1.5</v>
      </c>
    </row>
    <row r="111" spans="2:11" x14ac:dyDescent="0.25">
      <c r="B111">
        <v>259033</v>
      </c>
      <c r="C111" s="3" t="s">
        <v>10</v>
      </c>
      <c r="D111" t="s">
        <v>11</v>
      </c>
      <c r="E111" t="s">
        <v>92</v>
      </c>
      <c r="F111">
        <v>259249</v>
      </c>
      <c r="G111">
        <v>263355</v>
      </c>
      <c r="H111" s="5">
        <f>B111-F111</f>
        <v>-216</v>
      </c>
      <c r="I111" s="7" t="s">
        <v>2817</v>
      </c>
      <c r="J111" s="3">
        <v>95.2</v>
      </c>
      <c r="K111" s="3">
        <v>3.4</v>
      </c>
    </row>
    <row r="112" spans="2:11" x14ac:dyDescent="0.25">
      <c r="B112">
        <v>267871</v>
      </c>
      <c r="C112" s="3" t="s">
        <v>10</v>
      </c>
      <c r="D112" s="5" t="s">
        <v>13</v>
      </c>
      <c r="E112" t="s">
        <v>93</v>
      </c>
      <c r="F112">
        <v>267898</v>
      </c>
      <c r="G112">
        <v>269745</v>
      </c>
      <c r="H112" s="5">
        <f>B112-F112</f>
        <v>-27</v>
      </c>
      <c r="I112" s="7" t="s">
        <v>2817</v>
      </c>
      <c r="J112" s="7">
        <v>5.6</v>
      </c>
      <c r="K112" s="7">
        <v>10.5</v>
      </c>
    </row>
    <row r="113" spans="2:11" x14ac:dyDescent="0.25">
      <c r="B113">
        <v>269841</v>
      </c>
      <c r="C113" s="3" t="s">
        <v>10</v>
      </c>
      <c r="D113" t="s">
        <v>13</v>
      </c>
      <c r="E113" t="s">
        <v>94</v>
      </c>
      <c r="F113">
        <v>269972</v>
      </c>
      <c r="G113">
        <v>270352</v>
      </c>
      <c r="H113" s="5">
        <f>B113-F113</f>
        <v>-131</v>
      </c>
      <c r="I113" s="7" t="s">
        <v>2817</v>
      </c>
      <c r="J113" s="3">
        <v>200.4</v>
      </c>
      <c r="K113" s="3">
        <v>459.2</v>
      </c>
    </row>
    <row r="114" spans="2:11" x14ac:dyDescent="0.25">
      <c r="B114">
        <v>273324</v>
      </c>
      <c r="C114" s="3" t="s">
        <v>10</v>
      </c>
      <c r="D114" s="5" t="s">
        <v>23</v>
      </c>
      <c r="E114" t="s">
        <v>95</v>
      </c>
      <c r="F114">
        <v>273264</v>
      </c>
      <c r="G114">
        <v>274454</v>
      </c>
      <c r="H114" s="5">
        <f>B114-F114+1</f>
        <v>61</v>
      </c>
      <c r="I114" s="7" t="s">
        <v>2818</v>
      </c>
      <c r="J114" s="7">
        <v>29.4</v>
      </c>
      <c r="K114" s="7">
        <v>115.8</v>
      </c>
    </row>
    <row r="115" spans="2:11" x14ac:dyDescent="0.25">
      <c r="B115">
        <v>273956</v>
      </c>
      <c r="C115" s="3" t="s">
        <v>10</v>
      </c>
      <c r="D115" t="s">
        <v>23</v>
      </c>
      <c r="E115" t="s">
        <v>95</v>
      </c>
      <c r="F115">
        <v>273264</v>
      </c>
      <c r="G115">
        <v>274454</v>
      </c>
      <c r="H115" s="5">
        <f>B115-F115+1</f>
        <v>693</v>
      </c>
      <c r="I115" s="3" t="s">
        <v>2818</v>
      </c>
      <c r="J115" s="3">
        <v>10.7</v>
      </c>
      <c r="K115" s="3">
        <v>16.399999999999999</v>
      </c>
    </row>
    <row r="116" spans="2:11" x14ac:dyDescent="0.25">
      <c r="B116">
        <v>274627</v>
      </c>
      <c r="C116" s="3" t="s">
        <v>10</v>
      </c>
      <c r="D116" t="s">
        <v>13</v>
      </c>
      <c r="E116" t="s">
        <v>96</v>
      </c>
      <c r="F116">
        <v>274742</v>
      </c>
      <c r="G116">
        <v>275053</v>
      </c>
      <c r="H116" s="5">
        <f>B116-F116</f>
        <v>-115</v>
      </c>
      <c r="I116" s="7" t="s">
        <v>2817</v>
      </c>
      <c r="J116" s="3">
        <v>1154.4000000000001</v>
      </c>
      <c r="K116" s="3">
        <v>2271.1999999999998</v>
      </c>
    </row>
    <row r="117" spans="2:11" x14ac:dyDescent="0.25">
      <c r="B117">
        <v>275138</v>
      </c>
      <c r="C117" s="3" t="s">
        <v>10</v>
      </c>
      <c r="D117" s="5" t="s">
        <v>13</v>
      </c>
      <c r="E117" t="s">
        <v>97</v>
      </c>
      <c r="F117">
        <v>275232</v>
      </c>
      <c r="G117">
        <v>275882</v>
      </c>
      <c r="H117" s="5">
        <f>B117-F117</f>
        <v>-94</v>
      </c>
      <c r="I117" s="7" t="s">
        <v>2818</v>
      </c>
      <c r="J117" s="7">
        <v>198.2</v>
      </c>
      <c r="K117" s="7">
        <v>238.5</v>
      </c>
    </row>
    <row r="118" spans="2:11" x14ac:dyDescent="0.25">
      <c r="B118">
        <v>275200</v>
      </c>
      <c r="C118" s="3" t="s">
        <v>10</v>
      </c>
      <c r="D118" s="5" t="s">
        <v>37</v>
      </c>
      <c r="E118" t="s">
        <v>97</v>
      </c>
      <c r="F118">
        <v>275232</v>
      </c>
      <c r="G118">
        <v>275882</v>
      </c>
      <c r="H118" s="5">
        <f>B118-F118</f>
        <v>-32</v>
      </c>
      <c r="I118" s="7" t="s">
        <v>2818</v>
      </c>
      <c r="J118" s="7">
        <v>0.4</v>
      </c>
      <c r="K118" s="7">
        <v>30.5</v>
      </c>
    </row>
    <row r="119" spans="2:11" x14ac:dyDescent="0.25">
      <c r="B119">
        <v>275237</v>
      </c>
      <c r="C119" s="3" t="s">
        <v>10</v>
      </c>
      <c r="D119" t="s">
        <v>23</v>
      </c>
      <c r="E119" t="s">
        <v>97</v>
      </c>
      <c r="F119">
        <v>275232</v>
      </c>
      <c r="G119">
        <v>275882</v>
      </c>
      <c r="H119" s="5">
        <f>B119-F119+1</f>
        <v>6</v>
      </c>
      <c r="I119" s="3" t="s">
        <v>2818</v>
      </c>
      <c r="J119" s="3">
        <v>1.9</v>
      </c>
      <c r="K119" s="3">
        <v>17.7</v>
      </c>
    </row>
    <row r="120" spans="2:11" x14ac:dyDescent="0.25">
      <c r="B120">
        <v>277849</v>
      </c>
      <c r="C120" s="3" t="s">
        <v>10</v>
      </c>
      <c r="D120" t="s">
        <v>23</v>
      </c>
      <c r="E120" t="s">
        <v>98</v>
      </c>
      <c r="F120">
        <v>277654</v>
      </c>
      <c r="G120">
        <v>277929</v>
      </c>
      <c r="H120" s="5">
        <f>B120-F120+1</f>
        <v>196</v>
      </c>
      <c r="I120" s="3" t="s">
        <v>2818</v>
      </c>
      <c r="J120" s="3">
        <v>7</v>
      </c>
      <c r="K120" s="3">
        <v>13.5</v>
      </c>
    </row>
    <row r="121" spans="2:11" x14ac:dyDescent="0.25">
      <c r="B121">
        <v>280076</v>
      </c>
      <c r="C121" s="3" t="s">
        <v>10</v>
      </c>
      <c r="D121" t="s">
        <v>13</v>
      </c>
      <c r="E121" t="s">
        <v>99</v>
      </c>
      <c r="F121">
        <v>280285</v>
      </c>
      <c r="G121">
        <v>280653</v>
      </c>
      <c r="H121" s="5">
        <f>B121-F121</f>
        <v>-209</v>
      </c>
      <c r="I121" s="7" t="s">
        <v>2817</v>
      </c>
      <c r="J121" s="3">
        <v>1222.5999999999999</v>
      </c>
      <c r="K121" s="3">
        <v>5973.1</v>
      </c>
    </row>
    <row r="122" spans="2:11" x14ac:dyDescent="0.25">
      <c r="B122">
        <v>280094</v>
      </c>
      <c r="C122" s="3" t="s">
        <v>10</v>
      </c>
      <c r="D122" s="5" t="s">
        <v>37</v>
      </c>
      <c r="E122" t="s">
        <v>99</v>
      </c>
      <c r="F122">
        <v>280285</v>
      </c>
      <c r="G122">
        <v>280653</v>
      </c>
      <c r="H122" s="5">
        <f>B122-F122</f>
        <v>-191</v>
      </c>
      <c r="I122" s="7" t="s">
        <v>2818</v>
      </c>
      <c r="J122" s="7">
        <v>6.8</v>
      </c>
      <c r="K122" s="7">
        <v>13.5</v>
      </c>
    </row>
    <row r="123" spans="2:11" x14ac:dyDescent="0.25">
      <c r="B123">
        <v>280155</v>
      </c>
      <c r="C123" s="3" t="s">
        <v>10</v>
      </c>
      <c r="D123" s="5" t="s">
        <v>37</v>
      </c>
      <c r="E123" t="s">
        <v>99</v>
      </c>
      <c r="F123">
        <v>280285</v>
      </c>
      <c r="G123">
        <v>280653</v>
      </c>
      <c r="H123" s="5">
        <f>B123-F123</f>
        <v>-130</v>
      </c>
      <c r="I123" s="7" t="s">
        <v>2818</v>
      </c>
      <c r="J123" s="7">
        <v>6.4</v>
      </c>
      <c r="K123" s="7">
        <v>83.1</v>
      </c>
    </row>
    <row r="124" spans="2:11" x14ac:dyDescent="0.25">
      <c r="B124">
        <v>281894</v>
      </c>
      <c r="C124" s="3" t="s">
        <v>10</v>
      </c>
      <c r="D124" t="s">
        <v>23</v>
      </c>
      <c r="E124" t="s">
        <v>100</v>
      </c>
      <c r="F124">
        <v>281855</v>
      </c>
      <c r="G124">
        <v>282250</v>
      </c>
      <c r="H124" s="5">
        <f t="shared" ref="H124:H130" si="5">B124-F124+1</f>
        <v>40</v>
      </c>
      <c r="I124" s="3" t="s">
        <v>2818</v>
      </c>
      <c r="J124" s="3">
        <v>6.7</v>
      </c>
      <c r="K124" s="3">
        <v>13.6</v>
      </c>
    </row>
    <row r="125" spans="2:11" x14ac:dyDescent="0.25">
      <c r="B125">
        <v>282173</v>
      </c>
      <c r="C125" s="3" t="s">
        <v>10</v>
      </c>
      <c r="D125" s="5" t="s">
        <v>23</v>
      </c>
      <c r="E125" t="s">
        <v>100</v>
      </c>
      <c r="F125">
        <v>281855</v>
      </c>
      <c r="G125">
        <v>282250</v>
      </c>
      <c r="H125" s="5">
        <f t="shared" si="5"/>
        <v>319</v>
      </c>
      <c r="I125" s="7" t="s">
        <v>2818</v>
      </c>
      <c r="J125" s="7">
        <v>12.6</v>
      </c>
      <c r="K125" s="7">
        <v>14.2</v>
      </c>
    </row>
    <row r="126" spans="2:11" x14ac:dyDescent="0.25">
      <c r="B126">
        <v>282722</v>
      </c>
      <c r="C126" s="3" t="s">
        <v>10</v>
      </c>
      <c r="D126" t="s">
        <v>23</v>
      </c>
      <c r="E126" t="s">
        <v>101</v>
      </c>
      <c r="F126">
        <v>282269</v>
      </c>
      <c r="G126">
        <v>282799</v>
      </c>
      <c r="H126" s="5">
        <f t="shared" si="5"/>
        <v>454</v>
      </c>
      <c r="I126" s="3" t="s">
        <v>2818</v>
      </c>
      <c r="J126" s="3">
        <v>0.5</v>
      </c>
      <c r="K126" s="3">
        <v>18.100000000000001</v>
      </c>
    </row>
    <row r="127" spans="2:11" x14ac:dyDescent="0.25">
      <c r="B127">
        <v>284470</v>
      </c>
      <c r="C127" s="3" t="s">
        <v>10</v>
      </c>
      <c r="D127" t="s">
        <v>23</v>
      </c>
      <c r="E127" t="s">
        <v>102</v>
      </c>
      <c r="F127">
        <v>284412</v>
      </c>
      <c r="G127">
        <v>285761</v>
      </c>
      <c r="H127" s="5">
        <f t="shared" si="5"/>
        <v>59</v>
      </c>
      <c r="I127" s="3" t="s">
        <v>2818</v>
      </c>
      <c r="J127" s="3">
        <v>0</v>
      </c>
      <c r="K127" s="3">
        <v>13.6</v>
      </c>
    </row>
    <row r="128" spans="2:11" x14ac:dyDescent="0.25">
      <c r="B128">
        <v>284734</v>
      </c>
      <c r="C128" s="3" t="s">
        <v>10</v>
      </c>
      <c r="D128" s="5" t="s">
        <v>23</v>
      </c>
      <c r="E128" t="s">
        <v>102</v>
      </c>
      <c r="F128">
        <v>284412</v>
      </c>
      <c r="G128">
        <v>285761</v>
      </c>
      <c r="H128" s="5">
        <f t="shared" si="5"/>
        <v>323</v>
      </c>
      <c r="I128" s="7" t="s">
        <v>2818</v>
      </c>
      <c r="J128" s="7">
        <v>18.5</v>
      </c>
      <c r="K128" s="7">
        <v>35.4</v>
      </c>
    </row>
    <row r="129" spans="2:11" x14ac:dyDescent="0.25">
      <c r="B129">
        <v>285695</v>
      </c>
      <c r="C129" s="3" t="s">
        <v>10</v>
      </c>
      <c r="D129" t="s">
        <v>23</v>
      </c>
      <c r="E129" t="s">
        <v>102</v>
      </c>
      <c r="F129" s="5">
        <v>284412</v>
      </c>
      <c r="G129" s="5">
        <v>285761</v>
      </c>
      <c r="H129" s="5">
        <f t="shared" si="5"/>
        <v>1284</v>
      </c>
      <c r="I129" s="3" t="s">
        <v>2818</v>
      </c>
      <c r="J129" s="3">
        <v>1.7</v>
      </c>
      <c r="K129" s="3">
        <v>10.5</v>
      </c>
    </row>
    <row r="130" spans="2:11" x14ac:dyDescent="0.25">
      <c r="B130">
        <v>286014</v>
      </c>
      <c r="C130" s="3" t="s">
        <v>10</v>
      </c>
      <c r="D130" t="s">
        <v>23</v>
      </c>
      <c r="E130" t="s">
        <v>103</v>
      </c>
      <c r="F130">
        <v>286008</v>
      </c>
      <c r="G130">
        <v>286124</v>
      </c>
      <c r="H130" s="5">
        <f t="shared" si="5"/>
        <v>7</v>
      </c>
      <c r="I130" s="3" t="s">
        <v>2818</v>
      </c>
      <c r="J130" s="3">
        <v>28.5</v>
      </c>
      <c r="K130" s="3">
        <v>74</v>
      </c>
    </row>
    <row r="131" spans="2:11" x14ac:dyDescent="0.25">
      <c r="B131">
        <v>287756</v>
      </c>
      <c r="C131" s="3" t="s">
        <v>10</v>
      </c>
      <c r="D131" s="5" t="s">
        <v>13</v>
      </c>
      <c r="E131" t="s">
        <v>104</v>
      </c>
      <c r="F131">
        <v>287861</v>
      </c>
      <c r="G131">
        <v>288838</v>
      </c>
      <c r="H131" s="5">
        <f>B131-F131</f>
        <v>-105</v>
      </c>
      <c r="I131" s="7" t="s">
        <v>2818</v>
      </c>
      <c r="J131" s="7">
        <v>0.4</v>
      </c>
      <c r="K131" s="7">
        <v>30.1</v>
      </c>
    </row>
    <row r="132" spans="2:11" x14ac:dyDescent="0.25">
      <c r="B132">
        <v>288018</v>
      </c>
      <c r="C132" s="3" t="s">
        <v>10</v>
      </c>
      <c r="D132" t="s">
        <v>23</v>
      </c>
      <c r="E132" t="s">
        <v>104</v>
      </c>
      <c r="F132">
        <v>287861</v>
      </c>
      <c r="G132">
        <v>288838</v>
      </c>
      <c r="H132" s="5">
        <f>B132-F132+1</f>
        <v>158</v>
      </c>
      <c r="I132" s="3" t="s">
        <v>2818</v>
      </c>
      <c r="J132" s="3">
        <v>3.8</v>
      </c>
      <c r="K132" s="3">
        <v>21.6</v>
      </c>
    </row>
    <row r="133" spans="2:11" x14ac:dyDescent="0.25">
      <c r="B133">
        <v>288261</v>
      </c>
      <c r="C133" s="3" t="s">
        <v>10</v>
      </c>
      <c r="D133" t="s">
        <v>23</v>
      </c>
      <c r="E133" t="s">
        <v>104</v>
      </c>
      <c r="F133">
        <v>287861</v>
      </c>
      <c r="G133">
        <v>288838</v>
      </c>
      <c r="H133" s="5">
        <f>B133-F133+1</f>
        <v>401</v>
      </c>
      <c r="I133" s="3" t="s">
        <v>2818</v>
      </c>
      <c r="J133" s="3">
        <v>0.9</v>
      </c>
      <c r="K133" s="3">
        <v>17.3</v>
      </c>
    </row>
    <row r="134" spans="2:11" x14ac:dyDescent="0.25">
      <c r="B134">
        <v>288791</v>
      </c>
      <c r="C134" s="3" t="s">
        <v>10</v>
      </c>
      <c r="D134" t="s">
        <v>23</v>
      </c>
      <c r="E134" t="s">
        <v>104</v>
      </c>
      <c r="F134">
        <v>287861</v>
      </c>
      <c r="G134">
        <v>288838</v>
      </c>
      <c r="H134" s="5">
        <f>B134-F134+1</f>
        <v>931</v>
      </c>
      <c r="I134" s="3" t="s">
        <v>2818</v>
      </c>
      <c r="J134" s="3">
        <v>0</v>
      </c>
      <c r="K134" s="3">
        <v>76.3</v>
      </c>
    </row>
    <row r="135" spans="2:11" x14ac:dyDescent="0.25">
      <c r="B135">
        <v>288893</v>
      </c>
      <c r="C135" s="3" t="s">
        <v>10</v>
      </c>
      <c r="D135" s="5" t="s">
        <v>13</v>
      </c>
      <c r="E135" t="s">
        <v>105</v>
      </c>
      <c r="F135">
        <v>288977</v>
      </c>
      <c r="G135">
        <v>289372</v>
      </c>
      <c r="H135" s="5">
        <f>B135-F135</f>
        <v>-84</v>
      </c>
      <c r="I135" s="7" t="s">
        <v>2818</v>
      </c>
      <c r="J135" s="7">
        <v>8.6</v>
      </c>
      <c r="K135" s="7">
        <v>24.3</v>
      </c>
    </row>
    <row r="136" spans="2:11" x14ac:dyDescent="0.25">
      <c r="B136">
        <v>289046</v>
      </c>
      <c r="C136" s="3" t="s">
        <v>10</v>
      </c>
      <c r="D136" t="s">
        <v>23</v>
      </c>
      <c r="E136" t="s">
        <v>105</v>
      </c>
      <c r="F136">
        <v>288977</v>
      </c>
      <c r="G136">
        <v>289372</v>
      </c>
      <c r="H136" s="5">
        <f>B136-F136+1</f>
        <v>70</v>
      </c>
      <c r="I136" s="3" t="s">
        <v>2818</v>
      </c>
      <c r="J136" s="3">
        <v>9.1999999999999993</v>
      </c>
      <c r="K136" s="3">
        <v>40.6</v>
      </c>
    </row>
    <row r="137" spans="2:11" x14ac:dyDescent="0.25">
      <c r="B137">
        <v>289054</v>
      </c>
      <c r="C137" s="3" t="s">
        <v>10</v>
      </c>
      <c r="D137" s="5" t="s">
        <v>23</v>
      </c>
      <c r="E137" t="s">
        <v>105</v>
      </c>
      <c r="F137">
        <v>288977</v>
      </c>
      <c r="G137">
        <v>289372</v>
      </c>
      <c r="H137" s="5">
        <f>B137-F137+1</f>
        <v>78</v>
      </c>
      <c r="I137" s="3" t="s">
        <v>2818</v>
      </c>
      <c r="J137" s="3">
        <v>0.5</v>
      </c>
      <c r="K137" s="3">
        <v>10.8</v>
      </c>
    </row>
    <row r="138" spans="2:11" x14ac:dyDescent="0.25">
      <c r="B138">
        <v>289310</v>
      </c>
      <c r="C138" s="3" t="s">
        <v>10</v>
      </c>
      <c r="D138" t="s">
        <v>23</v>
      </c>
      <c r="E138" t="s">
        <v>105</v>
      </c>
      <c r="F138">
        <v>288977</v>
      </c>
      <c r="G138">
        <v>289372</v>
      </c>
      <c r="H138" s="5">
        <f>B138-F138+1</f>
        <v>334</v>
      </c>
      <c r="I138" s="3" t="s">
        <v>2818</v>
      </c>
      <c r="J138" s="3">
        <v>0.1</v>
      </c>
      <c r="K138" s="3">
        <v>23.1</v>
      </c>
    </row>
    <row r="139" spans="2:11" x14ac:dyDescent="0.25">
      <c r="B139">
        <v>292949</v>
      </c>
      <c r="C139" s="3" t="s">
        <v>17</v>
      </c>
      <c r="D139" t="s">
        <v>18</v>
      </c>
      <c r="E139" t="s">
        <v>106</v>
      </c>
      <c r="F139">
        <v>293120</v>
      </c>
      <c r="G139">
        <v>293779</v>
      </c>
      <c r="H139" s="5">
        <f>B139-F139</f>
        <v>-171</v>
      </c>
      <c r="I139" s="3" t="s">
        <v>2817</v>
      </c>
      <c r="J139" s="3">
        <v>50</v>
      </c>
      <c r="K139" s="3">
        <v>336.3</v>
      </c>
    </row>
    <row r="140" spans="2:11" x14ac:dyDescent="0.25">
      <c r="B140">
        <v>292987</v>
      </c>
      <c r="C140" s="3" t="s">
        <v>17</v>
      </c>
      <c r="D140" s="5" t="s">
        <v>37</v>
      </c>
      <c r="E140" t="s">
        <v>106</v>
      </c>
      <c r="F140">
        <v>293120</v>
      </c>
      <c r="G140">
        <v>293779</v>
      </c>
      <c r="H140" s="5">
        <f>B140-F140</f>
        <v>-133</v>
      </c>
      <c r="I140" s="7" t="s">
        <v>2818</v>
      </c>
      <c r="J140" s="7">
        <v>18.3</v>
      </c>
      <c r="K140" s="7">
        <v>135.9</v>
      </c>
    </row>
    <row r="141" spans="2:11" x14ac:dyDescent="0.25">
      <c r="B141">
        <v>293393</v>
      </c>
      <c r="C141" s="3" t="s">
        <v>17</v>
      </c>
      <c r="D141" s="5" t="s">
        <v>68</v>
      </c>
      <c r="E141" t="s">
        <v>106</v>
      </c>
      <c r="F141">
        <v>293120</v>
      </c>
      <c r="G141">
        <v>293779</v>
      </c>
      <c r="H141" s="5">
        <f>B141-F141+1</f>
        <v>274</v>
      </c>
      <c r="I141" s="7" t="s">
        <v>2818</v>
      </c>
      <c r="J141" s="7">
        <v>2.9</v>
      </c>
      <c r="K141" s="7">
        <v>10.8</v>
      </c>
    </row>
    <row r="142" spans="2:11" x14ac:dyDescent="0.25">
      <c r="B142">
        <v>293876</v>
      </c>
      <c r="C142" s="3" t="s">
        <v>10</v>
      </c>
      <c r="D142" s="5" t="s">
        <v>13</v>
      </c>
      <c r="E142" t="s">
        <v>107</v>
      </c>
      <c r="F142">
        <v>293994</v>
      </c>
      <c r="G142">
        <v>294647</v>
      </c>
      <c r="H142" s="5">
        <f>B142-F142</f>
        <v>-118</v>
      </c>
      <c r="I142" s="7" t="s">
        <v>2817</v>
      </c>
      <c r="J142" s="7">
        <v>110.6</v>
      </c>
      <c r="K142" s="7">
        <v>423.8</v>
      </c>
    </row>
    <row r="143" spans="2:11" x14ac:dyDescent="0.25">
      <c r="B143">
        <v>293942</v>
      </c>
      <c r="C143" s="3" t="s">
        <v>10</v>
      </c>
      <c r="D143" s="5" t="s">
        <v>37</v>
      </c>
      <c r="E143" t="s">
        <v>107</v>
      </c>
      <c r="F143">
        <v>293994</v>
      </c>
      <c r="G143">
        <v>294647</v>
      </c>
      <c r="H143" s="5">
        <f>B143-F143</f>
        <v>-52</v>
      </c>
      <c r="I143" s="7" t="s">
        <v>2818</v>
      </c>
      <c r="J143" s="7">
        <v>87.9</v>
      </c>
      <c r="K143" s="7">
        <v>313.39999999999998</v>
      </c>
    </row>
    <row r="144" spans="2:11" x14ac:dyDescent="0.25">
      <c r="B144">
        <v>294021</v>
      </c>
      <c r="C144" s="3" t="s">
        <v>10</v>
      </c>
      <c r="D144" t="s">
        <v>23</v>
      </c>
      <c r="E144" t="s">
        <v>107</v>
      </c>
      <c r="F144">
        <v>293994</v>
      </c>
      <c r="G144">
        <v>294647</v>
      </c>
      <c r="H144" s="5">
        <f>B144-F144+1</f>
        <v>28</v>
      </c>
      <c r="I144" s="3" t="s">
        <v>2818</v>
      </c>
      <c r="J144" s="3">
        <v>4.2</v>
      </c>
      <c r="K144" s="3">
        <v>11.4</v>
      </c>
    </row>
    <row r="145" spans="2:11" x14ac:dyDescent="0.25">
      <c r="B145">
        <v>294675</v>
      </c>
      <c r="C145" s="3" t="s">
        <v>10</v>
      </c>
      <c r="D145" s="5" t="s">
        <v>13</v>
      </c>
      <c r="E145" t="s">
        <v>108</v>
      </c>
      <c r="F145">
        <v>294848</v>
      </c>
      <c r="G145">
        <v>297061</v>
      </c>
      <c r="H145" s="5">
        <f>B145-F145</f>
        <v>-173</v>
      </c>
      <c r="I145" s="7" t="s">
        <v>2818</v>
      </c>
      <c r="J145" s="7">
        <v>0</v>
      </c>
      <c r="K145" s="7">
        <v>22.6</v>
      </c>
    </row>
    <row r="146" spans="2:11" x14ac:dyDescent="0.25">
      <c r="B146">
        <v>296789</v>
      </c>
      <c r="C146" s="3" t="s">
        <v>10</v>
      </c>
      <c r="D146" t="s">
        <v>2815</v>
      </c>
      <c r="E146" t="s">
        <v>108</v>
      </c>
      <c r="F146">
        <v>294848</v>
      </c>
      <c r="G146">
        <v>297061</v>
      </c>
      <c r="H146" s="5">
        <f>B146-F146+1</f>
        <v>1942</v>
      </c>
      <c r="I146" s="3" t="s">
        <v>2817</v>
      </c>
      <c r="J146" s="3">
        <v>416.2</v>
      </c>
      <c r="K146" s="3">
        <v>2333.1999999999998</v>
      </c>
    </row>
    <row r="147" spans="2:11" x14ac:dyDescent="0.25">
      <c r="B147">
        <v>298376</v>
      </c>
      <c r="C147" s="3" t="s">
        <v>10</v>
      </c>
      <c r="D147" s="5" t="s">
        <v>13</v>
      </c>
      <c r="E147" t="s">
        <v>109</v>
      </c>
      <c r="F147">
        <v>298415</v>
      </c>
      <c r="G147">
        <v>299410</v>
      </c>
      <c r="H147" s="5">
        <f>B147-F147</f>
        <v>-39</v>
      </c>
      <c r="I147" s="7" t="s">
        <v>2817</v>
      </c>
      <c r="J147" s="7">
        <v>11</v>
      </c>
      <c r="K147" s="7">
        <v>24</v>
      </c>
    </row>
    <row r="148" spans="2:11" x14ac:dyDescent="0.25">
      <c r="B148">
        <v>300456</v>
      </c>
      <c r="C148" s="3" t="s">
        <v>17</v>
      </c>
      <c r="D148" s="5" t="s">
        <v>2815</v>
      </c>
      <c r="E148" t="s">
        <v>110</v>
      </c>
      <c r="F148">
        <v>300200</v>
      </c>
      <c r="G148">
        <v>300475</v>
      </c>
      <c r="H148" s="5">
        <f>B148-F148+1</f>
        <v>257</v>
      </c>
      <c r="I148" s="7" t="s">
        <v>2817</v>
      </c>
      <c r="J148" s="7">
        <v>17.899999999999999</v>
      </c>
      <c r="K148" s="7">
        <v>19.5</v>
      </c>
    </row>
    <row r="149" spans="2:11" x14ac:dyDescent="0.25">
      <c r="B149">
        <v>300530</v>
      </c>
      <c r="C149" s="3" t="s">
        <v>10</v>
      </c>
      <c r="D149" s="5" t="s">
        <v>23</v>
      </c>
      <c r="E149" t="s">
        <v>111</v>
      </c>
      <c r="F149">
        <v>300512</v>
      </c>
      <c r="G149">
        <v>300838</v>
      </c>
      <c r="H149" s="5">
        <f>B149-F149+1</f>
        <v>19</v>
      </c>
      <c r="I149" s="3" t="s">
        <v>2818</v>
      </c>
      <c r="J149" s="3">
        <v>28.2</v>
      </c>
      <c r="K149" s="3">
        <v>104.6</v>
      </c>
    </row>
    <row r="150" spans="2:11" x14ac:dyDescent="0.25">
      <c r="B150">
        <v>307400</v>
      </c>
      <c r="C150" s="3" t="s">
        <v>10</v>
      </c>
      <c r="D150" t="s">
        <v>23</v>
      </c>
      <c r="E150" t="s">
        <v>112</v>
      </c>
      <c r="F150">
        <v>305955</v>
      </c>
      <c r="G150">
        <v>307580</v>
      </c>
      <c r="H150" s="5">
        <f>B150-F150+1</f>
        <v>1446</v>
      </c>
      <c r="I150" s="7" t="s">
        <v>2817</v>
      </c>
      <c r="J150" s="3">
        <v>2.8</v>
      </c>
      <c r="K150" s="3">
        <v>13.3</v>
      </c>
    </row>
    <row r="151" spans="2:11" x14ac:dyDescent="0.25">
      <c r="B151">
        <v>307591</v>
      </c>
      <c r="C151" s="3" t="s">
        <v>10</v>
      </c>
      <c r="D151" s="5" t="s">
        <v>13</v>
      </c>
      <c r="E151" t="s">
        <v>113</v>
      </c>
      <c r="F151">
        <v>307621</v>
      </c>
      <c r="G151">
        <v>308175</v>
      </c>
      <c r="H151" s="5">
        <f>B151-F151</f>
        <v>-30</v>
      </c>
      <c r="I151" s="7" t="s">
        <v>2817</v>
      </c>
      <c r="J151" s="7">
        <v>46.7</v>
      </c>
      <c r="K151" s="7">
        <v>83.5</v>
      </c>
    </row>
    <row r="152" spans="2:11" x14ac:dyDescent="0.25">
      <c r="B152">
        <v>309239</v>
      </c>
      <c r="C152" s="3" t="s">
        <v>10</v>
      </c>
      <c r="D152" t="s">
        <v>23</v>
      </c>
      <c r="E152" t="s">
        <v>114</v>
      </c>
      <c r="F152">
        <v>308172</v>
      </c>
      <c r="G152">
        <v>309251</v>
      </c>
      <c r="H152" s="5">
        <f>B152-F152+1</f>
        <v>1068</v>
      </c>
      <c r="I152" s="7" t="s">
        <v>2818</v>
      </c>
      <c r="J152" s="3">
        <v>8.5</v>
      </c>
      <c r="K152" s="3">
        <v>21</v>
      </c>
    </row>
    <row r="153" spans="2:11" x14ac:dyDescent="0.25">
      <c r="B153">
        <v>315852</v>
      </c>
      <c r="C153" s="3" t="s">
        <v>17</v>
      </c>
      <c r="D153" t="s">
        <v>68</v>
      </c>
      <c r="E153" t="s">
        <v>115</v>
      </c>
      <c r="F153">
        <v>315844</v>
      </c>
      <c r="G153">
        <v>316575</v>
      </c>
      <c r="H153" s="5">
        <f>B153-F153+1</f>
        <v>9</v>
      </c>
      <c r="I153" s="3" t="s">
        <v>2817</v>
      </c>
      <c r="J153" s="3">
        <v>26.7</v>
      </c>
      <c r="K153" s="3">
        <v>91.7</v>
      </c>
    </row>
    <row r="154" spans="2:11" x14ac:dyDescent="0.25">
      <c r="B154">
        <v>316287</v>
      </c>
      <c r="C154" s="3" t="s">
        <v>17</v>
      </c>
      <c r="D154" s="5" t="s">
        <v>68</v>
      </c>
      <c r="E154" t="s">
        <v>115</v>
      </c>
      <c r="F154">
        <v>315844</v>
      </c>
      <c r="G154">
        <v>316575</v>
      </c>
      <c r="H154" s="5">
        <f>B154-F154+1</f>
        <v>444</v>
      </c>
      <c r="I154" s="7" t="s">
        <v>2818</v>
      </c>
      <c r="J154" s="7">
        <v>20.100000000000001</v>
      </c>
      <c r="K154" s="7">
        <v>94.4</v>
      </c>
    </row>
    <row r="155" spans="2:11" x14ac:dyDescent="0.25">
      <c r="B155">
        <v>316493</v>
      </c>
      <c r="C155" s="3" t="s">
        <v>17</v>
      </c>
      <c r="D155" t="s">
        <v>68</v>
      </c>
      <c r="E155" t="s">
        <v>115</v>
      </c>
      <c r="F155">
        <v>315844</v>
      </c>
      <c r="G155">
        <v>316575</v>
      </c>
      <c r="H155" s="5">
        <f>B155-F155+1</f>
        <v>650</v>
      </c>
      <c r="I155" s="3" t="s">
        <v>2818</v>
      </c>
      <c r="J155" s="3">
        <v>2</v>
      </c>
      <c r="K155" s="3">
        <v>14.5</v>
      </c>
    </row>
    <row r="156" spans="2:11" x14ac:dyDescent="0.25">
      <c r="B156">
        <v>316714</v>
      </c>
      <c r="C156" s="3" t="s">
        <v>10</v>
      </c>
      <c r="D156" s="5" t="s">
        <v>13</v>
      </c>
      <c r="E156" t="s">
        <v>116</v>
      </c>
      <c r="F156">
        <v>316769</v>
      </c>
      <c r="G156">
        <v>317482</v>
      </c>
      <c r="H156" s="5">
        <f>B156-F156</f>
        <v>-55</v>
      </c>
      <c r="I156" s="7" t="s">
        <v>2818</v>
      </c>
      <c r="J156" s="7">
        <v>3.3</v>
      </c>
      <c r="K156" s="7">
        <v>13.8</v>
      </c>
    </row>
    <row r="157" spans="2:11" x14ac:dyDescent="0.25">
      <c r="B157">
        <v>317647</v>
      </c>
      <c r="C157" s="3" t="s">
        <v>10</v>
      </c>
      <c r="D157" s="5" t="s">
        <v>13</v>
      </c>
      <c r="E157" t="s">
        <v>117</v>
      </c>
      <c r="F157">
        <v>317651</v>
      </c>
      <c r="G157">
        <v>322474</v>
      </c>
      <c r="H157" s="5">
        <f>B157-F157</f>
        <v>-4</v>
      </c>
      <c r="I157" s="7" t="s">
        <v>2817</v>
      </c>
      <c r="J157" s="7">
        <v>32</v>
      </c>
      <c r="K157" s="7">
        <v>98.8</v>
      </c>
    </row>
    <row r="158" spans="2:11" x14ac:dyDescent="0.25">
      <c r="B158">
        <v>324269</v>
      </c>
      <c r="C158" s="3" t="s">
        <v>10</v>
      </c>
      <c r="D158" s="5" t="s">
        <v>13</v>
      </c>
      <c r="E158" t="s">
        <v>118</v>
      </c>
      <c r="F158">
        <v>324402</v>
      </c>
      <c r="G158">
        <v>325892</v>
      </c>
      <c r="H158" s="5">
        <f>B158-F158</f>
        <v>-133</v>
      </c>
      <c r="I158" s="7" t="s">
        <v>2817</v>
      </c>
      <c r="J158" s="7">
        <v>3.7</v>
      </c>
      <c r="K158" s="7">
        <v>15</v>
      </c>
    </row>
    <row r="159" spans="2:11" x14ac:dyDescent="0.25">
      <c r="B159">
        <v>324345</v>
      </c>
      <c r="C159" s="3" t="s">
        <v>10</v>
      </c>
      <c r="D159" s="5" t="s">
        <v>37</v>
      </c>
      <c r="E159" t="s">
        <v>118</v>
      </c>
      <c r="F159">
        <v>324402</v>
      </c>
      <c r="G159">
        <v>325892</v>
      </c>
      <c r="H159" s="5">
        <f>B159-F159</f>
        <v>-57</v>
      </c>
      <c r="I159" s="7" t="s">
        <v>2818</v>
      </c>
      <c r="J159" s="7">
        <v>3.3</v>
      </c>
      <c r="K159" s="7">
        <v>10.5</v>
      </c>
    </row>
    <row r="160" spans="2:11" x14ac:dyDescent="0.25">
      <c r="B160">
        <v>332001</v>
      </c>
      <c r="C160" s="3" t="s">
        <v>10</v>
      </c>
      <c r="D160" t="s">
        <v>13</v>
      </c>
      <c r="E160" t="s">
        <v>119</v>
      </c>
      <c r="F160">
        <v>332001</v>
      </c>
      <c r="G160">
        <v>332124</v>
      </c>
      <c r="H160" s="5">
        <f>B160-F160+1</f>
        <v>1</v>
      </c>
      <c r="I160" s="7" t="s">
        <v>2817</v>
      </c>
      <c r="J160" s="3">
        <v>105.6</v>
      </c>
      <c r="K160" s="3">
        <v>321.60000000000002</v>
      </c>
    </row>
    <row r="161" spans="2:11" x14ac:dyDescent="0.25">
      <c r="B161">
        <v>335684</v>
      </c>
      <c r="C161" s="3" t="s">
        <v>10</v>
      </c>
      <c r="D161" t="s">
        <v>23</v>
      </c>
      <c r="E161" t="s">
        <v>120</v>
      </c>
      <c r="F161">
        <v>334567</v>
      </c>
      <c r="G161">
        <v>335691</v>
      </c>
      <c r="H161" s="5">
        <f>B161-F161+1</f>
        <v>1118</v>
      </c>
      <c r="I161" s="7" t="s">
        <v>2817</v>
      </c>
      <c r="J161" s="3">
        <v>60.8</v>
      </c>
      <c r="K161" s="3">
        <v>180.5</v>
      </c>
    </row>
    <row r="162" spans="2:11" x14ac:dyDescent="0.25">
      <c r="B162">
        <v>335749</v>
      </c>
      <c r="C162" s="3" t="s">
        <v>10</v>
      </c>
      <c r="D162" s="5" t="s">
        <v>13</v>
      </c>
      <c r="E162" t="s">
        <v>121</v>
      </c>
      <c r="F162">
        <v>335776</v>
      </c>
      <c r="G162">
        <v>336597</v>
      </c>
      <c r="H162" s="5">
        <f>B162-F162</f>
        <v>-27</v>
      </c>
      <c r="I162" s="7" t="s">
        <v>2817</v>
      </c>
      <c r="J162" s="7">
        <v>66.400000000000006</v>
      </c>
      <c r="K162" s="7">
        <v>201.8</v>
      </c>
    </row>
    <row r="163" spans="2:11" x14ac:dyDescent="0.25">
      <c r="B163">
        <v>336598</v>
      </c>
      <c r="C163" s="3" t="s">
        <v>10</v>
      </c>
      <c r="D163" t="s">
        <v>23</v>
      </c>
      <c r="E163" t="s">
        <v>122</v>
      </c>
      <c r="F163">
        <v>336594</v>
      </c>
      <c r="G163">
        <v>337361</v>
      </c>
      <c r="H163" s="5">
        <f>B163-F163+1</f>
        <v>5</v>
      </c>
      <c r="I163" s="7" t="s">
        <v>2818</v>
      </c>
      <c r="J163" s="3">
        <v>4.5999999999999996</v>
      </c>
      <c r="K163" s="3">
        <v>15.9</v>
      </c>
    </row>
    <row r="164" spans="2:11" x14ac:dyDescent="0.25">
      <c r="B164">
        <v>339013</v>
      </c>
      <c r="C164" s="3" t="s">
        <v>10</v>
      </c>
      <c r="D164" s="5" t="s">
        <v>37</v>
      </c>
      <c r="E164" t="s">
        <v>123</v>
      </c>
      <c r="F164">
        <v>339052</v>
      </c>
      <c r="G164">
        <v>339681</v>
      </c>
      <c r="H164" s="5">
        <f>B164-F164</f>
        <v>-39</v>
      </c>
      <c r="I164" s="7" t="s">
        <v>2817</v>
      </c>
      <c r="J164" s="7">
        <v>31.3</v>
      </c>
      <c r="K164" s="7">
        <v>61</v>
      </c>
    </row>
    <row r="165" spans="2:11" x14ac:dyDescent="0.25">
      <c r="B165">
        <v>339023</v>
      </c>
      <c r="C165" s="3" t="s">
        <v>10</v>
      </c>
      <c r="D165" s="5" t="s">
        <v>13</v>
      </c>
      <c r="E165" t="s">
        <v>123</v>
      </c>
      <c r="F165">
        <v>339052</v>
      </c>
      <c r="G165">
        <v>339681</v>
      </c>
      <c r="H165" s="5">
        <f>B165-F165</f>
        <v>-29</v>
      </c>
      <c r="I165" s="7" t="s">
        <v>2817</v>
      </c>
      <c r="J165" s="7">
        <v>8.6</v>
      </c>
      <c r="K165" s="7">
        <v>64</v>
      </c>
    </row>
    <row r="166" spans="2:11" x14ac:dyDescent="0.25">
      <c r="B166">
        <v>340055</v>
      </c>
      <c r="C166" s="3" t="s">
        <v>10</v>
      </c>
      <c r="D166" s="5" t="s">
        <v>13</v>
      </c>
      <c r="E166" t="s">
        <v>124</v>
      </c>
      <c r="F166">
        <v>340146</v>
      </c>
      <c r="G166">
        <v>341072</v>
      </c>
      <c r="H166" s="5">
        <f>B166-F166</f>
        <v>-91</v>
      </c>
      <c r="I166" s="7" t="s">
        <v>2817</v>
      </c>
      <c r="J166" s="7">
        <v>95.1</v>
      </c>
      <c r="K166" s="7">
        <v>329.6</v>
      </c>
    </row>
    <row r="167" spans="2:11" x14ac:dyDescent="0.25">
      <c r="B167">
        <v>346620</v>
      </c>
      <c r="C167" s="3" t="s">
        <v>10</v>
      </c>
      <c r="D167" s="5" t="s">
        <v>2815</v>
      </c>
      <c r="E167" t="s">
        <v>125</v>
      </c>
      <c r="F167">
        <v>345637</v>
      </c>
      <c r="G167">
        <v>346710</v>
      </c>
      <c r="H167" s="5">
        <f>B167-F167+1</f>
        <v>984</v>
      </c>
      <c r="I167" s="7" t="s">
        <v>2817</v>
      </c>
      <c r="J167" s="7">
        <v>33.700000000000003</v>
      </c>
      <c r="K167" s="7">
        <v>70.7</v>
      </c>
    </row>
    <row r="168" spans="2:11" x14ac:dyDescent="0.25">
      <c r="B168">
        <v>348680</v>
      </c>
      <c r="C168" s="3" t="s">
        <v>10</v>
      </c>
      <c r="D168" t="s">
        <v>23</v>
      </c>
      <c r="E168" t="s">
        <v>126</v>
      </c>
      <c r="F168">
        <v>348042</v>
      </c>
      <c r="G168">
        <v>348683</v>
      </c>
      <c r="H168" s="5">
        <f>B168-F168+1</f>
        <v>639</v>
      </c>
      <c r="I168" s="7" t="s">
        <v>2818</v>
      </c>
      <c r="J168" s="3">
        <v>18</v>
      </c>
      <c r="K168" s="3">
        <v>30.4</v>
      </c>
    </row>
    <row r="169" spans="2:11" x14ac:dyDescent="0.25">
      <c r="B169">
        <v>348778</v>
      </c>
      <c r="C169" s="3" t="s">
        <v>10</v>
      </c>
      <c r="D169" s="5" t="s">
        <v>13</v>
      </c>
      <c r="E169" t="s">
        <v>127</v>
      </c>
      <c r="F169">
        <v>348847</v>
      </c>
      <c r="G169">
        <v>349602</v>
      </c>
      <c r="H169" s="5">
        <f>B169-F169</f>
        <v>-69</v>
      </c>
      <c r="I169" s="7" t="s">
        <v>2817</v>
      </c>
      <c r="J169" s="7">
        <v>9.1999999999999993</v>
      </c>
      <c r="K169" s="7">
        <v>33.4</v>
      </c>
    </row>
    <row r="170" spans="2:11" x14ac:dyDescent="0.25">
      <c r="B170">
        <v>351306</v>
      </c>
      <c r="C170" s="3" t="s">
        <v>10</v>
      </c>
      <c r="D170" s="5" t="s">
        <v>13</v>
      </c>
      <c r="E170" t="s">
        <v>128</v>
      </c>
      <c r="F170">
        <v>351331</v>
      </c>
      <c r="G170">
        <v>351723</v>
      </c>
      <c r="H170" s="5">
        <f>B170-F170</f>
        <v>-25</v>
      </c>
      <c r="I170" s="7" t="s">
        <v>2817</v>
      </c>
      <c r="J170" s="7">
        <v>26.8</v>
      </c>
      <c r="K170" s="7">
        <v>55.3</v>
      </c>
    </row>
    <row r="171" spans="2:11" x14ac:dyDescent="0.25">
      <c r="B171">
        <v>351337</v>
      </c>
      <c r="C171" s="3" t="s">
        <v>10</v>
      </c>
      <c r="D171" t="s">
        <v>23</v>
      </c>
      <c r="E171" t="s">
        <v>128</v>
      </c>
      <c r="F171">
        <v>351331</v>
      </c>
      <c r="G171">
        <v>351723</v>
      </c>
      <c r="H171" s="5">
        <f t="shared" ref="H171:H177" si="6">B171-F171+1</f>
        <v>7</v>
      </c>
      <c r="I171" s="7" t="s">
        <v>2818</v>
      </c>
      <c r="J171" s="3">
        <v>6.2</v>
      </c>
      <c r="K171" s="3">
        <v>11.1</v>
      </c>
    </row>
    <row r="172" spans="2:11" x14ac:dyDescent="0.25">
      <c r="B172">
        <v>351667</v>
      </c>
      <c r="C172" s="3" t="s">
        <v>10</v>
      </c>
      <c r="D172" s="5" t="s">
        <v>2815</v>
      </c>
      <c r="E172" t="s">
        <v>128</v>
      </c>
      <c r="F172">
        <v>351331</v>
      </c>
      <c r="G172">
        <v>351723</v>
      </c>
      <c r="H172" s="5">
        <f t="shared" si="6"/>
        <v>337</v>
      </c>
      <c r="I172" s="7" t="s">
        <v>2817</v>
      </c>
      <c r="J172" s="7">
        <v>46.7</v>
      </c>
      <c r="K172" s="7">
        <v>126.1</v>
      </c>
    </row>
    <row r="173" spans="2:11" x14ac:dyDescent="0.25">
      <c r="B173">
        <v>353256</v>
      </c>
      <c r="C173" s="3" t="s">
        <v>10</v>
      </c>
      <c r="D173" t="s">
        <v>23</v>
      </c>
      <c r="E173" t="s">
        <v>129</v>
      </c>
      <c r="F173">
        <v>353052</v>
      </c>
      <c r="G173">
        <v>353840</v>
      </c>
      <c r="H173" s="5">
        <f t="shared" si="6"/>
        <v>205</v>
      </c>
      <c r="I173" s="7" t="s">
        <v>2818</v>
      </c>
      <c r="J173" s="3">
        <v>1.5</v>
      </c>
      <c r="K173" s="3">
        <v>11.4</v>
      </c>
    </row>
    <row r="174" spans="2:11" x14ac:dyDescent="0.25">
      <c r="B174">
        <v>354878</v>
      </c>
      <c r="C174" s="3" t="s">
        <v>17</v>
      </c>
      <c r="D174" t="s">
        <v>68</v>
      </c>
      <c r="E174" t="s">
        <v>130</v>
      </c>
      <c r="F174">
        <v>354050</v>
      </c>
      <c r="G174">
        <v>355255</v>
      </c>
      <c r="H174" s="5">
        <f t="shared" si="6"/>
        <v>829</v>
      </c>
      <c r="I174" s="3" t="s">
        <v>2817</v>
      </c>
      <c r="J174" s="3">
        <v>28.1</v>
      </c>
      <c r="K174" s="3">
        <v>72.599999999999994</v>
      </c>
    </row>
    <row r="175" spans="2:11" x14ac:dyDescent="0.25">
      <c r="B175">
        <v>358395</v>
      </c>
      <c r="C175" s="3" t="s">
        <v>10</v>
      </c>
      <c r="D175" t="s">
        <v>23</v>
      </c>
      <c r="E175" t="s">
        <v>131</v>
      </c>
      <c r="F175">
        <v>358266</v>
      </c>
      <c r="G175">
        <v>359024</v>
      </c>
      <c r="H175" s="5">
        <f t="shared" si="6"/>
        <v>130</v>
      </c>
      <c r="I175" s="7" t="s">
        <v>2817</v>
      </c>
      <c r="J175" s="3">
        <v>8.6</v>
      </c>
      <c r="K175" s="3">
        <v>33.5</v>
      </c>
    </row>
    <row r="176" spans="2:11" x14ac:dyDescent="0.25">
      <c r="B176">
        <v>358435</v>
      </c>
      <c r="C176" s="3" t="s">
        <v>10</v>
      </c>
      <c r="D176" t="s">
        <v>23</v>
      </c>
      <c r="E176" t="s">
        <v>131</v>
      </c>
      <c r="F176" s="5">
        <v>358266</v>
      </c>
      <c r="G176" s="5">
        <v>359024</v>
      </c>
      <c r="H176" s="5">
        <f t="shared" si="6"/>
        <v>170</v>
      </c>
      <c r="I176" s="3" t="s">
        <v>2817</v>
      </c>
      <c r="J176" s="3">
        <v>10.7</v>
      </c>
      <c r="K176" s="3">
        <v>21.7</v>
      </c>
    </row>
    <row r="177" spans="2:11" x14ac:dyDescent="0.25">
      <c r="B177">
        <v>359130</v>
      </c>
      <c r="C177" s="3" t="s">
        <v>10</v>
      </c>
      <c r="D177" s="5" t="s">
        <v>23</v>
      </c>
      <c r="E177" t="s">
        <v>132</v>
      </c>
      <c r="F177">
        <v>359119</v>
      </c>
      <c r="G177">
        <v>359730</v>
      </c>
      <c r="H177" s="5">
        <f t="shared" si="6"/>
        <v>12</v>
      </c>
      <c r="I177" s="7" t="s">
        <v>2818</v>
      </c>
      <c r="J177" s="7">
        <v>8.3000000000000007</v>
      </c>
      <c r="K177" s="7">
        <v>29.2</v>
      </c>
    </row>
    <row r="178" spans="2:11" x14ac:dyDescent="0.25">
      <c r="B178">
        <v>360338</v>
      </c>
      <c r="C178" s="3" t="s">
        <v>10</v>
      </c>
      <c r="D178" s="5" t="s">
        <v>13</v>
      </c>
      <c r="E178" t="s">
        <v>133</v>
      </c>
      <c r="F178">
        <v>360342</v>
      </c>
      <c r="G178">
        <v>360417</v>
      </c>
      <c r="H178" s="5">
        <f>B178-F178</f>
        <v>-4</v>
      </c>
      <c r="I178" s="7" t="s">
        <v>2818</v>
      </c>
      <c r="J178" s="7">
        <v>17.399999999999999</v>
      </c>
      <c r="K178" s="7">
        <v>90.7</v>
      </c>
    </row>
    <row r="179" spans="2:11" x14ac:dyDescent="0.25">
      <c r="B179">
        <v>360361</v>
      </c>
      <c r="C179" s="3" t="s">
        <v>10</v>
      </c>
      <c r="D179" t="s">
        <v>23</v>
      </c>
      <c r="E179" t="s">
        <v>133</v>
      </c>
      <c r="F179">
        <v>360342</v>
      </c>
      <c r="G179">
        <v>360417</v>
      </c>
      <c r="H179" s="5">
        <f>B179-F179+1</f>
        <v>20</v>
      </c>
      <c r="I179" s="7" t="s">
        <v>2818</v>
      </c>
      <c r="J179" s="3">
        <v>28</v>
      </c>
      <c r="K179" s="3">
        <v>52.7</v>
      </c>
    </row>
    <row r="180" spans="2:11" x14ac:dyDescent="0.25">
      <c r="B180">
        <v>360390</v>
      </c>
      <c r="C180" s="3" t="s">
        <v>10</v>
      </c>
      <c r="D180" t="s">
        <v>23</v>
      </c>
      <c r="E180" t="s">
        <v>133</v>
      </c>
      <c r="F180">
        <v>360342</v>
      </c>
      <c r="G180">
        <v>360417</v>
      </c>
      <c r="H180" s="5">
        <f>B180-F180+1</f>
        <v>49</v>
      </c>
      <c r="I180" s="3" t="s">
        <v>2818</v>
      </c>
      <c r="J180" s="3">
        <v>37.9</v>
      </c>
      <c r="K180" s="3">
        <v>43.6</v>
      </c>
    </row>
    <row r="181" spans="2:11" x14ac:dyDescent="0.25">
      <c r="B181">
        <v>362484</v>
      </c>
      <c r="C181" s="3" t="s">
        <v>10</v>
      </c>
      <c r="D181" s="5" t="s">
        <v>2815</v>
      </c>
      <c r="E181" t="s">
        <v>134</v>
      </c>
      <c r="F181" s="5">
        <v>362167</v>
      </c>
      <c r="G181" s="5">
        <v>362484</v>
      </c>
      <c r="H181" s="5">
        <f>B181-F181+1</f>
        <v>318</v>
      </c>
      <c r="I181" s="7" t="s">
        <v>2817</v>
      </c>
      <c r="J181" s="7">
        <v>5</v>
      </c>
      <c r="K181" s="7">
        <v>21.9</v>
      </c>
    </row>
    <row r="182" spans="2:11" x14ac:dyDescent="0.25">
      <c r="B182">
        <v>362530</v>
      </c>
      <c r="C182" s="3" t="s">
        <v>10</v>
      </c>
      <c r="D182" s="5" t="s">
        <v>37</v>
      </c>
      <c r="E182" t="s">
        <v>135</v>
      </c>
      <c r="F182">
        <v>362566</v>
      </c>
      <c r="G182">
        <v>362901</v>
      </c>
      <c r="H182" s="5">
        <f>B182-F182</f>
        <v>-36</v>
      </c>
      <c r="I182" s="7" t="s">
        <v>2818</v>
      </c>
      <c r="J182" s="7">
        <v>2.9</v>
      </c>
      <c r="K182" s="7">
        <v>14.4</v>
      </c>
    </row>
    <row r="183" spans="2:11" x14ac:dyDescent="0.25">
      <c r="B183">
        <v>365165</v>
      </c>
      <c r="C183" s="3" t="s">
        <v>17</v>
      </c>
      <c r="D183" t="s">
        <v>18</v>
      </c>
      <c r="E183" t="s">
        <v>136</v>
      </c>
      <c r="F183">
        <v>365246</v>
      </c>
      <c r="G183">
        <v>365845</v>
      </c>
      <c r="H183" s="5">
        <f>B183-F183</f>
        <v>-81</v>
      </c>
      <c r="I183" s="7" t="s">
        <v>2817</v>
      </c>
      <c r="J183" s="3">
        <v>10.199999999999999</v>
      </c>
      <c r="K183" s="3">
        <v>55.3</v>
      </c>
    </row>
    <row r="184" spans="2:11" x14ac:dyDescent="0.25">
      <c r="B184">
        <v>365446</v>
      </c>
      <c r="C184" s="3" t="s">
        <v>17</v>
      </c>
      <c r="D184" s="5" t="s">
        <v>68</v>
      </c>
      <c r="E184" t="s">
        <v>136</v>
      </c>
      <c r="F184">
        <v>365246</v>
      </c>
      <c r="G184">
        <v>365845</v>
      </c>
      <c r="H184" s="5">
        <f>B184-F184+1</f>
        <v>201</v>
      </c>
      <c r="I184" s="3" t="s">
        <v>2818</v>
      </c>
      <c r="J184" s="7">
        <v>16.399999999999999</v>
      </c>
      <c r="K184" s="7">
        <v>58.8</v>
      </c>
    </row>
    <row r="185" spans="2:11" x14ac:dyDescent="0.25">
      <c r="B185">
        <v>366153</v>
      </c>
      <c r="C185" s="3" t="s">
        <v>10</v>
      </c>
      <c r="D185" s="5" t="s">
        <v>37</v>
      </c>
      <c r="E185" t="s">
        <v>137</v>
      </c>
      <c r="F185">
        <v>366232</v>
      </c>
      <c r="G185">
        <v>366858</v>
      </c>
      <c r="H185" s="5">
        <f>B185-F185</f>
        <v>-79</v>
      </c>
      <c r="I185" s="7" t="s">
        <v>2817</v>
      </c>
      <c r="J185" s="7">
        <v>7.2</v>
      </c>
      <c r="K185" s="7">
        <v>13.9</v>
      </c>
    </row>
    <row r="186" spans="2:11" x14ac:dyDescent="0.25">
      <c r="B186">
        <v>366164</v>
      </c>
      <c r="C186" s="3" t="s">
        <v>10</v>
      </c>
      <c r="D186" s="5" t="s">
        <v>13</v>
      </c>
      <c r="E186" t="s">
        <v>137</v>
      </c>
      <c r="F186">
        <v>366232</v>
      </c>
      <c r="G186">
        <v>366858</v>
      </c>
      <c r="H186" s="5">
        <f>B186-F186</f>
        <v>-68</v>
      </c>
      <c r="I186" s="7" t="s">
        <v>2817</v>
      </c>
      <c r="J186" s="7">
        <v>40.1</v>
      </c>
      <c r="K186" s="7">
        <v>164.3</v>
      </c>
    </row>
    <row r="187" spans="2:11" x14ac:dyDescent="0.25">
      <c r="B187">
        <v>366888</v>
      </c>
      <c r="C187" s="3" t="s">
        <v>10</v>
      </c>
      <c r="D187" t="s">
        <v>11</v>
      </c>
      <c r="E187" t="s">
        <v>138</v>
      </c>
      <c r="F187">
        <v>366905</v>
      </c>
      <c r="G187">
        <v>367420</v>
      </c>
      <c r="H187" s="5">
        <f>B187-F187</f>
        <v>-17</v>
      </c>
      <c r="I187" s="7" t="s">
        <v>2817</v>
      </c>
      <c r="J187" s="3">
        <v>31.3</v>
      </c>
      <c r="K187" s="3">
        <v>0.9</v>
      </c>
    </row>
    <row r="188" spans="2:11" x14ac:dyDescent="0.25">
      <c r="B188">
        <v>368794</v>
      </c>
      <c r="C188" s="3" t="s">
        <v>10</v>
      </c>
      <c r="D188" t="s">
        <v>11</v>
      </c>
      <c r="E188" t="s">
        <v>139</v>
      </c>
      <c r="F188">
        <v>368997</v>
      </c>
      <c r="G188">
        <v>369500</v>
      </c>
      <c r="H188" s="5">
        <f>B188-F188</f>
        <v>-203</v>
      </c>
      <c r="I188" s="7" t="s">
        <v>2817</v>
      </c>
      <c r="J188" s="3">
        <v>48.5</v>
      </c>
      <c r="K188" s="3">
        <v>1.2</v>
      </c>
    </row>
    <row r="189" spans="2:11" x14ac:dyDescent="0.25">
      <c r="B189">
        <v>369220</v>
      </c>
      <c r="C189" s="3" t="s">
        <v>10</v>
      </c>
      <c r="D189" t="s">
        <v>23</v>
      </c>
      <c r="E189" t="s">
        <v>139</v>
      </c>
      <c r="F189">
        <v>368997</v>
      </c>
      <c r="G189">
        <v>369500</v>
      </c>
      <c r="H189" s="5">
        <f>B189-F189+1</f>
        <v>224</v>
      </c>
      <c r="I189" s="7" t="s">
        <v>2818</v>
      </c>
      <c r="J189" s="3">
        <v>3.1</v>
      </c>
      <c r="K189" s="3">
        <v>12.4</v>
      </c>
    </row>
    <row r="190" spans="2:11" x14ac:dyDescent="0.25">
      <c r="B190">
        <v>384088</v>
      </c>
      <c r="C190" s="3" t="s">
        <v>10</v>
      </c>
      <c r="D190" s="5" t="s">
        <v>13</v>
      </c>
      <c r="E190" t="s">
        <v>140</v>
      </c>
      <c r="F190">
        <v>384149</v>
      </c>
      <c r="G190">
        <v>385141</v>
      </c>
      <c r="H190" s="5">
        <f>B190-F190</f>
        <v>-61</v>
      </c>
      <c r="I190" s="7" t="s">
        <v>2817</v>
      </c>
      <c r="J190" s="7">
        <v>131</v>
      </c>
      <c r="K190" s="7">
        <v>513.9</v>
      </c>
    </row>
    <row r="191" spans="2:11" x14ac:dyDescent="0.25">
      <c r="B191">
        <v>389604</v>
      </c>
      <c r="C191" s="3" t="s">
        <v>17</v>
      </c>
      <c r="D191" s="5" t="s">
        <v>68</v>
      </c>
      <c r="E191" t="s">
        <v>141</v>
      </c>
      <c r="F191">
        <v>388768</v>
      </c>
      <c r="G191">
        <v>390936</v>
      </c>
      <c r="H191" s="5">
        <f>B191-F191+1</f>
        <v>837</v>
      </c>
      <c r="I191" s="7" t="s">
        <v>2818</v>
      </c>
      <c r="J191" s="7">
        <v>7.7</v>
      </c>
      <c r="K191" s="7">
        <v>12.4</v>
      </c>
    </row>
    <row r="192" spans="2:11" x14ac:dyDescent="0.25">
      <c r="B192">
        <v>391542</v>
      </c>
      <c r="C192" s="3" t="s">
        <v>10</v>
      </c>
      <c r="D192" s="5" t="s">
        <v>13</v>
      </c>
      <c r="E192" t="s">
        <v>142</v>
      </c>
      <c r="F192">
        <v>391579</v>
      </c>
      <c r="G192">
        <v>392073</v>
      </c>
      <c r="H192" s="5">
        <f t="shared" ref="H192:H201" si="7">B192-F192</f>
        <v>-37</v>
      </c>
      <c r="I192" s="7" t="s">
        <v>2817</v>
      </c>
      <c r="J192" s="7">
        <v>17.2</v>
      </c>
      <c r="K192" s="7">
        <v>38.200000000000003</v>
      </c>
    </row>
    <row r="193" spans="2:11" x14ac:dyDescent="0.25">
      <c r="B193">
        <v>392193</v>
      </c>
      <c r="C193" s="3" t="s">
        <v>10</v>
      </c>
      <c r="D193" s="5" t="s">
        <v>13</v>
      </c>
      <c r="E193" t="s">
        <v>143</v>
      </c>
      <c r="F193">
        <v>392228</v>
      </c>
      <c r="G193">
        <v>392560</v>
      </c>
      <c r="H193" s="5">
        <f t="shared" si="7"/>
        <v>-35</v>
      </c>
      <c r="I193" s="7" t="s">
        <v>2817</v>
      </c>
      <c r="J193" s="7">
        <v>33.700000000000003</v>
      </c>
      <c r="K193" s="7">
        <v>247.4</v>
      </c>
    </row>
    <row r="194" spans="2:11" x14ac:dyDescent="0.25">
      <c r="B194">
        <v>392649</v>
      </c>
      <c r="C194" s="3" t="s">
        <v>10</v>
      </c>
      <c r="D194" s="5" t="s">
        <v>13</v>
      </c>
      <c r="E194" t="s">
        <v>144</v>
      </c>
      <c r="F194">
        <v>392698</v>
      </c>
      <c r="G194">
        <v>393831</v>
      </c>
      <c r="H194" s="5">
        <f t="shared" si="7"/>
        <v>-49</v>
      </c>
      <c r="I194" s="7" t="s">
        <v>2818</v>
      </c>
      <c r="J194" s="7">
        <v>14.3</v>
      </c>
      <c r="K194" s="7">
        <v>70.400000000000006</v>
      </c>
    </row>
    <row r="195" spans="2:11" x14ac:dyDescent="0.25">
      <c r="B195">
        <v>393858</v>
      </c>
      <c r="C195" s="3" t="s">
        <v>10</v>
      </c>
      <c r="D195" s="5" t="s">
        <v>13</v>
      </c>
      <c r="E195" t="s">
        <v>145</v>
      </c>
      <c r="F195">
        <v>393921</v>
      </c>
      <c r="G195">
        <v>394811</v>
      </c>
      <c r="H195" s="5">
        <f t="shared" si="7"/>
        <v>-63</v>
      </c>
      <c r="I195" s="7" t="s">
        <v>2817</v>
      </c>
      <c r="J195" s="7">
        <v>25.5</v>
      </c>
      <c r="K195" s="7">
        <v>95.3</v>
      </c>
    </row>
    <row r="196" spans="2:11" x14ac:dyDescent="0.25">
      <c r="B196">
        <v>397755</v>
      </c>
      <c r="C196" s="3" t="s">
        <v>10</v>
      </c>
      <c r="D196" s="5" t="s">
        <v>13</v>
      </c>
      <c r="E196" t="s">
        <v>146</v>
      </c>
      <c r="F196">
        <v>397800</v>
      </c>
      <c r="G196">
        <v>398405</v>
      </c>
      <c r="H196" s="5">
        <f t="shared" si="7"/>
        <v>-45</v>
      </c>
      <c r="I196" s="7" t="s">
        <v>2817</v>
      </c>
      <c r="J196" s="7">
        <v>86.9</v>
      </c>
      <c r="K196" s="7">
        <v>139.80000000000001</v>
      </c>
    </row>
    <row r="197" spans="2:11" x14ac:dyDescent="0.25">
      <c r="B197">
        <v>400455</v>
      </c>
      <c r="C197" s="3" t="s">
        <v>10</v>
      </c>
      <c r="D197" s="5" t="s">
        <v>13</v>
      </c>
      <c r="E197" t="s">
        <v>147</v>
      </c>
      <c r="F197">
        <v>400571</v>
      </c>
      <c r="G197">
        <v>402169</v>
      </c>
      <c r="H197" s="5">
        <f t="shared" si="7"/>
        <v>-116</v>
      </c>
      <c r="I197" s="7" t="s">
        <v>2817</v>
      </c>
      <c r="J197" s="7">
        <v>22.8</v>
      </c>
      <c r="K197" s="7">
        <v>75.599999999999994</v>
      </c>
    </row>
    <row r="198" spans="2:11" x14ac:dyDescent="0.25">
      <c r="B198">
        <v>402224</v>
      </c>
      <c r="C198" s="3" t="s">
        <v>17</v>
      </c>
      <c r="D198" t="s">
        <v>18</v>
      </c>
      <c r="E198" t="s">
        <v>148</v>
      </c>
      <c r="F198">
        <v>402281</v>
      </c>
      <c r="G198">
        <v>403072</v>
      </c>
      <c r="H198" s="5">
        <f t="shared" si="7"/>
        <v>-57</v>
      </c>
      <c r="I198" s="3" t="s">
        <v>2818</v>
      </c>
      <c r="J198" s="3">
        <v>0</v>
      </c>
      <c r="K198" s="3">
        <v>10.6</v>
      </c>
    </row>
    <row r="199" spans="2:11" x14ac:dyDescent="0.25">
      <c r="B199">
        <v>408458</v>
      </c>
      <c r="C199" s="3" t="s">
        <v>10</v>
      </c>
      <c r="D199" s="5" t="s">
        <v>13</v>
      </c>
      <c r="E199" t="s">
        <v>149</v>
      </c>
      <c r="F199">
        <v>408561</v>
      </c>
      <c r="G199">
        <v>408815</v>
      </c>
      <c r="H199" s="5">
        <f t="shared" si="7"/>
        <v>-103</v>
      </c>
      <c r="I199" s="7" t="s">
        <v>2817</v>
      </c>
      <c r="J199" s="7">
        <v>23</v>
      </c>
      <c r="K199" s="7">
        <v>50.8</v>
      </c>
    </row>
    <row r="200" spans="2:11" x14ac:dyDescent="0.25">
      <c r="B200">
        <v>415282</v>
      </c>
      <c r="C200" s="3" t="s">
        <v>10</v>
      </c>
      <c r="D200" s="5" t="s">
        <v>13</v>
      </c>
      <c r="E200" t="s">
        <v>150</v>
      </c>
      <c r="F200">
        <v>415379</v>
      </c>
      <c r="G200">
        <v>416671</v>
      </c>
      <c r="H200" s="5">
        <f t="shared" si="7"/>
        <v>-97</v>
      </c>
      <c r="I200" s="7" t="s">
        <v>2817</v>
      </c>
      <c r="J200" s="7">
        <v>0.9</v>
      </c>
      <c r="K200" s="7">
        <v>10.6</v>
      </c>
    </row>
    <row r="201" spans="2:11" x14ac:dyDescent="0.25">
      <c r="B201">
        <v>416718</v>
      </c>
      <c r="C201" s="3" t="s">
        <v>10</v>
      </c>
      <c r="D201" s="5" t="s">
        <v>13</v>
      </c>
      <c r="E201" t="s">
        <v>151</v>
      </c>
      <c r="F201">
        <v>416753</v>
      </c>
      <c r="G201">
        <v>417100</v>
      </c>
      <c r="H201" s="5">
        <f t="shared" si="7"/>
        <v>-35</v>
      </c>
      <c r="I201" s="7" t="s">
        <v>2817</v>
      </c>
      <c r="J201" s="7">
        <v>10.8</v>
      </c>
      <c r="K201" s="7">
        <v>29.1</v>
      </c>
    </row>
    <row r="202" spans="2:11" x14ac:dyDescent="0.25">
      <c r="B202">
        <v>421757</v>
      </c>
      <c r="C202" s="3" t="s">
        <v>10</v>
      </c>
      <c r="D202" s="5" t="s">
        <v>60</v>
      </c>
      <c r="E202" t="s">
        <v>152</v>
      </c>
      <c r="F202">
        <v>421748</v>
      </c>
      <c r="G202">
        <v>422926</v>
      </c>
      <c r="H202" s="5">
        <f>B202-F202+1</f>
        <v>10</v>
      </c>
      <c r="I202" s="7" t="s">
        <v>2817</v>
      </c>
      <c r="J202" s="7">
        <v>12.8</v>
      </c>
      <c r="K202" s="7">
        <v>21.3</v>
      </c>
    </row>
    <row r="203" spans="2:11" x14ac:dyDescent="0.25">
      <c r="B203">
        <v>422985</v>
      </c>
      <c r="C203" s="3" t="s">
        <v>10</v>
      </c>
      <c r="D203" s="5" t="s">
        <v>13</v>
      </c>
      <c r="E203" t="s">
        <v>153</v>
      </c>
      <c r="F203">
        <v>423017</v>
      </c>
      <c r="G203">
        <v>423745</v>
      </c>
      <c r="H203" s="5">
        <f>B203-F203</f>
        <v>-32</v>
      </c>
      <c r="I203" s="7" t="s">
        <v>2817</v>
      </c>
      <c r="J203" s="7">
        <v>55</v>
      </c>
      <c r="K203" s="7">
        <v>184.5</v>
      </c>
    </row>
    <row r="204" spans="2:11" x14ac:dyDescent="0.25">
      <c r="B204">
        <v>427609</v>
      </c>
      <c r="C204" s="3" t="s">
        <v>10</v>
      </c>
      <c r="D204" t="s">
        <v>23</v>
      </c>
      <c r="E204" t="s">
        <v>154</v>
      </c>
      <c r="F204">
        <v>427033</v>
      </c>
      <c r="G204">
        <v>427869</v>
      </c>
      <c r="H204" s="5">
        <f>B204-F204+1</f>
        <v>577</v>
      </c>
      <c r="I204" s="7" t="s">
        <v>2818</v>
      </c>
      <c r="J204" s="3">
        <v>7.3</v>
      </c>
      <c r="K204" s="3">
        <v>23.7</v>
      </c>
    </row>
    <row r="205" spans="2:11" x14ac:dyDescent="0.25">
      <c r="B205">
        <v>435184</v>
      </c>
      <c r="C205" s="3" t="s">
        <v>17</v>
      </c>
      <c r="D205" s="5" t="s">
        <v>2815</v>
      </c>
      <c r="E205" t="s">
        <v>155</v>
      </c>
      <c r="F205">
        <v>434612</v>
      </c>
      <c r="G205">
        <v>435298</v>
      </c>
      <c r="H205" s="5">
        <f>B205-F205+1</f>
        <v>573</v>
      </c>
      <c r="I205" s="7" t="s">
        <v>2817</v>
      </c>
      <c r="J205" s="7">
        <v>32</v>
      </c>
      <c r="K205" s="7">
        <v>124.5</v>
      </c>
    </row>
    <row r="206" spans="2:11" x14ac:dyDescent="0.25">
      <c r="B206">
        <v>435559</v>
      </c>
      <c r="C206" s="3" t="s">
        <v>10</v>
      </c>
      <c r="D206" t="s">
        <v>23</v>
      </c>
      <c r="E206" t="s">
        <v>156</v>
      </c>
      <c r="F206">
        <v>435477</v>
      </c>
      <c r="G206">
        <v>435851</v>
      </c>
      <c r="H206" s="5">
        <f>B206-F206+1</f>
        <v>83</v>
      </c>
      <c r="I206" s="3" t="s">
        <v>2818</v>
      </c>
      <c r="J206" s="3">
        <v>15.1</v>
      </c>
      <c r="K206" s="3">
        <v>84.4</v>
      </c>
    </row>
    <row r="207" spans="2:11" x14ac:dyDescent="0.25">
      <c r="B207">
        <v>442949</v>
      </c>
      <c r="C207" s="3" t="s">
        <v>17</v>
      </c>
      <c r="D207" s="5" t="s">
        <v>68</v>
      </c>
      <c r="E207" t="s">
        <v>157</v>
      </c>
      <c r="F207">
        <v>441343</v>
      </c>
      <c r="G207">
        <v>443049</v>
      </c>
      <c r="H207" s="5">
        <f>B207-F207+1</f>
        <v>1607</v>
      </c>
      <c r="I207" s="7" t="s">
        <v>2817</v>
      </c>
      <c r="J207" s="7">
        <v>33.9</v>
      </c>
      <c r="K207" s="7">
        <v>118.9</v>
      </c>
    </row>
    <row r="208" spans="2:11" x14ac:dyDescent="0.25">
      <c r="B208">
        <v>443131</v>
      </c>
      <c r="C208" s="3" t="s">
        <v>10</v>
      </c>
      <c r="D208" s="5" t="s">
        <v>13</v>
      </c>
      <c r="E208" t="s">
        <v>158</v>
      </c>
      <c r="F208">
        <v>443179</v>
      </c>
      <c r="G208">
        <v>443955</v>
      </c>
      <c r="H208" s="5">
        <f>B208-F208</f>
        <v>-48</v>
      </c>
      <c r="I208" s="7" t="s">
        <v>2817</v>
      </c>
      <c r="J208" s="7">
        <v>328.4</v>
      </c>
      <c r="K208" s="7">
        <v>594.20000000000005</v>
      </c>
    </row>
    <row r="209" spans="2:11" x14ac:dyDescent="0.25">
      <c r="B209">
        <v>444124</v>
      </c>
      <c r="C209" s="3" t="s">
        <v>10</v>
      </c>
      <c r="D209" t="s">
        <v>18</v>
      </c>
      <c r="E209" t="s">
        <v>159</v>
      </c>
      <c r="F209">
        <v>444523</v>
      </c>
      <c r="G209">
        <v>446054</v>
      </c>
      <c r="H209" s="5">
        <f>B209-F209</f>
        <v>-399</v>
      </c>
      <c r="I209" s="3" t="s">
        <v>2817</v>
      </c>
      <c r="J209" s="3">
        <v>92.6</v>
      </c>
      <c r="K209" s="3">
        <v>397.1</v>
      </c>
    </row>
    <row r="210" spans="2:11" x14ac:dyDescent="0.25">
      <c r="B210">
        <v>444286</v>
      </c>
      <c r="C210" s="3" t="s">
        <v>10</v>
      </c>
      <c r="D210" s="5" t="s">
        <v>13</v>
      </c>
      <c r="E210" t="s">
        <v>159</v>
      </c>
      <c r="F210">
        <v>444523</v>
      </c>
      <c r="G210">
        <v>446054</v>
      </c>
      <c r="H210" s="5">
        <f>B210-F210</f>
        <v>-237</v>
      </c>
      <c r="I210" s="7" t="s">
        <v>2817</v>
      </c>
      <c r="J210" s="7">
        <v>1536.5</v>
      </c>
      <c r="K210" s="7">
        <v>3136.7</v>
      </c>
    </row>
    <row r="211" spans="2:11" x14ac:dyDescent="0.25">
      <c r="B211">
        <v>446065</v>
      </c>
      <c r="C211" s="3" t="s">
        <v>10</v>
      </c>
      <c r="D211" t="s">
        <v>37</v>
      </c>
      <c r="E211" t="s">
        <v>160</v>
      </c>
      <c r="F211">
        <v>446119</v>
      </c>
      <c r="G211">
        <v>446195</v>
      </c>
      <c r="H211" s="5">
        <f>B211-F211</f>
        <v>-54</v>
      </c>
      <c r="I211" s="7" t="s">
        <v>2818</v>
      </c>
      <c r="J211" s="3">
        <v>19.7</v>
      </c>
      <c r="K211" s="3">
        <v>21</v>
      </c>
    </row>
    <row r="212" spans="2:11" x14ac:dyDescent="0.25">
      <c r="B212">
        <v>446113</v>
      </c>
      <c r="C212" s="3" t="s">
        <v>10</v>
      </c>
      <c r="D212" t="s">
        <v>13</v>
      </c>
      <c r="E212" t="s">
        <v>160</v>
      </c>
      <c r="F212">
        <v>446119</v>
      </c>
      <c r="G212">
        <v>446195</v>
      </c>
      <c r="H212" s="5">
        <f>B212-F212</f>
        <v>-6</v>
      </c>
      <c r="I212" s="7" t="s">
        <v>2818</v>
      </c>
      <c r="J212" s="3">
        <v>17.8</v>
      </c>
      <c r="K212" s="3">
        <v>34.6</v>
      </c>
    </row>
    <row r="213" spans="2:11" x14ac:dyDescent="0.25">
      <c r="B213">
        <v>450302</v>
      </c>
      <c r="C213" s="3" t="s">
        <v>17</v>
      </c>
      <c r="D213" s="5" t="s">
        <v>2815</v>
      </c>
      <c r="E213" t="s">
        <v>161</v>
      </c>
      <c r="F213">
        <v>449975</v>
      </c>
      <c r="G213">
        <v>450307</v>
      </c>
      <c r="H213" s="5">
        <f>B213-F213+1</f>
        <v>328</v>
      </c>
      <c r="I213" s="7" t="s">
        <v>2817</v>
      </c>
      <c r="J213" s="7">
        <v>15.4</v>
      </c>
      <c r="K213" s="7">
        <v>29.4</v>
      </c>
    </row>
    <row r="214" spans="2:11" x14ac:dyDescent="0.25">
      <c r="B214">
        <v>450565</v>
      </c>
      <c r="C214" s="3" t="s">
        <v>10</v>
      </c>
      <c r="D214" t="s">
        <v>23</v>
      </c>
      <c r="E214" t="s">
        <v>162</v>
      </c>
      <c r="F214">
        <v>450442</v>
      </c>
      <c r="G214">
        <v>450705</v>
      </c>
      <c r="H214" s="5">
        <f>B214-F214+1</f>
        <v>124</v>
      </c>
      <c r="I214" s="3" t="s">
        <v>2818</v>
      </c>
      <c r="J214" s="3">
        <v>15</v>
      </c>
      <c r="K214" s="3">
        <v>55.6</v>
      </c>
    </row>
    <row r="215" spans="2:11" x14ac:dyDescent="0.25">
      <c r="B215">
        <v>454423</v>
      </c>
      <c r="C215" s="3" t="s">
        <v>10</v>
      </c>
      <c r="D215" s="5" t="s">
        <v>13</v>
      </c>
      <c r="E215" t="s">
        <v>163</v>
      </c>
      <c r="F215">
        <v>454607</v>
      </c>
      <c r="G215">
        <v>457535</v>
      </c>
      <c r="H215" s="5">
        <f>B215-F215</f>
        <v>-184</v>
      </c>
      <c r="I215" s="7" t="s">
        <v>2817</v>
      </c>
      <c r="J215" s="7">
        <v>39.6</v>
      </c>
      <c r="K215" s="7">
        <v>94.2</v>
      </c>
    </row>
    <row r="216" spans="2:11" x14ac:dyDescent="0.25">
      <c r="B216">
        <v>456915</v>
      </c>
      <c r="C216" s="3" t="s">
        <v>10</v>
      </c>
      <c r="D216" t="s">
        <v>23</v>
      </c>
      <c r="E216" t="s">
        <v>164</v>
      </c>
      <c r="F216" s="6">
        <v>456353</v>
      </c>
      <c r="G216" s="6">
        <v>457535</v>
      </c>
      <c r="H216" s="5">
        <f>B216-F216+1</f>
        <v>563</v>
      </c>
      <c r="I216" s="3" t="s">
        <v>2818</v>
      </c>
      <c r="J216" s="3">
        <v>7.6</v>
      </c>
      <c r="K216" s="3">
        <v>25.5</v>
      </c>
    </row>
    <row r="217" spans="2:11" x14ac:dyDescent="0.25">
      <c r="B217">
        <v>457802</v>
      </c>
      <c r="C217" s="3" t="s">
        <v>10</v>
      </c>
      <c r="D217" t="s">
        <v>23</v>
      </c>
      <c r="E217" t="s">
        <v>165</v>
      </c>
      <c r="F217">
        <v>457536</v>
      </c>
      <c r="G217">
        <v>458870</v>
      </c>
      <c r="H217" s="5">
        <f>B217-F217+1</f>
        <v>267</v>
      </c>
      <c r="I217" s="7" t="s">
        <v>2818</v>
      </c>
      <c r="J217" s="3">
        <v>30.7</v>
      </c>
      <c r="K217" s="3">
        <v>88.8</v>
      </c>
    </row>
    <row r="218" spans="2:11" x14ac:dyDescent="0.25">
      <c r="B218">
        <v>458830</v>
      </c>
      <c r="C218" s="3" t="s">
        <v>10</v>
      </c>
      <c r="D218" t="s">
        <v>23</v>
      </c>
      <c r="E218" t="s">
        <v>165</v>
      </c>
      <c r="F218">
        <v>457536</v>
      </c>
      <c r="G218">
        <v>458870</v>
      </c>
      <c r="H218" s="5">
        <f>B218-F218+1</f>
        <v>1295</v>
      </c>
      <c r="I218" s="7" t="s">
        <v>2818</v>
      </c>
      <c r="J218" s="3">
        <v>11.9</v>
      </c>
      <c r="K218" s="3">
        <v>59.9</v>
      </c>
    </row>
    <row r="219" spans="2:11" x14ac:dyDescent="0.25">
      <c r="B219">
        <v>461186</v>
      </c>
      <c r="C219" s="3" t="s">
        <v>10</v>
      </c>
      <c r="D219" t="s">
        <v>23</v>
      </c>
      <c r="E219" t="s">
        <v>166</v>
      </c>
      <c r="F219">
        <v>459990</v>
      </c>
      <c r="G219">
        <v>463085</v>
      </c>
      <c r="H219" s="5">
        <f>B219-F219+1</f>
        <v>1197</v>
      </c>
      <c r="I219" s="3" t="s">
        <v>2818</v>
      </c>
      <c r="J219" s="3">
        <v>8.4</v>
      </c>
      <c r="K219" s="3">
        <v>19.2</v>
      </c>
    </row>
    <row r="220" spans="2:11" x14ac:dyDescent="0.25">
      <c r="B220">
        <v>464282</v>
      </c>
      <c r="C220" s="3" t="s">
        <v>17</v>
      </c>
      <c r="D220" s="5" t="s">
        <v>68</v>
      </c>
      <c r="E220" t="s">
        <v>167</v>
      </c>
      <c r="F220">
        <v>463355</v>
      </c>
      <c r="G220">
        <v>465829</v>
      </c>
      <c r="H220" s="5">
        <f>B220-F220+1</f>
        <v>928</v>
      </c>
      <c r="I220" s="7" t="s">
        <v>2818</v>
      </c>
      <c r="J220" s="7">
        <v>2.6</v>
      </c>
      <c r="K220" s="7">
        <v>27.9</v>
      </c>
    </row>
    <row r="221" spans="2:11" x14ac:dyDescent="0.25">
      <c r="B221">
        <v>469187</v>
      </c>
      <c r="C221" s="3" t="s">
        <v>10</v>
      </c>
      <c r="D221" s="5" t="s">
        <v>13</v>
      </c>
      <c r="E221" t="s">
        <v>168</v>
      </c>
      <c r="F221">
        <v>469297</v>
      </c>
      <c r="G221">
        <v>469431</v>
      </c>
      <c r="H221" s="5">
        <f>B221-F221</f>
        <v>-110</v>
      </c>
      <c r="I221" s="7" t="s">
        <v>2817</v>
      </c>
      <c r="J221" s="7">
        <v>170.5</v>
      </c>
      <c r="K221" s="7">
        <v>492.7</v>
      </c>
    </row>
    <row r="222" spans="2:11" x14ac:dyDescent="0.25">
      <c r="B222">
        <v>469306</v>
      </c>
      <c r="C222" s="3" t="s">
        <v>10</v>
      </c>
      <c r="D222" t="s">
        <v>23</v>
      </c>
      <c r="E222" t="s">
        <v>168</v>
      </c>
      <c r="F222">
        <v>469297</v>
      </c>
      <c r="G222">
        <v>469431</v>
      </c>
      <c r="H222" s="5">
        <f>B222-F222+1</f>
        <v>10</v>
      </c>
      <c r="I222" s="3" t="s">
        <v>2818</v>
      </c>
      <c r="J222" s="3">
        <v>19.3</v>
      </c>
      <c r="K222" s="3">
        <v>31.4</v>
      </c>
    </row>
    <row r="223" spans="2:11" x14ac:dyDescent="0.25">
      <c r="B223">
        <v>470113</v>
      </c>
      <c r="C223" s="3" t="s">
        <v>10</v>
      </c>
      <c r="D223" t="s">
        <v>23</v>
      </c>
      <c r="E223" t="s">
        <v>169</v>
      </c>
      <c r="F223">
        <v>469984</v>
      </c>
      <c r="G223">
        <v>470250</v>
      </c>
      <c r="H223" s="5">
        <f>B223-F223+1</f>
        <v>130</v>
      </c>
      <c r="I223" s="3" t="s">
        <v>2818</v>
      </c>
      <c r="J223" s="3">
        <v>9.1999999999999993</v>
      </c>
      <c r="K223" s="3">
        <v>31.7</v>
      </c>
    </row>
    <row r="224" spans="2:11" x14ac:dyDescent="0.25">
      <c r="B224">
        <v>471246</v>
      </c>
      <c r="C224" s="3" t="s">
        <v>10</v>
      </c>
      <c r="D224" t="s">
        <v>23</v>
      </c>
      <c r="E224" t="s">
        <v>170</v>
      </c>
      <c r="F224">
        <v>470259</v>
      </c>
      <c r="G224">
        <v>471917</v>
      </c>
      <c r="H224" s="5">
        <f>B224-F224+1</f>
        <v>988</v>
      </c>
      <c r="I224" s="3" t="s">
        <v>2818</v>
      </c>
      <c r="J224" s="3">
        <v>6</v>
      </c>
      <c r="K224" s="3">
        <v>30.4</v>
      </c>
    </row>
    <row r="225" spans="2:11" x14ac:dyDescent="0.25">
      <c r="B225">
        <v>477482</v>
      </c>
      <c r="C225" s="3" t="s">
        <v>10</v>
      </c>
      <c r="D225" t="s">
        <v>18</v>
      </c>
      <c r="E225" t="s">
        <v>171</v>
      </c>
      <c r="F225">
        <v>477828</v>
      </c>
      <c r="G225">
        <v>478172</v>
      </c>
      <c r="H225" s="5">
        <f t="shared" ref="H225:H234" si="8">B225-F225</f>
        <v>-346</v>
      </c>
      <c r="I225" s="3" t="s">
        <v>2818</v>
      </c>
      <c r="J225" s="3">
        <v>18.600000000000001</v>
      </c>
      <c r="K225" s="3">
        <v>27.7</v>
      </c>
    </row>
    <row r="226" spans="2:11" x14ac:dyDescent="0.25">
      <c r="B226">
        <v>477734</v>
      </c>
      <c r="C226" s="3" t="s">
        <v>10</v>
      </c>
      <c r="D226" t="s">
        <v>37</v>
      </c>
      <c r="E226" t="s">
        <v>171</v>
      </c>
      <c r="F226">
        <v>477828</v>
      </c>
      <c r="G226">
        <v>478172</v>
      </c>
      <c r="H226" s="5">
        <f t="shared" si="8"/>
        <v>-94</v>
      </c>
      <c r="I226" s="3" t="s">
        <v>2818</v>
      </c>
      <c r="J226" s="3">
        <v>5.2</v>
      </c>
      <c r="K226" s="3">
        <v>16.2</v>
      </c>
    </row>
    <row r="227" spans="2:11" x14ac:dyDescent="0.25">
      <c r="B227">
        <v>477757</v>
      </c>
      <c r="C227" s="3" t="s">
        <v>10</v>
      </c>
      <c r="D227" s="5" t="s">
        <v>13</v>
      </c>
      <c r="E227" t="s">
        <v>171</v>
      </c>
      <c r="F227">
        <v>477828</v>
      </c>
      <c r="G227">
        <v>478172</v>
      </c>
      <c r="H227" s="5">
        <f t="shared" si="8"/>
        <v>-71</v>
      </c>
      <c r="I227" s="7" t="s">
        <v>2817</v>
      </c>
      <c r="J227" s="7">
        <v>5.5</v>
      </c>
      <c r="K227" s="7">
        <v>21.7</v>
      </c>
    </row>
    <row r="228" spans="2:11" x14ac:dyDescent="0.25">
      <c r="B228">
        <v>479771</v>
      </c>
      <c r="C228" s="3" t="s">
        <v>10</v>
      </c>
      <c r="D228" s="5" t="s">
        <v>13</v>
      </c>
      <c r="E228" t="s">
        <v>172</v>
      </c>
      <c r="F228">
        <v>479782</v>
      </c>
      <c r="G228">
        <v>480873</v>
      </c>
      <c r="H228" s="5">
        <f t="shared" si="8"/>
        <v>-11</v>
      </c>
      <c r="I228" s="7" t="s">
        <v>2817</v>
      </c>
      <c r="J228" s="7">
        <v>22.6</v>
      </c>
      <c r="K228" s="7">
        <v>140.5</v>
      </c>
    </row>
    <row r="229" spans="2:11" x14ac:dyDescent="0.25">
      <c r="B229">
        <v>482221</v>
      </c>
      <c r="C229" s="3" t="s">
        <v>10</v>
      </c>
      <c r="D229" s="5" t="s">
        <v>13</v>
      </c>
      <c r="E229" t="s">
        <v>173</v>
      </c>
      <c r="F229">
        <v>482307</v>
      </c>
      <c r="G229">
        <v>483908</v>
      </c>
      <c r="H229" s="5">
        <f t="shared" si="8"/>
        <v>-86</v>
      </c>
      <c r="I229" s="7" t="s">
        <v>2817</v>
      </c>
      <c r="J229" s="7">
        <v>15.9</v>
      </c>
      <c r="K229" s="7">
        <v>41.5</v>
      </c>
    </row>
    <row r="230" spans="2:11" x14ac:dyDescent="0.25">
      <c r="B230">
        <v>484606</v>
      </c>
      <c r="C230" s="3" t="s">
        <v>10</v>
      </c>
      <c r="D230" s="5" t="s">
        <v>13</v>
      </c>
      <c r="E230" t="s">
        <v>174</v>
      </c>
      <c r="F230">
        <v>484736</v>
      </c>
      <c r="G230">
        <v>486376</v>
      </c>
      <c r="H230" s="5">
        <f t="shared" si="8"/>
        <v>-130</v>
      </c>
      <c r="I230" s="7" t="s">
        <v>2817</v>
      </c>
      <c r="J230" s="7">
        <v>9.5</v>
      </c>
      <c r="K230" s="7">
        <v>55</v>
      </c>
    </row>
    <row r="231" spans="2:11" x14ac:dyDescent="0.25">
      <c r="B231">
        <v>489952</v>
      </c>
      <c r="C231" s="3" t="s">
        <v>10</v>
      </c>
      <c r="D231" t="s">
        <v>13</v>
      </c>
      <c r="E231" t="s">
        <v>175</v>
      </c>
      <c r="F231">
        <v>490005</v>
      </c>
      <c r="G231">
        <v>490730</v>
      </c>
      <c r="H231" s="5">
        <f t="shared" si="8"/>
        <v>-53</v>
      </c>
      <c r="I231" s="7" t="s">
        <v>2817</v>
      </c>
      <c r="J231" s="3">
        <v>505.5</v>
      </c>
      <c r="K231" s="3">
        <v>1102.4000000000001</v>
      </c>
    </row>
    <row r="232" spans="2:11" x14ac:dyDescent="0.25">
      <c r="B232">
        <v>497587</v>
      </c>
      <c r="C232" s="3" t="s">
        <v>10</v>
      </c>
      <c r="D232" s="5" t="s">
        <v>13</v>
      </c>
      <c r="E232" t="s">
        <v>176</v>
      </c>
      <c r="F232">
        <v>497652</v>
      </c>
      <c r="G232">
        <v>498899</v>
      </c>
      <c r="H232" s="5">
        <f t="shared" si="8"/>
        <v>-65</v>
      </c>
      <c r="I232" s="7" t="s">
        <v>2817</v>
      </c>
      <c r="J232" s="7">
        <v>22.8</v>
      </c>
      <c r="K232" s="7">
        <v>31.7</v>
      </c>
    </row>
    <row r="233" spans="2:11" x14ac:dyDescent="0.25">
      <c r="B233">
        <v>505827</v>
      </c>
      <c r="C233" s="3" t="s">
        <v>10</v>
      </c>
      <c r="D233" s="5" t="s">
        <v>13</v>
      </c>
      <c r="E233" t="s">
        <v>177</v>
      </c>
      <c r="F233">
        <v>505873</v>
      </c>
      <c r="G233">
        <v>506277</v>
      </c>
      <c r="H233" s="5">
        <f t="shared" si="8"/>
        <v>-46</v>
      </c>
      <c r="I233" s="7" t="s">
        <v>2817</v>
      </c>
      <c r="J233" s="7">
        <v>17.600000000000001</v>
      </c>
      <c r="K233" s="7">
        <v>20.5</v>
      </c>
    </row>
    <row r="234" spans="2:11" x14ac:dyDescent="0.25">
      <c r="B234">
        <v>508590</v>
      </c>
      <c r="C234" s="3" t="s">
        <v>10</v>
      </c>
      <c r="D234" s="5" t="s">
        <v>13</v>
      </c>
      <c r="E234" t="s">
        <v>178</v>
      </c>
      <c r="F234">
        <v>508642</v>
      </c>
      <c r="G234">
        <v>509691</v>
      </c>
      <c r="H234" s="5">
        <f t="shared" si="8"/>
        <v>-52</v>
      </c>
      <c r="I234" s="7" t="s">
        <v>2817</v>
      </c>
      <c r="J234" s="7">
        <v>499.2</v>
      </c>
      <c r="K234" s="7">
        <v>594.70000000000005</v>
      </c>
    </row>
    <row r="235" spans="2:11" x14ac:dyDescent="0.25">
      <c r="B235">
        <v>508758</v>
      </c>
      <c r="C235" s="3" t="s">
        <v>10</v>
      </c>
      <c r="D235" t="s">
        <v>23</v>
      </c>
      <c r="E235" t="s">
        <v>178</v>
      </c>
      <c r="F235">
        <v>508642</v>
      </c>
      <c r="G235">
        <v>509691</v>
      </c>
      <c r="H235" s="5">
        <f>B235-F235+1</f>
        <v>117</v>
      </c>
      <c r="I235" s="7" t="s">
        <v>2818</v>
      </c>
      <c r="J235" s="3">
        <v>13.4</v>
      </c>
      <c r="K235" s="3">
        <v>30.5</v>
      </c>
    </row>
    <row r="236" spans="2:11" x14ac:dyDescent="0.25">
      <c r="B236">
        <v>514359</v>
      </c>
      <c r="C236" s="3" t="s">
        <v>10</v>
      </c>
      <c r="D236" s="5" t="s">
        <v>13</v>
      </c>
      <c r="E236" t="s">
        <v>179</v>
      </c>
      <c r="F236">
        <v>514529</v>
      </c>
      <c r="G236">
        <v>515032</v>
      </c>
      <c r="H236" s="5">
        <f>B236-F236</f>
        <v>-170</v>
      </c>
      <c r="I236" s="7" t="s">
        <v>2817</v>
      </c>
      <c r="J236" s="7">
        <v>34.4</v>
      </c>
      <c r="K236" s="7">
        <v>58.8</v>
      </c>
    </row>
    <row r="237" spans="2:11" x14ac:dyDescent="0.25">
      <c r="B237">
        <v>514461</v>
      </c>
      <c r="C237" s="3" t="s">
        <v>10</v>
      </c>
      <c r="D237" t="s">
        <v>37</v>
      </c>
      <c r="E237" t="s">
        <v>179</v>
      </c>
      <c r="F237">
        <v>514529</v>
      </c>
      <c r="G237">
        <v>515032</v>
      </c>
      <c r="H237" s="5">
        <f>B237-F237</f>
        <v>-68</v>
      </c>
      <c r="I237" s="3" t="s">
        <v>2818</v>
      </c>
      <c r="J237" s="3">
        <v>10.1</v>
      </c>
      <c r="K237" s="3">
        <v>15.9</v>
      </c>
    </row>
    <row r="238" spans="2:11" x14ac:dyDescent="0.25">
      <c r="B238">
        <v>516156</v>
      </c>
      <c r="C238" s="3" t="s">
        <v>10</v>
      </c>
      <c r="D238" s="5" t="s">
        <v>13</v>
      </c>
      <c r="E238" t="s">
        <v>180</v>
      </c>
      <c r="F238">
        <v>516180</v>
      </c>
      <c r="G238">
        <v>516821</v>
      </c>
      <c r="H238" s="5">
        <f>B238-F238</f>
        <v>-24</v>
      </c>
      <c r="I238" s="7" t="s">
        <v>2817</v>
      </c>
      <c r="J238" s="7">
        <v>12</v>
      </c>
      <c r="K238" s="7">
        <v>25.9</v>
      </c>
    </row>
    <row r="239" spans="2:11" x14ac:dyDescent="0.25">
      <c r="B239">
        <v>516874</v>
      </c>
      <c r="C239" s="3" t="s">
        <v>10</v>
      </c>
      <c r="D239" t="s">
        <v>13</v>
      </c>
      <c r="E239" t="s">
        <v>181</v>
      </c>
      <c r="F239">
        <v>516921</v>
      </c>
      <c r="G239">
        <v>517778</v>
      </c>
      <c r="H239" s="5">
        <f>B239-F239</f>
        <v>-47</v>
      </c>
      <c r="I239" s="7" t="s">
        <v>2817</v>
      </c>
      <c r="J239" s="3">
        <v>8.3000000000000007</v>
      </c>
      <c r="K239" s="3">
        <v>21.9</v>
      </c>
    </row>
    <row r="240" spans="2:11" x14ac:dyDescent="0.25">
      <c r="B240">
        <v>519280</v>
      </c>
      <c r="C240" s="3" t="s">
        <v>10</v>
      </c>
      <c r="D240" s="5" t="s">
        <v>2815</v>
      </c>
      <c r="E240" t="s">
        <v>182</v>
      </c>
      <c r="F240">
        <v>517999</v>
      </c>
      <c r="G240">
        <v>519390</v>
      </c>
      <c r="H240" s="5">
        <f>B240-F240+1</f>
        <v>1282</v>
      </c>
      <c r="I240" s="7" t="s">
        <v>2817</v>
      </c>
      <c r="J240" s="7">
        <v>6.2</v>
      </c>
      <c r="K240" s="7">
        <v>16.2</v>
      </c>
    </row>
    <row r="241" spans="2:11" x14ac:dyDescent="0.25">
      <c r="B241">
        <v>521978</v>
      </c>
      <c r="C241" s="3" t="s">
        <v>10</v>
      </c>
      <c r="D241" t="s">
        <v>23</v>
      </c>
      <c r="E241" t="s">
        <v>183</v>
      </c>
      <c r="F241">
        <v>520018</v>
      </c>
      <c r="G241">
        <v>522381</v>
      </c>
      <c r="H241" s="5">
        <f>B241-F241+1</f>
        <v>1961</v>
      </c>
      <c r="I241" s="3" t="s">
        <v>2818</v>
      </c>
      <c r="J241" s="3">
        <v>4.8</v>
      </c>
      <c r="K241" s="3">
        <v>15.9</v>
      </c>
    </row>
    <row r="242" spans="2:11" x14ac:dyDescent="0.25">
      <c r="B242">
        <v>522041</v>
      </c>
      <c r="C242" s="3" t="s">
        <v>10</v>
      </c>
      <c r="D242" t="s">
        <v>23</v>
      </c>
      <c r="E242" t="s">
        <v>183</v>
      </c>
      <c r="F242">
        <v>520018</v>
      </c>
      <c r="G242">
        <v>522381</v>
      </c>
      <c r="H242" s="5">
        <f>B242-F242+1</f>
        <v>2024</v>
      </c>
      <c r="I242" s="3" t="s">
        <v>2817</v>
      </c>
      <c r="J242" s="3">
        <v>4.8</v>
      </c>
      <c r="K242" s="3">
        <v>11.1</v>
      </c>
    </row>
    <row r="243" spans="2:11" x14ac:dyDescent="0.25">
      <c r="B243">
        <v>523137</v>
      </c>
      <c r="C243" s="3" t="s">
        <v>10</v>
      </c>
      <c r="D243" t="s">
        <v>13</v>
      </c>
      <c r="E243" t="s">
        <v>184</v>
      </c>
      <c r="F243">
        <v>523144</v>
      </c>
      <c r="G243">
        <v>523219</v>
      </c>
      <c r="H243" s="5">
        <f>B243-F243</f>
        <v>-7</v>
      </c>
      <c r="I243" s="7" t="s">
        <v>2818</v>
      </c>
      <c r="J243" s="3">
        <v>554.4</v>
      </c>
      <c r="K243" s="3">
        <v>1831.5</v>
      </c>
    </row>
    <row r="244" spans="2:11" x14ac:dyDescent="0.25">
      <c r="B244">
        <v>525614</v>
      </c>
      <c r="C244" s="3" t="s">
        <v>10</v>
      </c>
      <c r="D244" s="5" t="s">
        <v>13</v>
      </c>
      <c r="E244" t="s">
        <v>185</v>
      </c>
      <c r="F244">
        <v>525811</v>
      </c>
      <c r="G244">
        <v>526596</v>
      </c>
      <c r="H244" s="5">
        <f>B244-F244</f>
        <v>-197</v>
      </c>
      <c r="I244" s="7" t="s">
        <v>2817</v>
      </c>
      <c r="J244" s="7">
        <v>16.600000000000001</v>
      </c>
      <c r="K244" s="7">
        <v>46.2</v>
      </c>
    </row>
    <row r="245" spans="2:11" x14ac:dyDescent="0.25">
      <c r="B245">
        <v>533810</v>
      </c>
      <c r="C245" s="3" t="s">
        <v>10</v>
      </c>
      <c r="D245" s="5" t="s">
        <v>13</v>
      </c>
      <c r="E245" t="s">
        <v>186</v>
      </c>
      <c r="F245">
        <v>533941</v>
      </c>
      <c r="G245">
        <v>534240</v>
      </c>
      <c r="H245" s="5">
        <f>B245-F245</f>
        <v>-131</v>
      </c>
      <c r="I245" s="7" t="s">
        <v>2817</v>
      </c>
      <c r="J245" s="7">
        <v>10</v>
      </c>
      <c r="K245" s="7">
        <v>17.5</v>
      </c>
    </row>
    <row r="246" spans="2:11" x14ac:dyDescent="0.25">
      <c r="B246">
        <v>537377</v>
      </c>
      <c r="C246" s="3" t="s">
        <v>10</v>
      </c>
      <c r="D246" t="s">
        <v>13</v>
      </c>
      <c r="E246" t="s">
        <v>187</v>
      </c>
      <c r="F246">
        <v>537399</v>
      </c>
      <c r="G246">
        <v>538238</v>
      </c>
      <c r="H246" s="5">
        <f>B246-F246</f>
        <v>-22</v>
      </c>
      <c r="I246" s="7" t="s">
        <v>2818</v>
      </c>
      <c r="J246" s="3">
        <v>9.5</v>
      </c>
      <c r="K246" s="3">
        <v>38.9</v>
      </c>
    </row>
    <row r="247" spans="2:11" x14ac:dyDescent="0.25">
      <c r="B247">
        <v>548569</v>
      </c>
      <c r="C247" s="3" t="s">
        <v>10</v>
      </c>
      <c r="D247" t="s">
        <v>18</v>
      </c>
      <c r="E247" t="s">
        <v>188</v>
      </c>
      <c r="F247">
        <v>548921</v>
      </c>
      <c r="G247">
        <v>550351</v>
      </c>
      <c r="H247" s="5">
        <f>B247-F247</f>
        <v>-352</v>
      </c>
      <c r="I247" s="3" t="s">
        <v>2817</v>
      </c>
      <c r="J247" s="3">
        <v>19.100000000000001</v>
      </c>
      <c r="K247" s="3">
        <v>27.4</v>
      </c>
    </row>
    <row r="248" spans="2:11" x14ac:dyDescent="0.25">
      <c r="B248">
        <v>548921</v>
      </c>
      <c r="C248" s="3" t="s">
        <v>10</v>
      </c>
      <c r="D248" t="s">
        <v>13</v>
      </c>
      <c r="E248" t="s">
        <v>188</v>
      </c>
      <c r="F248">
        <v>548921</v>
      </c>
      <c r="G248">
        <v>550351</v>
      </c>
      <c r="H248" s="5">
        <f>B248-F248+1</f>
        <v>1</v>
      </c>
      <c r="I248" s="7" t="s">
        <v>2817</v>
      </c>
      <c r="J248" s="3">
        <v>31.4</v>
      </c>
      <c r="K248" s="3">
        <v>37.9</v>
      </c>
    </row>
    <row r="249" spans="2:11" x14ac:dyDescent="0.25">
      <c r="B249">
        <v>553475</v>
      </c>
      <c r="C249" s="3" t="s">
        <v>17</v>
      </c>
      <c r="D249" t="s">
        <v>68</v>
      </c>
      <c r="E249" t="s">
        <v>189</v>
      </c>
      <c r="F249">
        <v>553101</v>
      </c>
      <c r="G249">
        <v>553517</v>
      </c>
      <c r="H249" s="5">
        <f>B249-F249+1</f>
        <v>375</v>
      </c>
      <c r="I249" s="3" t="s">
        <v>2817</v>
      </c>
      <c r="J249" s="3">
        <v>8.3000000000000007</v>
      </c>
      <c r="K249" s="3">
        <v>19.2</v>
      </c>
    </row>
    <row r="250" spans="2:11" x14ac:dyDescent="0.25">
      <c r="B250">
        <v>560254</v>
      </c>
      <c r="C250" s="3" t="s">
        <v>17</v>
      </c>
      <c r="D250" t="s">
        <v>68</v>
      </c>
      <c r="E250" t="s">
        <v>190</v>
      </c>
      <c r="F250">
        <v>559498</v>
      </c>
      <c r="G250">
        <v>560382</v>
      </c>
      <c r="H250" s="5">
        <f>B250-F250+1</f>
        <v>757</v>
      </c>
      <c r="I250" s="3" t="s">
        <v>2817</v>
      </c>
      <c r="J250" s="3">
        <v>3.2</v>
      </c>
      <c r="K250" s="3">
        <v>14.7</v>
      </c>
    </row>
    <row r="251" spans="2:11" x14ac:dyDescent="0.25">
      <c r="B251">
        <v>560499</v>
      </c>
      <c r="C251" s="3" t="s">
        <v>10</v>
      </c>
      <c r="D251" t="s">
        <v>13</v>
      </c>
      <c r="E251" t="s">
        <v>191</v>
      </c>
      <c r="F251">
        <v>560648</v>
      </c>
      <c r="G251">
        <v>561835</v>
      </c>
      <c r="H251" s="5">
        <f>B251-F251</f>
        <v>-149</v>
      </c>
      <c r="I251" s="7" t="s">
        <v>2817</v>
      </c>
      <c r="J251" s="3">
        <v>2112.1</v>
      </c>
      <c r="K251" s="3">
        <v>6085.6</v>
      </c>
    </row>
    <row r="252" spans="2:11" x14ac:dyDescent="0.25">
      <c r="B252">
        <v>562614</v>
      </c>
      <c r="C252" s="3" t="s">
        <v>10</v>
      </c>
      <c r="D252" s="5" t="s">
        <v>13</v>
      </c>
      <c r="E252" t="s">
        <v>192</v>
      </c>
      <c r="F252">
        <v>562641</v>
      </c>
      <c r="G252">
        <v>563414</v>
      </c>
      <c r="H252" s="5">
        <f>B252-F252</f>
        <v>-27</v>
      </c>
      <c r="I252" s="7" t="s">
        <v>2817</v>
      </c>
      <c r="J252" s="7">
        <v>92.5</v>
      </c>
      <c r="K252" s="7">
        <v>312.5</v>
      </c>
    </row>
    <row r="253" spans="2:11" x14ac:dyDescent="0.25">
      <c r="B253">
        <v>563895</v>
      </c>
      <c r="C253" s="3" t="s">
        <v>10</v>
      </c>
      <c r="D253" s="5" t="s">
        <v>13</v>
      </c>
      <c r="E253" t="s">
        <v>193</v>
      </c>
      <c r="F253">
        <v>563975</v>
      </c>
      <c r="G253">
        <v>565018</v>
      </c>
      <c r="H253" s="5">
        <f>B253-F253</f>
        <v>-80</v>
      </c>
      <c r="I253" s="7" t="s">
        <v>2817</v>
      </c>
      <c r="J253" s="7">
        <v>12.7</v>
      </c>
      <c r="K253" s="7">
        <v>20.2</v>
      </c>
    </row>
    <row r="254" spans="2:11" x14ac:dyDescent="0.25">
      <c r="B254">
        <v>567150</v>
      </c>
      <c r="C254" s="3" t="s">
        <v>10</v>
      </c>
      <c r="D254" s="5" t="s">
        <v>13</v>
      </c>
      <c r="E254" t="s">
        <v>194</v>
      </c>
      <c r="F254">
        <v>567360</v>
      </c>
      <c r="G254">
        <v>567572</v>
      </c>
      <c r="H254" s="5">
        <f>B254-F254</f>
        <v>-210</v>
      </c>
      <c r="I254" s="7" t="s">
        <v>2817</v>
      </c>
      <c r="J254" s="7">
        <v>434.2</v>
      </c>
      <c r="K254" s="7">
        <v>552.29999999999995</v>
      </c>
    </row>
    <row r="255" spans="2:11" x14ac:dyDescent="0.25">
      <c r="B255">
        <v>567269</v>
      </c>
      <c r="C255" s="3" t="s">
        <v>10</v>
      </c>
      <c r="D255" t="s">
        <v>37</v>
      </c>
      <c r="E255" t="s">
        <v>194</v>
      </c>
      <c r="F255">
        <v>567360</v>
      </c>
      <c r="G255">
        <v>567572</v>
      </c>
      <c r="H255" s="5">
        <f>B255-F255</f>
        <v>-91</v>
      </c>
      <c r="I255" s="3" t="s">
        <v>2818</v>
      </c>
      <c r="J255" s="3">
        <v>18.2</v>
      </c>
      <c r="K255" s="3">
        <v>69.099999999999994</v>
      </c>
    </row>
    <row r="256" spans="2:11" x14ac:dyDescent="0.25">
      <c r="B256">
        <v>567629</v>
      </c>
      <c r="C256" s="3" t="s">
        <v>10</v>
      </c>
      <c r="D256" s="5" t="s">
        <v>13</v>
      </c>
      <c r="E256" t="s">
        <v>195</v>
      </c>
      <c r="F256">
        <v>567629</v>
      </c>
      <c r="G256">
        <v>568651</v>
      </c>
      <c r="H256" s="5">
        <f>B256-F256+1</f>
        <v>1</v>
      </c>
      <c r="I256" s="7" t="s">
        <v>2818</v>
      </c>
      <c r="J256" s="7">
        <v>5.6</v>
      </c>
      <c r="K256" s="7">
        <v>11.9</v>
      </c>
    </row>
    <row r="257" spans="2:11" x14ac:dyDescent="0.25">
      <c r="B257">
        <v>570821</v>
      </c>
      <c r="C257" s="3" t="s">
        <v>10</v>
      </c>
      <c r="D257" s="5" t="s">
        <v>13</v>
      </c>
      <c r="E257" t="s">
        <v>196</v>
      </c>
      <c r="F257">
        <v>570887</v>
      </c>
      <c r="G257">
        <v>572527</v>
      </c>
      <c r="H257" s="5">
        <f>B257-F257</f>
        <v>-66</v>
      </c>
      <c r="I257" s="7" t="s">
        <v>2817</v>
      </c>
      <c r="J257" s="7">
        <v>9.3000000000000007</v>
      </c>
      <c r="K257" s="7">
        <v>15.9</v>
      </c>
    </row>
    <row r="258" spans="2:11" x14ac:dyDescent="0.25">
      <c r="B258">
        <v>579543</v>
      </c>
      <c r="C258" s="3" t="s">
        <v>10</v>
      </c>
      <c r="D258" s="5" t="s">
        <v>13</v>
      </c>
      <c r="E258" t="s">
        <v>197</v>
      </c>
      <c r="F258">
        <v>579622</v>
      </c>
      <c r="G258">
        <v>579966</v>
      </c>
      <c r="H258" s="5">
        <f>B258-F258</f>
        <v>-79</v>
      </c>
      <c r="I258" s="7" t="s">
        <v>2817</v>
      </c>
      <c r="J258" s="7">
        <v>7.6</v>
      </c>
      <c r="K258" s="7">
        <v>11.7</v>
      </c>
    </row>
    <row r="259" spans="2:11" x14ac:dyDescent="0.25">
      <c r="B259">
        <v>582962</v>
      </c>
      <c r="C259" s="3" t="s">
        <v>10</v>
      </c>
      <c r="D259" s="5" t="s">
        <v>13</v>
      </c>
      <c r="E259" t="s">
        <v>198</v>
      </c>
      <c r="F259">
        <v>583038</v>
      </c>
      <c r="G259">
        <v>583772</v>
      </c>
      <c r="H259" s="5">
        <f>B259-F259</f>
        <v>-76</v>
      </c>
      <c r="I259" s="7" t="s">
        <v>2817</v>
      </c>
      <c r="J259" s="7">
        <v>57.6</v>
      </c>
      <c r="K259" s="7">
        <v>85.3</v>
      </c>
    </row>
    <row r="260" spans="2:11" x14ac:dyDescent="0.25">
      <c r="B260">
        <v>588987</v>
      </c>
      <c r="C260" s="3" t="s">
        <v>17</v>
      </c>
      <c r="D260" t="s">
        <v>68</v>
      </c>
      <c r="E260" t="s">
        <v>199</v>
      </c>
      <c r="F260">
        <v>588624</v>
      </c>
      <c r="G260">
        <v>589394</v>
      </c>
      <c r="H260" s="5">
        <f>B260-F260+1</f>
        <v>364</v>
      </c>
      <c r="I260" s="3" t="s">
        <v>2818</v>
      </c>
      <c r="J260" s="3">
        <v>4.7</v>
      </c>
      <c r="K260" s="3">
        <v>11.2</v>
      </c>
    </row>
    <row r="261" spans="2:11" x14ac:dyDescent="0.25">
      <c r="B261">
        <v>592093</v>
      </c>
      <c r="C261" s="3" t="s">
        <v>10</v>
      </c>
      <c r="D261" s="5" t="s">
        <v>13</v>
      </c>
      <c r="E261" t="s">
        <v>200</v>
      </c>
      <c r="F261">
        <v>592137</v>
      </c>
      <c r="G261">
        <v>593117</v>
      </c>
      <c r="H261" s="5">
        <f>B261-F261</f>
        <v>-44</v>
      </c>
      <c r="I261" s="7" t="s">
        <v>2817</v>
      </c>
      <c r="J261" s="7">
        <v>157.30000000000001</v>
      </c>
      <c r="K261" s="7">
        <v>156.1</v>
      </c>
    </row>
    <row r="262" spans="2:11" x14ac:dyDescent="0.25">
      <c r="B262">
        <v>593260</v>
      </c>
      <c r="C262" s="3" t="s">
        <v>10</v>
      </c>
      <c r="D262" s="5" t="s">
        <v>13</v>
      </c>
      <c r="E262" t="s">
        <v>201</v>
      </c>
      <c r="F262">
        <v>593294</v>
      </c>
      <c r="G262">
        <v>594403</v>
      </c>
      <c r="H262" s="5">
        <f>B262-F262</f>
        <v>-34</v>
      </c>
      <c r="I262" s="7" t="s">
        <v>2818</v>
      </c>
      <c r="J262" s="7">
        <v>25.9</v>
      </c>
      <c r="K262" s="7">
        <v>63.7</v>
      </c>
    </row>
    <row r="263" spans="2:11" x14ac:dyDescent="0.25">
      <c r="B263">
        <v>594510</v>
      </c>
      <c r="C263" s="3" t="s">
        <v>10</v>
      </c>
      <c r="D263" s="5" t="s">
        <v>13</v>
      </c>
      <c r="E263" t="s">
        <v>202</v>
      </c>
      <c r="F263">
        <v>594564</v>
      </c>
      <c r="G263">
        <v>594875</v>
      </c>
      <c r="H263" s="5">
        <f>B263-F263</f>
        <v>-54</v>
      </c>
      <c r="I263" s="7" t="s">
        <v>2817</v>
      </c>
      <c r="J263" s="7">
        <v>24.3</v>
      </c>
      <c r="K263" s="7">
        <v>59.5</v>
      </c>
    </row>
    <row r="264" spans="2:11" x14ac:dyDescent="0.25">
      <c r="B264">
        <v>596646</v>
      </c>
      <c r="C264" s="3" t="s">
        <v>10</v>
      </c>
      <c r="D264" s="5" t="s">
        <v>13</v>
      </c>
      <c r="E264" t="s">
        <v>203</v>
      </c>
      <c r="F264">
        <v>596696</v>
      </c>
      <c r="G264">
        <v>598324</v>
      </c>
      <c r="H264" s="5">
        <f>B264-F264</f>
        <v>-50</v>
      </c>
      <c r="I264" s="7" t="s">
        <v>2817</v>
      </c>
      <c r="J264" s="7">
        <v>111.4</v>
      </c>
      <c r="K264" s="7">
        <v>679.6</v>
      </c>
    </row>
    <row r="265" spans="2:11" x14ac:dyDescent="0.25">
      <c r="B265">
        <v>601153</v>
      </c>
      <c r="C265" s="3" t="s">
        <v>10</v>
      </c>
      <c r="D265" s="5" t="s">
        <v>2815</v>
      </c>
      <c r="E265" t="s">
        <v>204</v>
      </c>
      <c r="F265">
        <v>600406</v>
      </c>
      <c r="G265">
        <v>601368</v>
      </c>
      <c r="H265" s="5">
        <f>B265-F265+1</f>
        <v>748</v>
      </c>
      <c r="I265" s="7" t="s">
        <v>2817</v>
      </c>
      <c r="J265" s="7">
        <v>4.5</v>
      </c>
      <c r="K265" s="7">
        <v>16.399999999999999</v>
      </c>
    </row>
    <row r="266" spans="2:11" x14ac:dyDescent="0.25">
      <c r="B266">
        <v>603652</v>
      </c>
      <c r="C266" s="3" t="s">
        <v>17</v>
      </c>
      <c r="D266" t="s">
        <v>18</v>
      </c>
      <c r="E266" t="s">
        <v>205</v>
      </c>
      <c r="F266">
        <v>604075</v>
      </c>
      <c r="G266">
        <v>604893</v>
      </c>
      <c r="H266" s="5">
        <f>B266-F266</f>
        <v>-423</v>
      </c>
      <c r="I266" s="3" t="s">
        <v>2817</v>
      </c>
      <c r="J266" s="3">
        <v>52.9</v>
      </c>
      <c r="K266" s="3">
        <v>213.4</v>
      </c>
    </row>
    <row r="267" spans="2:11" x14ac:dyDescent="0.25">
      <c r="B267">
        <v>603684</v>
      </c>
      <c r="C267" s="3" t="s">
        <v>17</v>
      </c>
      <c r="D267" t="s">
        <v>37</v>
      </c>
      <c r="E267" t="s">
        <v>205</v>
      </c>
      <c r="F267">
        <v>604075</v>
      </c>
      <c r="G267">
        <v>604893</v>
      </c>
      <c r="H267" s="5">
        <f>B267-F267</f>
        <v>-391</v>
      </c>
      <c r="I267" s="3" t="s">
        <v>2818</v>
      </c>
      <c r="J267" s="3">
        <v>214.2</v>
      </c>
      <c r="K267" s="3">
        <v>89.9</v>
      </c>
    </row>
    <row r="268" spans="2:11" x14ac:dyDescent="0.25">
      <c r="B268">
        <v>603861</v>
      </c>
      <c r="C268" s="3" t="s">
        <v>17</v>
      </c>
      <c r="D268" t="s">
        <v>18</v>
      </c>
      <c r="E268" t="s">
        <v>205</v>
      </c>
      <c r="F268">
        <v>604075</v>
      </c>
      <c r="G268">
        <v>604893</v>
      </c>
      <c r="H268" s="5">
        <f>B268-F268</f>
        <v>-214</v>
      </c>
      <c r="I268" s="7" t="s">
        <v>2818</v>
      </c>
      <c r="J268" s="3">
        <v>0.4</v>
      </c>
      <c r="K268" s="3">
        <v>32.5</v>
      </c>
    </row>
    <row r="269" spans="2:11" x14ac:dyDescent="0.25">
      <c r="B269">
        <v>606736</v>
      </c>
      <c r="C269" s="3" t="s">
        <v>10</v>
      </c>
      <c r="D269" s="5" t="s">
        <v>13</v>
      </c>
      <c r="E269" t="s">
        <v>206</v>
      </c>
      <c r="F269">
        <v>606763</v>
      </c>
      <c r="G269">
        <v>607275</v>
      </c>
      <c r="H269" s="5">
        <f>B269-F269</f>
        <v>-27</v>
      </c>
      <c r="I269" s="7" t="s">
        <v>2817</v>
      </c>
      <c r="J269" s="7">
        <v>26.5</v>
      </c>
      <c r="K269" s="7">
        <v>80.8</v>
      </c>
    </row>
    <row r="270" spans="2:11" x14ac:dyDescent="0.25">
      <c r="B270">
        <v>607946</v>
      </c>
      <c r="C270" s="3" t="s">
        <v>17</v>
      </c>
      <c r="D270" t="s">
        <v>2815</v>
      </c>
      <c r="E270" t="s">
        <v>207</v>
      </c>
      <c r="F270">
        <v>607351</v>
      </c>
      <c r="G270">
        <v>607947</v>
      </c>
      <c r="H270" s="5">
        <f>B270-F270+1</f>
        <v>596</v>
      </c>
      <c r="I270" s="3" t="s">
        <v>2817</v>
      </c>
      <c r="J270" s="3">
        <v>28.4</v>
      </c>
      <c r="K270" s="3">
        <v>87.4</v>
      </c>
    </row>
    <row r="271" spans="2:11" x14ac:dyDescent="0.25">
      <c r="B271">
        <v>618284</v>
      </c>
      <c r="C271" s="3" t="s">
        <v>10</v>
      </c>
      <c r="D271" t="s">
        <v>11</v>
      </c>
      <c r="E271" t="s">
        <v>208</v>
      </c>
      <c r="F271">
        <v>618355</v>
      </c>
      <c r="G271">
        <v>618843</v>
      </c>
      <c r="H271" s="5">
        <f>B271-F271</f>
        <v>-71</v>
      </c>
      <c r="I271" s="7" t="s">
        <v>2817</v>
      </c>
      <c r="J271" s="3">
        <v>29.1</v>
      </c>
      <c r="K271" s="3">
        <v>18</v>
      </c>
    </row>
    <row r="272" spans="2:11" x14ac:dyDescent="0.25">
      <c r="B272">
        <v>638630</v>
      </c>
      <c r="C272" s="3" t="s">
        <v>10</v>
      </c>
      <c r="D272" s="5" t="s">
        <v>13</v>
      </c>
      <c r="E272" t="s">
        <v>209</v>
      </c>
      <c r="F272">
        <v>638655</v>
      </c>
      <c r="G272">
        <v>640010</v>
      </c>
      <c r="H272" s="5">
        <f>B272-F272</f>
        <v>-25</v>
      </c>
      <c r="I272" s="7" t="s">
        <v>2817</v>
      </c>
      <c r="J272" s="7">
        <v>5.0999999999999996</v>
      </c>
      <c r="K272" s="7">
        <v>13.2</v>
      </c>
    </row>
    <row r="273" spans="2:11" x14ac:dyDescent="0.25">
      <c r="B273">
        <v>640084</v>
      </c>
      <c r="C273" s="3" t="s">
        <v>10</v>
      </c>
      <c r="D273" t="s">
        <v>18</v>
      </c>
      <c r="E273" t="s">
        <v>210</v>
      </c>
      <c r="F273">
        <v>640537</v>
      </c>
      <c r="G273">
        <v>641214</v>
      </c>
      <c r="H273" s="5">
        <f>B273-F273</f>
        <v>-453</v>
      </c>
      <c r="I273" s="7" t="s">
        <v>2818</v>
      </c>
      <c r="J273" s="3">
        <v>4.5999999999999996</v>
      </c>
      <c r="K273" s="3">
        <v>24.7</v>
      </c>
    </row>
    <row r="274" spans="2:11" x14ac:dyDescent="0.25">
      <c r="B274">
        <v>657210</v>
      </c>
      <c r="C274" s="3" t="s">
        <v>10</v>
      </c>
      <c r="D274" s="5" t="s">
        <v>13</v>
      </c>
      <c r="E274" t="s">
        <v>211</v>
      </c>
      <c r="F274">
        <v>657253</v>
      </c>
      <c r="G274">
        <v>657822</v>
      </c>
      <c r="H274" s="5">
        <f>B274-F274</f>
        <v>-43</v>
      </c>
      <c r="I274" s="7" t="s">
        <v>2817</v>
      </c>
      <c r="J274" s="7">
        <v>8</v>
      </c>
      <c r="K274" s="7">
        <v>27.3</v>
      </c>
    </row>
    <row r="275" spans="2:11" x14ac:dyDescent="0.25">
      <c r="B275">
        <v>668301</v>
      </c>
      <c r="C275" s="3" t="s">
        <v>10</v>
      </c>
      <c r="D275" s="5" t="s">
        <v>13</v>
      </c>
      <c r="E275" t="s">
        <v>212</v>
      </c>
      <c r="F275">
        <v>668301</v>
      </c>
      <c r="G275">
        <v>669491</v>
      </c>
      <c r="H275" s="5">
        <f>B275-F275+1</f>
        <v>1</v>
      </c>
      <c r="I275" s="7" t="s">
        <v>2817</v>
      </c>
      <c r="J275" s="7">
        <v>38.5</v>
      </c>
      <c r="K275" s="7">
        <v>93.2</v>
      </c>
    </row>
    <row r="276" spans="2:11" x14ac:dyDescent="0.25">
      <c r="B276">
        <v>677051</v>
      </c>
      <c r="C276" s="3" t="s">
        <v>10</v>
      </c>
      <c r="D276" t="s">
        <v>11</v>
      </c>
      <c r="E276" t="s">
        <v>213</v>
      </c>
      <c r="F276">
        <v>677107</v>
      </c>
      <c r="G276">
        <v>677589</v>
      </c>
      <c r="H276" s="5">
        <f>B276-F276</f>
        <v>-56</v>
      </c>
      <c r="I276" s="7" t="s">
        <v>2817</v>
      </c>
      <c r="J276" s="3">
        <v>15.4</v>
      </c>
      <c r="K276" s="3">
        <v>2.1</v>
      </c>
    </row>
    <row r="277" spans="2:11" x14ac:dyDescent="0.25">
      <c r="B277">
        <v>679159</v>
      </c>
      <c r="C277" s="3" t="s">
        <v>10</v>
      </c>
      <c r="D277" s="5" t="s">
        <v>13</v>
      </c>
      <c r="E277" t="s">
        <v>214</v>
      </c>
      <c r="F277">
        <v>679195</v>
      </c>
      <c r="G277">
        <v>680157</v>
      </c>
      <c r="H277" s="5">
        <f>B277-F277</f>
        <v>-36</v>
      </c>
      <c r="I277" s="7" t="s">
        <v>2817</v>
      </c>
      <c r="J277" s="7">
        <v>688.6</v>
      </c>
      <c r="K277" s="7">
        <v>1431.2</v>
      </c>
    </row>
    <row r="278" spans="2:11" x14ac:dyDescent="0.25">
      <c r="B278">
        <v>679693</v>
      </c>
      <c r="C278" s="3" t="s">
        <v>10</v>
      </c>
      <c r="D278" t="s">
        <v>23</v>
      </c>
      <c r="E278" t="s">
        <v>214</v>
      </c>
      <c r="F278">
        <v>679195</v>
      </c>
      <c r="G278">
        <v>680157</v>
      </c>
      <c r="H278" s="5">
        <f>B278-F278+1</f>
        <v>499</v>
      </c>
      <c r="I278" s="3" t="s">
        <v>2818</v>
      </c>
      <c r="J278" s="3">
        <v>7.8</v>
      </c>
      <c r="K278" s="3">
        <v>15.3</v>
      </c>
    </row>
    <row r="279" spans="2:11" x14ac:dyDescent="0.25">
      <c r="B279">
        <v>681447</v>
      </c>
      <c r="C279" s="3" t="s">
        <v>10</v>
      </c>
      <c r="D279" s="5" t="s">
        <v>13</v>
      </c>
      <c r="E279" t="s">
        <v>215</v>
      </c>
      <c r="F279">
        <v>681472</v>
      </c>
      <c r="G279">
        <v>682368</v>
      </c>
      <c r="H279" s="5">
        <f>B279-F279</f>
        <v>-25</v>
      </c>
      <c r="I279" s="7" t="s">
        <v>2817</v>
      </c>
      <c r="J279" s="7">
        <v>23.2</v>
      </c>
      <c r="K279" s="7">
        <v>42.5</v>
      </c>
    </row>
    <row r="280" spans="2:11" x14ac:dyDescent="0.25">
      <c r="B280">
        <v>699084</v>
      </c>
      <c r="C280" s="3" t="s">
        <v>10</v>
      </c>
      <c r="D280" s="5" t="s">
        <v>13</v>
      </c>
      <c r="E280" t="s">
        <v>216</v>
      </c>
      <c r="F280">
        <v>699156</v>
      </c>
      <c r="G280">
        <v>700175</v>
      </c>
      <c r="H280" s="5">
        <f>B280-F280</f>
        <v>-72</v>
      </c>
      <c r="I280" s="7" t="s">
        <v>2817</v>
      </c>
      <c r="J280" s="7">
        <v>10.199999999999999</v>
      </c>
      <c r="K280" s="7">
        <v>21.3</v>
      </c>
    </row>
    <row r="281" spans="2:11" x14ac:dyDescent="0.25">
      <c r="B281">
        <v>700318</v>
      </c>
      <c r="C281" s="3" t="s">
        <v>10</v>
      </c>
      <c r="D281" s="5" t="s">
        <v>60</v>
      </c>
      <c r="E281" t="s">
        <v>217</v>
      </c>
      <c r="F281">
        <v>700302</v>
      </c>
      <c r="G281">
        <v>701309</v>
      </c>
      <c r="H281" s="5">
        <f>B281-F281+1</f>
        <v>17</v>
      </c>
      <c r="I281" s="7" t="s">
        <v>2817</v>
      </c>
      <c r="J281" s="7">
        <v>16.8</v>
      </c>
      <c r="K281" s="7">
        <v>52.9</v>
      </c>
    </row>
    <row r="282" spans="2:11" x14ac:dyDescent="0.25">
      <c r="B282">
        <v>703871</v>
      </c>
      <c r="C282" s="3" t="s">
        <v>10</v>
      </c>
      <c r="D282" t="s">
        <v>18</v>
      </c>
      <c r="E282" t="s">
        <v>218</v>
      </c>
      <c r="F282">
        <v>704600</v>
      </c>
      <c r="G282">
        <v>708172</v>
      </c>
      <c r="H282" s="5">
        <f>B282-F282</f>
        <v>-729</v>
      </c>
      <c r="I282" s="3" t="s">
        <v>2818</v>
      </c>
      <c r="J282" s="3">
        <v>0.8</v>
      </c>
      <c r="K282" s="3">
        <v>10.199999999999999</v>
      </c>
    </row>
    <row r="283" spans="2:11" x14ac:dyDescent="0.25">
      <c r="B283">
        <v>704521</v>
      </c>
      <c r="C283" s="3" t="s">
        <v>10</v>
      </c>
      <c r="D283" s="5" t="s">
        <v>13</v>
      </c>
      <c r="E283" t="s">
        <v>218</v>
      </c>
      <c r="F283">
        <v>704600</v>
      </c>
      <c r="G283">
        <v>708172</v>
      </c>
      <c r="H283" s="5">
        <f>B283-F283</f>
        <v>-79</v>
      </c>
      <c r="I283" s="7" t="s">
        <v>2817</v>
      </c>
      <c r="J283" s="7">
        <v>226.3</v>
      </c>
      <c r="K283" s="7">
        <v>643.20000000000005</v>
      </c>
    </row>
    <row r="284" spans="2:11" x14ac:dyDescent="0.25">
      <c r="B284">
        <v>720658</v>
      </c>
      <c r="C284" s="3" t="s">
        <v>10</v>
      </c>
      <c r="D284" s="5" t="s">
        <v>13</v>
      </c>
      <c r="E284" t="s">
        <v>219</v>
      </c>
      <c r="F284">
        <v>720684</v>
      </c>
      <c r="G284">
        <v>721601</v>
      </c>
      <c r="H284" s="5">
        <f>B284-F284</f>
        <v>-26</v>
      </c>
      <c r="I284" s="7" t="s">
        <v>2817</v>
      </c>
      <c r="J284" s="7">
        <v>9</v>
      </c>
      <c r="K284" s="7">
        <v>18</v>
      </c>
    </row>
    <row r="285" spans="2:11" x14ac:dyDescent="0.25">
      <c r="B285">
        <v>731666</v>
      </c>
      <c r="C285" s="3" t="s">
        <v>17</v>
      </c>
      <c r="D285" s="5" t="s">
        <v>68</v>
      </c>
      <c r="E285" t="s">
        <v>220</v>
      </c>
      <c r="F285">
        <v>729929</v>
      </c>
      <c r="G285">
        <v>731788</v>
      </c>
      <c r="H285" s="5">
        <f>B285-F285+1</f>
        <v>1738</v>
      </c>
      <c r="I285" s="7" t="s">
        <v>2818</v>
      </c>
      <c r="J285" s="7">
        <v>2.7</v>
      </c>
      <c r="K285" s="7">
        <v>11.3</v>
      </c>
    </row>
    <row r="286" spans="2:11" x14ac:dyDescent="0.25">
      <c r="B286">
        <v>731990</v>
      </c>
      <c r="C286" s="3" t="s">
        <v>10</v>
      </c>
      <c r="D286" s="5" t="s">
        <v>13</v>
      </c>
      <c r="E286" t="s">
        <v>221</v>
      </c>
      <c r="F286">
        <v>732051</v>
      </c>
      <c r="G286">
        <v>733130</v>
      </c>
      <c r="H286" s="5">
        <f t="shared" ref="H286:H293" si="9">B286-F286</f>
        <v>-61</v>
      </c>
      <c r="I286" s="7" t="s">
        <v>2817</v>
      </c>
      <c r="J286" s="7">
        <v>8.1</v>
      </c>
      <c r="K286" s="7">
        <v>18.3</v>
      </c>
    </row>
    <row r="287" spans="2:11" x14ac:dyDescent="0.25">
      <c r="B287">
        <v>748726</v>
      </c>
      <c r="C287" s="3" t="s">
        <v>10</v>
      </c>
      <c r="D287" s="5" t="s">
        <v>13</v>
      </c>
      <c r="E287" t="s">
        <v>222</v>
      </c>
      <c r="F287">
        <v>748757</v>
      </c>
      <c r="G287">
        <v>749749</v>
      </c>
      <c r="H287" s="5">
        <f t="shared" si="9"/>
        <v>-31</v>
      </c>
      <c r="I287" s="7" t="s">
        <v>2817</v>
      </c>
      <c r="J287" s="7">
        <v>54.9</v>
      </c>
      <c r="K287" s="7">
        <v>116.2</v>
      </c>
    </row>
    <row r="288" spans="2:11" x14ac:dyDescent="0.25">
      <c r="B288">
        <v>750731</v>
      </c>
      <c r="C288" s="3" t="s">
        <v>10</v>
      </c>
      <c r="D288" s="5" t="s">
        <v>13</v>
      </c>
      <c r="E288" t="s">
        <v>223</v>
      </c>
      <c r="F288">
        <v>750791</v>
      </c>
      <c r="G288">
        <v>751534</v>
      </c>
      <c r="H288" s="5">
        <f t="shared" si="9"/>
        <v>-60</v>
      </c>
      <c r="I288" s="7" t="s">
        <v>2817</v>
      </c>
      <c r="J288" s="7">
        <v>10.199999999999999</v>
      </c>
      <c r="K288" s="7">
        <v>22.3</v>
      </c>
    </row>
    <row r="289" spans="2:11" x14ac:dyDescent="0.25">
      <c r="B289">
        <v>752915</v>
      </c>
      <c r="C289" s="3" t="s">
        <v>10</v>
      </c>
      <c r="D289" t="s">
        <v>18</v>
      </c>
      <c r="E289" t="s">
        <v>224</v>
      </c>
      <c r="F289">
        <v>753251</v>
      </c>
      <c r="G289">
        <v>754129</v>
      </c>
      <c r="H289" s="5">
        <f t="shared" si="9"/>
        <v>-336</v>
      </c>
      <c r="I289" s="3" t="s">
        <v>2817</v>
      </c>
      <c r="J289" s="3">
        <v>25.4</v>
      </c>
      <c r="K289" s="3">
        <v>54</v>
      </c>
    </row>
    <row r="290" spans="2:11" x14ac:dyDescent="0.25">
      <c r="B290">
        <v>753163</v>
      </c>
      <c r="C290" s="3" t="s">
        <v>10</v>
      </c>
      <c r="D290" s="5" t="s">
        <v>13</v>
      </c>
      <c r="E290" t="s">
        <v>224</v>
      </c>
      <c r="F290">
        <v>753251</v>
      </c>
      <c r="G290">
        <v>754129</v>
      </c>
      <c r="H290" s="5">
        <f t="shared" si="9"/>
        <v>-88</v>
      </c>
      <c r="I290" s="7" t="s">
        <v>2817</v>
      </c>
      <c r="J290" s="7">
        <v>226</v>
      </c>
      <c r="K290" s="7">
        <v>446.2</v>
      </c>
    </row>
    <row r="291" spans="2:11" x14ac:dyDescent="0.25">
      <c r="B291">
        <v>765459</v>
      </c>
      <c r="C291" s="3" t="s">
        <v>10</v>
      </c>
      <c r="D291" t="s">
        <v>13</v>
      </c>
      <c r="E291" t="s">
        <v>225</v>
      </c>
      <c r="F291">
        <v>765540</v>
      </c>
      <c r="G291">
        <v>765857</v>
      </c>
      <c r="H291" s="5">
        <f t="shared" si="9"/>
        <v>-81</v>
      </c>
      <c r="I291" s="7" t="s">
        <v>2817</v>
      </c>
      <c r="J291" s="3">
        <v>80.3</v>
      </c>
      <c r="K291" s="3">
        <v>130.30000000000001</v>
      </c>
    </row>
    <row r="292" spans="2:11" x14ac:dyDescent="0.25">
      <c r="B292">
        <v>766805</v>
      </c>
      <c r="C292" s="3" t="s">
        <v>10</v>
      </c>
      <c r="D292" t="s">
        <v>13</v>
      </c>
      <c r="E292" t="s">
        <v>226</v>
      </c>
      <c r="F292">
        <v>767024</v>
      </c>
      <c r="G292">
        <v>768334</v>
      </c>
      <c r="H292" s="5">
        <f t="shared" si="9"/>
        <v>-219</v>
      </c>
      <c r="I292" s="7" t="s">
        <v>2817</v>
      </c>
      <c r="J292" s="3">
        <v>76.599999999999994</v>
      </c>
      <c r="K292" s="3">
        <v>181.5</v>
      </c>
    </row>
    <row r="293" spans="2:11" x14ac:dyDescent="0.25">
      <c r="B293">
        <v>766914</v>
      </c>
      <c r="C293" s="3" t="s">
        <v>10</v>
      </c>
      <c r="D293" t="s">
        <v>37</v>
      </c>
      <c r="E293" t="s">
        <v>226</v>
      </c>
      <c r="F293">
        <v>767024</v>
      </c>
      <c r="G293">
        <v>768334</v>
      </c>
      <c r="H293" s="5">
        <f t="shared" si="9"/>
        <v>-110</v>
      </c>
      <c r="I293" s="3" t="s">
        <v>2818</v>
      </c>
      <c r="J293" s="3">
        <v>6.1</v>
      </c>
      <c r="K293" s="3">
        <v>21.7</v>
      </c>
    </row>
    <row r="294" spans="2:11" x14ac:dyDescent="0.25">
      <c r="B294">
        <v>768383</v>
      </c>
      <c r="C294" s="3" t="s">
        <v>10</v>
      </c>
      <c r="D294" t="s">
        <v>13</v>
      </c>
      <c r="E294" t="s">
        <v>227</v>
      </c>
      <c r="F294">
        <v>768383</v>
      </c>
      <c r="G294">
        <v>769309</v>
      </c>
      <c r="H294" s="5">
        <f>B294-F294+1</f>
        <v>1</v>
      </c>
      <c r="I294" s="7" t="s">
        <v>2817</v>
      </c>
      <c r="J294" s="3">
        <v>39.799999999999997</v>
      </c>
      <c r="K294" s="3">
        <v>109.5</v>
      </c>
    </row>
    <row r="295" spans="2:11" x14ac:dyDescent="0.25">
      <c r="B295">
        <v>769286</v>
      </c>
      <c r="C295" s="3" t="s">
        <v>10</v>
      </c>
      <c r="D295" t="s">
        <v>11</v>
      </c>
      <c r="E295" t="s">
        <v>228</v>
      </c>
      <c r="F295">
        <v>769309</v>
      </c>
      <c r="G295">
        <v>769617</v>
      </c>
      <c r="H295" s="5">
        <f>B295-F295</f>
        <v>-23</v>
      </c>
      <c r="I295" s="7" t="s">
        <v>2817</v>
      </c>
      <c r="J295" s="3">
        <v>26.7</v>
      </c>
      <c r="K295" s="3">
        <v>0.3</v>
      </c>
    </row>
    <row r="296" spans="2:11" x14ac:dyDescent="0.25">
      <c r="B296">
        <v>770705</v>
      </c>
      <c r="C296" s="3" t="s">
        <v>10</v>
      </c>
      <c r="D296" s="5" t="s">
        <v>13</v>
      </c>
      <c r="E296" t="s">
        <v>229</v>
      </c>
      <c r="F296">
        <v>770733</v>
      </c>
      <c r="G296">
        <v>771059</v>
      </c>
      <c r="H296" s="5">
        <f>B296-F296</f>
        <v>-28</v>
      </c>
      <c r="I296" s="7" t="s">
        <v>2817</v>
      </c>
      <c r="J296" s="7">
        <v>9.1</v>
      </c>
      <c r="K296" s="7">
        <v>11.2</v>
      </c>
    </row>
    <row r="297" spans="2:11" x14ac:dyDescent="0.25">
      <c r="B297">
        <v>771145</v>
      </c>
      <c r="C297" s="3" t="s">
        <v>10</v>
      </c>
      <c r="D297" s="5" t="s">
        <v>13</v>
      </c>
      <c r="E297" t="s">
        <v>230</v>
      </c>
      <c r="F297">
        <v>771238</v>
      </c>
      <c r="G297">
        <v>771900</v>
      </c>
      <c r="H297" s="5">
        <f>B297-F297</f>
        <v>-93</v>
      </c>
      <c r="I297" s="7" t="s">
        <v>2817</v>
      </c>
      <c r="J297" s="7">
        <v>19.600000000000001</v>
      </c>
      <c r="K297" s="7">
        <v>30.9</v>
      </c>
    </row>
    <row r="298" spans="2:11" x14ac:dyDescent="0.25">
      <c r="B298">
        <v>771577</v>
      </c>
      <c r="C298" s="3" t="s">
        <v>10</v>
      </c>
      <c r="D298" t="s">
        <v>23</v>
      </c>
      <c r="E298" t="s">
        <v>230</v>
      </c>
      <c r="F298">
        <v>771238</v>
      </c>
      <c r="G298">
        <v>771900</v>
      </c>
      <c r="H298" s="5">
        <f>B298-F298+1</f>
        <v>340</v>
      </c>
      <c r="I298" s="3" t="s">
        <v>2817</v>
      </c>
      <c r="J298" s="3">
        <v>44.5</v>
      </c>
      <c r="K298" s="3">
        <v>192.7</v>
      </c>
    </row>
    <row r="299" spans="2:11" x14ac:dyDescent="0.25">
      <c r="B299">
        <v>779061</v>
      </c>
      <c r="C299" s="3" t="s">
        <v>10</v>
      </c>
      <c r="D299" t="s">
        <v>13</v>
      </c>
      <c r="E299" t="s">
        <v>231</v>
      </c>
      <c r="F299">
        <v>779097</v>
      </c>
      <c r="G299">
        <v>781220</v>
      </c>
      <c r="H299" s="5">
        <f>B299-F299</f>
        <v>-36</v>
      </c>
      <c r="I299" s="7" t="s">
        <v>2817</v>
      </c>
      <c r="J299" s="3">
        <v>7.5</v>
      </c>
      <c r="K299" s="3">
        <v>13.3</v>
      </c>
    </row>
    <row r="300" spans="2:11" x14ac:dyDescent="0.25">
      <c r="B300">
        <v>787098</v>
      </c>
      <c r="C300" s="3" t="s">
        <v>10</v>
      </c>
      <c r="D300" t="s">
        <v>37</v>
      </c>
      <c r="E300" t="s">
        <v>232</v>
      </c>
      <c r="F300">
        <v>787317</v>
      </c>
      <c r="G300">
        <v>788582</v>
      </c>
      <c r="H300" s="5">
        <f>B300-F300</f>
        <v>-219</v>
      </c>
      <c r="I300" s="3" t="s">
        <v>2817</v>
      </c>
      <c r="J300" s="3">
        <v>6.1</v>
      </c>
      <c r="K300" s="3">
        <v>15.6</v>
      </c>
    </row>
    <row r="301" spans="2:11" x14ac:dyDescent="0.25">
      <c r="B301">
        <v>787134</v>
      </c>
      <c r="C301" s="3" t="s">
        <v>10</v>
      </c>
      <c r="D301" t="s">
        <v>13</v>
      </c>
      <c r="E301" t="s">
        <v>232</v>
      </c>
      <c r="F301">
        <v>787317</v>
      </c>
      <c r="G301">
        <v>788582</v>
      </c>
      <c r="H301" s="5">
        <f>B301-F301</f>
        <v>-183</v>
      </c>
      <c r="I301" s="7" t="s">
        <v>2817</v>
      </c>
      <c r="J301" s="3">
        <v>15.9</v>
      </c>
      <c r="K301" s="3">
        <v>34.200000000000003</v>
      </c>
    </row>
    <row r="302" spans="2:11" x14ac:dyDescent="0.25">
      <c r="B302">
        <v>788675</v>
      </c>
      <c r="C302" s="3" t="s">
        <v>10</v>
      </c>
      <c r="D302" t="s">
        <v>60</v>
      </c>
      <c r="E302" t="s">
        <v>233</v>
      </c>
      <c r="F302">
        <v>788587</v>
      </c>
      <c r="G302">
        <v>790596</v>
      </c>
      <c r="H302" s="5">
        <f>B302-F302+1</f>
        <v>89</v>
      </c>
      <c r="I302" s="3" t="s">
        <v>2817</v>
      </c>
      <c r="J302" s="3">
        <v>61</v>
      </c>
      <c r="K302" s="3">
        <v>259.8</v>
      </c>
    </row>
    <row r="303" spans="2:11" x14ac:dyDescent="0.25">
      <c r="B303">
        <v>792807</v>
      </c>
      <c r="C303" s="3" t="s">
        <v>10</v>
      </c>
      <c r="D303" t="s">
        <v>13</v>
      </c>
      <c r="E303" t="s">
        <v>234</v>
      </c>
      <c r="F303">
        <v>792854</v>
      </c>
      <c r="G303">
        <v>793402</v>
      </c>
      <c r="H303" s="5">
        <f>B303-F303</f>
        <v>-47</v>
      </c>
      <c r="I303" s="7" t="s">
        <v>2817</v>
      </c>
      <c r="J303" s="3">
        <v>11</v>
      </c>
      <c r="K303" s="3">
        <v>35.700000000000003</v>
      </c>
    </row>
    <row r="304" spans="2:11" x14ac:dyDescent="0.25">
      <c r="B304">
        <v>798299</v>
      </c>
      <c r="C304" s="3" t="s">
        <v>10</v>
      </c>
      <c r="D304" t="s">
        <v>37</v>
      </c>
      <c r="E304" t="s">
        <v>235</v>
      </c>
      <c r="F304">
        <v>798342</v>
      </c>
      <c r="G304">
        <v>799631</v>
      </c>
      <c r="H304" s="5">
        <f>B304-F304</f>
        <v>-43</v>
      </c>
      <c r="I304" s="3" t="s">
        <v>2818</v>
      </c>
      <c r="J304" s="3">
        <v>14</v>
      </c>
      <c r="K304" s="3">
        <v>22.1</v>
      </c>
    </row>
    <row r="305" spans="2:11" x14ac:dyDescent="0.25">
      <c r="B305">
        <v>798322</v>
      </c>
      <c r="C305" s="3" t="s">
        <v>10</v>
      </c>
      <c r="D305" t="s">
        <v>13</v>
      </c>
      <c r="E305" t="s">
        <v>235</v>
      </c>
      <c r="F305">
        <v>798342</v>
      </c>
      <c r="G305">
        <v>799631</v>
      </c>
      <c r="H305" s="5">
        <f>B305-F305</f>
        <v>-20</v>
      </c>
      <c r="I305" s="7" t="s">
        <v>2817</v>
      </c>
      <c r="J305" s="3">
        <v>208.2</v>
      </c>
      <c r="K305" s="3">
        <v>946.6</v>
      </c>
    </row>
    <row r="306" spans="2:11" x14ac:dyDescent="0.25">
      <c r="B306">
        <v>800702</v>
      </c>
      <c r="C306" s="3" t="s">
        <v>10</v>
      </c>
      <c r="D306" t="s">
        <v>13</v>
      </c>
      <c r="E306" t="s">
        <v>236</v>
      </c>
      <c r="F306">
        <v>800851</v>
      </c>
      <c r="G306">
        <v>801321</v>
      </c>
      <c r="H306" s="5">
        <f>B306-F306</f>
        <v>-149</v>
      </c>
      <c r="I306" s="7" t="s">
        <v>2817</v>
      </c>
      <c r="J306" s="3">
        <v>32.4</v>
      </c>
      <c r="K306" s="3">
        <v>88.6</v>
      </c>
    </row>
    <row r="307" spans="2:11" x14ac:dyDescent="0.25">
      <c r="B307">
        <v>801544</v>
      </c>
      <c r="C307" s="3" t="s">
        <v>10</v>
      </c>
      <c r="D307" t="s">
        <v>23</v>
      </c>
      <c r="E307" t="s">
        <v>237</v>
      </c>
      <c r="F307">
        <v>801395</v>
      </c>
      <c r="G307">
        <v>801664</v>
      </c>
      <c r="H307" s="5">
        <f>B307-F307+1</f>
        <v>150</v>
      </c>
      <c r="I307" s="3" t="s">
        <v>2818</v>
      </c>
      <c r="J307" s="3">
        <v>6.3</v>
      </c>
      <c r="K307" s="3">
        <v>32.200000000000003</v>
      </c>
    </row>
    <row r="308" spans="2:11" x14ac:dyDescent="0.25">
      <c r="B308">
        <v>801804</v>
      </c>
      <c r="C308" s="3" t="s">
        <v>10</v>
      </c>
      <c r="D308" t="s">
        <v>37</v>
      </c>
      <c r="E308" t="s">
        <v>238</v>
      </c>
      <c r="F308">
        <v>801866</v>
      </c>
      <c r="G308">
        <v>803638</v>
      </c>
      <c r="H308" s="5">
        <f>B308-F308</f>
        <v>-62</v>
      </c>
      <c r="I308" s="3" t="s">
        <v>2817</v>
      </c>
      <c r="J308" s="3">
        <v>21.8</v>
      </c>
      <c r="K308" s="3">
        <v>67.599999999999994</v>
      </c>
    </row>
    <row r="309" spans="2:11" x14ac:dyDescent="0.25">
      <c r="B309">
        <v>801821</v>
      </c>
      <c r="C309" s="3" t="s">
        <v>10</v>
      </c>
      <c r="D309" t="s">
        <v>13</v>
      </c>
      <c r="E309" t="s">
        <v>238</v>
      </c>
      <c r="F309">
        <v>801866</v>
      </c>
      <c r="G309">
        <v>803638</v>
      </c>
      <c r="H309" s="5">
        <f>B309-F309</f>
        <v>-45</v>
      </c>
      <c r="I309" s="7" t="s">
        <v>2817</v>
      </c>
      <c r="J309" s="3">
        <v>22.7</v>
      </c>
      <c r="K309" s="3">
        <v>78.8</v>
      </c>
    </row>
    <row r="310" spans="2:11" x14ac:dyDescent="0.25">
      <c r="B310">
        <v>804746</v>
      </c>
      <c r="C310" s="3" t="s">
        <v>17</v>
      </c>
      <c r="D310" s="5" t="s">
        <v>68</v>
      </c>
      <c r="E310" t="s">
        <v>239</v>
      </c>
      <c r="F310">
        <v>804563</v>
      </c>
      <c r="G310">
        <v>806116</v>
      </c>
      <c r="H310" s="5">
        <f>B310-F310+1</f>
        <v>184</v>
      </c>
      <c r="I310" s="7" t="s">
        <v>2817</v>
      </c>
      <c r="J310" s="7">
        <v>1.8</v>
      </c>
      <c r="K310" s="7">
        <v>11.4</v>
      </c>
    </row>
    <row r="311" spans="2:11" x14ac:dyDescent="0.25">
      <c r="B311">
        <v>807217</v>
      </c>
      <c r="C311" s="3" t="s">
        <v>10</v>
      </c>
      <c r="D311" s="5" t="s">
        <v>13</v>
      </c>
      <c r="E311" t="s">
        <v>240</v>
      </c>
      <c r="F311">
        <v>807256</v>
      </c>
      <c r="G311">
        <v>807678</v>
      </c>
      <c r="H311" s="5">
        <f>B311-F311</f>
        <v>-39</v>
      </c>
      <c r="I311" s="7" t="s">
        <v>2817</v>
      </c>
      <c r="J311" s="7">
        <v>69.599999999999994</v>
      </c>
      <c r="K311" s="7">
        <v>82.5</v>
      </c>
    </row>
    <row r="312" spans="2:11" x14ac:dyDescent="0.25">
      <c r="B312">
        <v>809626</v>
      </c>
      <c r="C312" s="3" t="s">
        <v>10</v>
      </c>
      <c r="D312" s="5" t="s">
        <v>13</v>
      </c>
      <c r="E312" t="s">
        <v>241</v>
      </c>
      <c r="F312">
        <v>809651</v>
      </c>
      <c r="G312">
        <v>810175</v>
      </c>
      <c r="H312" s="5">
        <f>B312-F312</f>
        <v>-25</v>
      </c>
      <c r="I312" s="7" t="s">
        <v>2818</v>
      </c>
      <c r="J312" s="7">
        <v>16</v>
      </c>
      <c r="K312" s="7">
        <v>32.5</v>
      </c>
    </row>
    <row r="313" spans="2:11" x14ac:dyDescent="0.25">
      <c r="B313">
        <v>810523</v>
      </c>
      <c r="C313" s="3" t="s">
        <v>17</v>
      </c>
      <c r="D313" t="s">
        <v>68</v>
      </c>
      <c r="E313" t="s">
        <v>242</v>
      </c>
      <c r="F313">
        <v>810203</v>
      </c>
      <c r="G313">
        <v>810673</v>
      </c>
      <c r="H313" s="5">
        <f>B313-F313+1</f>
        <v>321</v>
      </c>
      <c r="I313" s="3" t="s">
        <v>2818</v>
      </c>
      <c r="J313" s="3">
        <v>5.7</v>
      </c>
      <c r="K313" s="3">
        <v>20.7</v>
      </c>
    </row>
    <row r="314" spans="2:11" x14ac:dyDescent="0.25">
      <c r="B314">
        <v>811635</v>
      </c>
      <c r="C314" s="3" t="s">
        <v>10</v>
      </c>
      <c r="D314" t="s">
        <v>13</v>
      </c>
      <c r="E314" t="s">
        <v>243</v>
      </c>
      <c r="F314">
        <v>811655</v>
      </c>
      <c r="G314">
        <v>812620</v>
      </c>
      <c r="H314" s="5">
        <f>B314-F314</f>
        <v>-20</v>
      </c>
      <c r="I314" s="7" t="s">
        <v>2817</v>
      </c>
      <c r="J314" s="3">
        <v>63</v>
      </c>
      <c r="K314" s="3">
        <v>122.1</v>
      </c>
    </row>
    <row r="315" spans="2:11" x14ac:dyDescent="0.25">
      <c r="B315">
        <v>812775</v>
      </c>
      <c r="C315" s="3" t="s">
        <v>10</v>
      </c>
      <c r="D315" t="s">
        <v>13</v>
      </c>
      <c r="E315" t="s">
        <v>244</v>
      </c>
      <c r="F315">
        <v>812855</v>
      </c>
      <c r="G315">
        <v>813340</v>
      </c>
      <c r="H315" s="5">
        <f>B315-F315</f>
        <v>-80</v>
      </c>
      <c r="I315" s="3" t="s">
        <v>2817</v>
      </c>
      <c r="J315" s="3">
        <v>37.700000000000003</v>
      </c>
      <c r="K315" s="3">
        <v>160.1</v>
      </c>
    </row>
    <row r="316" spans="2:11" x14ac:dyDescent="0.25">
      <c r="B316">
        <v>813586</v>
      </c>
      <c r="C316" s="3" t="s">
        <v>10</v>
      </c>
      <c r="D316" t="s">
        <v>23</v>
      </c>
      <c r="E316" t="s">
        <v>245</v>
      </c>
      <c r="F316">
        <v>813421</v>
      </c>
      <c r="G316">
        <v>814995</v>
      </c>
      <c r="H316" s="5">
        <f>B316-F316+1</f>
        <v>166</v>
      </c>
      <c r="I316" s="3" t="s">
        <v>2818</v>
      </c>
      <c r="J316" s="3">
        <v>2.2999999999999998</v>
      </c>
      <c r="K316" s="3">
        <v>21.7</v>
      </c>
    </row>
    <row r="317" spans="2:11" x14ac:dyDescent="0.25">
      <c r="B317">
        <v>815188</v>
      </c>
      <c r="C317" s="3" t="s">
        <v>10</v>
      </c>
      <c r="D317" t="s">
        <v>23</v>
      </c>
      <c r="E317" t="s">
        <v>246</v>
      </c>
      <c r="F317">
        <v>815039</v>
      </c>
      <c r="G317">
        <v>816646</v>
      </c>
      <c r="H317" s="5">
        <f>B317-F317+1</f>
        <v>150</v>
      </c>
      <c r="I317" s="7" t="s">
        <v>2818</v>
      </c>
      <c r="J317" s="3">
        <v>17.100000000000001</v>
      </c>
      <c r="K317" s="3">
        <v>54.4</v>
      </c>
    </row>
    <row r="318" spans="2:11" x14ac:dyDescent="0.25">
      <c r="B318">
        <v>816825</v>
      </c>
      <c r="C318" s="3" t="s">
        <v>10</v>
      </c>
      <c r="D318" t="s">
        <v>11</v>
      </c>
      <c r="E318" t="s">
        <v>247</v>
      </c>
      <c r="F318">
        <v>816903</v>
      </c>
      <c r="G318">
        <v>817514</v>
      </c>
      <c r="H318" s="5">
        <f>B318-F318</f>
        <v>-78</v>
      </c>
      <c r="I318" s="7" t="s">
        <v>2817</v>
      </c>
      <c r="J318" s="3">
        <v>295.60000000000002</v>
      </c>
      <c r="K318" s="3">
        <v>4.3</v>
      </c>
    </row>
    <row r="319" spans="2:11" x14ac:dyDescent="0.25">
      <c r="B319">
        <v>817890</v>
      </c>
      <c r="C319" s="3" t="s">
        <v>10</v>
      </c>
      <c r="D319" s="5" t="s">
        <v>13</v>
      </c>
      <c r="E319" t="s">
        <v>248</v>
      </c>
      <c r="F319">
        <v>817890</v>
      </c>
      <c r="G319">
        <v>818747</v>
      </c>
      <c r="H319" s="5">
        <f>B319-F319+1</f>
        <v>1</v>
      </c>
      <c r="I319" s="7" t="s">
        <v>2818</v>
      </c>
      <c r="J319" s="7">
        <v>3.7</v>
      </c>
      <c r="K319" s="7">
        <v>10.199999999999999</v>
      </c>
    </row>
    <row r="320" spans="2:11" x14ac:dyDescent="0.25">
      <c r="B320">
        <v>818955</v>
      </c>
      <c r="C320" s="3" t="s">
        <v>17</v>
      </c>
      <c r="D320" s="5" t="s">
        <v>68</v>
      </c>
      <c r="E320" t="s">
        <v>249</v>
      </c>
      <c r="F320">
        <v>818922</v>
      </c>
      <c r="G320">
        <v>819131</v>
      </c>
      <c r="H320" s="5">
        <f>B320-F320+1</f>
        <v>34</v>
      </c>
      <c r="I320" s="7" t="s">
        <v>2818</v>
      </c>
      <c r="J320" s="7">
        <v>1.3</v>
      </c>
      <c r="K320" s="7">
        <v>12.6</v>
      </c>
    </row>
    <row r="321" spans="2:11" x14ac:dyDescent="0.25">
      <c r="B321">
        <v>819180</v>
      </c>
      <c r="C321" s="3" t="s">
        <v>10</v>
      </c>
      <c r="D321" s="5" t="s">
        <v>13</v>
      </c>
      <c r="E321" t="s">
        <v>250</v>
      </c>
      <c r="F321">
        <v>819216</v>
      </c>
      <c r="G321">
        <v>819926</v>
      </c>
      <c r="H321" s="5">
        <f>B321-F321</f>
        <v>-36</v>
      </c>
      <c r="I321" s="7" t="s">
        <v>2817</v>
      </c>
      <c r="J321" s="7">
        <v>202.2</v>
      </c>
      <c r="K321" s="7">
        <v>1152.0999999999999</v>
      </c>
    </row>
    <row r="322" spans="2:11" x14ac:dyDescent="0.25">
      <c r="B322">
        <v>819224</v>
      </c>
      <c r="C322" s="3" t="s">
        <v>10</v>
      </c>
      <c r="D322" t="s">
        <v>23</v>
      </c>
      <c r="E322" t="s">
        <v>250</v>
      </c>
      <c r="F322">
        <v>819216</v>
      </c>
      <c r="G322">
        <v>819926</v>
      </c>
      <c r="H322" s="5">
        <f>B322-F322+1</f>
        <v>9</v>
      </c>
      <c r="I322" s="3" t="s">
        <v>2818</v>
      </c>
      <c r="J322" s="3">
        <v>4.8</v>
      </c>
      <c r="K322" s="3">
        <v>14.8</v>
      </c>
    </row>
    <row r="323" spans="2:11" x14ac:dyDescent="0.25">
      <c r="B323">
        <v>821692</v>
      </c>
      <c r="C323" s="3" t="s">
        <v>10</v>
      </c>
      <c r="D323" s="5" t="s">
        <v>2815</v>
      </c>
      <c r="E323" t="s">
        <v>251</v>
      </c>
      <c r="F323">
        <v>820639</v>
      </c>
      <c r="G323">
        <v>821751</v>
      </c>
      <c r="H323" s="5">
        <f>B323-F323+1</f>
        <v>1054</v>
      </c>
      <c r="I323" s="7" t="s">
        <v>2817</v>
      </c>
      <c r="J323" s="7">
        <v>62.2</v>
      </c>
      <c r="K323" s="7">
        <v>103.1</v>
      </c>
    </row>
    <row r="324" spans="2:11" x14ac:dyDescent="0.25">
      <c r="B324">
        <v>825771</v>
      </c>
      <c r="C324" s="3" t="s">
        <v>10</v>
      </c>
      <c r="D324" t="s">
        <v>13</v>
      </c>
      <c r="E324" t="s">
        <v>252</v>
      </c>
      <c r="F324">
        <v>825837</v>
      </c>
      <c r="G324">
        <v>826652</v>
      </c>
      <c r="H324" s="5">
        <f t="shared" ref="H324:H332" si="10">B324-F324</f>
        <v>-66</v>
      </c>
      <c r="I324" s="7" t="s">
        <v>2817</v>
      </c>
      <c r="J324" s="3">
        <v>21</v>
      </c>
      <c r="K324" s="3">
        <v>46.4</v>
      </c>
    </row>
    <row r="325" spans="2:11" x14ac:dyDescent="0.25">
      <c r="B325">
        <v>827258</v>
      </c>
      <c r="C325" s="3" t="s">
        <v>10</v>
      </c>
      <c r="D325" s="5" t="s">
        <v>13</v>
      </c>
      <c r="E325" t="s">
        <v>253</v>
      </c>
      <c r="F325">
        <v>827389</v>
      </c>
      <c r="G325">
        <v>828354</v>
      </c>
      <c r="H325" s="5">
        <f t="shared" si="10"/>
        <v>-131</v>
      </c>
      <c r="I325" s="7" t="s">
        <v>2817</v>
      </c>
      <c r="J325" s="7">
        <v>13</v>
      </c>
      <c r="K325" s="7">
        <v>38.4</v>
      </c>
    </row>
    <row r="326" spans="2:11" x14ac:dyDescent="0.25">
      <c r="B326">
        <v>830324</v>
      </c>
      <c r="C326" s="3" t="s">
        <v>10</v>
      </c>
      <c r="D326" t="s">
        <v>13</v>
      </c>
      <c r="E326" t="s">
        <v>254</v>
      </c>
      <c r="F326">
        <v>830346</v>
      </c>
      <c r="G326">
        <v>831053</v>
      </c>
      <c r="H326" s="5">
        <f t="shared" si="10"/>
        <v>-22</v>
      </c>
      <c r="I326" s="7" t="s">
        <v>2817</v>
      </c>
      <c r="J326" s="3">
        <v>19.8</v>
      </c>
      <c r="K326" s="3">
        <v>27.4</v>
      </c>
    </row>
    <row r="327" spans="2:11" x14ac:dyDescent="0.25">
      <c r="B327">
        <v>837014</v>
      </c>
      <c r="C327" s="3" t="s">
        <v>10</v>
      </c>
      <c r="D327" t="s">
        <v>37</v>
      </c>
      <c r="E327" t="s">
        <v>255</v>
      </c>
      <c r="F327">
        <v>837182</v>
      </c>
      <c r="G327">
        <v>838189</v>
      </c>
      <c r="H327" s="5">
        <f t="shared" si="10"/>
        <v>-168</v>
      </c>
      <c r="I327" s="3" t="s">
        <v>2817</v>
      </c>
      <c r="J327" s="3">
        <v>4</v>
      </c>
      <c r="K327" s="3">
        <v>19.5</v>
      </c>
    </row>
    <row r="328" spans="2:11" x14ac:dyDescent="0.25">
      <c r="B328">
        <v>837095</v>
      </c>
      <c r="C328" s="3" t="s">
        <v>10</v>
      </c>
      <c r="D328" t="s">
        <v>13</v>
      </c>
      <c r="E328" t="s">
        <v>255</v>
      </c>
      <c r="F328">
        <v>837182</v>
      </c>
      <c r="G328">
        <v>838189</v>
      </c>
      <c r="H328" s="5">
        <f t="shared" si="10"/>
        <v>-87</v>
      </c>
      <c r="I328" s="3" t="s">
        <v>2817</v>
      </c>
      <c r="J328" s="3">
        <v>29.2</v>
      </c>
      <c r="K328" s="3">
        <v>34.1</v>
      </c>
    </row>
    <row r="329" spans="2:11" x14ac:dyDescent="0.25">
      <c r="B329">
        <v>844241</v>
      </c>
      <c r="C329" s="3" t="s">
        <v>10</v>
      </c>
      <c r="D329" t="s">
        <v>37</v>
      </c>
      <c r="E329" t="s">
        <v>256</v>
      </c>
      <c r="F329">
        <v>844382</v>
      </c>
      <c r="G329">
        <v>845293</v>
      </c>
      <c r="H329" s="5">
        <f t="shared" si="10"/>
        <v>-141</v>
      </c>
      <c r="I329" s="3" t="s">
        <v>2817</v>
      </c>
      <c r="J329" s="3">
        <v>1.9</v>
      </c>
      <c r="K329" s="3">
        <v>11.4</v>
      </c>
    </row>
    <row r="330" spans="2:11" x14ac:dyDescent="0.25">
      <c r="B330">
        <v>844296</v>
      </c>
      <c r="C330" s="3" t="s">
        <v>10</v>
      </c>
      <c r="D330" t="s">
        <v>13</v>
      </c>
      <c r="E330" t="s">
        <v>256</v>
      </c>
      <c r="F330">
        <v>844382</v>
      </c>
      <c r="G330">
        <v>845293</v>
      </c>
      <c r="H330" s="5">
        <f t="shared" si="10"/>
        <v>-86</v>
      </c>
      <c r="I330" s="3" t="s">
        <v>2817</v>
      </c>
      <c r="J330" s="3">
        <v>44.3</v>
      </c>
      <c r="K330" s="3">
        <v>159.5</v>
      </c>
    </row>
    <row r="331" spans="2:11" x14ac:dyDescent="0.25">
      <c r="B331">
        <v>845540</v>
      </c>
      <c r="C331" s="3" t="s">
        <v>10</v>
      </c>
      <c r="D331" t="s">
        <v>37</v>
      </c>
      <c r="E331" t="s">
        <v>257</v>
      </c>
      <c r="F331">
        <v>845595</v>
      </c>
      <c r="G331">
        <v>846329</v>
      </c>
      <c r="H331" s="5">
        <f t="shared" si="10"/>
        <v>-55</v>
      </c>
      <c r="I331" s="7" t="s">
        <v>2818</v>
      </c>
      <c r="J331" s="3">
        <v>27.8</v>
      </c>
      <c r="K331" s="3">
        <v>30.1</v>
      </c>
    </row>
    <row r="332" spans="2:11" x14ac:dyDescent="0.25">
      <c r="B332">
        <v>845553</v>
      </c>
      <c r="C332" s="3" t="s">
        <v>10</v>
      </c>
      <c r="D332" t="s">
        <v>13</v>
      </c>
      <c r="E332" t="s">
        <v>257</v>
      </c>
      <c r="F332">
        <v>845595</v>
      </c>
      <c r="G332">
        <v>846329</v>
      </c>
      <c r="H332" s="5">
        <f t="shared" si="10"/>
        <v>-42</v>
      </c>
      <c r="I332" s="3" t="s">
        <v>2817</v>
      </c>
      <c r="J332" s="3">
        <v>37.200000000000003</v>
      </c>
      <c r="K332" s="3">
        <v>85</v>
      </c>
    </row>
    <row r="333" spans="2:11" x14ac:dyDescent="0.25">
      <c r="B333">
        <v>859172</v>
      </c>
      <c r="C333" s="3" t="s">
        <v>17</v>
      </c>
      <c r="D333" t="s">
        <v>68</v>
      </c>
      <c r="E333" t="s">
        <v>258</v>
      </c>
      <c r="F333">
        <v>859155</v>
      </c>
      <c r="G333">
        <v>859421</v>
      </c>
      <c r="H333" s="5">
        <f>B333-F333+1</f>
        <v>18</v>
      </c>
      <c r="I333" s="3" t="s">
        <v>2818</v>
      </c>
      <c r="J333" s="3">
        <v>6.8</v>
      </c>
      <c r="K333" s="3">
        <v>17.899999999999999</v>
      </c>
    </row>
    <row r="334" spans="2:11" x14ac:dyDescent="0.25">
      <c r="B334">
        <v>859440</v>
      </c>
      <c r="C334" s="3" t="s">
        <v>17</v>
      </c>
      <c r="D334" t="s">
        <v>18</v>
      </c>
      <c r="E334" t="s">
        <v>259</v>
      </c>
      <c r="F334">
        <v>859788</v>
      </c>
      <c r="G334">
        <v>860723</v>
      </c>
      <c r="H334" s="5">
        <f>B334-F334</f>
        <v>-348</v>
      </c>
      <c r="I334" s="3" t="s">
        <v>2817</v>
      </c>
      <c r="J334" s="3">
        <v>10.6</v>
      </c>
      <c r="K334" s="3">
        <v>67.7</v>
      </c>
    </row>
    <row r="335" spans="2:11" x14ac:dyDescent="0.25">
      <c r="B335">
        <v>861022</v>
      </c>
      <c r="C335" s="3" t="s">
        <v>10</v>
      </c>
      <c r="D335" s="5" t="s">
        <v>13</v>
      </c>
      <c r="E335" t="s">
        <v>260</v>
      </c>
      <c r="F335">
        <v>861084</v>
      </c>
      <c r="G335">
        <v>861653</v>
      </c>
      <c r="H335" s="5">
        <f>B335-F335</f>
        <v>-62</v>
      </c>
      <c r="I335" s="7" t="s">
        <v>2817</v>
      </c>
      <c r="J335" s="7">
        <v>8.6999999999999993</v>
      </c>
      <c r="K335" s="7">
        <v>29.1</v>
      </c>
    </row>
    <row r="336" spans="2:11" x14ac:dyDescent="0.25">
      <c r="B336">
        <v>867449</v>
      </c>
      <c r="C336" s="3" t="s">
        <v>10</v>
      </c>
      <c r="D336" t="s">
        <v>13</v>
      </c>
      <c r="E336" t="s">
        <v>261</v>
      </c>
      <c r="F336">
        <v>867502</v>
      </c>
      <c r="G336">
        <v>868116</v>
      </c>
      <c r="H336" s="5">
        <f>B336-F336</f>
        <v>-53</v>
      </c>
      <c r="I336" s="7" t="s">
        <v>2817</v>
      </c>
      <c r="J336" s="3">
        <v>15.4</v>
      </c>
      <c r="K336" s="3">
        <v>29.1</v>
      </c>
    </row>
    <row r="337" spans="2:11" x14ac:dyDescent="0.25">
      <c r="B337">
        <v>868124</v>
      </c>
      <c r="C337" s="3" t="s">
        <v>10</v>
      </c>
      <c r="D337" t="s">
        <v>13</v>
      </c>
      <c r="E337" t="s">
        <v>262</v>
      </c>
      <c r="F337">
        <v>868228</v>
      </c>
      <c r="G337">
        <v>868725</v>
      </c>
      <c r="H337" s="5">
        <f>B337-F337</f>
        <v>-104</v>
      </c>
      <c r="I337" s="3" t="s">
        <v>2817</v>
      </c>
      <c r="J337" s="3">
        <v>6.8</v>
      </c>
      <c r="K337" s="3">
        <v>23.1</v>
      </c>
    </row>
    <row r="338" spans="2:11" x14ac:dyDescent="0.25">
      <c r="B338">
        <v>868326</v>
      </c>
      <c r="C338" s="3" t="s">
        <v>10</v>
      </c>
      <c r="D338" t="s">
        <v>23</v>
      </c>
      <c r="E338" t="s">
        <v>262</v>
      </c>
      <c r="F338">
        <v>868228</v>
      </c>
      <c r="G338">
        <v>868725</v>
      </c>
      <c r="H338" s="5">
        <f>B338-F338+1</f>
        <v>99</v>
      </c>
      <c r="I338" s="3" t="s">
        <v>2818</v>
      </c>
      <c r="J338" s="3">
        <v>7.4</v>
      </c>
      <c r="K338" s="3">
        <v>40.299999999999997</v>
      </c>
    </row>
    <row r="339" spans="2:11" x14ac:dyDescent="0.25">
      <c r="B339">
        <v>872895</v>
      </c>
      <c r="C339" s="3" t="s">
        <v>17</v>
      </c>
      <c r="D339" s="5" t="s">
        <v>18</v>
      </c>
      <c r="E339" t="s">
        <v>263</v>
      </c>
      <c r="F339">
        <v>872939</v>
      </c>
      <c r="G339">
        <v>873820</v>
      </c>
      <c r="H339" s="5">
        <f>B339-F339</f>
        <v>-44</v>
      </c>
      <c r="I339" s="7" t="s">
        <v>2817</v>
      </c>
      <c r="J339" s="7">
        <v>46</v>
      </c>
      <c r="K339" s="7">
        <v>111.4</v>
      </c>
    </row>
    <row r="340" spans="2:11" x14ac:dyDescent="0.25">
      <c r="B340">
        <v>876345</v>
      </c>
      <c r="C340" s="3" t="s">
        <v>10</v>
      </c>
      <c r="D340" t="s">
        <v>13</v>
      </c>
      <c r="E340" t="s">
        <v>264</v>
      </c>
      <c r="F340">
        <v>876539</v>
      </c>
      <c r="G340">
        <v>877366</v>
      </c>
      <c r="H340" s="5">
        <f>B340-F340</f>
        <v>-194</v>
      </c>
      <c r="I340" s="3" t="s">
        <v>2817</v>
      </c>
      <c r="J340" s="3">
        <v>7.4</v>
      </c>
      <c r="K340" s="3">
        <v>17.8</v>
      </c>
    </row>
    <row r="341" spans="2:11" x14ac:dyDescent="0.25">
      <c r="B341">
        <v>894094</v>
      </c>
      <c r="C341" s="3" t="s">
        <v>17</v>
      </c>
      <c r="D341" s="5" t="s">
        <v>68</v>
      </c>
      <c r="E341" t="s">
        <v>265</v>
      </c>
      <c r="F341">
        <v>893245</v>
      </c>
      <c r="G341">
        <v>894327</v>
      </c>
      <c r="H341" s="5">
        <f>B341-F341+1</f>
        <v>850</v>
      </c>
      <c r="I341" s="7" t="s">
        <v>2818</v>
      </c>
      <c r="J341" s="7">
        <v>4.7</v>
      </c>
      <c r="K341" s="7">
        <v>22.1</v>
      </c>
    </row>
    <row r="342" spans="2:11" x14ac:dyDescent="0.25">
      <c r="B342">
        <v>897155</v>
      </c>
      <c r="C342" s="3" t="s">
        <v>17</v>
      </c>
      <c r="D342" s="5" t="s">
        <v>68</v>
      </c>
      <c r="E342" t="s">
        <v>266</v>
      </c>
      <c r="F342">
        <v>894548</v>
      </c>
      <c r="G342">
        <v>897433</v>
      </c>
      <c r="H342" s="5">
        <f>B342-F342+1</f>
        <v>2608</v>
      </c>
      <c r="I342" s="7" t="s">
        <v>2817</v>
      </c>
      <c r="J342" s="7">
        <v>2.6</v>
      </c>
      <c r="K342" s="7">
        <v>12.9</v>
      </c>
    </row>
    <row r="343" spans="2:11" x14ac:dyDescent="0.25">
      <c r="B343">
        <v>897479</v>
      </c>
      <c r="C343" s="3" t="s">
        <v>10</v>
      </c>
      <c r="D343" t="s">
        <v>13</v>
      </c>
      <c r="E343" t="s">
        <v>267</v>
      </c>
      <c r="F343">
        <v>897698</v>
      </c>
      <c r="G343">
        <v>898885</v>
      </c>
      <c r="H343" s="5">
        <f>B343-F343</f>
        <v>-219</v>
      </c>
      <c r="I343" s="3" t="s">
        <v>2817</v>
      </c>
      <c r="J343" s="3">
        <v>93.9</v>
      </c>
      <c r="K343" s="3">
        <v>299.89999999999998</v>
      </c>
    </row>
    <row r="344" spans="2:11" x14ac:dyDescent="0.25">
      <c r="B344">
        <v>898610</v>
      </c>
      <c r="C344" s="3" t="s">
        <v>10</v>
      </c>
      <c r="D344" t="s">
        <v>23</v>
      </c>
      <c r="E344" t="s">
        <v>267</v>
      </c>
      <c r="F344">
        <v>897698</v>
      </c>
      <c r="G344">
        <v>898885</v>
      </c>
      <c r="H344" s="5">
        <f>B344-F344+1</f>
        <v>913</v>
      </c>
      <c r="I344" s="3" t="s">
        <v>2818</v>
      </c>
      <c r="J344" s="3">
        <v>3.2</v>
      </c>
      <c r="K344" s="3">
        <v>18.2</v>
      </c>
    </row>
    <row r="345" spans="2:11" x14ac:dyDescent="0.25">
      <c r="B345">
        <v>898856</v>
      </c>
      <c r="C345" s="3" t="s">
        <v>10</v>
      </c>
      <c r="D345" s="5" t="s">
        <v>2815</v>
      </c>
      <c r="E345" t="s">
        <v>267</v>
      </c>
      <c r="F345">
        <v>897698</v>
      </c>
      <c r="G345">
        <v>898885</v>
      </c>
      <c r="H345" s="5">
        <f>B345-F345+1</f>
        <v>1159</v>
      </c>
      <c r="I345" s="7" t="s">
        <v>2817</v>
      </c>
      <c r="J345" s="7">
        <v>6.7</v>
      </c>
      <c r="K345" s="7">
        <v>19.2</v>
      </c>
    </row>
    <row r="346" spans="2:11" x14ac:dyDescent="0.25">
      <c r="B346">
        <v>902059</v>
      </c>
      <c r="C346" s="3" t="s">
        <v>10</v>
      </c>
      <c r="D346" t="s">
        <v>11</v>
      </c>
      <c r="E346" t="s">
        <v>268</v>
      </c>
      <c r="F346">
        <v>902169</v>
      </c>
      <c r="G346">
        <v>902753</v>
      </c>
      <c r="H346" s="5">
        <f>B346-F346</f>
        <v>-110</v>
      </c>
      <c r="I346" s="7" t="s">
        <v>2817</v>
      </c>
      <c r="J346" s="3">
        <v>84.8</v>
      </c>
      <c r="K346" s="3">
        <v>33.1</v>
      </c>
    </row>
    <row r="347" spans="2:11" x14ac:dyDescent="0.25">
      <c r="B347">
        <v>920031</v>
      </c>
      <c r="C347" s="3" t="s">
        <v>10</v>
      </c>
      <c r="D347" s="5" t="s">
        <v>13</v>
      </c>
      <c r="E347" t="s">
        <v>269</v>
      </c>
      <c r="F347">
        <v>920061</v>
      </c>
      <c r="G347">
        <v>920822</v>
      </c>
      <c r="H347" s="5">
        <f>B347-F347</f>
        <v>-30</v>
      </c>
      <c r="I347" s="7" t="s">
        <v>2817</v>
      </c>
      <c r="J347" s="7">
        <v>21.9</v>
      </c>
      <c r="K347" s="7">
        <v>30.7</v>
      </c>
    </row>
    <row r="348" spans="2:11" x14ac:dyDescent="0.25">
      <c r="B348">
        <v>930809</v>
      </c>
      <c r="C348" s="3" t="s">
        <v>10</v>
      </c>
      <c r="D348" t="s">
        <v>13</v>
      </c>
      <c r="E348" t="s">
        <v>270</v>
      </c>
      <c r="F348">
        <v>930854</v>
      </c>
      <c r="G348">
        <v>931288</v>
      </c>
      <c r="H348" s="5">
        <f>B348-F348</f>
        <v>-45</v>
      </c>
      <c r="I348" s="3" t="s">
        <v>2817</v>
      </c>
      <c r="J348" s="3">
        <v>3.1</v>
      </c>
      <c r="K348" s="3">
        <v>18.3</v>
      </c>
    </row>
    <row r="349" spans="2:11" x14ac:dyDescent="0.25">
      <c r="B349">
        <v>931355</v>
      </c>
      <c r="C349" s="3" t="s">
        <v>10</v>
      </c>
      <c r="D349" t="s">
        <v>13</v>
      </c>
      <c r="E349" t="s">
        <v>271</v>
      </c>
      <c r="F349">
        <v>931378</v>
      </c>
      <c r="G349">
        <v>932340</v>
      </c>
      <c r="H349" s="5">
        <f>B349-F349</f>
        <v>-23</v>
      </c>
      <c r="I349" s="7" t="s">
        <v>2817</v>
      </c>
      <c r="J349" s="3">
        <v>43</v>
      </c>
      <c r="K349" s="3">
        <v>153.1</v>
      </c>
    </row>
    <row r="350" spans="2:11" x14ac:dyDescent="0.25">
      <c r="B350">
        <v>933224</v>
      </c>
      <c r="C350" s="3" t="s">
        <v>10</v>
      </c>
      <c r="D350" t="s">
        <v>13</v>
      </c>
      <c r="E350" t="s">
        <v>272</v>
      </c>
      <c r="F350">
        <v>933259</v>
      </c>
      <c r="G350">
        <v>934854</v>
      </c>
      <c r="H350" s="5">
        <f>B350-F350</f>
        <v>-35</v>
      </c>
      <c r="I350" s="7" t="s">
        <v>2817</v>
      </c>
      <c r="J350" s="3">
        <v>240.9</v>
      </c>
      <c r="K350" s="3">
        <v>651</v>
      </c>
    </row>
    <row r="351" spans="2:11" x14ac:dyDescent="0.25">
      <c r="B351">
        <v>933452</v>
      </c>
      <c r="C351" s="3" t="s">
        <v>10</v>
      </c>
      <c r="D351" t="s">
        <v>23</v>
      </c>
      <c r="E351" t="s">
        <v>272</v>
      </c>
      <c r="F351">
        <v>933259</v>
      </c>
      <c r="G351">
        <v>934854</v>
      </c>
      <c r="H351" s="5">
        <f>B351-F351+1</f>
        <v>194</v>
      </c>
      <c r="I351" s="3" t="s">
        <v>2818</v>
      </c>
      <c r="J351" s="3">
        <v>2.5</v>
      </c>
      <c r="K351" s="3">
        <v>10.9</v>
      </c>
    </row>
    <row r="352" spans="2:11" x14ac:dyDescent="0.25">
      <c r="B352">
        <v>935032</v>
      </c>
      <c r="C352" s="3" t="s">
        <v>10</v>
      </c>
      <c r="D352" t="s">
        <v>23</v>
      </c>
      <c r="E352" t="s">
        <v>273</v>
      </c>
      <c r="F352">
        <v>934913</v>
      </c>
      <c r="G352">
        <v>935359</v>
      </c>
      <c r="H352" s="5">
        <f>B352-F352+1</f>
        <v>120</v>
      </c>
      <c r="I352" s="3" t="s">
        <v>2818</v>
      </c>
      <c r="J352" s="3">
        <v>1.8</v>
      </c>
      <c r="K352" s="3">
        <v>12.6</v>
      </c>
    </row>
    <row r="353" spans="2:11" x14ac:dyDescent="0.25">
      <c r="B353">
        <v>937522</v>
      </c>
      <c r="C353" s="3" t="s">
        <v>10</v>
      </c>
      <c r="D353" t="s">
        <v>13</v>
      </c>
      <c r="E353" t="s">
        <v>274</v>
      </c>
      <c r="F353">
        <v>937677</v>
      </c>
      <c r="G353">
        <v>938504</v>
      </c>
      <c r="H353" s="5">
        <f>B353-F353</f>
        <v>-155</v>
      </c>
      <c r="I353" s="3" t="s">
        <v>2817</v>
      </c>
      <c r="J353" s="3">
        <v>1.3</v>
      </c>
      <c r="K353" s="3">
        <v>10.5</v>
      </c>
    </row>
    <row r="354" spans="2:11" x14ac:dyDescent="0.25">
      <c r="B354">
        <v>943200</v>
      </c>
      <c r="C354" s="3" t="s">
        <v>10</v>
      </c>
      <c r="D354" s="5" t="s">
        <v>13</v>
      </c>
      <c r="E354" t="s">
        <v>275</v>
      </c>
      <c r="F354">
        <v>943488</v>
      </c>
      <c r="G354">
        <v>947513</v>
      </c>
      <c r="H354" s="5">
        <f>B354-F354</f>
        <v>-288</v>
      </c>
      <c r="I354" s="3" t="s">
        <v>2817</v>
      </c>
      <c r="J354" s="7">
        <v>148.9</v>
      </c>
      <c r="K354" s="7">
        <v>662.9</v>
      </c>
    </row>
    <row r="355" spans="2:11" x14ac:dyDescent="0.25">
      <c r="B355">
        <v>944550</v>
      </c>
      <c r="C355" s="3" t="s">
        <v>10</v>
      </c>
      <c r="D355" t="s">
        <v>23</v>
      </c>
      <c r="E355" t="s">
        <v>275</v>
      </c>
      <c r="F355">
        <v>943488</v>
      </c>
      <c r="G355">
        <v>947513</v>
      </c>
      <c r="H355" s="5">
        <f>B355-F355+1</f>
        <v>1063</v>
      </c>
      <c r="I355" s="3" t="s">
        <v>2818</v>
      </c>
      <c r="J355" s="3">
        <v>4.8</v>
      </c>
      <c r="K355" s="3">
        <v>12.9</v>
      </c>
    </row>
    <row r="356" spans="2:11" x14ac:dyDescent="0.25">
      <c r="B356">
        <v>947521</v>
      </c>
      <c r="C356" s="3" t="s">
        <v>10</v>
      </c>
      <c r="D356" t="s">
        <v>13</v>
      </c>
      <c r="E356" t="s">
        <v>276</v>
      </c>
      <c r="F356">
        <v>947598</v>
      </c>
      <c r="G356">
        <v>948041</v>
      </c>
      <c r="H356" s="5">
        <f>B356-F356</f>
        <v>-77</v>
      </c>
      <c r="I356" s="3" t="s">
        <v>2818</v>
      </c>
      <c r="J356" s="3">
        <v>8.1</v>
      </c>
      <c r="K356" s="3">
        <v>10.5</v>
      </c>
    </row>
    <row r="357" spans="2:11" x14ac:dyDescent="0.25">
      <c r="B357">
        <v>947999</v>
      </c>
      <c r="C357" s="3" t="s">
        <v>10</v>
      </c>
      <c r="D357" t="s">
        <v>23</v>
      </c>
      <c r="E357" t="s">
        <v>276</v>
      </c>
      <c r="F357">
        <v>947598</v>
      </c>
      <c r="G357">
        <v>948041</v>
      </c>
      <c r="H357" s="5">
        <f>B357-F357+1</f>
        <v>402</v>
      </c>
      <c r="I357" s="3" t="s">
        <v>2818</v>
      </c>
      <c r="J357" s="3">
        <v>3.2</v>
      </c>
      <c r="K357" s="3">
        <v>14.4</v>
      </c>
    </row>
    <row r="358" spans="2:11" x14ac:dyDescent="0.25">
      <c r="B358">
        <v>949038</v>
      </c>
      <c r="C358" s="3" t="s">
        <v>10</v>
      </c>
      <c r="D358" t="s">
        <v>23</v>
      </c>
      <c r="E358" t="s">
        <v>277</v>
      </c>
      <c r="F358">
        <v>948504</v>
      </c>
      <c r="G358">
        <v>949235</v>
      </c>
      <c r="H358" s="5">
        <f>B358-F358+1</f>
        <v>535</v>
      </c>
      <c r="I358" s="3" t="s">
        <v>2817</v>
      </c>
      <c r="J358" s="3">
        <v>24.9</v>
      </c>
      <c r="K358" s="3">
        <v>35</v>
      </c>
    </row>
    <row r="359" spans="2:11" x14ac:dyDescent="0.25">
      <c r="B359">
        <v>949198</v>
      </c>
      <c r="C359" s="3" t="s">
        <v>10</v>
      </c>
      <c r="D359" t="s">
        <v>23</v>
      </c>
      <c r="E359" t="s">
        <v>277</v>
      </c>
      <c r="F359">
        <v>948504</v>
      </c>
      <c r="G359">
        <v>949235</v>
      </c>
      <c r="H359" s="5">
        <f>B359-F359+1</f>
        <v>695</v>
      </c>
      <c r="I359" s="3" t="s">
        <v>2817</v>
      </c>
      <c r="J359" s="3">
        <v>16.600000000000001</v>
      </c>
      <c r="K359" s="3">
        <v>75.2</v>
      </c>
    </row>
    <row r="360" spans="2:11" x14ac:dyDescent="0.25">
      <c r="B360">
        <v>949220</v>
      </c>
      <c r="C360" s="3" t="s">
        <v>10</v>
      </c>
      <c r="D360" s="5" t="s">
        <v>2815</v>
      </c>
      <c r="E360" t="s">
        <v>277</v>
      </c>
      <c r="F360">
        <v>948504</v>
      </c>
      <c r="G360">
        <v>949235</v>
      </c>
      <c r="H360" s="5">
        <f>B360-F360+1</f>
        <v>717</v>
      </c>
      <c r="I360" s="7" t="s">
        <v>2817</v>
      </c>
      <c r="J360" s="7">
        <v>71.5</v>
      </c>
      <c r="K360" s="7">
        <v>216</v>
      </c>
    </row>
    <row r="361" spans="2:11" x14ac:dyDescent="0.25">
      <c r="B361">
        <v>953391</v>
      </c>
      <c r="C361" s="3" t="s">
        <v>10</v>
      </c>
      <c r="D361" t="s">
        <v>13</v>
      </c>
      <c r="E361" t="s">
        <v>278</v>
      </c>
      <c r="F361">
        <v>953429</v>
      </c>
      <c r="G361">
        <v>953782</v>
      </c>
      <c r="H361" s="5">
        <f>B361-F361</f>
        <v>-38</v>
      </c>
      <c r="I361" s="3" t="s">
        <v>2817</v>
      </c>
      <c r="J361" s="3">
        <v>21.9</v>
      </c>
      <c r="K361" s="3">
        <v>72.099999999999994</v>
      </c>
    </row>
    <row r="362" spans="2:11" x14ac:dyDescent="0.25">
      <c r="B362">
        <v>954254</v>
      </c>
      <c r="C362" s="3" t="s">
        <v>10</v>
      </c>
      <c r="D362" t="s">
        <v>23</v>
      </c>
      <c r="E362" t="s">
        <v>279</v>
      </c>
      <c r="F362">
        <v>953847</v>
      </c>
      <c r="G362">
        <v>954494</v>
      </c>
      <c r="H362" s="5">
        <f>B362-F362+1</f>
        <v>408</v>
      </c>
      <c r="I362" s="3" t="s">
        <v>2818</v>
      </c>
      <c r="J362" s="3">
        <v>5.9</v>
      </c>
      <c r="K362" s="3">
        <v>23.4</v>
      </c>
    </row>
    <row r="363" spans="2:11" x14ac:dyDescent="0.25">
      <c r="B363">
        <v>956465</v>
      </c>
      <c r="C363" s="3" t="s">
        <v>10</v>
      </c>
      <c r="D363" t="s">
        <v>13</v>
      </c>
      <c r="E363" t="s">
        <v>280</v>
      </c>
      <c r="F363">
        <v>956523</v>
      </c>
      <c r="G363">
        <v>957017</v>
      </c>
      <c r="H363" s="5">
        <f>B363-F363</f>
        <v>-58</v>
      </c>
      <c r="I363" s="3" t="s">
        <v>2817</v>
      </c>
      <c r="J363" s="3">
        <v>24.2</v>
      </c>
      <c r="K363" s="3">
        <v>36</v>
      </c>
    </row>
    <row r="364" spans="2:11" x14ac:dyDescent="0.25">
      <c r="B364">
        <v>958124</v>
      </c>
      <c r="C364" s="3" t="s">
        <v>10</v>
      </c>
      <c r="D364" t="s">
        <v>23</v>
      </c>
      <c r="E364" t="s">
        <v>281</v>
      </c>
      <c r="F364">
        <v>957014</v>
      </c>
      <c r="G364">
        <v>958288</v>
      </c>
      <c r="H364" s="5">
        <f>B364-F364+1</f>
        <v>1111</v>
      </c>
      <c r="I364" s="3" t="s">
        <v>2817</v>
      </c>
      <c r="J364" s="3">
        <v>19</v>
      </c>
      <c r="K364" s="3">
        <v>63.2</v>
      </c>
    </row>
    <row r="365" spans="2:11" x14ac:dyDescent="0.25">
      <c r="B365">
        <v>958444</v>
      </c>
      <c r="C365" s="3" t="s">
        <v>10</v>
      </c>
      <c r="D365" t="s">
        <v>13</v>
      </c>
      <c r="E365" t="s">
        <v>282</v>
      </c>
      <c r="F365">
        <v>958489</v>
      </c>
      <c r="G365">
        <v>959088</v>
      </c>
      <c r="H365" s="5">
        <f>B365-F365</f>
        <v>-45</v>
      </c>
      <c r="I365" s="3" t="s">
        <v>2817</v>
      </c>
      <c r="J365" s="3">
        <v>83.6</v>
      </c>
      <c r="K365" s="3">
        <v>246.5</v>
      </c>
    </row>
    <row r="366" spans="2:11" x14ac:dyDescent="0.25">
      <c r="B366">
        <v>958595</v>
      </c>
      <c r="C366" s="3" t="s">
        <v>10</v>
      </c>
      <c r="D366" t="s">
        <v>23</v>
      </c>
      <c r="E366" t="s">
        <v>282</v>
      </c>
      <c r="F366">
        <v>958489</v>
      </c>
      <c r="G366">
        <v>959088</v>
      </c>
      <c r="H366" s="5">
        <f>B366-F366+1</f>
        <v>107</v>
      </c>
      <c r="I366" s="3" t="s">
        <v>2818</v>
      </c>
      <c r="J366" s="3">
        <v>0</v>
      </c>
      <c r="K366" s="3">
        <v>10.1</v>
      </c>
    </row>
    <row r="367" spans="2:11" x14ac:dyDescent="0.25">
      <c r="B367">
        <v>966579</v>
      </c>
      <c r="C367" s="3" t="s">
        <v>10</v>
      </c>
      <c r="D367" t="s">
        <v>11</v>
      </c>
      <c r="E367" t="s">
        <v>283</v>
      </c>
      <c r="F367">
        <v>966621</v>
      </c>
      <c r="G367">
        <v>967103</v>
      </c>
      <c r="H367" s="5">
        <f>B367-F367</f>
        <v>-42</v>
      </c>
      <c r="I367" s="7" t="s">
        <v>2817</v>
      </c>
      <c r="J367" s="3">
        <v>14.1</v>
      </c>
      <c r="K367" s="3">
        <v>6.9</v>
      </c>
    </row>
    <row r="368" spans="2:11" x14ac:dyDescent="0.25">
      <c r="B368">
        <v>971625</v>
      </c>
      <c r="C368" s="3" t="s">
        <v>10</v>
      </c>
      <c r="D368" s="5" t="s">
        <v>13</v>
      </c>
      <c r="E368" t="s">
        <v>284</v>
      </c>
      <c r="F368">
        <v>971807</v>
      </c>
      <c r="G368">
        <v>974167</v>
      </c>
      <c r="H368" s="5">
        <f>B368-F368</f>
        <v>-182</v>
      </c>
      <c r="I368" s="7" t="s">
        <v>2817</v>
      </c>
      <c r="J368" s="7">
        <v>16.3</v>
      </c>
      <c r="K368" s="7">
        <v>27.6</v>
      </c>
    </row>
    <row r="369" spans="2:11" x14ac:dyDescent="0.25">
      <c r="B369">
        <v>972155</v>
      </c>
      <c r="C369" s="3" t="s">
        <v>10</v>
      </c>
      <c r="D369" t="s">
        <v>23</v>
      </c>
      <c r="E369" t="s">
        <v>284</v>
      </c>
      <c r="F369">
        <v>971807</v>
      </c>
      <c r="G369">
        <v>974167</v>
      </c>
      <c r="H369" s="5">
        <f>B369-F369+1</f>
        <v>349</v>
      </c>
      <c r="I369" s="3" t="s">
        <v>2818</v>
      </c>
      <c r="J369" s="3">
        <v>1.3</v>
      </c>
      <c r="K369" s="3">
        <v>10.199999999999999</v>
      </c>
    </row>
    <row r="370" spans="2:11" x14ac:dyDescent="0.25">
      <c r="B370">
        <v>973946</v>
      </c>
      <c r="C370" s="3" t="s">
        <v>10</v>
      </c>
      <c r="D370" t="s">
        <v>23</v>
      </c>
      <c r="E370" t="s">
        <v>284</v>
      </c>
      <c r="F370">
        <v>971807</v>
      </c>
      <c r="G370">
        <v>974167</v>
      </c>
      <c r="H370" s="5">
        <f>B370-F370+1</f>
        <v>2140</v>
      </c>
      <c r="I370" s="3" t="s">
        <v>2818</v>
      </c>
      <c r="J370" s="3">
        <v>7.6</v>
      </c>
      <c r="K370" s="3">
        <v>47.7</v>
      </c>
    </row>
    <row r="371" spans="2:11" x14ac:dyDescent="0.25">
      <c r="B371">
        <v>978830</v>
      </c>
      <c r="C371" s="3" t="s">
        <v>10</v>
      </c>
      <c r="D371" t="s">
        <v>13</v>
      </c>
      <c r="E371" t="s">
        <v>285</v>
      </c>
      <c r="F371">
        <v>978859</v>
      </c>
      <c r="G371">
        <v>979242</v>
      </c>
      <c r="H371" s="5">
        <f>B371-F371</f>
        <v>-29</v>
      </c>
      <c r="I371" s="3" t="s">
        <v>2817</v>
      </c>
      <c r="J371" s="3">
        <v>18.899999999999999</v>
      </c>
      <c r="K371" s="3">
        <v>78.3</v>
      </c>
    </row>
    <row r="372" spans="2:11" x14ac:dyDescent="0.25">
      <c r="B372">
        <v>985027</v>
      </c>
      <c r="C372" s="3" t="s">
        <v>10</v>
      </c>
      <c r="D372" t="s">
        <v>13</v>
      </c>
      <c r="E372" t="s">
        <v>286</v>
      </c>
      <c r="F372">
        <v>985076</v>
      </c>
      <c r="G372">
        <v>986722</v>
      </c>
      <c r="H372" s="5">
        <f>B372-F372</f>
        <v>-49</v>
      </c>
      <c r="I372" s="3" t="s">
        <v>2817</v>
      </c>
      <c r="J372" s="3">
        <v>3.7</v>
      </c>
      <c r="K372" s="3">
        <v>12.9</v>
      </c>
    </row>
    <row r="373" spans="2:11" x14ac:dyDescent="0.25">
      <c r="B373">
        <v>993941</v>
      </c>
      <c r="C373" s="3" t="s">
        <v>17</v>
      </c>
      <c r="D373" t="s">
        <v>68</v>
      </c>
      <c r="E373" t="s">
        <v>287</v>
      </c>
      <c r="F373">
        <v>992572</v>
      </c>
      <c r="G373">
        <v>993945</v>
      </c>
      <c r="H373" s="5">
        <f>B373-F373+1</f>
        <v>1370</v>
      </c>
      <c r="I373" s="7" t="s">
        <v>2818</v>
      </c>
      <c r="J373" s="3">
        <v>0.9</v>
      </c>
      <c r="K373" s="3">
        <v>10.9</v>
      </c>
    </row>
    <row r="374" spans="2:11" x14ac:dyDescent="0.25">
      <c r="B374">
        <v>996552</v>
      </c>
      <c r="C374" s="3" t="s">
        <v>10</v>
      </c>
      <c r="D374" t="s">
        <v>13</v>
      </c>
      <c r="E374" t="s">
        <v>288</v>
      </c>
      <c r="F374">
        <v>996634</v>
      </c>
      <c r="G374">
        <v>997323</v>
      </c>
      <c r="H374" s="5">
        <f>B374-F374</f>
        <v>-82</v>
      </c>
      <c r="I374" s="7" t="s">
        <v>2817</v>
      </c>
      <c r="J374" s="3">
        <v>41</v>
      </c>
      <c r="K374" s="3">
        <v>157.4</v>
      </c>
    </row>
    <row r="375" spans="2:11" x14ac:dyDescent="0.25">
      <c r="B375">
        <v>1010545</v>
      </c>
      <c r="C375" s="3" t="s">
        <v>10</v>
      </c>
      <c r="D375" t="s">
        <v>13</v>
      </c>
      <c r="E375" t="s">
        <v>289</v>
      </c>
      <c r="F375">
        <v>1010569</v>
      </c>
      <c r="G375">
        <v>1010937</v>
      </c>
      <c r="H375" s="5">
        <f>B375-F375</f>
        <v>-24</v>
      </c>
      <c r="I375" s="3" t="s">
        <v>2817</v>
      </c>
      <c r="J375" s="3">
        <v>33.6</v>
      </c>
      <c r="K375" s="3">
        <v>125.9</v>
      </c>
    </row>
    <row r="376" spans="2:11" x14ac:dyDescent="0.25">
      <c r="B376">
        <v>1012471</v>
      </c>
      <c r="C376" s="3" t="s">
        <v>10</v>
      </c>
      <c r="D376" s="5" t="s">
        <v>13</v>
      </c>
      <c r="E376" t="s">
        <v>290</v>
      </c>
      <c r="F376">
        <v>1012522</v>
      </c>
      <c r="G376">
        <v>1014162</v>
      </c>
      <c r="H376" s="5">
        <f>B376-F376</f>
        <v>-51</v>
      </c>
      <c r="I376" s="7" t="s">
        <v>2817</v>
      </c>
      <c r="J376" s="7">
        <v>4.5999999999999996</v>
      </c>
      <c r="K376" s="7">
        <v>17.100000000000001</v>
      </c>
    </row>
    <row r="377" spans="2:11" x14ac:dyDescent="0.25">
      <c r="B377">
        <v>1014374</v>
      </c>
      <c r="C377" s="3" t="s">
        <v>10</v>
      </c>
      <c r="D377" t="s">
        <v>13</v>
      </c>
      <c r="E377" t="s">
        <v>291</v>
      </c>
      <c r="F377">
        <v>1014490</v>
      </c>
      <c r="G377">
        <v>1015317</v>
      </c>
      <c r="H377" s="5">
        <f>B377-F377</f>
        <v>-116</v>
      </c>
      <c r="I377" s="3" t="s">
        <v>2817</v>
      </c>
      <c r="J377" s="3">
        <v>67.099999999999994</v>
      </c>
      <c r="K377" s="3">
        <v>140.1</v>
      </c>
    </row>
    <row r="378" spans="2:11" x14ac:dyDescent="0.25">
      <c r="B378">
        <v>1015354</v>
      </c>
      <c r="C378" s="3" t="s">
        <v>10</v>
      </c>
      <c r="D378" t="s">
        <v>13</v>
      </c>
      <c r="E378" t="s">
        <v>292</v>
      </c>
      <c r="F378">
        <v>1015388</v>
      </c>
      <c r="G378">
        <v>1015894</v>
      </c>
      <c r="H378" s="5">
        <f>B378-F378</f>
        <v>-34</v>
      </c>
      <c r="I378" s="3" t="s">
        <v>2818</v>
      </c>
      <c r="J378" s="3">
        <v>6.4</v>
      </c>
      <c r="K378" s="3">
        <v>16.8</v>
      </c>
    </row>
    <row r="379" spans="2:11" x14ac:dyDescent="0.25">
      <c r="B379">
        <v>1017524</v>
      </c>
      <c r="C379" s="3" t="s">
        <v>17</v>
      </c>
      <c r="D379" s="5" t="s">
        <v>68</v>
      </c>
      <c r="E379" t="s">
        <v>293</v>
      </c>
      <c r="F379">
        <v>1017459</v>
      </c>
      <c r="G379">
        <v>1018757</v>
      </c>
      <c r="H379" s="5">
        <f>B379-F379+1</f>
        <v>66</v>
      </c>
      <c r="I379" s="7" t="s">
        <v>2817</v>
      </c>
      <c r="J379" s="7">
        <v>15.7</v>
      </c>
      <c r="K379" s="7">
        <v>48.5</v>
      </c>
    </row>
    <row r="380" spans="2:11" x14ac:dyDescent="0.25">
      <c r="B380">
        <v>1022263</v>
      </c>
      <c r="C380" s="3" t="s">
        <v>10</v>
      </c>
      <c r="D380" t="s">
        <v>13</v>
      </c>
      <c r="E380" t="s">
        <v>294</v>
      </c>
      <c r="F380">
        <v>1022289</v>
      </c>
      <c r="G380">
        <v>1022984</v>
      </c>
      <c r="H380" s="5">
        <f>B380-F380</f>
        <v>-26</v>
      </c>
      <c r="I380" s="7" t="s">
        <v>2817</v>
      </c>
      <c r="J380" s="3">
        <v>44.6</v>
      </c>
      <c r="K380" s="3">
        <v>83.4</v>
      </c>
    </row>
    <row r="381" spans="2:11" x14ac:dyDescent="0.25">
      <c r="B381">
        <v>1028546</v>
      </c>
      <c r="C381" s="3" t="s">
        <v>10</v>
      </c>
      <c r="D381" t="s">
        <v>13</v>
      </c>
      <c r="E381" t="s">
        <v>295</v>
      </c>
      <c r="F381">
        <v>1028626</v>
      </c>
      <c r="G381">
        <v>1028910</v>
      </c>
      <c r="H381" s="5">
        <f>B381-F381</f>
        <v>-80</v>
      </c>
      <c r="I381" s="3" t="s">
        <v>2817</v>
      </c>
      <c r="J381" s="3">
        <v>26.3</v>
      </c>
      <c r="K381" s="3">
        <v>128.5</v>
      </c>
    </row>
    <row r="382" spans="2:11" x14ac:dyDescent="0.25">
      <c r="B382">
        <v>1031232</v>
      </c>
      <c r="C382" s="3" t="s">
        <v>10</v>
      </c>
      <c r="D382" s="5" t="s">
        <v>13</v>
      </c>
      <c r="E382" t="s">
        <v>296</v>
      </c>
      <c r="F382">
        <v>1031258</v>
      </c>
      <c r="G382">
        <v>1032232</v>
      </c>
      <c r="H382" s="5">
        <f>B382-F382</f>
        <v>-26</v>
      </c>
      <c r="I382" s="7" t="s">
        <v>2817</v>
      </c>
      <c r="J382" s="7">
        <v>12.1</v>
      </c>
      <c r="K382" s="7">
        <v>38.9</v>
      </c>
    </row>
    <row r="383" spans="2:11" x14ac:dyDescent="0.25">
      <c r="B383">
        <v>1032536</v>
      </c>
      <c r="C383" s="3" t="s">
        <v>17</v>
      </c>
      <c r="D383" s="5" t="s">
        <v>18</v>
      </c>
      <c r="E383" t="s">
        <v>297</v>
      </c>
      <c r="F383">
        <v>1033185</v>
      </c>
      <c r="G383">
        <v>1033448</v>
      </c>
      <c r="H383" s="5">
        <f>B383-F383</f>
        <v>-649</v>
      </c>
      <c r="I383" s="7" t="s">
        <v>2817</v>
      </c>
      <c r="J383" s="7">
        <v>11.3</v>
      </c>
      <c r="K383" s="7">
        <v>22</v>
      </c>
    </row>
    <row r="384" spans="2:11" x14ac:dyDescent="0.25">
      <c r="B384">
        <v>1032547</v>
      </c>
      <c r="C384" s="3" t="s">
        <v>17</v>
      </c>
      <c r="D384" s="5" t="s">
        <v>37</v>
      </c>
      <c r="E384" t="s">
        <v>297</v>
      </c>
      <c r="F384">
        <v>1033185</v>
      </c>
      <c r="G384">
        <v>1033448</v>
      </c>
      <c r="H384" s="5">
        <f>B384-F384</f>
        <v>-638</v>
      </c>
      <c r="I384" s="7" t="s">
        <v>2818</v>
      </c>
      <c r="J384" s="7">
        <v>4.5999999999999996</v>
      </c>
      <c r="K384" s="7">
        <v>10.8</v>
      </c>
    </row>
    <row r="385" spans="2:11" x14ac:dyDescent="0.25">
      <c r="B385">
        <v>1033375</v>
      </c>
      <c r="C385" s="3" t="s">
        <v>17</v>
      </c>
      <c r="D385" t="s">
        <v>68</v>
      </c>
      <c r="E385" t="s">
        <v>297</v>
      </c>
      <c r="F385">
        <v>1033185</v>
      </c>
      <c r="G385">
        <v>1033448</v>
      </c>
      <c r="H385" s="5">
        <f>B385-F385+1</f>
        <v>191</v>
      </c>
      <c r="I385" s="3" t="s">
        <v>2818</v>
      </c>
      <c r="J385" s="3">
        <v>9.1999999999999993</v>
      </c>
      <c r="K385" s="3">
        <v>19.8</v>
      </c>
    </row>
    <row r="386" spans="2:11" x14ac:dyDescent="0.25">
      <c r="B386">
        <v>1035915</v>
      </c>
      <c r="C386" s="3" t="s">
        <v>17</v>
      </c>
      <c r="D386" s="5" t="s">
        <v>68</v>
      </c>
      <c r="E386" t="s">
        <v>298</v>
      </c>
      <c r="F386">
        <v>1035090</v>
      </c>
      <c r="G386">
        <v>1036460</v>
      </c>
      <c r="H386" s="5">
        <f>B386-F386+1</f>
        <v>826</v>
      </c>
      <c r="I386" s="7" t="s">
        <v>2817</v>
      </c>
      <c r="J386" s="7">
        <v>26.7</v>
      </c>
      <c r="K386" s="7">
        <v>82.3</v>
      </c>
    </row>
    <row r="387" spans="2:11" x14ac:dyDescent="0.25">
      <c r="B387">
        <v>1035924</v>
      </c>
      <c r="C387" s="3" t="s">
        <v>17</v>
      </c>
      <c r="D387" s="5" t="s">
        <v>68</v>
      </c>
      <c r="E387" t="s">
        <v>298</v>
      </c>
      <c r="F387">
        <v>1035090</v>
      </c>
      <c r="G387">
        <v>1036460</v>
      </c>
      <c r="H387" s="5">
        <f>B387-F387+1</f>
        <v>835</v>
      </c>
      <c r="I387" s="7" t="s">
        <v>2817</v>
      </c>
      <c r="J387" s="7">
        <v>3.2</v>
      </c>
      <c r="K387" s="7">
        <v>22.6</v>
      </c>
    </row>
    <row r="388" spans="2:11" x14ac:dyDescent="0.25">
      <c r="B388">
        <v>1040935</v>
      </c>
      <c r="C388" s="3" t="s">
        <v>17</v>
      </c>
      <c r="D388" s="5" t="s">
        <v>68</v>
      </c>
      <c r="E388" t="s">
        <v>299</v>
      </c>
      <c r="F388">
        <v>1040227</v>
      </c>
      <c r="G388">
        <v>1040955</v>
      </c>
      <c r="H388" s="5">
        <f>B388-F388+1</f>
        <v>709</v>
      </c>
      <c r="I388" s="7" t="s">
        <v>2817</v>
      </c>
      <c r="J388" s="7">
        <v>151.30000000000001</v>
      </c>
      <c r="K388" s="7">
        <v>309.7</v>
      </c>
    </row>
    <row r="389" spans="2:11" x14ac:dyDescent="0.25">
      <c r="B389">
        <v>1041074</v>
      </c>
      <c r="C389" s="3" t="s">
        <v>10</v>
      </c>
      <c r="D389" t="s">
        <v>13</v>
      </c>
      <c r="E389" t="s">
        <v>300</v>
      </c>
      <c r="F389">
        <v>1041169</v>
      </c>
      <c r="G389">
        <v>1042212</v>
      </c>
      <c r="H389" s="5">
        <f t="shared" ref="H389:H395" si="11">B389-F389</f>
        <v>-95</v>
      </c>
      <c r="I389" s="7" t="s">
        <v>2817</v>
      </c>
      <c r="J389" s="3">
        <v>167.7</v>
      </c>
      <c r="K389" s="3">
        <v>224.8</v>
      </c>
    </row>
    <row r="390" spans="2:11" x14ac:dyDescent="0.25">
      <c r="B390">
        <v>1043185</v>
      </c>
      <c r="C390" s="3" t="s">
        <v>10</v>
      </c>
      <c r="D390" t="s">
        <v>13</v>
      </c>
      <c r="E390" t="s">
        <v>301</v>
      </c>
      <c r="F390">
        <v>1043231</v>
      </c>
      <c r="G390">
        <v>1043821</v>
      </c>
      <c r="H390" s="5">
        <f t="shared" si="11"/>
        <v>-46</v>
      </c>
      <c r="I390" s="3" t="s">
        <v>2817</v>
      </c>
      <c r="J390" s="3">
        <v>219.6</v>
      </c>
      <c r="K390" s="3">
        <v>978.6</v>
      </c>
    </row>
    <row r="391" spans="2:11" x14ac:dyDescent="0.25">
      <c r="B391">
        <v>1046070</v>
      </c>
      <c r="C391" s="3" t="s">
        <v>10</v>
      </c>
      <c r="D391" t="s">
        <v>13</v>
      </c>
      <c r="E391" t="s">
        <v>302</v>
      </c>
      <c r="F391">
        <v>1046160</v>
      </c>
      <c r="G391">
        <v>1046864</v>
      </c>
      <c r="H391" s="5">
        <f t="shared" si="11"/>
        <v>-90</v>
      </c>
      <c r="I391" s="7" t="s">
        <v>2817</v>
      </c>
      <c r="J391" s="3">
        <v>20.399999999999999</v>
      </c>
      <c r="K391" s="3">
        <v>68.099999999999994</v>
      </c>
    </row>
    <row r="392" spans="2:11" x14ac:dyDescent="0.25">
      <c r="B392">
        <v>1049709</v>
      </c>
      <c r="C392" s="3" t="s">
        <v>10</v>
      </c>
      <c r="D392" t="s">
        <v>11</v>
      </c>
      <c r="E392" t="s">
        <v>303</v>
      </c>
      <c r="F392">
        <v>1049944</v>
      </c>
      <c r="G392">
        <v>1050294</v>
      </c>
      <c r="H392" s="5">
        <f t="shared" si="11"/>
        <v>-235</v>
      </c>
      <c r="I392" s="7" t="s">
        <v>2817</v>
      </c>
      <c r="J392" s="3">
        <v>19.600000000000001</v>
      </c>
      <c r="K392" s="3">
        <v>17.2</v>
      </c>
    </row>
    <row r="393" spans="2:11" x14ac:dyDescent="0.25">
      <c r="B393">
        <v>1059265</v>
      </c>
      <c r="C393" s="3" t="s">
        <v>10</v>
      </c>
      <c r="D393" t="s">
        <v>13</v>
      </c>
      <c r="E393" t="s">
        <v>304</v>
      </c>
      <c r="F393">
        <v>1059323</v>
      </c>
      <c r="G393">
        <v>1060522</v>
      </c>
      <c r="H393" s="5">
        <f t="shared" si="11"/>
        <v>-58</v>
      </c>
      <c r="I393" s="3" t="s">
        <v>2817</v>
      </c>
      <c r="J393" s="3">
        <v>99</v>
      </c>
      <c r="K393" s="3">
        <v>470</v>
      </c>
    </row>
    <row r="394" spans="2:11" x14ac:dyDescent="0.25">
      <c r="B394">
        <v>1060581</v>
      </c>
      <c r="C394" s="3" t="s">
        <v>10</v>
      </c>
      <c r="D394" t="s">
        <v>13</v>
      </c>
      <c r="E394" t="s">
        <v>305</v>
      </c>
      <c r="F394">
        <v>1060610</v>
      </c>
      <c r="G394">
        <v>1061272</v>
      </c>
      <c r="H394" s="5">
        <f t="shared" si="11"/>
        <v>-29</v>
      </c>
      <c r="I394" s="7" t="s">
        <v>2817</v>
      </c>
      <c r="J394" s="3">
        <v>116.3</v>
      </c>
      <c r="K394" s="3">
        <v>286.2</v>
      </c>
    </row>
    <row r="395" spans="2:11" x14ac:dyDescent="0.25">
      <c r="B395">
        <v>1073237</v>
      </c>
      <c r="C395" s="3" t="s">
        <v>10</v>
      </c>
      <c r="D395" t="s">
        <v>13</v>
      </c>
      <c r="E395" t="s">
        <v>306</v>
      </c>
      <c r="F395">
        <v>1073321</v>
      </c>
      <c r="G395">
        <v>1074325</v>
      </c>
      <c r="H395" s="5">
        <f t="shared" si="11"/>
        <v>-84</v>
      </c>
      <c r="I395" s="3" t="s">
        <v>2817</v>
      </c>
      <c r="J395" s="3">
        <v>86.2</v>
      </c>
      <c r="K395" s="3">
        <v>185.7</v>
      </c>
    </row>
    <row r="396" spans="2:11" x14ac:dyDescent="0.25">
      <c r="B396">
        <v>1073949</v>
      </c>
      <c r="C396" s="3" t="s">
        <v>10</v>
      </c>
      <c r="D396" t="s">
        <v>23</v>
      </c>
      <c r="E396" t="s">
        <v>306</v>
      </c>
      <c r="F396">
        <v>1073321</v>
      </c>
      <c r="G396">
        <v>1074325</v>
      </c>
      <c r="H396" s="5">
        <f>B396-F396+1</f>
        <v>629</v>
      </c>
      <c r="I396" s="3" t="s">
        <v>2818</v>
      </c>
      <c r="J396" s="3">
        <v>2</v>
      </c>
      <c r="K396" s="3">
        <v>10.1</v>
      </c>
    </row>
    <row r="397" spans="2:11" x14ac:dyDescent="0.25">
      <c r="B397">
        <v>1074086</v>
      </c>
      <c r="C397" s="3" t="s">
        <v>10</v>
      </c>
      <c r="D397" t="s">
        <v>23</v>
      </c>
      <c r="E397" t="s">
        <v>306</v>
      </c>
      <c r="F397">
        <v>1073321</v>
      </c>
      <c r="G397">
        <v>1074325</v>
      </c>
      <c r="H397" s="5">
        <f>B397-F397+1</f>
        <v>766</v>
      </c>
      <c r="I397" s="3" t="s">
        <v>2818</v>
      </c>
      <c r="J397" s="3">
        <v>6.7</v>
      </c>
      <c r="K397" s="3">
        <v>26.7</v>
      </c>
    </row>
    <row r="398" spans="2:11" x14ac:dyDescent="0.25">
      <c r="B398">
        <v>1075344</v>
      </c>
      <c r="C398" s="3" t="s">
        <v>10</v>
      </c>
      <c r="D398" t="s">
        <v>2815</v>
      </c>
      <c r="E398" t="s">
        <v>307</v>
      </c>
      <c r="F398">
        <v>1074987</v>
      </c>
      <c r="G398">
        <v>1075388</v>
      </c>
      <c r="H398" s="5">
        <f>B398-F398+1</f>
        <v>358</v>
      </c>
      <c r="I398" s="3" t="s">
        <v>2817</v>
      </c>
      <c r="J398" s="3">
        <v>52.8</v>
      </c>
      <c r="K398" s="3">
        <v>111.9</v>
      </c>
    </row>
    <row r="399" spans="2:11" x14ac:dyDescent="0.25">
      <c r="B399">
        <v>1077911</v>
      </c>
      <c r="C399" s="3" t="s">
        <v>10</v>
      </c>
      <c r="D399" t="s">
        <v>13</v>
      </c>
      <c r="E399" t="s">
        <v>308</v>
      </c>
      <c r="F399">
        <v>1078044</v>
      </c>
      <c r="G399">
        <v>1078679</v>
      </c>
      <c r="H399" s="5">
        <f>B399-F399</f>
        <v>-133</v>
      </c>
      <c r="I399" s="3" t="s">
        <v>2817</v>
      </c>
      <c r="J399" s="3">
        <v>69.3</v>
      </c>
      <c r="K399" s="3">
        <v>316.7</v>
      </c>
    </row>
    <row r="400" spans="2:11" x14ac:dyDescent="0.25">
      <c r="B400">
        <v>1077973</v>
      </c>
      <c r="C400" s="3" t="s">
        <v>10</v>
      </c>
      <c r="D400" t="s">
        <v>37</v>
      </c>
      <c r="E400" t="s">
        <v>308</v>
      </c>
      <c r="F400">
        <v>1078044</v>
      </c>
      <c r="G400">
        <v>1078679</v>
      </c>
      <c r="H400" s="5">
        <f>B400-F400</f>
        <v>-71</v>
      </c>
      <c r="I400" s="7" t="s">
        <v>2818</v>
      </c>
      <c r="J400" s="3">
        <v>29.7</v>
      </c>
      <c r="K400" s="3">
        <v>107.6</v>
      </c>
    </row>
    <row r="401" spans="2:11" x14ac:dyDescent="0.25">
      <c r="B401">
        <v>1078760</v>
      </c>
      <c r="C401" s="3" t="s">
        <v>10</v>
      </c>
      <c r="D401" t="s">
        <v>13</v>
      </c>
      <c r="E401" t="s">
        <v>309</v>
      </c>
      <c r="F401">
        <v>1078778</v>
      </c>
      <c r="G401">
        <v>1078957</v>
      </c>
      <c r="H401" s="5">
        <f>B401-F401</f>
        <v>-18</v>
      </c>
      <c r="I401" s="3" t="s">
        <v>2817</v>
      </c>
      <c r="J401" s="3">
        <v>145.9</v>
      </c>
      <c r="K401" s="3">
        <v>135.1</v>
      </c>
    </row>
    <row r="402" spans="2:11" x14ac:dyDescent="0.25">
      <c r="B402">
        <v>1078993</v>
      </c>
      <c r="C402" s="3" t="s">
        <v>10</v>
      </c>
      <c r="D402" t="s">
        <v>18</v>
      </c>
      <c r="E402" t="s">
        <v>310</v>
      </c>
      <c r="F402">
        <v>1079087</v>
      </c>
      <c r="G402">
        <v>1080193</v>
      </c>
      <c r="H402" s="5">
        <f>B402-F402</f>
        <v>-94</v>
      </c>
      <c r="I402" s="3" t="s">
        <v>2818</v>
      </c>
      <c r="J402" s="3">
        <v>5.4</v>
      </c>
      <c r="K402" s="3">
        <v>10.9</v>
      </c>
    </row>
    <row r="403" spans="2:11" x14ac:dyDescent="0.25">
      <c r="B403">
        <v>1079114</v>
      </c>
      <c r="C403" s="3" t="s">
        <v>10</v>
      </c>
      <c r="D403" t="s">
        <v>23</v>
      </c>
      <c r="E403" t="s">
        <v>310</v>
      </c>
      <c r="F403">
        <v>1079087</v>
      </c>
      <c r="G403">
        <v>1080193</v>
      </c>
      <c r="H403" s="5">
        <f>B403-F403+1</f>
        <v>28</v>
      </c>
      <c r="I403" s="3" t="s">
        <v>2818</v>
      </c>
      <c r="J403" s="3">
        <v>82.2</v>
      </c>
      <c r="K403" s="3">
        <v>347.6</v>
      </c>
    </row>
    <row r="404" spans="2:11" x14ac:dyDescent="0.25">
      <c r="B404">
        <v>1082660</v>
      </c>
      <c r="C404" s="3" t="s">
        <v>10</v>
      </c>
      <c r="D404" t="s">
        <v>23</v>
      </c>
      <c r="E404" t="s">
        <v>311</v>
      </c>
      <c r="F404">
        <v>1082237</v>
      </c>
      <c r="G404">
        <v>1082986</v>
      </c>
      <c r="H404" s="5">
        <f>B404-F404+1</f>
        <v>424</v>
      </c>
      <c r="I404" s="3" t="s">
        <v>2818</v>
      </c>
      <c r="J404" s="3">
        <v>2.9</v>
      </c>
      <c r="K404" s="3">
        <v>16.2</v>
      </c>
    </row>
    <row r="405" spans="2:11" x14ac:dyDescent="0.25">
      <c r="B405">
        <v>1083011</v>
      </c>
      <c r="C405" s="3" t="s">
        <v>10</v>
      </c>
      <c r="D405" s="5" t="s">
        <v>13</v>
      </c>
      <c r="E405" t="s">
        <v>312</v>
      </c>
      <c r="F405">
        <v>1083131</v>
      </c>
      <c r="G405">
        <v>1083370</v>
      </c>
      <c r="H405" s="5">
        <f>B405-F405</f>
        <v>-120</v>
      </c>
      <c r="I405" s="7" t="s">
        <v>2817</v>
      </c>
      <c r="J405" s="7">
        <v>9</v>
      </c>
      <c r="K405" s="7">
        <v>17</v>
      </c>
    </row>
    <row r="406" spans="2:11" x14ac:dyDescent="0.25">
      <c r="B406">
        <v>1083430</v>
      </c>
      <c r="C406" s="3" t="s">
        <v>10</v>
      </c>
      <c r="D406" s="5" t="s">
        <v>13</v>
      </c>
      <c r="E406" t="s">
        <v>313</v>
      </c>
      <c r="F406">
        <v>1083535</v>
      </c>
      <c r="G406">
        <v>1084767</v>
      </c>
      <c r="H406" s="5">
        <f>B406-F406</f>
        <v>-105</v>
      </c>
      <c r="I406" s="7" t="s">
        <v>2818</v>
      </c>
      <c r="J406" s="7">
        <v>0</v>
      </c>
      <c r="K406" s="7">
        <v>15.9</v>
      </c>
    </row>
    <row r="407" spans="2:11" x14ac:dyDescent="0.25">
      <c r="B407">
        <v>1083526</v>
      </c>
      <c r="C407" s="3" t="s">
        <v>10</v>
      </c>
      <c r="D407" t="s">
        <v>37</v>
      </c>
      <c r="E407" t="s">
        <v>313</v>
      </c>
      <c r="F407">
        <v>1083535</v>
      </c>
      <c r="G407">
        <v>1084767</v>
      </c>
      <c r="H407" s="5">
        <f>B407-F407</f>
        <v>-9</v>
      </c>
      <c r="I407" s="7" t="s">
        <v>2818</v>
      </c>
      <c r="J407" s="3">
        <v>2.9</v>
      </c>
      <c r="K407" s="3">
        <v>14.6</v>
      </c>
    </row>
    <row r="408" spans="2:11" x14ac:dyDescent="0.25">
      <c r="B408">
        <v>1083542</v>
      </c>
      <c r="C408" s="3" t="s">
        <v>10</v>
      </c>
      <c r="D408" t="s">
        <v>23</v>
      </c>
      <c r="E408" t="s">
        <v>313</v>
      </c>
      <c r="F408">
        <v>1083535</v>
      </c>
      <c r="G408">
        <v>1084767</v>
      </c>
      <c r="H408" s="5">
        <f>B408-F408+1</f>
        <v>8</v>
      </c>
      <c r="I408" s="3" t="s">
        <v>2818</v>
      </c>
      <c r="J408" s="3">
        <v>1.5</v>
      </c>
      <c r="K408" s="3">
        <v>10.8</v>
      </c>
    </row>
    <row r="409" spans="2:11" x14ac:dyDescent="0.25">
      <c r="B409">
        <v>1085302</v>
      </c>
      <c r="C409" s="3" t="s">
        <v>10</v>
      </c>
      <c r="D409" t="s">
        <v>13</v>
      </c>
      <c r="E409" t="s">
        <v>314</v>
      </c>
      <c r="F409">
        <v>1085335</v>
      </c>
      <c r="G409">
        <v>1085934</v>
      </c>
      <c r="H409" s="5">
        <f>B409-F409</f>
        <v>-33</v>
      </c>
      <c r="I409" s="3" t="s">
        <v>2817</v>
      </c>
      <c r="J409" s="3">
        <v>49.6</v>
      </c>
      <c r="K409" s="3">
        <v>344.6</v>
      </c>
    </row>
    <row r="410" spans="2:11" x14ac:dyDescent="0.25">
      <c r="B410">
        <v>1085683</v>
      </c>
      <c r="C410" s="3" t="s">
        <v>10</v>
      </c>
      <c r="D410" t="s">
        <v>23</v>
      </c>
      <c r="E410" t="s">
        <v>314</v>
      </c>
      <c r="F410">
        <v>1085335</v>
      </c>
      <c r="G410">
        <v>1085934</v>
      </c>
      <c r="H410" s="5">
        <f>B410-F410+1</f>
        <v>349</v>
      </c>
      <c r="I410" s="3" t="s">
        <v>2817</v>
      </c>
      <c r="J410" s="3">
        <v>146.1</v>
      </c>
      <c r="K410" s="3">
        <v>1205.8</v>
      </c>
    </row>
    <row r="411" spans="2:11" x14ac:dyDescent="0.25">
      <c r="B411">
        <v>1086741</v>
      </c>
      <c r="C411" s="3" t="s">
        <v>10</v>
      </c>
      <c r="D411" t="s">
        <v>23</v>
      </c>
      <c r="E411" t="s">
        <v>315</v>
      </c>
      <c r="F411">
        <v>1086644</v>
      </c>
      <c r="G411">
        <v>1087696</v>
      </c>
      <c r="H411" s="5">
        <f>B411-F411+1</f>
        <v>98</v>
      </c>
      <c r="I411" s="3" t="s">
        <v>2818</v>
      </c>
      <c r="J411" s="3">
        <v>4.8</v>
      </c>
      <c r="K411" s="3">
        <v>11.8</v>
      </c>
    </row>
    <row r="412" spans="2:11" x14ac:dyDescent="0.25">
      <c r="B412">
        <v>1087687</v>
      </c>
      <c r="C412" s="3" t="s">
        <v>10</v>
      </c>
      <c r="D412" s="5" t="s">
        <v>2815</v>
      </c>
      <c r="E412" t="s">
        <v>315</v>
      </c>
      <c r="F412">
        <v>1086644</v>
      </c>
      <c r="G412">
        <v>1087696</v>
      </c>
      <c r="H412" s="5">
        <f>B412-F412+1</f>
        <v>1044</v>
      </c>
      <c r="I412" s="7" t="s">
        <v>2817</v>
      </c>
      <c r="J412" s="7">
        <v>32.4</v>
      </c>
      <c r="K412" s="7">
        <v>132.80000000000001</v>
      </c>
    </row>
    <row r="413" spans="2:11" x14ac:dyDescent="0.25">
      <c r="B413">
        <v>1089562</v>
      </c>
      <c r="C413" s="3" t="s">
        <v>10</v>
      </c>
      <c r="D413" t="s">
        <v>13</v>
      </c>
      <c r="E413" t="s">
        <v>316</v>
      </c>
      <c r="F413">
        <v>1089631</v>
      </c>
      <c r="G413">
        <v>1091424</v>
      </c>
      <c r="H413" s="5">
        <f>B413-F413</f>
        <v>-69</v>
      </c>
      <c r="I413" s="7" t="s">
        <v>2817</v>
      </c>
      <c r="J413" s="3">
        <v>18.5</v>
      </c>
      <c r="K413" s="3">
        <v>24.8</v>
      </c>
    </row>
    <row r="414" spans="2:11" x14ac:dyDescent="0.25">
      <c r="B414">
        <v>1092488</v>
      </c>
      <c r="C414" s="3" t="s">
        <v>10</v>
      </c>
      <c r="D414" t="s">
        <v>13</v>
      </c>
      <c r="E414" t="s">
        <v>317</v>
      </c>
      <c r="F414">
        <v>1092488</v>
      </c>
      <c r="G414">
        <v>1093717</v>
      </c>
      <c r="H414" s="5">
        <f>B414-F414+1</f>
        <v>1</v>
      </c>
      <c r="I414" s="3" t="s">
        <v>2817</v>
      </c>
      <c r="J414" s="3">
        <v>94</v>
      </c>
      <c r="K414" s="3">
        <v>264.60000000000002</v>
      </c>
    </row>
    <row r="415" spans="2:11" x14ac:dyDescent="0.25">
      <c r="B415">
        <v>1093718</v>
      </c>
      <c r="C415" s="3" t="s">
        <v>10</v>
      </c>
      <c r="D415" t="s">
        <v>11</v>
      </c>
      <c r="E415" t="s">
        <v>318</v>
      </c>
      <c r="F415">
        <v>1093778</v>
      </c>
      <c r="G415">
        <v>1094677</v>
      </c>
      <c r="H415" s="5">
        <f t="shared" ref="H415:H420" si="12">B415-F415</f>
        <v>-60</v>
      </c>
      <c r="I415" s="7" t="s">
        <v>2817</v>
      </c>
      <c r="J415" s="3">
        <v>11.6</v>
      </c>
      <c r="K415" s="3">
        <v>0.2</v>
      </c>
    </row>
    <row r="416" spans="2:11" x14ac:dyDescent="0.25">
      <c r="B416">
        <v>1101584</v>
      </c>
      <c r="C416" s="3" t="s">
        <v>10</v>
      </c>
      <c r="D416" t="s">
        <v>13</v>
      </c>
      <c r="E416" t="s">
        <v>319</v>
      </c>
      <c r="F416">
        <v>1101626</v>
      </c>
      <c r="G416">
        <v>1102002</v>
      </c>
      <c r="H416" s="5">
        <f t="shared" si="12"/>
        <v>-42</v>
      </c>
      <c r="I416" s="7" t="s">
        <v>2817</v>
      </c>
      <c r="J416" s="3">
        <v>58</v>
      </c>
      <c r="K416" s="3">
        <v>68.3</v>
      </c>
    </row>
    <row r="417" spans="2:11" x14ac:dyDescent="0.25">
      <c r="B417">
        <v>1102043</v>
      </c>
      <c r="C417" s="3" t="s">
        <v>10</v>
      </c>
      <c r="D417" s="5" t="s">
        <v>13</v>
      </c>
      <c r="E417" t="s">
        <v>320</v>
      </c>
      <c r="F417">
        <v>1102202</v>
      </c>
      <c r="G417">
        <v>1103167</v>
      </c>
      <c r="H417" s="5">
        <f t="shared" si="12"/>
        <v>-159</v>
      </c>
      <c r="I417" s="7" t="s">
        <v>2817</v>
      </c>
      <c r="J417" s="7">
        <v>18.899999999999999</v>
      </c>
      <c r="K417" s="7">
        <v>34.299999999999997</v>
      </c>
    </row>
    <row r="418" spans="2:11" x14ac:dyDescent="0.25">
      <c r="B418">
        <v>1105608</v>
      </c>
      <c r="C418" s="3" t="s">
        <v>10</v>
      </c>
      <c r="D418" s="5" t="s">
        <v>13</v>
      </c>
      <c r="E418" t="s">
        <v>321</v>
      </c>
      <c r="F418">
        <v>1105662</v>
      </c>
      <c r="G418">
        <v>1105737</v>
      </c>
      <c r="H418" s="5">
        <f t="shared" si="12"/>
        <v>-54</v>
      </c>
      <c r="I418" s="7" t="s">
        <v>2817</v>
      </c>
      <c r="J418" s="7">
        <v>1806.4</v>
      </c>
      <c r="K418" s="7">
        <v>14855.3</v>
      </c>
    </row>
    <row r="419" spans="2:11" x14ac:dyDescent="0.25">
      <c r="B419">
        <v>1106175</v>
      </c>
      <c r="C419" s="3" t="s">
        <v>10</v>
      </c>
      <c r="D419" s="5" t="s">
        <v>18</v>
      </c>
      <c r="E419" t="s">
        <v>322</v>
      </c>
      <c r="F419">
        <v>1106809</v>
      </c>
      <c r="G419">
        <v>1108287</v>
      </c>
      <c r="H419" s="5">
        <f t="shared" si="12"/>
        <v>-634</v>
      </c>
      <c r="I419" s="7" t="s">
        <v>2818</v>
      </c>
      <c r="J419" s="7">
        <v>0.1</v>
      </c>
      <c r="K419" s="7">
        <v>58.3</v>
      </c>
    </row>
    <row r="420" spans="2:11" x14ac:dyDescent="0.25">
      <c r="B420">
        <v>1106637</v>
      </c>
      <c r="C420" s="3" t="s">
        <v>10</v>
      </c>
      <c r="D420" t="s">
        <v>13</v>
      </c>
      <c r="E420" t="s">
        <v>322</v>
      </c>
      <c r="F420">
        <v>1106809</v>
      </c>
      <c r="G420">
        <v>1108287</v>
      </c>
      <c r="H420" s="5">
        <f t="shared" si="12"/>
        <v>-172</v>
      </c>
      <c r="I420" s="3" t="s">
        <v>2817</v>
      </c>
      <c r="J420" s="3">
        <v>20.6</v>
      </c>
      <c r="K420" s="3">
        <v>43.3</v>
      </c>
    </row>
    <row r="421" spans="2:11" x14ac:dyDescent="0.25">
      <c r="B421">
        <v>1107156</v>
      </c>
      <c r="C421" s="3" t="s">
        <v>10</v>
      </c>
      <c r="D421" t="s">
        <v>23</v>
      </c>
      <c r="E421" t="s">
        <v>322</v>
      </c>
      <c r="F421">
        <v>1106809</v>
      </c>
      <c r="G421">
        <v>1108287</v>
      </c>
      <c r="H421" s="5">
        <f>B421-F421+1</f>
        <v>348</v>
      </c>
      <c r="I421" s="3" t="s">
        <v>2818</v>
      </c>
      <c r="J421" s="3">
        <v>13.4</v>
      </c>
      <c r="K421" s="3">
        <v>23.2</v>
      </c>
    </row>
    <row r="422" spans="2:11" x14ac:dyDescent="0.25">
      <c r="B422">
        <v>1110839</v>
      </c>
      <c r="C422" s="3" t="s">
        <v>10</v>
      </c>
      <c r="D422" t="s">
        <v>11</v>
      </c>
      <c r="E422" t="s">
        <v>323</v>
      </c>
      <c r="F422">
        <v>1110866</v>
      </c>
      <c r="G422">
        <v>1111102</v>
      </c>
      <c r="H422" s="5">
        <f>B422-F422</f>
        <v>-27</v>
      </c>
      <c r="I422" s="7" t="s">
        <v>2817</v>
      </c>
      <c r="J422" s="3">
        <v>12.7</v>
      </c>
      <c r="K422" s="3">
        <v>2.6</v>
      </c>
    </row>
    <row r="423" spans="2:11" x14ac:dyDescent="0.25">
      <c r="B423">
        <v>1111974</v>
      </c>
      <c r="C423" s="3" t="s">
        <v>17</v>
      </c>
      <c r="D423" t="s">
        <v>18</v>
      </c>
      <c r="E423" t="s">
        <v>324</v>
      </c>
      <c r="F423">
        <v>1112029</v>
      </c>
      <c r="G423">
        <v>1112532</v>
      </c>
      <c r="H423" s="5">
        <f>B423-F423</f>
        <v>-55</v>
      </c>
      <c r="I423" s="3" t="s">
        <v>2818</v>
      </c>
      <c r="J423" s="3">
        <v>0</v>
      </c>
      <c r="K423" s="3">
        <v>12.7</v>
      </c>
    </row>
    <row r="424" spans="2:11" x14ac:dyDescent="0.25">
      <c r="B424">
        <v>1112674</v>
      </c>
      <c r="C424" s="3" t="s">
        <v>10</v>
      </c>
      <c r="D424" t="s">
        <v>13</v>
      </c>
      <c r="E424" t="s">
        <v>325</v>
      </c>
      <c r="F424">
        <v>1112833</v>
      </c>
      <c r="G424">
        <v>1113799</v>
      </c>
      <c r="H424" s="5">
        <f>B424-F424</f>
        <v>-159</v>
      </c>
      <c r="I424" s="3" t="s">
        <v>2817</v>
      </c>
      <c r="J424" s="3">
        <v>18.899999999999999</v>
      </c>
      <c r="K424" s="3">
        <v>34.299999999999997</v>
      </c>
    </row>
    <row r="425" spans="2:11" x14ac:dyDescent="0.25">
      <c r="B425">
        <v>1118557</v>
      </c>
      <c r="C425" s="3" t="s">
        <v>10</v>
      </c>
      <c r="D425" s="5" t="s">
        <v>13</v>
      </c>
      <c r="E425" t="s">
        <v>326</v>
      </c>
      <c r="F425">
        <v>1118616</v>
      </c>
      <c r="G425">
        <v>1119368</v>
      </c>
      <c r="H425" s="5">
        <f>B425-F425</f>
        <v>-59</v>
      </c>
      <c r="I425" s="7" t="s">
        <v>2817</v>
      </c>
      <c r="J425" s="7">
        <v>34.1</v>
      </c>
      <c r="K425" s="7">
        <v>39.799999999999997</v>
      </c>
    </row>
    <row r="426" spans="2:11" x14ac:dyDescent="0.25">
      <c r="B426">
        <v>1121937</v>
      </c>
      <c r="C426" s="3" t="s">
        <v>10</v>
      </c>
      <c r="D426" t="s">
        <v>23</v>
      </c>
      <c r="E426" t="s">
        <v>327</v>
      </c>
      <c r="F426">
        <v>1121361</v>
      </c>
      <c r="G426">
        <v>1122197</v>
      </c>
      <c r="H426" s="5">
        <f>B426-F426+1</f>
        <v>577</v>
      </c>
      <c r="I426" s="3" t="s">
        <v>2818</v>
      </c>
      <c r="J426" s="3">
        <v>7.3</v>
      </c>
      <c r="K426" s="3">
        <v>23.7</v>
      </c>
    </row>
    <row r="427" spans="2:11" x14ac:dyDescent="0.25">
      <c r="B427">
        <v>1124263</v>
      </c>
      <c r="C427" s="3" t="s">
        <v>10</v>
      </c>
      <c r="D427" t="s">
        <v>18</v>
      </c>
      <c r="E427" t="s">
        <v>328</v>
      </c>
      <c r="F427">
        <v>1124667</v>
      </c>
      <c r="G427">
        <v>1125731</v>
      </c>
      <c r="H427" s="5">
        <f t="shared" ref="H427:H437" si="13">B427-F427</f>
        <v>-404</v>
      </c>
      <c r="I427" s="3" t="s">
        <v>2817</v>
      </c>
      <c r="J427" s="3">
        <v>199.5</v>
      </c>
      <c r="K427" s="3">
        <v>549.5</v>
      </c>
    </row>
    <row r="428" spans="2:11" x14ac:dyDescent="0.25">
      <c r="B428">
        <v>1124402</v>
      </c>
      <c r="C428" s="3" t="s">
        <v>10</v>
      </c>
      <c r="D428" t="s">
        <v>37</v>
      </c>
      <c r="E428" t="s">
        <v>328</v>
      </c>
      <c r="F428">
        <v>1124667</v>
      </c>
      <c r="G428">
        <v>1125731</v>
      </c>
      <c r="H428" s="5">
        <f t="shared" si="13"/>
        <v>-265</v>
      </c>
      <c r="I428" s="7" t="s">
        <v>2818</v>
      </c>
      <c r="J428" s="3">
        <v>8.1999999999999993</v>
      </c>
      <c r="K428" s="3">
        <v>29.5</v>
      </c>
    </row>
    <row r="429" spans="2:11" x14ac:dyDescent="0.25">
      <c r="B429">
        <v>1124451</v>
      </c>
      <c r="C429" s="3" t="s">
        <v>10</v>
      </c>
      <c r="D429" s="5" t="s">
        <v>13</v>
      </c>
      <c r="E429" t="s">
        <v>328</v>
      </c>
      <c r="F429">
        <v>1124667</v>
      </c>
      <c r="G429">
        <v>1125731</v>
      </c>
      <c r="H429" s="5">
        <f t="shared" si="13"/>
        <v>-216</v>
      </c>
      <c r="I429" s="7" t="s">
        <v>2818</v>
      </c>
      <c r="J429" s="7">
        <v>9.1999999999999993</v>
      </c>
      <c r="K429" s="7">
        <v>36.200000000000003</v>
      </c>
    </row>
    <row r="430" spans="2:11" x14ac:dyDescent="0.25">
      <c r="B430">
        <v>1125924</v>
      </c>
      <c r="C430" s="3" t="s">
        <v>10</v>
      </c>
      <c r="D430" s="5" t="s">
        <v>13</v>
      </c>
      <c r="E430" t="s">
        <v>329</v>
      </c>
      <c r="F430">
        <v>1125967</v>
      </c>
      <c r="G430">
        <v>1126770</v>
      </c>
      <c r="H430" s="5">
        <f t="shared" si="13"/>
        <v>-43</v>
      </c>
      <c r="I430" s="7" t="s">
        <v>2817</v>
      </c>
      <c r="J430" s="7">
        <v>8.8000000000000007</v>
      </c>
      <c r="K430" s="7">
        <v>17.8</v>
      </c>
    </row>
    <row r="431" spans="2:11" x14ac:dyDescent="0.25">
      <c r="B431">
        <v>1128829</v>
      </c>
      <c r="C431" s="3" t="s">
        <v>10</v>
      </c>
      <c r="D431" t="s">
        <v>37</v>
      </c>
      <c r="E431" t="s">
        <v>330</v>
      </c>
      <c r="F431">
        <v>1129107</v>
      </c>
      <c r="G431">
        <v>1129856</v>
      </c>
      <c r="H431" s="5">
        <f t="shared" si="13"/>
        <v>-278</v>
      </c>
      <c r="I431" s="7" t="s">
        <v>2817</v>
      </c>
      <c r="J431" s="3">
        <v>7</v>
      </c>
      <c r="K431" s="3">
        <v>21.1</v>
      </c>
    </row>
    <row r="432" spans="2:11" x14ac:dyDescent="0.25">
      <c r="B432">
        <v>1129037</v>
      </c>
      <c r="C432" s="3" t="s">
        <v>10</v>
      </c>
      <c r="D432" t="s">
        <v>13</v>
      </c>
      <c r="E432" t="s">
        <v>330</v>
      </c>
      <c r="F432">
        <v>1129107</v>
      </c>
      <c r="G432">
        <v>1129856</v>
      </c>
      <c r="H432" s="5">
        <f t="shared" si="13"/>
        <v>-70</v>
      </c>
      <c r="I432" s="7" t="s">
        <v>2817</v>
      </c>
      <c r="J432" s="3">
        <v>885.5</v>
      </c>
      <c r="K432" s="3">
        <v>1655.1</v>
      </c>
    </row>
    <row r="433" spans="2:11" x14ac:dyDescent="0.25">
      <c r="B433">
        <v>1134922</v>
      </c>
      <c r="C433" s="3" t="s">
        <v>10</v>
      </c>
      <c r="D433" t="s">
        <v>13</v>
      </c>
      <c r="E433" t="s">
        <v>331</v>
      </c>
      <c r="F433">
        <v>1134982</v>
      </c>
      <c r="G433">
        <v>1136169</v>
      </c>
      <c r="H433" s="5">
        <f t="shared" si="13"/>
        <v>-60</v>
      </c>
      <c r="I433" s="3" t="s">
        <v>2817</v>
      </c>
      <c r="J433" s="3">
        <v>1.9</v>
      </c>
      <c r="K433" s="3">
        <v>10.8</v>
      </c>
    </row>
    <row r="434" spans="2:11" x14ac:dyDescent="0.25">
      <c r="B434">
        <v>1137359</v>
      </c>
      <c r="C434" s="3" t="s">
        <v>10</v>
      </c>
      <c r="D434" t="s">
        <v>18</v>
      </c>
      <c r="E434" t="s">
        <v>332</v>
      </c>
      <c r="F434">
        <v>1137709</v>
      </c>
      <c r="G434">
        <v>1138890</v>
      </c>
      <c r="H434" s="5">
        <f t="shared" si="13"/>
        <v>-350</v>
      </c>
      <c r="I434" s="7" t="s">
        <v>2817</v>
      </c>
      <c r="J434" s="3">
        <v>6.3</v>
      </c>
      <c r="K434" s="3">
        <v>15.4</v>
      </c>
    </row>
    <row r="435" spans="2:11" x14ac:dyDescent="0.25">
      <c r="B435">
        <v>1137469</v>
      </c>
      <c r="C435" s="3" t="s">
        <v>10</v>
      </c>
      <c r="D435" t="s">
        <v>13</v>
      </c>
      <c r="E435" t="s">
        <v>332</v>
      </c>
      <c r="F435">
        <v>1137709</v>
      </c>
      <c r="G435">
        <v>1138890</v>
      </c>
      <c r="H435" s="5">
        <f t="shared" si="13"/>
        <v>-240</v>
      </c>
      <c r="I435" s="7" t="s">
        <v>2818</v>
      </c>
      <c r="J435" s="3">
        <v>16</v>
      </c>
      <c r="K435" s="3">
        <v>47.8</v>
      </c>
    </row>
    <row r="436" spans="2:11" x14ac:dyDescent="0.25">
      <c r="B436">
        <v>1142463</v>
      </c>
      <c r="C436" s="3" t="s">
        <v>10</v>
      </c>
      <c r="D436" s="5" t="s">
        <v>13</v>
      </c>
      <c r="E436" t="s">
        <v>333</v>
      </c>
      <c r="F436">
        <v>1142523</v>
      </c>
      <c r="G436">
        <v>1143044</v>
      </c>
      <c r="H436" s="5">
        <f t="shared" si="13"/>
        <v>-60</v>
      </c>
      <c r="I436" s="7" t="s">
        <v>2817</v>
      </c>
      <c r="J436" s="7">
        <v>13.5</v>
      </c>
      <c r="K436" s="7">
        <v>33.200000000000003</v>
      </c>
    </row>
    <row r="437" spans="2:11" x14ac:dyDescent="0.25">
      <c r="B437">
        <v>1143356</v>
      </c>
      <c r="C437" s="3" t="s">
        <v>10</v>
      </c>
      <c r="D437" t="s">
        <v>13</v>
      </c>
      <c r="E437" t="s">
        <v>334</v>
      </c>
      <c r="F437">
        <v>1143412</v>
      </c>
      <c r="G437">
        <v>1144101</v>
      </c>
      <c r="H437" s="5">
        <f t="shared" si="13"/>
        <v>-56</v>
      </c>
      <c r="I437" s="3" t="s">
        <v>2817</v>
      </c>
      <c r="J437" s="3">
        <v>5.3</v>
      </c>
      <c r="K437" s="3">
        <v>14.4</v>
      </c>
    </row>
    <row r="438" spans="2:11" x14ac:dyDescent="0.25">
      <c r="B438">
        <v>1143461</v>
      </c>
      <c r="C438" s="3" t="s">
        <v>10</v>
      </c>
      <c r="D438" t="s">
        <v>23</v>
      </c>
      <c r="E438" t="s">
        <v>334</v>
      </c>
      <c r="F438">
        <v>1143412</v>
      </c>
      <c r="G438">
        <v>1144101</v>
      </c>
      <c r="H438" s="5">
        <f>B438-F438+1</f>
        <v>50</v>
      </c>
      <c r="I438" s="3" t="s">
        <v>2818</v>
      </c>
      <c r="J438" s="3">
        <v>9.1999999999999993</v>
      </c>
      <c r="K438" s="3">
        <v>15</v>
      </c>
    </row>
    <row r="439" spans="2:11" x14ac:dyDescent="0.25">
      <c r="B439">
        <v>1144747</v>
      </c>
      <c r="C439" s="3" t="s">
        <v>10</v>
      </c>
      <c r="D439" s="5" t="s">
        <v>2815</v>
      </c>
      <c r="E439" t="s">
        <v>335</v>
      </c>
      <c r="F439">
        <v>1144098</v>
      </c>
      <c r="G439">
        <v>1144811</v>
      </c>
      <c r="H439" s="5">
        <f>B439-F439+1</f>
        <v>650</v>
      </c>
      <c r="I439" s="7" t="s">
        <v>2817</v>
      </c>
      <c r="J439" s="7">
        <v>11.8</v>
      </c>
      <c r="K439" s="7">
        <v>13.6</v>
      </c>
    </row>
    <row r="440" spans="2:11" x14ac:dyDescent="0.25">
      <c r="B440">
        <v>1146544</v>
      </c>
      <c r="C440" s="3" t="s">
        <v>10</v>
      </c>
      <c r="D440" t="s">
        <v>23</v>
      </c>
      <c r="E440" t="s">
        <v>336</v>
      </c>
      <c r="F440">
        <v>1145664</v>
      </c>
      <c r="G440">
        <v>1146695</v>
      </c>
      <c r="H440" s="5">
        <f>B440-F440+1</f>
        <v>881</v>
      </c>
      <c r="I440" s="3" t="s">
        <v>2818</v>
      </c>
      <c r="J440" s="3">
        <v>3.6</v>
      </c>
      <c r="K440" s="3">
        <v>11.7</v>
      </c>
    </row>
    <row r="441" spans="2:11" x14ac:dyDescent="0.25">
      <c r="B441">
        <v>1147555</v>
      </c>
      <c r="C441" s="3" t="s">
        <v>10</v>
      </c>
      <c r="D441" t="s">
        <v>13</v>
      </c>
      <c r="E441" t="s">
        <v>337</v>
      </c>
      <c r="F441">
        <v>1147734</v>
      </c>
      <c r="G441">
        <v>1148927</v>
      </c>
      <c r="H441" s="5">
        <f>B441-F441</f>
        <v>-179</v>
      </c>
      <c r="I441" s="3" t="s">
        <v>2817</v>
      </c>
      <c r="J441" s="3">
        <v>6.4</v>
      </c>
      <c r="K441" s="3">
        <v>28.9</v>
      </c>
    </row>
    <row r="442" spans="2:11" x14ac:dyDescent="0.25">
      <c r="B442">
        <v>1147661</v>
      </c>
      <c r="C442" s="3" t="s">
        <v>10</v>
      </c>
      <c r="D442" t="s">
        <v>37</v>
      </c>
      <c r="E442" t="s">
        <v>337</v>
      </c>
      <c r="F442">
        <v>1147734</v>
      </c>
      <c r="G442">
        <v>1148927</v>
      </c>
      <c r="H442" s="5">
        <f>B442-F442</f>
        <v>-73</v>
      </c>
      <c r="I442" s="3" t="s">
        <v>2817</v>
      </c>
      <c r="J442" s="3">
        <v>17</v>
      </c>
      <c r="K442" s="3">
        <v>24.4</v>
      </c>
    </row>
    <row r="443" spans="2:11" x14ac:dyDescent="0.25">
      <c r="B443">
        <v>1155170</v>
      </c>
      <c r="C443" s="3" t="s">
        <v>10</v>
      </c>
      <c r="D443" t="s">
        <v>37</v>
      </c>
      <c r="E443" t="s">
        <v>338</v>
      </c>
      <c r="F443">
        <v>1155286</v>
      </c>
      <c r="G443">
        <v>1156080</v>
      </c>
      <c r="H443" s="5">
        <f>B443-F443</f>
        <v>-116</v>
      </c>
      <c r="I443" s="3" t="s">
        <v>2817</v>
      </c>
      <c r="J443" s="3">
        <v>10.1</v>
      </c>
      <c r="K443" s="3">
        <v>55.3</v>
      </c>
    </row>
    <row r="444" spans="2:11" x14ac:dyDescent="0.25">
      <c r="B444">
        <v>1155244</v>
      </c>
      <c r="C444" s="3" t="s">
        <v>10</v>
      </c>
      <c r="D444" t="s">
        <v>13</v>
      </c>
      <c r="E444" t="s">
        <v>338</v>
      </c>
      <c r="F444">
        <v>1155286</v>
      </c>
      <c r="G444">
        <v>1156080</v>
      </c>
      <c r="H444" s="5">
        <f>B444-F444</f>
        <v>-42</v>
      </c>
      <c r="I444" s="3" t="s">
        <v>2817</v>
      </c>
      <c r="J444" s="3">
        <v>46</v>
      </c>
      <c r="K444" s="3">
        <v>85.6</v>
      </c>
    </row>
    <row r="445" spans="2:11" x14ac:dyDescent="0.25">
      <c r="B445">
        <v>1155315</v>
      </c>
      <c r="C445" s="3" t="s">
        <v>10</v>
      </c>
      <c r="D445" t="s">
        <v>23</v>
      </c>
      <c r="E445" t="s">
        <v>338</v>
      </c>
      <c r="F445">
        <v>1155286</v>
      </c>
      <c r="G445">
        <v>1156080</v>
      </c>
      <c r="H445" s="5">
        <f>B445-F445+1</f>
        <v>30</v>
      </c>
      <c r="I445" s="3" t="s">
        <v>2818</v>
      </c>
      <c r="J445" s="3">
        <v>16.600000000000001</v>
      </c>
      <c r="K445" s="3">
        <v>64.400000000000006</v>
      </c>
    </row>
    <row r="446" spans="2:11" x14ac:dyDescent="0.25">
      <c r="B446">
        <v>1160710</v>
      </c>
      <c r="C446" s="3" t="s">
        <v>17</v>
      </c>
      <c r="D446" t="s">
        <v>2815</v>
      </c>
      <c r="E446" t="s">
        <v>339</v>
      </c>
      <c r="F446">
        <v>1159161</v>
      </c>
      <c r="G446">
        <v>1160903</v>
      </c>
      <c r="H446" s="5">
        <f>B446-F446+1</f>
        <v>1550</v>
      </c>
      <c r="I446" s="3" t="s">
        <v>2817</v>
      </c>
      <c r="J446" s="3">
        <v>2.2000000000000002</v>
      </c>
      <c r="K446" s="3">
        <v>21.3</v>
      </c>
    </row>
    <row r="447" spans="2:11" x14ac:dyDescent="0.25">
      <c r="B447">
        <v>1162522</v>
      </c>
      <c r="C447" s="3" t="s">
        <v>10</v>
      </c>
      <c r="D447" t="s">
        <v>13</v>
      </c>
      <c r="E447" t="s">
        <v>340</v>
      </c>
      <c r="F447">
        <v>1162714</v>
      </c>
      <c r="G447">
        <v>1164189</v>
      </c>
      <c r="H447" s="5">
        <f>B447-F447</f>
        <v>-192</v>
      </c>
      <c r="I447" s="3" t="s">
        <v>2817</v>
      </c>
      <c r="J447" s="3">
        <v>5.2</v>
      </c>
      <c r="K447" s="3">
        <v>17.100000000000001</v>
      </c>
    </row>
    <row r="448" spans="2:11" x14ac:dyDescent="0.25">
      <c r="B448">
        <v>1179458</v>
      </c>
      <c r="C448" s="3" t="s">
        <v>17</v>
      </c>
      <c r="D448" t="s">
        <v>68</v>
      </c>
      <c r="E448" t="s">
        <v>341</v>
      </c>
      <c r="F448">
        <v>1178635</v>
      </c>
      <c r="G448">
        <v>1179459</v>
      </c>
      <c r="H448" s="5">
        <f>B448-F448+1</f>
        <v>824</v>
      </c>
      <c r="I448" s="3" t="s">
        <v>2817</v>
      </c>
      <c r="J448" s="3">
        <v>31</v>
      </c>
      <c r="K448" s="3">
        <v>78.599999999999994</v>
      </c>
    </row>
    <row r="449" spans="2:11" x14ac:dyDescent="0.25">
      <c r="B449">
        <v>1179516</v>
      </c>
      <c r="C449" s="3" t="s">
        <v>17</v>
      </c>
      <c r="D449" t="s">
        <v>18</v>
      </c>
      <c r="E449" t="s">
        <v>342</v>
      </c>
      <c r="F449">
        <v>1180100</v>
      </c>
      <c r="G449">
        <v>1182064</v>
      </c>
      <c r="H449" s="5">
        <f t="shared" ref="H449:H457" si="14">B449-F449</f>
        <v>-584</v>
      </c>
      <c r="I449" s="3" t="s">
        <v>2817</v>
      </c>
      <c r="J449" s="3">
        <v>62.1</v>
      </c>
      <c r="K449" s="3">
        <v>93.1</v>
      </c>
    </row>
    <row r="450" spans="2:11" x14ac:dyDescent="0.25">
      <c r="B450">
        <v>1179680</v>
      </c>
      <c r="C450" s="3" t="s">
        <v>17</v>
      </c>
      <c r="D450" t="s">
        <v>18</v>
      </c>
      <c r="E450" t="s">
        <v>342</v>
      </c>
      <c r="F450">
        <v>1180100</v>
      </c>
      <c r="G450">
        <v>1182064</v>
      </c>
      <c r="H450" s="5">
        <f t="shared" si="14"/>
        <v>-420</v>
      </c>
      <c r="I450" s="3" t="s">
        <v>2818</v>
      </c>
      <c r="J450" s="3">
        <v>144.30000000000001</v>
      </c>
      <c r="K450" s="3">
        <v>269.2</v>
      </c>
    </row>
    <row r="451" spans="2:11" x14ac:dyDescent="0.25">
      <c r="B451">
        <v>1179858</v>
      </c>
      <c r="C451" s="3" t="s">
        <v>17</v>
      </c>
      <c r="D451" t="s">
        <v>18</v>
      </c>
      <c r="E451" t="s">
        <v>342</v>
      </c>
      <c r="F451">
        <v>1180100</v>
      </c>
      <c r="G451">
        <v>1182064</v>
      </c>
      <c r="H451" s="5">
        <f t="shared" si="14"/>
        <v>-242</v>
      </c>
      <c r="I451" s="3" t="s">
        <v>2818</v>
      </c>
      <c r="J451" s="3">
        <v>4.3</v>
      </c>
      <c r="K451" s="3">
        <v>16.5</v>
      </c>
    </row>
    <row r="452" spans="2:11" x14ac:dyDescent="0.25">
      <c r="B452">
        <v>1184153</v>
      </c>
      <c r="C452" s="3" t="s">
        <v>10</v>
      </c>
      <c r="D452" s="5" t="s">
        <v>13</v>
      </c>
      <c r="E452" t="s">
        <v>343</v>
      </c>
      <c r="F452">
        <v>1184196</v>
      </c>
      <c r="G452">
        <v>1184624</v>
      </c>
      <c r="H452" s="5">
        <f t="shared" si="14"/>
        <v>-43</v>
      </c>
      <c r="I452" s="7" t="s">
        <v>2817</v>
      </c>
      <c r="J452" s="7">
        <v>6.6</v>
      </c>
      <c r="K452" s="7">
        <v>12.6</v>
      </c>
    </row>
    <row r="453" spans="2:11" x14ac:dyDescent="0.25">
      <c r="B453">
        <v>1184667</v>
      </c>
      <c r="C453" s="3" t="s">
        <v>10</v>
      </c>
      <c r="D453" t="s">
        <v>13</v>
      </c>
      <c r="E453" t="s">
        <v>344</v>
      </c>
      <c r="F453">
        <v>1184715</v>
      </c>
      <c r="G453">
        <v>1185170</v>
      </c>
      <c r="H453" s="5">
        <f t="shared" si="14"/>
        <v>-48</v>
      </c>
      <c r="I453" s="7" t="s">
        <v>2818</v>
      </c>
      <c r="J453" s="3">
        <v>10.1</v>
      </c>
      <c r="K453" s="3">
        <v>12.6</v>
      </c>
    </row>
    <row r="454" spans="2:11" x14ac:dyDescent="0.25">
      <c r="B454">
        <v>1194876</v>
      </c>
      <c r="C454" s="3" t="s">
        <v>10</v>
      </c>
      <c r="D454" t="s">
        <v>13</v>
      </c>
      <c r="E454" t="s">
        <v>345</v>
      </c>
      <c r="F454">
        <v>1194899</v>
      </c>
      <c r="G454">
        <v>1198261</v>
      </c>
      <c r="H454" s="5">
        <f t="shared" si="14"/>
        <v>-23</v>
      </c>
      <c r="I454" s="3" t="s">
        <v>2817</v>
      </c>
      <c r="J454" s="3">
        <v>13.9</v>
      </c>
      <c r="K454" s="3">
        <v>21.6</v>
      </c>
    </row>
    <row r="455" spans="2:11" x14ac:dyDescent="0.25">
      <c r="B455">
        <v>1210888</v>
      </c>
      <c r="C455" s="3" t="s">
        <v>10</v>
      </c>
      <c r="D455" t="s">
        <v>11</v>
      </c>
      <c r="E455" t="s">
        <v>346</v>
      </c>
      <c r="F455">
        <v>1210916</v>
      </c>
      <c r="G455">
        <v>1211173</v>
      </c>
      <c r="H455" s="5">
        <f t="shared" si="14"/>
        <v>-28</v>
      </c>
      <c r="I455" s="7" t="s">
        <v>2817</v>
      </c>
      <c r="J455" s="3">
        <v>16.100000000000001</v>
      </c>
      <c r="K455" s="3">
        <v>13.2</v>
      </c>
    </row>
    <row r="456" spans="2:11" x14ac:dyDescent="0.25">
      <c r="B456">
        <v>1222563</v>
      </c>
      <c r="C456" s="3" t="s">
        <v>10</v>
      </c>
      <c r="D456" t="s">
        <v>13</v>
      </c>
      <c r="E456" t="s">
        <v>347</v>
      </c>
      <c r="F456">
        <v>1222597</v>
      </c>
      <c r="G456">
        <v>1222888</v>
      </c>
      <c r="H456" s="5">
        <f t="shared" si="14"/>
        <v>-34</v>
      </c>
      <c r="I456" s="3" t="s">
        <v>2817</v>
      </c>
      <c r="J456" s="3">
        <v>13.3</v>
      </c>
      <c r="K456" s="3">
        <v>91.7</v>
      </c>
    </row>
    <row r="457" spans="2:11" x14ac:dyDescent="0.25">
      <c r="B457">
        <v>1222960</v>
      </c>
      <c r="C457" s="3" t="s">
        <v>10</v>
      </c>
      <c r="D457" t="s">
        <v>13</v>
      </c>
      <c r="E457" t="s">
        <v>348</v>
      </c>
      <c r="F457">
        <v>1223099</v>
      </c>
      <c r="G457">
        <v>1224301</v>
      </c>
      <c r="H457" s="5">
        <f t="shared" si="14"/>
        <v>-139</v>
      </c>
      <c r="I457" s="7" t="s">
        <v>2817</v>
      </c>
      <c r="J457" s="3">
        <v>10.6</v>
      </c>
      <c r="K457" s="3">
        <v>19.600000000000001</v>
      </c>
    </row>
    <row r="458" spans="2:11" x14ac:dyDescent="0.25">
      <c r="B458">
        <v>1226108</v>
      </c>
      <c r="C458" s="3" t="s">
        <v>10</v>
      </c>
      <c r="D458" t="s">
        <v>60</v>
      </c>
      <c r="E458" t="s">
        <v>349</v>
      </c>
      <c r="F458">
        <v>1226078</v>
      </c>
      <c r="G458">
        <v>1227535</v>
      </c>
      <c r="H458" s="5">
        <f>B458-F458+1</f>
        <v>31</v>
      </c>
      <c r="I458" s="3" t="s">
        <v>2817</v>
      </c>
      <c r="J458" s="3">
        <v>2.2999999999999998</v>
      </c>
      <c r="K458" s="3">
        <v>17.100000000000001</v>
      </c>
    </row>
    <row r="459" spans="2:11" x14ac:dyDescent="0.25">
      <c r="B459">
        <v>1229449</v>
      </c>
      <c r="C459" s="3" t="s">
        <v>17</v>
      </c>
      <c r="D459" t="s">
        <v>18</v>
      </c>
      <c r="E459" t="s">
        <v>350</v>
      </c>
      <c r="F459">
        <v>1230090</v>
      </c>
      <c r="G459">
        <v>1230907</v>
      </c>
      <c r="H459" s="5">
        <f>B459-F459</f>
        <v>-641</v>
      </c>
      <c r="I459" s="3" t="s">
        <v>2817</v>
      </c>
      <c r="J459" s="3">
        <v>2.7</v>
      </c>
      <c r="K459" s="3">
        <v>10.9</v>
      </c>
    </row>
    <row r="460" spans="2:11" x14ac:dyDescent="0.25">
      <c r="B460">
        <v>1231214</v>
      </c>
      <c r="C460" s="3" t="s">
        <v>17</v>
      </c>
      <c r="D460" t="s">
        <v>68</v>
      </c>
      <c r="E460" t="s">
        <v>351</v>
      </c>
      <c r="F460">
        <v>1230995</v>
      </c>
      <c r="G460">
        <v>1231777</v>
      </c>
      <c r="H460" s="5">
        <f>B460-F460+1</f>
        <v>220</v>
      </c>
      <c r="I460" s="3" t="s">
        <v>2817</v>
      </c>
      <c r="J460" s="3">
        <v>0.5</v>
      </c>
      <c r="K460" s="3">
        <v>13.8</v>
      </c>
    </row>
    <row r="461" spans="2:11" x14ac:dyDescent="0.25">
      <c r="B461">
        <v>1231880</v>
      </c>
      <c r="C461" s="3" t="s">
        <v>17</v>
      </c>
      <c r="D461" t="s">
        <v>18</v>
      </c>
      <c r="E461" t="s">
        <v>352</v>
      </c>
      <c r="F461">
        <v>1231981</v>
      </c>
      <c r="G461">
        <v>1232850</v>
      </c>
      <c r="H461" s="5">
        <f>B461-F461</f>
        <v>-101</v>
      </c>
      <c r="I461" s="3" t="s">
        <v>2817</v>
      </c>
      <c r="J461" s="3">
        <v>29.3</v>
      </c>
      <c r="K461" s="3">
        <v>138.4</v>
      </c>
    </row>
    <row r="462" spans="2:11" x14ac:dyDescent="0.25">
      <c r="B462">
        <v>1233232</v>
      </c>
      <c r="C462" s="3" t="s">
        <v>17</v>
      </c>
      <c r="D462" t="s">
        <v>68</v>
      </c>
      <c r="E462" t="s">
        <v>353</v>
      </c>
      <c r="F462">
        <v>1233202</v>
      </c>
      <c r="G462">
        <v>1233489</v>
      </c>
      <c r="H462" s="5">
        <f>B462-F462+1</f>
        <v>31</v>
      </c>
      <c r="I462" s="3" t="s">
        <v>2817</v>
      </c>
      <c r="J462" s="3">
        <v>16.5</v>
      </c>
      <c r="K462" s="3">
        <v>62.1</v>
      </c>
    </row>
    <row r="463" spans="2:11" x14ac:dyDescent="0.25">
      <c r="B463">
        <v>1233954</v>
      </c>
      <c r="C463" s="3" t="s">
        <v>10</v>
      </c>
      <c r="D463" t="s">
        <v>23</v>
      </c>
      <c r="E463" t="s">
        <v>354</v>
      </c>
      <c r="F463">
        <v>1233593</v>
      </c>
      <c r="G463">
        <v>1234837</v>
      </c>
      <c r="H463" s="5">
        <f>B463-F463+1</f>
        <v>362</v>
      </c>
      <c r="I463" s="3" t="s">
        <v>2818</v>
      </c>
      <c r="J463" s="3">
        <v>1.3</v>
      </c>
      <c r="K463" s="3">
        <v>13.9</v>
      </c>
    </row>
    <row r="464" spans="2:11" x14ac:dyDescent="0.25">
      <c r="B464">
        <v>1233971</v>
      </c>
      <c r="C464" s="3" t="s">
        <v>10</v>
      </c>
      <c r="D464" t="s">
        <v>23</v>
      </c>
      <c r="E464" t="s">
        <v>354</v>
      </c>
      <c r="F464">
        <v>1233593</v>
      </c>
      <c r="G464">
        <v>1234837</v>
      </c>
      <c r="H464" s="5">
        <f>B464-F464+1</f>
        <v>379</v>
      </c>
      <c r="I464" s="3" t="s">
        <v>2818</v>
      </c>
      <c r="J464" s="3">
        <v>4.3</v>
      </c>
      <c r="K464" s="3">
        <v>10.8</v>
      </c>
    </row>
    <row r="465" spans="2:11" x14ac:dyDescent="0.25">
      <c r="B465">
        <v>1234066</v>
      </c>
      <c r="C465" s="3" t="s">
        <v>10</v>
      </c>
      <c r="D465" t="s">
        <v>23</v>
      </c>
      <c r="E465" t="s">
        <v>354</v>
      </c>
      <c r="F465">
        <v>1233593</v>
      </c>
      <c r="G465">
        <v>1234837</v>
      </c>
      <c r="H465" s="5">
        <f>B465-F465+1</f>
        <v>474</v>
      </c>
      <c r="I465" s="3" t="s">
        <v>2818</v>
      </c>
      <c r="J465" s="3">
        <v>7.4</v>
      </c>
      <c r="K465" s="3">
        <v>16.600000000000001</v>
      </c>
    </row>
    <row r="466" spans="2:11" x14ac:dyDescent="0.25">
      <c r="B466">
        <v>1235654</v>
      </c>
      <c r="C466" s="3" t="s">
        <v>10</v>
      </c>
      <c r="D466" t="s">
        <v>23</v>
      </c>
      <c r="E466" t="s">
        <v>355</v>
      </c>
      <c r="F466">
        <v>1235376</v>
      </c>
      <c r="G466">
        <v>1235658</v>
      </c>
      <c r="H466" s="5">
        <f>B466-F466+1</f>
        <v>279</v>
      </c>
      <c r="I466" s="3" t="s">
        <v>2817</v>
      </c>
      <c r="J466" s="3">
        <v>29.4</v>
      </c>
      <c r="K466" s="3">
        <v>79.099999999999994</v>
      </c>
    </row>
    <row r="467" spans="2:11" x14ac:dyDescent="0.25">
      <c r="B467">
        <v>1237073</v>
      </c>
      <c r="C467" s="3" t="s">
        <v>17</v>
      </c>
      <c r="D467" t="s">
        <v>18</v>
      </c>
      <c r="E467" t="s">
        <v>356</v>
      </c>
      <c r="F467">
        <v>1237519</v>
      </c>
      <c r="G467">
        <v>1238112</v>
      </c>
      <c r="H467" s="5">
        <f>B467-F467</f>
        <v>-446</v>
      </c>
      <c r="I467" s="3" t="s">
        <v>2817</v>
      </c>
      <c r="J467" s="3">
        <v>23.7</v>
      </c>
      <c r="K467" s="3">
        <v>54.1</v>
      </c>
    </row>
    <row r="468" spans="2:11" x14ac:dyDescent="0.25">
      <c r="B468">
        <v>1241206</v>
      </c>
      <c r="C468" s="3" t="s">
        <v>10</v>
      </c>
      <c r="D468" s="5" t="s">
        <v>2815</v>
      </c>
      <c r="E468" t="s">
        <v>357</v>
      </c>
      <c r="F468">
        <v>1240505</v>
      </c>
      <c r="G468">
        <v>1241335</v>
      </c>
      <c r="H468" s="5">
        <f>B468-F468+1</f>
        <v>702</v>
      </c>
      <c r="I468" s="3" t="s">
        <v>2817</v>
      </c>
      <c r="J468" s="3">
        <v>17.3</v>
      </c>
      <c r="K468" s="3">
        <v>69.8</v>
      </c>
    </row>
    <row r="469" spans="2:11" x14ac:dyDescent="0.25">
      <c r="B469">
        <v>1241228</v>
      </c>
      <c r="C469" s="3" t="s">
        <v>10</v>
      </c>
      <c r="D469" t="s">
        <v>23</v>
      </c>
      <c r="E469" t="s">
        <v>357</v>
      </c>
      <c r="F469">
        <v>1240505</v>
      </c>
      <c r="G469">
        <v>1241335</v>
      </c>
      <c r="H469" s="5">
        <f>B469-F469+1</f>
        <v>724</v>
      </c>
      <c r="I469" s="3" t="s">
        <v>2817</v>
      </c>
      <c r="J469" s="3">
        <v>6.6</v>
      </c>
      <c r="K469" s="3">
        <v>25.1</v>
      </c>
    </row>
    <row r="470" spans="2:11" x14ac:dyDescent="0.25">
      <c r="B470">
        <v>1241708</v>
      </c>
      <c r="C470" s="3" t="s">
        <v>10</v>
      </c>
      <c r="D470" t="s">
        <v>23</v>
      </c>
      <c r="E470" t="s">
        <v>358</v>
      </c>
      <c r="F470">
        <v>1241383</v>
      </c>
      <c r="G470">
        <v>1241745</v>
      </c>
      <c r="H470" s="5">
        <f>B470-F470+1</f>
        <v>326</v>
      </c>
      <c r="I470" s="3" t="s">
        <v>2817</v>
      </c>
      <c r="J470" s="3">
        <v>56.4</v>
      </c>
      <c r="K470" s="3">
        <v>207.4</v>
      </c>
    </row>
    <row r="471" spans="2:11" x14ac:dyDescent="0.25">
      <c r="B471">
        <v>1241883</v>
      </c>
      <c r="C471" s="3" t="s">
        <v>10</v>
      </c>
      <c r="D471" t="s">
        <v>18</v>
      </c>
      <c r="E471" t="s">
        <v>359</v>
      </c>
      <c r="F471">
        <v>1242408</v>
      </c>
      <c r="G471">
        <v>1242523</v>
      </c>
      <c r="H471" s="5">
        <f>B471-F471</f>
        <v>-525</v>
      </c>
      <c r="I471" s="3" t="s">
        <v>2817</v>
      </c>
      <c r="J471" s="3">
        <v>4.2</v>
      </c>
      <c r="K471" s="3">
        <v>20.100000000000001</v>
      </c>
    </row>
    <row r="472" spans="2:11" x14ac:dyDescent="0.25">
      <c r="B472">
        <v>1242073</v>
      </c>
      <c r="C472" s="3" t="s">
        <v>10</v>
      </c>
      <c r="D472" t="s">
        <v>18</v>
      </c>
      <c r="E472" t="s">
        <v>359</v>
      </c>
      <c r="F472">
        <v>1242408</v>
      </c>
      <c r="G472">
        <v>1242523</v>
      </c>
      <c r="H472" s="5">
        <f>B472-F472</f>
        <v>-335</v>
      </c>
      <c r="I472" s="7" t="s">
        <v>2818</v>
      </c>
      <c r="J472" s="3">
        <v>9.3000000000000007</v>
      </c>
      <c r="K472" s="3">
        <v>23.2</v>
      </c>
    </row>
    <row r="473" spans="2:11" x14ac:dyDescent="0.25">
      <c r="B473">
        <v>1242170</v>
      </c>
      <c r="C473" s="3" t="s">
        <v>10</v>
      </c>
      <c r="D473" t="s">
        <v>13</v>
      </c>
      <c r="E473" t="s">
        <v>359</v>
      </c>
      <c r="F473">
        <v>1242408</v>
      </c>
      <c r="G473">
        <v>1242523</v>
      </c>
      <c r="H473" s="5">
        <f>B473-F473</f>
        <v>-238</v>
      </c>
      <c r="I473" s="3" t="s">
        <v>2818</v>
      </c>
      <c r="J473" s="3">
        <v>19</v>
      </c>
      <c r="K473" s="3">
        <v>46.5</v>
      </c>
    </row>
    <row r="474" spans="2:11" x14ac:dyDescent="0.25">
      <c r="B474">
        <v>1242290</v>
      </c>
      <c r="C474" s="3" t="s">
        <v>10</v>
      </c>
      <c r="D474" t="s">
        <v>37</v>
      </c>
      <c r="E474" t="s">
        <v>359</v>
      </c>
      <c r="F474">
        <v>1242408</v>
      </c>
      <c r="G474">
        <v>1242523</v>
      </c>
      <c r="H474" s="5">
        <f>B474-F474</f>
        <v>-118</v>
      </c>
      <c r="I474" s="3" t="s">
        <v>2818</v>
      </c>
      <c r="J474" s="3">
        <v>10.5</v>
      </c>
      <c r="K474" s="3">
        <v>34</v>
      </c>
    </row>
    <row r="475" spans="2:11" x14ac:dyDescent="0.25">
      <c r="B475">
        <v>1242601</v>
      </c>
      <c r="C475" s="3" t="s">
        <v>10</v>
      </c>
      <c r="D475" t="s">
        <v>13</v>
      </c>
      <c r="E475" t="s">
        <v>360</v>
      </c>
      <c r="F475">
        <v>1242681</v>
      </c>
      <c r="G475">
        <v>1243580</v>
      </c>
      <c r="H475" s="5">
        <f>B475-F475</f>
        <v>-80</v>
      </c>
      <c r="I475" s="3" t="s">
        <v>2817</v>
      </c>
      <c r="J475" s="3">
        <v>18.8</v>
      </c>
      <c r="K475" s="3">
        <v>32.4</v>
      </c>
    </row>
    <row r="476" spans="2:11" x14ac:dyDescent="0.25">
      <c r="B476">
        <v>1243963</v>
      </c>
      <c r="C476" s="3" t="s">
        <v>10</v>
      </c>
      <c r="D476" t="s">
        <v>23</v>
      </c>
      <c r="E476" t="s">
        <v>361</v>
      </c>
      <c r="F476">
        <v>1243658</v>
      </c>
      <c r="G476">
        <v>1245031</v>
      </c>
      <c r="H476" s="5">
        <f>B476-F476+1</f>
        <v>306</v>
      </c>
      <c r="I476" s="7" t="s">
        <v>2818</v>
      </c>
      <c r="J476" s="3">
        <v>2.4</v>
      </c>
      <c r="K476" s="3">
        <v>15</v>
      </c>
    </row>
    <row r="477" spans="2:11" x14ac:dyDescent="0.25">
      <c r="B477">
        <v>1252029</v>
      </c>
      <c r="C477" s="3" t="s">
        <v>17</v>
      </c>
      <c r="D477" t="s">
        <v>68</v>
      </c>
      <c r="E477" t="s">
        <v>362</v>
      </c>
      <c r="F477">
        <v>1252017</v>
      </c>
      <c r="G477">
        <v>1252754</v>
      </c>
      <c r="H477" s="5">
        <f>B477-F477+1</f>
        <v>13</v>
      </c>
      <c r="I477" s="3" t="s">
        <v>2817</v>
      </c>
      <c r="J477" s="3">
        <v>9</v>
      </c>
      <c r="K477" s="3">
        <v>26.7</v>
      </c>
    </row>
    <row r="478" spans="2:11" x14ac:dyDescent="0.25">
      <c r="B478">
        <v>1252035</v>
      </c>
      <c r="C478" s="3" t="s">
        <v>17</v>
      </c>
      <c r="D478" t="s">
        <v>68</v>
      </c>
      <c r="E478" t="s">
        <v>362</v>
      </c>
      <c r="F478">
        <v>1252017</v>
      </c>
      <c r="G478">
        <v>1252754</v>
      </c>
      <c r="H478" s="5">
        <f>B478-F478+1</f>
        <v>19</v>
      </c>
      <c r="I478" s="7" t="s">
        <v>2817</v>
      </c>
      <c r="J478" s="3">
        <v>7.5</v>
      </c>
      <c r="K478" s="3">
        <v>18.3</v>
      </c>
    </row>
    <row r="479" spans="2:11" x14ac:dyDescent="0.25">
      <c r="B479">
        <v>1265545</v>
      </c>
      <c r="C479" s="3" t="s">
        <v>10</v>
      </c>
      <c r="D479" t="s">
        <v>18</v>
      </c>
      <c r="E479" t="s">
        <v>363</v>
      </c>
      <c r="F479">
        <v>1267171</v>
      </c>
      <c r="G479">
        <v>1267554</v>
      </c>
      <c r="H479" s="5">
        <f>B479-F479</f>
        <v>-1626</v>
      </c>
      <c r="I479" s="7" t="s">
        <v>2817</v>
      </c>
      <c r="J479" s="3">
        <v>2.2999999999999998</v>
      </c>
      <c r="K479" s="3">
        <v>10.199999999999999</v>
      </c>
    </row>
    <row r="480" spans="2:11" x14ac:dyDescent="0.25">
      <c r="B480">
        <v>1266666</v>
      </c>
      <c r="C480" s="3" t="s">
        <v>10</v>
      </c>
      <c r="D480" t="s">
        <v>18</v>
      </c>
      <c r="E480" t="s">
        <v>363</v>
      </c>
      <c r="F480">
        <v>1267171</v>
      </c>
      <c r="G480">
        <v>1267554</v>
      </c>
      <c r="H480" s="5">
        <f>B480-F480</f>
        <v>-505</v>
      </c>
      <c r="I480" s="7" t="s">
        <v>2817</v>
      </c>
      <c r="J480" s="3">
        <v>10.9</v>
      </c>
      <c r="K480" s="3">
        <v>20.100000000000001</v>
      </c>
    </row>
    <row r="481" spans="2:11" x14ac:dyDescent="0.25">
      <c r="B481">
        <v>1267152</v>
      </c>
      <c r="C481" s="3" t="s">
        <v>10</v>
      </c>
      <c r="D481" t="s">
        <v>13</v>
      </c>
      <c r="E481" t="s">
        <v>363</v>
      </c>
      <c r="F481">
        <v>1267171</v>
      </c>
      <c r="G481">
        <v>1267554</v>
      </c>
      <c r="H481" s="5">
        <f>B481-F481</f>
        <v>-19</v>
      </c>
      <c r="I481" s="3" t="s">
        <v>2817</v>
      </c>
      <c r="J481" s="3">
        <v>8.1999999999999993</v>
      </c>
      <c r="K481" s="3">
        <v>18</v>
      </c>
    </row>
    <row r="482" spans="2:11" x14ac:dyDescent="0.25">
      <c r="B482">
        <v>1267233</v>
      </c>
      <c r="C482" s="3" t="s">
        <v>10</v>
      </c>
      <c r="D482" t="s">
        <v>23</v>
      </c>
      <c r="E482" t="s">
        <v>363</v>
      </c>
      <c r="F482">
        <v>1267171</v>
      </c>
      <c r="G482">
        <v>1267554</v>
      </c>
      <c r="H482" s="5">
        <f>B482-F482+1</f>
        <v>63</v>
      </c>
      <c r="I482" s="3" t="s">
        <v>2818</v>
      </c>
      <c r="J482" s="3">
        <v>4.2</v>
      </c>
      <c r="K482" s="3">
        <v>14.3</v>
      </c>
    </row>
    <row r="483" spans="2:11" x14ac:dyDescent="0.25">
      <c r="B483">
        <v>1267953</v>
      </c>
      <c r="C483" s="3" t="s">
        <v>10</v>
      </c>
      <c r="D483" t="s">
        <v>13</v>
      </c>
      <c r="E483" t="s">
        <v>364</v>
      </c>
      <c r="F483">
        <v>1267953</v>
      </c>
      <c r="G483">
        <v>1269506</v>
      </c>
      <c r="H483" s="5">
        <f>B483-F483+1</f>
        <v>1</v>
      </c>
      <c r="I483" s="3" t="s">
        <v>2817</v>
      </c>
      <c r="J483" s="3">
        <v>48.9</v>
      </c>
      <c r="K483" s="3">
        <v>145.6</v>
      </c>
    </row>
    <row r="484" spans="2:11" x14ac:dyDescent="0.25">
      <c r="B484">
        <v>1269750</v>
      </c>
      <c r="C484" s="3" t="s">
        <v>10</v>
      </c>
      <c r="D484" t="s">
        <v>18</v>
      </c>
      <c r="E484" t="s">
        <v>365</v>
      </c>
      <c r="F484">
        <v>1270536</v>
      </c>
      <c r="G484">
        <v>1273043</v>
      </c>
      <c r="H484" s="5">
        <f>B484-F484</f>
        <v>-786</v>
      </c>
      <c r="I484" s="3" t="s">
        <v>2818</v>
      </c>
      <c r="J484" s="3">
        <v>3.7</v>
      </c>
      <c r="K484" s="3">
        <v>15</v>
      </c>
    </row>
    <row r="485" spans="2:11" x14ac:dyDescent="0.25">
      <c r="B485">
        <v>1270426</v>
      </c>
      <c r="C485" s="3" t="s">
        <v>10</v>
      </c>
      <c r="D485" s="5" t="s">
        <v>13</v>
      </c>
      <c r="E485" t="s">
        <v>365</v>
      </c>
      <c r="F485">
        <v>1270536</v>
      </c>
      <c r="G485">
        <v>1273043</v>
      </c>
      <c r="H485" s="5">
        <f>B485-F485</f>
        <v>-110</v>
      </c>
      <c r="I485" s="3" t="s">
        <v>2817</v>
      </c>
      <c r="J485" s="7">
        <v>20.3</v>
      </c>
      <c r="K485" s="7">
        <v>43.9</v>
      </c>
    </row>
    <row r="486" spans="2:11" x14ac:dyDescent="0.25">
      <c r="B486">
        <v>1273206</v>
      </c>
      <c r="C486" s="3" t="s">
        <v>10</v>
      </c>
      <c r="D486" t="s">
        <v>23</v>
      </c>
      <c r="E486" t="s">
        <v>366</v>
      </c>
      <c r="F486">
        <v>1273104</v>
      </c>
      <c r="G486">
        <v>1275986</v>
      </c>
      <c r="H486" s="5">
        <f t="shared" ref="H486:H491" si="15">B486-F486+1</f>
        <v>103</v>
      </c>
      <c r="I486" s="3" t="s">
        <v>2818</v>
      </c>
      <c r="J486" s="3">
        <v>9.8000000000000007</v>
      </c>
      <c r="K486" s="3">
        <v>18.100000000000001</v>
      </c>
    </row>
    <row r="487" spans="2:11" x14ac:dyDescent="0.25">
      <c r="B487">
        <v>1278799</v>
      </c>
      <c r="C487" s="3" t="s">
        <v>10</v>
      </c>
      <c r="D487" s="5" t="s">
        <v>23</v>
      </c>
      <c r="E487" t="s">
        <v>367</v>
      </c>
      <c r="F487">
        <v>1278691</v>
      </c>
      <c r="G487">
        <v>1280463</v>
      </c>
      <c r="H487" s="5">
        <f t="shared" si="15"/>
        <v>109</v>
      </c>
      <c r="I487" s="7" t="s">
        <v>2817</v>
      </c>
      <c r="J487" s="7">
        <v>13.3</v>
      </c>
      <c r="K487" s="7">
        <v>43.3</v>
      </c>
    </row>
    <row r="488" spans="2:11" x14ac:dyDescent="0.25">
      <c r="B488">
        <v>1282784</v>
      </c>
      <c r="C488" s="3" t="s">
        <v>17</v>
      </c>
      <c r="D488" t="s">
        <v>68</v>
      </c>
      <c r="E488" t="s">
        <v>368</v>
      </c>
      <c r="F488">
        <v>1282766</v>
      </c>
      <c r="G488">
        <v>1283161</v>
      </c>
      <c r="H488" s="5">
        <f t="shared" si="15"/>
        <v>19</v>
      </c>
      <c r="I488" s="3" t="s">
        <v>2817</v>
      </c>
      <c r="J488" s="3">
        <v>12.3</v>
      </c>
      <c r="K488" s="3">
        <v>16</v>
      </c>
    </row>
    <row r="489" spans="2:11" x14ac:dyDescent="0.25">
      <c r="B489">
        <v>1287766</v>
      </c>
      <c r="C489" s="3" t="s">
        <v>17</v>
      </c>
      <c r="D489" s="5" t="s">
        <v>68</v>
      </c>
      <c r="E489" t="s">
        <v>369</v>
      </c>
      <c r="F489">
        <v>1286844</v>
      </c>
      <c r="G489">
        <v>1288304</v>
      </c>
      <c r="H489" s="5">
        <f t="shared" si="15"/>
        <v>923</v>
      </c>
      <c r="I489" s="7" t="s">
        <v>2817</v>
      </c>
      <c r="J489" s="7">
        <v>29</v>
      </c>
      <c r="K489" s="7">
        <v>38.5</v>
      </c>
    </row>
    <row r="490" spans="2:11" x14ac:dyDescent="0.25">
      <c r="B490">
        <v>1289300</v>
      </c>
      <c r="C490" s="3" t="s">
        <v>17</v>
      </c>
      <c r="D490" s="5" t="s">
        <v>68</v>
      </c>
      <c r="E490" t="s">
        <v>370</v>
      </c>
      <c r="F490">
        <v>1288301</v>
      </c>
      <c r="G490">
        <v>1289314</v>
      </c>
      <c r="H490" s="5">
        <f t="shared" si="15"/>
        <v>1000</v>
      </c>
      <c r="I490" s="7" t="s">
        <v>2817</v>
      </c>
      <c r="J490" s="7">
        <v>4.8</v>
      </c>
      <c r="K490" s="7">
        <v>19.5</v>
      </c>
    </row>
    <row r="491" spans="2:11" x14ac:dyDescent="0.25">
      <c r="B491">
        <v>1290625</v>
      </c>
      <c r="C491" s="3" t="s">
        <v>17</v>
      </c>
      <c r="D491" s="5" t="s">
        <v>68</v>
      </c>
      <c r="E491" t="s">
        <v>371</v>
      </c>
      <c r="F491">
        <v>1290608</v>
      </c>
      <c r="G491">
        <v>1291765</v>
      </c>
      <c r="H491" s="5">
        <f t="shared" si="15"/>
        <v>18</v>
      </c>
      <c r="I491" s="7" t="s">
        <v>2817</v>
      </c>
      <c r="J491" s="7">
        <v>4.2</v>
      </c>
      <c r="K491" s="7">
        <v>15.3</v>
      </c>
    </row>
    <row r="492" spans="2:11" x14ac:dyDescent="0.25">
      <c r="B492">
        <v>1292687</v>
      </c>
      <c r="C492" s="3" t="s">
        <v>10</v>
      </c>
      <c r="D492" s="5" t="s">
        <v>13</v>
      </c>
      <c r="E492" t="s">
        <v>372</v>
      </c>
      <c r="F492">
        <v>1292889</v>
      </c>
      <c r="G492">
        <v>1294247</v>
      </c>
      <c r="H492" s="5">
        <f>B492-F492</f>
        <v>-202</v>
      </c>
      <c r="I492" s="7" t="s">
        <v>2817</v>
      </c>
      <c r="J492" s="7">
        <v>8.8000000000000007</v>
      </c>
      <c r="K492" s="7">
        <v>43.5</v>
      </c>
    </row>
    <row r="493" spans="2:11" x14ac:dyDescent="0.25">
      <c r="B493">
        <v>1293373</v>
      </c>
      <c r="C493" s="3" t="s">
        <v>10</v>
      </c>
      <c r="D493" t="s">
        <v>23</v>
      </c>
      <c r="E493" t="s">
        <v>372</v>
      </c>
      <c r="F493">
        <v>1292889</v>
      </c>
      <c r="G493">
        <v>1294247</v>
      </c>
      <c r="H493" s="5">
        <f>B493-F493+1</f>
        <v>485</v>
      </c>
      <c r="I493" s="3" t="s">
        <v>2818</v>
      </c>
      <c r="J493" s="3">
        <v>4.0999999999999996</v>
      </c>
      <c r="K493" s="3">
        <v>27.5</v>
      </c>
    </row>
    <row r="494" spans="2:11" x14ac:dyDescent="0.25">
      <c r="B494">
        <v>1295424</v>
      </c>
      <c r="C494" s="3" t="s">
        <v>10</v>
      </c>
      <c r="D494" t="s">
        <v>23</v>
      </c>
      <c r="E494" t="s">
        <v>373</v>
      </c>
      <c r="F494">
        <v>1294755</v>
      </c>
      <c r="G494">
        <v>1296593</v>
      </c>
      <c r="H494" s="5">
        <f>B494-F494+1</f>
        <v>670</v>
      </c>
      <c r="I494" s="3" t="s">
        <v>2818</v>
      </c>
      <c r="J494" s="3">
        <v>41.1</v>
      </c>
      <c r="K494" s="3">
        <v>111.4</v>
      </c>
    </row>
    <row r="495" spans="2:11" x14ac:dyDescent="0.25">
      <c r="B495">
        <v>1297638</v>
      </c>
      <c r="C495" s="3" t="s">
        <v>10</v>
      </c>
      <c r="D495" t="s">
        <v>23</v>
      </c>
      <c r="E495" t="s">
        <v>374</v>
      </c>
      <c r="F495">
        <v>1297008</v>
      </c>
      <c r="G495">
        <v>1298159</v>
      </c>
      <c r="H495" s="5">
        <f>B495-F495+1</f>
        <v>631</v>
      </c>
      <c r="I495" s="3" t="s">
        <v>2818</v>
      </c>
      <c r="J495" s="3">
        <v>2.8</v>
      </c>
      <c r="K495" s="3">
        <v>12.6</v>
      </c>
    </row>
    <row r="496" spans="2:11" x14ac:dyDescent="0.25">
      <c r="B496">
        <v>1298462</v>
      </c>
      <c r="C496" s="3" t="s">
        <v>10</v>
      </c>
      <c r="D496" t="s">
        <v>23</v>
      </c>
      <c r="E496" t="s">
        <v>375</v>
      </c>
      <c r="F496">
        <v>1298163</v>
      </c>
      <c r="G496">
        <v>1299326</v>
      </c>
      <c r="H496" s="5">
        <f>B496-F496+1</f>
        <v>300</v>
      </c>
      <c r="I496" s="3" t="s">
        <v>2818</v>
      </c>
      <c r="J496" s="3">
        <v>3.3</v>
      </c>
      <c r="K496" s="3">
        <v>15.4</v>
      </c>
    </row>
    <row r="497" spans="2:11" x14ac:dyDescent="0.25">
      <c r="B497">
        <v>1298627</v>
      </c>
      <c r="C497" s="3" t="s">
        <v>10</v>
      </c>
      <c r="D497" t="s">
        <v>23</v>
      </c>
      <c r="E497" t="s">
        <v>375</v>
      </c>
      <c r="F497">
        <v>1298163</v>
      </c>
      <c r="G497">
        <v>1299326</v>
      </c>
      <c r="H497" s="5">
        <f>B497-F497+1</f>
        <v>465</v>
      </c>
      <c r="I497" s="3" t="s">
        <v>2818</v>
      </c>
      <c r="J497" s="3">
        <v>6.6</v>
      </c>
      <c r="K497" s="3">
        <v>12.4</v>
      </c>
    </row>
    <row r="498" spans="2:11" x14ac:dyDescent="0.25">
      <c r="B498">
        <v>1303442</v>
      </c>
      <c r="C498" s="3" t="s">
        <v>10</v>
      </c>
      <c r="D498" t="s">
        <v>13</v>
      </c>
      <c r="E498" t="s">
        <v>376</v>
      </c>
      <c r="F498">
        <v>1303456</v>
      </c>
      <c r="G498">
        <v>1303824</v>
      </c>
      <c r="H498" s="5">
        <f>B498-F498</f>
        <v>-14</v>
      </c>
      <c r="I498" s="3" t="s">
        <v>2817</v>
      </c>
      <c r="J498" s="3">
        <v>15</v>
      </c>
      <c r="K498" s="3">
        <v>41.1</v>
      </c>
    </row>
    <row r="499" spans="2:11" x14ac:dyDescent="0.25">
      <c r="B499">
        <v>1307409</v>
      </c>
      <c r="C499" s="3" t="s">
        <v>17</v>
      </c>
      <c r="D499" t="s">
        <v>68</v>
      </c>
      <c r="E499" t="s">
        <v>377</v>
      </c>
      <c r="F499">
        <v>1306536</v>
      </c>
      <c r="G499">
        <v>1307450</v>
      </c>
      <c r="H499" s="5">
        <f>B499-F499+1</f>
        <v>874</v>
      </c>
      <c r="I499" s="3" t="s">
        <v>2818</v>
      </c>
      <c r="J499" s="3">
        <v>4.2</v>
      </c>
      <c r="K499" s="3">
        <v>12.2</v>
      </c>
    </row>
    <row r="500" spans="2:11" x14ac:dyDescent="0.25">
      <c r="B500">
        <v>1307786</v>
      </c>
      <c r="C500" s="3" t="s">
        <v>17</v>
      </c>
      <c r="D500" s="5" t="s">
        <v>68</v>
      </c>
      <c r="E500" t="s">
        <v>378</v>
      </c>
      <c r="F500">
        <v>1307728</v>
      </c>
      <c r="G500">
        <v>1308723</v>
      </c>
      <c r="H500" s="5">
        <f>B500-F500+1</f>
        <v>59</v>
      </c>
      <c r="I500" s="7" t="s">
        <v>2817</v>
      </c>
      <c r="J500" s="7">
        <v>8.9</v>
      </c>
      <c r="K500" s="7">
        <v>15.6</v>
      </c>
    </row>
    <row r="501" spans="2:11" x14ac:dyDescent="0.25">
      <c r="B501">
        <v>1315070</v>
      </c>
      <c r="C501" s="3" t="s">
        <v>17</v>
      </c>
      <c r="D501" t="s">
        <v>18</v>
      </c>
      <c r="E501" t="s">
        <v>379</v>
      </c>
      <c r="F501">
        <v>1315386</v>
      </c>
      <c r="G501">
        <v>1316372</v>
      </c>
      <c r="H501" s="5">
        <f t="shared" ref="H501:H507" si="16">B501-F501</f>
        <v>-316</v>
      </c>
      <c r="I501" s="7" t="s">
        <v>2818</v>
      </c>
      <c r="J501" s="3">
        <v>67.5</v>
      </c>
      <c r="K501" s="3">
        <v>233.2</v>
      </c>
    </row>
    <row r="502" spans="2:11" x14ac:dyDescent="0.25">
      <c r="B502">
        <v>1319373</v>
      </c>
      <c r="C502" s="3" t="s">
        <v>10</v>
      </c>
      <c r="D502" t="s">
        <v>13</v>
      </c>
      <c r="E502" t="s">
        <v>380</v>
      </c>
      <c r="F502">
        <v>1319399</v>
      </c>
      <c r="G502">
        <v>1320298</v>
      </c>
      <c r="H502" s="5">
        <f t="shared" si="16"/>
        <v>-26</v>
      </c>
      <c r="I502" s="3" t="s">
        <v>2817</v>
      </c>
      <c r="J502" s="3">
        <v>20</v>
      </c>
      <c r="K502" s="3">
        <v>53.8</v>
      </c>
    </row>
    <row r="503" spans="2:11" x14ac:dyDescent="0.25">
      <c r="B503">
        <v>1319388</v>
      </c>
      <c r="C503" s="3" t="s">
        <v>10</v>
      </c>
      <c r="D503" t="s">
        <v>37</v>
      </c>
      <c r="E503" t="s">
        <v>380</v>
      </c>
      <c r="F503">
        <v>1319399</v>
      </c>
      <c r="G503">
        <v>1320298</v>
      </c>
      <c r="H503" s="5">
        <f t="shared" si="16"/>
        <v>-11</v>
      </c>
      <c r="I503" s="3" t="s">
        <v>2818</v>
      </c>
      <c r="J503" s="3">
        <v>4.2</v>
      </c>
      <c r="K503" s="3">
        <v>15.6</v>
      </c>
    </row>
    <row r="504" spans="2:11" x14ac:dyDescent="0.25">
      <c r="B504">
        <v>1320360</v>
      </c>
      <c r="C504" s="3" t="s">
        <v>10</v>
      </c>
      <c r="D504" t="s">
        <v>13</v>
      </c>
      <c r="E504" t="s">
        <v>381</v>
      </c>
      <c r="F504">
        <v>1320448</v>
      </c>
      <c r="G504">
        <v>1321074</v>
      </c>
      <c r="H504" s="5">
        <f t="shared" si="16"/>
        <v>-88</v>
      </c>
      <c r="I504" s="3" t="s">
        <v>2817</v>
      </c>
      <c r="J504" s="3">
        <v>20.100000000000001</v>
      </c>
      <c r="K504" s="3">
        <v>86.5</v>
      </c>
    </row>
    <row r="505" spans="2:11" x14ac:dyDescent="0.25">
      <c r="B505">
        <v>1321382</v>
      </c>
      <c r="C505" s="3" t="s">
        <v>10</v>
      </c>
      <c r="D505" t="s">
        <v>13</v>
      </c>
      <c r="E505" t="s">
        <v>382</v>
      </c>
      <c r="F505">
        <v>1321481</v>
      </c>
      <c r="G505">
        <v>1322713</v>
      </c>
      <c r="H505" s="5">
        <f t="shared" si="16"/>
        <v>-99</v>
      </c>
      <c r="I505" s="7" t="s">
        <v>2817</v>
      </c>
      <c r="J505" s="3">
        <v>1.9</v>
      </c>
      <c r="K505" s="3">
        <v>11.2</v>
      </c>
    </row>
    <row r="506" spans="2:11" x14ac:dyDescent="0.25">
      <c r="B506">
        <v>1328437</v>
      </c>
      <c r="C506" s="3" t="s">
        <v>10</v>
      </c>
      <c r="D506" t="s">
        <v>13</v>
      </c>
      <c r="E506" t="s">
        <v>383</v>
      </c>
      <c r="F506">
        <v>1328487</v>
      </c>
      <c r="G506">
        <v>1329455</v>
      </c>
      <c r="H506" s="5">
        <f t="shared" si="16"/>
        <v>-50</v>
      </c>
      <c r="I506" s="3" t="s">
        <v>2817</v>
      </c>
      <c r="J506" s="3">
        <v>28.8</v>
      </c>
      <c r="K506" s="3">
        <v>28.5</v>
      </c>
    </row>
    <row r="507" spans="2:11" x14ac:dyDescent="0.25">
      <c r="B507">
        <v>1359610</v>
      </c>
      <c r="C507" s="3" t="s">
        <v>10</v>
      </c>
      <c r="D507" t="s">
        <v>13</v>
      </c>
      <c r="E507" t="s">
        <v>384</v>
      </c>
      <c r="F507">
        <v>1359638</v>
      </c>
      <c r="G507">
        <v>1360267</v>
      </c>
      <c r="H507" s="5">
        <f t="shared" si="16"/>
        <v>-28</v>
      </c>
      <c r="I507" s="3" t="s">
        <v>2817</v>
      </c>
      <c r="J507" s="3">
        <v>28.8</v>
      </c>
      <c r="K507" s="3">
        <v>118.7</v>
      </c>
    </row>
    <row r="508" spans="2:11" x14ac:dyDescent="0.25">
      <c r="B508">
        <v>1365167</v>
      </c>
      <c r="C508" s="3" t="s">
        <v>17</v>
      </c>
      <c r="D508" t="s">
        <v>2815</v>
      </c>
      <c r="E508" t="s">
        <v>385</v>
      </c>
      <c r="F508">
        <v>1364363</v>
      </c>
      <c r="G508">
        <v>1365175</v>
      </c>
      <c r="H508" s="5">
        <f>B508-F508+1</f>
        <v>805</v>
      </c>
      <c r="I508" s="3" t="s">
        <v>2817</v>
      </c>
      <c r="J508" s="3">
        <v>60.2</v>
      </c>
      <c r="K508" s="3">
        <v>238.3</v>
      </c>
    </row>
    <row r="509" spans="2:11" x14ac:dyDescent="0.25">
      <c r="B509">
        <v>1366137</v>
      </c>
      <c r="C509" s="3" t="s">
        <v>10</v>
      </c>
      <c r="D509" t="s">
        <v>13</v>
      </c>
      <c r="E509" t="s">
        <v>386</v>
      </c>
      <c r="F509">
        <v>1366167</v>
      </c>
      <c r="G509">
        <v>1367753</v>
      </c>
      <c r="H509" s="5">
        <f>B509-F509</f>
        <v>-30</v>
      </c>
      <c r="I509" s="3" t="s">
        <v>2817</v>
      </c>
      <c r="J509" s="3">
        <v>207</v>
      </c>
      <c r="K509" s="3">
        <v>503.9</v>
      </c>
    </row>
    <row r="510" spans="2:11" x14ac:dyDescent="0.25">
      <c r="B510">
        <v>1369267</v>
      </c>
      <c r="C510" s="3" t="s">
        <v>10</v>
      </c>
      <c r="D510" t="s">
        <v>13</v>
      </c>
      <c r="E510" t="s">
        <v>387</v>
      </c>
      <c r="F510">
        <v>1369492</v>
      </c>
      <c r="G510">
        <v>1370637</v>
      </c>
      <c r="H510" s="5">
        <f>B510-F510</f>
        <v>-225</v>
      </c>
      <c r="I510" s="3" t="s">
        <v>2817</v>
      </c>
      <c r="J510" s="3">
        <v>17.8</v>
      </c>
      <c r="K510" s="3">
        <v>34.1</v>
      </c>
    </row>
    <row r="511" spans="2:11" x14ac:dyDescent="0.25">
      <c r="B511">
        <v>1374641</v>
      </c>
      <c r="C511" s="3" t="s">
        <v>10</v>
      </c>
      <c r="D511" t="s">
        <v>13</v>
      </c>
      <c r="E511" t="s">
        <v>388</v>
      </c>
      <c r="F511">
        <v>1374756</v>
      </c>
      <c r="G511">
        <v>1375232</v>
      </c>
      <c r="H511" s="5">
        <f>B511-F511</f>
        <v>-115</v>
      </c>
      <c r="I511" s="7" t="s">
        <v>2817</v>
      </c>
      <c r="J511" s="3">
        <v>24.2</v>
      </c>
      <c r="K511" s="3">
        <v>95.9</v>
      </c>
    </row>
    <row r="512" spans="2:11" x14ac:dyDescent="0.25">
      <c r="B512">
        <v>1374663</v>
      </c>
      <c r="C512" s="3" t="s">
        <v>10</v>
      </c>
      <c r="D512" t="s">
        <v>37</v>
      </c>
      <c r="E512" t="s">
        <v>388</v>
      </c>
      <c r="F512">
        <v>1374756</v>
      </c>
      <c r="G512">
        <v>1375232</v>
      </c>
      <c r="H512" s="5">
        <f>B512-F512</f>
        <v>-93</v>
      </c>
      <c r="I512" s="3" t="s">
        <v>2818</v>
      </c>
      <c r="J512" s="3">
        <v>17.7</v>
      </c>
      <c r="K512" s="3">
        <v>48.8</v>
      </c>
    </row>
    <row r="513" spans="2:11" x14ac:dyDescent="0.25">
      <c r="B513">
        <v>1376398</v>
      </c>
      <c r="C513" s="3" t="s">
        <v>10</v>
      </c>
      <c r="D513" s="5" t="s">
        <v>13</v>
      </c>
      <c r="E513" t="s">
        <v>389</v>
      </c>
      <c r="F513">
        <v>1376495</v>
      </c>
      <c r="G513">
        <v>1377157</v>
      </c>
      <c r="H513" s="5">
        <f>B513-F513</f>
        <v>-97</v>
      </c>
      <c r="I513" s="7" t="s">
        <v>2817</v>
      </c>
      <c r="J513" s="7">
        <v>54.1</v>
      </c>
      <c r="K513" s="7">
        <v>84.4</v>
      </c>
    </row>
    <row r="514" spans="2:11" x14ac:dyDescent="0.25">
      <c r="B514">
        <v>1376915</v>
      </c>
      <c r="C514" s="3" t="s">
        <v>10</v>
      </c>
      <c r="D514" t="s">
        <v>23</v>
      </c>
      <c r="E514" t="s">
        <v>389</v>
      </c>
      <c r="F514">
        <v>1376495</v>
      </c>
      <c r="G514">
        <v>1377157</v>
      </c>
      <c r="H514" s="5">
        <f>B514-F514+1</f>
        <v>421</v>
      </c>
      <c r="I514" s="3" t="s">
        <v>2817</v>
      </c>
      <c r="J514" s="3">
        <v>148.80000000000001</v>
      </c>
      <c r="K514" s="3">
        <v>639.1</v>
      </c>
    </row>
    <row r="515" spans="2:11" x14ac:dyDescent="0.25">
      <c r="B515">
        <v>1377271</v>
      </c>
      <c r="C515" s="3" t="s">
        <v>10</v>
      </c>
      <c r="D515" t="s">
        <v>13</v>
      </c>
      <c r="E515" t="s">
        <v>390</v>
      </c>
      <c r="F515">
        <v>1377324</v>
      </c>
      <c r="G515">
        <v>1379222</v>
      </c>
      <c r="H515" s="5">
        <f>B515-F515</f>
        <v>-53</v>
      </c>
      <c r="I515" s="3" t="s">
        <v>2817</v>
      </c>
      <c r="J515" s="3">
        <v>65.599999999999994</v>
      </c>
      <c r="K515" s="3">
        <v>206.8</v>
      </c>
    </row>
    <row r="516" spans="2:11" x14ac:dyDescent="0.25">
      <c r="B516">
        <v>1377416</v>
      </c>
      <c r="C516" s="3" t="s">
        <v>10</v>
      </c>
      <c r="D516" t="s">
        <v>23</v>
      </c>
      <c r="E516" t="s">
        <v>390</v>
      </c>
      <c r="F516">
        <v>1377324</v>
      </c>
      <c r="G516">
        <v>1379222</v>
      </c>
      <c r="H516" s="5">
        <f>B516-F516+1</f>
        <v>93</v>
      </c>
      <c r="I516" s="3" t="s">
        <v>2818</v>
      </c>
      <c r="J516" s="3">
        <v>2.5</v>
      </c>
      <c r="K516" s="3">
        <v>11.2</v>
      </c>
    </row>
    <row r="517" spans="2:11" x14ac:dyDescent="0.25">
      <c r="B517">
        <v>1390600</v>
      </c>
      <c r="C517" s="3" t="s">
        <v>17</v>
      </c>
      <c r="D517" s="5" t="s">
        <v>68</v>
      </c>
      <c r="E517" t="s">
        <v>391</v>
      </c>
      <c r="F517">
        <v>1388805</v>
      </c>
      <c r="G517">
        <v>1390997</v>
      </c>
      <c r="H517" s="5">
        <f>B517-F517+1</f>
        <v>1796</v>
      </c>
      <c r="I517" s="7" t="s">
        <v>2817</v>
      </c>
      <c r="J517" s="7">
        <v>20.9</v>
      </c>
      <c r="K517" s="7">
        <v>37.5</v>
      </c>
    </row>
    <row r="518" spans="2:11" x14ac:dyDescent="0.25">
      <c r="B518">
        <v>1391082</v>
      </c>
      <c r="C518" s="3" t="s">
        <v>10</v>
      </c>
      <c r="D518" t="s">
        <v>13</v>
      </c>
      <c r="E518" t="s">
        <v>392</v>
      </c>
      <c r="F518">
        <v>1391148</v>
      </c>
      <c r="G518">
        <v>1392662</v>
      </c>
      <c r="H518" s="5">
        <f>B518-F518</f>
        <v>-66</v>
      </c>
      <c r="I518" s="3" t="s">
        <v>2817</v>
      </c>
      <c r="J518" s="3">
        <v>9.1999999999999993</v>
      </c>
      <c r="K518" s="3">
        <v>20.2</v>
      </c>
    </row>
    <row r="519" spans="2:11" x14ac:dyDescent="0.25">
      <c r="B519">
        <v>1394201</v>
      </c>
      <c r="C519" s="3" t="s">
        <v>10</v>
      </c>
      <c r="D519" t="s">
        <v>13</v>
      </c>
      <c r="E519" t="s">
        <v>393</v>
      </c>
      <c r="F519">
        <v>1394303</v>
      </c>
      <c r="G519">
        <v>1395109</v>
      </c>
      <c r="H519" s="5">
        <f>B519-F519</f>
        <v>-102</v>
      </c>
      <c r="I519" s="3" t="s">
        <v>2817</v>
      </c>
      <c r="J519" s="3">
        <v>5.7</v>
      </c>
      <c r="K519" s="3">
        <v>22.5</v>
      </c>
    </row>
    <row r="520" spans="2:11" x14ac:dyDescent="0.25">
      <c r="B520">
        <v>1401577</v>
      </c>
      <c r="C520" s="3" t="s">
        <v>10</v>
      </c>
      <c r="D520" s="5" t="s">
        <v>13</v>
      </c>
      <c r="E520" t="s">
        <v>394</v>
      </c>
      <c r="F520">
        <v>1401815</v>
      </c>
      <c r="G520">
        <v>1402645</v>
      </c>
      <c r="H520" s="5">
        <f>B520-F520</f>
        <v>-238</v>
      </c>
      <c r="I520" s="7" t="s">
        <v>2818</v>
      </c>
      <c r="J520" s="7">
        <v>6.4</v>
      </c>
      <c r="K520" s="7">
        <v>10.8</v>
      </c>
    </row>
    <row r="521" spans="2:11" x14ac:dyDescent="0.25">
      <c r="B521">
        <v>1401846</v>
      </c>
      <c r="C521" s="3" t="s">
        <v>10</v>
      </c>
      <c r="D521" t="s">
        <v>23</v>
      </c>
      <c r="E521" t="s">
        <v>394</v>
      </c>
      <c r="F521">
        <v>1401815</v>
      </c>
      <c r="G521">
        <v>1402645</v>
      </c>
      <c r="H521" s="5">
        <f>B521-F521+1</f>
        <v>32</v>
      </c>
      <c r="I521" s="3" t="s">
        <v>2818</v>
      </c>
      <c r="J521" s="3">
        <v>0.4</v>
      </c>
      <c r="K521" s="3">
        <v>10.8</v>
      </c>
    </row>
    <row r="522" spans="2:11" x14ac:dyDescent="0.25">
      <c r="B522">
        <v>1402700</v>
      </c>
      <c r="C522" s="3" t="s">
        <v>10</v>
      </c>
      <c r="D522" s="5" t="s">
        <v>13</v>
      </c>
      <c r="E522" t="s">
        <v>395</v>
      </c>
      <c r="F522">
        <v>1402826</v>
      </c>
      <c r="G522">
        <v>1402902</v>
      </c>
      <c r="H522" s="5">
        <f>B522-F522</f>
        <v>-126</v>
      </c>
      <c r="I522" s="7" t="s">
        <v>2817</v>
      </c>
      <c r="J522" s="7">
        <v>448.3</v>
      </c>
      <c r="K522" s="7">
        <v>2827.8</v>
      </c>
    </row>
    <row r="523" spans="2:11" x14ac:dyDescent="0.25">
      <c r="B523">
        <v>1402846</v>
      </c>
      <c r="C523" s="3" t="s">
        <v>10</v>
      </c>
      <c r="D523" t="s">
        <v>23</v>
      </c>
      <c r="E523" t="s">
        <v>395</v>
      </c>
      <c r="F523">
        <v>1402826</v>
      </c>
      <c r="G523">
        <v>1402902</v>
      </c>
      <c r="H523" s="5">
        <f>B523-F523+1</f>
        <v>21</v>
      </c>
      <c r="I523" s="7" t="s">
        <v>2818</v>
      </c>
      <c r="J523" s="3">
        <v>2.2999999999999998</v>
      </c>
      <c r="K523" s="3">
        <v>20.399999999999999</v>
      </c>
    </row>
    <row r="524" spans="2:11" x14ac:dyDescent="0.25">
      <c r="B524">
        <v>1402931</v>
      </c>
      <c r="C524" s="3" t="s">
        <v>10</v>
      </c>
      <c r="D524" t="s">
        <v>18</v>
      </c>
      <c r="E524" t="s">
        <v>396</v>
      </c>
      <c r="F524">
        <v>1403502</v>
      </c>
      <c r="G524">
        <v>1403879</v>
      </c>
      <c r="H524" s="5">
        <f>B524-F524</f>
        <v>-571</v>
      </c>
      <c r="I524" s="3" t="s">
        <v>2818</v>
      </c>
      <c r="J524" s="3">
        <v>0.9</v>
      </c>
      <c r="K524" s="3">
        <v>12.3</v>
      </c>
    </row>
    <row r="525" spans="2:11" x14ac:dyDescent="0.25">
      <c r="B525">
        <v>1403442</v>
      </c>
      <c r="C525" s="3" t="s">
        <v>10</v>
      </c>
      <c r="D525" t="s">
        <v>13</v>
      </c>
      <c r="E525" t="s">
        <v>396</v>
      </c>
      <c r="F525">
        <v>1403502</v>
      </c>
      <c r="G525">
        <v>1403879</v>
      </c>
      <c r="H525" s="5">
        <f>B525-F525</f>
        <v>-60</v>
      </c>
      <c r="I525" s="3" t="s">
        <v>2817</v>
      </c>
      <c r="J525" s="3">
        <v>4.0999999999999996</v>
      </c>
      <c r="K525" s="3">
        <v>25.2</v>
      </c>
    </row>
    <row r="526" spans="2:11" x14ac:dyDescent="0.25">
      <c r="B526">
        <v>1404006</v>
      </c>
      <c r="C526" s="3" t="s">
        <v>10</v>
      </c>
      <c r="D526" t="s">
        <v>23</v>
      </c>
      <c r="E526" t="s">
        <v>397</v>
      </c>
      <c r="F526">
        <v>1403904</v>
      </c>
      <c r="G526">
        <v>1404476</v>
      </c>
      <c r="H526" s="5">
        <f>B526-F526+1</f>
        <v>103</v>
      </c>
      <c r="I526" s="3" t="s">
        <v>2817</v>
      </c>
      <c r="J526" s="3">
        <v>3.6</v>
      </c>
      <c r="K526" s="3">
        <v>10.8</v>
      </c>
    </row>
    <row r="527" spans="2:11" x14ac:dyDescent="0.25">
      <c r="B527">
        <v>1406222</v>
      </c>
      <c r="C527" s="3" t="s">
        <v>17</v>
      </c>
      <c r="D527" s="5" t="s">
        <v>68</v>
      </c>
      <c r="E527" t="s">
        <v>398</v>
      </c>
      <c r="F527">
        <v>1404478</v>
      </c>
      <c r="G527">
        <v>1406355</v>
      </c>
      <c r="H527" s="5">
        <f>B527-F527+1</f>
        <v>1745</v>
      </c>
      <c r="I527" s="7" t="s">
        <v>2818</v>
      </c>
      <c r="J527" s="7">
        <v>1.8</v>
      </c>
      <c r="K527" s="7">
        <v>11.4</v>
      </c>
    </row>
    <row r="528" spans="2:11" x14ac:dyDescent="0.25">
      <c r="B528">
        <v>1406450</v>
      </c>
      <c r="C528" s="3" t="s">
        <v>10</v>
      </c>
      <c r="D528" t="s">
        <v>13</v>
      </c>
      <c r="E528" t="s">
        <v>399</v>
      </c>
      <c r="F528">
        <v>1406501</v>
      </c>
      <c r="G528">
        <v>1408606</v>
      </c>
      <c r="H528" s="5">
        <f>B528-F528</f>
        <v>-51</v>
      </c>
      <c r="I528" s="3" t="s">
        <v>2817</v>
      </c>
      <c r="J528" s="3">
        <v>15.7</v>
      </c>
      <c r="K528" s="3">
        <v>36</v>
      </c>
    </row>
    <row r="529" spans="2:11" x14ac:dyDescent="0.25">
      <c r="B529">
        <v>1407149</v>
      </c>
      <c r="C529" s="3" t="s">
        <v>10</v>
      </c>
      <c r="D529" t="s">
        <v>23</v>
      </c>
      <c r="E529" t="s">
        <v>399</v>
      </c>
      <c r="F529">
        <v>1406501</v>
      </c>
      <c r="G529">
        <v>1408606</v>
      </c>
      <c r="H529" s="5">
        <f t="shared" ref="H529:H535" si="17">B529-F529+1</f>
        <v>649</v>
      </c>
      <c r="I529" s="3" t="s">
        <v>2818</v>
      </c>
      <c r="J529" s="3">
        <v>8</v>
      </c>
      <c r="K529" s="3">
        <v>48.1</v>
      </c>
    </row>
    <row r="530" spans="2:11" x14ac:dyDescent="0.25">
      <c r="B530">
        <v>1410012</v>
      </c>
      <c r="C530" s="3" t="s">
        <v>10</v>
      </c>
      <c r="D530" t="s">
        <v>23</v>
      </c>
      <c r="E530" t="s">
        <v>400</v>
      </c>
      <c r="F530">
        <v>1409910</v>
      </c>
      <c r="G530">
        <v>1411085</v>
      </c>
      <c r="H530" s="5">
        <f t="shared" si="17"/>
        <v>103</v>
      </c>
      <c r="I530" s="3" t="s">
        <v>2818</v>
      </c>
      <c r="J530" s="3">
        <v>12.1</v>
      </c>
      <c r="K530" s="3">
        <v>79.099999999999994</v>
      </c>
    </row>
    <row r="531" spans="2:11" x14ac:dyDescent="0.25">
      <c r="B531">
        <v>1412018</v>
      </c>
      <c r="C531" s="3" t="s">
        <v>10</v>
      </c>
      <c r="D531" t="s">
        <v>23</v>
      </c>
      <c r="E531" t="s">
        <v>401</v>
      </c>
      <c r="F531">
        <v>1412009</v>
      </c>
      <c r="G531">
        <v>1413058</v>
      </c>
      <c r="H531" s="5">
        <f t="shared" si="17"/>
        <v>10</v>
      </c>
      <c r="I531" s="3" t="s">
        <v>2818</v>
      </c>
      <c r="J531" s="3">
        <v>36</v>
      </c>
      <c r="K531" s="3">
        <v>66.3</v>
      </c>
    </row>
    <row r="532" spans="2:11" x14ac:dyDescent="0.25">
      <c r="B532">
        <v>1413005</v>
      </c>
      <c r="C532" s="3" t="s">
        <v>10</v>
      </c>
      <c r="D532" s="5" t="s">
        <v>2815</v>
      </c>
      <c r="E532" t="s">
        <v>401</v>
      </c>
      <c r="F532">
        <v>1412009</v>
      </c>
      <c r="G532">
        <v>1413058</v>
      </c>
      <c r="H532" s="5">
        <f t="shared" si="17"/>
        <v>997</v>
      </c>
      <c r="I532" s="7" t="s">
        <v>2817</v>
      </c>
      <c r="J532" s="7">
        <v>11.8</v>
      </c>
      <c r="K532" s="7">
        <v>15</v>
      </c>
    </row>
    <row r="533" spans="2:11" x14ac:dyDescent="0.25">
      <c r="B533">
        <v>1413117</v>
      </c>
      <c r="C533" s="3" t="s">
        <v>10</v>
      </c>
      <c r="D533" t="s">
        <v>23</v>
      </c>
      <c r="E533" t="s">
        <v>402</v>
      </c>
      <c r="F533">
        <v>1413060</v>
      </c>
      <c r="G533">
        <v>1413506</v>
      </c>
      <c r="H533" s="5">
        <f t="shared" si="17"/>
        <v>58</v>
      </c>
      <c r="I533" s="3" t="s">
        <v>2818</v>
      </c>
      <c r="J533" s="3">
        <v>2.1</v>
      </c>
      <c r="K533" s="3">
        <v>12.7</v>
      </c>
    </row>
    <row r="534" spans="2:11" x14ac:dyDescent="0.25">
      <c r="B534">
        <v>1421681</v>
      </c>
      <c r="C534" s="3" t="s">
        <v>17</v>
      </c>
      <c r="D534" s="5" t="s">
        <v>68</v>
      </c>
      <c r="E534" t="s">
        <v>403</v>
      </c>
      <c r="F534">
        <v>1421144</v>
      </c>
      <c r="G534">
        <v>1422172</v>
      </c>
      <c r="H534" s="5">
        <f t="shared" si="17"/>
        <v>538</v>
      </c>
      <c r="I534" s="7" t="s">
        <v>2818</v>
      </c>
      <c r="J534" s="7">
        <v>3</v>
      </c>
      <c r="K534" s="7">
        <v>10.5</v>
      </c>
    </row>
    <row r="535" spans="2:11" x14ac:dyDescent="0.25">
      <c r="B535">
        <v>1425255</v>
      </c>
      <c r="C535" s="3" t="s">
        <v>10</v>
      </c>
      <c r="D535" t="s">
        <v>23</v>
      </c>
      <c r="E535" t="s">
        <v>404</v>
      </c>
      <c r="F535">
        <v>1424993</v>
      </c>
      <c r="G535">
        <v>1425606</v>
      </c>
      <c r="H535" s="5">
        <f t="shared" si="17"/>
        <v>263</v>
      </c>
      <c r="I535" s="3" t="s">
        <v>2817</v>
      </c>
      <c r="J535" s="3">
        <v>3.7</v>
      </c>
      <c r="K535" s="3">
        <v>10.5</v>
      </c>
    </row>
    <row r="536" spans="2:11" x14ac:dyDescent="0.25">
      <c r="B536">
        <v>1428555</v>
      </c>
      <c r="C536" s="3" t="s">
        <v>10</v>
      </c>
      <c r="D536" t="s">
        <v>13</v>
      </c>
      <c r="E536" t="s">
        <v>405</v>
      </c>
      <c r="F536">
        <v>1428615</v>
      </c>
      <c r="G536">
        <v>1433486</v>
      </c>
      <c r="H536" s="5">
        <f>B536-F536</f>
        <v>-60</v>
      </c>
      <c r="I536" s="3" t="s">
        <v>2817</v>
      </c>
      <c r="J536" s="3">
        <v>3.2</v>
      </c>
      <c r="K536" s="3">
        <v>16.2</v>
      </c>
    </row>
    <row r="537" spans="2:11" x14ac:dyDescent="0.25">
      <c r="B537">
        <v>1433117</v>
      </c>
      <c r="C537" s="3" t="s">
        <v>10</v>
      </c>
      <c r="D537" t="s">
        <v>23</v>
      </c>
      <c r="E537" t="s">
        <v>405</v>
      </c>
      <c r="F537">
        <v>1428615</v>
      </c>
      <c r="G537">
        <v>1433486</v>
      </c>
      <c r="H537" s="5">
        <f>B537-F537+1</f>
        <v>4503</v>
      </c>
      <c r="I537" s="3" t="s">
        <v>2817</v>
      </c>
      <c r="J537" s="3">
        <v>7.4</v>
      </c>
      <c r="K537" s="3">
        <v>30.4</v>
      </c>
    </row>
    <row r="538" spans="2:11" x14ac:dyDescent="0.25">
      <c r="B538">
        <v>1433173</v>
      </c>
      <c r="C538" s="3" t="s">
        <v>10</v>
      </c>
      <c r="D538" t="s">
        <v>23</v>
      </c>
      <c r="E538" t="s">
        <v>405</v>
      </c>
      <c r="F538">
        <v>1428615</v>
      </c>
      <c r="G538">
        <v>1433486</v>
      </c>
      <c r="H538" s="5">
        <f>B538-F538+1</f>
        <v>4559</v>
      </c>
      <c r="I538" s="7" t="s">
        <v>2818</v>
      </c>
      <c r="J538" s="3">
        <v>4.5999999999999996</v>
      </c>
      <c r="K538" s="3">
        <v>34.6</v>
      </c>
    </row>
    <row r="539" spans="2:11" x14ac:dyDescent="0.25">
      <c r="B539">
        <v>1433246</v>
      </c>
      <c r="C539" s="3" t="s">
        <v>10</v>
      </c>
      <c r="D539" t="s">
        <v>23</v>
      </c>
      <c r="E539" t="s">
        <v>405</v>
      </c>
      <c r="F539">
        <v>1428615</v>
      </c>
      <c r="G539">
        <v>1433486</v>
      </c>
      <c r="H539" s="5">
        <f>B539-F539+1</f>
        <v>4632</v>
      </c>
      <c r="I539" s="7" t="s">
        <v>2817</v>
      </c>
      <c r="J539" s="3">
        <v>3.2</v>
      </c>
      <c r="K539" s="3">
        <v>15</v>
      </c>
    </row>
    <row r="540" spans="2:11" x14ac:dyDescent="0.25">
      <c r="B540">
        <v>1434267</v>
      </c>
      <c r="C540" s="3" t="s">
        <v>10</v>
      </c>
      <c r="D540" t="s">
        <v>23</v>
      </c>
      <c r="E540" t="s">
        <v>406</v>
      </c>
      <c r="F540">
        <v>1433479</v>
      </c>
      <c r="G540">
        <v>1435032</v>
      </c>
      <c r="H540" s="5">
        <f>B540-F540+1</f>
        <v>789</v>
      </c>
      <c r="I540" s="7" t="s">
        <v>2818</v>
      </c>
      <c r="J540" s="3">
        <v>1.4</v>
      </c>
      <c r="K540" s="3">
        <v>21.3</v>
      </c>
    </row>
    <row r="541" spans="2:11" x14ac:dyDescent="0.25">
      <c r="B541">
        <v>1434635</v>
      </c>
      <c r="C541" s="3" t="s">
        <v>10</v>
      </c>
      <c r="D541" t="s">
        <v>23</v>
      </c>
      <c r="E541" t="s">
        <v>406</v>
      </c>
      <c r="F541">
        <v>1433479</v>
      </c>
      <c r="G541">
        <v>1435032</v>
      </c>
      <c r="H541" s="5">
        <f>B541-F541+1</f>
        <v>1157</v>
      </c>
      <c r="I541" s="7" t="s">
        <v>2818</v>
      </c>
      <c r="J541" s="3">
        <v>0.8</v>
      </c>
      <c r="K541" s="3">
        <v>13.5</v>
      </c>
    </row>
    <row r="542" spans="2:11" x14ac:dyDescent="0.25">
      <c r="B542">
        <v>1435126</v>
      </c>
      <c r="C542" s="3" t="s">
        <v>17</v>
      </c>
      <c r="D542" t="s">
        <v>18</v>
      </c>
      <c r="E542" t="s">
        <v>407</v>
      </c>
      <c r="F542">
        <v>1435511</v>
      </c>
      <c r="G542">
        <v>1436902</v>
      </c>
      <c r="H542" s="5">
        <f>B542-F542</f>
        <v>-385</v>
      </c>
      <c r="I542" s="7" t="s">
        <v>2817</v>
      </c>
      <c r="J542" s="3">
        <v>12.3</v>
      </c>
      <c r="K542" s="3">
        <v>43.8</v>
      </c>
    </row>
    <row r="543" spans="2:11" x14ac:dyDescent="0.25">
      <c r="B543">
        <v>1435266</v>
      </c>
      <c r="C543" s="3" t="s">
        <v>17</v>
      </c>
      <c r="D543" s="5" t="s">
        <v>18</v>
      </c>
      <c r="E543" t="s">
        <v>407</v>
      </c>
      <c r="F543">
        <v>1435511</v>
      </c>
      <c r="G543">
        <v>1436902</v>
      </c>
      <c r="H543" s="5">
        <f>B543-F543</f>
        <v>-245</v>
      </c>
      <c r="I543" s="7" t="s">
        <v>2818</v>
      </c>
      <c r="J543" s="7">
        <v>5.2</v>
      </c>
      <c r="K543" s="7">
        <v>16.3</v>
      </c>
    </row>
    <row r="544" spans="2:11" x14ac:dyDescent="0.25">
      <c r="B544">
        <v>1435916</v>
      </c>
      <c r="C544" s="3" t="s">
        <v>17</v>
      </c>
      <c r="D544" t="s">
        <v>68</v>
      </c>
      <c r="E544" t="s">
        <v>407</v>
      </c>
      <c r="F544">
        <v>1435511</v>
      </c>
      <c r="G544">
        <v>1436902</v>
      </c>
      <c r="H544" s="5">
        <f>B544-F544+1</f>
        <v>406</v>
      </c>
      <c r="I544" s="3" t="s">
        <v>2818</v>
      </c>
      <c r="J544" s="3">
        <v>0.4</v>
      </c>
      <c r="K544" s="3">
        <v>13.3</v>
      </c>
    </row>
    <row r="545" spans="2:11" x14ac:dyDescent="0.25">
      <c r="B545">
        <v>1437741</v>
      </c>
      <c r="C545" s="3" t="s">
        <v>10</v>
      </c>
      <c r="D545" s="5" t="s">
        <v>13</v>
      </c>
      <c r="E545" t="s">
        <v>408</v>
      </c>
      <c r="F545">
        <v>1437976</v>
      </c>
      <c r="G545">
        <v>1439331</v>
      </c>
      <c r="H545" s="5">
        <f>B545-F545</f>
        <v>-235</v>
      </c>
      <c r="I545" s="7" t="s">
        <v>2817</v>
      </c>
      <c r="J545" s="7">
        <v>14.1</v>
      </c>
      <c r="K545" s="7">
        <v>80.900000000000006</v>
      </c>
    </row>
    <row r="546" spans="2:11" x14ac:dyDescent="0.25">
      <c r="B546">
        <v>1447323</v>
      </c>
      <c r="C546" s="3" t="s">
        <v>17</v>
      </c>
      <c r="D546" t="s">
        <v>18</v>
      </c>
      <c r="E546" t="s">
        <v>409</v>
      </c>
      <c r="F546">
        <v>1447484</v>
      </c>
      <c r="G546">
        <v>1448254</v>
      </c>
      <c r="H546" s="5">
        <f>B546-F546</f>
        <v>-161</v>
      </c>
      <c r="I546" s="7" t="s">
        <v>2818</v>
      </c>
      <c r="J546" s="3">
        <v>6.9</v>
      </c>
      <c r="K546" s="3">
        <v>15.9</v>
      </c>
    </row>
    <row r="547" spans="2:11" x14ac:dyDescent="0.25">
      <c r="B547">
        <v>1448338</v>
      </c>
      <c r="C547" s="3" t="s">
        <v>17</v>
      </c>
      <c r="D547" t="s">
        <v>68</v>
      </c>
      <c r="E547" t="s">
        <v>410</v>
      </c>
      <c r="F547">
        <v>1448268</v>
      </c>
      <c r="G547">
        <v>1449281</v>
      </c>
      <c r="H547" s="5">
        <f>B547-F547+1</f>
        <v>71</v>
      </c>
      <c r="I547" s="3" t="s">
        <v>2818</v>
      </c>
      <c r="J547" s="3">
        <v>7.4</v>
      </c>
      <c r="K547" s="3">
        <v>15.3</v>
      </c>
    </row>
    <row r="548" spans="2:11" x14ac:dyDescent="0.25">
      <c r="B548">
        <v>1459581</v>
      </c>
      <c r="C548" s="3" t="s">
        <v>10</v>
      </c>
      <c r="D548" s="5" t="s">
        <v>13</v>
      </c>
      <c r="E548" t="s">
        <v>411</v>
      </c>
      <c r="F548">
        <v>1459644</v>
      </c>
      <c r="G548">
        <v>1461473</v>
      </c>
      <c r="H548" s="5">
        <f>B548-F548</f>
        <v>-63</v>
      </c>
      <c r="I548" s="7" t="s">
        <v>2817</v>
      </c>
      <c r="J548" s="7">
        <v>4.2</v>
      </c>
      <c r="K548" s="7">
        <v>10.9</v>
      </c>
    </row>
    <row r="549" spans="2:11" x14ac:dyDescent="0.25">
      <c r="B549">
        <v>1471123</v>
      </c>
      <c r="C549" s="3" t="s">
        <v>10</v>
      </c>
      <c r="D549" t="s">
        <v>13</v>
      </c>
      <c r="E549" t="s">
        <v>412</v>
      </c>
      <c r="F549">
        <v>1471190</v>
      </c>
      <c r="G549">
        <v>1472113</v>
      </c>
      <c r="H549" s="5">
        <f>B549-F549</f>
        <v>-67</v>
      </c>
      <c r="I549" s="3" t="s">
        <v>2817</v>
      </c>
      <c r="J549" s="3">
        <v>13.1</v>
      </c>
      <c r="K549" s="3">
        <v>57.1</v>
      </c>
    </row>
    <row r="550" spans="2:11" x14ac:dyDescent="0.25">
      <c r="B550">
        <v>1484322</v>
      </c>
      <c r="C550" s="3" t="s">
        <v>10</v>
      </c>
      <c r="D550" t="s">
        <v>13</v>
      </c>
      <c r="E550" t="s">
        <v>413</v>
      </c>
      <c r="F550">
        <v>1484514</v>
      </c>
      <c r="G550">
        <v>1487309</v>
      </c>
      <c r="H550" s="5">
        <f>B550-F550</f>
        <v>-192</v>
      </c>
      <c r="I550" s="3" t="s">
        <v>2817</v>
      </c>
      <c r="J550" s="3">
        <v>376.3</v>
      </c>
      <c r="K550" s="3">
        <v>1149.9000000000001</v>
      </c>
    </row>
    <row r="551" spans="2:11" x14ac:dyDescent="0.25">
      <c r="B551">
        <v>1494210</v>
      </c>
      <c r="C551" s="3" t="s">
        <v>10</v>
      </c>
      <c r="D551" t="s">
        <v>23</v>
      </c>
      <c r="E551" t="s">
        <v>414</v>
      </c>
      <c r="F551">
        <v>1491317</v>
      </c>
      <c r="G551">
        <v>1495018</v>
      </c>
      <c r="H551" s="5">
        <f>B551-F551+1</f>
        <v>2894</v>
      </c>
      <c r="I551" s="7" t="s">
        <v>2818</v>
      </c>
      <c r="J551" s="3">
        <v>8.3000000000000007</v>
      </c>
      <c r="K551" s="3">
        <v>19</v>
      </c>
    </row>
    <row r="552" spans="2:11" x14ac:dyDescent="0.25">
      <c r="B552">
        <v>1495666</v>
      </c>
      <c r="C552" s="3" t="s">
        <v>10</v>
      </c>
      <c r="D552" t="s">
        <v>23</v>
      </c>
      <c r="E552" t="s">
        <v>415</v>
      </c>
      <c r="F552">
        <v>1495129</v>
      </c>
      <c r="G552">
        <v>1495941</v>
      </c>
      <c r="H552" s="5">
        <f>B552-F552+1</f>
        <v>538</v>
      </c>
      <c r="I552" s="3" t="s">
        <v>2818</v>
      </c>
      <c r="J552" s="3">
        <v>3</v>
      </c>
      <c r="K552" s="3">
        <v>12.6</v>
      </c>
    </row>
    <row r="553" spans="2:11" x14ac:dyDescent="0.25">
      <c r="B553">
        <v>1499312</v>
      </c>
      <c r="C553" s="3" t="s">
        <v>10</v>
      </c>
      <c r="D553" t="s">
        <v>23</v>
      </c>
      <c r="E553" t="s">
        <v>416</v>
      </c>
      <c r="F553">
        <v>1499094</v>
      </c>
      <c r="G553">
        <v>1499984</v>
      </c>
      <c r="H553" s="5">
        <f>B553-F553+1</f>
        <v>219</v>
      </c>
      <c r="I553" s="7" t="s">
        <v>2818</v>
      </c>
      <c r="J553" s="3">
        <v>2.6</v>
      </c>
      <c r="K553" s="3">
        <v>11.5</v>
      </c>
    </row>
    <row r="554" spans="2:11" x14ac:dyDescent="0.25">
      <c r="B554">
        <v>1514403</v>
      </c>
      <c r="C554" s="3" t="s">
        <v>10</v>
      </c>
      <c r="D554" t="s">
        <v>13</v>
      </c>
      <c r="E554" t="s">
        <v>417</v>
      </c>
      <c r="F554">
        <v>1514429</v>
      </c>
      <c r="G554">
        <v>1515727</v>
      </c>
      <c r="H554" s="5">
        <f t="shared" ref="H554:H564" si="18">B554-F554</f>
        <v>-26</v>
      </c>
      <c r="I554" s="3" t="s">
        <v>2817</v>
      </c>
      <c r="J554" s="3">
        <v>15.9</v>
      </c>
      <c r="K554" s="3">
        <v>28.4</v>
      </c>
    </row>
    <row r="555" spans="2:11" x14ac:dyDescent="0.25">
      <c r="B555">
        <v>1522383</v>
      </c>
      <c r="C555" s="3" t="s">
        <v>10</v>
      </c>
      <c r="D555" t="s">
        <v>18</v>
      </c>
      <c r="E555" t="s">
        <v>418</v>
      </c>
      <c r="F555">
        <v>1522695</v>
      </c>
      <c r="G555">
        <v>1523300</v>
      </c>
      <c r="H555" s="5">
        <f t="shared" si="18"/>
        <v>-312</v>
      </c>
      <c r="I555" s="3" t="s">
        <v>2817</v>
      </c>
      <c r="J555" s="3">
        <v>39.4</v>
      </c>
      <c r="K555" s="3">
        <v>185</v>
      </c>
    </row>
    <row r="556" spans="2:11" x14ac:dyDescent="0.25">
      <c r="B556">
        <v>1527649</v>
      </c>
      <c r="C556" s="3" t="s">
        <v>10</v>
      </c>
      <c r="D556" t="s">
        <v>13</v>
      </c>
      <c r="E556" t="s">
        <v>419</v>
      </c>
      <c r="F556">
        <v>1527849</v>
      </c>
      <c r="G556">
        <v>1530182</v>
      </c>
      <c r="H556" s="5">
        <f t="shared" si="18"/>
        <v>-200</v>
      </c>
      <c r="I556" s="3" t="s">
        <v>2817</v>
      </c>
      <c r="J556" s="3">
        <v>7.4</v>
      </c>
      <c r="K556" s="3">
        <v>10.9</v>
      </c>
    </row>
    <row r="557" spans="2:11" x14ac:dyDescent="0.25">
      <c r="B557">
        <v>1556914</v>
      </c>
      <c r="C557" s="3" t="s">
        <v>10</v>
      </c>
      <c r="D557" t="s">
        <v>13</v>
      </c>
      <c r="E557" t="s">
        <v>420</v>
      </c>
      <c r="F557">
        <v>1556985</v>
      </c>
      <c r="G557">
        <v>1557371</v>
      </c>
      <c r="H557" s="5">
        <f t="shared" si="18"/>
        <v>-71</v>
      </c>
      <c r="I557" s="3" t="s">
        <v>2817</v>
      </c>
      <c r="J557" s="3">
        <v>15.6</v>
      </c>
      <c r="K557" s="3">
        <v>31.8</v>
      </c>
    </row>
    <row r="558" spans="2:11" x14ac:dyDescent="0.25">
      <c r="B558">
        <v>1559896</v>
      </c>
      <c r="C558" s="3" t="s">
        <v>10</v>
      </c>
      <c r="D558" t="s">
        <v>13</v>
      </c>
      <c r="E558" t="s">
        <v>421</v>
      </c>
      <c r="F558">
        <v>1559951</v>
      </c>
      <c r="G558">
        <v>1560160</v>
      </c>
      <c r="H558" s="5">
        <f t="shared" si="18"/>
        <v>-55</v>
      </c>
      <c r="I558" s="7" t="s">
        <v>2817</v>
      </c>
      <c r="J558" s="3">
        <v>53.4</v>
      </c>
      <c r="K558" s="3">
        <v>179.4</v>
      </c>
    </row>
    <row r="559" spans="2:11" x14ac:dyDescent="0.25">
      <c r="B559">
        <v>1560314</v>
      </c>
      <c r="C559" s="3" t="s">
        <v>10</v>
      </c>
      <c r="D559" t="s">
        <v>13</v>
      </c>
      <c r="E559" t="s">
        <v>422</v>
      </c>
      <c r="F559">
        <v>1560352</v>
      </c>
      <c r="G559">
        <v>1560900</v>
      </c>
      <c r="H559" s="5">
        <f t="shared" si="18"/>
        <v>-38</v>
      </c>
      <c r="I559" s="3" t="s">
        <v>2817</v>
      </c>
      <c r="J559" s="3">
        <v>11.9</v>
      </c>
      <c r="K559" s="3">
        <v>14.8</v>
      </c>
    </row>
    <row r="560" spans="2:11" x14ac:dyDescent="0.25">
      <c r="B560">
        <v>1562317</v>
      </c>
      <c r="C560" s="3" t="s">
        <v>10</v>
      </c>
      <c r="D560" t="s">
        <v>13</v>
      </c>
      <c r="E560" t="s">
        <v>423</v>
      </c>
      <c r="F560">
        <v>1562398</v>
      </c>
      <c r="G560">
        <v>1565022</v>
      </c>
      <c r="H560" s="5">
        <f t="shared" si="18"/>
        <v>-81</v>
      </c>
      <c r="I560" s="7" t="s">
        <v>2817</v>
      </c>
      <c r="J560" s="3">
        <v>25</v>
      </c>
      <c r="K560" s="3">
        <v>60.4</v>
      </c>
    </row>
    <row r="561" spans="2:11" x14ac:dyDescent="0.25">
      <c r="B561">
        <v>1587976</v>
      </c>
      <c r="C561" s="3" t="s">
        <v>10</v>
      </c>
      <c r="D561" t="s">
        <v>13</v>
      </c>
      <c r="E561" t="s">
        <v>424</v>
      </c>
      <c r="F561">
        <v>1588075</v>
      </c>
      <c r="G561">
        <v>1589034</v>
      </c>
      <c r="H561" s="5">
        <f t="shared" si="18"/>
        <v>-99</v>
      </c>
      <c r="I561" s="3" t="s">
        <v>2818</v>
      </c>
      <c r="J561" s="3">
        <v>2.6</v>
      </c>
      <c r="K561" s="3">
        <v>15.6</v>
      </c>
    </row>
    <row r="562" spans="2:11" x14ac:dyDescent="0.25">
      <c r="B562">
        <v>1591730</v>
      </c>
      <c r="C562" s="3" t="s">
        <v>10</v>
      </c>
      <c r="D562" t="s">
        <v>13</v>
      </c>
      <c r="E562" t="s">
        <v>425</v>
      </c>
      <c r="F562">
        <v>1591776</v>
      </c>
      <c r="G562">
        <v>1592003</v>
      </c>
      <c r="H562" s="5">
        <f t="shared" si="18"/>
        <v>-46</v>
      </c>
      <c r="I562" s="7" t="s">
        <v>2817</v>
      </c>
      <c r="J562" s="3">
        <v>103.4</v>
      </c>
      <c r="K562" s="3">
        <v>326.3</v>
      </c>
    </row>
    <row r="563" spans="2:11" x14ac:dyDescent="0.25">
      <c r="B563">
        <v>1592188</v>
      </c>
      <c r="C563" s="3" t="s">
        <v>10</v>
      </c>
      <c r="D563" t="s">
        <v>13</v>
      </c>
      <c r="E563" t="s">
        <v>426</v>
      </c>
      <c r="F563">
        <v>1592287</v>
      </c>
      <c r="G563">
        <v>1592721</v>
      </c>
      <c r="H563" s="5">
        <f t="shared" si="18"/>
        <v>-99</v>
      </c>
      <c r="I563" s="3" t="s">
        <v>2817</v>
      </c>
      <c r="J563" s="3">
        <v>14.7</v>
      </c>
      <c r="K563" s="3">
        <v>64.7</v>
      </c>
    </row>
    <row r="564" spans="2:11" x14ac:dyDescent="0.25">
      <c r="B564">
        <v>1592810</v>
      </c>
      <c r="C564" s="3" t="s">
        <v>10</v>
      </c>
      <c r="D564" t="s">
        <v>13</v>
      </c>
      <c r="E564" t="s">
        <v>427</v>
      </c>
      <c r="F564">
        <v>1592977</v>
      </c>
      <c r="G564">
        <v>1593693</v>
      </c>
      <c r="H564" s="5">
        <f t="shared" si="18"/>
        <v>-167</v>
      </c>
      <c r="I564" s="3" t="s">
        <v>2817</v>
      </c>
      <c r="J564" s="3">
        <v>78.5</v>
      </c>
      <c r="K564" s="3">
        <v>172.5</v>
      </c>
    </row>
    <row r="565" spans="2:11" x14ac:dyDescent="0.25">
      <c r="B565">
        <v>1597188</v>
      </c>
      <c r="C565" s="3" t="s">
        <v>10</v>
      </c>
      <c r="D565" t="s">
        <v>23</v>
      </c>
      <c r="E565" t="s">
        <v>428</v>
      </c>
      <c r="F565">
        <v>1595062</v>
      </c>
      <c r="G565">
        <v>1597449</v>
      </c>
      <c r="H565" s="5">
        <f>B565-F565+1</f>
        <v>2127</v>
      </c>
      <c r="I565" s="3" t="s">
        <v>2818</v>
      </c>
      <c r="J565" s="3">
        <v>7.7</v>
      </c>
      <c r="K565" s="3">
        <v>35.4</v>
      </c>
    </row>
    <row r="566" spans="2:11" x14ac:dyDescent="0.25">
      <c r="B566">
        <v>1599108</v>
      </c>
      <c r="C566" s="3" t="s">
        <v>17</v>
      </c>
      <c r="D566" s="5" t="s">
        <v>18</v>
      </c>
      <c r="E566" t="s">
        <v>429</v>
      </c>
      <c r="F566">
        <v>1599126</v>
      </c>
      <c r="G566">
        <v>1601993</v>
      </c>
      <c r="H566" s="5">
        <f>B566-F566</f>
        <v>-18</v>
      </c>
      <c r="I566" s="7" t="s">
        <v>2818</v>
      </c>
      <c r="J566" s="7">
        <v>9.8000000000000007</v>
      </c>
      <c r="K566" s="7">
        <v>15.1</v>
      </c>
    </row>
    <row r="567" spans="2:11" x14ac:dyDescent="0.25">
      <c r="B567">
        <v>1602184</v>
      </c>
      <c r="C567" s="3" t="s">
        <v>10</v>
      </c>
      <c r="D567" s="5" t="s">
        <v>60</v>
      </c>
      <c r="E567" t="s">
        <v>430</v>
      </c>
      <c r="F567">
        <v>1602125</v>
      </c>
      <c r="G567">
        <v>1604581</v>
      </c>
      <c r="H567" s="5">
        <f>B567-F567+1</f>
        <v>60</v>
      </c>
      <c r="I567" s="7" t="s">
        <v>2817</v>
      </c>
      <c r="J567" s="7">
        <v>20.399999999999999</v>
      </c>
      <c r="K567" s="7">
        <v>24.7</v>
      </c>
    </row>
    <row r="568" spans="2:11" x14ac:dyDescent="0.25">
      <c r="B568">
        <v>1613771</v>
      </c>
      <c r="C568" s="3" t="s">
        <v>10</v>
      </c>
      <c r="D568" t="s">
        <v>37</v>
      </c>
      <c r="E568" t="s">
        <v>431</v>
      </c>
      <c r="F568">
        <v>1613815</v>
      </c>
      <c r="G568">
        <v>1614756</v>
      </c>
      <c r="H568" s="5">
        <f>B568-F568</f>
        <v>-44</v>
      </c>
      <c r="I568" s="7" t="s">
        <v>2817</v>
      </c>
      <c r="J568" s="3">
        <v>13.4</v>
      </c>
      <c r="K568" s="3">
        <v>28</v>
      </c>
    </row>
    <row r="569" spans="2:11" x14ac:dyDescent="0.25">
      <c r="B569">
        <v>1613796</v>
      </c>
      <c r="C569" s="3" t="s">
        <v>10</v>
      </c>
      <c r="D569" t="s">
        <v>13</v>
      </c>
      <c r="E569" t="s">
        <v>431</v>
      </c>
      <c r="F569">
        <v>1613815</v>
      </c>
      <c r="G569">
        <v>1614756</v>
      </c>
      <c r="H569" s="5">
        <f>B569-F569</f>
        <v>-19</v>
      </c>
      <c r="I569" s="7" t="s">
        <v>2817</v>
      </c>
      <c r="J569" s="3">
        <v>7.8</v>
      </c>
      <c r="K569" s="3">
        <v>37.5</v>
      </c>
    </row>
    <row r="570" spans="2:11" x14ac:dyDescent="0.25">
      <c r="B570">
        <v>1614847</v>
      </c>
      <c r="C570" s="3" t="s">
        <v>10</v>
      </c>
      <c r="D570" s="5" t="s">
        <v>13</v>
      </c>
      <c r="E570" t="s">
        <v>432</v>
      </c>
      <c r="F570">
        <v>1614874</v>
      </c>
      <c r="G570">
        <v>1615026</v>
      </c>
      <c r="H570" s="5">
        <f>B570-F570</f>
        <v>-27</v>
      </c>
      <c r="I570" s="7" t="s">
        <v>2817</v>
      </c>
      <c r="J570" s="7">
        <v>212.7</v>
      </c>
      <c r="K570" s="7">
        <v>545.20000000000005</v>
      </c>
    </row>
    <row r="571" spans="2:11" x14ac:dyDescent="0.25">
      <c r="B571">
        <v>1615347</v>
      </c>
      <c r="C571" s="3" t="s">
        <v>17</v>
      </c>
      <c r="D571" s="5" t="s">
        <v>68</v>
      </c>
      <c r="E571" t="s">
        <v>433</v>
      </c>
      <c r="F571">
        <v>1615085</v>
      </c>
      <c r="G571">
        <v>1615915</v>
      </c>
      <c r="H571" s="5">
        <f>B571-F571+1</f>
        <v>263</v>
      </c>
      <c r="I571" s="7" t="s">
        <v>2818</v>
      </c>
      <c r="J571" s="7">
        <v>7.5</v>
      </c>
      <c r="K571" s="7">
        <v>15.7</v>
      </c>
    </row>
    <row r="572" spans="2:11" x14ac:dyDescent="0.25">
      <c r="B572">
        <v>1618470</v>
      </c>
      <c r="C572" s="3" t="s">
        <v>10</v>
      </c>
      <c r="D572" t="s">
        <v>13</v>
      </c>
      <c r="E572" t="s">
        <v>434</v>
      </c>
      <c r="F572">
        <v>1618545</v>
      </c>
      <c r="G572">
        <v>1619864</v>
      </c>
      <c r="H572" s="5">
        <f>B572-F572</f>
        <v>-75</v>
      </c>
      <c r="I572" s="3" t="s">
        <v>2817</v>
      </c>
      <c r="J572" s="3">
        <v>10.5</v>
      </c>
      <c r="K572" s="3">
        <v>31.9</v>
      </c>
    </row>
    <row r="573" spans="2:11" x14ac:dyDescent="0.25">
      <c r="B573">
        <v>1620324</v>
      </c>
      <c r="C573" s="3" t="s">
        <v>10</v>
      </c>
      <c r="D573" t="s">
        <v>11</v>
      </c>
      <c r="E573" t="s">
        <v>435</v>
      </c>
      <c r="F573">
        <v>1620355</v>
      </c>
      <c r="G573">
        <v>1620810</v>
      </c>
      <c r="H573" s="5">
        <f>B573-F573</f>
        <v>-31</v>
      </c>
      <c r="I573" s="7" t="s">
        <v>2817</v>
      </c>
      <c r="J573" s="3">
        <v>33</v>
      </c>
      <c r="K573" s="3">
        <v>4.2</v>
      </c>
    </row>
    <row r="574" spans="2:11" x14ac:dyDescent="0.25">
      <c r="B574">
        <v>1620450</v>
      </c>
      <c r="C574" s="3" t="s">
        <v>10</v>
      </c>
      <c r="D574" t="s">
        <v>23</v>
      </c>
      <c r="E574" t="s">
        <v>435</v>
      </c>
      <c r="F574">
        <v>1620355</v>
      </c>
      <c r="G574">
        <v>1620810</v>
      </c>
      <c r="H574" s="5">
        <f>B574-F574+1</f>
        <v>96</v>
      </c>
      <c r="I574" s="3" t="s">
        <v>2818</v>
      </c>
      <c r="J574" s="3">
        <v>23.9</v>
      </c>
      <c r="K574" s="3">
        <v>86.5</v>
      </c>
    </row>
    <row r="575" spans="2:11" x14ac:dyDescent="0.25">
      <c r="B575">
        <v>1623083</v>
      </c>
      <c r="C575" s="3" t="s">
        <v>10</v>
      </c>
      <c r="D575" t="s">
        <v>13</v>
      </c>
      <c r="E575" t="s">
        <v>436</v>
      </c>
      <c r="F575">
        <v>1623173</v>
      </c>
      <c r="G575">
        <v>1624273</v>
      </c>
      <c r="H575" s="5">
        <f t="shared" ref="H575:H582" si="19">B575-F575</f>
        <v>-90</v>
      </c>
      <c r="I575" s="3" t="s">
        <v>2817</v>
      </c>
      <c r="J575" s="3">
        <v>183.1</v>
      </c>
      <c r="K575" s="3">
        <v>587.70000000000005</v>
      </c>
    </row>
    <row r="576" spans="2:11" x14ac:dyDescent="0.25">
      <c r="B576">
        <v>1626128</v>
      </c>
      <c r="C576" s="3" t="s">
        <v>10</v>
      </c>
      <c r="D576" t="s">
        <v>13</v>
      </c>
      <c r="E576" t="s">
        <v>437</v>
      </c>
      <c r="F576">
        <v>1626277</v>
      </c>
      <c r="G576">
        <v>1627059</v>
      </c>
      <c r="H576" s="5">
        <f t="shared" si="19"/>
        <v>-149</v>
      </c>
      <c r="I576" s="3" t="s">
        <v>2817</v>
      </c>
      <c r="J576" s="3">
        <v>57.1</v>
      </c>
      <c r="K576" s="3">
        <v>134.69999999999999</v>
      </c>
    </row>
    <row r="577" spans="2:11" x14ac:dyDescent="0.25">
      <c r="B577">
        <v>1628295</v>
      </c>
      <c r="C577" s="3" t="s">
        <v>10</v>
      </c>
      <c r="D577" t="s">
        <v>37</v>
      </c>
      <c r="E577" t="s">
        <v>438</v>
      </c>
      <c r="F577">
        <v>1628436</v>
      </c>
      <c r="G577">
        <v>1629140</v>
      </c>
      <c r="H577" s="5">
        <f t="shared" si="19"/>
        <v>-141</v>
      </c>
      <c r="I577" s="7" t="s">
        <v>2817</v>
      </c>
      <c r="J577" s="3">
        <v>15.6</v>
      </c>
      <c r="K577" s="3">
        <v>34</v>
      </c>
    </row>
    <row r="578" spans="2:11" x14ac:dyDescent="0.25">
      <c r="B578">
        <v>1628372</v>
      </c>
      <c r="C578" s="3" t="s">
        <v>10</v>
      </c>
      <c r="D578" t="s">
        <v>13</v>
      </c>
      <c r="E578" t="s">
        <v>438</v>
      </c>
      <c r="F578">
        <v>1628436</v>
      </c>
      <c r="G578">
        <v>1629140</v>
      </c>
      <c r="H578" s="5">
        <f t="shared" si="19"/>
        <v>-64</v>
      </c>
      <c r="I578" s="3" t="s">
        <v>2817</v>
      </c>
      <c r="J578" s="3">
        <v>13.7</v>
      </c>
      <c r="K578" s="3">
        <v>43.1</v>
      </c>
    </row>
    <row r="579" spans="2:11" x14ac:dyDescent="0.25">
      <c r="B579">
        <v>1632254</v>
      </c>
      <c r="C579" s="3" t="s">
        <v>10</v>
      </c>
      <c r="D579" t="s">
        <v>13</v>
      </c>
      <c r="E579" t="s">
        <v>439</v>
      </c>
      <c r="F579">
        <v>1632325</v>
      </c>
      <c r="G579">
        <v>1633233</v>
      </c>
      <c r="H579" s="5">
        <f t="shared" si="19"/>
        <v>-71</v>
      </c>
      <c r="I579" s="7" t="s">
        <v>2817</v>
      </c>
      <c r="J579" s="3">
        <v>5.2</v>
      </c>
      <c r="K579" s="3">
        <v>22.5</v>
      </c>
    </row>
    <row r="580" spans="2:11" x14ac:dyDescent="0.25">
      <c r="B580">
        <v>1633301</v>
      </c>
      <c r="C580" s="3" t="s">
        <v>10</v>
      </c>
      <c r="D580" t="s">
        <v>13</v>
      </c>
      <c r="E580" t="s">
        <v>440</v>
      </c>
      <c r="F580">
        <v>1633357</v>
      </c>
      <c r="G580">
        <v>1634253</v>
      </c>
      <c r="H580" s="5">
        <f t="shared" si="19"/>
        <v>-56</v>
      </c>
      <c r="I580" s="3" t="s">
        <v>2817</v>
      </c>
      <c r="J580" s="3">
        <v>41.9</v>
      </c>
      <c r="K580" s="3">
        <v>158.1</v>
      </c>
    </row>
    <row r="581" spans="2:11" x14ac:dyDescent="0.25">
      <c r="B581">
        <v>1637051</v>
      </c>
      <c r="C581" s="3" t="s">
        <v>10</v>
      </c>
      <c r="D581" s="5" t="s">
        <v>13</v>
      </c>
      <c r="E581" t="s">
        <v>441</v>
      </c>
      <c r="F581">
        <v>1637057</v>
      </c>
      <c r="G581">
        <v>1637133</v>
      </c>
      <c r="H581" s="5">
        <f t="shared" si="19"/>
        <v>-6</v>
      </c>
      <c r="I581" s="7" t="s">
        <v>2817</v>
      </c>
      <c r="J581" s="7">
        <v>1271.4000000000001</v>
      </c>
      <c r="K581" s="7">
        <v>2984.3</v>
      </c>
    </row>
    <row r="582" spans="2:11" x14ac:dyDescent="0.25">
      <c r="B582">
        <v>1637193</v>
      </c>
      <c r="C582" s="3" t="s">
        <v>10</v>
      </c>
      <c r="D582" s="5" t="s">
        <v>13</v>
      </c>
      <c r="E582" t="s">
        <v>442</v>
      </c>
      <c r="F582">
        <v>1637405</v>
      </c>
      <c r="G582">
        <v>1639312</v>
      </c>
      <c r="H582" s="5">
        <f t="shared" si="19"/>
        <v>-212</v>
      </c>
      <c r="I582" s="7" t="s">
        <v>2817</v>
      </c>
      <c r="J582" s="7">
        <v>0.8</v>
      </c>
      <c r="K582" s="7">
        <v>26.9</v>
      </c>
    </row>
    <row r="583" spans="2:11" x14ac:dyDescent="0.25">
      <c r="B583">
        <v>1639153</v>
      </c>
      <c r="C583" s="3" t="s">
        <v>10</v>
      </c>
      <c r="D583" t="s">
        <v>2815</v>
      </c>
      <c r="E583" t="s">
        <v>442</v>
      </c>
      <c r="F583">
        <v>1637405</v>
      </c>
      <c r="G583">
        <v>1639312</v>
      </c>
      <c r="H583" s="5">
        <f>B583-F583+1</f>
        <v>1749</v>
      </c>
      <c r="I583" s="3" t="s">
        <v>2817</v>
      </c>
      <c r="J583" s="3">
        <v>198.8</v>
      </c>
      <c r="K583" s="3">
        <v>692.3</v>
      </c>
    </row>
    <row r="584" spans="2:11" x14ac:dyDescent="0.25">
      <c r="B584">
        <v>1639363</v>
      </c>
      <c r="C584" s="3" t="s">
        <v>10</v>
      </c>
      <c r="D584" t="s">
        <v>23</v>
      </c>
      <c r="E584" t="s">
        <v>443</v>
      </c>
      <c r="F584">
        <v>1639350</v>
      </c>
      <c r="G584">
        <v>1639886</v>
      </c>
      <c r="H584" s="5">
        <f>B584-F584+1</f>
        <v>14</v>
      </c>
      <c r="I584" s="3" t="s">
        <v>2818</v>
      </c>
      <c r="J584" s="3">
        <v>1.8</v>
      </c>
      <c r="K584" s="3">
        <v>10.6</v>
      </c>
    </row>
    <row r="585" spans="2:11" x14ac:dyDescent="0.25">
      <c r="B585">
        <v>1639403</v>
      </c>
      <c r="C585" s="3" t="s">
        <v>10</v>
      </c>
      <c r="D585" t="s">
        <v>23</v>
      </c>
      <c r="E585" t="s">
        <v>443</v>
      </c>
      <c r="F585">
        <v>1639350</v>
      </c>
      <c r="G585">
        <v>1639886</v>
      </c>
      <c r="H585" s="5">
        <f>B585-F585+1</f>
        <v>54</v>
      </c>
      <c r="I585" s="3" t="s">
        <v>2818</v>
      </c>
      <c r="J585" s="3">
        <v>1</v>
      </c>
      <c r="K585" s="3">
        <v>16.899999999999999</v>
      </c>
    </row>
    <row r="586" spans="2:11" x14ac:dyDescent="0.25">
      <c r="B586">
        <v>1639932</v>
      </c>
      <c r="C586" s="3" t="s">
        <v>10</v>
      </c>
      <c r="D586" t="s">
        <v>13</v>
      </c>
      <c r="E586" t="s">
        <v>444</v>
      </c>
      <c r="F586">
        <v>1640077</v>
      </c>
      <c r="G586">
        <v>1640274</v>
      </c>
      <c r="H586" s="5">
        <f>B586-F586</f>
        <v>-145</v>
      </c>
      <c r="I586" s="7" t="s">
        <v>2817</v>
      </c>
      <c r="J586" s="3">
        <v>0.8</v>
      </c>
      <c r="K586" s="3">
        <v>10.3</v>
      </c>
    </row>
    <row r="587" spans="2:11" x14ac:dyDescent="0.25">
      <c r="B587">
        <v>1639992</v>
      </c>
      <c r="C587" s="3" t="s">
        <v>10</v>
      </c>
      <c r="D587" t="s">
        <v>37</v>
      </c>
      <c r="E587" t="s">
        <v>444</v>
      </c>
      <c r="F587">
        <v>1640077</v>
      </c>
      <c r="G587">
        <v>1640274</v>
      </c>
      <c r="H587" s="5">
        <f>B587-F587</f>
        <v>-85</v>
      </c>
      <c r="I587" s="7" t="s">
        <v>2818</v>
      </c>
      <c r="J587" s="3">
        <v>1.2</v>
      </c>
      <c r="K587" s="3">
        <v>14.5</v>
      </c>
    </row>
    <row r="588" spans="2:11" x14ac:dyDescent="0.25">
      <c r="B588">
        <v>1640070</v>
      </c>
      <c r="C588" s="3" t="s">
        <v>10</v>
      </c>
      <c r="D588" t="s">
        <v>37</v>
      </c>
      <c r="E588" t="s">
        <v>444</v>
      </c>
      <c r="F588">
        <v>1640077</v>
      </c>
      <c r="G588">
        <v>1640274</v>
      </c>
      <c r="H588" s="5">
        <f>B588-F588</f>
        <v>-7</v>
      </c>
      <c r="I588" s="7" t="s">
        <v>2818</v>
      </c>
      <c r="J588" s="3">
        <v>21.9</v>
      </c>
      <c r="K588" s="3">
        <v>95.3</v>
      </c>
    </row>
    <row r="589" spans="2:11" x14ac:dyDescent="0.25">
      <c r="B589">
        <v>1640679</v>
      </c>
      <c r="C589" s="3" t="s">
        <v>10</v>
      </c>
      <c r="D589" t="s">
        <v>13</v>
      </c>
      <c r="E589" t="s">
        <v>445</v>
      </c>
      <c r="F589">
        <v>1640813</v>
      </c>
      <c r="G589">
        <v>1641826</v>
      </c>
      <c r="H589" s="5">
        <f>B589-F589</f>
        <v>-134</v>
      </c>
      <c r="I589" s="7" t="s">
        <v>2818</v>
      </c>
      <c r="J589" s="3">
        <v>5.6</v>
      </c>
      <c r="K589" s="3">
        <v>15.3</v>
      </c>
    </row>
    <row r="590" spans="2:11" x14ac:dyDescent="0.25">
      <c r="B590">
        <v>1644203</v>
      </c>
      <c r="C590" s="3" t="s">
        <v>10</v>
      </c>
      <c r="D590" t="s">
        <v>2815</v>
      </c>
      <c r="E590" t="s">
        <v>446</v>
      </c>
      <c r="F590">
        <v>1641924</v>
      </c>
      <c r="G590">
        <v>1644353</v>
      </c>
      <c r="H590" s="5">
        <f>B590-F590+1</f>
        <v>2280</v>
      </c>
      <c r="I590" s="7" t="s">
        <v>2817</v>
      </c>
      <c r="J590" s="3">
        <v>27.7</v>
      </c>
      <c r="K590" s="3">
        <v>87.7</v>
      </c>
    </row>
    <row r="591" spans="2:11" x14ac:dyDescent="0.25">
      <c r="B591">
        <v>1644770</v>
      </c>
      <c r="C591" s="3" t="s">
        <v>10</v>
      </c>
      <c r="D591" t="s">
        <v>23</v>
      </c>
      <c r="E591" t="s">
        <v>447</v>
      </c>
      <c r="F591">
        <v>1644417</v>
      </c>
      <c r="G591">
        <v>1644812</v>
      </c>
      <c r="H591" s="5">
        <f>B591-F591+1</f>
        <v>354</v>
      </c>
      <c r="I591" s="7" t="s">
        <v>2818</v>
      </c>
      <c r="J591" s="3">
        <v>3</v>
      </c>
      <c r="K591" s="3">
        <v>11.4</v>
      </c>
    </row>
    <row r="592" spans="2:11" x14ac:dyDescent="0.25">
      <c r="B592">
        <v>1648232</v>
      </c>
      <c r="C592" s="3" t="s">
        <v>17</v>
      </c>
      <c r="D592" s="5" t="s">
        <v>68</v>
      </c>
      <c r="E592" t="s">
        <v>448</v>
      </c>
      <c r="F592">
        <v>1646546</v>
      </c>
      <c r="G592">
        <v>1648720</v>
      </c>
      <c r="H592" s="5">
        <f>B592-F592+1</f>
        <v>1687</v>
      </c>
      <c r="I592" s="7" t="s">
        <v>2818</v>
      </c>
      <c r="J592" s="7">
        <v>12.2</v>
      </c>
      <c r="K592" s="7">
        <v>28.1</v>
      </c>
    </row>
    <row r="593" spans="2:11" x14ac:dyDescent="0.25">
      <c r="B593">
        <v>1651090</v>
      </c>
      <c r="C593" s="3" t="s">
        <v>10</v>
      </c>
      <c r="D593" t="s">
        <v>13</v>
      </c>
      <c r="E593" t="s">
        <v>449</v>
      </c>
      <c r="F593">
        <v>1651094</v>
      </c>
      <c r="G593">
        <v>1651170</v>
      </c>
      <c r="H593" s="5">
        <f>B593-F593</f>
        <v>-4</v>
      </c>
      <c r="I593" s="3" t="s">
        <v>2817</v>
      </c>
      <c r="J593" s="3">
        <v>502.9</v>
      </c>
      <c r="K593" s="3">
        <v>2013.2</v>
      </c>
    </row>
    <row r="594" spans="2:11" x14ac:dyDescent="0.25">
      <c r="B594">
        <v>1651126</v>
      </c>
      <c r="C594" s="3" t="s">
        <v>10</v>
      </c>
      <c r="D594" t="s">
        <v>23</v>
      </c>
      <c r="E594" t="s">
        <v>449</v>
      </c>
      <c r="F594">
        <v>1651094</v>
      </c>
      <c r="G594">
        <v>1651170</v>
      </c>
      <c r="H594" s="5">
        <f>B594-F594+1</f>
        <v>33</v>
      </c>
      <c r="I594" s="7" t="s">
        <v>2818</v>
      </c>
      <c r="J594" s="3">
        <v>12.5</v>
      </c>
      <c r="K594" s="3">
        <v>19.5</v>
      </c>
    </row>
    <row r="595" spans="2:11" x14ac:dyDescent="0.25">
      <c r="B595">
        <v>1651263</v>
      </c>
      <c r="C595" s="3" t="s">
        <v>10</v>
      </c>
      <c r="D595" t="s">
        <v>13</v>
      </c>
      <c r="E595" t="s">
        <v>450</v>
      </c>
      <c r="F595">
        <v>1651311</v>
      </c>
      <c r="G595">
        <v>1652519</v>
      </c>
      <c r="H595" s="5">
        <f>B595-F595</f>
        <v>-48</v>
      </c>
      <c r="I595" s="3" t="s">
        <v>2817</v>
      </c>
      <c r="J595" s="3">
        <v>65.2</v>
      </c>
      <c r="K595" s="3">
        <v>159.6</v>
      </c>
    </row>
    <row r="596" spans="2:11" x14ac:dyDescent="0.25">
      <c r="B596">
        <v>1651376</v>
      </c>
      <c r="C596" s="3" t="s">
        <v>10</v>
      </c>
      <c r="D596" t="s">
        <v>23</v>
      </c>
      <c r="E596" t="s">
        <v>450</v>
      </c>
      <c r="F596">
        <v>1651311</v>
      </c>
      <c r="G596">
        <v>1652519</v>
      </c>
      <c r="H596" s="5">
        <f>B596-F596+1</f>
        <v>66</v>
      </c>
      <c r="I596" s="7" t="s">
        <v>2818</v>
      </c>
      <c r="J596" s="3">
        <v>7.3</v>
      </c>
      <c r="K596" s="3">
        <v>13.3</v>
      </c>
    </row>
    <row r="597" spans="2:11" x14ac:dyDescent="0.25">
      <c r="B597">
        <v>1653030</v>
      </c>
      <c r="C597" s="3" t="s">
        <v>10</v>
      </c>
      <c r="D597" t="s">
        <v>13</v>
      </c>
      <c r="E597" t="s">
        <v>451</v>
      </c>
      <c r="F597">
        <v>1653053</v>
      </c>
      <c r="G597">
        <v>1653343</v>
      </c>
      <c r="H597" s="5">
        <f>B597-F597</f>
        <v>-23</v>
      </c>
      <c r="I597" s="3" t="s">
        <v>2817</v>
      </c>
      <c r="J597" s="3">
        <v>14.8</v>
      </c>
      <c r="K597" s="3">
        <v>36.6</v>
      </c>
    </row>
    <row r="598" spans="2:11" x14ac:dyDescent="0.25">
      <c r="B598">
        <v>1654517</v>
      </c>
      <c r="C598" s="3" t="s">
        <v>17</v>
      </c>
      <c r="D598" s="5" t="s">
        <v>68</v>
      </c>
      <c r="E598" t="s">
        <v>452</v>
      </c>
      <c r="F598">
        <v>1654270</v>
      </c>
      <c r="G598">
        <v>1654986</v>
      </c>
      <c r="H598" s="5">
        <f>B598-F598+1</f>
        <v>248</v>
      </c>
      <c r="I598" s="7" t="s">
        <v>2817</v>
      </c>
      <c r="J598" s="7">
        <v>209.5</v>
      </c>
      <c r="K598" s="7">
        <v>1093.8</v>
      </c>
    </row>
    <row r="599" spans="2:11" x14ac:dyDescent="0.25">
      <c r="B599">
        <v>1655012</v>
      </c>
      <c r="C599" s="3" t="s">
        <v>10</v>
      </c>
      <c r="D599" t="s">
        <v>13</v>
      </c>
      <c r="E599" t="s">
        <v>453</v>
      </c>
      <c r="F599">
        <v>1655147</v>
      </c>
      <c r="G599">
        <v>1655464</v>
      </c>
      <c r="H599" s="5">
        <f>B599-F599</f>
        <v>-135</v>
      </c>
      <c r="I599" s="3" t="s">
        <v>2817</v>
      </c>
      <c r="J599" s="3">
        <v>42.6</v>
      </c>
      <c r="K599" s="3">
        <v>127.1</v>
      </c>
    </row>
    <row r="600" spans="2:11" x14ac:dyDescent="0.25">
      <c r="B600">
        <v>1656009</v>
      </c>
      <c r="C600" s="3" t="s">
        <v>17</v>
      </c>
      <c r="D600" t="s">
        <v>18</v>
      </c>
      <c r="E600" t="s">
        <v>454</v>
      </c>
      <c r="F600">
        <v>1656109</v>
      </c>
      <c r="G600">
        <v>1656507</v>
      </c>
      <c r="H600" s="5">
        <f>B600-F600</f>
        <v>-100</v>
      </c>
      <c r="I600" s="3" t="s">
        <v>2818</v>
      </c>
      <c r="J600" s="3">
        <v>2.6</v>
      </c>
      <c r="K600" s="3">
        <v>11.1</v>
      </c>
    </row>
    <row r="601" spans="2:11" x14ac:dyDescent="0.25">
      <c r="B601">
        <v>1656909</v>
      </c>
      <c r="C601" s="3" t="s">
        <v>10</v>
      </c>
      <c r="D601" s="5" t="s">
        <v>13</v>
      </c>
      <c r="E601" t="s">
        <v>455</v>
      </c>
      <c r="F601">
        <v>1656939</v>
      </c>
      <c r="G601">
        <v>1657841</v>
      </c>
      <c r="H601" s="5">
        <f>B601-F601</f>
        <v>-30</v>
      </c>
      <c r="I601" s="7" t="s">
        <v>2817</v>
      </c>
      <c r="J601" s="7">
        <v>7.8</v>
      </c>
      <c r="K601" s="7">
        <v>18.3</v>
      </c>
    </row>
    <row r="602" spans="2:11" x14ac:dyDescent="0.25">
      <c r="B602">
        <v>1659206</v>
      </c>
      <c r="C602" s="3" t="s">
        <v>10</v>
      </c>
      <c r="D602" t="s">
        <v>13</v>
      </c>
      <c r="E602" t="s">
        <v>456</v>
      </c>
      <c r="F602">
        <v>1659391</v>
      </c>
      <c r="G602">
        <v>1660428</v>
      </c>
      <c r="H602" s="5">
        <f>B602-F602</f>
        <v>-185</v>
      </c>
      <c r="I602" s="3" t="s">
        <v>2817</v>
      </c>
      <c r="J602" s="3">
        <v>312.3</v>
      </c>
      <c r="K602" s="3">
        <v>1296.4000000000001</v>
      </c>
    </row>
    <row r="603" spans="2:11" x14ac:dyDescent="0.25">
      <c r="B603">
        <v>1661403</v>
      </c>
      <c r="C603" s="3" t="s">
        <v>10</v>
      </c>
      <c r="D603" t="s">
        <v>23</v>
      </c>
      <c r="E603" t="s">
        <v>457</v>
      </c>
      <c r="F603">
        <v>1660489</v>
      </c>
      <c r="G603">
        <v>1662240</v>
      </c>
      <c r="H603" s="5">
        <f>B603-F603+1</f>
        <v>915</v>
      </c>
      <c r="I603" s="7" t="s">
        <v>2818</v>
      </c>
      <c r="J603" s="3">
        <v>7.7</v>
      </c>
      <c r="K603" s="3">
        <v>17.7</v>
      </c>
    </row>
    <row r="604" spans="2:11" x14ac:dyDescent="0.25">
      <c r="B604">
        <v>1662490</v>
      </c>
      <c r="C604" s="3" t="s">
        <v>10</v>
      </c>
      <c r="D604" t="s">
        <v>13</v>
      </c>
      <c r="E604" t="s">
        <v>458</v>
      </c>
      <c r="F604">
        <v>1662671</v>
      </c>
      <c r="G604">
        <v>1663129</v>
      </c>
      <c r="H604" s="5">
        <f>B604-F604</f>
        <v>-181</v>
      </c>
      <c r="I604" s="3" t="s">
        <v>2817</v>
      </c>
      <c r="J604" s="3">
        <v>155.5</v>
      </c>
      <c r="K604" s="3">
        <v>581.1</v>
      </c>
    </row>
    <row r="605" spans="2:11" x14ac:dyDescent="0.25">
      <c r="B605">
        <v>1663970</v>
      </c>
      <c r="C605" s="3" t="s">
        <v>10</v>
      </c>
      <c r="D605" t="s">
        <v>23</v>
      </c>
      <c r="E605" t="s">
        <v>459</v>
      </c>
      <c r="F605">
        <v>1663129</v>
      </c>
      <c r="G605">
        <v>1664604</v>
      </c>
      <c r="H605" s="5">
        <f>B605-F605+1</f>
        <v>842</v>
      </c>
      <c r="I605" s="7" t="s">
        <v>2817</v>
      </c>
      <c r="J605" s="3">
        <v>1656.3</v>
      </c>
      <c r="K605" s="3">
        <v>4581.7</v>
      </c>
    </row>
    <row r="606" spans="2:11" x14ac:dyDescent="0.25">
      <c r="B606">
        <v>1674360</v>
      </c>
      <c r="C606" s="3" t="s">
        <v>10</v>
      </c>
      <c r="D606" t="s">
        <v>13</v>
      </c>
      <c r="E606" t="s">
        <v>460</v>
      </c>
      <c r="F606">
        <v>1674437</v>
      </c>
      <c r="G606">
        <v>1676263</v>
      </c>
      <c r="H606" s="5">
        <f>B606-F606</f>
        <v>-77</v>
      </c>
      <c r="I606" s="3" t="s">
        <v>2817</v>
      </c>
      <c r="J606" s="3">
        <v>23.2</v>
      </c>
      <c r="K606" s="3">
        <v>73.400000000000006</v>
      </c>
    </row>
    <row r="607" spans="2:11" x14ac:dyDescent="0.25">
      <c r="B607">
        <v>1676458</v>
      </c>
      <c r="C607" s="3" t="s">
        <v>10</v>
      </c>
      <c r="D607" t="s">
        <v>13</v>
      </c>
      <c r="E607" t="s">
        <v>461</v>
      </c>
      <c r="F607">
        <v>1676580</v>
      </c>
      <c r="G607">
        <v>1679444</v>
      </c>
      <c r="H607" s="5">
        <f>B607-F607</f>
        <v>-122</v>
      </c>
      <c r="I607" s="3" t="s">
        <v>2817</v>
      </c>
      <c r="J607" s="3">
        <v>166.7</v>
      </c>
      <c r="K607" s="3">
        <v>345.7</v>
      </c>
    </row>
    <row r="608" spans="2:11" x14ac:dyDescent="0.25">
      <c r="B608">
        <v>1676667</v>
      </c>
      <c r="C608" s="3" t="s">
        <v>10</v>
      </c>
      <c r="D608" t="s">
        <v>23</v>
      </c>
      <c r="E608" t="s">
        <v>461</v>
      </c>
      <c r="F608">
        <v>1676580</v>
      </c>
      <c r="G608">
        <v>1679444</v>
      </c>
      <c r="H608" s="5">
        <f>B608-F608+1</f>
        <v>88</v>
      </c>
      <c r="I608" s="3" t="s">
        <v>2818</v>
      </c>
      <c r="J608" s="3">
        <v>2.7</v>
      </c>
      <c r="K608" s="3">
        <v>11.7</v>
      </c>
    </row>
    <row r="609" spans="2:11" x14ac:dyDescent="0.25">
      <c r="B609">
        <v>1676755</v>
      </c>
      <c r="C609" s="3" t="s">
        <v>10</v>
      </c>
      <c r="D609" t="s">
        <v>23</v>
      </c>
      <c r="E609" t="s">
        <v>461</v>
      </c>
      <c r="F609">
        <v>1676580</v>
      </c>
      <c r="G609">
        <v>1679444</v>
      </c>
      <c r="H609" s="5">
        <f>B609-F609+1</f>
        <v>176</v>
      </c>
      <c r="I609" s="3" t="s">
        <v>2818</v>
      </c>
      <c r="J609" s="3">
        <v>4.0999999999999996</v>
      </c>
      <c r="K609" s="3">
        <v>18</v>
      </c>
    </row>
    <row r="610" spans="2:11" x14ac:dyDescent="0.25">
      <c r="B610">
        <v>1679089</v>
      </c>
      <c r="C610" s="3" t="s">
        <v>10</v>
      </c>
      <c r="D610" t="s">
        <v>23</v>
      </c>
      <c r="E610" t="s">
        <v>461</v>
      </c>
      <c r="F610">
        <v>1676580</v>
      </c>
      <c r="G610">
        <v>1679444</v>
      </c>
      <c r="H610" s="5">
        <f>B610-F610+1</f>
        <v>2510</v>
      </c>
      <c r="I610" s="3" t="s">
        <v>2818</v>
      </c>
      <c r="J610" s="3">
        <v>15.4</v>
      </c>
      <c r="K610" s="3">
        <v>29.7</v>
      </c>
    </row>
    <row r="611" spans="2:11" x14ac:dyDescent="0.25">
      <c r="B611">
        <v>1679611</v>
      </c>
      <c r="C611" s="3" t="s">
        <v>10</v>
      </c>
      <c r="D611" t="s">
        <v>23</v>
      </c>
      <c r="E611" t="s">
        <v>462</v>
      </c>
      <c r="F611">
        <v>1679581</v>
      </c>
      <c r="G611">
        <v>1680858</v>
      </c>
      <c r="H611" s="5">
        <f>B611-F611+1</f>
        <v>31</v>
      </c>
      <c r="I611" s="3" t="s">
        <v>2818</v>
      </c>
      <c r="J611" s="3">
        <v>7.9</v>
      </c>
      <c r="K611" s="3">
        <v>11.7</v>
      </c>
    </row>
    <row r="612" spans="2:11" x14ac:dyDescent="0.25">
      <c r="B612">
        <v>1683690</v>
      </c>
      <c r="C612" s="3" t="s">
        <v>10</v>
      </c>
      <c r="D612" t="s">
        <v>13</v>
      </c>
      <c r="E612" t="s">
        <v>463</v>
      </c>
      <c r="F612">
        <v>1683715</v>
      </c>
      <c r="G612">
        <v>1684125</v>
      </c>
      <c r="H612" s="5">
        <f>B612-F612</f>
        <v>-25</v>
      </c>
      <c r="I612" s="3" t="s">
        <v>2817</v>
      </c>
      <c r="J612" s="3">
        <v>36.4</v>
      </c>
      <c r="K612" s="3">
        <v>37.5</v>
      </c>
    </row>
    <row r="613" spans="2:11" x14ac:dyDescent="0.25">
      <c r="B613">
        <v>1683699</v>
      </c>
      <c r="C613" s="3" t="s">
        <v>10</v>
      </c>
      <c r="D613" t="s">
        <v>37</v>
      </c>
      <c r="E613" t="s">
        <v>463</v>
      </c>
      <c r="F613">
        <v>1683715</v>
      </c>
      <c r="G613">
        <v>1684125</v>
      </c>
      <c r="H613" s="5">
        <f>B613-F613</f>
        <v>-16</v>
      </c>
      <c r="I613" s="7" t="s">
        <v>2818</v>
      </c>
      <c r="J613" s="3">
        <v>3.1</v>
      </c>
      <c r="K613" s="3">
        <v>10.9</v>
      </c>
    </row>
    <row r="614" spans="2:11" x14ac:dyDescent="0.25">
      <c r="B614">
        <v>1683868</v>
      </c>
      <c r="C614" s="3" t="s">
        <v>10</v>
      </c>
      <c r="D614" t="s">
        <v>23</v>
      </c>
      <c r="E614" t="s">
        <v>463</v>
      </c>
      <c r="F614">
        <v>1683715</v>
      </c>
      <c r="G614">
        <v>1684125</v>
      </c>
      <c r="H614" s="5">
        <f>B614-F614+1</f>
        <v>154</v>
      </c>
      <c r="I614" s="3" t="s">
        <v>2818</v>
      </c>
      <c r="J614" s="3">
        <v>5.6</v>
      </c>
      <c r="K614" s="3">
        <v>13.2</v>
      </c>
    </row>
    <row r="615" spans="2:11" x14ac:dyDescent="0.25">
      <c r="B615">
        <v>1683958</v>
      </c>
      <c r="C615" s="3" t="s">
        <v>10</v>
      </c>
      <c r="D615" t="s">
        <v>23</v>
      </c>
      <c r="E615" t="s">
        <v>463</v>
      </c>
      <c r="F615">
        <v>1683715</v>
      </c>
      <c r="G615">
        <v>1684125</v>
      </c>
      <c r="H615" s="5">
        <f>B615-F615+1</f>
        <v>244</v>
      </c>
      <c r="I615" s="3" t="s">
        <v>2818</v>
      </c>
      <c r="J615" s="3">
        <v>22</v>
      </c>
      <c r="K615" s="3">
        <v>88.1</v>
      </c>
    </row>
    <row r="616" spans="2:11" x14ac:dyDescent="0.25">
      <c r="B616">
        <v>1690202</v>
      </c>
      <c r="C616" s="3" t="s">
        <v>10</v>
      </c>
      <c r="D616" t="s">
        <v>18</v>
      </c>
      <c r="E616" t="s">
        <v>464</v>
      </c>
      <c r="F616">
        <v>1690509</v>
      </c>
      <c r="G616">
        <v>1690679</v>
      </c>
      <c r="H616" s="5">
        <f t="shared" ref="H616:H623" si="20">B616-F616</f>
        <v>-307</v>
      </c>
      <c r="I616" s="7" t="s">
        <v>2817</v>
      </c>
      <c r="J616" s="3">
        <v>31.2</v>
      </c>
      <c r="K616" s="3">
        <v>67</v>
      </c>
    </row>
    <row r="617" spans="2:11" x14ac:dyDescent="0.25">
      <c r="B617">
        <v>1690281</v>
      </c>
      <c r="C617" s="3" t="s">
        <v>10</v>
      </c>
      <c r="D617" t="s">
        <v>37</v>
      </c>
      <c r="E617" t="s">
        <v>464</v>
      </c>
      <c r="F617">
        <v>1690509</v>
      </c>
      <c r="G617">
        <v>1690679</v>
      </c>
      <c r="H617" s="5">
        <f t="shared" si="20"/>
        <v>-228</v>
      </c>
      <c r="I617" s="7" t="s">
        <v>2817</v>
      </c>
      <c r="J617" s="3">
        <v>134</v>
      </c>
      <c r="K617" s="3">
        <v>142.19999999999999</v>
      </c>
    </row>
    <row r="618" spans="2:11" x14ac:dyDescent="0.25">
      <c r="B618">
        <v>1690395</v>
      </c>
      <c r="C618" s="3" t="s">
        <v>10</v>
      </c>
      <c r="D618" t="s">
        <v>13</v>
      </c>
      <c r="E618" t="s">
        <v>464</v>
      </c>
      <c r="F618">
        <v>1690509</v>
      </c>
      <c r="G618">
        <v>1690679</v>
      </c>
      <c r="H618" s="5">
        <f t="shared" si="20"/>
        <v>-114</v>
      </c>
      <c r="I618" s="7" t="s">
        <v>2818</v>
      </c>
      <c r="J618" s="3">
        <v>74.599999999999994</v>
      </c>
      <c r="K618" s="3">
        <v>277.10000000000002</v>
      </c>
    </row>
    <row r="619" spans="2:11" x14ac:dyDescent="0.25">
      <c r="B619">
        <v>1704860</v>
      </c>
      <c r="C619" s="3" t="s">
        <v>10</v>
      </c>
      <c r="D619" t="s">
        <v>13</v>
      </c>
      <c r="E619" t="s">
        <v>465</v>
      </c>
      <c r="F619">
        <v>1704897</v>
      </c>
      <c r="G619">
        <v>1705181</v>
      </c>
      <c r="H619" s="5">
        <f t="shared" si="20"/>
        <v>-37</v>
      </c>
      <c r="I619" s="7" t="s">
        <v>2817</v>
      </c>
      <c r="J619" s="3">
        <v>13.3</v>
      </c>
      <c r="K619" s="3">
        <v>34.5</v>
      </c>
    </row>
    <row r="620" spans="2:11" x14ac:dyDescent="0.25">
      <c r="B620">
        <v>1721918</v>
      </c>
      <c r="C620" s="3" t="s">
        <v>10</v>
      </c>
      <c r="D620" t="s">
        <v>13</v>
      </c>
      <c r="E620" t="s">
        <v>466</v>
      </c>
      <c r="F620">
        <v>1722010</v>
      </c>
      <c r="G620">
        <v>1724484</v>
      </c>
      <c r="H620" s="5">
        <f t="shared" si="20"/>
        <v>-92</v>
      </c>
      <c r="I620" s="7" t="s">
        <v>2817</v>
      </c>
      <c r="J620" s="3">
        <v>5.3</v>
      </c>
      <c r="K620" s="3">
        <v>17.5</v>
      </c>
    </row>
    <row r="621" spans="2:11" x14ac:dyDescent="0.25">
      <c r="B621">
        <v>1726421</v>
      </c>
      <c r="C621" s="3" t="s">
        <v>10</v>
      </c>
      <c r="D621" t="s">
        <v>13</v>
      </c>
      <c r="E621" t="s">
        <v>467</v>
      </c>
      <c r="F621">
        <v>1726451</v>
      </c>
      <c r="G621">
        <v>1727146</v>
      </c>
      <c r="H621" s="5">
        <f t="shared" si="20"/>
        <v>-30</v>
      </c>
      <c r="I621" s="7" t="s">
        <v>2817</v>
      </c>
      <c r="J621" s="3">
        <v>22.7</v>
      </c>
      <c r="K621" s="3">
        <v>65.400000000000006</v>
      </c>
    </row>
    <row r="622" spans="2:11" x14ac:dyDescent="0.25">
      <c r="B622">
        <v>1728200</v>
      </c>
      <c r="C622" s="3" t="s">
        <v>10</v>
      </c>
      <c r="D622" t="s">
        <v>13</v>
      </c>
      <c r="E622" t="s">
        <v>468</v>
      </c>
      <c r="F622">
        <v>1728250</v>
      </c>
      <c r="G622">
        <v>1728918</v>
      </c>
      <c r="H622" s="5">
        <f t="shared" si="20"/>
        <v>-50</v>
      </c>
      <c r="I622" s="7" t="s">
        <v>2818</v>
      </c>
      <c r="J622" s="3">
        <v>2.7</v>
      </c>
      <c r="K622" s="3">
        <v>11.1</v>
      </c>
    </row>
    <row r="623" spans="2:11" x14ac:dyDescent="0.25">
      <c r="B623">
        <v>1732092</v>
      </c>
      <c r="C623" s="3" t="s">
        <v>17</v>
      </c>
      <c r="D623" t="s">
        <v>18</v>
      </c>
      <c r="E623" t="s">
        <v>469</v>
      </c>
      <c r="F623">
        <v>1732097</v>
      </c>
      <c r="G623">
        <v>1733074</v>
      </c>
      <c r="H623" s="5">
        <f t="shared" si="20"/>
        <v>-5</v>
      </c>
      <c r="I623" s="7" t="s">
        <v>2817</v>
      </c>
      <c r="J623" s="3">
        <v>6.5</v>
      </c>
      <c r="K623" s="3">
        <v>35.5</v>
      </c>
    </row>
    <row r="624" spans="2:11" x14ac:dyDescent="0.25">
      <c r="B624">
        <v>1757485</v>
      </c>
      <c r="C624" s="3" t="s">
        <v>10</v>
      </c>
      <c r="D624" t="s">
        <v>23</v>
      </c>
      <c r="E624" t="s">
        <v>470</v>
      </c>
      <c r="F624">
        <v>1757242</v>
      </c>
      <c r="G624">
        <v>1757712</v>
      </c>
      <c r="H624" s="5">
        <f>B624-F624+1</f>
        <v>244</v>
      </c>
      <c r="I624" s="7" t="s">
        <v>2817</v>
      </c>
      <c r="J624" s="3">
        <v>10.8</v>
      </c>
      <c r="K624" s="3">
        <v>49.7</v>
      </c>
    </row>
    <row r="625" spans="2:11" x14ac:dyDescent="0.25">
      <c r="B625">
        <v>1758220</v>
      </c>
      <c r="C625" s="3" t="s">
        <v>10</v>
      </c>
      <c r="D625" t="s">
        <v>23</v>
      </c>
      <c r="E625" t="s">
        <v>471</v>
      </c>
      <c r="F625">
        <v>1757767</v>
      </c>
      <c r="G625">
        <v>1758300</v>
      </c>
      <c r="H625" s="5">
        <f>B625-F625+1</f>
        <v>454</v>
      </c>
      <c r="I625" s="7" t="s">
        <v>2818</v>
      </c>
      <c r="J625" s="3">
        <v>6</v>
      </c>
      <c r="K625" s="3">
        <v>18</v>
      </c>
    </row>
    <row r="626" spans="2:11" x14ac:dyDescent="0.25">
      <c r="B626">
        <v>1758256</v>
      </c>
      <c r="C626" s="3" t="s">
        <v>10</v>
      </c>
      <c r="D626" t="s">
        <v>23</v>
      </c>
      <c r="E626" t="s">
        <v>471</v>
      </c>
      <c r="F626">
        <v>1757767</v>
      </c>
      <c r="G626">
        <v>1758300</v>
      </c>
      <c r="H626" s="5">
        <f>B626-F626+1</f>
        <v>490</v>
      </c>
      <c r="I626" s="7" t="s">
        <v>2818</v>
      </c>
      <c r="J626" s="3">
        <v>8.6999999999999993</v>
      </c>
      <c r="K626" s="3">
        <v>32.700000000000003</v>
      </c>
    </row>
    <row r="627" spans="2:11" x14ac:dyDescent="0.25">
      <c r="B627">
        <v>1758887</v>
      </c>
      <c r="C627" s="3" t="s">
        <v>10</v>
      </c>
      <c r="D627" t="s">
        <v>23</v>
      </c>
      <c r="E627" t="s">
        <v>472</v>
      </c>
      <c r="F627">
        <v>1758293</v>
      </c>
      <c r="G627">
        <v>1758901</v>
      </c>
      <c r="H627" s="5">
        <f>B627-F627+1</f>
        <v>595</v>
      </c>
      <c r="I627" s="7" t="s">
        <v>2818</v>
      </c>
      <c r="J627" s="3">
        <v>4.7</v>
      </c>
      <c r="K627" s="3">
        <v>12.6</v>
      </c>
    </row>
    <row r="628" spans="2:11" x14ac:dyDescent="0.25">
      <c r="B628">
        <v>1772326</v>
      </c>
      <c r="C628" s="3" t="s">
        <v>10</v>
      </c>
      <c r="D628" t="s">
        <v>13</v>
      </c>
      <c r="E628" t="s">
        <v>473</v>
      </c>
      <c r="F628">
        <v>1772406</v>
      </c>
      <c r="G628">
        <v>1772903</v>
      </c>
      <c r="H628" s="5">
        <f t="shared" ref="H628:H643" si="21">B628-F628</f>
        <v>-80</v>
      </c>
      <c r="I628" s="7" t="s">
        <v>2817</v>
      </c>
      <c r="J628" s="3">
        <v>9</v>
      </c>
      <c r="K628" s="3">
        <v>18.2</v>
      </c>
    </row>
    <row r="629" spans="2:11" x14ac:dyDescent="0.25">
      <c r="B629">
        <v>1775175</v>
      </c>
      <c r="C629" s="3" t="s">
        <v>10</v>
      </c>
      <c r="D629" s="5" t="s">
        <v>13</v>
      </c>
      <c r="E629" t="s">
        <v>474</v>
      </c>
      <c r="F629">
        <v>1775334</v>
      </c>
      <c r="G629">
        <v>1776491</v>
      </c>
      <c r="H629" s="5">
        <f t="shared" si="21"/>
        <v>-159</v>
      </c>
      <c r="I629" s="7" t="s">
        <v>2817</v>
      </c>
      <c r="J629" s="7">
        <v>37.9</v>
      </c>
      <c r="K629" s="7">
        <v>102.2</v>
      </c>
    </row>
    <row r="630" spans="2:11" x14ac:dyDescent="0.25">
      <c r="B630">
        <v>1775182</v>
      </c>
      <c r="C630" s="3" t="s">
        <v>10</v>
      </c>
      <c r="D630" t="s">
        <v>37</v>
      </c>
      <c r="E630" t="s">
        <v>474</v>
      </c>
      <c r="F630">
        <v>1775334</v>
      </c>
      <c r="G630">
        <v>1776491</v>
      </c>
      <c r="H630" s="5">
        <f t="shared" si="21"/>
        <v>-152</v>
      </c>
      <c r="I630" s="7" t="s">
        <v>2818</v>
      </c>
      <c r="J630" s="3">
        <v>0</v>
      </c>
      <c r="K630" s="3">
        <v>35.1</v>
      </c>
    </row>
    <row r="631" spans="2:11" x14ac:dyDescent="0.25">
      <c r="B631">
        <v>1778674</v>
      </c>
      <c r="C631" s="3" t="s">
        <v>10</v>
      </c>
      <c r="D631" t="s">
        <v>13</v>
      </c>
      <c r="E631" t="s">
        <v>475</v>
      </c>
      <c r="F631">
        <v>1778697</v>
      </c>
      <c r="G631">
        <v>1778894</v>
      </c>
      <c r="H631" s="5">
        <f t="shared" si="21"/>
        <v>-23</v>
      </c>
      <c r="I631" s="7" t="s">
        <v>2817</v>
      </c>
      <c r="J631" s="3">
        <v>189.3</v>
      </c>
      <c r="K631" s="3">
        <v>426</v>
      </c>
    </row>
    <row r="632" spans="2:11" x14ac:dyDescent="0.25">
      <c r="B632">
        <v>1779239</v>
      </c>
      <c r="C632" s="3" t="s">
        <v>10</v>
      </c>
      <c r="D632" t="s">
        <v>13</v>
      </c>
      <c r="E632" t="s">
        <v>476</v>
      </c>
      <c r="F632">
        <v>1779248</v>
      </c>
      <c r="G632">
        <v>1780309</v>
      </c>
      <c r="H632" s="5">
        <f t="shared" si="21"/>
        <v>-9</v>
      </c>
      <c r="I632" s="7" t="s">
        <v>2817</v>
      </c>
      <c r="J632" s="3">
        <v>25.5</v>
      </c>
      <c r="K632" s="3">
        <v>112.1</v>
      </c>
    </row>
    <row r="633" spans="2:11" x14ac:dyDescent="0.25">
      <c r="B633">
        <v>1780317</v>
      </c>
      <c r="C633" s="3" t="s">
        <v>10</v>
      </c>
      <c r="D633" t="s">
        <v>13</v>
      </c>
      <c r="E633" t="s">
        <v>477</v>
      </c>
      <c r="F633">
        <v>1780364</v>
      </c>
      <c r="G633">
        <v>1780439</v>
      </c>
      <c r="H633" s="5">
        <f t="shared" si="21"/>
        <v>-47</v>
      </c>
      <c r="I633" s="7" t="s">
        <v>2817</v>
      </c>
      <c r="J633" s="3">
        <v>1500.8</v>
      </c>
      <c r="K633" s="3">
        <v>6007.6</v>
      </c>
    </row>
    <row r="634" spans="2:11" x14ac:dyDescent="0.25">
      <c r="B634">
        <v>1781387</v>
      </c>
      <c r="C634" s="3" t="s">
        <v>10</v>
      </c>
      <c r="D634" s="5" t="s">
        <v>13</v>
      </c>
      <c r="E634" t="s">
        <v>478</v>
      </c>
      <c r="F634">
        <v>1781429</v>
      </c>
      <c r="G634">
        <v>1781944</v>
      </c>
      <c r="H634" s="5">
        <f t="shared" si="21"/>
        <v>-42</v>
      </c>
      <c r="I634" s="7" t="s">
        <v>2817</v>
      </c>
      <c r="J634" s="7">
        <v>11.1</v>
      </c>
      <c r="K634" s="7">
        <v>21</v>
      </c>
    </row>
    <row r="635" spans="2:11" x14ac:dyDescent="0.25">
      <c r="B635">
        <v>1783296</v>
      </c>
      <c r="C635" s="3" t="s">
        <v>17</v>
      </c>
      <c r="D635" t="s">
        <v>37</v>
      </c>
      <c r="E635" t="s">
        <v>479</v>
      </c>
      <c r="F635">
        <v>1783975</v>
      </c>
      <c r="G635">
        <v>1784718</v>
      </c>
      <c r="H635" s="5">
        <f t="shared" si="21"/>
        <v>-679</v>
      </c>
      <c r="I635" s="7" t="s">
        <v>2818</v>
      </c>
      <c r="J635" s="3">
        <v>7.3</v>
      </c>
      <c r="K635" s="3">
        <v>10.6</v>
      </c>
    </row>
    <row r="636" spans="2:11" x14ac:dyDescent="0.25">
      <c r="B636">
        <v>1783332</v>
      </c>
      <c r="C636" s="3" t="s">
        <v>17</v>
      </c>
      <c r="D636" t="s">
        <v>18</v>
      </c>
      <c r="E636" t="s">
        <v>479</v>
      </c>
      <c r="F636">
        <v>1783975</v>
      </c>
      <c r="G636">
        <v>1784718</v>
      </c>
      <c r="H636" s="5">
        <f t="shared" si="21"/>
        <v>-643</v>
      </c>
      <c r="I636" s="7" t="s">
        <v>2817</v>
      </c>
      <c r="J636" s="3">
        <v>5</v>
      </c>
      <c r="K636" s="3">
        <v>20.7</v>
      </c>
    </row>
    <row r="637" spans="2:11" x14ac:dyDescent="0.25">
      <c r="B637">
        <v>1784782</v>
      </c>
      <c r="C637" s="3" t="s">
        <v>10</v>
      </c>
      <c r="D637" t="s">
        <v>13</v>
      </c>
      <c r="E637" t="s">
        <v>480</v>
      </c>
      <c r="F637">
        <v>1784902</v>
      </c>
      <c r="G637">
        <v>1785210</v>
      </c>
      <c r="H637" s="5">
        <f t="shared" si="21"/>
        <v>-120</v>
      </c>
      <c r="I637" s="7" t="s">
        <v>2817</v>
      </c>
      <c r="J637" s="3">
        <v>5.2</v>
      </c>
      <c r="K637" s="3">
        <v>18.7</v>
      </c>
    </row>
    <row r="638" spans="2:11" x14ac:dyDescent="0.25">
      <c r="B638">
        <v>1790265</v>
      </c>
      <c r="C638" s="3" t="s">
        <v>10</v>
      </c>
      <c r="D638" s="5" t="s">
        <v>13</v>
      </c>
      <c r="E638" t="s">
        <v>481</v>
      </c>
      <c r="F638">
        <v>1790290</v>
      </c>
      <c r="G638">
        <v>1791342</v>
      </c>
      <c r="H638" s="5">
        <f t="shared" si="21"/>
        <v>-25</v>
      </c>
      <c r="I638" s="7" t="s">
        <v>2817</v>
      </c>
      <c r="J638" s="7">
        <v>11</v>
      </c>
      <c r="K638" s="7">
        <v>30</v>
      </c>
    </row>
    <row r="639" spans="2:11" x14ac:dyDescent="0.25">
      <c r="B639">
        <v>1795286</v>
      </c>
      <c r="C639" s="3" t="s">
        <v>10</v>
      </c>
      <c r="D639" t="s">
        <v>13</v>
      </c>
      <c r="E639" t="s">
        <v>482</v>
      </c>
      <c r="F639">
        <v>1795344</v>
      </c>
      <c r="G639">
        <v>1796474</v>
      </c>
      <c r="H639" s="5">
        <f t="shared" si="21"/>
        <v>-58</v>
      </c>
      <c r="I639" s="7" t="s">
        <v>2817</v>
      </c>
      <c r="J639" s="3">
        <v>121.9</v>
      </c>
      <c r="K639" s="3">
        <v>242.8</v>
      </c>
    </row>
    <row r="640" spans="2:11" x14ac:dyDescent="0.25">
      <c r="B640">
        <v>1799934</v>
      </c>
      <c r="C640" s="3" t="s">
        <v>10</v>
      </c>
      <c r="D640" t="s">
        <v>13</v>
      </c>
      <c r="E640" t="s">
        <v>483</v>
      </c>
      <c r="F640">
        <v>1800176</v>
      </c>
      <c r="G640">
        <v>1800673</v>
      </c>
      <c r="H640" s="5">
        <f t="shared" si="21"/>
        <v>-242</v>
      </c>
      <c r="I640" s="7" t="s">
        <v>2817</v>
      </c>
      <c r="J640" s="3">
        <v>25.5</v>
      </c>
      <c r="K640" s="3">
        <v>58.2</v>
      </c>
    </row>
    <row r="641" spans="2:11" x14ac:dyDescent="0.25">
      <c r="B641">
        <v>1800146</v>
      </c>
      <c r="C641" s="3" t="s">
        <v>10</v>
      </c>
      <c r="D641" t="s">
        <v>37</v>
      </c>
      <c r="E641" t="s">
        <v>483</v>
      </c>
      <c r="F641">
        <v>1800176</v>
      </c>
      <c r="G641">
        <v>1800673</v>
      </c>
      <c r="H641" s="5">
        <f t="shared" si="21"/>
        <v>-30</v>
      </c>
      <c r="I641" s="7" t="s">
        <v>2818</v>
      </c>
      <c r="J641" s="3">
        <v>15.4</v>
      </c>
      <c r="K641" s="3">
        <v>17.399999999999999</v>
      </c>
    </row>
    <row r="642" spans="2:11" x14ac:dyDescent="0.25">
      <c r="B642">
        <v>1802750</v>
      </c>
      <c r="C642" s="3" t="s">
        <v>10</v>
      </c>
      <c r="D642" t="s">
        <v>13</v>
      </c>
      <c r="E642" t="s">
        <v>484</v>
      </c>
      <c r="F642">
        <v>1802784</v>
      </c>
      <c r="G642">
        <v>1803821</v>
      </c>
      <c r="H642" s="5">
        <f t="shared" si="21"/>
        <v>-34</v>
      </c>
      <c r="I642" s="7" t="s">
        <v>2817</v>
      </c>
      <c r="J642" s="3">
        <v>18.8</v>
      </c>
      <c r="K642" s="3">
        <v>31.5</v>
      </c>
    </row>
    <row r="643" spans="2:11" x14ac:dyDescent="0.25">
      <c r="B643">
        <v>1808380</v>
      </c>
      <c r="C643" s="3" t="s">
        <v>10</v>
      </c>
      <c r="D643" s="5" t="s">
        <v>13</v>
      </c>
      <c r="E643" t="s">
        <v>485</v>
      </c>
      <c r="F643">
        <v>1808581</v>
      </c>
      <c r="G643">
        <v>1809531</v>
      </c>
      <c r="H643" s="5">
        <f t="shared" si="21"/>
        <v>-201</v>
      </c>
      <c r="I643" s="7" t="s">
        <v>2817</v>
      </c>
      <c r="J643" s="7">
        <v>4.3</v>
      </c>
      <c r="K643" s="7">
        <v>17</v>
      </c>
    </row>
    <row r="644" spans="2:11" x14ac:dyDescent="0.25">
      <c r="B644">
        <v>1811991</v>
      </c>
      <c r="C644" s="3" t="s">
        <v>10</v>
      </c>
      <c r="D644" t="s">
        <v>23</v>
      </c>
      <c r="E644" t="s">
        <v>486</v>
      </c>
      <c r="F644">
        <v>1811287</v>
      </c>
      <c r="G644">
        <v>1812306</v>
      </c>
      <c r="H644" s="5">
        <f>B644-F644+1</f>
        <v>705</v>
      </c>
      <c r="I644" s="7" t="s">
        <v>2817</v>
      </c>
      <c r="J644" s="3">
        <v>24.8</v>
      </c>
      <c r="K644" s="3">
        <v>69</v>
      </c>
    </row>
    <row r="645" spans="2:11" x14ac:dyDescent="0.25">
      <c r="B645">
        <v>1816840</v>
      </c>
      <c r="C645" s="3" t="s">
        <v>10</v>
      </c>
      <c r="D645" t="s">
        <v>37</v>
      </c>
      <c r="E645" t="s">
        <v>487</v>
      </c>
      <c r="F645">
        <v>1816908</v>
      </c>
      <c r="G645">
        <v>1818830</v>
      </c>
      <c r="H645" s="5">
        <f>B645-F645</f>
        <v>-68</v>
      </c>
      <c r="I645" s="7" t="s">
        <v>2817</v>
      </c>
      <c r="J645" s="3">
        <v>294</v>
      </c>
      <c r="K645" s="3">
        <v>380.4</v>
      </c>
    </row>
    <row r="646" spans="2:11" x14ac:dyDescent="0.25">
      <c r="B646">
        <v>1816872</v>
      </c>
      <c r="C646" s="3" t="s">
        <v>10</v>
      </c>
      <c r="D646" t="s">
        <v>13</v>
      </c>
      <c r="E646" t="s">
        <v>487</v>
      </c>
      <c r="F646">
        <v>1816908</v>
      </c>
      <c r="G646">
        <v>1818830</v>
      </c>
      <c r="H646" s="5">
        <f>B646-F646</f>
        <v>-36</v>
      </c>
      <c r="I646" s="7" t="s">
        <v>2817</v>
      </c>
      <c r="J646" s="3">
        <v>169</v>
      </c>
      <c r="K646" s="3">
        <v>408.4</v>
      </c>
    </row>
    <row r="647" spans="2:11" x14ac:dyDescent="0.25">
      <c r="B647">
        <v>1817032</v>
      </c>
      <c r="C647" s="3" t="s">
        <v>10</v>
      </c>
      <c r="D647" t="s">
        <v>23</v>
      </c>
      <c r="E647" t="s">
        <v>487</v>
      </c>
      <c r="F647">
        <v>1816908</v>
      </c>
      <c r="G647">
        <v>1818830</v>
      </c>
      <c r="H647" s="5">
        <f>B647-F647+1</f>
        <v>125</v>
      </c>
      <c r="I647" s="7" t="s">
        <v>2818</v>
      </c>
      <c r="J647" s="3">
        <v>9.6</v>
      </c>
      <c r="K647" s="3">
        <v>17.7</v>
      </c>
    </row>
    <row r="648" spans="2:11" x14ac:dyDescent="0.25">
      <c r="B648">
        <v>1817537</v>
      </c>
      <c r="C648" s="3" t="s">
        <v>10</v>
      </c>
      <c r="D648" t="s">
        <v>23</v>
      </c>
      <c r="E648" t="s">
        <v>487</v>
      </c>
      <c r="F648">
        <v>1816908</v>
      </c>
      <c r="G648">
        <v>1818830</v>
      </c>
      <c r="H648" s="5">
        <f>B648-F648+1</f>
        <v>630</v>
      </c>
      <c r="I648" s="7" t="s">
        <v>2818</v>
      </c>
      <c r="J648" s="3">
        <v>0</v>
      </c>
      <c r="K648" s="3">
        <v>13.5</v>
      </c>
    </row>
    <row r="649" spans="2:11" x14ac:dyDescent="0.25">
      <c r="B649">
        <v>1817691</v>
      </c>
      <c r="C649" s="3" t="s">
        <v>10</v>
      </c>
      <c r="D649" t="s">
        <v>23</v>
      </c>
      <c r="E649" t="s">
        <v>487</v>
      </c>
      <c r="F649">
        <v>1816908</v>
      </c>
      <c r="G649">
        <v>1818830</v>
      </c>
      <c r="H649" s="5">
        <f>B649-F649+1</f>
        <v>784</v>
      </c>
      <c r="I649" s="3" t="s">
        <v>2818</v>
      </c>
      <c r="J649" s="3">
        <v>3.2</v>
      </c>
      <c r="K649" s="3">
        <v>11.8</v>
      </c>
    </row>
    <row r="650" spans="2:11" x14ac:dyDescent="0.25">
      <c r="B650">
        <v>1818401</v>
      </c>
      <c r="C650" s="3" t="s">
        <v>10</v>
      </c>
      <c r="D650" t="s">
        <v>23</v>
      </c>
      <c r="E650" t="s">
        <v>487</v>
      </c>
      <c r="F650">
        <v>1816908</v>
      </c>
      <c r="G650">
        <v>1818830</v>
      </c>
      <c r="H650" s="5">
        <f>B650-F650+1</f>
        <v>1494</v>
      </c>
      <c r="I650" s="7" t="s">
        <v>2818</v>
      </c>
      <c r="J650" s="3">
        <v>42.1</v>
      </c>
      <c r="K650" s="3">
        <v>71.8</v>
      </c>
    </row>
    <row r="651" spans="2:11" x14ac:dyDescent="0.25">
      <c r="B651">
        <v>1818884</v>
      </c>
      <c r="C651" s="3" t="s">
        <v>10</v>
      </c>
      <c r="D651" t="s">
        <v>13</v>
      </c>
      <c r="E651" t="s">
        <v>488</v>
      </c>
      <c r="F651">
        <v>1818956</v>
      </c>
      <c r="G651">
        <v>1820224</v>
      </c>
      <c r="H651" s="5">
        <f>B651-F651</f>
        <v>-72</v>
      </c>
      <c r="I651" s="7" t="s">
        <v>2818</v>
      </c>
      <c r="J651" s="3">
        <v>0</v>
      </c>
      <c r="K651" s="3">
        <v>15.6</v>
      </c>
    </row>
    <row r="652" spans="2:11" x14ac:dyDescent="0.25">
      <c r="B652">
        <v>1819072</v>
      </c>
      <c r="C652" s="3" t="s">
        <v>10</v>
      </c>
      <c r="D652" t="s">
        <v>23</v>
      </c>
      <c r="E652" t="s">
        <v>488</v>
      </c>
      <c r="F652">
        <v>1818956</v>
      </c>
      <c r="G652">
        <v>1820224</v>
      </c>
      <c r="H652" s="5">
        <f>B652-F652+1</f>
        <v>117</v>
      </c>
      <c r="I652" s="3" t="s">
        <v>2818</v>
      </c>
      <c r="J652" s="3">
        <v>10.9</v>
      </c>
      <c r="K652" s="3">
        <v>50.4</v>
      </c>
    </row>
    <row r="653" spans="2:11" x14ac:dyDescent="0.25">
      <c r="B653">
        <v>1819094</v>
      </c>
      <c r="C653" s="3" t="s">
        <v>10</v>
      </c>
      <c r="D653" t="s">
        <v>23</v>
      </c>
      <c r="E653" t="s">
        <v>488</v>
      </c>
      <c r="F653">
        <v>1818956</v>
      </c>
      <c r="G653">
        <v>1820224</v>
      </c>
      <c r="H653" s="5">
        <f>B653-F653+1</f>
        <v>139</v>
      </c>
      <c r="I653" s="3" t="s">
        <v>2818</v>
      </c>
      <c r="J653" s="3">
        <v>7.6</v>
      </c>
      <c r="K653" s="3">
        <v>18.100000000000001</v>
      </c>
    </row>
    <row r="654" spans="2:11" x14ac:dyDescent="0.25">
      <c r="B654">
        <v>1820054</v>
      </c>
      <c r="C654" s="3" t="s">
        <v>10</v>
      </c>
      <c r="D654" t="s">
        <v>23</v>
      </c>
      <c r="E654" t="s">
        <v>488</v>
      </c>
      <c r="F654">
        <v>1818956</v>
      </c>
      <c r="G654">
        <v>1820224</v>
      </c>
      <c r="H654" s="5">
        <f>B654-F654+1</f>
        <v>1099</v>
      </c>
      <c r="I654" s="3" t="s">
        <v>2818</v>
      </c>
      <c r="J654" s="3">
        <v>9.9</v>
      </c>
      <c r="K654" s="3">
        <v>46.4</v>
      </c>
    </row>
    <row r="655" spans="2:11" x14ac:dyDescent="0.25">
      <c r="B655">
        <v>1823634</v>
      </c>
      <c r="C655" s="3" t="s">
        <v>10</v>
      </c>
      <c r="D655" t="s">
        <v>23</v>
      </c>
      <c r="E655" t="s">
        <v>489</v>
      </c>
      <c r="F655">
        <v>1823560</v>
      </c>
      <c r="G655">
        <v>1823637</v>
      </c>
      <c r="H655" s="5">
        <f>B655-F655+1</f>
        <v>75</v>
      </c>
      <c r="I655" s="3" t="s">
        <v>2818</v>
      </c>
      <c r="J655" s="3">
        <v>24.1</v>
      </c>
      <c r="K655" s="3">
        <v>114.4</v>
      </c>
    </row>
    <row r="656" spans="2:11" x14ac:dyDescent="0.25">
      <c r="B656">
        <v>1823807</v>
      </c>
      <c r="C656" s="3" t="s">
        <v>10</v>
      </c>
      <c r="D656" t="s">
        <v>13</v>
      </c>
      <c r="E656" t="s">
        <v>490</v>
      </c>
      <c r="F656">
        <v>1823895</v>
      </c>
      <c r="G656">
        <v>1824710</v>
      </c>
      <c r="H656" s="5">
        <f t="shared" ref="H656:H661" si="22">B656-F656</f>
        <v>-88</v>
      </c>
      <c r="I656" s="7" t="s">
        <v>2817</v>
      </c>
      <c r="J656" s="3">
        <v>2.2999999999999998</v>
      </c>
      <c r="K656" s="3">
        <v>12.7</v>
      </c>
    </row>
    <row r="657" spans="2:11" x14ac:dyDescent="0.25">
      <c r="B657">
        <v>1828774</v>
      </c>
      <c r="C657" s="3" t="s">
        <v>10</v>
      </c>
      <c r="D657" s="5" t="s">
        <v>13</v>
      </c>
      <c r="E657" t="s">
        <v>491</v>
      </c>
      <c r="F657">
        <v>1828787</v>
      </c>
      <c r="G657">
        <v>1830022</v>
      </c>
      <c r="H657" s="5">
        <f t="shared" si="22"/>
        <v>-13</v>
      </c>
      <c r="I657" s="7" t="s">
        <v>2817</v>
      </c>
      <c r="J657" s="7">
        <v>14.5</v>
      </c>
      <c r="K657" s="7">
        <v>38.200000000000003</v>
      </c>
    </row>
    <row r="658" spans="2:11" x14ac:dyDescent="0.25">
      <c r="B658">
        <v>1835418</v>
      </c>
      <c r="C658" s="3" t="s">
        <v>10</v>
      </c>
      <c r="D658" t="s">
        <v>13</v>
      </c>
      <c r="E658" t="s">
        <v>492</v>
      </c>
      <c r="F658">
        <v>1835501</v>
      </c>
      <c r="G658">
        <v>1836013</v>
      </c>
      <c r="H658" s="5">
        <f t="shared" si="22"/>
        <v>-83</v>
      </c>
      <c r="I658" s="3" t="s">
        <v>2817</v>
      </c>
      <c r="J658" s="3">
        <v>10.4</v>
      </c>
      <c r="K658" s="3">
        <v>28.3</v>
      </c>
    </row>
    <row r="659" spans="2:11" x14ac:dyDescent="0.25">
      <c r="B659">
        <v>1843400</v>
      </c>
      <c r="C659" s="3" t="s">
        <v>10</v>
      </c>
      <c r="D659" t="s">
        <v>13</v>
      </c>
      <c r="E659" t="s">
        <v>493</v>
      </c>
      <c r="F659">
        <v>1843614</v>
      </c>
      <c r="G659">
        <v>1844279</v>
      </c>
      <c r="H659" s="5">
        <f t="shared" si="22"/>
        <v>-214</v>
      </c>
      <c r="I659" s="3" t="s">
        <v>2817</v>
      </c>
      <c r="J659" s="3">
        <v>2.7</v>
      </c>
      <c r="K659" s="3">
        <v>12</v>
      </c>
    </row>
    <row r="660" spans="2:11" x14ac:dyDescent="0.25">
      <c r="B660">
        <v>1878245</v>
      </c>
      <c r="C660" s="3" t="s">
        <v>17</v>
      </c>
      <c r="D660" t="s">
        <v>18</v>
      </c>
      <c r="E660" t="s">
        <v>494</v>
      </c>
      <c r="F660">
        <v>1878261</v>
      </c>
      <c r="G660">
        <v>1878860</v>
      </c>
      <c r="H660" s="5">
        <f t="shared" si="22"/>
        <v>-16</v>
      </c>
      <c r="I660" s="3" t="s">
        <v>2817</v>
      </c>
      <c r="J660" s="3">
        <v>9.9</v>
      </c>
      <c r="K660" s="3">
        <v>18.899999999999999</v>
      </c>
    </row>
    <row r="661" spans="2:11" x14ac:dyDescent="0.25">
      <c r="B661">
        <v>1892010</v>
      </c>
      <c r="C661" s="3" t="s">
        <v>10</v>
      </c>
      <c r="D661" t="s">
        <v>13</v>
      </c>
      <c r="E661" t="s">
        <v>495</v>
      </c>
      <c r="F661">
        <v>1892040</v>
      </c>
      <c r="G661">
        <v>1892492</v>
      </c>
      <c r="H661" s="5">
        <f t="shared" si="22"/>
        <v>-30</v>
      </c>
      <c r="I661" s="3" t="s">
        <v>2817</v>
      </c>
      <c r="J661" s="3">
        <v>6.7</v>
      </c>
      <c r="K661" s="3">
        <v>15</v>
      </c>
    </row>
    <row r="662" spans="2:11" x14ac:dyDescent="0.25">
      <c r="B662">
        <v>1892553</v>
      </c>
      <c r="C662" s="3" t="s">
        <v>10</v>
      </c>
      <c r="D662" t="s">
        <v>60</v>
      </c>
      <c r="E662" t="s">
        <v>496</v>
      </c>
      <c r="F662">
        <v>1892545</v>
      </c>
      <c r="G662">
        <v>1893150</v>
      </c>
      <c r="H662" s="5">
        <f>B662-F662+1</f>
        <v>9</v>
      </c>
      <c r="I662" s="3" t="s">
        <v>2817</v>
      </c>
      <c r="J662" s="3">
        <v>12.4</v>
      </c>
      <c r="K662" s="3">
        <v>16.2</v>
      </c>
    </row>
    <row r="663" spans="2:11" x14ac:dyDescent="0.25">
      <c r="B663">
        <v>1898366</v>
      </c>
      <c r="C663" s="3" t="s">
        <v>10</v>
      </c>
      <c r="D663" t="s">
        <v>2815</v>
      </c>
      <c r="E663" t="s">
        <v>497</v>
      </c>
      <c r="F663">
        <v>1897275</v>
      </c>
      <c r="G663">
        <v>1898441</v>
      </c>
      <c r="H663" s="5">
        <f>B663-F663+1</f>
        <v>1092</v>
      </c>
      <c r="I663" s="7" t="s">
        <v>2817</v>
      </c>
      <c r="J663" s="3">
        <v>11.5</v>
      </c>
      <c r="K663" s="3">
        <v>76.2</v>
      </c>
    </row>
    <row r="664" spans="2:11" x14ac:dyDescent="0.25">
      <c r="B664">
        <v>1923344</v>
      </c>
      <c r="C664" s="3" t="s">
        <v>10</v>
      </c>
      <c r="D664" t="s">
        <v>13</v>
      </c>
      <c r="E664" t="s">
        <v>498</v>
      </c>
      <c r="F664">
        <v>1923382</v>
      </c>
      <c r="G664">
        <v>1924548</v>
      </c>
      <c r="H664" s="5">
        <f>B664-F664</f>
        <v>-38</v>
      </c>
      <c r="I664" s="3" t="s">
        <v>2817</v>
      </c>
      <c r="J664" s="3">
        <v>17.899999999999999</v>
      </c>
      <c r="K664" s="3">
        <v>31.5</v>
      </c>
    </row>
    <row r="665" spans="2:11" x14ac:dyDescent="0.25">
      <c r="B665">
        <v>1928295</v>
      </c>
      <c r="C665" s="3" t="s">
        <v>10</v>
      </c>
      <c r="D665" t="s">
        <v>13</v>
      </c>
      <c r="E665" t="s">
        <v>499</v>
      </c>
      <c r="F665">
        <v>1928315</v>
      </c>
      <c r="G665">
        <v>1928527</v>
      </c>
      <c r="H665" s="5">
        <f>B665-F665</f>
        <v>-20</v>
      </c>
      <c r="I665" s="3" t="s">
        <v>2817</v>
      </c>
      <c r="J665" s="3">
        <v>681.7</v>
      </c>
      <c r="K665" s="3">
        <v>2321.1</v>
      </c>
    </row>
    <row r="666" spans="2:11" x14ac:dyDescent="0.25">
      <c r="B666">
        <v>1931969</v>
      </c>
      <c r="C666" s="3" t="s">
        <v>10</v>
      </c>
      <c r="D666" t="s">
        <v>2815</v>
      </c>
      <c r="E666" t="s">
        <v>500</v>
      </c>
      <c r="F666">
        <v>1931165</v>
      </c>
      <c r="G666">
        <v>1932127</v>
      </c>
      <c r="H666" s="5">
        <f>B666-F666+1</f>
        <v>805</v>
      </c>
      <c r="I666" s="7" t="s">
        <v>2817</v>
      </c>
      <c r="J666" s="3">
        <v>2.7</v>
      </c>
      <c r="K666" s="3">
        <v>12</v>
      </c>
    </row>
    <row r="667" spans="2:11" x14ac:dyDescent="0.25">
      <c r="B667">
        <v>1933621</v>
      </c>
      <c r="C667" s="3" t="s">
        <v>10</v>
      </c>
      <c r="D667" t="s">
        <v>60</v>
      </c>
      <c r="E667" t="s">
        <v>501</v>
      </c>
      <c r="F667">
        <v>1933609</v>
      </c>
      <c r="G667">
        <v>1934565</v>
      </c>
      <c r="H667" s="5">
        <f>B667-F667+1</f>
        <v>13</v>
      </c>
      <c r="I667" s="7" t="s">
        <v>2817</v>
      </c>
      <c r="J667" s="3">
        <v>8.1</v>
      </c>
      <c r="K667" s="3">
        <v>31</v>
      </c>
    </row>
    <row r="668" spans="2:11" x14ac:dyDescent="0.25">
      <c r="B668">
        <v>1939339</v>
      </c>
      <c r="C668" s="3" t="s">
        <v>10</v>
      </c>
      <c r="D668" t="s">
        <v>23</v>
      </c>
      <c r="E668" t="s">
        <v>502</v>
      </c>
      <c r="F668">
        <v>1938209</v>
      </c>
      <c r="G668">
        <v>1939342</v>
      </c>
      <c r="H668" s="5">
        <f>B668-F668+1</f>
        <v>1131</v>
      </c>
      <c r="I668" s="3" t="s">
        <v>2817</v>
      </c>
      <c r="J668" s="3">
        <v>10.3</v>
      </c>
      <c r="K668" s="3">
        <v>19.899999999999999</v>
      </c>
    </row>
    <row r="669" spans="2:11" x14ac:dyDescent="0.25">
      <c r="B669">
        <v>1942713</v>
      </c>
      <c r="C669" s="3" t="s">
        <v>10</v>
      </c>
      <c r="D669" t="s">
        <v>13</v>
      </c>
      <c r="E669" t="s">
        <v>503</v>
      </c>
      <c r="F669">
        <v>1942746</v>
      </c>
      <c r="G669">
        <v>1943201</v>
      </c>
      <c r="H669" s="5">
        <f>B669-F669</f>
        <v>-33</v>
      </c>
      <c r="I669" s="7" t="s">
        <v>2817</v>
      </c>
      <c r="J669" s="3">
        <v>19.5</v>
      </c>
      <c r="K669" s="3">
        <v>36.700000000000003</v>
      </c>
    </row>
    <row r="670" spans="2:11" x14ac:dyDescent="0.25">
      <c r="B670">
        <v>1972509</v>
      </c>
      <c r="C670" s="3" t="s">
        <v>17</v>
      </c>
      <c r="D670" s="5" t="s">
        <v>68</v>
      </c>
      <c r="E670" t="s">
        <v>504</v>
      </c>
      <c r="F670">
        <v>1970276</v>
      </c>
      <c r="G670">
        <v>1973101</v>
      </c>
      <c r="H670" s="5">
        <f>B670-F670+1</f>
        <v>2234</v>
      </c>
      <c r="I670" s="7" t="s">
        <v>2818</v>
      </c>
      <c r="J670" s="7">
        <v>1.2</v>
      </c>
      <c r="K670" s="7">
        <v>12.9</v>
      </c>
    </row>
    <row r="671" spans="2:11" x14ac:dyDescent="0.25">
      <c r="B671">
        <v>1979958</v>
      </c>
      <c r="C671" s="3" t="s">
        <v>10</v>
      </c>
      <c r="D671" t="s">
        <v>13</v>
      </c>
      <c r="E671" t="s">
        <v>505</v>
      </c>
      <c r="F671">
        <v>1980001</v>
      </c>
      <c r="G671">
        <v>1980294</v>
      </c>
      <c r="H671" s="5">
        <f>B671-F671</f>
        <v>-43</v>
      </c>
      <c r="I671" s="7" t="s">
        <v>2817</v>
      </c>
      <c r="J671" s="3">
        <v>6.2</v>
      </c>
      <c r="K671" s="3">
        <v>13.5</v>
      </c>
    </row>
    <row r="672" spans="2:11" x14ac:dyDescent="0.25">
      <c r="B672">
        <v>1981498</v>
      </c>
      <c r="C672" s="3" t="s">
        <v>10</v>
      </c>
      <c r="D672" t="s">
        <v>23</v>
      </c>
      <c r="E672" t="s">
        <v>506</v>
      </c>
      <c r="F672">
        <v>1981480</v>
      </c>
      <c r="G672">
        <v>1981626</v>
      </c>
      <c r="H672" s="5">
        <f>B672-F672+1</f>
        <v>19</v>
      </c>
      <c r="I672" s="7" t="s">
        <v>2818</v>
      </c>
      <c r="J672" s="3">
        <v>6.2</v>
      </c>
      <c r="K672" s="3">
        <v>14.1</v>
      </c>
    </row>
    <row r="673" spans="2:11" x14ac:dyDescent="0.25">
      <c r="B673">
        <v>1985343</v>
      </c>
      <c r="C673" s="3" t="s">
        <v>10</v>
      </c>
      <c r="D673" t="s">
        <v>13</v>
      </c>
      <c r="E673" t="s">
        <v>507</v>
      </c>
      <c r="F673">
        <v>1985370</v>
      </c>
      <c r="G673">
        <v>1985801</v>
      </c>
      <c r="H673" s="5">
        <f>B673-F673</f>
        <v>-27</v>
      </c>
      <c r="I673" s="7" t="s">
        <v>2817</v>
      </c>
      <c r="J673" s="3">
        <v>6.4</v>
      </c>
      <c r="K673" s="3">
        <v>12.6</v>
      </c>
    </row>
    <row r="674" spans="2:11" x14ac:dyDescent="0.25">
      <c r="B674">
        <v>1993716</v>
      </c>
      <c r="C674" s="3" t="s">
        <v>10</v>
      </c>
      <c r="D674" t="s">
        <v>13</v>
      </c>
      <c r="E674" t="s">
        <v>508</v>
      </c>
      <c r="F674">
        <v>1993750</v>
      </c>
      <c r="G674">
        <v>1994826</v>
      </c>
      <c r="H674" s="5">
        <f>B674-F674</f>
        <v>-34</v>
      </c>
      <c r="I674" s="7" t="s">
        <v>2817</v>
      </c>
      <c r="J674" s="3">
        <v>1.9</v>
      </c>
      <c r="K674" s="3">
        <v>17.899999999999999</v>
      </c>
    </row>
    <row r="675" spans="2:11" x14ac:dyDescent="0.25">
      <c r="B675">
        <v>2003426</v>
      </c>
      <c r="C675" s="3" t="s">
        <v>10</v>
      </c>
      <c r="D675" t="s">
        <v>13</v>
      </c>
      <c r="E675" t="s">
        <v>509</v>
      </c>
      <c r="F675">
        <v>2003455</v>
      </c>
      <c r="G675">
        <v>2004483</v>
      </c>
      <c r="H675" s="5">
        <f>B675-F675</f>
        <v>-29</v>
      </c>
      <c r="I675" s="7" t="s">
        <v>2817</v>
      </c>
      <c r="J675" s="3">
        <v>37.5</v>
      </c>
      <c r="K675" s="3">
        <v>56.7</v>
      </c>
    </row>
    <row r="676" spans="2:11" x14ac:dyDescent="0.25">
      <c r="B676">
        <v>2003434</v>
      </c>
      <c r="C676" s="3" t="s">
        <v>10</v>
      </c>
      <c r="D676" t="s">
        <v>37</v>
      </c>
      <c r="E676" t="s">
        <v>509</v>
      </c>
      <c r="F676">
        <v>2003455</v>
      </c>
      <c r="G676">
        <v>2004483</v>
      </c>
      <c r="H676" s="5">
        <f>B676-F676</f>
        <v>-21</v>
      </c>
      <c r="I676" s="7" t="s">
        <v>2818</v>
      </c>
      <c r="J676" s="3">
        <v>1.6</v>
      </c>
      <c r="K676" s="3">
        <v>14.1</v>
      </c>
    </row>
    <row r="677" spans="2:11" x14ac:dyDescent="0.25">
      <c r="B677">
        <v>2007831</v>
      </c>
      <c r="C677" s="3" t="s">
        <v>10</v>
      </c>
      <c r="D677" t="s">
        <v>13</v>
      </c>
      <c r="E677" t="s">
        <v>510</v>
      </c>
      <c r="F677">
        <v>2007865</v>
      </c>
      <c r="G677">
        <v>2008749</v>
      </c>
      <c r="H677" s="5">
        <f>B677-F677</f>
        <v>-34</v>
      </c>
      <c r="I677" s="7" t="s">
        <v>2817</v>
      </c>
      <c r="J677" s="3">
        <v>87.4</v>
      </c>
      <c r="K677" s="3">
        <v>194</v>
      </c>
    </row>
    <row r="678" spans="2:11" x14ac:dyDescent="0.25">
      <c r="B678">
        <v>2015840</v>
      </c>
      <c r="C678" s="3" t="s">
        <v>10</v>
      </c>
      <c r="D678" t="s">
        <v>511</v>
      </c>
      <c r="E678" t="s">
        <v>512</v>
      </c>
      <c r="F678">
        <v>2015832</v>
      </c>
      <c r="G678">
        <v>2016071</v>
      </c>
      <c r="H678" s="5">
        <f>B678-F678+1</f>
        <v>9</v>
      </c>
      <c r="I678" s="7" t="s">
        <v>2817</v>
      </c>
      <c r="J678" s="3">
        <v>29.2</v>
      </c>
      <c r="K678" s="3">
        <v>24.5</v>
      </c>
    </row>
    <row r="679" spans="2:11" x14ac:dyDescent="0.25">
      <c r="B679">
        <v>2024406</v>
      </c>
      <c r="C679" s="3" t="s">
        <v>10</v>
      </c>
      <c r="D679" t="s">
        <v>13</v>
      </c>
      <c r="E679" t="s">
        <v>513</v>
      </c>
      <c r="F679">
        <v>2024467</v>
      </c>
      <c r="G679">
        <v>2024832</v>
      </c>
      <c r="H679" s="5">
        <f>B679-F679</f>
        <v>-61</v>
      </c>
      <c r="I679" s="7" t="s">
        <v>2817</v>
      </c>
      <c r="J679" s="3">
        <v>243.6</v>
      </c>
      <c r="K679" s="3">
        <v>998</v>
      </c>
    </row>
    <row r="680" spans="2:11" x14ac:dyDescent="0.25">
      <c r="B680">
        <v>2027778</v>
      </c>
      <c r="C680" s="3" t="s">
        <v>10</v>
      </c>
      <c r="D680" s="5" t="s">
        <v>13</v>
      </c>
      <c r="E680" t="s">
        <v>514</v>
      </c>
      <c r="F680">
        <v>2027873</v>
      </c>
      <c r="G680">
        <v>2028562</v>
      </c>
      <c r="H680" s="5">
        <f>B680-F680</f>
        <v>-95</v>
      </c>
      <c r="I680" s="7" t="s">
        <v>2817</v>
      </c>
      <c r="J680" s="7">
        <v>4.5999999999999996</v>
      </c>
      <c r="K680" s="7">
        <v>11.7</v>
      </c>
    </row>
    <row r="681" spans="2:11" x14ac:dyDescent="0.25">
      <c r="B681">
        <v>2051793</v>
      </c>
      <c r="C681" s="3" t="s">
        <v>17</v>
      </c>
      <c r="D681" s="5" t="s">
        <v>68</v>
      </c>
      <c r="E681" t="s">
        <v>515</v>
      </c>
      <c r="F681">
        <v>2051302</v>
      </c>
      <c r="G681">
        <v>2051868</v>
      </c>
      <c r="H681" s="5">
        <f>B681-F681+1</f>
        <v>492</v>
      </c>
      <c r="I681" s="7" t="s">
        <v>2817</v>
      </c>
      <c r="J681" s="7">
        <v>2.5</v>
      </c>
      <c r="K681" s="7">
        <v>10.6</v>
      </c>
    </row>
    <row r="682" spans="2:11" x14ac:dyDescent="0.25">
      <c r="B682">
        <v>2058369</v>
      </c>
      <c r="C682" s="3" t="s">
        <v>10</v>
      </c>
      <c r="D682" t="s">
        <v>11</v>
      </c>
      <c r="E682" t="s">
        <v>516</v>
      </c>
      <c r="F682">
        <v>2058456</v>
      </c>
      <c r="G682">
        <v>2059280</v>
      </c>
      <c r="H682" s="5">
        <f>B682-F682</f>
        <v>-87</v>
      </c>
      <c r="I682" s="7" t="s">
        <v>2817</v>
      </c>
      <c r="J682" s="3">
        <v>11</v>
      </c>
      <c r="K682" s="3">
        <v>3.3</v>
      </c>
    </row>
    <row r="683" spans="2:11" x14ac:dyDescent="0.25">
      <c r="B683">
        <v>2058604</v>
      </c>
      <c r="C683" s="3" t="s">
        <v>10</v>
      </c>
      <c r="D683" t="s">
        <v>23</v>
      </c>
      <c r="E683" t="s">
        <v>516</v>
      </c>
      <c r="F683">
        <v>2058456</v>
      </c>
      <c r="G683">
        <v>2059280</v>
      </c>
      <c r="H683" s="5">
        <f>B683-F683+1</f>
        <v>149</v>
      </c>
      <c r="I683" s="7" t="s">
        <v>2817</v>
      </c>
      <c r="J683" s="3">
        <v>11.4</v>
      </c>
      <c r="K683" s="3">
        <v>80.400000000000006</v>
      </c>
    </row>
    <row r="684" spans="2:11" x14ac:dyDescent="0.25">
      <c r="B684">
        <v>2062834</v>
      </c>
      <c r="C684" s="3" t="s">
        <v>10</v>
      </c>
      <c r="D684" t="s">
        <v>11</v>
      </c>
      <c r="E684" t="s">
        <v>517</v>
      </c>
      <c r="F684">
        <v>2062917</v>
      </c>
      <c r="G684">
        <v>2065241</v>
      </c>
      <c r="H684" s="5">
        <f>B684-F684</f>
        <v>-83</v>
      </c>
      <c r="I684" s="7" t="s">
        <v>2817</v>
      </c>
      <c r="J684" s="3">
        <v>20.3</v>
      </c>
      <c r="K684" s="3">
        <v>2.1</v>
      </c>
    </row>
    <row r="685" spans="2:11" x14ac:dyDescent="0.25">
      <c r="B685">
        <v>2070738</v>
      </c>
      <c r="C685" s="3" t="s">
        <v>17</v>
      </c>
      <c r="D685" s="5" t="s">
        <v>68</v>
      </c>
      <c r="E685" t="s">
        <v>518</v>
      </c>
      <c r="F685">
        <v>2069605</v>
      </c>
      <c r="G685">
        <v>2070753</v>
      </c>
      <c r="H685" s="5">
        <f>B685-F685+1</f>
        <v>1134</v>
      </c>
      <c r="I685" s="7" t="s">
        <v>2817</v>
      </c>
      <c r="J685" s="7">
        <v>5.3</v>
      </c>
      <c r="K685" s="7">
        <v>13.2</v>
      </c>
    </row>
    <row r="686" spans="2:11" x14ac:dyDescent="0.25">
      <c r="B686">
        <v>2084122</v>
      </c>
      <c r="C686" s="3" t="s">
        <v>10</v>
      </c>
      <c r="D686" s="5" t="s">
        <v>18</v>
      </c>
      <c r="E686" t="s">
        <v>519</v>
      </c>
      <c r="F686">
        <v>2084299</v>
      </c>
      <c r="G686">
        <v>2085012</v>
      </c>
      <c r="H686" s="5">
        <f>B686-F686</f>
        <v>-177</v>
      </c>
      <c r="I686" s="7" t="s">
        <v>2818</v>
      </c>
      <c r="J686" s="7">
        <v>13.5</v>
      </c>
      <c r="K686" s="7">
        <v>18.3</v>
      </c>
    </row>
    <row r="687" spans="2:11" x14ac:dyDescent="0.25">
      <c r="B687">
        <v>2084143</v>
      </c>
      <c r="C687" s="3" t="s">
        <v>10</v>
      </c>
      <c r="D687" t="s">
        <v>37</v>
      </c>
      <c r="E687" t="s">
        <v>519</v>
      </c>
      <c r="F687">
        <v>2084299</v>
      </c>
      <c r="G687">
        <v>2085012</v>
      </c>
      <c r="H687" s="5">
        <f>B687-F687</f>
        <v>-156</v>
      </c>
      <c r="I687" s="7" t="s">
        <v>2817</v>
      </c>
      <c r="J687" s="3">
        <v>40.9</v>
      </c>
      <c r="K687" s="3">
        <v>84.8</v>
      </c>
    </row>
    <row r="688" spans="2:11" x14ac:dyDescent="0.25">
      <c r="B688">
        <v>2084233</v>
      </c>
      <c r="C688" s="3" t="s">
        <v>10</v>
      </c>
      <c r="D688" t="s">
        <v>13</v>
      </c>
      <c r="E688" t="s">
        <v>519</v>
      </c>
      <c r="F688">
        <v>2084299</v>
      </c>
      <c r="G688">
        <v>2085012</v>
      </c>
      <c r="H688" s="5">
        <f>B688-F688</f>
        <v>-66</v>
      </c>
      <c r="I688" s="7" t="s">
        <v>2818</v>
      </c>
      <c r="J688" s="3">
        <v>75</v>
      </c>
      <c r="K688" s="3">
        <v>126.5</v>
      </c>
    </row>
    <row r="689" spans="2:11" x14ac:dyDescent="0.25">
      <c r="B689">
        <v>2096207</v>
      </c>
      <c r="C689" s="3" t="s">
        <v>17</v>
      </c>
      <c r="D689" s="5" t="s">
        <v>68</v>
      </c>
      <c r="E689" t="s">
        <v>520</v>
      </c>
      <c r="F689">
        <v>2094581</v>
      </c>
      <c r="G689">
        <v>2096944</v>
      </c>
      <c r="H689" s="5">
        <f>B689-F689+1</f>
        <v>1627</v>
      </c>
      <c r="I689" s="7" t="s">
        <v>2817</v>
      </c>
      <c r="J689" s="7">
        <v>11.3</v>
      </c>
      <c r="K689" s="7">
        <v>44.6</v>
      </c>
    </row>
    <row r="690" spans="2:11" x14ac:dyDescent="0.25">
      <c r="B690">
        <v>2097133</v>
      </c>
      <c r="C690" s="3" t="s">
        <v>17</v>
      </c>
      <c r="D690" s="5" t="s">
        <v>68</v>
      </c>
      <c r="E690" t="s">
        <v>521</v>
      </c>
      <c r="F690">
        <v>2097070</v>
      </c>
      <c r="G690">
        <v>2097171</v>
      </c>
      <c r="H690" s="5">
        <f>B690-F690+1</f>
        <v>64</v>
      </c>
      <c r="I690" s="7" t="s">
        <v>2818</v>
      </c>
      <c r="J690" s="7">
        <v>4.5</v>
      </c>
      <c r="K690" s="7">
        <v>13</v>
      </c>
    </row>
    <row r="691" spans="2:11" x14ac:dyDescent="0.25">
      <c r="B691">
        <v>2097322</v>
      </c>
      <c r="C691" s="3" t="s">
        <v>10</v>
      </c>
      <c r="D691" t="s">
        <v>13</v>
      </c>
      <c r="E691" t="s">
        <v>522</v>
      </c>
      <c r="F691">
        <v>2097562</v>
      </c>
      <c r="G691">
        <v>2097888</v>
      </c>
      <c r="H691" s="5">
        <f>B691-F691</f>
        <v>-240</v>
      </c>
      <c r="I691" s="7" t="s">
        <v>2817</v>
      </c>
      <c r="J691" s="3">
        <v>184.2</v>
      </c>
      <c r="K691" s="3">
        <v>1218.3</v>
      </c>
    </row>
    <row r="692" spans="2:11" x14ac:dyDescent="0.25">
      <c r="B692">
        <v>2097413</v>
      </c>
      <c r="C692" s="3" t="s">
        <v>10</v>
      </c>
      <c r="D692" t="s">
        <v>37</v>
      </c>
      <c r="E692" t="s">
        <v>522</v>
      </c>
      <c r="F692">
        <v>2097562</v>
      </c>
      <c r="G692">
        <v>2097888</v>
      </c>
      <c r="H692" s="5">
        <f>B692-F692</f>
        <v>-149</v>
      </c>
      <c r="I692" s="7" t="s">
        <v>2818</v>
      </c>
      <c r="J692" s="3">
        <v>45.2</v>
      </c>
      <c r="K692" s="3">
        <v>69.599999999999994</v>
      </c>
    </row>
    <row r="693" spans="2:11" x14ac:dyDescent="0.25">
      <c r="B693">
        <v>2097990</v>
      </c>
      <c r="C693" s="3" t="s">
        <v>10</v>
      </c>
      <c r="D693" s="5" t="s">
        <v>2815</v>
      </c>
      <c r="E693" t="s">
        <v>523</v>
      </c>
      <c r="F693">
        <v>2097908</v>
      </c>
      <c r="G693">
        <v>2098018</v>
      </c>
      <c r="H693" s="5">
        <f>B693-F693+1</f>
        <v>83</v>
      </c>
      <c r="I693" s="7" t="s">
        <v>2817</v>
      </c>
      <c r="J693" s="7">
        <v>269.60000000000002</v>
      </c>
      <c r="K693" s="7">
        <v>999.7</v>
      </c>
    </row>
    <row r="694" spans="2:11" x14ac:dyDescent="0.25">
      <c r="B694">
        <v>2099010</v>
      </c>
      <c r="C694" s="3" t="s">
        <v>10</v>
      </c>
      <c r="D694" t="s">
        <v>23</v>
      </c>
      <c r="E694" t="s">
        <v>524</v>
      </c>
      <c r="F694">
        <v>2098084</v>
      </c>
      <c r="G694">
        <v>2099346</v>
      </c>
      <c r="H694" s="5">
        <f>B694-F694+1</f>
        <v>927</v>
      </c>
      <c r="I694" s="7" t="s">
        <v>2818</v>
      </c>
      <c r="J694" s="3">
        <v>1.6</v>
      </c>
      <c r="K694" s="3">
        <v>35.6</v>
      </c>
    </row>
    <row r="695" spans="2:11" x14ac:dyDescent="0.25">
      <c r="B695">
        <v>2099449</v>
      </c>
      <c r="C695" s="3" t="s">
        <v>10</v>
      </c>
      <c r="D695" t="s">
        <v>13</v>
      </c>
      <c r="E695" t="s">
        <v>525</v>
      </c>
      <c r="F695">
        <v>2099503</v>
      </c>
      <c r="G695">
        <v>2099976</v>
      </c>
      <c r="H695" s="5">
        <f t="shared" ref="H695:H700" si="23">B695-F695</f>
        <v>-54</v>
      </c>
      <c r="I695" s="7" t="s">
        <v>2818</v>
      </c>
      <c r="J695" s="3">
        <v>5.0999999999999996</v>
      </c>
      <c r="K695" s="3">
        <v>12.4</v>
      </c>
    </row>
    <row r="696" spans="2:11" x14ac:dyDescent="0.25">
      <c r="B696">
        <v>2102443</v>
      </c>
      <c r="C696" s="3" t="s">
        <v>10</v>
      </c>
      <c r="D696" t="s">
        <v>13</v>
      </c>
      <c r="E696" t="s">
        <v>526</v>
      </c>
      <c r="F696">
        <v>2102558</v>
      </c>
      <c r="G696">
        <v>2102818</v>
      </c>
      <c r="H696" s="5">
        <f t="shared" si="23"/>
        <v>-115</v>
      </c>
      <c r="I696" s="7" t="s">
        <v>2817</v>
      </c>
      <c r="J696" s="3">
        <v>315.89999999999998</v>
      </c>
      <c r="K696" s="3">
        <v>595.9</v>
      </c>
    </row>
    <row r="697" spans="2:11" x14ac:dyDescent="0.25">
      <c r="B697">
        <v>2102492</v>
      </c>
      <c r="C697" s="3" t="s">
        <v>10</v>
      </c>
      <c r="D697" t="s">
        <v>37</v>
      </c>
      <c r="E697" t="s">
        <v>526</v>
      </c>
      <c r="F697">
        <v>2102558</v>
      </c>
      <c r="G697">
        <v>2102818</v>
      </c>
      <c r="H697" s="5">
        <f t="shared" si="23"/>
        <v>-66</v>
      </c>
      <c r="I697" s="7" t="s">
        <v>2818</v>
      </c>
      <c r="J697" s="3">
        <v>1.4</v>
      </c>
      <c r="K697" s="3">
        <v>15.8</v>
      </c>
    </row>
    <row r="698" spans="2:11" x14ac:dyDescent="0.25">
      <c r="B698">
        <v>2115816</v>
      </c>
      <c r="C698" s="3" t="s">
        <v>10</v>
      </c>
      <c r="D698" t="s">
        <v>13</v>
      </c>
      <c r="E698" t="s">
        <v>527</v>
      </c>
      <c r="F698">
        <v>2115847</v>
      </c>
      <c r="G698">
        <v>2116497</v>
      </c>
      <c r="H698" s="5">
        <f t="shared" si="23"/>
        <v>-31</v>
      </c>
      <c r="I698" s="7" t="s">
        <v>2817</v>
      </c>
      <c r="J698" s="3">
        <v>9</v>
      </c>
      <c r="K698" s="3">
        <v>48.5</v>
      </c>
    </row>
    <row r="699" spans="2:11" x14ac:dyDescent="0.25">
      <c r="B699">
        <v>2120545</v>
      </c>
      <c r="C699" s="3" t="s">
        <v>10</v>
      </c>
      <c r="D699" s="5" t="s">
        <v>13</v>
      </c>
      <c r="E699" t="s">
        <v>528</v>
      </c>
      <c r="F699">
        <v>2120767</v>
      </c>
      <c r="G699">
        <v>2121222</v>
      </c>
      <c r="H699" s="5">
        <f t="shared" si="23"/>
        <v>-222</v>
      </c>
      <c r="I699" s="7" t="s">
        <v>2817</v>
      </c>
      <c r="J699" s="7">
        <v>11.8</v>
      </c>
      <c r="K699" s="7">
        <v>21.5</v>
      </c>
    </row>
    <row r="700" spans="2:11" x14ac:dyDescent="0.25">
      <c r="B700">
        <v>2127800</v>
      </c>
      <c r="C700" s="3" t="s">
        <v>10</v>
      </c>
      <c r="D700" s="5" t="s">
        <v>13</v>
      </c>
      <c r="E700" t="s">
        <v>529</v>
      </c>
      <c r="F700">
        <v>2127945</v>
      </c>
      <c r="G700">
        <v>2128319</v>
      </c>
      <c r="H700" s="5">
        <f t="shared" si="23"/>
        <v>-145</v>
      </c>
      <c r="I700" s="7" t="s">
        <v>2817</v>
      </c>
      <c r="J700" s="7">
        <v>7.4</v>
      </c>
      <c r="K700" s="7">
        <v>17.5</v>
      </c>
    </row>
    <row r="701" spans="2:11" x14ac:dyDescent="0.25">
      <c r="B701">
        <v>2133648</v>
      </c>
      <c r="C701" s="3" t="s">
        <v>10</v>
      </c>
      <c r="D701" s="5" t="s">
        <v>2815</v>
      </c>
      <c r="E701" t="s">
        <v>530</v>
      </c>
      <c r="F701">
        <v>2132827</v>
      </c>
      <c r="G701">
        <v>2133774</v>
      </c>
      <c r="H701" s="5">
        <f>B701-F701+1</f>
        <v>822</v>
      </c>
      <c r="I701" s="7" t="s">
        <v>2817</v>
      </c>
      <c r="J701" s="7">
        <v>162.6</v>
      </c>
      <c r="K701" s="7">
        <v>419.6</v>
      </c>
    </row>
    <row r="702" spans="2:11" x14ac:dyDescent="0.25">
      <c r="B702">
        <v>2134524</v>
      </c>
      <c r="C702" s="3" t="s">
        <v>10</v>
      </c>
      <c r="D702" t="s">
        <v>23</v>
      </c>
      <c r="E702" t="s">
        <v>531</v>
      </c>
      <c r="F702">
        <v>2133771</v>
      </c>
      <c r="G702">
        <v>2134826</v>
      </c>
      <c r="H702" s="5">
        <f>B702-F702+1</f>
        <v>754</v>
      </c>
      <c r="I702" s="7" t="s">
        <v>2818</v>
      </c>
      <c r="J702" s="3">
        <v>5.6</v>
      </c>
      <c r="K702" s="3">
        <v>18.600000000000001</v>
      </c>
    </row>
    <row r="703" spans="2:11" x14ac:dyDescent="0.25">
      <c r="B703">
        <v>2135685</v>
      </c>
      <c r="C703" s="3" t="s">
        <v>10</v>
      </c>
      <c r="D703" s="5" t="s">
        <v>2815</v>
      </c>
      <c r="E703" t="s">
        <v>532</v>
      </c>
      <c r="F703">
        <v>2134840</v>
      </c>
      <c r="G703">
        <v>2135736</v>
      </c>
      <c r="H703" s="5">
        <f>B703-F703+1</f>
        <v>846</v>
      </c>
      <c r="I703" s="7" t="s">
        <v>2817</v>
      </c>
      <c r="J703" s="7">
        <v>10.5</v>
      </c>
      <c r="K703" s="7">
        <v>26.8</v>
      </c>
    </row>
    <row r="704" spans="2:11" x14ac:dyDescent="0.25">
      <c r="B704">
        <v>2136329</v>
      </c>
      <c r="C704" s="3" t="s">
        <v>10</v>
      </c>
      <c r="D704" t="s">
        <v>18</v>
      </c>
      <c r="E704" t="s">
        <v>533</v>
      </c>
      <c r="F704">
        <v>2136797</v>
      </c>
      <c r="G704">
        <v>2138446</v>
      </c>
      <c r="H704" s="5">
        <f>B704-F704</f>
        <v>-468</v>
      </c>
      <c r="I704" s="7" t="s">
        <v>2817</v>
      </c>
      <c r="J704" s="3">
        <v>282.8</v>
      </c>
      <c r="K704" s="3">
        <v>332.9</v>
      </c>
    </row>
    <row r="705" spans="2:11" x14ac:dyDescent="0.25">
      <c r="B705">
        <v>2136337</v>
      </c>
      <c r="C705" s="3" t="s">
        <v>10</v>
      </c>
      <c r="D705" t="s">
        <v>37</v>
      </c>
      <c r="E705" t="s">
        <v>533</v>
      </c>
      <c r="F705">
        <v>2136797</v>
      </c>
      <c r="G705">
        <v>2138446</v>
      </c>
      <c r="H705" s="5">
        <f>B705-F705</f>
        <v>-460</v>
      </c>
      <c r="I705" s="7" t="s">
        <v>2818</v>
      </c>
      <c r="J705" s="3">
        <v>9.1</v>
      </c>
      <c r="K705" s="3">
        <v>15.5</v>
      </c>
    </row>
    <row r="706" spans="2:11" x14ac:dyDescent="0.25">
      <c r="B706">
        <v>2137555</v>
      </c>
      <c r="C706" s="3" t="s">
        <v>10</v>
      </c>
      <c r="D706" t="s">
        <v>23</v>
      </c>
      <c r="E706" t="s">
        <v>533</v>
      </c>
      <c r="F706">
        <v>2136797</v>
      </c>
      <c r="G706">
        <v>2138446</v>
      </c>
      <c r="H706" s="5">
        <f>B706-F706+1</f>
        <v>759</v>
      </c>
      <c r="I706" s="7" t="s">
        <v>2818</v>
      </c>
      <c r="J706" s="3">
        <v>13.4</v>
      </c>
      <c r="K706" s="3">
        <v>26.8</v>
      </c>
    </row>
    <row r="707" spans="2:11" x14ac:dyDescent="0.25">
      <c r="B707">
        <v>2138594</v>
      </c>
      <c r="C707" s="3" t="s">
        <v>10</v>
      </c>
      <c r="D707" t="s">
        <v>13</v>
      </c>
      <c r="E707" t="s">
        <v>534</v>
      </c>
      <c r="F707">
        <v>2138683</v>
      </c>
      <c r="G707">
        <v>2139768</v>
      </c>
      <c r="H707" s="5">
        <f t="shared" ref="H707:H714" si="24">B707-F707</f>
        <v>-89</v>
      </c>
      <c r="I707" s="7" t="s">
        <v>2817</v>
      </c>
      <c r="J707" s="3">
        <v>11</v>
      </c>
      <c r="K707" s="3">
        <v>20.5</v>
      </c>
    </row>
    <row r="708" spans="2:11" x14ac:dyDescent="0.25">
      <c r="B708">
        <v>2141621</v>
      </c>
      <c r="C708" s="3" t="s">
        <v>17</v>
      </c>
      <c r="D708" t="s">
        <v>18</v>
      </c>
      <c r="E708" t="s">
        <v>535</v>
      </c>
      <c r="F708">
        <v>2141704</v>
      </c>
      <c r="G708">
        <v>2143086</v>
      </c>
      <c r="H708" s="5">
        <f t="shared" si="24"/>
        <v>-83</v>
      </c>
      <c r="I708" s="7" t="s">
        <v>2817</v>
      </c>
      <c r="J708" s="3">
        <v>64.3</v>
      </c>
      <c r="K708" s="3">
        <v>438.8</v>
      </c>
    </row>
    <row r="709" spans="2:11" x14ac:dyDescent="0.25">
      <c r="B709">
        <v>2151618</v>
      </c>
      <c r="C709" s="3" t="s">
        <v>10</v>
      </c>
      <c r="D709" t="s">
        <v>13</v>
      </c>
      <c r="E709" t="s">
        <v>536</v>
      </c>
      <c r="F709">
        <v>2151733</v>
      </c>
      <c r="G709">
        <v>2152203</v>
      </c>
      <c r="H709" s="5">
        <f t="shared" si="24"/>
        <v>-115</v>
      </c>
      <c r="I709" s="7" t="s">
        <v>2817</v>
      </c>
      <c r="J709" s="3">
        <v>301.7</v>
      </c>
      <c r="K709" s="3">
        <v>700.9</v>
      </c>
    </row>
    <row r="710" spans="2:11" x14ac:dyDescent="0.25">
      <c r="B710">
        <v>2153462</v>
      </c>
      <c r="C710" s="3" t="s">
        <v>10</v>
      </c>
      <c r="D710" t="s">
        <v>37</v>
      </c>
      <c r="E710" t="s">
        <v>537</v>
      </c>
      <c r="F710">
        <v>2153589</v>
      </c>
      <c r="G710">
        <v>2153879</v>
      </c>
      <c r="H710" s="5">
        <f t="shared" si="24"/>
        <v>-127</v>
      </c>
      <c r="I710" s="7" t="s">
        <v>2818</v>
      </c>
      <c r="J710" s="3">
        <v>2.6</v>
      </c>
      <c r="K710" s="3">
        <v>19.899999999999999</v>
      </c>
    </row>
    <row r="711" spans="2:11" x14ac:dyDescent="0.25">
      <c r="B711">
        <v>2153503</v>
      </c>
      <c r="C711" s="3" t="s">
        <v>10</v>
      </c>
      <c r="D711" s="5" t="s">
        <v>13</v>
      </c>
      <c r="E711" t="s">
        <v>537</v>
      </c>
      <c r="F711">
        <v>2153589</v>
      </c>
      <c r="G711">
        <v>2153879</v>
      </c>
      <c r="H711" s="5">
        <f t="shared" si="24"/>
        <v>-86</v>
      </c>
      <c r="I711" s="7" t="s">
        <v>2817</v>
      </c>
      <c r="J711" s="7">
        <v>17.5</v>
      </c>
      <c r="K711" s="7">
        <v>84.6</v>
      </c>
    </row>
    <row r="712" spans="2:11" x14ac:dyDescent="0.25">
      <c r="B712">
        <v>2153911</v>
      </c>
      <c r="C712" s="3" t="s">
        <v>10</v>
      </c>
      <c r="D712" t="s">
        <v>18</v>
      </c>
      <c r="E712" t="s">
        <v>538</v>
      </c>
      <c r="F712">
        <v>2154139</v>
      </c>
      <c r="G712">
        <v>2154588</v>
      </c>
      <c r="H712" s="5">
        <f t="shared" si="24"/>
        <v>-228</v>
      </c>
      <c r="I712" s="7" t="s">
        <v>2818</v>
      </c>
      <c r="J712" s="3">
        <v>0.4</v>
      </c>
      <c r="K712" s="3">
        <v>30.5</v>
      </c>
    </row>
    <row r="713" spans="2:11" x14ac:dyDescent="0.25">
      <c r="B713">
        <v>2154058</v>
      </c>
      <c r="C713" s="3" t="s">
        <v>10</v>
      </c>
      <c r="D713" s="5" t="s">
        <v>13</v>
      </c>
      <c r="E713" t="s">
        <v>538</v>
      </c>
      <c r="F713">
        <v>2154139</v>
      </c>
      <c r="G713">
        <v>2154588</v>
      </c>
      <c r="H713" s="5">
        <f t="shared" si="24"/>
        <v>-81</v>
      </c>
      <c r="I713" s="7" t="s">
        <v>2817</v>
      </c>
      <c r="J713" s="7">
        <v>46.3</v>
      </c>
      <c r="K713" s="7">
        <v>211.7</v>
      </c>
    </row>
    <row r="714" spans="2:11" x14ac:dyDescent="0.25">
      <c r="B714">
        <v>2164260</v>
      </c>
      <c r="C714" s="3" t="s">
        <v>10</v>
      </c>
      <c r="D714" t="s">
        <v>13</v>
      </c>
      <c r="E714" t="s">
        <v>539</v>
      </c>
      <c r="F714">
        <v>2164300</v>
      </c>
      <c r="G714">
        <v>2165334</v>
      </c>
      <c r="H714" s="5">
        <f t="shared" si="24"/>
        <v>-40</v>
      </c>
      <c r="I714" s="7" t="s">
        <v>2817</v>
      </c>
      <c r="J714" s="3">
        <v>79.900000000000006</v>
      </c>
      <c r="K714" s="3">
        <v>227.2</v>
      </c>
    </row>
    <row r="715" spans="2:11" x14ac:dyDescent="0.25">
      <c r="B715">
        <v>2169460</v>
      </c>
      <c r="C715" s="3" t="s">
        <v>17</v>
      </c>
      <c r="D715" t="s">
        <v>68</v>
      </c>
      <c r="E715" t="s">
        <v>540</v>
      </c>
      <c r="F715">
        <v>2169244</v>
      </c>
      <c r="G715">
        <v>2169987</v>
      </c>
      <c r="H715" s="5">
        <f>B715-F715+1</f>
        <v>217</v>
      </c>
      <c r="I715" s="7" t="s">
        <v>2817</v>
      </c>
      <c r="J715" s="3">
        <v>12.1</v>
      </c>
      <c r="K715" s="3">
        <v>15.4</v>
      </c>
    </row>
    <row r="716" spans="2:11" x14ac:dyDescent="0.25">
      <c r="B716">
        <v>2169648</v>
      </c>
      <c r="C716" s="3" t="s">
        <v>17</v>
      </c>
      <c r="D716" t="s">
        <v>68</v>
      </c>
      <c r="E716" t="s">
        <v>540</v>
      </c>
      <c r="F716">
        <v>2169244</v>
      </c>
      <c r="G716">
        <v>2169987</v>
      </c>
      <c r="H716" s="5">
        <f>B716-F716+1</f>
        <v>405</v>
      </c>
      <c r="I716" s="3" t="s">
        <v>2818</v>
      </c>
      <c r="J716" s="3">
        <v>11</v>
      </c>
      <c r="K716" s="3">
        <v>31.6</v>
      </c>
    </row>
    <row r="717" spans="2:11" x14ac:dyDescent="0.25">
      <c r="B717">
        <v>2170589</v>
      </c>
      <c r="C717" s="3" t="s">
        <v>10</v>
      </c>
      <c r="D717" t="s">
        <v>18</v>
      </c>
      <c r="E717" t="s">
        <v>541</v>
      </c>
      <c r="F717">
        <v>2171210</v>
      </c>
      <c r="G717">
        <v>2173351</v>
      </c>
      <c r="H717" s="5">
        <f>B717-F717</f>
        <v>-621</v>
      </c>
      <c r="I717" s="3" t="s">
        <v>2817</v>
      </c>
      <c r="J717" s="3">
        <v>3.2</v>
      </c>
      <c r="K717" s="3">
        <v>10.199999999999999</v>
      </c>
    </row>
    <row r="718" spans="2:11" x14ac:dyDescent="0.25">
      <c r="B718">
        <v>2170919</v>
      </c>
      <c r="C718" s="3" t="s">
        <v>10</v>
      </c>
      <c r="D718" s="5" t="s">
        <v>13</v>
      </c>
      <c r="E718" t="s">
        <v>541</v>
      </c>
      <c r="F718">
        <v>2171210</v>
      </c>
      <c r="G718">
        <v>2173351</v>
      </c>
      <c r="H718" s="5">
        <f>B718-F718</f>
        <v>-291</v>
      </c>
      <c r="I718" s="3" t="s">
        <v>2817</v>
      </c>
      <c r="J718" s="7">
        <v>40.4</v>
      </c>
      <c r="K718" s="7">
        <v>73.5</v>
      </c>
    </row>
    <row r="719" spans="2:11" x14ac:dyDescent="0.25">
      <c r="B719">
        <v>2181157</v>
      </c>
      <c r="C719" s="3" t="s">
        <v>10</v>
      </c>
      <c r="D719" t="s">
        <v>13</v>
      </c>
      <c r="E719" t="s">
        <v>542</v>
      </c>
      <c r="F719">
        <v>2181176</v>
      </c>
      <c r="G719">
        <v>2182744</v>
      </c>
      <c r="H719" s="5">
        <f>B719-F719</f>
        <v>-19</v>
      </c>
      <c r="I719" s="3" t="s">
        <v>2817</v>
      </c>
      <c r="J719" s="3">
        <v>20</v>
      </c>
      <c r="K719" s="3">
        <v>75.099999999999994</v>
      </c>
    </row>
    <row r="720" spans="2:11" x14ac:dyDescent="0.25">
      <c r="B720">
        <v>2182570</v>
      </c>
      <c r="C720" s="3" t="s">
        <v>10</v>
      </c>
      <c r="D720" s="5" t="s">
        <v>2815</v>
      </c>
      <c r="E720" t="s">
        <v>542</v>
      </c>
      <c r="F720" s="5">
        <v>2181176</v>
      </c>
      <c r="G720" s="5">
        <v>2182744</v>
      </c>
      <c r="H720" s="5">
        <f>B720-F720+1</f>
        <v>1395</v>
      </c>
      <c r="I720" s="7" t="s">
        <v>2817</v>
      </c>
      <c r="J720" s="7">
        <v>6.6</v>
      </c>
      <c r="K720" s="7">
        <v>37.6</v>
      </c>
    </row>
    <row r="721" spans="2:11" x14ac:dyDescent="0.25">
      <c r="B721">
        <v>2183201</v>
      </c>
      <c r="C721" s="3" t="s">
        <v>10</v>
      </c>
      <c r="D721" t="s">
        <v>23</v>
      </c>
      <c r="E721" t="s">
        <v>543</v>
      </c>
      <c r="F721">
        <v>2182789</v>
      </c>
      <c r="G721">
        <v>2183220</v>
      </c>
      <c r="H721" s="5">
        <f>B721-F721+1</f>
        <v>413</v>
      </c>
      <c r="I721" s="3" t="s">
        <v>2818</v>
      </c>
      <c r="J721" s="3">
        <v>6.6</v>
      </c>
      <c r="K721" s="3">
        <v>14.1</v>
      </c>
    </row>
    <row r="722" spans="2:11" x14ac:dyDescent="0.25">
      <c r="B722">
        <v>2193024</v>
      </c>
      <c r="C722" s="3" t="s">
        <v>10</v>
      </c>
      <c r="D722" t="s">
        <v>13</v>
      </c>
      <c r="E722" t="s">
        <v>544</v>
      </c>
      <c r="F722">
        <v>2193118</v>
      </c>
      <c r="G722">
        <v>2194740</v>
      </c>
      <c r="H722" s="5">
        <f t="shared" ref="H722:H728" si="25">B722-F722</f>
        <v>-94</v>
      </c>
      <c r="I722" s="3" t="s">
        <v>2817</v>
      </c>
      <c r="J722" s="3">
        <v>4.5999999999999996</v>
      </c>
      <c r="K722" s="3">
        <v>19.8</v>
      </c>
    </row>
    <row r="723" spans="2:11" x14ac:dyDescent="0.25">
      <c r="B723">
        <v>2196220</v>
      </c>
      <c r="C723" s="3" t="s">
        <v>17</v>
      </c>
      <c r="D723" s="5" t="s">
        <v>18</v>
      </c>
      <c r="E723" t="s">
        <v>545</v>
      </c>
      <c r="F723">
        <v>2196264</v>
      </c>
      <c r="G723">
        <v>2198198</v>
      </c>
      <c r="H723" s="5">
        <f t="shared" si="25"/>
        <v>-44</v>
      </c>
      <c r="I723" s="3" t="s">
        <v>2818</v>
      </c>
      <c r="J723" s="7">
        <v>0</v>
      </c>
      <c r="K723" s="7">
        <v>21.5</v>
      </c>
    </row>
    <row r="724" spans="2:11" x14ac:dyDescent="0.25">
      <c r="B724">
        <v>2201597</v>
      </c>
      <c r="C724" s="3" t="s">
        <v>17</v>
      </c>
      <c r="D724" t="s">
        <v>18</v>
      </c>
      <c r="E724" t="s">
        <v>546</v>
      </c>
      <c r="F724">
        <v>2201604</v>
      </c>
      <c r="G724">
        <v>2202875</v>
      </c>
      <c r="H724" s="5">
        <f t="shared" si="25"/>
        <v>-7</v>
      </c>
      <c r="I724" s="3" t="s">
        <v>2818</v>
      </c>
      <c r="J724" s="3">
        <v>1.4</v>
      </c>
      <c r="K724" s="3">
        <v>10.8</v>
      </c>
    </row>
    <row r="725" spans="2:11" x14ac:dyDescent="0.25">
      <c r="B725">
        <v>2205508</v>
      </c>
      <c r="C725" s="3" t="s">
        <v>10</v>
      </c>
      <c r="D725" t="s">
        <v>13</v>
      </c>
      <c r="E725" t="s">
        <v>547</v>
      </c>
      <c r="F725">
        <v>2205571</v>
      </c>
      <c r="G725">
        <v>2206716</v>
      </c>
      <c r="H725" s="5">
        <f t="shared" si="25"/>
        <v>-63</v>
      </c>
      <c r="I725" s="7" t="s">
        <v>2817</v>
      </c>
      <c r="J725" s="3">
        <v>2.7</v>
      </c>
      <c r="K725" s="3">
        <v>12.9</v>
      </c>
    </row>
    <row r="726" spans="2:11" x14ac:dyDescent="0.25">
      <c r="B726">
        <v>2206722</v>
      </c>
      <c r="C726" s="3" t="s">
        <v>10</v>
      </c>
      <c r="D726" t="s">
        <v>13</v>
      </c>
      <c r="E726" t="s">
        <v>548</v>
      </c>
      <c r="F726">
        <v>2206779</v>
      </c>
      <c r="G726">
        <v>2207228</v>
      </c>
      <c r="H726" s="5">
        <f t="shared" si="25"/>
        <v>-57</v>
      </c>
      <c r="I726" s="7" t="s">
        <v>2817</v>
      </c>
      <c r="J726" s="3">
        <v>57.5</v>
      </c>
      <c r="K726" s="3">
        <v>151.5</v>
      </c>
    </row>
    <row r="727" spans="2:11" x14ac:dyDescent="0.25">
      <c r="B727">
        <v>2213449</v>
      </c>
      <c r="C727" s="3" t="s">
        <v>10</v>
      </c>
      <c r="D727" t="s">
        <v>13</v>
      </c>
      <c r="E727" t="s">
        <v>549</v>
      </c>
      <c r="F727">
        <v>2213485</v>
      </c>
      <c r="G727">
        <v>2213715</v>
      </c>
      <c r="H727" s="5">
        <f t="shared" si="25"/>
        <v>-36</v>
      </c>
      <c r="I727" s="7" t="s">
        <v>2817</v>
      </c>
      <c r="J727" s="3">
        <v>14.4</v>
      </c>
      <c r="K727" s="3">
        <v>32.200000000000003</v>
      </c>
    </row>
    <row r="728" spans="2:11" x14ac:dyDescent="0.25">
      <c r="B728">
        <v>2218881</v>
      </c>
      <c r="C728" s="3" t="s">
        <v>10</v>
      </c>
      <c r="D728" t="s">
        <v>37</v>
      </c>
      <c r="E728" t="s">
        <v>550</v>
      </c>
      <c r="F728">
        <v>2218945</v>
      </c>
      <c r="G728">
        <v>2219670</v>
      </c>
      <c r="H728" s="5">
        <f t="shared" si="25"/>
        <v>-64</v>
      </c>
      <c r="I728" s="3" t="s">
        <v>2818</v>
      </c>
      <c r="J728" s="3">
        <v>6.7</v>
      </c>
      <c r="K728" s="3">
        <v>33.799999999999997</v>
      </c>
    </row>
    <row r="729" spans="2:11" x14ac:dyDescent="0.25">
      <c r="B729">
        <v>2218945</v>
      </c>
      <c r="C729" s="3" t="s">
        <v>10</v>
      </c>
      <c r="D729" t="s">
        <v>13</v>
      </c>
      <c r="E729" t="s">
        <v>550</v>
      </c>
      <c r="F729">
        <v>2218945</v>
      </c>
      <c r="G729">
        <v>2219670</v>
      </c>
      <c r="H729" s="5">
        <f>B729-F729+1</f>
        <v>1</v>
      </c>
      <c r="I729" s="7" t="s">
        <v>2817</v>
      </c>
      <c r="J729" s="3">
        <v>108.8</v>
      </c>
      <c r="K729" s="3">
        <v>272.8</v>
      </c>
    </row>
    <row r="730" spans="2:11" x14ac:dyDescent="0.25">
      <c r="B730">
        <v>2219899</v>
      </c>
      <c r="C730" s="3" t="s">
        <v>10</v>
      </c>
      <c r="D730" t="s">
        <v>23</v>
      </c>
      <c r="E730" t="s">
        <v>551</v>
      </c>
      <c r="F730">
        <v>2219712</v>
      </c>
      <c r="G730">
        <v>2221073</v>
      </c>
      <c r="H730" s="5">
        <f>B730-F730+1</f>
        <v>188</v>
      </c>
      <c r="I730" s="3" t="s">
        <v>2818</v>
      </c>
      <c r="J730" s="3">
        <v>0</v>
      </c>
      <c r="K730" s="3">
        <v>27.4</v>
      </c>
    </row>
    <row r="731" spans="2:11" x14ac:dyDescent="0.25">
      <c r="B731">
        <v>2221188</v>
      </c>
      <c r="C731" s="3" t="s">
        <v>10</v>
      </c>
      <c r="D731" t="s">
        <v>13</v>
      </c>
      <c r="E731" t="s">
        <v>552</v>
      </c>
      <c r="F731">
        <v>2221263</v>
      </c>
      <c r="G731">
        <v>2221811</v>
      </c>
      <c r="H731" s="5">
        <f>B731-F731</f>
        <v>-75</v>
      </c>
      <c r="I731" s="7" t="s">
        <v>2817</v>
      </c>
      <c r="J731" s="3">
        <v>67.7</v>
      </c>
      <c r="K731" s="3">
        <v>123.6</v>
      </c>
    </row>
    <row r="732" spans="2:11" x14ac:dyDescent="0.25">
      <c r="B732">
        <v>2221292</v>
      </c>
      <c r="C732" s="3" t="s">
        <v>10</v>
      </c>
      <c r="D732" t="s">
        <v>23</v>
      </c>
      <c r="E732" t="s">
        <v>552</v>
      </c>
      <c r="F732">
        <v>2221263</v>
      </c>
      <c r="G732">
        <v>2221811</v>
      </c>
      <c r="H732" s="5">
        <f>B732-F732+1</f>
        <v>30</v>
      </c>
      <c r="I732" s="3" t="s">
        <v>2818</v>
      </c>
      <c r="J732" s="3">
        <v>12.6</v>
      </c>
      <c r="K732" s="3">
        <v>35.6</v>
      </c>
    </row>
    <row r="733" spans="2:11" x14ac:dyDescent="0.25">
      <c r="B733">
        <v>2221406</v>
      </c>
      <c r="C733" s="3" t="s">
        <v>10</v>
      </c>
      <c r="D733" t="s">
        <v>23</v>
      </c>
      <c r="E733" t="s">
        <v>552</v>
      </c>
      <c r="F733">
        <v>2221263</v>
      </c>
      <c r="G733">
        <v>2221811</v>
      </c>
      <c r="H733" s="5">
        <f>B733-F733+1</f>
        <v>144</v>
      </c>
      <c r="I733" s="3" t="s">
        <v>2818</v>
      </c>
      <c r="J733" s="3">
        <v>8.1</v>
      </c>
      <c r="K733" s="3">
        <v>32.4</v>
      </c>
    </row>
    <row r="734" spans="2:11" x14ac:dyDescent="0.25">
      <c r="B734">
        <v>2223817</v>
      </c>
      <c r="C734" s="3" t="s">
        <v>10</v>
      </c>
      <c r="D734" t="s">
        <v>13</v>
      </c>
      <c r="E734" t="s">
        <v>553</v>
      </c>
      <c r="F734">
        <v>2223849</v>
      </c>
      <c r="G734">
        <v>2227343</v>
      </c>
      <c r="H734" s="5">
        <f t="shared" ref="H734:H746" si="26">B734-F734</f>
        <v>-32</v>
      </c>
      <c r="I734" s="7" t="s">
        <v>2817</v>
      </c>
      <c r="J734" s="3">
        <v>14.3</v>
      </c>
      <c r="K734" s="3">
        <v>34.299999999999997</v>
      </c>
    </row>
    <row r="735" spans="2:11" x14ac:dyDescent="0.25">
      <c r="B735">
        <v>2227428</v>
      </c>
      <c r="C735" s="3" t="s">
        <v>10</v>
      </c>
      <c r="D735" t="s">
        <v>13</v>
      </c>
      <c r="E735" t="s">
        <v>554</v>
      </c>
      <c r="F735">
        <v>2227448</v>
      </c>
      <c r="G735">
        <v>2228668</v>
      </c>
      <c r="H735" s="5">
        <f t="shared" si="26"/>
        <v>-20</v>
      </c>
      <c r="I735" s="7" t="s">
        <v>2817</v>
      </c>
      <c r="J735" s="3">
        <v>25.7</v>
      </c>
      <c r="K735" s="3">
        <v>98.2</v>
      </c>
    </row>
    <row r="736" spans="2:11" x14ac:dyDescent="0.25">
      <c r="B736">
        <v>2233180</v>
      </c>
      <c r="C736" s="3" t="s">
        <v>10</v>
      </c>
      <c r="D736" s="5" t="s">
        <v>13</v>
      </c>
      <c r="E736" t="s">
        <v>555</v>
      </c>
      <c r="F736">
        <v>2233378</v>
      </c>
      <c r="G736">
        <v>2234058</v>
      </c>
      <c r="H736" s="5">
        <f t="shared" si="26"/>
        <v>-198</v>
      </c>
      <c r="I736" s="7" t="s">
        <v>2817</v>
      </c>
      <c r="J736" s="7">
        <v>18</v>
      </c>
      <c r="K736" s="7">
        <v>66.099999999999994</v>
      </c>
    </row>
    <row r="737" spans="2:11" x14ac:dyDescent="0.25">
      <c r="B737">
        <v>2233301</v>
      </c>
      <c r="C737" s="3" t="s">
        <v>10</v>
      </c>
      <c r="D737" t="s">
        <v>37</v>
      </c>
      <c r="E737" t="s">
        <v>555</v>
      </c>
      <c r="F737">
        <v>2233378</v>
      </c>
      <c r="G737">
        <v>2234058</v>
      </c>
      <c r="H737" s="5">
        <f t="shared" si="26"/>
        <v>-77</v>
      </c>
      <c r="I737" s="3" t="s">
        <v>2818</v>
      </c>
      <c r="J737" s="3">
        <v>4.7</v>
      </c>
      <c r="K737" s="3">
        <v>25.9</v>
      </c>
    </row>
    <row r="738" spans="2:11" x14ac:dyDescent="0.25">
      <c r="B738">
        <v>2235481</v>
      </c>
      <c r="C738" s="3" t="s">
        <v>10</v>
      </c>
      <c r="D738" t="s">
        <v>13</v>
      </c>
      <c r="E738" t="s">
        <v>556</v>
      </c>
      <c r="F738">
        <v>2235571</v>
      </c>
      <c r="G738">
        <v>2236002</v>
      </c>
      <c r="H738" s="5">
        <f t="shared" si="26"/>
        <v>-90</v>
      </c>
      <c r="I738" s="7" t="s">
        <v>2817</v>
      </c>
      <c r="J738" s="3">
        <v>43.4</v>
      </c>
      <c r="K738" s="3">
        <v>187.9</v>
      </c>
    </row>
    <row r="739" spans="2:11" x14ac:dyDescent="0.25">
      <c r="B739">
        <v>2236142</v>
      </c>
      <c r="C739" s="3" t="s">
        <v>10</v>
      </c>
      <c r="D739" t="s">
        <v>13</v>
      </c>
      <c r="E739" t="s">
        <v>557</v>
      </c>
      <c r="F739">
        <v>2236291</v>
      </c>
      <c r="G739">
        <v>2236782</v>
      </c>
      <c r="H739" s="5">
        <f t="shared" si="26"/>
        <v>-149</v>
      </c>
      <c r="I739" s="7" t="s">
        <v>2817</v>
      </c>
      <c r="J739" s="3">
        <v>647.1</v>
      </c>
      <c r="K739" s="3">
        <v>1113.7</v>
      </c>
    </row>
    <row r="740" spans="2:11" x14ac:dyDescent="0.25">
      <c r="B740">
        <v>2236259</v>
      </c>
      <c r="C740" s="3" t="s">
        <v>10</v>
      </c>
      <c r="D740" s="5" t="s">
        <v>37</v>
      </c>
      <c r="E740" t="s">
        <v>557</v>
      </c>
      <c r="F740">
        <v>2236291</v>
      </c>
      <c r="G740">
        <v>2236782</v>
      </c>
      <c r="H740" s="5">
        <f t="shared" si="26"/>
        <v>-32</v>
      </c>
      <c r="I740" s="7" t="s">
        <v>2818</v>
      </c>
      <c r="J740" s="7">
        <v>117.7</v>
      </c>
      <c r="K740" s="7">
        <v>460.4</v>
      </c>
    </row>
    <row r="741" spans="2:11" x14ac:dyDescent="0.25">
      <c r="B741">
        <v>2237802</v>
      </c>
      <c r="C741" s="3" t="s">
        <v>10</v>
      </c>
      <c r="D741" s="5" t="s">
        <v>13</v>
      </c>
      <c r="E741" t="s">
        <v>558</v>
      </c>
      <c r="F741">
        <v>2237877</v>
      </c>
      <c r="G741">
        <v>2238086</v>
      </c>
      <c r="H741" s="5">
        <f t="shared" si="26"/>
        <v>-75</v>
      </c>
      <c r="I741" s="7" t="s">
        <v>2817</v>
      </c>
      <c r="J741" s="7">
        <v>5</v>
      </c>
      <c r="K741" s="7">
        <v>11.4</v>
      </c>
    </row>
    <row r="742" spans="2:11" x14ac:dyDescent="0.25">
      <c r="B742">
        <v>2238261</v>
      </c>
      <c r="C742" s="3" t="s">
        <v>10</v>
      </c>
      <c r="D742" t="s">
        <v>13</v>
      </c>
      <c r="E742" t="s">
        <v>559</v>
      </c>
      <c r="F742">
        <v>2238308</v>
      </c>
      <c r="G742">
        <v>2239237</v>
      </c>
      <c r="H742" s="5">
        <f t="shared" si="26"/>
        <v>-47</v>
      </c>
      <c r="I742" s="3" t="s">
        <v>2817</v>
      </c>
      <c r="J742" s="3">
        <v>3.7</v>
      </c>
      <c r="K742" s="3">
        <v>10.5</v>
      </c>
    </row>
    <row r="743" spans="2:11" x14ac:dyDescent="0.25">
      <c r="B743">
        <v>2241092</v>
      </c>
      <c r="C743" s="3" t="s">
        <v>10</v>
      </c>
      <c r="D743" t="s">
        <v>13</v>
      </c>
      <c r="E743" t="s">
        <v>560</v>
      </c>
      <c r="F743">
        <v>2241253</v>
      </c>
      <c r="G743">
        <v>2241606</v>
      </c>
      <c r="H743" s="5">
        <f t="shared" si="26"/>
        <v>-161</v>
      </c>
      <c r="I743" s="7" t="s">
        <v>2817</v>
      </c>
      <c r="J743" s="3">
        <v>50.5</v>
      </c>
      <c r="K743" s="3">
        <v>165.4</v>
      </c>
    </row>
    <row r="744" spans="2:11" x14ac:dyDescent="0.25">
      <c r="B744">
        <v>2241135</v>
      </c>
      <c r="C744" s="3" t="s">
        <v>10</v>
      </c>
      <c r="D744" s="5" t="s">
        <v>37</v>
      </c>
      <c r="E744" t="s">
        <v>560</v>
      </c>
      <c r="F744">
        <v>2241253</v>
      </c>
      <c r="G744">
        <v>2241606</v>
      </c>
      <c r="H744" s="5">
        <f t="shared" si="26"/>
        <v>-118</v>
      </c>
      <c r="I744" s="7" t="s">
        <v>2818</v>
      </c>
      <c r="J744" s="7">
        <v>5.4</v>
      </c>
      <c r="K744" s="7">
        <v>35.9</v>
      </c>
    </row>
    <row r="745" spans="2:11" x14ac:dyDescent="0.25">
      <c r="B745">
        <v>2245733</v>
      </c>
      <c r="C745" s="3" t="s">
        <v>10</v>
      </c>
      <c r="D745" t="s">
        <v>13</v>
      </c>
      <c r="E745" t="s">
        <v>561</v>
      </c>
      <c r="F745">
        <v>2245883</v>
      </c>
      <c r="G745">
        <v>2246848</v>
      </c>
      <c r="H745" s="5">
        <f t="shared" si="26"/>
        <v>-150</v>
      </c>
      <c r="I745" s="7" t="s">
        <v>2817</v>
      </c>
      <c r="J745" s="3">
        <v>2.2999999999999998</v>
      </c>
      <c r="K745" s="3">
        <v>13.6</v>
      </c>
    </row>
    <row r="746" spans="2:11" x14ac:dyDescent="0.25">
      <c r="B746">
        <v>2264804</v>
      </c>
      <c r="C746" s="3" t="s">
        <v>10</v>
      </c>
      <c r="D746" t="s">
        <v>13</v>
      </c>
      <c r="E746" t="s">
        <v>562</v>
      </c>
      <c r="F746">
        <v>2264838</v>
      </c>
      <c r="G746">
        <v>2265722</v>
      </c>
      <c r="H746" s="5">
        <f t="shared" si="26"/>
        <v>-34</v>
      </c>
      <c r="I746" s="7" t="s">
        <v>2817</v>
      </c>
      <c r="J746" s="3">
        <v>4.7</v>
      </c>
      <c r="K746" s="3">
        <v>18</v>
      </c>
    </row>
    <row r="747" spans="2:11" x14ac:dyDescent="0.25">
      <c r="B747">
        <v>2276343</v>
      </c>
      <c r="C747" s="3" t="s">
        <v>10</v>
      </c>
      <c r="D747" t="s">
        <v>23</v>
      </c>
      <c r="E747" t="s">
        <v>563</v>
      </c>
      <c r="F747">
        <v>2276313</v>
      </c>
      <c r="G747">
        <v>2277278</v>
      </c>
      <c r="H747" s="5">
        <f>B747-F747+1</f>
        <v>31</v>
      </c>
      <c r="I747" s="3" t="s">
        <v>2818</v>
      </c>
      <c r="J747" s="3">
        <v>14</v>
      </c>
      <c r="K747" s="3">
        <v>66.2</v>
      </c>
    </row>
    <row r="748" spans="2:11" x14ac:dyDescent="0.25">
      <c r="B748">
        <v>2278159</v>
      </c>
      <c r="C748" s="3" t="s">
        <v>10</v>
      </c>
      <c r="D748" t="s">
        <v>13</v>
      </c>
      <c r="E748" t="s">
        <v>564</v>
      </c>
      <c r="F748">
        <v>2278186</v>
      </c>
      <c r="G748">
        <v>2278632</v>
      </c>
      <c r="H748" s="5">
        <f>B748-F748</f>
        <v>-27</v>
      </c>
      <c r="I748" s="7" t="s">
        <v>2817</v>
      </c>
      <c r="J748" s="3">
        <v>38.5</v>
      </c>
      <c r="K748" s="3">
        <v>105.8</v>
      </c>
    </row>
    <row r="749" spans="2:11" x14ac:dyDescent="0.25">
      <c r="B749">
        <v>2283082</v>
      </c>
      <c r="C749" s="3" t="s">
        <v>10</v>
      </c>
      <c r="D749" s="5" t="s">
        <v>13</v>
      </c>
      <c r="E749" t="s">
        <v>565</v>
      </c>
      <c r="F749">
        <v>2283177</v>
      </c>
      <c r="G749">
        <v>2283992</v>
      </c>
      <c r="H749" s="5">
        <f>B749-F749</f>
        <v>-95</v>
      </c>
      <c r="I749" s="7" t="s">
        <v>2817</v>
      </c>
      <c r="J749" s="7">
        <v>17.5</v>
      </c>
      <c r="K749" s="7">
        <v>65.400000000000006</v>
      </c>
    </row>
    <row r="750" spans="2:11" x14ac:dyDescent="0.25">
      <c r="B750">
        <v>2287464</v>
      </c>
      <c r="C750" s="3" t="s">
        <v>17</v>
      </c>
      <c r="D750" s="5" t="s">
        <v>68</v>
      </c>
      <c r="E750" t="s">
        <v>566</v>
      </c>
      <c r="F750">
        <v>2286683</v>
      </c>
      <c r="G750">
        <v>2287471</v>
      </c>
      <c r="H750" s="5">
        <f>B750-F750+1</f>
        <v>782</v>
      </c>
      <c r="I750" s="7" t="s">
        <v>2817</v>
      </c>
      <c r="J750" s="7">
        <v>20.7</v>
      </c>
      <c r="K750" s="7">
        <v>76.5</v>
      </c>
    </row>
    <row r="751" spans="2:11" x14ac:dyDescent="0.25">
      <c r="B751">
        <v>2292311</v>
      </c>
      <c r="C751" s="3" t="s">
        <v>17</v>
      </c>
      <c r="D751" t="s">
        <v>68</v>
      </c>
      <c r="E751" t="s">
        <v>567</v>
      </c>
      <c r="F751">
        <v>2292165</v>
      </c>
      <c r="G751">
        <v>2293535</v>
      </c>
      <c r="H751" s="5">
        <f>B751-F751+1</f>
        <v>147</v>
      </c>
      <c r="I751" s="3" t="s">
        <v>2817</v>
      </c>
      <c r="J751" s="3">
        <v>127.9</v>
      </c>
      <c r="K751" s="3">
        <v>528.1</v>
      </c>
    </row>
    <row r="752" spans="2:11" x14ac:dyDescent="0.25">
      <c r="B752">
        <v>2293469</v>
      </c>
      <c r="C752" s="3" t="s">
        <v>17</v>
      </c>
      <c r="D752" s="5" t="s">
        <v>68</v>
      </c>
      <c r="E752" t="s">
        <v>567</v>
      </c>
      <c r="F752">
        <v>2292165</v>
      </c>
      <c r="G752">
        <v>2293535</v>
      </c>
      <c r="H752" s="5">
        <f>B752-F752+1</f>
        <v>1305</v>
      </c>
      <c r="I752" s="7" t="s">
        <v>2818</v>
      </c>
      <c r="J752" s="7">
        <v>11</v>
      </c>
      <c r="K752" s="7">
        <v>35.1</v>
      </c>
    </row>
    <row r="753" spans="2:11" x14ac:dyDescent="0.25">
      <c r="B753">
        <v>2295732</v>
      </c>
      <c r="C753" s="3" t="s">
        <v>17</v>
      </c>
      <c r="D753" t="s">
        <v>68</v>
      </c>
      <c r="E753" t="s">
        <v>568</v>
      </c>
      <c r="F753">
        <v>2295574</v>
      </c>
      <c r="G753">
        <v>2296356</v>
      </c>
      <c r="H753" s="5">
        <f>B753-F753+1</f>
        <v>159</v>
      </c>
      <c r="I753" s="3" t="s">
        <v>2817</v>
      </c>
      <c r="J753" s="3">
        <v>4</v>
      </c>
      <c r="K753" s="3">
        <v>27</v>
      </c>
    </row>
    <row r="754" spans="2:11" x14ac:dyDescent="0.25">
      <c r="B754">
        <v>2296970</v>
      </c>
      <c r="C754" s="3" t="s">
        <v>17</v>
      </c>
      <c r="D754" t="s">
        <v>18</v>
      </c>
      <c r="E754" t="s">
        <v>569</v>
      </c>
      <c r="F754">
        <v>2297071</v>
      </c>
      <c r="G754">
        <v>2297784</v>
      </c>
      <c r="H754" s="5">
        <f>B754-F754</f>
        <v>-101</v>
      </c>
      <c r="I754" s="3" t="s">
        <v>2818</v>
      </c>
      <c r="J754" s="3">
        <v>11.9</v>
      </c>
      <c r="K754" s="3">
        <v>13.6</v>
      </c>
    </row>
    <row r="755" spans="2:11" x14ac:dyDescent="0.25">
      <c r="B755">
        <v>2300077</v>
      </c>
      <c r="C755" s="3" t="s">
        <v>10</v>
      </c>
      <c r="D755" s="5" t="s">
        <v>13</v>
      </c>
      <c r="E755" t="s">
        <v>570</v>
      </c>
      <c r="F755">
        <v>2300103</v>
      </c>
      <c r="G755">
        <v>2300918</v>
      </c>
      <c r="H755" s="5">
        <f>B755-F755</f>
        <v>-26</v>
      </c>
      <c r="I755" s="7" t="s">
        <v>2817</v>
      </c>
      <c r="J755" s="7">
        <v>55.5</v>
      </c>
      <c r="K755" s="7">
        <v>160.4</v>
      </c>
    </row>
    <row r="756" spans="2:11" x14ac:dyDescent="0.25">
      <c r="B756">
        <v>2314323</v>
      </c>
      <c r="C756" s="3" t="s">
        <v>10</v>
      </c>
      <c r="D756" t="s">
        <v>13</v>
      </c>
      <c r="E756" t="s">
        <v>571</v>
      </c>
      <c r="F756">
        <v>2314400</v>
      </c>
      <c r="G756">
        <v>2315632</v>
      </c>
      <c r="H756" s="5">
        <f>B756-F756</f>
        <v>-77</v>
      </c>
      <c r="I756" s="3" t="s">
        <v>2817</v>
      </c>
      <c r="J756" s="3">
        <v>11.7</v>
      </c>
      <c r="K756" s="3">
        <v>17.899999999999999</v>
      </c>
    </row>
    <row r="757" spans="2:11" x14ac:dyDescent="0.25">
      <c r="B757">
        <v>2315486</v>
      </c>
      <c r="C757" s="3" t="s">
        <v>10</v>
      </c>
      <c r="D757" t="s">
        <v>2815</v>
      </c>
      <c r="E757" t="s">
        <v>571</v>
      </c>
      <c r="F757">
        <v>2314400</v>
      </c>
      <c r="G757">
        <v>2315632</v>
      </c>
      <c r="H757" s="5">
        <f>B757-F757+1</f>
        <v>1087</v>
      </c>
      <c r="I757" s="3" t="s">
        <v>2817</v>
      </c>
      <c r="J757" s="3">
        <v>82</v>
      </c>
      <c r="K757" s="3">
        <v>155.9</v>
      </c>
    </row>
    <row r="758" spans="2:11" x14ac:dyDescent="0.25">
      <c r="B758">
        <v>2316224</v>
      </c>
      <c r="C758" s="3" t="s">
        <v>10</v>
      </c>
      <c r="D758" t="s">
        <v>23</v>
      </c>
      <c r="E758" t="s">
        <v>572</v>
      </c>
      <c r="F758">
        <v>2315678</v>
      </c>
      <c r="G758">
        <v>2316505</v>
      </c>
      <c r="H758" s="5">
        <f>B758-F758+1</f>
        <v>547</v>
      </c>
      <c r="I758" s="3" t="s">
        <v>2818</v>
      </c>
      <c r="J758" s="3">
        <v>3.6</v>
      </c>
      <c r="K758" s="3">
        <v>11.8</v>
      </c>
    </row>
    <row r="759" spans="2:11" x14ac:dyDescent="0.25">
      <c r="B759">
        <v>2319080</v>
      </c>
      <c r="C759" s="3" t="s">
        <v>10</v>
      </c>
      <c r="D759" t="s">
        <v>13</v>
      </c>
      <c r="E759" t="s">
        <v>573</v>
      </c>
      <c r="F759">
        <v>2319149</v>
      </c>
      <c r="G759">
        <v>2320588</v>
      </c>
      <c r="H759" s="5">
        <f>B759-F759</f>
        <v>-69</v>
      </c>
      <c r="I759" s="3" t="s">
        <v>2817</v>
      </c>
      <c r="J759" s="3">
        <v>8.4</v>
      </c>
      <c r="K759" s="3">
        <v>26</v>
      </c>
    </row>
    <row r="760" spans="2:11" x14ac:dyDescent="0.25">
      <c r="B760">
        <v>2321242</v>
      </c>
      <c r="C760" s="3" t="s">
        <v>10</v>
      </c>
      <c r="D760" t="s">
        <v>13</v>
      </c>
      <c r="E760" t="s">
        <v>574</v>
      </c>
      <c r="F760">
        <v>2321263</v>
      </c>
      <c r="G760">
        <v>2323194</v>
      </c>
      <c r="H760" s="5">
        <f>B760-F760</f>
        <v>-21</v>
      </c>
      <c r="I760" s="3" t="s">
        <v>2817</v>
      </c>
      <c r="J760" s="3">
        <v>48</v>
      </c>
      <c r="K760" s="3">
        <v>119.1</v>
      </c>
    </row>
    <row r="761" spans="2:11" x14ac:dyDescent="0.25">
      <c r="B761">
        <v>2326391</v>
      </c>
      <c r="C761" s="3" t="s">
        <v>10</v>
      </c>
      <c r="D761" t="s">
        <v>13</v>
      </c>
      <c r="E761" t="s">
        <v>575</v>
      </c>
      <c r="F761">
        <v>2326478</v>
      </c>
      <c r="G761">
        <v>2327785</v>
      </c>
      <c r="H761" s="5">
        <f>B761-F761</f>
        <v>-87</v>
      </c>
      <c r="I761" s="7" t="s">
        <v>2817</v>
      </c>
      <c r="J761" s="3">
        <v>170.3</v>
      </c>
      <c r="K761" s="3">
        <v>509.3</v>
      </c>
    </row>
    <row r="762" spans="2:11" x14ac:dyDescent="0.25">
      <c r="B762">
        <v>2326544</v>
      </c>
      <c r="C762" s="3" t="s">
        <v>10</v>
      </c>
      <c r="D762" t="s">
        <v>23</v>
      </c>
      <c r="E762" t="s">
        <v>575</v>
      </c>
      <c r="F762">
        <v>2326478</v>
      </c>
      <c r="G762">
        <v>2327785</v>
      </c>
      <c r="H762" s="5">
        <f>B762-F762+1</f>
        <v>67</v>
      </c>
      <c r="I762" s="3" t="s">
        <v>2818</v>
      </c>
      <c r="J762" s="3">
        <v>9.8000000000000007</v>
      </c>
      <c r="K762" s="3">
        <v>19</v>
      </c>
    </row>
    <row r="763" spans="2:11" x14ac:dyDescent="0.25">
      <c r="B763">
        <v>2327800</v>
      </c>
      <c r="C763" s="3" t="s">
        <v>10</v>
      </c>
      <c r="D763" t="s">
        <v>13</v>
      </c>
      <c r="E763" t="s">
        <v>576</v>
      </c>
      <c r="F763">
        <v>2327844</v>
      </c>
      <c r="G763">
        <v>2328653</v>
      </c>
      <c r="H763" s="5">
        <f>B763-F763</f>
        <v>-44</v>
      </c>
      <c r="I763" s="3" t="s">
        <v>2818</v>
      </c>
      <c r="J763" s="3">
        <v>9.1</v>
      </c>
      <c r="K763" s="3">
        <v>16.2</v>
      </c>
    </row>
    <row r="764" spans="2:11" x14ac:dyDescent="0.25">
      <c r="B764">
        <v>2332038</v>
      </c>
      <c r="C764" s="3" t="s">
        <v>10</v>
      </c>
      <c r="D764" t="s">
        <v>11</v>
      </c>
      <c r="E764" t="s">
        <v>577</v>
      </c>
      <c r="F764">
        <v>2332064</v>
      </c>
      <c r="G764">
        <v>2332333</v>
      </c>
      <c r="H764" s="5">
        <f>B764-F764</f>
        <v>-26</v>
      </c>
      <c r="I764" s="7" t="s">
        <v>2817</v>
      </c>
      <c r="J764" s="3">
        <v>131.9</v>
      </c>
      <c r="K764" s="3">
        <v>74.099999999999994</v>
      </c>
    </row>
    <row r="765" spans="2:11" x14ac:dyDescent="0.25">
      <c r="B765">
        <v>2332247</v>
      </c>
      <c r="C765" s="3" t="s">
        <v>10</v>
      </c>
      <c r="D765" t="s">
        <v>23</v>
      </c>
      <c r="E765" t="s">
        <v>577</v>
      </c>
      <c r="F765">
        <v>2332064</v>
      </c>
      <c r="G765">
        <v>2332333</v>
      </c>
      <c r="H765" s="5">
        <f>B765-F765+1</f>
        <v>184</v>
      </c>
      <c r="I765" s="3" t="s">
        <v>2818</v>
      </c>
      <c r="J765" s="3">
        <v>35.700000000000003</v>
      </c>
      <c r="K765" s="3">
        <v>61.6</v>
      </c>
    </row>
    <row r="766" spans="2:11" x14ac:dyDescent="0.25">
      <c r="B766">
        <v>2332405</v>
      </c>
      <c r="C766" s="3" t="s">
        <v>10</v>
      </c>
      <c r="D766" t="s">
        <v>13</v>
      </c>
      <c r="E766" t="s">
        <v>578</v>
      </c>
      <c r="F766">
        <v>2332691</v>
      </c>
      <c r="G766">
        <v>2334235</v>
      </c>
      <c r="H766" s="5">
        <f>B766-F766</f>
        <v>-286</v>
      </c>
      <c r="I766" s="3" t="s">
        <v>2817</v>
      </c>
      <c r="J766" s="3">
        <v>390.6</v>
      </c>
      <c r="K766" s="3">
        <v>1551.7</v>
      </c>
    </row>
    <row r="767" spans="2:11" x14ac:dyDescent="0.25">
      <c r="B767">
        <v>2341011</v>
      </c>
      <c r="C767" s="3" t="s">
        <v>10</v>
      </c>
      <c r="D767" t="s">
        <v>13</v>
      </c>
      <c r="E767" t="s">
        <v>579</v>
      </c>
      <c r="F767">
        <v>2341038</v>
      </c>
      <c r="G767">
        <v>2341922</v>
      </c>
      <c r="H767" s="5">
        <f>B767-F767</f>
        <v>-27</v>
      </c>
      <c r="I767" s="3" t="s">
        <v>2817</v>
      </c>
      <c r="J767" s="3">
        <v>4.5</v>
      </c>
      <c r="K767" s="3">
        <v>14.5</v>
      </c>
    </row>
    <row r="768" spans="2:11" x14ac:dyDescent="0.25">
      <c r="B768">
        <v>2342832</v>
      </c>
      <c r="C768" s="3" t="s">
        <v>17</v>
      </c>
      <c r="D768" t="s">
        <v>68</v>
      </c>
      <c r="E768" t="s">
        <v>580</v>
      </c>
      <c r="F768">
        <v>2342770</v>
      </c>
      <c r="G768">
        <v>2342846</v>
      </c>
      <c r="H768" s="5">
        <f>B768-F768+1</f>
        <v>63</v>
      </c>
      <c r="I768" s="3" t="s">
        <v>2818</v>
      </c>
      <c r="J768" s="3">
        <v>3</v>
      </c>
      <c r="K768" s="3">
        <v>11.8</v>
      </c>
    </row>
    <row r="769" spans="2:11" x14ac:dyDescent="0.25">
      <c r="B769">
        <v>2347529</v>
      </c>
      <c r="C769" s="3" t="s">
        <v>17</v>
      </c>
      <c r="D769" t="s">
        <v>68</v>
      </c>
      <c r="E769" t="s">
        <v>581</v>
      </c>
      <c r="F769">
        <v>2347479</v>
      </c>
      <c r="G769">
        <v>2349101</v>
      </c>
      <c r="H769" s="5">
        <f>B769-F769+1</f>
        <v>51</v>
      </c>
      <c r="I769" s="3" t="s">
        <v>2817</v>
      </c>
      <c r="J769" s="3">
        <v>225.5</v>
      </c>
      <c r="K769" s="3">
        <v>1030.8</v>
      </c>
    </row>
    <row r="770" spans="2:11" x14ac:dyDescent="0.25">
      <c r="B770">
        <v>2371761</v>
      </c>
      <c r="C770" s="3" t="s">
        <v>17</v>
      </c>
      <c r="D770" t="s">
        <v>68</v>
      </c>
      <c r="E770" t="s">
        <v>582</v>
      </c>
      <c r="F770">
        <v>2370509</v>
      </c>
      <c r="G770">
        <v>2371762</v>
      </c>
      <c r="H770" s="5">
        <f>B770-F770+1</f>
        <v>1253</v>
      </c>
      <c r="I770" s="3" t="s">
        <v>2817</v>
      </c>
      <c r="J770" s="3">
        <v>39</v>
      </c>
      <c r="K770" s="3">
        <v>67.5</v>
      </c>
    </row>
    <row r="771" spans="2:11" x14ac:dyDescent="0.25">
      <c r="B771">
        <v>2374589</v>
      </c>
      <c r="C771" s="3" t="s">
        <v>17</v>
      </c>
      <c r="D771" t="s">
        <v>18</v>
      </c>
      <c r="E771" t="s">
        <v>583</v>
      </c>
      <c r="F771">
        <v>2374648</v>
      </c>
      <c r="G771">
        <v>2375475</v>
      </c>
      <c r="H771" s="5">
        <f>B771-F771</f>
        <v>-59</v>
      </c>
      <c r="I771" s="3" t="s">
        <v>2817</v>
      </c>
      <c r="J771" s="3">
        <v>5.0999999999999996</v>
      </c>
      <c r="K771" s="3">
        <v>19.899999999999999</v>
      </c>
    </row>
    <row r="772" spans="2:11" x14ac:dyDescent="0.25">
      <c r="B772">
        <v>2377142</v>
      </c>
      <c r="C772" s="3" t="s">
        <v>10</v>
      </c>
      <c r="D772" t="s">
        <v>13</v>
      </c>
      <c r="E772" t="s">
        <v>584</v>
      </c>
      <c r="F772">
        <v>2377151</v>
      </c>
      <c r="G772">
        <v>2377873</v>
      </c>
      <c r="H772" s="5">
        <f>B772-F772</f>
        <v>-9</v>
      </c>
      <c r="I772" s="7" t="s">
        <v>2817</v>
      </c>
      <c r="J772" s="3">
        <v>5.0999999999999996</v>
      </c>
      <c r="K772" s="3">
        <v>10.8</v>
      </c>
    </row>
    <row r="773" spans="2:11" x14ac:dyDescent="0.25">
      <c r="B773">
        <v>2381892</v>
      </c>
      <c r="C773" s="3" t="s">
        <v>10</v>
      </c>
      <c r="D773" s="5" t="s">
        <v>37</v>
      </c>
      <c r="E773" t="s">
        <v>585</v>
      </c>
      <c r="F773">
        <v>2382131</v>
      </c>
      <c r="G773">
        <v>2382934</v>
      </c>
      <c r="H773" s="5">
        <f>B773-F773</f>
        <v>-239</v>
      </c>
      <c r="I773" s="7" t="s">
        <v>2817</v>
      </c>
      <c r="J773" s="7">
        <v>17.899999999999999</v>
      </c>
      <c r="K773" s="7">
        <v>24.1</v>
      </c>
    </row>
    <row r="774" spans="2:11" x14ac:dyDescent="0.25">
      <c r="B774">
        <v>2381986</v>
      </c>
      <c r="C774" s="3" t="s">
        <v>10</v>
      </c>
      <c r="D774" t="s">
        <v>13</v>
      </c>
      <c r="E774" t="s">
        <v>585</v>
      </c>
      <c r="F774">
        <v>2382131</v>
      </c>
      <c r="G774">
        <v>2382934</v>
      </c>
      <c r="H774" s="5">
        <f>B774-F774</f>
        <v>-145</v>
      </c>
      <c r="I774" s="3" t="s">
        <v>2817</v>
      </c>
      <c r="J774" s="3">
        <v>93</v>
      </c>
      <c r="K774" s="3">
        <v>184.9</v>
      </c>
    </row>
    <row r="775" spans="2:11" x14ac:dyDescent="0.25">
      <c r="B775">
        <v>2390000</v>
      </c>
      <c r="C775" s="3" t="s">
        <v>17</v>
      </c>
      <c r="D775" s="5" t="s">
        <v>2815</v>
      </c>
      <c r="E775" t="s">
        <v>586</v>
      </c>
      <c r="F775">
        <v>2389559</v>
      </c>
      <c r="G775">
        <v>2390101</v>
      </c>
      <c r="H775" s="5">
        <f>B775-F775+1</f>
        <v>442</v>
      </c>
      <c r="I775" s="7" t="s">
        <v>2817</v>
      </c>
      <c r="J775" s="7">
        <v>7.1</v>
      </c>
      <c r="K775" s="7">
        <v>24.9</v>
      </c>
    </row>
    <row r="776" spans="2:11" x14ac:dyDescent="0.25">
      <c r="B776">
        <v>2391172</v>
      </c>
      <c r="C776" s="3" t="s">
        <v>10</v>
      </c>
      <c r="D776" t="s">
        <v>23</v>
      </c>
      <c r="E776" t="s">
        <v>587</v>
      </c>
      <c r="F776">
        <v>2390134</v>
      </c>
      <c r="G776">
        <v>2391354</v>
      </c>
      <c r="H776" s="5">
        <f>B776-F776+1</f>
        <v>1039</v>
      </c>
      <c r="I776" s="3" t="s">
        <v>2817</v>
      </c>
      <c r="J776" s="3">
        <v>14.4</v>
      </c>
      <c r="K776" s="3">
        <v>54.1</v>
      </c>
    </row>
    <row r="777" spans="2:11" x14ac:dyDescent="0.25">
      <c r="B777">
        <v>2391328</v>
      </c>
      <c r="C777" s="3" t="s">
        <v>10</v>
      </c>
      <c r="D777" t="s">
        <v>23</v>
      </c>
      <c r="E777" t="s">
        <v>587</v>
      </c>
      <c r="F777">
        <v>2390134</v>
      </c>
      <c r="G777">
        <v>2391354</v>
      </c>
      <c r="H777" s="5">
        <f>B777-F777+1</f>
        <v>1195</v>
      </c>
      <c r="I777" s="3" t="s">
        <v>2817</v>
      </c>
      <c r="J777" s="3">
        <v>82.3</v>
      </c>
      <c r="K777" s="3">
        <v>366.7</v>
      </c>
    </row>
    <row r="778" spans="2:11" x14ac:dyDescent="0.25">
      <c r="B778">
        <v>2391463</v>
      </c>
      <c r="C778" s="3" t="s">
        <v>17</v>
      </c>
      <c r="D778" t="s">
        <v>18</v>
      </c>
      <c r="E778" t="s">
        <v>588</v>
      </c>
      <c r="F778">
        <v>2391963</v>
      </c>
      <c r="G778">
        <v>2392739</v>
      </c>
      <c r="H778" s="5">
        <f>B778-F778</f>
        <v>-500</v>
      </c>
      <c r="I778" s="3" t="s">
        <v>2817</v>
      </c>
      <c r="J778" s="3">
        <v>255.1</v>
      </c>
      <c r="K778" s="3">
        <v>1350.9</v>
      </c>
    </row>
    <row r="779" spans="2:11" x14ac:dyDescent="0.25">
      <c r="B779">
        <v>2397455</v>
      </c>
      <c r="C779" s="3" t="s">
        <v>17</v>
      </c>
      <c r="D779" t="s">
        <v>18</v>
      </c>
      <c r="E779" t="s">
        <v>589</v>
      </c>
      <c r="F779">
        <v>2397482</v>
      </c>
      <c r="G779">
        <v>2398114</v>
      </c>
      <c r="H779" s="5">
        <f>B779-F779</f>
        <v>-27</v>
      </c>
      <c r="I779" s="3" t="s">
        <v>2817</v>
      </c>
      <c r="J779" s="3">
        <v>2.1</v>
      </c>
      <c r="K779" s="3">
        <v>11.1</v>
      </c>
    </row>
    <row r="780" spans="2:11" x14ac:dyDescent="0.25">
      <c r="B780">
        <v>2400580</v>
      </c>
      <c r="C780" s="3" t="s">
        <v>17</v>
      </c>
      <c r="D780" t="s">
        <v>68</v>
      </c>
      <c r="E780" t="s">
        <v>590</v>
      </c>
      <c r="F780">
        <v>2400164</v>
      </c>
      <c r="G780">
        <v>2401021</v>
      </c>
      <c r="H780" s="5">
        <f>B780-F780+1</f>
        <v>417</v>
      </c>
      <c r="I780" s="3" t="s">
        <v>2818</v>
      </c>
      <c r="J780" s="3">
        <v>3.3</v>
      </c>
      <c r="K780" s="3">
        <v>13.6</v>
      </c>
    </row>
    <row r="781" spans="2:11" x14ac:dyDescent="0.25">
      <c r="B781">
        <v>2401084</v>
      </c>
      <c r="C781" s="3" t="s">
        <v>10</v>
      </c>
      <c r="D781" t="s">
        <v>13</v>
      </c>
      <c r="E781" t="s">
        <v>591</v>
      </c>
      <c r="F781">
        <v>2401165</v>
      </c>
      <c r="G781">
        <v>2401689</v>
      </c>
      <c r="H781" s="5">
        <f>B781-F781</f>
        <v>-81</v>
      </c>
      <c r="I781" s="3" t="s">
        <v>2817</v>
      </c>
      <c r="J781" s="3">
        <v>54.5</v>
      </c>
      <c r="K781" s="3">
        <v>125.5</v>
      </c>
    </row>
    <row r="782" spans="2:11" x14ac:dyDescent="0.25">
      <c r="B782">
        <v>2402715</v>
      </c>
      <c r="C782" s="3" t="s">
        <v>10</v>
      </c>
      <c r="D782" t="s">
        <v>13</v>
      </c>
      <c r="E782" t="s">
        <v>592</v>
      </c>
      <c r="F782">
        <v>2402803</v>
      </c>
      <c r="G782">
        <v>2403168</v>
      </c>
      <c r="H782" s="5">
        <f>B782-F782</f>
        <v>-88</v>
      </c>
      <c r="I782" s="7" t="s">
        <v>2817</v>
      </c>
      <c r="J782" s="3">
        <v>13.1</v>
      </c>
      <c r="K782" s="3">
        <v>34.5</v>
      </c>
    </row>
    <row r="783" spans="2:11" x14ac:dyDescent="0.25">
      <c r="B783">
        <v>2408639</v>
      </c>
      <c r="C783" s="3" t="s">
        <v>17</v>
      </c>
      <c r="D783" s="5" t="s">
        <v>68</v>
      </c>
      <c r="E783" t="s">
        <v>593</v>
      </c>
      <c r="F783">
        <v>2407847</v>
      </c>
      <c r="G783">
        <v>2408692</v>
      </c>
      <c r="H783" s="5">
        <f>B783-F783+1</f>
        <v>793</v>
      </c>
      <c r="I783" s="7" t="s">
        <v>2818</v>
      </c>
      <c r="J783" s="7">
        <v>3.2</v>
      </c>
      <c r="K783" s="7">
        <v>10.6</v>
      </c>
    </row>
    <row r="784" spans="2:11" x14ac:dyDescent="0.25">
      <c r="B784">
        <v>2414530</v>
      </c>
      <c r="C784" s="3" t="s">
        <v>10</v>
      </c>
      <c r="D784" t="s">
        <v>60</v>
      </c>
      <c r="E784" t="s">
        <v>594</v>
      </c>
      <c r="F784">
        <v>2414521</v>
      </c>
      <c r="G784">
        <v>2415597</v>
      </c>
      <c r="H784" s="5">
        <f>B784-F784+1</f>
        <v>10</v>
      </c>
      <c r="I784" s="7" t="s">
        <v>2817</v>
      </c>
      <c r="J784" s="3">
        <v>8.6</v>
      </c>
      <c r="K784" s="3">
        <v>17.7</v>
      </c>
    </row>
    <row r="785" spans="2:11" x14ac:dyDescent="0.25">
      <c r="B785">
        <v>2417433</v>
      </c>
      <c r="C785" s="3" t="s">
        <v>10</v>
      </c>
      <c r="D785" s="5" t="s">
        <v>13</v>
      </c>
      <c r="E785" t="s">
        <v>595</v>
      </c>
      <c r="F785">
        <v>2417463</v>
      </c>
      <c r="G785">
        <v>2418567</v>
      </c>
      <c r="H785" s="5">
        <f>B785-F785</f>
        <v>-30</v>
      </c>
      <c r="I785" s="7" t="s">
        <v>2817</v>
      </c>
      <c r="J785" s="7">
        <v>46.6</v>
      </c>
      <c r="K785" s="7">
        <v>111.3</v>
      </c>
    </row>
    <row r="786" spans="2:11" x14ac:dyDescent="0.25">
      <c r="B786">
        <v>2428795</v>
      </c>
      <c r="C786" s="3" t="s">
        <v>17</v>
      </c>
      <c r="D786" t="s">
        <v>68</v>
      </c>
      <c r="E786" t="s">
        <v>596</v>
      </c>
      <c r="F786">
        <v>2428339</v>
      </c>
      <c r="G786">
        <v>2429751</v>
      </c>
      <c r="H786" s="5">
        <f>B786-F786+1</f>
        <v>457</v>
      </c>
      <c r="I786" s="3" t="s">
        <v>2818</v>
      </c>
      <c r="J786" s="3">
        <v>0.8</v>
      </c>
      <c r="K786" s="3">
        <v>10.8</v>
      </c>
    </row>
    <row r="787" spans="2:11" x14ac:dyDescent="0.25">
      <c r="B787">
        <v>2430655</v>
      </c>
      <c r="C787" s="3" t="s">
        <v>10</v>
      </c>
      <c r="D787" t="s">
        <v>11</v>
      </c>
      <c r="E787" t="s">
        <v>597</v>
      </c>
      <c r="F787">
        <v>2430692</v>
      </c>
      <c r="G787">
        <v>2431501</v>
      </c>
      <c r="H787" s="5">
        <f>B787-F787</f>
        <v>-37</v>
      </c>
      <c r="I787" s="7" t="s">
        <v>2817</v>
      </c>
      <c r="J787" s="3">
        <v>956.5</v>
      </c>
      <c r="K787" s="3">
        <v>534.4</v>
      </c>
    </row>
    <row r="788" spans="2:11" x14ac:dyDescent="0.25">
      <c r="B788">
        <v>2430865</v>
      </c>
      <c r="C788" s="3" t="s">
        <v>10</v>
      </c>
      <c r="D788" t="s">
        <v>23</v>
      </c>
      <c r="E788" t="s">
        <v>597</v>
      </c>
      <c r="F788">
        <v>2430692</v>
      </c>
      <c r="G788">
        <v>2431501</v>
      </c>
      <c r="H788" s="5">
        <f>B788-F788+1</f>
        <v>174</v>
      </c>
      <c r="I788" s="3" t="s">
        <v>2818</v>
      </c>
      <c r="J788" s="3">
        <v>1.3</v>
      </c>
      <c r="K788" s="3">
        <v>16.2</v>
      </c>
    </row>
    <row r="789" spans="2:11" x14ac:dyDescent="0.25">
      <c r="B789">
        <v>2433343</v>
      </c>
      <c r="C789" s="3" t="s">
        <v>10</v>
      </c>
      <c r="D789" t="s">
        <v>13</v>
      </c>
      <c r="E789" t="s">
        <v>598</v>
      </c>
      <c r="F789">
        <v>2433436</v>
      </c>
      <c r="G789">
        <v>2434002</v>
      </c>
      <c r="H789" s="5">
        <f>B789-F789</f>
        <v>-93</v>
      </c>
      <c r="I789" s="3" t="s">
        <v>2817</v>
      </c>
      <c r="J789" s="3">
        <v>889.6</v>
      </c>
      <c r="K789" s="3">
        <v>3632.6</v>
      </c>
    </row>
    <row r="790" spans="2:11" x14ac:dyDescent="0.25">
      <c r="B790">
        <v>2433608</v>
      </c>
      <c r="C790" s="3" t="s">
        <v>10</v>
      </c>
      <c r="D790" t="s">
        <v>23</v>
      </c>
      <c r="E790" t="s">
        <v>598</v>
      </c>
      <c r="F790">
        <v>2433436</v>
      </c>
      <c r="G790">
        <v>2434002</v>
      </c>
      <c r="H790" s="5">
        <f t="shared" ref="H790:H795" si="27">B790-F790+1</f>
        <v>173</v>
      </c>
      <c r="I790" s="3" t="s">
        <v>2818</v>
      </c>
      <c r="J790" s="3">
        <v>6.3</v>
      </c>
      <c r="K790" s="3">
        <v>12.6</v>
      </c>
    </row>
    <row r="791" spans="2:11" x14ac:dyDescent="0.25">
      <c r="B791">
        <v>2440930</v>
      </c>
      <c r="C791" s="3" t="s">
        <v>10</v>
      </c>
      <c r="D791" s="5" t="s">
        <v>13</v>
      </c>
      <c r="E791" t="s">
        <v>599</v>
      </c>
      <c r="F791">
        <v>2440930</v>
      </c>
      <c r="G791">
        <v>2443446</v>
      </c>
      <c r="H791" s="5">
        <f t="shared" si="27"/>
        <v>1</v>
      </c>
      <c r="I791" s="7" t="s">
        <v>2817</v>
      </c>
      <c r="J791" s="7">
        <v>47.1</v>
      </c>
      <c r="K791" s="7">
        <v>100.1</v>
      </c>
    </row>
    <row r="792" spans="2:11" x14ac:dyDescent="0.25">
      <c r="B792">
        <v>2441579</v>
      </c>
      <c r="C792" s="3" t="s">
        <v>10</v>
      </c>
      <c r="D792" t="s">
        <v>23</v>
      </c>
      <c r="E792" t="s">
        <v>599</v>
      </c>
      <c r="F792">
        <v>2440930</v>
      </c>
      <c r="G792">
        <v>2443446</v>
      </c>
      <c r="H792" s="5">
        <f t="shared" si="27"/>
        <v>650</v>
      </c>
      <c r="I792" s="3" t="s">
        <v>2818</v>
      </c>
      <c r="J792" s="3">
        <v>1.2</v>
      </c>
      <c r="K792" s="3">
        <v>10.199999999999999</v>
      </c>
    </row>
    <row r="793" spans="2:11" x14ac:dyDescent="0.25">
      <c r="B793">
        <v>2443030</v>
      </c>
      <c r="C793" s="3" t="s">
        <v>10</v>
      </c>
      <c r="D793" t="s">
        <v>23</v>
      </c>
      <c r="E793" t="s">
        <v>599</v>
      </c>
      <c r="F793">
        <v>2440930</v>
      </c>
      <c r="G793">
        <v>2443446</v>
      </c>
      <c r="H793" s="5">
        <f t="shared" si="27"/>
        <v>2101</v>
      </c>
      <c r="I793" s="3" t="s">
        <v>2817</v>
      </c>
      <c r="J793" s="3">
        <v>21.7</v>
      </c>
      <c r="K793" s="3">
        <v>74.8</v>
      </c>
    </row>
    <row r="794" spans="2:11" x14ac:dyDescent="0.25">
      <c r="B794">
        <v>2443202</v>
      </c>
      <c r="C794" s="3" t="s">
        <v>10</v>
      </c>
      <c r="D794" t="s">
        <v>23</v>
      </c>
      <c r="E794" t="s">
        <v>599</v>
      </c>
      <c r="F794">
        <v>2440930</v>
      </c>
      <c r="G794">
        <v>2443446</v>
      </c>
      <c r="H794" s="5">
        <f t="shared" si="27"/>
        <v>2273</v>
      </c>
      <c r="I794" s="3" t="s">
        <v>2818</v>
      </c>
      <c r="J794" s="3">
        <v>4.3</v>
      </c>
      <c r="K794" s="3">
        <v>10.9</v>
      </c>
    </row>
    <row r="795" spans="2:11" x14ac:dyDescent="0.25">
      <c r="B795">
        <v>2443265</v>
      </c>
      <c r="C795" s="3" t="s">
        <v>10</v>
      </c>
      <c r="D795" t="s">
        <v>23</v>
      </c>
      <c r="E795" t="s">
        <v>599</v>
      </c>
      <c r="F795">
        <v>2440930</v>
      </c>
      <c r="G795">
        <v>2443446</v>
      </c>
      <c r="H795" s="5">
        <f t="shared" si="27"/>
        <v>2336</v>
      </c>
      <c r="I795" s="3" t="s">
        <v>2818</v>
      </c>
      <c r="J795" s="3">
        <v>23</v>
      </c>
      <c r="K795" s="3">
        <v>33.299999999999997</v>
      </c>
    </row>
    <row r="796" spans="2:11" x14ac:dyDescent="0.25">
      <c r="B796">
        <v>2444261</v>
      </c>
      <c r="C796" s="3" t="s">
        <v>10</v>
      </c>
      <c r="D796" s="5" t="s">
        <v>13</v>
      </c>
      <c r="E796" t="s">
        <v>600</v>
      </c>
      <c r="F796">
        <v>2444324</v>
      </c>
      <c r="G796">
        <v>2445184</v>
      </c>
      <c r="H796" s="5">
        <f>B796-F796</f>
        <v>-63</v>
      </c>
      <c r="I796" s="7" t="s">
        <v>2817</v>
      </c>
      <c r="J796" s="7">
        <v>12.8</v>
      </c>
      <c r="K796" s="7">
        <v>12.6</v>
      </c>
    </row>
    <row r="797" spans="2:11" x14ac:dyDescent="0.25">
      <c r="B797">
        <v>2445357</v>
      </c>
      <c r="C797" s="3" t="s">
        <v>10</v>
      </c>
      <c r="D797" t="s">
        <v>13</v>
      </c>
      <c r="E797" t="s">
        <v>601</v>
      </c>
      <c r="F797">
        <v>2445429</v>
      </c>
      <c r="G797">
        <v>2447516</v>
      </c>
      <c r="H797" s="5">
        <f>B797-F797</f>
        <v>-72</v>
      </c>
      <c r="I797" s="7" t="s">
        <v>2817</v>
      </c>
      <c r="J797" s="3">
        <v>7.8</v>
      </c>
      <c r="K797" s="3">
        <v>16.600000000000001</v>
      </c>
    </row>
    <row r="798" spans="2:11" x14ac:dyDescent="0.25">
      <c r="B798">
        <v>2448874</v>
      </c>
      <c r="C798" s="3" t="s">
        <v>10</v>
      </c>
      <c r="D798" t="s">
        <v>13</v>
      </c>
      <c r="E798" t="s">
        <v>602</v>
      </c>
      <c r="F798">
        <v>2448903</v>
      </c>
      <c r="G798">
        <v>2449595</v>
      </c>
      <c r="H798" s="5">
        <f>B798-F798</f>
        <v>-29</v>
      </c>
      <c r="I798" s="3" t="s">
        <v>2817</v>
      </c>
      <c r="J798" s="3">
        <v>6.3</v>
      </c>
      <c r="K798" s="3">
        <v>16</v>
      </c>
    </row>
    <row r="799" spans="2:11" x14ac:dyDescent="0.25">
      <c r="B799">
        <v>2452089</v>
      </c>
      <c r="C799" s="3" t="s">
        <v>17</v>
      </c>
      <c r="D799" t="s">
        <v>68</v>
      </c>
      <c r="E799" t="s">
        <v>603</v>
      </c>
      <c r="F799">
        <v>2452071</v>
      </c>
      <c r="G799">
        <v>2452457</v>
      </c>
      <c r="H799" s="5">
        <f>B799-F799+1</f>
        <v>19</v>
      </c>
      <c r="I799" s="3" t="s">
        <v>2817</v>
      </c>
      <c r="J799" s="3">
        <v>12.3</v>
      </c>
      <c r="K799" s="3">
        <v>16</v>
      </c>
    </row>
    <row r="800" spans="2:11" x14ac:dyDescent="0.25">
      <c r="B800">
        <v>2453546</v>
      </c>
      <c r="C800" s="3" t="s">
        <v>10</v>
      </c>
      <c r="D800" t="s">
        <v>13</v>
      </c>
      <c r="E800" t="s">
        <v>604</v>
      </c>
      <c r="F800">
        <v>2453579</v>
      </c>
      <c r="G800">
        <v>2454355</v>
      </c>
      <c r="H800" s="5">
        <f t="shared" ref="H800:H805" si="28">B800-F800</f>
        <v>-33</v>
      </c>
      <c r="I800" s="7" t="s">
        <v>2817</v>
      </c>
      <c r="J800" s="3">
        <v>10</v>
      </c>
      <c r="K800" s="3">
        <v>22.8</v>
      </c>
    </row>
    <row r="801" spans="2:11" x14ac:dyDescent="0.25">
      <c r="B801">
        <v>2461236</v>
      </c>
      <c r="C801" s="3" t="s">
        <v>10</v>
      </c>
      <c r="D801" t="s">
        <v>13</v>
      </c>
      <c r="E801" t="s">
        <v>605</v>
      </c>
      <c r="F801">
        <v>2461262</v>
      </c>
      <c r="G801">
        <v>2461729</v>
      </c>
      <c r="H801" s="5">
        <f t="shared" si="28"/>
        <v>-26</v>
      </c>
      <c r="I801" s="3" t="s">
        <v>2817</v>
      </c>
      <c r="J801" s="3">
        <v>43.7</v>
      </c>
      <c r="K801" s="3">
        <v>175.6</v>
      </c>
    </row>
    <row r="802" spans="2:11" x14ac:dyDescent="0.25">
      <c r="B802">
        <v>2476577</v>
      </c>
      <c r="C802" s="3" t="s">
        <v>10</v>
      </c>
      <c r="D802" s="5" t="s">
        <v>13</v>
      </c>
      <c r="E802" t="s">
        <v>606</v>
      </c>
      <c r="F802">
        <v>2476609</v>
      </c>
      <c r="G802">
        <v>2477511</v>
      </c>
      <c r="H802" s="5">
        <f t="shared" si="28"/>
        <v>-32</v>
      </c>
      <c r="I802" s="7" t="s">
        <v>2817</v>
      </c>
      <c r="J802" s="7">
        <v>16.3</v>
      </c>
      <c r="K802" s="7">
        <v>28.3</v>
      </c>
    </row>
    <row r="803" spans="2:11" x14ac:dyDescent="0.25">
      <c r="B803">
        <v>2477603</v>
      </c>
      <c r="C803" s="3" t="s">
        <v>10</v>
      </c>
      <c r="D803" t="s">
        <v>13</v>
      </c>
      <c r="E803" t="s">
        <v>607</v>
      </c>
      <c r="F803">
        <v>2477610</v>
      </c>
      <c r="G803">
        <v>2477684</v>
      </c>
      <c r="H803" s="5">
        <f t="shared" si="28"/>
        <v>-7</v>
      </c>
      <c r="I803" s="3" t="s">
        <v>2817</v>
      </c>
      <c r="J803" s="3">
        <v>499.1</v>
      </c>
      <c r="K803" s="3">
        <v>2227.3000000000002</v>
      </c>
    </row>
    <row r="804" spans="2:11" x14ac:dyDescent="0.25">
      <c r="B804">
        <v>2493621</v>
      </c>
      <c r="C804" s="3" t="s">
        <v>10</v>
      </c>
      <c r="D804" t="s">
        <v>13</v>
      </c>
      <c r="E804" t="s">
        <v>608</v>
      </c>
      <c r="F804">
        <v>2493643</v>
      </c>
      <c r="G804">
        <v>2494584</v>
      </c>
      <c r="H804" s="5">
        <f t="shared" si="28"/>
        <v>-22</v>
      </c>
      <c r="I804" s="3" t="s">
        <v>2817</v>
      </c>
      <c r="J804" s="3">
        <v>7.9</v>
      </c>
      <c r="K804" s="3">
        <v>43</v>
      </c>
    </row>
    <row r="805" spans="2:11" x14ac:dyDescent="0.25">
      <c r="B805">
        <v>2511293</v>
      </c>
      <c r="C805" s="3" t="s">
        <v>10</v>
      </c>
      <c r="D805" t="s">
        <v>13</v>
      </c>
      <c r="E805" t="s">
        <v>609</v>
      </c>
      <c r="F805">
        <v>2511400</v>
      </c>
      <c r="G805">
        <v>2512443</v>
      </c>
      <c r="H805" s="5">
        <f t="shared" si="28"/>
        <v>-107</v>
      </c>
      <c r="I805" s="3" t="s">
        <v>2817</v>
      </c>
      <c r="J805" s="3">
        <v>6.3</v>
      </c>
      <c r="K805" s="3">
        <v>18.100000000000001</v>
      </c>
    </row>
    <row r="806" spans="2:11" x14ac:dyDescent="0.25">
      <c r="B806">
        <v>2520769</v>
      </c>
      <c r="C806" s="3" t="s">
        <v>17</v>
      </c>
      <c r="D806" t="s">
        <v>68</v>
      </c>
      <c r="E806" t="s">
        <v>610</v>
      </c>
      <c r="F806">
        <v>2519818</v>
      </c>
      <c r="G806">
        <v>2521152</v>
      </c>
      <c r="H806" s="5">
        <f>B806-F806+1</f>
        <v>952</v>
      </c>
      <c r="I806" s="7" t="s">
        <v>2817</v>
      </c>
      <c r="J806" s="3">
        <v>8.1</v>
      </c>
      <c r="K806" s="3">
        <v>43.6</v>
      </c>
    </row>
    <row r="807" spans="2:11" x14ac:dyDescent="0.25">
      <c r="B807">
        <v>2522276</v>
      </c>
      <c r="C807" s="3" t="s">
        <v>17</v>
      </c>
      <c r="D807" t="s">
        <v>68</v>
      </c>
      <c r="E807" t="s">
        <v>611</v>
      </c>
      <c r="F807">
        <v>2521472</v>
      </c>
      <c r="G807">
        <v>2522953</v>
      </c>
      <c r="H807" s="5">
        <f>B807-F807+1</f>
        <v>805</v>
      </c>
      <c r="I807" s="3" t="s">
        <v>2818</v>
      </c>
      <c r="J807" s="3">
        <v>8.6999999999999993</v>
      </c>
      <c r="K807" s="3">
        <v>25.6</v>
      </c>
    </row>
    <row r="808" spans="2:11" x14ac:dyDescent="0.25">
      <c r="B808">
        <v>2525341</v>
      </c>
      <c r="C808" s="3" t="s">
        <v>10</v>
      </c>
      <c r="D808" t="s">
        <v>13</v>
      </c>
      <c r="E808" t="s">
        <v>612</v>
      </c>
      <c r="F808">
        <v>2525354</v>
      </c>
      <c r="G808">
        <v>2526613</v>
      </c>
      <c r="H808" s="5">
        <f>B808-F808</f>
        <v>-13</v>
      </c>
      <c r="I808" s="3" t="s">
        <v>2817</v>
      </c>
      <c r="J808" s="3">
        <v>12.7</v>
      </c>
      <c r="K808" s="3">
        <v>21.2</v>
      </c>
    </row>
    <row r="809" spans="2:11" x14ac:dyDescent="0.25">
      <c r="B809">
        <v>2529265</v>
      </c>
      <c r="C809" s="3" t="s">
        <v>17</v>
      </c>
      <c r="D809" t="s">
        <v>68</v>
      </c>
      <c r="E809" t="s">
        <v>613</v>
      </c>
      <c r="F809">
        <v>2526653</v>
      </c>
      <c r="G809">
        <v>2529375</v>
      </c>
      <c r="H809" s="5">
        <f>B809-F809+1</f>
        <v>2613</v>
      </c>
      <c r="I809" s="7" t="s">
        <v>2818</v>
      </c>
      <c r="J809" s="3">
        <v>4</v>
      </c>
      <c r="K809" s="3">
        <v>11.1</v>
      </c>
    </row>
    <row r="810" spans="2:11" x14ac:dyDescent="0.25">
      <c r="B810">
        <v>2529529</v>
      </c>
      <c r="C810" s="3" t="s">
        <v>17</v>
      </c>
      <c r="D810" t="s">
        <v>18</v>
      </c>
      <c r="E810" t="s">
        <v>614</v>
      </c>
      <c r="F810">
        <v>2529793</v>
      </c>
      <c r="G810">
        <v>2530422</v>
      </c>
      <c r="H810" s="5">
        <f>B810-F810</f>
        <v>-264</v>
      </c>
      <c r="I810" s="3" t="s">
        <v>2817</v>
      </c>
      <c r="J810" s="3">
        <v>9.4</v>
      </c>
      <c r="K810" s="3">
        <v>44.9</v>
      </c>
    </row>
    <row r="811" spans="2:11" x14ac:dyDescent="0.25">
      <c r="B811">
        <v>2533003</v>
      </c>
      <c r="C811" s="3" t="s">
        <v>10</v>
      </c>
      <c r="D811" t="s">
        <v>13</v>
      </c>
      <c r="E811" t="s">
        <v>615</v>
      </c>
      <c r="F811">
        <v>2533008</v>
      </c>
      <c r="G811">
        <v>2533098</v>
      </c>
      <c r="H811" s="5">
        <f>B811-F811</f>
        <v>-5</v>
      </c>
      <c r="I811" s="3" t="s">
        <v>2817</v>
      </c>
      <c r="J811" s="3">
        <v>221.1</v>
      </c>
      <c r="K811" s="3">
        <v>881.8</v>
      </c>
    </row>
    <row r="812" spans="2:11" x14ac:dyDescent="0.25">
      <c r="B812">
        <v>2537958</v>
      </c>
      <c r="C812" s="3" t="s">
        <v>10</v>
      </c>
      <c r="D812" t="s">
        <v>23</v>
      </c>
      <c r="E812" t="s">
        <v>616</v>
      </c>
      <c r="F812">
        <v>2537923</v>
      </c>
      <c r="G812">
        <v>2538831</v>
      </c>
      <c r="H812" s="5">
        <f>B812-F812+1</f>
        <v>36</v>
      </c>
      <c r="I812" s="3" t="s">
        <v>2818</v>
      </c>
      <c r="J812" s="3">
        <v>2</v>
      </c>
      <c r="K812" s="3">
        <v>19.8</v>
      </c>
    </row>
    <row r="813" spans="2:11" x14ac:dyDescent="0.25">
      <c r="B813">
        <v>2538894</v>
      </c>
      <c r="C813" s="3" t="s">
        <v>10</v>
      </c>
      <c r="D813" t="s">
        <v>13</v>
      </c>
      <c r="E813" t="s">
        <v>617</v>
      </c>
      <c r="F813">
        <v>2538944</v>
      </c>
      <c r="G813">
        <v>2539528</v>
      </c>
      <c r="H813" s="5">
        <f>B813-F813</f>
        <v>-50</v>
      </c>
      <c r="I813" s="3" t="s">
        <v>2817</v>
      </c>
      <c r="J813" s="3">
        <v>13.8</v>
      </c>
      <c r="K813" s="3">
        <v>22.6</v>
      </c>
    </row>
    <row r="814" spans="2:11" x14ac:dyDescent="0.25">
      <c r="B814">
        <v>2541261</v>
      </c>
      <c r="C814" s="3" t="s">
        <v>10</v>
      </c>
      <c r="D814" t="s">
        <v>13</v>
      </c>
      <c r="E814" t="s">
        <v>618</v>
      </c>
      <c r="F814">
        <v>2541291</v>
      </c>
      <c r="G814">
        <v>2541767</v>
      </c>
      <c r="H814" s="5">
        <f>B814-F814</f>
        <v>-30</v>
      </c>
      <c r="I814" s="3" t="s">
        <v>2817</v>
      </c>
      <c r="J814" s="3">
        <v>54</v>
      </c>
      <c r="K814" s="3">
        <v>86.4</v>
      </c>
    </row>
    <row r="815" spans="2:11" x14ac:dyDescent="0.25">
      <c r="B815">
        <v>2541839</v>
      </c>
      <c r="C815" s="3" t="s">
        <v>10</v>
      </c>
      <c r="D815" t="s">
        <v>23</v>
      </c>
      <c r="E815" t="s">
        <v>619</v>
      </c>
      <c r="F815">
        <v>2541802</v>
      </c>
      <c r="G815">
        <v>2542659</v>
      </c>
      <c r="H815" s="5">
        <f>B815-F815+1</f>
        <v>38</v>
      </c>
      <c r="I815" s="3" t="s">
        <v>2818</v>
      </c>
      <c r="J815" s="3">
        <v>0</v>
      </c>
      <c r="K815" s="3">
        <v>11.5</v>
      </c>
    </row>
    <row r="816" spans="2:11" x14ac:dyDescent="0.25">
      <c r="B816">
        <v>2542786</v>
      </c>
      <c r="C816" s="3" t="s">
        <v>10</v>
      </c>
      <c r="D816" s="5" t="s">
        <v>13</v>
      </c>
      <c r="E816" t="s">
        <v>620</v>
      </c>
      <c r="F816">
        <v>2542812</v>
      </c>
      <c r="G816">
        <v>2543048</v>
      </c>
      <c r="H816" s="5">
        <f>B816-F816</f>
        <v>-26</v>
      </c>
      <c r="I816" s="7" t="s">
        <v>2817</v>
      </c>
      <c r="J816" s="7">
        <v>127.3</v>
      </c>
      <c r="K816" s="7">
        <v>203.3</v>
      </c>
    </row>
    <row r="817" spans="2:11" x14ac:dyDescent="0.25">
      <c r="B817">
        <v>2543275</v>
      </c>
      <c r="C817" s="3" t="s">
        <v>10</v>
      </c>
      <c r="D817" t="s">
        <v>23</v>
      </c>
      <c r="E817" t="s">
        <v>621</v>
      </c>
      <c r="F817">
        <v>2543267</v>
      </c>
      <c r="G817">
        <v>2543998</v>
      </c>
      <c r="H817" s="5">
        <f>B817-F817+1</f>
        <v>9</v>
      </c>
      <c r="I817" s="3" t="s">
        <v>2818</v>
      </c>
      <c r="J817" s="3">
        <v>19.100000000000001</v>
      </c>
      <c r="K817" s="3">
        <v>41.2</v>
      </c>
    </row>
    <row r="818" spans="2:11" x14ac:dyDescent="0.25">
      <c r="B818">
        <v>2547641</v>
      </c>
      <c r="C818" s="3" t="s">
        <v>10</v>
      </c>
      <c r="D818" t="s">
        <v>60</v>
      </c>
      <c r="E818" t="s">
        <v>622</v>
      </c>
      <c r="F818">
        <v>2547623</v>
      </c>
      <c r="G818">
        <v>2548165</v>
      </c>
      <c r="H818" s="5">
        <f>B818-F818+1</f>
        <v>19</v>
      </c>
      <c r="I818" s="3" t="s">
        <v>2817</v>
      </c>
      <c r="J818" s="3">
        <v>114.9</v>
      </c>
      <c r="K818" s="3">
        <v>288</v>
      </c>
    </row>
    <row r="819" spans="2:11" x14ac:dyDescent="0.25">
      <c r="B819">
        <v>2548277</v>
      </c>
      <c r="C819" s="3" t="s">
        <v>10</v>
      </c>
      <c r="D819" s="5" t="s">
        <v>13</v>
      </c>
      <c r="E819" t="s">
        <v>623</v>
      </c>
      <c r="F819">
        <v>2548306</v>
      </c>
      <c r="G819">
        <v>2548551</v>
      </c>
      <c r="H819" s="5">
        <f>B819-F819</f>
        <v>-29</v>
      </c>
      <c r="I819" s="7" t="s">
        <v>2817</v>
      </c>
      <c r="J819" s="7">
        <v>6.6</v>
      </c>
      <c r="K819" s="7">
        <v>10.9</v>
      </c>
    </row>
    <row r="820" spans="2:11" x14ac:dyDescent="0.25">
      <c r="B820">
        <v>2548573</v>
      </c>
      <c r="C820" s="3" t="s">
        <v>17</v>
      </c>
      <c r="D820" t="s">
        <v>18</v>
      </c>
      <c r="E820" t="s">
        <v>624</v>
      </c>
      <c r="F820">
        <v>2548828</v>
      </c>
      <c r="G820">
        <v>2550225</v>
      </c>
      <c r="H820" s="5">
        <f>B820-F820</f>
        <v>-255</v>
      </c>
      <c r="I820" s="3" t="s">
        <v>2818</v>
      </c>
      <c r="J820" s="3">
        <v>1</v>
      </c>
      <c r="K820" s="3">
        <v>11.1</v>
      </c>
    </row>
    <row r="821" spans="2:11" x14ac:dyDescent="0.25">
      <c r="B821">
        <v>2551925</v>
      </c>
      <c r="C821" s="3" t="s">
        <v>17</v>
      </c>
      <c r="D821" t="s">
        <v>68</v>
      </c>
      <c r="E821" t="s">
        <v>625</v>
      </c>
      <c r="F821">
        <v>2551511</v>
      </c>
      <c r="G821">
        <v>2552062</v>
      </c>
      <c r="H821" s="5">
        <f>B821-F821+1</f>
        <v>415</v>
      </c>
      <c r="I821" s="3" t="s">
        <v>2817</v>
      </c>
      <c r="J821" s="3">
        <v>5</v>
      </c>
      <c r="K821" s="3">
        <v>18</v>
      </c>
    </row>
    <row r="822" spans="2:11" x14ac:dyDescent="0.25">
      <c r="B822">
        <v>2554543</v>
      </c>
      <c r="C822" s="3" t="s">
        <v>10</v>
      </c>
      <c r="D822" t="s">
        <v>13</v>
      </c>
      <c r="E822" t="s">
        <v>626</v>
      </c>
      <c r="F822">
        <v>2554639</v>
      </c>
      <c r="G822">
        <v>2555838</v>
      </c>
      <c r="H822" s="5">
        <f>B822-F822</f>
        <v>-96</v>
      </c>
      <c r="I822" s="7" t="s">
        <v>2817</v>
      </c>
      <c r="J822" s="3">
        <v>27.6</v>
      </c>
      <c r="K822" s="3">
        <v>54.5</v>
      </c>
    </row>
    <row r="823" spans="2:11" x14ac:dyDescent="0.25">
      <c r="B823">
        <v>2556887</v>
      </c>
      <c r="C823" s="3" t="s">
        <v>10</v>
      </c>
      <c r="D823" t="s">
        <v>13</v>
      </c>
      <c r="E823" t="s">
        <v>627</v>
      </c>
      <c r="F823">
        <v>2556911</v>
      </c>
      <c r="G823">
        <v>2557882</v>
      </c>
      <c r="H823" s="5">
        <f>B823-F823</f>
        <v>-24</v>
      </c>
      <c r="I823" s="3" t="s">
        <v>2817</v>
      </c>
      <c r="J823" s="3">
        <v>6.8</v>
      </c>
      <c r="K823" s="3">
        <v>27.6</v>
      </c>
    </row>
    <row r="824" spans="2:11" x14ac:dyDescent="0.25">
      <c r="B824">
        <v>2556926</v>
      </c>
      <c r="C824" s="3" t="s">
        <v>10</v>
      </c>
      <c r="D824" t="s">
        <v>23</v>
      </c>
      <c r="E824" t="s">
        <v>627</v>
      </c>
      <c r="F824">
        <v>2556911</v>
      </c>
      <c r="G824">
        <v>2557882</v>
      </c>
      <c r="H824" s="5">
        <f>B824-F824+1</f>
        <v>16</v>
      </c>
      <c r="I824" s="3" t="s">
        <v>2818</v>
      </c>
      <c r="J824" s="3">
        <v>3.9</v>
      </c>
      <c r="K824" s="3">
        <v>10.199999999999999</v>
      </c>
    </row>
    <row r="825" spans="2:11" x14ac:dyDescent="0.25">
      <c r="B825">
        <v>2559480</v>
      </c>
      <c r="C825" s="3" t="s">
        <v>17</v>
      </c>
      <c r="D825" t="s">
        <v>18</v>
      </c>
      <c r="E825" t="s">
        <v>628</v>
      </c>
      <c r="F825">
        <v>2559689</v>
      </c>
      <c r="G825">
        <v>2560093</v>
      </c>
      <c r="H825" s="5">
        <f>B825-F825</f>
        <v>-209</v>
      </c>
      <c r="I825" s="3" t="s">
        <v>2818</v>
      </c>
      <c r="J825" s="3">
        <v>8.6</v>
      </c>
      <c r="K825" s="3">
        <v>47.9</v>
      </c>
    </row>
    <row r="826" spans="2:11" x14ac:dyDescent="0.25">
      <c r="B826">
        <v>2559736</v>
      </c>
      <c r="C826" s="3" t="s">
        <v>17</v>
      </c>
      <c r="D826" s="5" t="s">
        <v>68</v>
      </c>
      <c r="E826" t="s">
        <v>628</v>
      </c>
      <c r="F826">
        <v>2559689</v>
      </c>
      <c r="G826">
        <v>2560093</v>
      </c>
      <c r="H826" s="5">
        <f>B826-F826+1</f>
        <v>48</v>
      </c>
      <c r="I826" s="7" t="s">
        <v>2818</v>
      </c>
      <c r="J826" s="7">
        <v>21.9</v>
      </c>
      <c r="K826" s="7">
        <v>86.8</v>
      </c>
    </row>
    <row r="827" spans="2:11" x14ac:dyDescent="0.25">
      <c r="B827">
        <v>2560417</v>
      </c>
      <c r="C827" s="3" t="s">
        <v>10</v>
      </c>
      <c r="D827" t="s">
        <v>23</v>
      </c>
      <c r="E827" t="s">
        <v>629</v>
      </c>
      <c r="F827">
        <v>2560294</v>
      </c>
      <c r="G827">
        <v>2560557</v>
      </c>
      <c r="H827" s="5">
        <f>B827-F827+1</f>
        <v>124</v>
      </c>
      <c r="I827" s="3" t="s">
        <v>2818</v>
      </c>
      <c r="J827" s="3">
        <v>15</v>
      </c>
      <c r="K827" s="3">
        <v>55.6</v>
      </c>
    </row>
    <row r="828" spans="2:11" x14ac:dyDescent="0.25">
      <c r="B828">
        <v>2563099</v>
      </c>
      <c r="C828" s="3" t="s">
        <v>17</v>
      </c>
      <c r="D828" s="5" t="s">
        <v>68</v>
      </c>
      <c r="E828" t="s">
        <v>630</v>
      </c>
      <c r="F828">
        <v>2561838</v>
      </c>
      <c r="G828">
        <v>2564715</v>
      </c>
      <c r="H828" s="5">
        <f>B828-F828+1</f>
        <v>1262</v>
      </c>
      <c r="I828" s="7" t="s">
        <v>2818</v>
      </c>
      <c r="J828" s="7">
        <v>4.5</v>
      </c>
      <c r="K828" s="7">
        <v>60.8</v>
      </c>
    </row>
    <row r="829" spans="2:11" x14ac:dyDescent="0.25">
      <c r="B829">
        <v>2563636</v>
      </c>
      <c r="C829" s="3" t="s">
        <v>17</v>
      </c>
      <c r="D829" s="5" t="s">
        <v>68</v>
      </c>
      <c r="E829" t="s">
        <v>630</v>
      </c>
      <c r="F829">
        <v>2561838</v>
      </c>
      <c r="G829">
        <v>2564715</v>
      </c>
      <c r="H829" s="5">
        <f>B829-F829+1</f>
        <v>1799</v>
      </c>
      <c r="I829" s="7" t="s">
        <v>2818</v>
      </c>
      <c r="J829" s="7">
        <v>12.3</v>
      </c>
      <c r="K829" s="7">
        <v>14.2</v>
      </c>
    </row>
    <row r="830" spans="2:11" x14ac:dyDescent="0.25">
      <c r="B830">
        <v>2564577</v>
      </c>
      <c r="C830" s="3" t="s">
        <v>17</v>
      </c>
      <c r="D830" s="5" t="s">
        <v>68</v>
      </c>
      <c r="E830" t="s">
        <v>630</v>
      </c>
      <c r="F830">
        <v>2561838</v>
      </c>
      <c r="G830">
        <v>2564715</v>
      </c>
      <c r="H830" s="5">
        <f>B830-F830+1</f>
        <v>2740</v>
      </c>
      <c r="I830" s="7" t="s">
        <v>2818</v>
      </c>
      <c r="J830" s="7">
        <v>0.2</v>
      </c>
      <c r="K830" s="7">
        <v>11.4</v>
      </c>
    </row>
    <row r="831" spans="2:11" x14ac:dyDescent="0.25">
      <c r="B831">
        <v>2566900</v>
      </c>
      <c r="C831" s="3" t="s">
        <v>10</v>
      </c>
      <c r="D831" t="s">
        <v>13</v>
      </c>
      <c r="E831" t="s">
        <v>631</v>
      </c>
      <c r="F831">
        <v>2567030</v>
      </c>
      <c r="G831">
        <v>2567188</v>
      </c>
      <c r="H831" s="5">
        <f>B831-F831</f>
        <v>-130</v>
      </c>
      <c r="I831" s="3" t="s">
        <v>2818</v>
      </c>
      <c r="J831" s="3">
        <v>0.5</v>
      </c>
      <c r="K831" s="3">
        <v>10.8</v>
      </c>
    </row>
    <row r="832" spans="2:11" x14ac:dyDescent="0.25">
      <c r="B832">
        <v>2567319</v>
      </c>
      <c r="C832" s="3" t="s">
        <v>10</v>
      </c>
      <c r="D832" t="s">
        <v>13</v>
      </c>
      <c r="E832" t="s">
        <v>632</v>
      </c>
      <c r="F832">
        <v>2567349</v>
      </c>
      <c r="G832">
        <v>2568566</v>
      </c>
      <c r="H832" s="5">
        <f>B832-F832</f>
        <v>-30</v>
      </c>
      <c r="I832" s="3" t="s">
        <v>2817</v>
      </c>
      <c r="J832" s="3">
        <v>38.700000000000003</v>
      </c>
      <c r="K832" s="3">
        <v>95</v>
      </c>
    </row>
    <row r="833" spans="2:11" x14ac:dyDescent="0.25">
      <c r="B833">
        <v>2568798</v>
      </c>
      <c r="C833" s="3" t="s">
        <v>10</v>
      </c>
      <c r="D833" s="5" t="s">
        <v>60</v>
      </c>
      <c r="E833" t="s">
        <v>633</v>
      </c>
      <c r="F833">
        <v>2568782</v>
      </c>
      <c r="G833">
        <v>2569618</v>
      </c>
      <c r="H833" s="5">
        <f>B833-F833+1</f>
        <v>17</v>
      </c>
      <c r="I833" s="3" t="s">
        <v>2817</v>
      </c>
      <c r="J833" s="7">
        <v>34.4</v>
      </c>
      <c r="K833" s="7">
        <v>78.400000000000006</v>
      </c>
    </row>
    <row r="834" spans="2:11" x14ac:dyDescent="0.25">
      <c r="B834">
        <v>2569695</v>
      </c>
      <c r="C834" s="3" t="s">
        <v>10</v>
      </c>
      <c r="D834" t="s">
        <v>13</v>
      </c>
      <c r="E834" t="s">
        <v>634</v>
      </c>
      <c r="F834">
        <v>2569695</v>
      </c>
      <c r="G834">
        <v>2570369</v>
      </c>
      <c r="H834" s="5">
        <f>B834-F834+1</f>
        <v>1</v>
      </c>
      <c r="I834" s="3" t="s">
        <v>2817</v>
      </c>
      <c r="J834" s="3">
        <v>329.3</v>
      </c>
      <c r="K834" s="3">
        <v>332.2</v>
      </c>
    </row>
    <row r="835" spans="2:11" x14ac:dyDescent="0.25">
      <c r="B835">
        <v>2570481</v>
      </c>
      <c r="C835" s="3" t="s">
        <v>10</v>
      </c>
      <c r="D835" s="5" t="s">
        <v>13</v>
      </c>
      <c r="E835" t="s">
        <v>635</v>
      </c>
      <c r="F835">
        <v>2570512</v>
      </c>
      <c r="G835">
        <v>2571168</v>
      </c>
      <c r="H835" s="5">
        <f>B835-F835</f>
        <v>-31</v>
      </c>
      <c r="I835" s="7" t="s">
        <v>2817</v>
      </c>
      <c r="J835" s="7">
        <v>24.4</v>
      </c>
      <c r="K835" s="7">
        <v>35.4</v>
      </c>
    </row>
    <row r="836" spans="2:11" x14ac:dyDescent="0.25">
      <c r="B836">
        <v>2573339</v>
      </c>
      <c r="C836" s="3" t="s">
        <v>10</v>
      </c>
      <c r="D836" t="s">
        <v>13</v>
      </c>
      <c r="E836" t="s">
        <v>636</v>
      </c>
      <c r="F836">
        <v>2573390</v>
      </c>
      <c r="G836">
        <v>2573887</v>
      </c>
      <c r="H836" s="5">
        <f>B836-F836</f>
        <v>-51</v>
      </c>
      <c r="I836" s="3" t="s">
        <v>2817</v>
      </c>
      <c r="J836" s="3">
        <v>41.4</v>
      </c>
      <c r="K836" s="3">
        <v>122.7</v>
      </c>
    </row>
    <row r="837" spans="2:11" x14ac:dyDescent="0.25">
      <c r="B837">
        <v>2575883</v>
      </c>
      <c r="C837" s="3" t="s">
        <v>10</v>
      </c>
      <c r="D837" t="s">
        <v>13</v>
      </c>
      <c r="E837" t="s">
        <v>637</v>
      </c>
      <c r="F837">
        <v>2575992</v>
      </c>
      <c r="G837">
        <v>2576783</v>
      </c>
      <c r="H837" s="5">
        <f>B837-F837</f>
        <v>-109</v>
      </c>
      <c r="I837" s="7" t="s">
        <v>2817</v>
      </c>
      <c r="J837" s="3">
        <v>16.3</v>
      </c>
      <c r="K837" s="3">
        <v>29</v>
      </c>
    </row>
    <row r="838" spans="2:11" x14ac:dyDescent="0.25">
      <c r="B838">
        <v>2576952</v>
      </c>
      <c r="C838" s="3" t="s">
        <v>10</v>
      </c>
      <c r="D838" t="s">
        <v>13</v>
      </c>
      <c r="E838" t="s">
        <v>638</v>
      </c>
      <c r="F838">
        <v>2577004</v>
      </c>
      <c r="G838">
        <v>2577696</v>
      </c>
      <c r="H838" s="5">
        <f>B838-F838</f>
        <v>-52</v>
      </c>
      <c r="I838" s="3" t="s">
        <v>2817</v>
      </c>
      <c r="J838" s="3">
        <v>19.3</v>
      </c>
      <c r="K838" s="3">
        <v>40</v>
      </c>
    </row>
    <row r="839" spans="2:11" x14ac:dyDescent="0.25">
      <c r="B839">
        <v>2579906</v>
      </c>
      <c r="C839" s="3" t="s">
        <v>17</v>
      </c>
      <c r="D839" s="5" t="s">
        <v>68</v>
      </c>
      <c r="E839" t="s">
        <v>639</v>
      </c>
      <c r="F839">
        <v>2579870</v>
      </c>
      <c r="G839">
        <v>2581066</v>
      </c>
      <c r="H839" s="5">
        <f>B839-F839+1</f>
        <v>37</v>
      </c>
      <c r="I839" s="3" t="s">
        <v>2818</v>
      </c>
      <c r="J839" s="7">
        <v>8.3000000000000007</v>
      </c>
      <c r="K839" s="7">
        <v>32.200000000000003</v>
      </c>
    </row>
    <row r="840" spans="2:11" x14ac:dyDescent="0.25">
      <c r="B840">
        <v>2592662</v>
      </c>
      <c r="C840" s="3" t="s">
        <v>17</v>
      </c>
      <c r="D840" t="s">
        <v>18</v>
      </c>
      <c r="E840" t="s">
        <v>640</v>
      </c>
      <c r="F840">
        <v>2592736</v>
      </c>
      <c r="G840">
        <v>2594046</v>
      </c>
      <c r="H840" s="5">
        <f>B840-F840</f>
        <v>-74</v>
      </c>
      <c r="I840" s="3" t="s">
        <v>2817</v>
      </c>
      <c r="J840" s="3">
        <v>11.4</v>
      </c>
      <c r="K840" s="3">
        <v>18.899999999999999</v>
      </c>
    </row>
    <row r="841" spans="2:11" x14ac:dyDescent="0.25">
      <c r="B841">
        <v>2594588</v>
      </c>
      <c r="C841" s="3" t="s">
        <v>17</v>
      </c>
      <c r="D841" t="s">
        <v>18</v>
      </c>
      <c r="E841" t="s">
        <v>641</v>
      </c>
      <c r="F841">
        <v>2594701</v>
      </c>
      <c r="G841">
        <v>2595954</v>
      </c>
      <c r="H841" s="5">
        <f>B841-F841</f>
        <v>-113</v>
      </c>
      <c r="I841" s="3" t="s">
        <v>2818</v>
      </c>
      <c r="J841" s="3">
        <v>6</v>
      </c>
      <c r="K841" s="3">
        <v>23.7</v>
      </c>
    </row>
    <row r="842" spans="2:11" x14ac:dyDescent="0.25">
      <c r="B842">
        <v>2598280</v>
      </c>
      <c r="C842" s="3" t="s">
        <v>17</v>
      </c>
      <c r="D842" t="s">
        <v>18</v>
      </c>
      <c r="E842" t="s">
        <v>642</v>
      </c>
      <c r="F842">
        <v>2598289</v>
      </c>
      <c r="G842">
        <v>2599044</v>
      </c>
      <c r="H842" s="5">
        <f>B842-F842</f>
        <v>-9</v>
      </c>
      <c r="I842" s="3" t="s">
        <v>2817</v>
      </c>
      <c r="J842" s="3">
        <v>4.3</v>
      </c>
      <c r="K842" s="3">
        <v>10.199999999999999</v>
      </c>
    </row>
    <row r="843" spans="2:11" x14ac:dyDescent="0.25">
      <c r="B843">
        <v>2604570</v>
      </c>
      <c r="C843" s="3" t="s">
        <v>10</v>
      </c>
      <c r="D843" t="s">
        <v>13</v>
      </c>
      <c r="E843" t="s">
        <v>643</v>
      </c>
      <c r="F843">
        <v>2604593</v>
      </c>
      <c r="G843">
        <v>2605105</v>
      </c>
      <c r="H843" s="5">
        <f>B843-F843</f>
        <v>-23</v>
      </c>
      <c r="I843" s="7" t="s">
        <v>2817</v>
      </c>
      <c r="J843" s="3">
        <v>88.3</v>
      </c>
      <c r="K843" s="3">
        <v>369.9</v>
      </c>
    </row>
    <row r="844" spans="2:11" x14ac:dyDescent="0.25">
      <c r="B844">
        <v>2605019</v>
      </c>
      <c r="C844" s="3" t="s">
        <v>10</v>
      </c>
      <c r="D844" t="s">
        <v>23</v>
      </c>
      <c r="E844" t="s">
        <v>643</v>
      </c>
      <c r="F844">
        <v>2604593</v>
      </c>
      <c r="G844">
        <v>2605105</v>
      </c>
      <c r="H844" s="5">
        <f>B844-F844+1</f>
        <v>427</v>
      </c>
      <c r="I844" s="3" t="s">
        <v>2818</v>
      </c>
      <c r="J844" s="3">
        <v>2.2999999999999998</v>
      </c>
      <c r="K844" s="3">
        <v>13.6</v>
      </c>
    </row>
    <row r="845" spans="2:11" x14ac:dyDescent="0.25">
      <c r="B845">
        <v>2615102</v>
      </c>
      <c r="C845" s="3" t="s">
        <v>10</v>
      </c>
      <c r="D845" t="s">
        <v>37</v>
      </c>
      <c r="E845" t="s">
        <v>644</v>
      </c>
      <c r="F845">
        <v>2615164</v>
      </c>
      <c r="G845">
        <v>2615727</v>
      </c>
      <c r="H845" s="5">
        <f>B845-F845</f>
        <v>-62</v>
      </c>
      <c r="I845" s="3" t="s">
        <v>2817</v>
      </c>
      <c r="J845" s="3">
        <v>9.6999999999999993</v>
      </c>
      <c r="K845" s="3">
        <v>18.399999999999999</v>
      </c>
    </row>
    <row r="846" spans="2:11" x14ac:dyDescent="0.25">
      <c r="B846">
        <v>2615164</v>
      </c>
      <c r="C846" s="3" t="s">
        <v>10</v>
      </c>
      <c r="D846" t="s">
        <v>13</v>
      </c>
      <c r="E846" t="s">
        <v>644</v>
      </c>
      <c r="F846">
        <v>2615164</v>
      </c>
      <c r="G846">
        <v>2615727</v>
      </c>
      <c r="H846" s="5">
        <f>B846-F846+1</f>
        <v>1</v>
      </c>
      <c r="I846" s="3" t="s">
        <v>2817</v>
      </c>
      <c r="J846" s="3">
        <v>19</v>
      </c>
      <c r="K846" s="3">
        <v>39.200000000000003</v>
      </c>
    </row>
    <row r="847" spans="2:11" x14ac:dyDescent="0.25">
      <c r="B847">
        <v>2615606</v>
      </c>
      <c r="C847" s="3" t="s">
        <v>10</v>
      </c>
      <c r="D847" t="s">
        <v>23</v>
      </c>
      <c r="E847" t="s">
        <v>644</v>
      </c>
      <c r="F847">
        <v>2615164</v>
      </c>
      <c r="G847">
        <v>2615727</v>
      </c>
      <c r="H847" s="5">
        <f>B847-F847+1</f>
        <v>443</v>
      </c>
      <c r="I847" s="3" t="s">
        <v>2817</v>
      </c>
      <c r="J847" s="3">
        <v>13.7</v>
      </c>
      <c r="K847" s="3">
        <v>19.2</v>
      </c>
    </row>
    <row r="848" spans="2:11" x14ac:dyDescent="0.25">
      <c r="B848">
        <v>2619373</v>
      </c>
      <c r="C848" s="3" t="s">
        <v>10</v>
      </c>
      <c r="D848" t="s">
        <v>2816</v>
      </c>
      <c r="E848" t="s">
        <v>645</v>
      </c>
      <c r="F848">
        <v>2618644</v>
      </c>
      <c r="G848">
        <v>2619678</v>
      </c>
      <c r="H848" s="5">
        <f>B848-F848+1</f>
        <v>730</v>
      </c>
      <c r="I848" s="7" t="s">
        <v>2817</v>
      </c>
      <c r="J848" s="3">
        <v>20.7</v>
      </c>
      <c r="K848" s="3">
        <v>20.7</v>
      </c>
    </row>
    <row r="849" spans="2:11" x14ac:dyDescent="0.25">
      <c r="B849">
        <v>2620323</v>
      </c>
      <c r="C849" s="3" t="s">
        <v>10</v>
      </c>
      <c r="D849" t="s">
        <v>13</v>
      </c>
      <c r="E849" t="s">
        <v>646</v>
      </c>
      <c r="F849">
        <v>2620410</v>
      </c>
      <c r="G849">
        <v>2621168</v>
      </c>
      <c r="H849" s="5">
        <f>B849-F849</f>
        <v>-87</v>
      </c>
      <c r="I849" s="3" t="s">
        <v>2817</v>
      </c>
      <c r="J849" s="3">
        <v>215.6</v>
      </c>
      <c r="K849" s="3">
        <v>271.5</v>
      </c>
    </row>
    <row r="850" spans="2:11" x14ac:dyDescent="0.25">
      <c r="B850">
        <v>2620560</v>
      </c>
      <c r="C850" s="3" t="s">
        <v>10</v>
      </c>
      <c r="D850" t="s">
        <v>23</v>
      </c>
      <c r="E850" t="s">
        <v>646</v>
      </c>
      <c r="F850">
        <v>2620410</v>
      </c>
      <c r="G850">
        <v>2621168</v>
      </c>
      <c r="H850" s="5">
        <f>B850-F850+1</f>
        <v>151</v>
      </c>
      <c r="I850" s="3" t="s">
        <v>2818</v>
      </c>
      <c r="J850" s="3">
        <v>26.5</v>
      </c>
      <c r="K850" s="3">
        <v>35.700000000000003</v>
      </c>
    </row>
    <row r="851" spans="2:11" x14ac:dyDescent="0.25">
      <c r="B851">
        <v>2622654</v>
      </c>
      <c r="C851" s="3" t="s">
        <v>10</v>
      </c>
      <c r="D851" s="5" t="s">
        <v>13</v>
      </c>
      <c r="E851" t="s">
        <v>647</v>
      </c>
      <c r="F851">
        <v>2622759</v>
      </c>
      <c r="G851">
        <v>2624651</v>
      </c>
      <c r="H851" s="5">
        <f>B851-F851</f>
        <v>-105</v>
      </c>
      <c r="I851" s="7" t="s">
        <v>2817</v>
      </c>
      <c r="J851" s="7">
        <v>191.8</v>
      </c>
      <c r="K851" s="7">
        <v>447.1</v>
      </c>
    </row>
    <row r="852" spans="2:11" x14ac:dyDescent="0.25">
      <c r="B852">
        <v>2630692</v>
      </c>
      <c r="C852" s="3" t="s">
        <v>10</v>
      </c>
      <c r="D852" s="5" t="s">
        <v>13</v>
      </c>
      <c r="E852" t="s">
        <v>648</v>
      </c>
      <c r="F852">
        <v>2630851</v>
      </c>
      <c r="G852">
        <v>2631816</v>
      </c>
      <c r="H852" s="5">
        <f>B852-F852</f>
        <v>-159</v>
      </c>
      <c r="I852" s="7" t="s">
        <v>2817</v>
      </c>
      <c r="J852" s="7">
        <v>18.899999999999999</v>
      </c>
      <c r="K852" s="7">
        <v>34.299999999999997</v>
      </c>
    </row>
    <row r="853" spans="2:11" x14ac:dyDescent="0.25">
      <c r="B853">
        <v>2643387</v>
      </c>
      <c r="C853" s="3" t="s">
        <v>10</v>
      </c>
      <c r="D853" t="s">
        <v>37</v>
      </c>
      <c r="E853" t="s">
        <v>649</v>
      </c>
      <c r="F853">
        <v>2643484</v>
      </c>
      <c r="G853">
        <v>2644134</v>
      </c>
      <c r="H853" s="5">
        <f>B853-F853</f>
        <v>-97</v>
      </c>
      <c r="I853" s="3" t="s">
        <v>2818</v>
      </c>
      <c r="J853" s="3">
        <v>19.3</v>
      </c>
      <c r="K853" s="3">
        <v>36.1</v>
      </c>
    </row>
    <row r="854" spans="2:11" x14ac:dyDescent="0.25">
      <c r="B854">
        <v>2643419</v>
      </c>
      <c r="C854" s="3" t="s">
        <v>10</v>
      </c>
      <c r="D854" t="s">
        <v>13</v>
      </c>
      <c r="E854" t="s">
        <v>649</v>
      </c>
      <c r="F854">
        <v>2643484</v>
      </c>
      <c r="G854">
        <v>2644134</v>
      </c>
      <c r="H854" s="5">
        <f>B854-F854</f>
        <v>-65</v>
      </c>
      <c r="I854" s="3" t="s">
        <v>2817</v>
      </c>
      <c r="J854" s="3">
        <v>51.6</v>
      </c>
      <c r="K854" s="3">
        <v>53.1</v>
      </c>
    </row>
    <row r="855" spans="2:11" x14ac:dyDescent="0.25">
      <c r="B855">
        <v>2644245</v>
      </c>
      <c r="C855" s="3" t="s">
        <v>10</v>
      </c>
      <c r="D855" s="5" t="s">
        <v>13</v>
      </c>
      <c r="E855" t="s">
        <v>650</v>
      </c>
      <c r="F855">
        <v>2644353</v>
      </c>
      <c r="G855">
        <v>2645081</v>
      </c>
      <c r="H855" s="5">
        <f>B855-F855</f>
        <v>-108</v>
      </c>
      <c r="I855" s="3" t="s">
        <v>2817</v>
      </c>
      <c r="J855" s="7">
        <v>209.9</v>
      </c>
      <c r="K855" s="7">
        <v>341.4</v>
      </c>
    </row>
    <row r="856" spans="2:11" x14ac:dyDescent="0.25">
      <c r="B856">
        <v>2648229</v>
      </c>
      <c r="C856" s="3" t="s">
        <v>10</v>
      </c>
      <c r="D856" t="s">
        <v>2816</v>
      </c>
      <c r="E856" t="s">
        <v>651</v>
      </c>
      <c r="F856">
        <v>2647592</v>
      </c>
      <c r="G856">
        <v>2648248</v>
      </c>
      <c r="H856" s="5">
        <f>B856-F856+1</f>
        <v>638</v>
      </c>
      <c r="I856" s="7" t="s">
        <v>2817</v>
      </c>
      <c r="J856" s="3">
        <v>12.2</v>
      </c>
      <c r="K856" s="3">
        <v>11.5</v>
      </c>
    </row>
    <row r="857" spans="2:11" x14ac:dyDescent="0.25">
      <c r="B857">
        <v>2649172</v>
      </c>
      <c r="C857" s="3" t="s">
        <v>10</v>
      </c>
      <c r="D857" t="s">
        <v>23</v>
      </c>
      <c r="E857" t="s">
        <v>652</v>
      </c>
      <c r="F857">
        <v>2648715</v>
      </c>
      <c r="G857">
        <v>2649185</v>
      </c>
      <c r="H857" s="5">
        <f>B857-F857+1</f>
        <v>458</v>
      </c>
      <c r="I857" s="3" t="s">
        <v>2818</v>
      </c>
      <c r="J857" s="3">
        <v>7</v>
      </c>
      <c r="K857" s="3">
        <v>16.600000000000001</v>
      </c>
    </row>
    <row r="858" spans="2:11" x14ac:dyDescent="0.25">
      <c r="B858">
        <v>2649833</v>
      </c>
      <c r="C858" s="3" t="s">
        <v>10</v>
      </c>
      <c r="D858" t="s">
        <v>2815</v>
      </c>
      <c r="E858" t="s">
        <v>653</v>
      </c>
      <c r="F858">
        <v>2649237</v>
      </c>
      <c r="G858">
        <v>2649884</v>
      </c>
      <c r="H858" s="5">
        <f>B858-F858+1</f>
        <v>597</v>
      </c>
      <c r="I858" s="3" t="s">
        <v>2817</v>
      </c>
      <c r="J858" s="3">
        <v>18.5</v>
      </c>
      <c r="K858" s="3">
        <v>40.700000000000003</v>
      </c>
    </row>
    <row r="859" spans="2:11" x14ac:dyDescent="0.25">
      <c r="B859">
        <v>2652056</v>
      </c>
      <c r="C859" s="3" t="s">
        <v>10</v>
      </c>
      <c r="D859" t="s">
        <v>13</v>
      </c>
      <c r="E859" t="s">
        <v>654</v>
      </c>
      <c r="F859">
        <v>2652280</v>
      </c>
      <c r="G859">
        <v>2653431</v>
      </c>
      <c r="H859" s="5">
        <f>B859-F859</f>
        <v>-224</v>
      </c>
      <c r="I859" s="3" t="s">
        <v>2817</v>
      </c>
      <c r="J859" s="3">
        <v>206.7</v>
      </c>
      <c r="K859" s="3">
        <v>443.2</v>
      </c>
    </row>
    <row r="860" spans="2:11" x14ac:dyDescent="0.25">
      <c r="B860">
        <v>2653603</v>
      </c>
      <c r="C860" s="3" t="s">
        <v>10</v>
      </c>
      <c r="D860" t="s">
        <v>13</v>
      </c>
      <c r="E860" t="s">
        <v>655</v>
      </c>
      <c r="F860">
        <v>2653685</v>
      </c>
      <c r="G860">
        <v>2654650</v>
      </c>
      <c r="H860" s="5">
        <f>B860-F860</f>
        <v>-82</v>
      </c>
      <c r="I860" s="3" t="s">
        <v>2817</v>
      </c>
      <c r="J860" s="3">
        <v>20.8</v>
      </c>
      <c r="K860" s="3">
        <v>69.099999999999994</v>
      </c>
    </row>
    <row r="861" spans="2:11" x14ac:dyDescent="0.25">
      <c r="B861">
        <v>2657076</v>
      </c>
      <c r="C861" s="3" t="s">
        <v>10</v>
      </c>
      <c r="D861" t="s">
        <v>11</v>
      </c>
      <c r="E861" t="s">
        <v>656</v>
      </c>
      <c r="F861">
        <v>2657099</v>
      </c>
      <c r="G861">
        <v>2657869</v>
      </c>
      <c r="H861" s="5">
        <f>B861-F861</f>
        <v>-23</v>
      </c>
      <c r="I861" s="7" t="s">
        <v>2817</v>
      </c>
      <c r="J861" s="3">
        <v>23.4</v>
      </c>
      <c r="K861" s="3">
        <v>20.2</v>
      </c>
    </row>
    <row r="862" spans="2:11" x14ac:dyDescent="0.25">
      <c r="B862">
        <v>2665951</v>
      </c>
      <c r="C862" s="3" t="s">
        <v>17</v>
      </c>
      <c r="D862" s="5" t="s">
        <v>68</v>
      </c>
      <c r="E862" t="s">
        <v>657</v>
      </c>
      <c r="F862">
        <v>2664167</v>
      </c>
      <c r="G862">
        <v>2665954</v>
      </c>
      <c r="H862" s="5">
        <f>B862-F862+1</f>
        <v>1785</v>
      </c>
      <c r="I862" s="7" t="s">
        <v>2818</v>
      </c>
      <c r="J862" s="7">
        <v>7.5</v>
      </c>
      <c r="K862" s="7">
        <v>12.4</v>
      </c>
    </row>
    <row r="863" spans="2:11" x14ac:dyDescent="0.25">
      <c r="B863">
        <v>2669663</v>
      </c>
      <c r="C863" s="3" t="s">
        <v>10</v>
      </c>
      <c r="D863" t="s">
        <v>13</v>
      </c>
      <c r="E863" t="s">
        <v>658</v>
      </c>
      <c r="F863">
        <v>2669737</v>
      </c>
      <c r="G863">
        <v>2670591</v>
      </c>
      <c r="H863" s="5">
        <f>B863-F863</f>
        <v>-74</v>
      </c>
      <c r="I863" s="3" t="s">
        <v>2817</v>
      </c>
      <c r="J863" s="3">
        <v>46.8</v>
      </c>
      <c r="K863" s="3">
        <v>87.1</v>
      </c>
    </row>
    <row r="864" spans="2:11" x14ac:dyDescent="0.25">
      <c r="B864">
        <v>2675778</v>
      </c>
      <c r="C864" s="3" t="s">
        <v>10</v>
      </c>
      <c r="D864" t="s">
        <v>13</v>
      </c>
      <c r="E864" t="s">
        <v>659</v>
      </c>
      <c r="F864">
        <v>2675859</v>
      </c>
      <c r="G864">
        <v>2676353</v>
      </c>
      <c r="H864" s="5">
        <f>B864-F864</f>
        <v>-81</v>
      </c>
      <c r="I864" s="3" t="s">
        <v>2817</v>
      </c>
      <c r="J864" s="3">
        <v>53.4</v>
      </c>
      <c r="K864" s="3">
        <v>183</v>
      </c>
    </row>
    <row r="865" spans="2:11" x14ac:dyDescent="0.25">
      <c r="B865">
        <v>2676491</v>
      </c>
      <c r="C865" s="3" t="s">
        <v>10</v>
      </c>
      <c r="D865" t="s">
        <v>13</v>
      </c>
      <c r="E865" t="s">
        <v>660</v>
      </c>
      <c r="F865">
        <v>2676531</v>
      </c>
      <c r="G865">
        <v>2681108</v>
      </c>
      <c r="H865" s="5">
        <f>B865-F865</f>
        <v>-40</v>
      </c>
      <c r="I865" s="7" t="s">
        <v>2817</v>
      </c>
      <c r="J865" s="3">
        <v>9</v>
      </c>
      <c r="K865" s="3">
        <v>12.1</v>
      </c>
    </row>
    <row r="866" spans="2:11" x14ac:dyDescent="0.25">
      <c r="B866">
        <v>2682401</v>
      </c>
      <c r="C866" s="3" t="s">
        <v>10</v>
      </c>
      <c r="D866" t="s">
        <v>13</v>
      </c>
      <c r="E866" t="s">
        <v>661</v>
      </c>
      <c r="F866">
        <v>2682617</v>
      </c>
      <c r="G866">
        <v>2684446</v>
      </c>
      <c r="H866" s="5">
        <f>B866-F866</f>
        <v>-216</v>
      </c>
      <c r="I866" s="7" t="s">
        <v>2817</v>
      </c>
      <c r="J866" s="3">
        <v>5.8</v>
      </c>
      <c r="K866" s="3">
        <v>19.8</v>
      </c>
    </row>
    <row r="867" spans="2:11" x14ac:dyDescent="0.25">
      <c r="B867">
        <v>2684555</v>
      </c>
      <c r="C867" s="3" t="s">
        <v>10</v>
      </c>
      <c r="D867" t="s">
        <v>13</v>
      </c>
      <c r="E867" t="s">
        <v>662</v>
      </c>
      <c r="F867">
        <v>2684659</v>
      </c>
      <c r="G867">
        <v>2686149</v>
      </c>
      <c r="H867" s="5">
        <f>B867-F867</f>
        <v>-104</v>
      </c>
      <c r="I867" s="3" t="s">
        <v>2817</v>
      </c>
      <c r="J867" s="3">
        <v>65.400000000000006</v>
      </c>
      <c r="K867" s="3">
        <v>142.9</v>
      </c>
    </row>
    <row r="868" spans="2:11" x14ac:dyDescent="0.25">
      <c r="B868">
        <v>2687332</v>
      </c>
      <c r="C868" s="3" t="s">
        <v>10</v>
      </c>
      <c r="D868" t="s">
        <v>23</v>
      </c>
      <c r="E868" t="s">
        <v>663</v>
      </c>
      <c r="F868">
        <v>2686756</v>
      </c>
      <c r="G868">
        <v>2687592</v>
      </c>
      <c r="H868" s="5">
        <f>B868-F868+1</f>
        <v>577</v>
      </c>
      <c r="I868" s="3" t="s">
        <v>2818</v>
      </c>
      <c r="J868" s="3">
        <v>4.5</v>
      </c>
      <c r="K868" s="3">
        <v>17.2</v>
      </c>
    </row>
    <row r="869" spans="2:11" x14ac:dyDescent="0.25">
      <c r="B869">
        <v>2688512</v>
      </c>
      <c r="C869" s="3" t="s">
        <v>10</v>
      </c>
      <c r="D869" t="s">
        <v>13</v>
      </c>
      <c r="E869" t="s">
        <v>664</v>
      </c>
      <c r="F869">
        <v>2688582</v>
      </c>
      <c r="G869">
        <v>2689493</v>
      </c>
      <c r="H869" s="5">
        <f t="shared" ref="H869:H874" si="29">B869-F869</f>
        <v>-70</v>
      </c>
      <c r="I869" s="7" t="s">
        <v>2817</v>
      </c>
      <c r="J869" s="3">
        <v>82.2</v>
      </c>
      <c r="K869" s="3">
        <v>362.7</v>
      </c>
    </row>
    <row r="870" spans="2:11" x14ac:dyDescent="0.25">
      <c r="B870">
        <v>2691292</v>
      </c>
      <c r="C870" s="3" t="s">
        <v>10</v>
      </c>
      <c r="D870" s="5" t="s">
        <v>13</v>
      </c>
      <c r="E870" t="s">
        <v>665</v>
      </c>
      <c r="F870">
        <v>2691330</v>
      </c>
      <c r="G870">
        <v>2691764</v>
      </c>
      <c r="H870" s="5">
        <f t="shared" si="29"/>
        <v>-38</v>
      </c>
      <c r="I870" s="7" t="s">
        <v>2817</v>
      </c>
      <c r="J870" s="7">
        <v>8</v>
      </c>
      <c r="K870" s="7">
        <v>44.7</v>
      </c>
    </row>
    <row r="871" spans="2:11" x14ac:dyDescent="0.25">
      <c r="B871">
        <v>2692843</v>
      </c>
      <c r="C871" s="3" t="s">
        <v>10</v>
      </c>
      <c r="D871" t="s">
        <v>13</v>
      </c>
      <c r="E871" t="s">
        <v>666</v>
      </c>
      <c r="F871">
        <v>2692854</v>
      </c>
      <c r="G871">
        <v>2693714</v>
      </c>
      <c r="H871" s="5">
        <f t="shared" si="29"/>
        <v>-11</v>
      </c>
      <c r="I871" s="3" t="s">
        <v>2817</v>
      </c>
      <c r="J871" s="3">
        <v>165.3</v>
      </c>
      <c r="K871" s="3">
        <v>600.6</v>
      </c>
    </row>
    <row r="872" spans="2:11" x14ac:dyDescent="0.25">
      <c r="B872">
        <v>2697442</v>
      </c>
      <c r="C872" s="3" t="s">
        <v>10</v>
      </c>
      <c r="D872" s="5" t="s">
        <v>13</v>
      </c>
      <c r="E872" t="s">
        <v>667</v>
      </c>
      <c r="F872">
        <v>2697547</v>
      </c>
      <c r="G872">
        <v>2698002</v>
      </c>
      <c r="H872" s="5">
        <f t="shared" si="29"/>
        <v>-105</v>
      </c>
      <c r="I872" s="7" t="s">
        <v>2817</v>
      </c>
      <c r="J872" s="7">
        <v>5.2</v>
      </c>
      <c r="K872" s="7">
        <v>23.9</v>
      </c>
    </row>
    <row r="873" spans="2:11" x14ac:dyDescent="0.25">
      <c r="B873">
        <v>2701134</v>
      </c>
      <c r="C873" s="3" t="s">
        <v>10</v>
      </c>
      <c r="D873" t="s">
        <v>13</v>
      </c>
      <c r="E873" t="s">
        <v>668</v>
      </c>
      <c r="F873">
        <v>2701153</v>
      </c>
      <c r="G873">
        <v>2701407</v>
      </c>
      <c r="H873" s="5">
        <f t="shared" si="29"/>
        <v>-19</v>
      </c>
      <c r="I873" s="3" t="s">
        <v>2817</v>
      </c>
      <c r="J873" s="3">
        <v>1.2</v>
      </c>
      <c r="K873" s="3">
        <v>20.100000000000001</v>
      </c>
    </row>
    <row r="874" spans="2:11" x14ac:dyDescent="0.25">
      <c r="B874">
        <v>2701611</v>
      </c>
      <c r="C874" s="3" t="s">
        <v>10</v>
      </c>
      <c r="D874" s="5" t="s">
        <v>13</v>
      </c>
      <c r="E874" t="s">
        <v>669</v>
      </c>
      <c r="F874">
        <v>2701636</v>
      </c>
      <c r="G874">
        <v>2702898</v>
      </c>
      <c r="H874" s="5">
        <f t="shared" si="29"/>
        <v>-25</v>
      </c>
      <c r="I874" s="7" t="s">
        <v>2817</v>
      </c>
      <c r="J874" s="7">
        <v>47.9</v>
      </c>
      <c r="K874" s="7">
        <v>201.6</v>
      </c>
    </row>
    <row r="875" spans="2:11" x14ac:dyDescent="0.25">
      <c r="B875">
        <v>2701654</v>
      </c>
      <c r="C875" s="3" t="s">
        <v>10</v>
      </c>
      <c r="D875" t="s">
        <v>23</v>
      </c>
      <c r="E875" t="s">
        <v>669</v>
      </c>
      <c r="F875">
        <v>2701636</v>
      </c>
      <c r="G875">
        <v>2702898</v>
      </c>
      <c r="H875" s="5">
        <f>B875-F875+1</f>
        <v>19</v>
      </c>
      <c r="I875" s="3" t="s">
        <v>2818</v>
      </c>
      <c r="J875" s="3">
        <v>0.8</v>
      </c>
      <c r="K875" s="3">
        <v>12.6</v>
      </c>
    </row>
    <row r="876" spans="2:11" x14ac:dyDescent="0.25">
      <c r="B876">
        <v>2705160</v>
      </c>
      <c r="C876" s="3" t="s">
        <v>17</v>
      </c>
      <c r="D876" t="s">
        <v>68</v>
      </c>
      <c r="E876" t="s">
        <v>670</v>
      </c>
      <c r="F876">
        <v>2704006</v>
      </c>
      <c r="G876">
        <v>2705904</v>
      </c>
      <c r="H876" s="5">
        <f>B876-F876+1</f>
        <v>1155</v>
      </c>
      <c r="I876" s="3" t="s">
        <v>2818</v>
      </c>
      <c r="J876" s="3">
        <v>2.2000000000000002</v>
      </c>
      <c r="K876" s="3">
        <v>12.9</v>
      </c>
    </row>
    <row r="877" spans="2:11" x14ac:dyDescent="0.25">
      <c r="B877">
        <v>2709451</v>
      </c>
      <c r="C877" s="3" t="s">
        <v>10</v>
      </c>
      <c r="D877" s="5" t="s">
        <v>13</v>
      </c>
      <c r="E877" t="s">
        <v>671</v>
      </c>
      <c r="F877">
        <v>2709581</v>
      </c>
      <c r="G877">
        <v>2710762</v>
      </c>
      <c r="H877" s="5">
        <f>B877-F877</f>
        <v>-130</v>
      </c>
      <c r="I877" s="7" t="s">
        <v>2817</v>
      </c>
      <c r="J877" s="7">
        <v>33.5</v>
      </c>
      <c r="K877" s="7">
        <v>30.8</v>
      </c>
    </row>
    <row r="878" spans="2:11" x14ac:dyDescent="0.25">
      <c r="B878">
        <v>2712253</v>
      </c>
      <c r="C878" s="3" t="s">
        <v>10</v>
      </c>
      <c r="D878" t="s">
        <v>13</v>
      </c>
      <c r="E878" t="s">
        <v>672</v>
      </c>
      <c r="F878">
        <v>2712345</v>
      </c>
      <c r="G878">
        <v>2714717</v>
      </c>
      <c r="H878" s="5">
        <f>B878-F878</f>
        <v>-92</v>
      </c>
      <c r="I878" s="3" t="s">
        <v>2817</v>
      </c>
      <c r="J878" s="3">
        <v>10.4</v>
      </c>
      <c r="K878" s="3">
        <v>41.4</v>
      </c>
    </row>
    <row r="879" spans="2:11" x14ac:dyDescent="0.25">
      <c r="B879">
        <v>2714853</v>
      </c>
      <c r="C879" s="3" t="s">
        <v>10</v>
      </c>
      <c r="D879" t="s">
        <v>13</v>
      </c>
      <c r="E879" t="s">
        <v>673</v>
      </c>
      <c r="F879">
        <v>2714922</v>
      </c>
      <c r="G879">
        <v>2716130</v>
      </c>
      <c r="H879" s="5">
        <f>B879-F879</f>
        <v>-69</v>
      </c>
      <c r="I879" s="3" t="s">
        <v>2817</v>
      </c>
      <c r="J879" s="3">
        <v>18.7</v>
      </c>
      <c r="K879" s="3">
        <v>176.5</v>
      </c>
    </row>
    <row r="880" spans="2:11" x14ac:dyDescent="0.25">
      <c r="B880">
        <v>2714917</v>
      </c>
      <c r="C880" s="3" t="s">
        <v>10</v>
      </c>
      <c r="D880" t="s">
        <v>37</v>
      </c>
      <c r="E880" t="s">
        <v>673</v>
      </c>
      <c r="F880">
        <v>2714922</v>
      </c>
      <c r="G880">
        <v>2716130</v>
      </c>
      <c r="H880" s="5">
        <f>B880-F880</f>
        <v>-5</v>
      </c>
      <c r="I880" s="3" t="s">
        <v>2818</v>
      </c>
      <c r="J880" s="3">
        <v>0.4</v>
      </c>
      <c r="K880" s="3">
        <v>11.2</v>
      </c>
    </row>
    <row r="881" spans="2:11" x14ac:dyDescent="0.25">
      <c r="B881">
        <v>2714923</v>
      </c>
      <c r="C881" s="3" t="s">
        <v>10</v>
      </c>
      <c r="D881" t="s">
        <v>23</v>
      </c>
      <c r="E881" t="s">
        <v>673</v>
      </c>
      <c r="F881">
        <v>2714922</v>
      </c>
      <c r="G881">
        <v>2716130</v>
      </c>
      <c r="H881" s="5">
        <f>B881-F881+1</f>
        <v>2</v>
      </c>
      <c r="I881" s="3" t="s">
        <v>2818</v>
      </c>
      <c r="J881" s="3">
        <v>1.3</v>
      </c>
      <c r="K881" s="3">
        <v>19.2</v>
      </c>
    </row>
    <row r="882" spans="2:11" x14ac:dyDescent="0.25">
      <c r="B882">
        <v>2725746</v>
      </c>
      <c r="C882" s="3" t="s">
        <v>10</v>
      </c>
      <c r="D882" t="s">
        <v>13</v>
      </c>
      <c r="E882" t="s">
        <v>674</v>
      </c>
      <c r="F882">
        <v>2725806</v>
      </c>
      <c r="G882">
        <v>2725988</v>
      </c>
      <c r="H882" s="5">
        <f>B882-F882</f>
        <v>-60</v>
      </c>
      <c r="I882" s="3" t="s">
        <v>2817</v>
      </c>
      <c r="J882" s="3">
        <v>29.8</v>
      </c>
      <c r="K882" s="3">
        <v>47.9</v>
      </c>
    </row>
    <row r="883" spans="2:11" x14ac:dyDescent="0.25">
      <c r="B883">
        <v>2726081</v>
      </c>
      <c r="C883" s="3" t="s">
        <v>10</v>
      </c>
      <c r="D883" t="s">
        <v>13</v>
      </c>
      <c r="E883" t="s">
        <v>675</v>
      </c>
      <c r="F883">
        <v>2726137</v>
      </c>
      <c r="G883">
        <v>2726211</v>
      </c>
      <c r="H883" s="5">
        <f>B883-F883</f>
        <v>-56</v>
      </c>
      <c r="I883" s="3" t="s">
        <v>2817</v>
      </c>
      <c r="J883" s="3">
        <v>152.69999999999999</v>
      </c>
      <c r="K883" s="3">
        <v>272.60000000000002</v>
      </c>
    </row>
    <row r="884" spans="2:11" x14ac:dyDescent="0.25">
      <c r="B884">
        <v>2726139</v>
      </c>
      <c r="C884" s="3" t="s">
        <v>10</v>
      </c>
      <c r="D884" t="s">
        <v>23</v>
      </c>
      <c r="E884" t="s">
        <v>675</v>
      </c>
      <c r="F884">
        <v>2726137</v>
      </c>
      <c r="G884">
        <v>2726211</v>
      </c>
      <c r="H884" s="5">
        <f>B884-F884+1</f>
        <v>3</v>
      </c>
      <c r="I884" s="7" t="s">
        <v>2818</v>
      </c>
      <c r="J884" s="3">
        <v>4.7</v>
      </c>
      <c r="K884" s="3">
        <v>246.9</v>
      </c>
    </row>
    <row r="885" spans="2:11" x14ac:dyDescent="0.25">
      <c r="B885">
        <v>2726282</v>
      </c>
      <c r="C885" s="3" t="s">
        <v>17</v>
      </c>
      <c r="D885" s="5" t="s">
        <v>68</v>
      </c>
      <c r="E885" t="s">
        <v>676</v>
      </c>
      <c r="F885">
        <v>2726253</v>
      </c>
      <c r="G885">
        <v>2726969</v>
      </c>
      <c r="H885" s="5">
        <f>B885-F885+1</f>
        <v>30</v>
      </c>
      <c r="I885" s="7" t="s">
        <v>2818</v>
      </c>
      <c r="J885" s="7">
        <v>3</v>
      </c>
      <c r="K885" s="7">
        <v>18.600000000000001</v>
      </c>
    </row>
    <row r="886" spans="2:11" x14ac:dyDescent="0.25">
      <c r="B886">
        <v>2727977</v>
      </c>
      <c r="C886" s="3" t="s">
        <v>17</v>
      </c>
      <c r="D886" s="5" t="s">
        <v>68</v>
      </c>
      <c r="E886" t="s">
        <v>677</v>
      </c>
      <c r="F886">
        <v>2727696</v>
      </c>
      <c r="G886">
        <v>2728250</v>
      </c>
      <c r="H886" s="5">
        <f>B886-F886+1</f>
        <v>282</v>
      </c>
      <c r="I886" s="3" t="s">
        <v>2818</v>
      </c>
      <c r="J886" s="7">
        <v>4.8</v>
      </c>
      <c r="K886" s="7">
        <v>23.5</v>
      </c>
    </row>
    <row r="887" spans="2:11" x14ac:dyDescent="0.25">
      <c r="B887">
        <v>2728452</v>
      </c>
      <c r="C887" s="3" t="s">
        <v>10</v>
      </c>
      <c r="D887" t="s">
        <v>13</v>
      </c>
      <c r="E887" t="s">
        <v>678</v>
      </c>
      <c r="F887">
        <v>2728452</v>
      </c>
      <c r="G887">
        <v>2728528</v>
      </c>
      <c r="H887" s="5">
        <f>B887-F887+1</f>
        <v>1</v>
      </c>
      <c r="I887" s="7" t="s">
        <v>2818</v>
      </c>
      <c r="J887" s="3">
        <v>7989.7</v>
      </c>
      <c r="K887" s="3">
        <v>8098.8</v>
      </c>
    </row>
    <row r="888" spans="2:11" x14ac:dyDescent="0.25">
      <c r="B888">
        <v>2729963</v>
      </c>
      <c r="C888" s="3" t="s">
        <v>10</v>
      </c>
      <c r="D888" t="s">
        <v>13</v>
      </c>
      <c r="E888" t="s">
        <v>679</v>
      </c>
      <c r="F888">
        <v>2729994</v>
      </c>
      <c r="G888">
        <v>2730617</v>
      </c>
      <c r="H888" s="5">
        <f t="shared" ref="H888:H894" si="30">B888-F888</f>
        <v>-31</v>
      </c>
      <c r="I888" s="3" t="s">
        <v>2817</v>
      </c>
      <c r="J888" s="3">
        <v>4.3</v>
      </c>
      <c r="K888" s="3">
        <v>11.1</v>
      </c>
    </row>
    <row r="889" spans="2:11" x14ac:dyDescent="0.25">
      <c r="B889">
        <v>2731266</v>
      </c>
      <c r="C889" s="3" t="s">
        <v>10</v>
      </c>
      <c r="D889" t="s">
        <v>13</v>
      </c>
      <c r="E889" t="s">
        <v>680</v>
      </c>
      <c r="F889">
        <v>2731283</v>
      </c>
      <c r="G889">
        <v>2731609</v>
      </c>
      <c r="H889" s="5">
        <f t="shared" si="30"/>
        <v>-17</v>
      </c>
      <c r="I889" s="3" t="s">
        <v>2817</v>
      </c>
      <c r="J889" s="3">
        <v>4.5999999999999996</v>
      </c>
      <c r="K889" s="3">
        <v>20.2</v>
      </c>
    </row>
    <row r="890" spans="2:11" x14ac:dyDescent="0.25">
      <c r="B890">
        <v>2732313</v>
      </c>
      <c r="C890" s="3" t="s">
        <v>10</v>
      </c>
      <c r="D890" t="s">
        <v>13</v>
      </c>
      <c r="E890" t="s">
        <v>681</v>
      </c>
      <c r="F890">
        <v>2732330</v>
      </c>
      <c r="G890">
        <v>2732710</v>
      </c>
      <c r="H890" s="5">
        <f t="shared" si="30"/>
        <v>-17</v>
      </c>
      <c r="I890" s="3" t="s">
        <v>2817</v>
      </c>
      <c r="J890" s="3">
        <v>28.1</v>
      </c>
      <c r="K890" s="3">
        <v>33.4</v>
      </c>
    </row>
    <row r="891" spans="2:11" x14ac:dyDescent="0.25">
      <c r="B891">
        <v>2732779</v>
      </c>
      <c r="C891" s="3" t="s">
        <v>10</v>
      </c>
      <c r="D891" s="5" t="s">
        <v>13</v>
      </c>
      <c r="E891" t="s">
        <v>682</v>
      </c>
      <c r="F891">
        <v>2732842</v>
      </c>
      <c r="G891">
        <v>2734263</v>
      </c>
      <c r="H891" s="5">
        <f t="shared" si="30"/>
        <v>-63</v>
      </c>
      <c r="I891" s="7" t="s">
        <v>2817</v>
      </c>
      <c r="J891" s="7">
        <v>2.2000000000000002</v>
      </c>
      <c r="K891" s="7">
        <v>16.8</v>
      </c>
    </row>
    <row r="892" spans="2:11" x14ac:dyDescent="0.25">
      <c r="B892">
        <v>2736807</v>
      </c>
      <c r="C892" s="3" t="s">
        <v>10</v>
      </c>
      <c r="D892" t="s">
        <v>37</v>
      </c>
      <c r="E892" t="s">
        <v>683</v>
      </c>
      <c r="F892">
        <v>2736902</v>
      </c>
      <c r="G892">
        <v>2737492</v>
      </c>
      <c r="H892" s="5">
        <f t="shared" si="30"/>
        <v>-95</v>
      </c>
      <c r="I892" s="3" t="s">
        <v>2817</v>
      </c>
      <c r="J892" s="3">
        <v>18.5</v>
      </c>
      <c r="K892" s="3">
        <v>89</v>
      </c>
    </row>
    <row r="893" spans="2:11" x14ac:dyDescent="0.25">
      <c r="B893">
        <v>2736888</v>
      </c>
      <c r="C893" s="3" t="s">
        <v>10</v>
      </c>
      <c r="D893" t="s">
        <v>13</v>
      </c>
      <c r="E893" t="s">
        <v>683</v>
      </c>
      <c r="F893">
        <v>2736902</v>
      </c>
      <c r="G893">
        <v>2737492</v>
      </c>
      <c r="H893" s="5">
        <f t="shared" si="30"/>
        <v>-14</v>
      </c>
      <c r="I893" s="3" t="s">
        <v>2817</v>
      </c>
      <c r="J893" s="3">
        <v>99.6</v>
      </c>
      <c r="K893" s="3">
        <v>649.70000000000005</v>
      </c>
    </row>
    <row r="894" spans="2:11" x14ac:dyDescent="0.25">
      <c r="B894">
        <v>2738159</v>
      </c>
      <c r="C894" s="3" t="s">
        <v>17</v>
      </c>
      <c r="D894" t="s">
        <v>18</v>
      </c>
      <c r="E894" t="s">
        <v>684</v>
      </c>
      <c r="F894">
        <v>2738517</v>
      </c>
      <c r="G894">
        <v>2738990</v>
      </c>
      <c r="H894" s="5">
        <f t="shared" si="30"/>
        <v>-358</v>
      </c>
      <c r="I894" s="3" t="s">
        <v>2818</v>
      </c>
      <c r="J894" s="3">
        <v>1.3</v>
      </c>
      <c r="K894" s="3">
        <v>12.4</v>
      </c>
    </row>
    <row r="895" spans="2:11" x14ac:dyDescent="0.25">
      <c r="B895">
        <v>2739379</v>
      </c>
      <c r="C895" s="3" t="s">
        <v>17</v>
      </c>
      <c r="D895" s="5" t="s">
        <v>68</v>
      </c>
      <c r="E895" t="s">
        <v>685</v>
      </c>
      <c r="F895">
        <v>2739304</v>
      </c>
      <c r="G895">
        <v>2739591</v>
      </c>
      <c r="H895" s="5">
        <f>B895-F895+1</f>
        <v>76</v>
      </c>
      <c r="I895" s="3" t="s">
        <v>2818</v>
      </c>
      <c r="J895" s="7">
        <v>9.9</v>
      </c>
      <c r="K895" s="7">
        <v>50.6</v>
      </c>
    </row>
    <row r="896" spans="2:11" x14ac:dyDescent="0.25">
      <c r="B896">
        <v>2739580</v>
      </c>
      <c r="C896" s="3" t="s">
        <v>17</v>
      </c>
      <c r="D896" s="5" t="s">
        <v>68</v>
      </c>
      <c r="E896" t="s">
        <v>685</v>
      </c>
      <c r="F896">
        <v>2739304</v>
      </c>
      <c r="G896">
        <v>2739591</v>
      </c>
      <c r="H896" s="5">
        <f>B896-F896+1</f>
        <v>277</v>
      </c>
      <c r="I896" s="3" t="s">
        <v>2818</v>
      </c>
      <c r="J896" s="7">
        <v>10.1</v>
      </c>
      <c r="K896" s="7">
        <v>17.5</v>
      </c>
    </row>
    <row r="897" spans="2:11" x14ac:dyDescent="0.25">
      <c r="B897">
        <v>2741370</v>
      </c>
      <c r="C897" s="3" t="s">
        <v>17</v>
      </c>
      <c r="D897" t="s">
        <v>18</v>
      </c>
      <c r="E897" t="s">
        <v>686</v>
      </c>
      <c r="F897">
        <v>2741446</v>
      </c>
      <c r="G897">
        <v>2741546</v>
      </c>
      <c r="H897" s="5">
        <f>B897-F897</f>
        <v>-76</v>
      </c>
      <c r="I897" s="3" t="s">
        <v>2817</v>
      </c>
      <c r="J897" s="3">
        <v>8</v>
      </c>
      <c r="K897" s="3">
        <v>35.1</v>
      </c>
    </row>
    <row r="898" spans="2:11" x14ac:dyDescent="0.25">
      <c r="B898">
        <v>2741505</v>
      </c>
      <c r="C898" s="3" t="s">
        <v>17</v>
      </c>
      <c r="D898" s="5" t="s">
        <v>2815</v>
      </c>
      <c r="E898" t="s">
        <v>686</v>
      </c>
      <c r="F898">
        <v>2741446</v>
      </c>
      <c r="G898">
        <v>2741546</v>
      </c>
      <c r="H898" s="5">
        <f>B898-F898+1</f>
        <v>60</v>
      </c>
      <c r="I898" s="7" t="s">
        <v>2817</v>
      </c>
      <c r="J898" s="7">
        <v>40.799999999999997</v>
      </c>
      <c r="K898" s="7">
        <v>173.9</v>
      </c>
    </row>
    <row r="899" spans="2:11" x14ac:dyDescent="0.25">
      <c r="B899">
        <v>2741549</v>
      </c>
      <c r="C899" s="3" t="s">
        <v>17</v>
      </c>
      <c r="D899" s="5" t="s">
        <v>68</v>
      </c>
      <c r="E899" t="s">
        <v>686</v>
      </c>
      <c r="F899">
        <v>2741446</v>
      </c>
      <c r="G899">
        <v>2741546</v>
      </c>
      <c r="H899" s="5">
        <f>B899-F899+1</f>
        <v>104</v>
      </c>
      <c r="I899" s="7" t="s">
        <v>2818</v>
      </c>
      <c r="J899" s="7">
        <v>14.8</v>
      </c>
      <c r="K899" s="7">
        <v>39</v>
      </c>
    </row>
    <row r="900" spans="2:11" x14ac:dyDescent="0.25">
      <c r="B900">
        <v>2741577</v>
      </c>
      <c r="C900" s="3" t="s">
        <v>10</v>
      </c>
      <c r="D900" t="s">
        <v>23</v>
      </c>
      <c r="E900" t="s">
        <v>686</v>
      </c>
      <c r="F900">
        <v>2741446</v>
      </c>
      <c r="G900">
        <v>2741546</v>
      </c>
      <c r="H900" s="5">
        <f>B900-F900</f>
        <v>131</v>
      </c>
      <c r="I900" s="3" t="s">
        <v>2818</v>
      </c>
      <c r="J900" s="3">
        <v>3.7</v>
      </c>
      <c r="K900" s="3">
        <v>14.9</v>
      </c>
    </row>
    <row r="901" spans="2:11" x14ac:dyDescent="0.25">
      <c r="B901">
        <v>2751695</v>
      </c>
      <c r="C901" s="3" t="s">
        <v>17</v>
      </c>
      <c r="D901" s="5" t="s">
        <v>68</v>
      </c>
      <c r="E901" t="s">
        <v>688</v>
      </c>
      <c r="F901">
        <v>2750449</v>
      </c>
      <c r="G901">
        <v>2751822</v>
      </c>
      <c r="H901" s="5">
        <f>B901-F901+1</f>
        <v>1247</v>
      </c>
      <c r="I901" s="7" t="s">
        <v>2818</v>
      </c>
      <c r="J901" s="7">
        <v>1.2</v>
      </c>
      <c r="K901" s="7">
        <v>10.6</v>
      </c>
    </row>
    <row r="902" spans="2:11" x14ac:dyDescent="0.25">
      <c r="B902">
        <v>2757113</v>
      </c>
      <c r="C902" s="3" t="s">
        <v>10</v>
      </c>
      <c r="D902" s="5" t="s">
        <v>13</v>
      </c>
      <c r="E902" t="s">
        <v>689</v>
      </c>
      <c r="F902">
        <v>2757141</v>
      </c>
      <c r="G902">
        <v>2757803</v>
      </c>
      <c r="H902" s="5">
        <f>B902-F902</f>
        <v>-28</v>
      </c>
      <c r="I902" s="7" t="s">
        <v>2817</v>
      </c>
      <c r="J902" s="7">
        <v>75.599999999999994</v>
      </c>
      <c r="K902" s="7">
        <v>269.3</v>
      </c>
    </row>
    <row r="903" spans="2:11" x14ac:dyDescent="0.25">
      <c r="B903">
        <v>2760574</v>
      </c>
      <c r="C903" s="3" t="s">
        <v>10</v>
      </c>
      <c r="D903" t="s">
        <v>23</v>
      </c>
      <c r="E903" t="s">
        <v>690</v>
      </c>
      <c r="F903">
        <v>2760265</v>
      </c>
      <c r="G903">
        <v>2761023</v>
      </c>
      <c r="H903" s="5">
        <f>B903-F903+1</f>
        <v>310</v>
      </c>
      <c r="I903" s="7" t="s">
        <v>2817</v>
      </c>
      <c r="J903" s="3">
        <v>145.69999999999999</v>
      </c>
      <c r="K903" s="3">
        <v>445</v>
      </c>
    </row>
    <row r="904" spans="2:11" x14ac:dyDescent="0.25">
      <c r="B904">
        <v>2762363</v>
      </c>
      <c r="C904" s="3" t="s">
        <v>17</v>
      </c>
      <c r="D904" s="5" t="s">
        <v>68</v>
      </c>
      <c r="E904" t="s">
        <v>691</v>
      </c>
      <c r="F904">
        <v>2761904</v>
      </c>
      <c r="G904">
        <v>2763163</v>
      </c>
      <c r="H904" s="5">
        <f>B904-F904+1</f>
        <v>460</v>
      </c>
      <c r="I904" s="7" t="s">
        <v>2818</v>
      </c>
      <c r="J904" s="7">
        <v>4</v>
      </c>
      <c r="K904" s="7">
        <v>10.1</v>
      </c>
    </row>
    <row r="905" spans="2:11" x14ac:dyDescent="0.25">
      <c r="B905">
        <v>2763847</v>
      </c>
      <c r="C905" s="3" t="s">
        <v>17</v>
      </c>
      <c r="D905" t="s">
        <v>68</v>
      </c>
      <c r="E905" t="s">
        <v>692</v>
      </c>
      <c r="F905">
        <v>2763339</v>
      </c>
      <c r="G905">
        <v>2764562</v>
      </c>
      <c r="H905" s="5">
        <f>B905-F905+1</f>
        <v>509</v>
      </c>
      <c r="I905" s="3" t="s">
        <v>2817</v>
      </c>
      <c r="J905" s="3">
        <v>22.1</v>
      </c>
      <c r="K905" s="3">
        <v>80.900000000000006</v>
      </c>
    </row>
    <row r="906" spans="2:11" x14ac:dyDescent="0.25">
      <c r="B906">
        <v>2763995</v>
      </c>
      <c r="C906" s="3" t="s">
        <v>17</v>
      </c>
      <c r="D906" s="5" t="s">
        <v>68</v>
      </c>
      <c r="E906" t="s">
        <v>692</v>
      </c>
      <c r="F906">
        <v>2763339</v>
      </c>
      <c r="G906">
        <v>2764562</v>
      </c>
      <c r="H906" s="5">
        <f>B906-F906+1</f>
        <v>657</v>
      </c>
      <c r="I906" s="7" t="s">
        <v>2818</v>
      </c>
      <c r="J906" s="7">
        <v>3.8</v>
      </c>
      <c r="K906" s="7">
        <v>16</v>
      </c>
    </row>
    <row r="907" spans="2:11" x14ac:dyDescent="0.25">
      <c r="B907">
        <v>2765262</v>
      </c>
      <c r="C907" s="3" t="s">
        <v>17</v>
      </c>
      <c r="D907" t="s">
        <v>18</v>
      </c>
      <c r="E907" t="s">
        <v>693</v>
      </c>
      <c r="F907">
        <v>2765321</v>
      </c>
      <c r="G907">
        <v>2765806</v>
      </c>
      <c r="H907" s="5">
        <f>B907-F907</f>
        <v>-59</v>
      </c>
      <c r="I907" s="3" t="s">
        <v>2817</v>
      </c>
      <c r="J907" s="3">
        <v>20.3</v>
      </c>
      <c r="K907" s="3">
        <v>88.3</v>
      </c>
    </row>
    <row r="908" spans="2:11" x14ac:dyDescent="0.25">
      <c r="B908">
        <v>2767121</v>
      </c>
      <c r="C908" s="3" t="s">
        <v>17</v>
      </c>
      <c r="D908" t="s">
        <v>68</v>
      </c>
      <c r="E908" t="s">
        <v>694</v>
      </c>
      <c r="F908">
        <v>2765810</v>
      </c>
      <c r="G908">
        <v>2767567</v>
      </c>
      <c r="H908" s="5">
        <f>B908-F908+1</f>
        <v>1312</v>
      </c>
      <c r="I908" s="3" t="s">
        <v>2817</v>
      </c>
      <c r="J908" s="3">
        <v>5.0999999999999996</v>
      </c>
      <c r="K908" s="3">
        <v>20.2</v>
      </c>
    </row>
    <row r="909" spans="2:11" x14ac:dyDescent="0.25">
      <c r="B909">
        <v>2771650</v>
      </c>
      <c r="C909" s="3" t="s">
        <v>17</v>
      </c>
      <c r="D909" s="5" t="s">
        <v>68</v>
      </c>
      <c r="E909" t="s">
        <v>695</v>
      </c>
      <c r="F909">
        <v>2771362</v>
      </c>
      <c r="G909">
        <v>2771742</v>
      </c>
      <c r="H909" s="5">
        <f>B909-F909+1</f>
        <v>289</v>
      </c>
      <c r="I909" s="7" t="s">
        <v>2817</v>
      </c>
      <c r="J909" s="7">
        <v>4.0999999999999996</v>
      </c>
      <c r="K909" s="7">
        <v>15</v>
      </c>
    </row>
    <row r="910" spans="2:11" x14ac:dyDescent="0.25">
      <c r="B910">
        <v>2781230</v>
      </c>
      <c r="C910" s="3" t="s">
        <v>17</v>
      </c>
      <c r="D910" s="5" t="s">
        <v>68</v>
      </c>
      <c r="E910" t="s">
        <v>696</v>
      </c>
      <c r="F910">
        <v>2781146</v>
      </c>
      <c r="G910">
        <v>2781697</v>
      </c>
      <c r="H910" s="5">
        <f>B910-F910+1</f>
        <v>85</v>
      </c>
      <c r="I910" s="7" t="s">
        <v>2817</v>
      </c>
      <c r="J910" s="7">
        <v>12.8</v>
      </c>
      <c r="K910" s="7">
        <v>23.5</v>
      </c>
    </row>
    <row r="911" spans="2:11" x14ac:dyDescent="0.25">
      <c r="B911">
        <v>2781344</v>
      </c>
      <c r="C911" s="3" t="s">
        <v>17</v>
      </c>
      <c r="D911" t="s">
        <v>68</v>
      </c>
      <c r="E911" t="s">
        <v>696</v>
      </c>
      <c r="F911">
        <v>2781146</v>
      </c>
      <c r="G911">
        <v>2781697</v>
      </c>
      <c r="H911" s="5">
        <f>B911-F911+1</f>
        <v>199</v>
      </c>
      <c r="I911" s="3" t="s">
        <v>2818</v>
      </c>
      <c r="J911" s="3">
        <v>5.0999999999999996</v>
      </c>
      <c r="K911" s="3">
        <v>13.9</v>
      </c>
    </row>
    <row r="912" spans="2:11" x14ac:dyDescent="0.25">
      <c r="B912">
        <v>2782416</v>
      </c>
      <c r="C912" s="3" t="s">
        <v>10</v>
      </c>
      <c r="D912" t="s">
        <v>13</v>
      </c>
      <c r="E912" t="s">
        <v>697</v>
      </c>
      <c r="F912">
        <v>2782539</v>
      </c>
      <c r="G912">
        <v>2784548</v>
      </c>
      <c r="H912" s="5">
        <f>B912-F912</f>
        <v>-123</v>
      </c>
      <c r="I912" s="3" t="s">
        <v>2818</v>
      </c>
      <c r="J912" s="3">
        <v>5.3</v>
      </c>
      <c r="K912" s="3">
        <v>30.7</v>
      </c>
    </row>
    <row r="913" spans="2:11" x14ac:dyDescent="0.25">
      <c r="B913">
        <v>2786030</v>
      </c>
      <c r="C913" s="3" t="s">
        <v>10</v>
      </c>
      <c r="D913" s="5" t="s">
        <v>23</v>
      </c>
      <c r="E913" t="s">
        <v>698</v>
      </c>
      <c r="F913">
        <v>2784740</v>
      </c>
      <c r="G913">
        <v>2786494</v>
      </c>
      <c r="H913" s="5">
        <f>B913-F913+1</f>
        <v>1291</v>
      </c>
      <c r="I913" s="7" t="s">
        <v>2817</v>
      </c>
      <c r="J913" s="3">
        <v>13.6</v>
      </c>
      <c r="K913" s="3">
        <v>89.3</v>
      </c>
    </row>
    <row r="914" spans="2:11" x14ac:dyDescent="0.25">
      <c r="B914">
        <v>2795128</v>
      </c>
      <c r="C914" s="3" t="s">
        <v>10</v>
      </c>
      <c r="D914" t="s">
        <v>23</v>
      </c>
      <c r="E914" t="s">
        <v>699</v>
      </c>
      <c r="F914">
        <v>2794960</v>
      </c>
      <c r="G914">
        <v>2795154</v>
      </c>
      <c r="H914" s="5">
        <f>B914-F914+1</f>
        <v>169</v>
      </c>
      <c r="I914" s="3" t="s">
        <v>2817</v>
      </c>
      <c r="J914" s="3">
        <v>8.6</v>
      </c>
      <c r="K914" s="3">
        <v>18.100000000000001</v>
      </c>
    </row>
    <row r="915" spans="2:11" x14ac:dyDescent="0.25">
      <c r="B915">
        <v>2799001</v>
      </c>
      <c r="C915" s="3" t="s">
        <v>10</v>
      </c>
      <c r="D915" t="s">
        <v>23</v>
      </c>
      <c r="E915" t="s">
        <v>700</v>
      </c>
      <c r="F915">
        <v>2798869</v>
      </c>
      <c r="G915">
        <v>2799261</v>
      </c>
      <c r="H915" s="5">
        <f>B915-F915+1</f>
        <v>133</v>
      </c>
      <c r="I915" s="3" t="s">
        <v>2818</v>
      </c>
      <c r="J915" s="3">
        <v>2.7</v>
      </c>
      <c r="K915" s="3">
        <v>11.7</v>
      </c>
    </row>
    <row r="916" spans="2:11" x14ac:dyDescent="0.25">
      <c r="B916">
        <v>2799481</v>
      </c>
      <c r="C916" s="3" t="s">
        <v>10</v>
      </c>
      <c r="D916" t="s">
        <v>13</v>
      </c>
      <c r="E916" t="s">
        <v>701</v>
      </c>
      <c r="F916">
        <v>2799504</v>
      </c>
      <c r="G916">
        <v>2799716</v>
      </c>
      <c r="H916" s="5">
        <f>B916-F916</f>
        <v>-23</v>
      </c>
      <c r="I916" s="7" t="s">
        <v>2817</v>
      </c>
      <c r="J916" s="3">
        <v>363.5</v>
      </c>
      <c r="K916" s="3">
        <v>829.8</v>
      </c>
    </row>
    <row r="917" spans="2:11" x14ac:dyDescent="0.25">
      <c r="B917">
        <v>2800607</v>
      </c>
      <c r="C917" s="3" t="s">
        <v>10</v>
      </c>
      <c r="D917" t="s">
        <v>23</v>
      </c>
      <c r="E917" t="s">
        <v>702</v>
      </c>
      <c r="F917">
        <v>2800484</v>
      </c>
      <c r="G917">
        <v>2800747</v>
      </c>
      <c r="H917" s="5">
        <f>B917-F917+1</f>
        <v>124</v>
      </c>
      <c r="I917" s="3" t="s">
        <v>2818</v>
      </c>
      <c r="J917" s="3">
        <v>15</v>
      </c>
      <c r="K917" s="3">
        <v>55.6</v>
      </c>
    </row>
    <row r="918" spans="2:11" x14ac:dyDescent="0.25">
      <c r="B918">
        <v>2804716</v>
      </c>
      <c r="C918" s="3" t="s">
        <v>17</v>
      </c>
      <c r="D918" s="5" t="s">
        <v>68</v>
      </c>
      <c r="E918" t="s">
        <v>703</v>
      </c>
      <c r="F918">
        <v>2804179</v>
      </c>
      <c r="G918">
        <v>2804754</v>
      </c>
      <c r="H918" s="5">
        <f>B918-F918+1</f>
        <v>538</v>
      </c>
      <c r="I918" s="7" t="s">
        <v>2818</v>
      </c>
      <c r="J918" s="7">
        <v>2.2000000000000002</v>
      </c>
      <c r="K918" s="7">
        <v>12.3</v>
      </c>
    </row>
    <row r="919" spans="2:11" x14ac:dyDescent="0.25">
      <c r="B919">
        <v>2805273</v>
      </c>
      <c r="C919" s="3" t="s">
        <v>17</v>
      </c>
      <c r="D919" t="s">
        <v>68</v>
      </c>
      <c r="E919" t="s">
        <v>704</v>
      </c>
      <c r="F919">
        <v>2804840</v>
      </c>
      <c r="G919">
        <v>2805508</v>
      </c>
      <c r="H919" s="5">
        <f>B919-F919+1</f>
        <v>434</v>
      </c>
      <c r="I919" s="3" t="s">
        <v>2817</v>
      </c>
      <c r="J919" s="3">
        <v>10.7</v>
      </c>
      <c r="K919" s="3">
        <v>28</v>
      </c>
    </row>
    <row r="920" spans="2:11" x14ac:dyDescent="0.25">
      <c r="B920">
        <v>2806036</v>
      </c>
      <c r="C920" s="3" t="s">
        <v>17</v>
      </c>
      <c r="D920" t="s">
        <v>18</v>
      </c>
      <c r="E920" t="s">
        <v>705</v>
      </c>
      <c r="F920">
        <v>2806055</v>
      </c>
      <c r="G920">
        <v>2806948</v>
      </c>
      <c r="H920" s="5">
        <f>B920-F920</f>
        <v>-19</v>
      </c>
      <c r="I920" s="3" t="s">
        <v>2817</v>
      </c>
      <c r="J920" s="3">
        <v>6.6</v>
      </c>
      <c r="K920" s="3">
        <v>49.7</v>
      </c>
    </row>
    <row r="921" spans="2:11" x14ac:dyDescent="0.25">
      <c r="B921">
        <v>2806091</v>
      </c>
      <c r="C921" s="3" t="s">
        <v>17</v>
      </c>
      <c r="D921" s="5" t="s">
        <v>68</v>
      </c>
      <c r="E921" t="s">
        <v>705</v>
      </c>
      <c r="F921">
        <v>2806055</v>
      </c>
      <c r="G921">
        <v>2806948</v>
      </c>
      <c r="H921" s="5">
        <f>B921-F921+1</f>
        <v>37</v>
      </c>
      <c r="I921" s="7" t="s">
        <v>2818</v>
      </c>
      <c r="J921" s="7">
        <v>3.3</v>
      </c>
      <c r="K921" s="7">
        <v>12.1</v>
      </c>
    </row>
    <row r="922" spans="2:11" x14ac:dyDescent="0.25">
      <c r="B922">
        <v>2810126</v>
      </c>
      <c r="C922" s="3" t="s">
        <v>10</v>
      </c>
      <c r="D922" t="s">
        <v>13</v>
      </c>
      <c r="E922" t="s">
        <v>706</v>
      </c>
      <c r="F922">
        <v>2810152</v>
      </c>
      <c r="G922">
        <v>2810769</v>
      </c>
      <c r="H922" s="5">
        <f>B922-F922</f>
        <v>-26</v>
      </c>
      <c r="I922" s="3" t="s">
        <v>2817</v>
      </c>
      <c r="J922" s="3">
        <v>5.3</v>
      </c>
      <c r="K922" s="3">
        <v>18.3</v>
      </c>
    </row>
    <row r="923" spans="2:11" x14ac:dyDescent="0.25">
      <c r="B923">
        <v>2812337</v>
      </c>
      <c r="C923" s="3" t="s">
        <v>10</v>
      </c>
      <c r="D923" t="s">
        <v>23</v>
      </c>
      <c r="E923" t="s">
        <v>707</v>
      </c>
      <c r="F923">
        <v>2812134</v>
      </c>
      <c r="G923">
        <v>2812405</v>
      </c>
      <c r="H923" s="5">
        <f>B923-F923+1</f>
        <v>204</v>
      </c>
      <c r="I923" s="3" t="s">
        <v>2818</v>
      </c>
      <c r="J923" s="3">
        <v>3</v>
      </c>
      <c r="K923" s="3">
        <v>19.899999999999999</v>
      </c>
    </row>
    <row r="924" spans="2:11" x14ac:dyDescent="0.25">
      <c r="B924">
        <v>2817341</v>
      </c>
      <c r="C924" s="3" t="s">
        <v>10</v>
      </c>
      <c r="D924" t="s">
        <v>23</v>
      </c>
      <c r="E924" t="s">
        <v>708</v>
      </c>
      <c r="F924">
        <v>2815985</v>
      </c>
      <c r="G924">
        <v>2817502</v>
      </c>
      <c r="H924" s="5">
        <f>B924-F924+1</f>
        <v>1357</v>
      </c>
      <c r="I924" s="3" t="s">
        <v>2817</v>
      </c>
      <c r="J924" s="3">
        <v>456.7</v>
      </c>
      <c r="K924" s="3">
        <v>1379.3</v>
      </c>
    </row>
    <row r="925" spans="2:11" x14ac:dyDescent="0.25">
      <c r="B925">
        <v>2823133</v>
      </c>
      <c r="C925" s="3" t="s">
        <v>10</v>
      </c>
      <c r="D925" t="s">
        <v>13</v>
      </c>
      <c r="E925" t="s">
        <v>709</v>
      </c>
      <c r="F925">
        <v>2823186</v>
      </c>
      <c r="G925">
        <v>2823809</v>
      </c>
      <c r="H925" s="5">
        <f>B925-F925</f>
        <v>-53</v>
      </c>
      <c r="I925" s="3" t="s">
        <v>2817</v>
      </c>
      <c r="J925" s="3">
        <v>21.1</v>
      </c>
      <c r="K925" s="3">
        <v>46.3</v>
      </c>
    </row>
    <row r="926" spans="2:11" x14ac:dyDescent="0.25">
      <c r="B926">
        <v>2827877</v>
      </c>
      <c r="C926" s="3" t="s">
        <v>10</v>
      </c>
      <c r="D926" t="s">
        <v>13</v>
      </c>
      <c r="E926" t="s">
        <v>710</v>
      </c>
      <c r="F926">
        <v>2827887</v>
      </c>
      <c r="G926">
        <v>2828669</v>
      </c>
      <c r="H926" s="5">
        <f>B926-F926</f>
        <v>-10</v>
      </c>
      <c r="I926" s="3" t="s">
        <v>2817</v>
      </c>
      <c r="J926" s="3">
        <v>13.2</v>
      </c>
      <c r="K926" s="3">
        <v>21.9</v>
      </c>
    </row>
    <row r="927" spans="2:11" x14ac:dyDescent="0.25">
      <c r="B927">
        <v>2828727</v>
      </c>
      <c r="C927" s="3" t="s">
        <v>10</v>
      </c>
      <c r="D927" t="s">
        <v>13</v>
      </c>
      <c r="E927" t="s">
        <v>711</v>
      </c>
      <c r="F927">
        <v>2828756</v>
      </c>
      <c r="G927">
        <v>2829544</v>
      </c>
      <c r="H927" s="5">
        <f>B927-F927</f>
        <v>-29</v>
      </c>
      <c r="I927" s="3" t="s">
        <v>2817</v>
      </c>
      <c r="J927" s="3">
        <v>23.9</v>
      </c>
      <c r="K927" s="3">
        <v>75.8</v>
      </c>
    </row>
    <row r="928" spans="2:11" x14ac:dyDescent="0.25">
      <c r="B928">
        <v>2830466</v>
      </c>
      <c r="C928" s="3" t="s">
        <v>10</v>
      </c>
      <c r="D928" s="5" t="s">
        <v>23</v>
      </c>
      <c r="E928" t="s">
        <v>712</v>
      </c>
      <c r="F928">
        <v>2830207</v>
      </c>
      <c r="G928">
        <v>2830980</v>
      </c>
      <c r="H928" s="5">
        <f>B928-F928+1</f>
        <v>260</v>
      </c>
      <c r="I928" s="3" t="s">
        <v>2817</v>
      </c>
      <c r="J928" s="3">
        <v>42.1</v>
      </c>
      <c r="K928" s="3">
        <v>91.1</v>
      </c>
    </row>
    <row r="929" spans="2:11" x14ac:dyDescent="0.25">
      <c r="B929">
        <v>2831124</v>
      </c>
      <c r="C929" s="3" t="s">
        <v>10</v>
      </c>
      <c r="D929" s="5" t="s">
        <v>13</v>
      </c>
      <c r="E929" t="s">
        <v>713</v>
      </c>
      <c r="F929">
        <v>2831183</v>
      </c>
      <c r="G929">
        <v>2832142</v>
      </c>
      <c r="H929" s="5">
        <f>B929-F929</f>
        <v>-59</v>
      </c>
      <c r="I929" s="7" t="s">
        <v>2818</v>
      </c>
      <c r="J929" s="7">
        <v>2.6</v>
      </c>
      <c r="K929" s="7">
        <v>15.4</v>
      </c>
    </row>
    <row r="930" spans="2:11" x14ac:dyDescent="0.25">
      <c r="B930">
        <v>2831160</v>
      </c>
      <c r="C930" s="3" t="s">
        <v>10</v>
      </c>
      <c r="D930" t="s">
        <v>37</v>
      </c>
      <c r="E930" t="s">
        <v>713</v>
      </c>
      <c r="F930">
        <v>2831183</v>
      </c>
      <c r="G930">
        <v>2832142</v>
      </c>
      <c r="H930" s="5">
        <f>B930-F930</f>
        <v>-23</v>
      </c>
      <c r="I930" s="3" t="s">
        <v>2818</v>
      </c>
      <c r="J930" s="3">
        <v>2.1</v>
      </c>
      <c r="K930" s="3">
        <v>13.5</v>
      </c>
    </row>
    <row r="931" spans="2:11" x14ac:dyDescent="0.25">
      <c r="B931">
        <v>2837049</v>
      </c>
      <c r="C931" s="3" t="s">
        <v>17</v>
      </c>
      <c r="D931" s="5" t="s">
        <v>68</v>
      </c>
      <c r="E931" t="s">
        <v>714</v>
      </c>
      <c r="F931">
        <v>2837024</v>
      </c>
      <c r="G931">
        <v>2837785</v>
      </c>
      <c r="H931" s="5">
        <f>B931-F931+1</f>
        <v>26</v>
      </c>
      <c r="I931" s="7" t="s">
        <v>2818</v>
      </c>
      <c r="J931" s="7">
        <v>30.3</v>
      </c>
      <c r="K931" s="7">
        <v>98.2</v>
      </c>
    </row>
    <row r="932" spans="2:11" x14ac:dyDescent="0.25">
      <c r="B932">
        <v>2838816</v>
      </c>
      <c r="C932" s="3" t="s">
        <v>10</v>
      </c>
      <c r="D932" t="s">
        <v>13</v>
      </c>
      <c r="E932" t="s">
        <v>715</v>
      </c>
      <c r="F932">
        <v>2838836</v>
      </c>
      <c r="G932">
        <v>2839753</v>
      </c>
      <c r="H932" s="5">
        <f>B932-F932</f>
        <v>-20</v>
      </c>
      <c r="I932" s="3" t="s">
        <v>2817</v>
      </c>
      <c r="J932" s="3">
        <v>30.9</v>
      </c>
      <c r="K932" s="3">
        <v>51.4</v>
      </c>
    </row>
    <row r="933" spans="2:11" x14ac:dyDescent="0.25">
      <c r="B933">
        <v>2840714</v>
      </c>
      <c r="C933" s="3" t="s">
        <v>17</v>
      </c>
      <c r="D933" t="s">
        <v>18</v>
      </c>
      <c r="E933" t="s">
        <v>716</v>
      </c>
      <c r="F933">
        <v>2840793</v>
      </c>
      <c r="G933">
        <v>2841628</v>
      </c>
      <c r="H933" s="5">
        <f>B933-F933</f>
        <v>-79</v>
      </c>
      <c r="I933" s="3" t="s">
        <v>2817</v>
      </c>
      <c r="J933" s="3">
        <v>14.2</v>
      </c>
      <c r="K933" s="3">
        <v>43.1</v>
      </c>
    </row>
    <row r="934" spans="2:11" x14ac:dyDescent="0.25">
      <c r="B934">
        <v>2840729</v>
      </c>
      <c r="C934" s="3" t="s">
        <v>17</v>
      </c>
      <c r="D934" t="s">
        <v>37</v>
      </c>
      <c r="E934" t="s">
        <v>716</v>
      </c>
      <c r="F934">
        <v>2840793</v>
      </c>
      <c r="G934">
        <v>2841628</v>
      </c>
      <c r="H934" s="5">
        <f>B934-F934</f>
        <v>-64</v>
      </c>
      <c r="I934" s="3" t="s">
        <v>2817</v>
      </c>
      <c r="J934" s="3">
        <v>14.2</v>
      </c>
      <c r="K934" s="3">
        <v>22</v>
      </c>
    </row>
    <row r="935" spans="2:11" x14ac:dyDescent="0.25">
      <c r="B935">
        <v>2841200</v>
      </c>
      <c r="C935" s="3" t="s">
        <v>17</v>
      </c>
      <c r="D935" t="s">
        <v>68</v>
      </c>
      <c r="E935" t="s">
        <v>716</v>
      </c>
      <c r="F935">
        <v>2840793</v>
      </c>
      <c r="G935">
        <v>2841628</v>
      </c>
      <c r="H935" s="5">
        <f>B935-F935+1</f>
        <v>408</v>
      </c>
      <c r="I935" s="3" t="s">
        <v>2817</v>
      </c>
      <c r="J935" s="3">
        <v>17.2</v>
      </c>
      <c r="K935" s="3">
        <v>34.9</v>
      </c>
    </row>
    <row r="936" spans="2:11" x14ac:dyDescent="0.25">
      <c r="B936">
        <v>2842168</v>
      </c>
      <c r="C936" s="3" t="s">
        <v>10</v>
      </c>
      <c r="D936" s="5" t="s">
        <v>13</v>
      </c>
      <c r="E936" t="s">
        <v>717</v>
      </c>
      <c r="F936">
        <v>2842269</v>
      </c>
      <c r="G936">
        <v>2843060</v>
      </c>
      <c r="H936" s="5">
        <f>B936-F936</f>
        <v>-101</v>
      </c>
      <c r="I936" s="7" t="s">
        <v>2817</v>
      </c>
      <c r="J936" s="7">
        <v>4.5999999999999996</v>
      </c>
      <c r="K936" s="7"/>
    </row>
    <row r="937" spans="2:11" x14ac:dyDescent="0.25">
      <c r="B937">
        <v>2842737</v>
      </c>
      <c r="C937" s="3" t="s">
        <v>10</v>
      </c>
      <c r="D937" t="s">
        <v>23</v>
      </c>
      <c r="E937" t="s">
        <v>717</v>
      </c>
      <c r="F937">
        <v>2842269</v>
      </c>
      <c r="G937">
        <v>2843060</v>
      </c>
      <c r="H937" s="5">
        <f>B937-F937+1</f>
        <v>469</v>
      </c>
      <c r="I937" s="3" t="s">
        <v>2818</v>
      </c>
      <c r="J937" s="3">
        <v>2.2000000000000002</v>
      </c>
      <c r="K937" s="3">
        <v>15</v>
      </c>
    </row>
    <row r="938" spans="2:11" x14ac:dyDescent="0.25">
      <c r="B938">
        <v>2843780</v>
      </c>
      <c r="C938" s="3" t="s">
        <v>10</v>
      </c>
      <c r="D938" t="s">
        <v>13</v>
      </c>
      <c r="E938" t="s">
        <v>718</v>
      </c>
      <c r="F938">
        <v>2843804</v>
      </c>
      <c r="G938">
        <v>2844853</v>
      </c>
      <c r="H938" s="5">
        <f>B938-F938</f>
        <v>-24</v>
      </c>
      <c r="I938" s="3" t="s">
        <v>2817</v>
      </c>
      <c r="J938" s="3">
        <v>14.8</v>
      </c>
      <c r="K938" s="3">
        <v>29.4</v>
      </c>
    </row>
    <row r="939" spans="2:11" x14ac:dyDescent="0.25">
      <c r="B939">
        <v>2844032</v>
      </c>
      <c r="C939" s="3" t="s">
        <v>10</v>
      </c>
      <c r="D939" t="s">
        <v>23</v>
      </c>
      <c r="E939" t="s">
        <v>718</v>
      </c>
      <c r="F939">
        <v>2843804</v>
      </c>
      <c r="G939">
        <v>2844853</v>
      </c>
      <c r="H939" s="5">
        <f>B939-F939+1</f>
        <v>229</v>
      </c>
      <c r="I939" s="3" t="s">
        <v>2818</v>
      </c>
      <c r="J939" s="3">
        <v>17.5</v>
      </c>
      <c r="K939" s="3">
        <v>86.2</v>
      </c>
    </row>
    <row r="940" spans="2:11" x14ac:dyDescent="0.25">
      <c r="B940">
        <v>2844350</v>
      </c>
      <c r="C940" s="3" t="s">
        <v>10</v>
      </c>
      <c r="D940" t="s">
        <v>23</v>
      </c>
      <c r="E940" t="s">
        <v>718</v>
      </c>
      <c r="F940">
        <v>2843804</v>
      </c>
      <c r="G940">
        <v>2844853</v>
      </c>
      <c r="H940" s="5">
        <f>B940-F940+1</f>
        <v>547</v>
      </c>
      <c r="I940" s="7" t="s">
        <v>2818</v>
      </c>
      <c r="J940" s="3">
        <v>12.6</v>
      </c>
      <c r="K940" s="3">
        <v>58.7</v>
      </c>
    </row>
    <row r="941" spans="2:11" x14ac:dyDescent="0.25">
      <c r="B941">
        <v>2845098</v>
      </c>
      <c r="C941" s="3" t="s">
        <v>17</v>
      </c>
      <c r="D941" s="5" t="s">
        <v>68</v>
      </c>
      <c r="E941" t="s">
        <v>719</v>
      </c>
      <c r="F941">
        <v>2844905</v>
      </c>
      <c r="G941">
        <v>2845858</v>
      </c>
      <c r="H941" s="5">
        <f>B941-F941+1</f>
        <v>194</v>
      </c>
      <c r="I941" s="3" t="s">
        <v>2818</v>
      </c>
      <c r="J941" s="7">
        <v>7</v>
      </c>
      <c r="K941" s="7">
        <v>21.9</v>
      </c>
    </row>
    <row r="942" spans="2:11" x14ac:dyDescent="0.25">
      <c r="B942">
        <v>2846658</v>
      </c>
      <c r="C942" s="3" t="s">
        <v>10</v>
      </c>
      <c r="D942" t="s">
        <v>23</v>
      </c>
      <c r="E942" t="s">
        <v>720</v>
      </c>
      <c r="F942">
        <v>2846087</v>
      </c>
      <c r="G942">
        <v>2846962</v>
      </c>
      <c r="H942" s="5">
        <f>B942-F942+1</f>
        <v>572</v>
      </c>
      <c r="I942" s="7" t="s">
        <v>2817</v>
      </c>
      <c r="J942" s="3">
        <v>85.6</v>
      </c>
      <c r="K942" s="3">
        <v>115.2</v>
      </c>
    </row>
    <row r="943" spans="2:11" x14ac:dyDescent="0.25">
      <c r="B943">
        <v>2847097</v>
      </c>
      <c r="C943" s="3" t="s">
        <v>10</v>
      </c>
      <c r="D943" s="5" t="s">
        <v>13</v>
      </c>
      <c r="E943" t="s">
        <v>721</v>
      </c>
      <c r="F943">
        <v>2847120</v>
      </c>
      <c r="G943">
        <v>2848499</v>
      </c>
      <c r="H943" s="5">
        <f>B943-F943</f>
        <v>-23</v>
      </c>
      <c r="I943" s="7" t="s">
        <v>2817</v>
      </c>
      <c r="J943" s="7">
        <v>45.7</v>
      </c>
      <c r="K943" s="7">
        <v>191.7</v>
      </c>
    </row>
    <row r="944" spans="2:11" x14ac:dyDescent="0.25">
      <c r="B944">
        <v>2848331</v>
      </c>
      <c r="C944" s="3" t="s">
        <v>10</v>
      </c>
      <c r="D944" t="s">
        <v>23</v>
      </c>
      <c r="E944" t="s">
        <v>721</v>
      </c>
      <c r="F944">
        <v>2847120</v>
      </c>
      <c r="G944">
        <v>2848499</v>
      </c>
      <c r="H944" s="5">
        <f>B944-F944+1</f>
        <v>1212</v>
      </c>
      <c r="I944" s="7" t="s">
        <v>2818</v>
      </c>
      <c r="J944" s="3">
        <v>4.0999999999999996</v>
      </c>
      <c r="K944" s="3">
        <v>12.6</v>
      </c>
    </row>
    <row r="945" spans="2:11" x14ac:dyDescent="0.25">
      <c r="B945">
        <v>2848954</v>
      </c>
      <c r="C945" s="3" t="s">
        <v>17</v>
      </c>
      <c r="D945" s="5" t="s">
        <v>68</v>
      </c>
      <c r="E945" t="s">
        <v>722</v>
      </c>
      <c r="F945">
        <v>2848547</v>
      </c>
      <c r="G945">
        <v>2849112</v>
      </c>
      <c r="H945" s="5">
        <f>B945-F945+1</f>
        <v>408</v>
      </c>
      <c r="I945" s="7" t="s">
        <v>2817</v>
      </c>
      <c r="J945" s="7">
        <v>17.2</v>
      </c>
      <c r="K945" s="7">
        <v>34.9</v>
      </c>
    </row>
    <row r="946" spans="2:11" x14ac:dyDescent="0.25">
      <c r="B946">
        <v>2850077</v>
      </c>
      <c r="C946" s="3" t="s">
        <v>10</v>
      </c>
      <c r="D946" t="s">
        <v>23</v>
      </c>
      <c r="E946" t="s">
        <v>723</v>
      </c>
      <c r="F946">
        <v>2849954</v>
      </c>
      <c r="G946">
        <v>2850217</v>
      </c>
      <c r="H946" s="5">
        <f>B946-F946+1</f>
        <v>124</v>
      </c>
      <c r="I946" s="3" t="s">
        <v>2818</v>
      </c>
      <c r="J946" s="3">
        <v>15</v>
      </c>
      <c r="K946" s="3">
        <v>55.6</v>
      </c>
    </row>
    <row r="947" spans="2:11" x14ac:dyDescent="0.25">
      <c r="B947">
        <v>2851313</v>
      </c>
      <c r="C947" s="3" t="s">
        <v>17</v>
      </c>
      <c r="D947" s="5" t="s">
        <v>68</v>
      </c>
      <c r="E947" t="s">
        <v>724</v>
      </c>
      <c r="F947">
        <v>2851122</v>
      </c>
      <c r="G947">
        <v>2851828</v>
      </c>
      <c r="H947" s="5">
        <f>B947-F947+1</f>
        <v>192</v>
      </c>
      <c r="I947" s="7" t="s">
        <v>2818</v>
      </c>
      <c r="J947" s="7">
        <v>3.3</v>
      </c>
      <c r="K947" s="7">
        <v>13</v>
      </c>
    </row>
    <row r="948" spans="2:11" x14ac:dyDescent="0.25">
      <c r="B948">
        <v>2852962</v>
      </c>
      <c r="C948" s="3" t="s">
        <v>10</v>
      </c>
      <c r="D948" t="s">
        <v>13</v>
      </c>
      <c r="E948" t="s">
        <v>725</v>
      </c>
      <c r="F948">
        <v>2853121</v>
      </c>
      <c r="G948">
        <v>2854086</v>
      </c>
      <c r="H948" s="5">
        <f>B948-F948</f>
        <v>-159</v>
      </c>
      <c r="I948" s="3" t="s">
        <v>2817</v>
      </c>
      <c r="J948" s="3">
        <v>18.899999999999999</v>
      </c>
      <c r="K948" s="3">
        <v>34.299999999999997</v>
      </c>
    </row>
    <row r="949" spans="2:11" x14ac:dyDescent="0.25">
      <c r="B949">
        <v>2856200</v>
      </c>
      <c r="C949" s="3" t="s">
        <v>17</v>
      </c>
      <c r="D949" s="5" t="s">
        <v>68</v>
      </c>
      <c r="E949" t="s">
        <v>726</v>
      </c>
      <c r="F949">
        <v>2856198</v>
      </c>
      <c r="G949">
        <v>2856545</v>
      </c>
      <c r="H949" s="5">
        <f>B949-F949+1</f>
        <v>3</v>
      </c>
      <c r="I949" s="7" t="s">
        <v>2817</v>
      </c>
      <c r="J949" s="7">
        <v>20.6</v>
      </c>
      <c r="K949" s="7">
        <v>29.2</v>
      </c>
    </row>
    <row r="950" spans="2:11" x14ac:dyDescent="0.25">
      <c r="B950">
        <v>2856949</v>
      </c>
      <c r="C950" s="3" t="s">
        <v>17</v>
      </c>
      <c r="D950" t="s">
        <v>18</v>
      </c>
      <c r="E950" t="s">
        <v>727</v>
      </c>
      <c r="F950">
        <v>2857437</v>
      </c>
      <c r="G950">
        <v>2858378</v>
      </c>
      <c r="H950" s="5">
        <f>B950-F950</f>
        <v>-488</v>
      </c>
      <c r="I950" s="7" t="s">
        <v>2818</v>
      </c>
      <c r="J950" s="3">
        <v>2.8</v>
      </c>
      <c r="K950" s="3">
        <v>19.2</v>
      </c>
    </row>
    <row r="951" spans="2:11" x14ac:dyDescent="0.25">
      <c r="B951">
        <v>2857285</v>
      </c>
      <c r="C951" s="3" t="s">
        <v>17</v>
      </c>
      <c r="D951" t="s">
        <v>18</v>
      </c>
      <c r="E951" t="s">
        <v>727</v>
      </c>
      <c r="F951">
        <v>2857437</v>
      </c>
      <c r="G951">
        <v>2858378</v>
      </c>
      <c r="H951" s="5">
        <f>B951-F951</f>
        <v>-152</v>
      </c>
      <c r="I951" s="7" t="s">
        <v>2817</v>
      </c>
      <c r="J951" s="3">
        <v>6.8</v>
      </c>
      <c r="K951" s="3">
        <v>18.899999999999999</v>
      </c>
    </row>
    <row r="952" spans="2:11" x14ac:dyDescent="0.25">
      <c r="B952">
        <v>2858005</v>
      </c>
      <c r="C952" s="3" t="s">
        <v>17</v>
      </c>
      <c r="D952" t="s">
        <v>68</v>
      </c>
      <c r="E952" t="s">
        <v>727</v>
      </c>
      <c r="F952">
        <v>2857437</v>
      </c>
      <c r="G952">
        <v>2858378</v>
      </c>
      <c r="H952" s="5">
        <f>B952-F952+1</f>
        <v>569</v>
      </c>
      <c r="I952" s="7" t="s">
        <v>2817</v>
      </c>
      <c r="J952" s="3">
        <v>3.6</v>
      </c>
      <c r="K952" s="3">
        <v>20.2</v>
      </c>
    </row>
    <row r="953" spans="2:11" x14ac:dyDescent="0.25">
      <c r="B953">
        <v>2859636</v>
      </c>
      <c r="C953" s="3" t="s">
        <v>17</v>
      </c>
      <c r="D953" s="5" t="s">
        <v>68</v>
      </c>
      <c r="E953" t="s">
        <v>728</v>
      </c>
      <c r="F953">
        <v>2858406</v>
      </c>
      <c r="G953">
        <v>2859770</v>
      </c>
      <c r="H953" s="5">
        <f>B953-F953+1</f>
        <v>1231</v>
      </c>
      <c r="I953" s="7" t="s">
        <v>2817</v>
      </c>
      <c r="J953" s="7">
        <v>2.2999999999999998</v>
      </c>
      <c r="K953" s="7">
        <v>10.3</v>
      </c>
    </row>
    <row r="954" spans="2:11" x14ac:dyDescent="0.25">
      <c r="B954">
        <v>2859820</v>
      </c>
      <c r="C954" s="3" t="s">
        <v>17</v>
      </c>
      <c r="D954" t="s">
        <v>18</v>
      </c>
      <c r="E954" t="s">
        <v>729</v>
      </c>
      <c r="F954">
        <v>2859924</v>
      </c>
      <c r="G954">
        <v>2861214</v>
      </c>
      <c r="H954" s="5">
        <f t="shared" ref="H954:H960" si="31">B954-F954</f>
        <v>-104</v>
      </c>
      <c r="I954" s="3" t="s">
        <v>2817</v>
      </c>
      <c r="J954" s="3">
        <v>16.600000000000001</v>
      </c>
      <c r="K954" s="3">
        <v>34.799999999999997</v>
      </c>
    </row>
    <row r="955" spans="2:11" x14ac:dyDescent="0.25">
      <c r="B955">
        <v>2863403</v>
      </c>
      <c r="C955" s="3" t="s">
        <v>10</v>
      </c>
      <c r="D955" t="s">
        <v>13</v>
      </c>
      <c r="E955" t="s">
        <v>730</v>
      </c>
      <c r="F955">
        <v>2863502</v>
      </c>
      <c r="G955">
        <v>2863768</v>
      </c>
      <c r="H955" s="5">
        <f t="shared" si="31"/>
        <v>-99</v>
      </c>
      <c r="I955" s="3" t="s">
        <v>2817</v>
      </c>
      <c r="J955" s="3">
        <v>138.30000000000001</v>
      </c>
      <c r="K955" s="3">
        <v>372.3</v>
      </c>
    </row>
    <row r="956" spans="2:11" x14ac:dyDescent="0.25">
      <c r="B956">
        <v>2872901</v>
      </c>
      <c r="C956" s="3" t="s">
        <v>10</v>
      </c>
      <c r="D956" t="s">
        <v>11</v>
      </c>
      <c r="E956" t="s">
        <v>731</v>
      </c>
      <c r="F956">
        <v>2873126</v>
      </c>
      <c r="G956">
        <v>2874214</v>
      </c>
      <c r="H956" s="5">
        <f t="shared" si="31"/>
        <v>-225</v>
      </c>
      <c r="I956" s="7" t="s">
        <v>2817</v>
      </c>
      <c r="J956" s="3">
        <v>20.5</v>
      </c>
      <c r="K956" s="3">
        <v>2.7</v>
      </c>
    </row>
    <row r="957" spans="2:11" x14ac:dyDescent="0.25">
      <c r="B957">
        <v>2874708</v>
      </c>
      <c r="C957" s="3" t="s">
        <v>17</v>
      </c>
      <c r="D957" t="s">
        <v>18</v>
      </c>
      <c r="E957" t="s">
        <v>732</v>
      </c>
      <c r="F957">
        <v>2874782</v>
      </c>
      <c r="G957">
        <v>2876500</v>
      </c>
      <c r="H957" s="5">
        <f t="shared" si="31"/>
        <v>-74</v>
      </c>
      <c r="I957" s="7" t="s">
        <v>2818</v>
      </c>
      <c r="J957" s="3">
        <v>12.7</v>
      </c>
      <c r="K957" s="3">
        <v>21.1</v>
      </c>
    </row>
    <row r="958" spans="2:11" x14ac:dyDescent="0.25">
      <c r="B958">
        <v>2880141</v>
      </c>
      <c r="C958" s="3" t="s">
        <v>10</v>
      </c>
      <c r="D958" s="5" t="s">
        <v>13</v>
      </c>
      <c r="E958" t="s">
        <v>733</v>
      </c>
      <c r="F958">
        <v>2880258</v>
      </c>
      <c r="G958">
        <v>2881292</v>
      </c>
      <c r="H958" s="5">
        <f t="shared" si="31"/>
        <v>-117</v>
      </c>
      <c r="I958" s="7" t="s">
        <v>2817</v>
      </c>
      <c r="J958" s="7">
        <v>32.299999999999997</v>
      </c>
      <c r="K958" s="7">
        <v>111.5</v>
      </c>
    </row>
    <row r="959" spans="2:11" x14ac:dyDescent="0.25">
      <c r="B959">
        <v>2881321</v>
      </c>
      <c r="C959" s="3" t="s">
        <v>10</v>
      </c>
      <c r="D959" t="s">
        <v>13</v>
      </c>
      <c r="E959" t="s">
        <v>734</v>
      </c>
      <c r="F959">
        <v>2881342</v>
      </c>
      <c r="G959">
        <v>2882211</v>
      </c>
      <c r="H959" s="5">
        <f t="shared" si="31"/>
        <v>-21</v>
      </c>
      <c r="I959" s="3" t="s">
        <v>2817</v>
      </c>
      <c r="J959" s="3">
        <v>6.6</v>
      </c>
      <c r="K959" s="3">
        <v>20.100000000000001</v>
      </c>
    </row>
    <row r="960" spans="2:11" x14ac:dyDescent="0.25">
      <c r="B960">
        <v>2882934</v>
      </c>
      <c r="C960" s="3" t="s">
        <v>10</v>
      </c>
      <c r="D960" s="5" t="s">
        <v>13</v>
      </c>
      <c r="E960" t="s">
        <v>735</v>
      </c>
      <c r="F960">
        <v>2883031</v>
      </c>
      <c r="G960">
        <v>2884470</v>
      </c>
      <c r="H960" s="5">
        <f t="shared" si="31"/>
        <v>-97</v>
      </c>
      <c r="I960" s="7" t="s">
        <v>2817</v>
      </c>
      <c r="J960" s="7">
        <v>23.2</v>
      </c>
      <c r="K960" s="7">
        <v>35.799999999999997</v>
      </c>
    </row>
    <row r="961" spans="2:11" x14ac:dyDescent="0.25">
      <c r="B961">
        <v>2892800</v>
      </c>
      <c r="C961" s="3" t="s">
        <v>17</v>
      </c>
      <c r="D961" s="5" t="s">
        <v>68</v>
      </c>
      <c r="E961" t="s">
        <v>736</v>
      </c>
      <c r="F961">
        <v>2891914</v>
      </c>
      <c r="G961">
        <v>2892918</v>
      </c>
      <c r="H961" s="5">
        <f>B961-F961+1</f>
        <v>887</v>
      </c>
      <c r="I961" s="7" t="s">
        <v>2817</v>
      </c>
      <c r="J961" s="7">
        <v>67.2</v>
      </c>
      <c r="K961" s="7">
        <v>247.6</v>
      </c>
    </row>
    <row r="962" spans="2:11" x14ac:dyDescent="0.25">
      <c r="B962">
        <v>2897142</v>
      </c>
      <c r="C962" s="3" t="s">
        <v>10</v>
      </c>
      <c r="D962" t="s">
        <v>13</v>
      </c>
      <c r="E962" t="s">
        <v>737</v>
      </c>
      <c r="F962">
        <v>2897236</v>
      </c>
      <c r="G962">
        <v>2898045</v>
      </c>
      <c r="H962" s="5">
        <f>B962-F962</f>
        <v>-94</v>
      </c>
      <c r="I962" s="3" t="s">
        <v>2817</v>
      </c>
      <c r="J962" s="3">
        <v>3.7</v>
      </c>
      <c r="K962" s="3">
        <v>17.8</v>
      </c>
    </row>
    <row r="963" spans="2:11" x14ac:dyDescent="0.25">
      <c r="B963">
        <v>2897182</v>
      </c>
      <c r="C963" s="3" t="s">
        <v>10</v>
      </c>
      <c r="D963" t="s">
        <v>37</v>
      </c>
      <c r="E963" t="s">
        <v>737</v>
      </c>
      <c r="F963">
        <v>2897236</v>
      </c>
      <c r="G963">
        <v>2898045</v>
      </c>
      <c r="H963" s="5">
        <f>B963-F963</f>
        <v>-54</v>
      </c>
      <c r="I963" s="3" t="s">
        <v>2818</v>
      </c>
      <c r="J963" s="3">
        <v>3.7</v>
      </c>
      <c r="K963" s="3">
        <v>12</v>
      </c>
    </row>
    <row r="964" spans="2:11" x14ac:dyDescent="0.25">
      <c r="B964">
        <v>2899255</v>
      </c>
      <c r="C964" s="3" t="s">
        <v>10</v>
      </c>
      <c r="D964" t="s">
        <v>13</v>
      </c>
      <c r="E964" t="s">
        <v>738</v>
      </c>
      <c r="F964">
        <v>2899345</v>
      </c>
      <c r="G964">
        <v>2899881</v>
      </c>
      <c r="H964" s="5">
        <f>B964-F964</f>
        <v>-90</v>
      </c>
      <c r="I964" s="3" t="s">
        <v>2817</v>
      </c>
      <c r="J964" s="3">
        <v>216.5</v>
      </c>
      <c r="K964" s="3">
        <v>349.5</v>
      </c>
    </row>
    <row r="965" spans="2:11" x14ac:dyDescent="0.25">
      <c r="B965">
        <v>2899354</v>
      </c>
      <c r="C965" s="3" t="s">
        <v>10</v>
      </c>
      <c r="D965" t="s">
        <v>23</v>
      </c>
      <c r="E965" t="s">
        <v>738</v>
      </c>
      <c r="F965">
        <v>2899345</v>
      </c>
      <c r="G965">
        <v>2899881</v>
      </c>
      <c r="H965" s="5">
        <f>B965-F965+1</f>
        <v>10</v>
      </c>
      <c r="I965" s="3" t="s">
        <v>2818</v>
      </c>
      <c r="J965" s="3">
        <v>21.2</v>
      </c>
      <c r="K965" s="3">
        <v>58</v>
      </c>
    </row>
    <row r="966" spans="2:11" x14ac:dyDescent="0.25">
      <c r="B966">
        <v>2902035</v>
      </c>
      <c r="C966" s="3" t="s">
        <v>10</v>
      </c>
      <c r="D966" t="s">
        <v>23</v>
      </c>
      <c r="E966" t="s">
        <v>739</v>
      </c>
      <c r="F966">
        <v>2900669</v>
      </c>
      <c r="G966">
        <v>2903005</v>
      </c>
      <c r="H966" s="5">
        <f>B966-F966+1</f>
        <v>1367</v>
      </c>
      <c r="I966" s="3" t="s">
        <v>2818</v>
      </c>
      <c r="J966" s="3">
        <v>3.4</v>
      </c>
      <c r="K966" s="3">
        <v>11.5</v>
      </c>
    </row>
    <row r="967" spans="2:11" x14ac:dyDescent="0.25">
      <c r="B967">
        <v>2903047</v>
      </c>
      <c r="C967" s="3" t="s">
        <v>10</v>
      </c>
      <c r="D967" s="5" t="s">
        <v>13</v>
      </c>
      <c r="E967" t="s">
        <v>740</v>
      </c>
      <c r="F967">
        <v>2903095</v>
      </c>
      <c r="G967">
        <v>2904504</v>
      </c>
      <c r="H967" s="5">
        <f t="shared" ref="H967:H975" si="32">B967-F967</f>
        <v>-48</v>
      </c>
      <c r="I967" s="7" t="s">
        <v>2817</v>
      </c>
      <c r="J967" s="7">
        <v>217</v>
      </c>
      <c r="K967" s="7">
        <v>255.7</v>
      </c>
    </row>
    <row r="968" spans="2:11" x14ac:dyDescent="0.25">
      <c r="B968">
        <v>2908483</v>
      </c>
      <c r="C968" s="3" t="s">
        <v>17</v>
      </c>
      <c r="D968" t="s">
        <v>18</v>
      </c>
      <c r="E968" t="s">
        <v>741</v>
      </c>
      <c r="F968">
        <v>2908545</v>
      </c>
      <c r="G968">
        <v>2909114</v>
      </c>
      <c r="H968" s="5">
        <f t="shared" si="32"/>
        <v>-62</v>
      </c>
      <c r="I968" s="7" t="s">
        <v>2817</v>
      </c>
      <c r="J968" s="3">
        <v>1.5</v>
      </c>
      <c r="K968" s="3">
        <v>10.5</v>
      </c>
    </row>
    <row r="969" spans="2:11" x14ac:dyDescent="0.25">
      <c r="B969">
        <v>2911164</v>
      </c>
      <c r="C969" s="3" t="s">
        <v>10</v>
      </c>
      <c r="D969" s="5" t="s">
        <v>13</v>
      </c>
      <c r="E969" t="s">
        <v>742</v>
      </c>
      <c r="F969">
        <v>2911424</v>
      </c>
      <c r="G969">
        <v>2912071</v>
      </c>
      <c r="H969" s="5">
        <f t="shared" si="32"/>
        <v>-260</v>
      </c>
      <c r="I969" s="3" t="s">
        <v>2817</v>
      </c>
      <c r="J969" s="7">
        <v>63.4</v>
      </c>
      <c r="K969" s="7">
        <v>295</v>
      </c>
    </row>
    <row r="970" spans="2:11" x14ac:dyDescent="0.25">
      <c r="B970">
        <v>2911205</v>
      </c>
      <c r="C970" s="3" t="s">
        <v>10</v>
      </c>
      <c r="D970" t="s">
        <v>37</v>
      </c>
      <c r="E970" t="s">
        <v>742</v>
      </c>
      <c r="F970">
        <v>2911424</v>
      </c>
      <c r="G970">
        <v>2912071</v>
      </c>
      <c r="H970" s="5">
        <f t="shared" si="32"/>
        <v>-219</v>
      </c>
      <c r="I970" s="3" t="s">
        <v>2817</v>
      </c>
      <c r="J970" s="3">
        <v>41.7</v>
      </c>
      <c r="K970" s="3">
        <v>209.7</v>
      </c>
    </row>
    <row r="971" spans="2:11" x14ac:dyDescent="0.25">
      <c r="B971">
        <v>2911254</v>
      </c>
      <c r="C971" s="3" t="s">
        <v>10</v>
      </c>
      <c r="D971" t="s">
        <v>37</v>
      </c>
      <c r="E971" t="s">
        <v>742</v>
      </c>
      <c r="F971">
        <v>2911424</v>
      </c>
      <c r="G971">
        <v>2912071</v>
      </c>
      <c r="H971" s="5">
        <f t="shared" si="32"/>
        <v>-170</v>
      </c>
      <c r="I971" s="7" t="s">
        <v>2818</v>
      </c>
      <c r="J971" s="3">
        <v>17.5</v>
      </c>
      <c r="K971" s="3">
        <v>35.200000000000003</v>
      </c>
    </row>
    <row r="972" spans="2:11" x14ac:dyDescent="0.25">
      <c r="B972">
        <v>2912139</v>
      </c>
      <c r="C972" s="3" t="s">
        <v>10</v>
      </c>
      <c r="D972" t="s">
        <v>37</v>
      </c>
      <c r="E972" t="s">
        <v>743</v>
      </c>
      <c r="F972">
        <v>2912452</v>
      </c>
      <c r="G972">
        <v>2914608</v>
      </c>
      <c r="H972" s="5">
        <f t="shared" si="32"/>
        <v>-313</v>
      </c>
      <c r="I972" s="7" t="s">
        <v>2818</v>
      </c>
      <c r="J972" s="3">
        <v>0</v>
      </c>
      <c r="K972" s="3">
        <v>29.9</v>
      </c>
    </row>
    <row r="973" spans="2:11" x14ac:dyDescent="0.25">
      <c r="B973">
        <v>2912201</v>
      </c>
      <c r="C973" s="3" t="s">
        <v>10</v>
      </c>
      <c r="D973" t="s">
        <v>18</v>
      </c>
      <c r="E973" t="s">
        <v>743</v>
      </c>
      <c r="F973">
        <v>2912452</v>
      </c>
      <c r="G973">
        <v>2914608</v>
      </c>
      <c r="H973" s="5">
        <f t="shared" si="32"/>
        <v>-251</v>
      </c>
      <c r="I973" s="3" t="s">
        <v>2818</v>
      </c>
      <c r="J973" s="3">
        <v>73.2</v>
      </c>
      <c r="K973" s="3">
        <v>335.3</v>
      </c>
    </row>
    <row r="974" spans="2:11" x14ac:dyDescent="0.25">
      <c r="B974">
        <v>2912236</v>
      </c>
      <c r="C974" s="3" t="s">
        <v>10</v>
      </c>
      <c r="D974" t="s">
        <v>37</v>
      </c>
      <c r="E974" t="s">
        <v>743</v>
      </c>
      <c r="F974">
        <v>2912452</v>
      </c>
      <c r="G974">
        <v>2914608</v>
      </c>
      <c r="H974" s="5">
        <f t="shared" si="32"/>
        <v>-216</v>
      </c>
      <c r="I974" s="7" t="s">
        <v>2818</v>
      </c>
      <c r="J974" s="3">
        <v>9.3000000000000007</v>
      </c>
      <c r="K974" s="3">
        <v>21.5</v>
      </c>
    </row>
    <row r="975" spans="2:11" x14ac:dyDescent="0.25">
      <c r="B975">
        <v>2912414</v>
      </c>
      <c r="C975" s="3" t="s">
        <v>10</v>
      </c>
      <c r="D975" t="s">
        <v>13</v>
      </c>
      <c r="E975" t="s">
        <v>743</v>
      </c>
      <c r="F975">
        <v>2912452</v>
      </c>
      <c r="G975">
        <v>2914608</v>
      </c>
      <c r="H975" s="5">
        <f t="shared" si="32"/>
        <v>-38</v>
      </c>
      <c r="I975" s="3" t="s">
        <v>2817</v>
      </c>
      <c r="J975" s="3">
        <v>182.2</v>
      </c>
      <c r="K975" s="3">
        <v>291.39999999999998</v>
      </c>
    </row>
    <row r="976" spans="2:11" x14ac:dyDescent="0.25">
      <c r="B976">
        <v>2912884</v>
      </c>
      <c r="C976" s="3" t="s">
        <v>10</v>
      </c>
      <c r="D976" t="s">
        <v>23</v>
      </c>
      <c r="E976" t="s">
        <v>743</v>
      </c>
      <c r="F976">
        <v>2912452</v>
      </c>
      <c r="G976">
        <v>2914608</v>
      </c>
      <c r="H976" s="5">
        <f>B976-F976+1</f>
        <v>433</v>
      </c>
      <c r="I976" s="3" t="s">
        <v>2818</v>
      </c>
      <c r="J976" s="3">
        <v>4.5999999999999996</v>
      </c>
      <c r="K976" s="3">
        <v>12.9</v>
      </c>
    </row>
    <row r="977" spans="2:11" x14ac:dyDescent="0.25">
      <c r="B977">
        <v>2918835</v>
      </c>
      <c r="C977" s="3" t="s">
        <v>17</v>
      </c>
      <c r="D977" t="s">
        <v>68</v>
      </c>
      <c r="E977" t="s">
        <v>744</v>
      </c>
      <c r="F977">
        <v>2918790</v>
      </c>
      <c r="G977">
        <v>2920604</v>
      </c>
      <c r="H977" s="5">
        <f>B977-F977+1</f>
        <v>46</v>
      </c>
      <c r="I977" s="3" t="s">
        <v>2817</v>
      </c>
      <c r="J977" s="3">
        <v>3.3</v>
      </c>
      <c r="K977" s="3">
        <v>13.3</v>
      </c>
    </row>
    <row r="978" spans="2:11" x14ac:dyDescent="0.25">
      <c r="B978">
        <v>2920773</v>
      </c>
      <c r="C978" s="3" t="s">
        <v>10</v>
      </c>
      <c r="D978" s="5" t="s">
        <v>13</v>
      </c>
      <c r="E978" t="s">
        <v>745</v>
      </c>
      <c r="F978">
        <v>2920821</v>
      </c>
      <c r="G978">
        <v>2921009</v>
      </c>
      <c r="H978" s="5">
        <f>B978-F978</f>
        <v>-48</v>
      </c>
      <c r="I978" s="7" t="s">
        <v>2817</v>
      </c>
      <c r="J978" s="7">
        <v>47.4</v>
      </c>
      <c r="K978" s="7">
        <v>70.900000000000006</v>
      </c>
    </row>
    <row r="979" spans="2:11" x14ac:dyDescent="0.25">
      <c r="B979">
        <v>2926289</v>
      </c>
      <c r="C979" s="3" t="s">
        <v>17</v>
      </c>
      <c r="D979" t="s">
        <v>68</v>
      </c>
      <c r="E979" t="s">
        <v>746</v>
      </c>
      <c r="F979">
        <v>2925151</v>
      </c>
      <c r="G979">
        <v>2926653</v>
      </c>
      <c r="H979" s="5">
        <f>B979-F979+1</f>
        <v>1139</v>
      </c>
      <c r="I979" s="3" t="s">
        <v>2818</v>
      </c>
      <c r="J979" s="3">
        <v>1.2</v>
      </c>
      <c r="K979" s="3">
        <v>13.3</v>
      </c>
    </row>
    <row r="980" spans="2:11" x14ac:dyDescent="0.25">
      <c r="B980">
        <v>2926729</v>
      </c>
      <c r="C980" s="3" t="s">
        <v>10</v>
      </c>
      <c r="D980" t="s">
        <v>13</v>
      </c>
      <c r="E980" t="s">
        <v>747</v>
      </c>
      <c r="F980">
        <v>2926729</v>
      </c>
      <c r="G980">
        <v>2927283</v>
      </c>
      <c r="H980" s="5">
        <f>B980-F980+1</f>
        <v>1</v>
      </c>
      <c r="I980" s="3" t="s">
        <v>2817</v>
      </c>
      <c r="J980" s="3">
        <v>5.2</v>
      </c>
      <c r="K980" s="3">
        <v>21.9</v>
      </c>
    </row>
    <row r="981" spans="2:11" x14ac:dyDescent="0.25">
      <c r="B981">
        <v>2935044</v>
      </c>
      <c r="C981" s="3" t="s">
        <v>10</v>
      </c>
      <c r="D981" t="s">
        <v>13</v>
      </c>
      <c r="E981" t="s">
        <v>748</v>
      </c>
      <c r="F981">
        <v>2935062</v>
      </c>
      <c r="G981">
        <v>2935412</v>
      </c>
      <c r="H981" s="5">
        <f t="shared" ref="H981:H986" si="33">B981-F981</f>
        <v>-18</v>
      </c>
      <c r="I981" s="7" t="s">
        <v>2817</v>
      </c>
      <c r="J981" s="3">
        <v>37.799999999999997</v>
      </c>
      <c r="K981" s="3">
        <v>118.3</v>
      </c>
    </row>
    <row r="982" spans="2:11" x14ac:dyDescent="0.25">
      <c r="B982">
        <v>2935785</v>
      </c>
      <c r="C982" s="3" t="s">
        <v>10</v>
      </c>
      <c r="D982" t="s">
        <v>18</v>
      </c>
      <c r="E982" t="s">
        <v>749</v>
      </c>
      <c r="F982">
        <v>2936298</v>
      </c>
      <c r="G982">
        <v>2936759</v>
      </c>
      <c r="H982" s="5">
        <f t="shared" si="33"/>
        <v>-513</v>
      </c>
      <c r="I982" s="3" t="s">
        <v>2817</v>
      </c>
      <c r="J982" s="3">
        <v>547.4</v>
      </c>
      <c r="K982" s="3">
        <v>340.9</v>
      </c>
    </row>
    <row r="983" spans="2:11" x14ac:dyDescent="0.25">
      <c r="B983">
        <v>2935811</v>
      </c>
      <c r="C983" s="3" t="s">
        <v>10</v>
      </c>
      <c r="D983" t="s">
        <v>37</v>
      </c>
      <c r="E983" t="s">
        <v>749</v>
      </c>
      <c r="F983">
        <v>2936298</v>
      </c>
      <c r="G983">
        <v>2936759</v>
      </c>
      <c r="H983" s="5">
        <f t="shared" si="33"/>
        <v>-487</v>
      </c>
      <c r="I983" s="7" t="s">
        <v>2818</v>
      </c>
      <c r="J983" s="3">
        <v>16</v>
      </c>
      <c r="K983" s="3">
        <v>155.69999999999999</v>
      </c>
    </row>
    <row r="984" spans="2:11" x14ac:dyDescent="0.25">
      <c r="B984">
        <v>2935902</v>
      </c>
      <c r="C984" s="3" t="s">
        <v>10</v>
      </c>
      <c r="D984" t="s">
        <v>18</v>
      </c>
      <c r="E984" t="s">
        <v>749</v>
      </c>
      <c r="F984">
        <v>2936298</v>
      </c>
      <c r="G984">
        <v>2936759</v>
      </c>
      <c r="H984" s="5">
        <f t="shared" si="33"/>
        <v>-396</v>
      </c>
      <c r="I984" s="3" t="s">
        <v>2818</v>
      </c>
      <c r="J984" s="3">
        <v>20.6</v>
      </c>
      <c r="K984" s="3">
        <v>23.9</v>
      </c>
    </row>
    <row r="985" spans="2:11" x14ac:dyDescent="0.25">
      <c r="B985">
        <v>2935910</v>
      </c>
      <c r="C985" s="3" t="s">
        <v>10</v>
      </c>
      <c r="D985" t="s">
        <v>37</v>
      </c>
      <c r="E985" t="s">
        <v>749</v>
      </c>
      <c r="F985">
        <v>2936298</v>
      </c>
      <c r="G985">
        <v>2936759</v>
      </c>
      <c r="H985" s="5">
        <f t="shared" si="33"/>
        <v>-388</v>
      </c>
      <c r="I985" s="3" t="s">
        <v>2818</v>
      </c>
      <c r="J985" s="3">
        <v>12.3</v>
      </c>
      <c r="K985" s="3">
        <v>76.599999999999994</v>
      </c>
    </row>
    <row r="986" spans="2:11" x14ac:dyDescent="0.25">
      <c r="B986">
        <v>2935960</v>
      </c>
      <c r="C986" s="3" t="s">
        <v>10</v>
      </c>
      <c r="D986" t="s">
        <v>37</v>
      </c>
      <c r="E986" t="s">
        <v>749</v>
      </c>
      <c r="F986">
        <v>2936298</v>
      </c>
      <c r="G986">
        <v>2936759</v>
      </c>
      <c r="H986" s="5">
        <f t="shared" si="33"/>
        <v>-338</v>
      </c>
      <c r="I986" s="3" t="s">
        <v>2818</v>
      </c>
      <c r="J986" s="3">
        <v>2.2999999999999998</v>
      </c>
      <c r="K986" s="3">
        <v>30.3</v>
      </c>
    </row>
    <row r="987" spans="2:11" x14ac:dyDescent="0.25">
      <c r="B987">
        <v>2936302</v>
      </c>
      <c r="C987" s="3" t="s">
        <v>10</v>
      </c>
      <c r="D987" t="s">
        <v>23</v>
      </c>
      <c r="E987" t="s">
        <v>749</v>
      </c>
      <c r="F987">
        <v>2936298</v>
      </c>
      <c r="G987">
        <v>2936759</v>
      </c>
      <c r="H987" s="5">
        <f>B987-F987+1</f>
        <v>5</v>
      </c>
      <c r="I987" s="3" t="s">
        <v>2818</v>
      </c>
      <c r="J987" s="3">
        <v>2.2000000000000002</v>
      </c>
      <c r="K987" s="3">
        <v>11.8</v>
      </c>
    </row>
    <row r="988" spans="2:11" x14ac:dyDescent="0.25">
      <c r="B988">
        <v>2936313</v>
      </c>
      <c r="C988" s="3" t="s">
        <v>10</v>
      </c>
      <c r="D988" t="s">
        <v>60</v>
      </c>
      <c r="E988" t="s">
        <v>749</v>
      </c>
      <c r="F988">
        <v>2936298</v>
      </c>
      <c r="G988">
        <v>2936759</v>
      </c>
      <c r="H988" s="5">
        <f>B988-F988+1</f>
        <v>16</v>
      </c>
      <c r="I988" s="3" t="s">
        <v>2817</v>
      </c>
      <c r="J988" s="3">
        <v>106.1</v>
      </c>
      <c r="K988" s="3">
        <v>279.5</v>
      </c>
    </row>
    <row r="989" spans="2:11" x14ac:dyDescent="0.25">
      <c r="B989">
        <v>2936840</v>
      </c>
      <c r="C989" s="3" t="s">
        <v>10</v>
      </c>
      <c r="D989" t="s">
        <v>13</v>
      </c>
      <c r="E989" t="s">
        <v>750</v>
      </c>
      <c r="F989">
        <v>2936942</v>
      </c>
      <c r="G989">
        <v>2937682</v>
      </c>
      <c r="H989" s="5">
        <f t="shared" ref="H989:H994" si="34">B989-F989</f>
        <v>-102</v>
      </c>
      <c r="I989" s="3" t="s">
        <v>2817</v>
      </c>
      <c r="J989" s="3">
        <v>2.7</v>
      </c>
      <c r="K989" s="3">
        <v>15.4</v>
      </c>
    </row>
    <row r="990" spans="2:11" x14ac:dyDescent="0.25">
      <c r="B990">
        <v>2939786</v>
      </c>
      <c r="C990" s="3" t="s">
        <v>10</v>
      </c>
      <c r="D990" t="s">
        <v>13</v>
      </c>
      <c r="E990" t="s">
        <v>751</v>
      </c>
      <c r="F990">
        <v>2939839</v>
      </c>
      <c r="G990">
        <v>2941512</v>
      </c>
      <c r="H990" s="5">
        <f t="shared" si="34"/>
        <v>-53</v>
      </c>
      <c r="I990" s="3" t="s">
        <v>2817</v>
      </c>
      <c r="J990" s="3">
        <v>8</v>
      </c>
      <c r="K990" s="3">
        <v>24.4</v>
      </c>
    </row>
    <row r="991" spans="2:11" x14ac:dyDescent="0.25">
      <c r="B991">
        <v>2941604</v>
      </c>
      <c r="C991" s="3" t="s">
        <v>10</v>
      </c>
      <c r="D991" t="s">
        <v>13</v>
      </c>
      <c r="E991" t="s">
        <v>752</v>
      </c>
      <c r="F991">
        <v>2941641</v>
      </c>
      <c r="G991">
        <v>2941967</v>
      </c>
      <c r="H991" s="5">
        <f t="shared" si="34"/>
        <v>-37</v>
      </c>
      <c r="I991" s="3" t="s">
        <v>2818</v>
      </c>
      <c r="J991" s="3">
        <v>12.6</v>
      </c>
      <c r="K991" s="3">
        <v>17.100000000000001</v>
      </c>
    </row>
    <row r="992" spans="2:11" x14ac:dyDescent="0.25">
      <c r="B992">
        <v>2944852</v>
      </c>
      <c r="C992" s="3" t="s">
        <v>10</v>
      </c>
      <c r="D992" s="5" t="s">
        <v>13</v>
      </c>
      <c r="E992" t="s">
        <v>753</v>
      </c>
      <c r="F992">
        <v>2944971</v>
      </c>
      <c r="G992">
        <v>2946065</v>
      </c>
      <c r="H992" s="5">
        <f t="shared" si="34"/>
        <v>-119</v>
      </c>
      <c r="I992" s="3" t="s">
        <v>2817</v>
      </c>
      <c r="J992" s="7">
        <v>239</v>
      </c>
      <c r="K992" s="7">
        <v>609.29999999999995</v>
      </c>
    </row>
    <row r="993" spans="2:11" x14ac:dyDescent="0.25">
      <c r="B993">
        <v>2944878</v>
      </c>
      <c r="C993" s="3" t="s">
        <v>10</v>
      </c>
      <c r="D993" t="s">
        <v>37</v>
      </c>
      <c r="E993" t="s">
        <v>753</v>
      </c>
      <c r="F993">
        <v>2944971</v>
      </c>
      <c r="G993">
        <v>2946065</v>
      </c>
      <c r="H993" s="5">
        <f t="shared" si="34"/>
        <v>-93</v>
      </c>
      <c r="I993" s="3" t="s">
        <v>2818</v>
      </c>
      <c r="J993" s="3">
        <v>19.7</v>
      </c>
      <c r="K993" s="3">
        <v>58.9</v>
      </c>
    </row>
    <row r="994" spans="2:11" x14ac:dyDescent="0.25">
      <c r="B994">
        <v>2953900</v>
      </c>
      <c r="C994" s="3" t="s">
        <v>10</v>
      </c>
      <c r="D994" s="5" t="s">
        <v>13</v>
      </c>
      <c r="E994" t="s">
        <v>754</v>
      </c>
      <c r="F994">
        <v>2954106</v>
      </c>
      <c r="G994">
        <v>2955047</v>
      </c>
      <c r="H994" s="5">
        <f t="shared" si="34"/>
        <v>-206</v>
      </c>
      <c r="I994" s="7" t="s">
        <v>2817</v>
      </c>
      <c r="J994" s="7">
        <v>13.2</v>
      </c>
      <c r="K994" s="7">
        <v>62</v>
      </c>
    </row>
    <row r="995" spans="2:11" x14ac:dyDescent="0.25">
      <c r="B995">
        <v>2954113</v>
      </c>
      <c r="C995" s="3" t="s">
        <v>10</v>
      </c>
      <c r="D995" t="s">
        <v>23</v>
      </c>
      <c r="E995" t="s">
        <v>754</v>
      </c>
      <c r="F995">
        <v>2954106</v>
      </c>
      <c r="G995">
        <v>2955047</v>
      </c>
      <c r="H995" s="5">
        <f>B995-F995+1</f>
        <v>8</v>
      </c>
      <c r="I995" s="3" t="s">
        <v>2818</v>
      </c>
      <c r="J995" s="3">
        <v>1.3</v>
      </c>
      <c r="K995" s="3">
        <v>10.8</v>
      </c>
    </row>
    <row r="996" spans="2:11" x14ac:dyDescent="0.25">
      <c r="B996">
        <v>2956344</v>
      </c>
      <c r="C996" s="3" t="s">
        <v>10</v>
      </c>
      <c r="D996" t="s">
        <v>13</v>
      </c>
      <c r="E996" t="s">
        <v>755</v>
      </c>
      <c r="F996">
        <v>2956381</v>
      </c>
      <c r="G996">
        <v>2956465</v>
      </c>
      <c r="H996" s="5">
        <f>B996-F996</f>
        <v>-37</v>
      </c>
      <c r="I996" s="7" t="s">
        <v>2817</v>
      </c>
      <c r="J996" s="3">
        <v>104.4</v>
      </c>
      <c r="K996" s="3">
        <v>400.9</v>
      </c>
    </row>
    <row r="997" spans="2:11" x14ac:dyDescent="0.25">
      <c r="B997">
        <v>2960309</v>
      </c>
      <c r="C997" s="3" t="s">
        <v>10</v>
      </c>
      <c r="D997" t="s">
        <v>60</v>
      </c>
      <c r="E997" t="s">
        <v>756</v>
      </c>
      <c r="F997">
        <v>2960302</v>
      </c>
      <c r="G997">
        <v>2961234</v>
      </c>
      <c r="H997" s="5">
        <f>B997-F997+1</f>
        <v>8</v>
      </c>
      <c r="I997" s="3" t="s">
        <v>2817</v>
      </c>
      <c r="J997" s="3">
        <v>25.9</v>
      </c>
      <c r="K997" s="3">
        <v>100.2</v>
      </c>
    </row>
    <row r="998" spans="2:11" x14ac:dyDescent="0.25">
      <c r="B998">
        <v>2965158</v>
      </c>
      <c r="C998" s="3" t="s">
        <v>10</v>
      </c>
      <c r="D998" t="s">
        <v>13</v>
      </c>
      <c r="E998" t="s">
        <v>757</v>
      </c>
      <c r="F998">
        <v>2965195</v>
      </c>
      <c r="G998">
        <v>2965383</v>
      </c>
      <c r="H998" s="5">
        <f>B998-F998</f>
        <v>-37</v>
      </c>
      <c r="I998" s="3" t="s">
        <v>2817</v>
      </c>
      <c r="J998" s="3">
        <v>288.8</v>
      </c>
      <c r="K998" s="3">
        <v>178.7</v>
      </c>
    </row>
    <row r="999" spans="2:11" x14ac:dyDescent="0.25">
      <c r="B999">
        <v>2967641</v>
      </c>
      <c r="C999" s="3" t="s">
        <v>10</v>
      </c>
      <c r="D999" t="s">
        <v>13</v>
      </c>
      <c r="E999" t="s">
        <v>758</v>
      </c>
      <c r="F999">
        <v>2967835</v>
      </c>
      <c r="G999">
        <v>2969019</v>
      </c>
      <c r="H999" s="5">
        <f>B999-F999</f>
        <v>-194</v>
      </c>
      <c r="I999" s="3" t="s">
        <v>2817</v>
      </c>
      <c r="J999" s="3">
        <v>510.4</v>
      </c>
      <c r="K999" s="3">
        <v>955.5</v>
      </c>
    </row>
    <row r="1000" spans="2:11" x14ac:dyDescent="0.25">
      <c r="B1000">
        <v>2971507</v>
      </c>
      <c r="C1000" s="3" t="s">
        <v>10</v>
      </c>
      <c r="D1000" t="s">
        <v>23</v>
      </c>
      <c r="E1000" t="s">
        <v>759</v>
      </c>
      <c r="F1000">
        <v>2970931</v>
      </c>
      <c r="G1000">
        <v>2971767</v>
      </c>
      <c r="H1000" s="5">
        <f>B1000-F1000+1</f>
        <v>577</v>
      </c>
      <c r="I1000" s="3" t="s">
        <v>2818</v>
      </c>
      <c r="J1000" s="3">
        <v>4.5</v>
      </c>
      <c r="K1000" s="3">
        <v>17.2</v>
      </c>
    </row>
    <row r="1001" spans="2:11" x14ac:dyDescent="0.25">
      <c r="B1001">
        <v>2978973</v>
      </c>
      <c r="C1001" s="3" t="s">
        <v>10</v>
      </c>
      <c r="D1001" t="s">
        <v>23</v>
      </c>
      <c r="E1001" t="s">
        <v>760</v>
      </c>
      <c r="F1001">
        <v>2978368</v>
      </c>
      <c r="G1001">
        <v>2978997</v>
      </c>
      <c r="H1001" s="5">
        <f>B1001-F1001+1</f>
        <v>606</v>
      </c>
      <c r="I1001" s="3" t="s">
        <v>2818</v>
      </c>
      <c r="J1001" s="3">
        <v>2.2999999999999998</v>
      </c>
      <c r="K1001" s="3">
        <v>11.1</v>
      </c>
    </row>
    <row r="1002" spans="2:11" x14ac:dyDescent="0.25">
      <c r="B1002">
        <v>2979005</v>
      </c>
      <c r="C1002" s="3" t="s">
        <v>10</v>
      </c>
      <c r="D1002" t="s">
        <v>37</v>
      </c>
      <c r="E1002" t="s">
        <v>761</v>
      </c>
      <c r="F1002">
        <v>2979235</v>
      </c>
      <c r="G1002">
        <v>2979468</v>
      </c>
      <c r="H1002" s="5">
        <f>B1002-F1002</f>
        <v>-230</v>
      </c>
      <c r="I1002" s="3" t="s">
        <v>2817</v>
      </c>
      <c r="J1002" s="3">
        <v>14.4</v>
      </c>
      <c r="K1002" s="3">
        <v>98.8</v>
      </c>
    </row>
    <row r="1003" spans="2:11" x14ac:dyDescent="0.25">
      <c r="B1003">
        <v>2979088</v>
      </c>
      <c r="C1003" s="3" t="s">
        <v>10</v>
      </c>
      <c r="D1003" t="s">
        <v>13</v>
      </c>
      <c r="E1003" t="s">
        <v>761</v>
      </c>
      <c r="F1003">
        <v>2979235</v>
      </c>
      <c r="G1003">
        <v>2979468</v>
      </c>
      <c r="H1003" s="5">
        <f>B1003-F1003</f>
        <v>-147</v>
      </c>
      <c r="I1003" s="7" t="s">
        <v>2817</v>
      </c>
      <c r="J1003" s="3">
        <v>1721.6</v>
      </c>
      <c r="K1003" s="3">
        <v>3956</v>
      </c>
    </row>
    <row r="1004" spans="2:11" x14ac:dyDescent="0.25">
      <c r="B1004">
        <v>2979550</v>
      </c>
      <c r="C1004" s="3" t="s">
        <v>10</v>
      </c>
      <c r="D1004" t="s">
        <v>23</v>
      </c>
      <c r="E1004" t="s">
        <v>762</v>
      </c>
      <c r="F1004">
        <v>2979486</v>
      </c>
      <c r="G1004">
        <v>2979653</v>
      </c>
      <c r="H1004" s="5">
        <f>B1004-F1004+1</f>
        <v>65</v>
      </c>
      <c r="I1004" s="3" t="s">
        <v>2818</v>
      </c>
      <c r="J1004" s="3">
        <v>2.7</v>
      </c>
      <c r="K1004" s="3">
        <v>15.3</v>
      </c>
    </row>
    <row r="1005" spans="2:11" x14ac:dyDescent="0.25">
      <c r="B1005">
        <v>2979764</v>
      </c>
      <c r="C1005" s="3" t="s">
        <v>10</v>
      </c>
      <c r="D1005" t="s">
        <v>13</v>
      </c>
      <c r="E1005" t="s">
        <v>763</v>
      </c>
      <c r="F1005">
        <v>2979822</v>
      </c>
      <c r="G1005">
        <v>2981408</v>
      </c>
      <c r="H1005" s="5">
        <f>B1005-F1005</f>
        <v>-58</v>
      </c>
      <c r="I1005" s="7" t="s">
        <v>2817</v>
      </c>
      <c r="J1005" s="3">
        <v>52.8</v>
      </c>
      <c r="K1005" s="3">
        <v>133.4</v>
      </c>
    </row>
    <row r="1006" spans="2:11" x14ac:dyDescent="0.25">
      <c r="B1006">
        <v>2988588</v>
      </c>
      <c r="C1006" s="3" t="s">
        <v>10</v>
      </c>
      <c r="D1006" t="s">
        <v>11</v>
      </c>
      <c r="E1006" t="s">
        <v>764</v>
      </c>
      <c r="F1006">
        <v>2988634</v>
      </c>
      <c r="G1006">
        <v>2989626</v>
      </c>
      <c r="H1006" s="5">
        <f>B1006-F1006</f>
        <v>-46</v>
      </c>
      <c r="I1006" s="7" t="s">
        <v>2817</v>
      </c>
      <c r="J1006" s="3">
        <v>340</v>
      </c>
      <c r="K1006" s="3">
        <v>275.89999999999998</v>
      </c>
    </row>
    <row r="1007" spans="2:11" x14ac:dyDescent="0.25">
      <c r="B1007">
        <v>2997629</v>
      </c>
      <c r="C1007" s="3" t="s">
        <v>17</v>
      </c>
      <c r="D1007" s="5" t="s">
        <v>68</v>
      </c>
      <c r="E1007" t="s">
        <v>765</v>
      </c>
      <c r="F1007">
        <v>2997302</v>
      </c>
      <c r="G1007">
        <v>2999602</v>
      </c>
      <c r="H1007" s="5">
        <f>B1007-F1007+1</f>
        <v>328</v>
      </c>
      <c r="I1007" s="7" t="s">
        <v>2818</v>
      </c>
      <c r="J1007" s="7">
        <v>2.2999999999999998</v>
      </c>
      <c r="K1007" s="7">
        <v>11.7</v>
      </c>
    </row>
    <row r="1008" spans="2:11" x14ac:dyDescent="0.25">
      <c r="B1008">
        <v>3000281</v>
      </c>
      <c r="C1008" s="3" t="s">
        <v>10</v>
      </c>
      <c r="D1008" t="s">
        <v>37</v>
      </c>
      <c r="E1008" t="s">
        <v>766</v>
      </c>
      <c r="F1008">
        <v>3000459</v>
      </c>
      <c r="G1008">
        <v>3000662</v>
      </c>
      <c r="H1008" s="5">
        <f>B1008-F1008</f>
        <v>-178</v>
      </c>
      <c r="I1008" s="3" t="s">
        <v>2817</v>
      </c>
      <c r="J1008" s="3">
        <v>104.1</v>
      </c>
      <c r="K1008" s="3">
        <v>251.4</v>
      </c>
    </row>
    <row r="1009" spans="2:11" x14ac:dyDescent="0.25">
      <c r="B1009">
        <v>3000313</v>
      </c>
      <c r="C1009" s="3" t="s">
        <v>10</v>
      </c>
      <c r="D1009" s="5" t="s">
        <v>13</v>
      </c>
      <c r="E1009" t="s">
        <v>766</v>
      </c>
      <c r="F1009">
        <v>3000459</v>
      </c>
      <c r="G1009">
        <v>3000662</v>
      </c>
      <c r="H1009" s="5">
        <f>B1009-F1009</f>
        <v>-146</v>
      </c>
      <c r="I1009" s="7" t="s">
        <v>2817</v>
      </c>
      <c r="J1009" s="7">
        <v>163.30000000000001</v>
      </c>
      <c r="K1009" s="7">
        <v>634.4</v>
      </c>
    </row>
    <row r="1010" spans="2:11" x14ac:dyDescent="0.25">
      <c r="B1010">
        <v>3000482</v>
      </c>
      <c r="C1010" s="3" t="s">
        <v>10</v>
      </c>
      <c r="D1010" t="s">
        <v>23</v>
      </c>
      <c r="E1010" t="s">
        <v>766</v>
      </c>
      <c r="F1010">
        <v>3000459</v>
      </c>
      <c r="G1010">
        <v>3000662</v>
      </c>
      <c r="H1010" s="5">
        <f>B1010-F1010+1</f>
        <v>24</v>
      </c>
      <c r="I1010" s="3" t="s">
        <v>2818</v>
      </c>
      <c r="J1010" s="3">
        <v>40.799999999999997</v>
      </c>
      <c r="K1010" s="3">
        <v>146</v>
      </c>
    </row>
    <row r="1011" spans="2:11" x14ac:dyDescent="0.25">
      <c r="B1011">
        <v>3002906</v>
      </c>
      <c r="C1011" s="3" t="s">
        <v>10</v>
      </c>
      <c r="D1011" t="s">
        <v>13</v>
      </c>
      <c r="E1011" t="s">
        <v>767</v>
      </c>
      <c r="F1011">
        <v>3003031</v>
      </c>
      <c r="G1011">
        <v>3003255</v>
      </c>
      <c r="H1011" s="5">
        <f>B1011-F1011</f>
        <v>-125</v>
      </c>
      <c r="I1011" s="3" t="s">
        <v>2817</v>
      </c>
      <c r="J1011" s="3">
        <v>43.3</v>
      </c>
      <c r="K1011" s="3">
        <v>42.1</v>
      </c>
    </row>
    <row r="1012" spans="2:11" x14ac:dyDescent="0.25">
      <c r="B1012">
        <v>3008232</v>
      </c>
      <c r="C1012" s="3" t="s">
        <v>10</v>
      </c>
      <c r="D1012" t="s">
        <v>18</v>
      </c>
      <c r="E1012" t="s">
        <v>768</v>
      </c>
      <c r="F1012">
        <v>3008660</v>
      </c>
      <c r="G1012">
        <v>3009160</v>
      </c>
      <c r="H1012" s="5">
        <f>B1012-F1012</f>
        <v>-428</v>
      </c>
      <c r="I1012" s="3" t="s">
        <v>2817</v>
      </c>
      <c r="J1012" s="3">
        <v>141.1</v>
      </c>
      <c r="K1012" s="3">
        <v>182.7</v>
      </c>
    </row>
    <row r="1013" spans="2:11" x14ac:dyDescent="0.25">
      <c r="B1013">
        <v>3008635</v>
      </c>
      <c r="C1013" s="3" t="s">
        <v>10</v>
      </c>
      <c r="D1013" s="5" t="s">
        <v>13</v>
      </c>
      <c r="E1013" t="s">
        <v>768</v>
      </c>
      <c r="F1013">
        <v>3008660</v>
      </c>
      <c r="G1013">
        <v>3009160</v>
      </c>
      <c r="H1013" s="5">
        <f>B1013-F1013</f>
        <v>-25</v>
      </c>
      <c r="I1013" s="7" t="s">
        <v>2817</v>
      </c>
      <c r="J1013" s="7">
        <v>3.8</v>
      </c>
      <c r="K1013" s="7">
        <v>16.5</v>
      </c>
    </row>
    <row r="1014" spans="2:11" x14ac:dyDescent="0.25">
      <c r="B1014">
        <v>3009303</v>
      </c>
      <c r="C1014" s="3" t="s">
        <v>10</v>
      </c>
      <c r="D1014" s="5" t="s">
        <v>13</v>
      </c>
      <c r="E1014" t="s">
        <v>769</v>
      </c>
      <c r="F1014">
        <v>3009400</v>
      </c>
      <c r="G1014">
        <v>3011511</v>
      </c>
      <c r="H1014" s="5">
        <f>B1014-F1014</f>
        <v>-97</v>
      </c>
      <c r="I1014" s="7" t="s">
        <v>2817</v>
      </c>
      <c r="J1014" s="7">
        <v>24.3</v>
      </c>
      <c r="K1014" s="7">
        <v>81</v>
      </c>
    </row>
    <row r="1015" spans="2:11" x14ac:dyDescent="0.25">
      <c r="B1015">
        <v>3009328</v>
      </c>
      <c r="C1015" s="3" t="s">
        <v>10</v>
      </c>
      <c r="D1015" t="s">
        <v>37</v>
      </c>
      <c r="E1015" t="s">
        <v>769</v>
      </c>
      <c r="F1015">
        <v>3009400</v>
      </c>
      <c r="G1015">
        <v>3011511</v>
      </c>
      <c r="H1015" s="5">
        <f>B1015-F1015</f>
        <v>-72</v>
      </c>
      <c r="I1015" s="3" t="s">
        <v>2818</v>
      </c>
      <c r="J1015" s="3">
        <v>34.700000000000003</v>
      </c>
      <c r="K1015" s="3">
        <v>70.3</v>
      </c>
    </row>
    <row r="1016" spans="2:11" x14ac:dyDescent="0.25">
      <c r="B1016">
        <v>3011653</v>
      </c>
      <c r="C1016" s="3" t="s">
        <v>10</v>
      </c>
      <c r="D1016" s="5" t="s">
        <v>60</v>
      </c>
      <c r="E1016" t="s">
        <v>770</v>
      </c>
      <c r="F1016">
        <v>3011646</v>
      </c>
      <c r="G1016">
        <v>3012689</v>
      </c>
      <c r="H1016" s="5">
        <f>B1016-F1016+1</f>
        <v>8</v>
      </c>
      <c r="I1016" s="7" t="s">
        <v>2817</v>
      </c>
      <c r="J1016" s="7">
        <v>5.0999999999999996</v>
      </c>
      <c r="K1016" s="7">
        <v>18.100000000000001</v>
      </c>
    </row>
    <row r="1017" spans="2:11" x14ac:dyDescent="0.25">
      <c r="B1017">
        <v>3015505</v>
      </c>
      <c r="C1017" s="3" t="s">
        <v>10</v>
      </c>
      <c r="D1017" t="s">
        <v>11</v>
      </c>
      <c r="E1017" t="s">
        <v>771</v>
      </c>
      <c r="F1017">
        <v>3015526</v>
      </c>
      <c r="G1017">
        <v>3016272</v>
      </c>
      <c r="H1017" s="5">
        <f>B1017-F1017</f>
        <v>-21</v>
      </c>
      <c r="I1017" s="7" t="s">
        <v>2817</v>
      </c>
      <c r="J1017" s="3">
        <v>21.9</v>
      </c>
      <c r="K1017" s="3">
        <v>20.100000000000001</v>
      </c>
    </row>
    <row r="1018" spans="2:11" x14ac:dyDescent="0.25">
      <c r="B1018">
        <v>3019590</v>
      </c>
      <c r="C1018" s="3" t="s">
        <v>10</v>
      </c>
      <c r="D1018" t="s">
        <v>13</v>
      </c>
      <c r="E1018" t="s">
        <v>772</v>
      </c>
      <c r="F1018">
        <v>3019615</v>
      </c>
      <c r="G1018">
        <v>3021051</v>
      </c>
      <c r="H1018" s="5">
        <f>B1018-F1018</f>
        <v>-25</v>
      </c>
      <c r="I1018" s="3" t="s">
        <v>2817</v>
      </c>
      <c r="J1018" s="3">
        <v>6</v>
      </c>
      <c r="K1018" s="3">
        <v>22.3</v>
      </c>
    </row>
    <row r="1019" spans="2:11" x14ac:dyDescent="0.25">
      <c r="B1019">
        <v>3021201</v>
      </c>
      <c r="C1019" s="3" t="s">
        <v>10</v>
      </c>
      <c r="D1019" t="s">
        <v>13</v>
      </c>
      <c r="E1019" t="s">
        <v>773</v>
      </c>
      <c r="F1019">
        <v>3021219</v>
      </c>
      <c r="G1019">
        <v>3022493</v>
      </c>
      <c r="H1019" s="5">
        <f>B1019-F1019</f>
        <v>-18</v>
      </c>
      <c r="I1019" s="3" t="s">
        <v>2817</v>
      </c>
      <c r="J1019" s="3">
        <v>34.9</v>
      </c>
      <c r="K1019" s="3">
        <v>140.80000000000001</v>
      </c>
    </row>
    <row r="1020" spans="2:11" x14ac:dyDescent="0.25">
      <c r="B1020">
        <v>3024769</v>
      </c>
      <c r="C1020" s="3" t="s">
        <v>17</v>
      </c>
      <c r="D1020" s="5" t="s">
        <v>2815</v>
      </c>
      <c r="E1020" t="s">
        <v>774</v>
      </c>
      <c r="F1020">
        <v>3024266</v>
      </c>
      <c r="G1020">
        <v>3024832</v>
      </c>
      <c r="H1020" s="5">
        <f>B1020-F1020+1</f>
        <v>504</v>
      </c>
      <c r="I1020" s="7" t="s">
        <v>2817</v>
      </c>
      <c r="J1020" s="7">
        <v>7.3</v>
      </c>
      <c r="K1020" s="7">
        <v>23.6</v>
      </c>
    </row>
    <row r="1021" spans="2:11" x14ac:dyDescent="0.25">
      <c r="B1021">
        <v>3031871</v>
      </c>
      <c r="C1021" s="3" t="s">
        <v>10</v>
      </c>
      <c r="D1021" s="5" t="s">
        <v>2815</v>
      </c>
      <c r="E1021" t="s">
        <v>775</v>
      </c>
      <c r="F1021">
        <v>3030950</v>
      </c>
      <c r="G1021">
        <v>3031978</v>
      </c>
      <c r="H1021" s="5">
        <f>B1021-F1021+1</f>
        <v>922</v>
      </c>
      <c r="I1021" s="7" t="s">
        <v>2817</v>
      </c>
      <c r="J1021" s="7">
        <v>48.6</v>
      </c>
      <c r="K1021" s="7">
        <v>159.80000000000001</v>
      </c>
    </row>
    <row r="1022" spans="2:11" x14ac:dyDescent="0.25">
      <c r="B1022">
        <v>3033089</v>
      </c>
      <c r="C1022" s="3" t="s">
        <v>10</v>
      </c>
      <c r="D1022" t="s">
        <v>13</v>
      </c>
      <c r="E1022" t="s">
        <v>776</v>
      </c>
      <c r="F1022">
        <v>3033278</v>
      </c>
      <c r="G1022">
        <v>3033940</v>
      </c>
      <c r="H1022" s="5">
        <f>B1022-F1022</f>
        <v>-189</v>
      </c>
      <c r="I1022" s="3" t="s">
        <v>2817</v>
      </c>
      <c r="J1022" s="3">
        <v>61.3</v>
      </c>
      <c r="K1022" s="3">
        <v>102.1</v>
      </c>
    </row>
    <row r="1023" spans="2:11" x14ac:dyDescent="0.25">
      <c r="B1023">
        <v>3034057</v>
      </c>
      <c r="C1023" s="3" t="s">
        <v>17</v>
      </c>
      <c r="D1023" t="s">
        <v>18</v>
      </c>
      <c r="E1023" t="s">
        <v>777</v>
      </c>
      <c r="F1023">
        <v>3034199</v>
      </c>
      <c r="G1023">
        <v>3035041</v>
      </c>
      <c r="H1023" s="5">
        <f>B1023-F1023</f>
        <v>-142</v>
      </c>
      <c r="I1023" s="3" t="s">
        <v>2817</v>
      </c>
      <c r="J1023" s="3">
        <v>3.2</v>
      </c>
      <c r="K1023" s="3">
        <v>21.1</v>
      </c>
    </row>
    <row r="1024" spans="2:11" x14ac:dyDescent="0.25">
      <c r="B1024">
        <v>3036736</v>
      </c>
      <c r="C1024" s="3" t="s">
        <v>10</v>
      </c>
      <c r="D1024" t="s">
        <v>13</v>
      </c>
      <c r="E1024" t="s">
        <v>778</v>
      </c>
      <c r="F1024">
        <v>3036905</v>
      </c>
      <c r="G1024">
        <v>3037177</v>
      </c>
      <c r="H1024" s="5">
        <f>B1024-F1024</f>
        <v>-169</v>
      </c>
      <c r="I1024" s="3" t="s">
        <v>2817</v>
      </c>
      <c r="J1024" s="3">
        <v>300.7</v>
      </c>
      <c r="K1024" s="3">
        <v>711.5</v>
      </c>
    </row>
    <row r="1025" spans="2:11" x14ac:dyDescent="0.25">
      <c r="B1025">
        <v>3037990</v>
      </c>
      <c r="C1025" s="3" t="s">
        <v>10</v>
      </c>
      <c r="D1025" t="s">
        <v>13</v>
      </c>
      <c r="E1025" t="s">
        <v>779</v>
      </c>
      <c r="F1025">
        <v>3038057</v>
      </c>
      <c r="G1025">
        <v>3038986</v>
      </c>
      <c r="H1025" s="5">
        <f>B1025-F1025</f>
        <v>-67</v>
      </c>
      <c r="I1025" s="3" t="s">
        <v>2817</v>
      </c>
      <c r="J1025" s="3">
        <v>61.1</v>
      </c>
      <c r="K1025" s="3">
        <v>72.599999999999994</v>
      </c>
    </row>
    <row r="1026" spans="2:11" x14ac:dyDescent="0.25">
      <c r="B1026">
        <v>3046437</v>
      </c>
      <c r="C1026" s="3" t="s">
        <v>17</v>
      </c>
      <c r="D1026" t="s">
        <v>2815</v>
      </c>
      <c r="E1026" t="s">
        <v>780</v>
      </c>
      <c r="F1026">
        <v>3045432</v>
      </c>
      <c r="G1026">
        <v>3046655</v>
      </c>
      <c r="H1026" s="5">
        <f>B1026-F1026+1</f>
        <v>1006</v>
      </c>
      <c r="I1026" s="3" t="s">
        <v>2817</v>
      </c>
      <c r="J1026" s="3">
        <v>8.3000000000000007</v>
      </c>
      <c r="K1026" s="3">
        <v>21.6</v>
      </c>
    </row>
    <row r="1027" spans="2:11" x14ac:dyDescent="0.25">
      <c r="B1027">
        <v>3047022</v>
      </c>
      <c r="C1027" s="3" t="s">
        <v>10</v>
      </c>
      <c r="D1027" t="s">
        <v>23</v>
      </c>
      <c r="E1027" t="s">
        <v>781</v>
      </c>
      <c r="F1027">
        <v>3046673</v>
      </c>
      <c r="G1027">
        <v>3047227</v>
      </c>
      <c r="H1027" s="5">
        <f>B1027-F1027+1</f>
        <v>350</v>
      </c>
      <c r="I1027" s="3" t="s">
        <v>2818</v>
      </c>
      <c r="J1027" s="3">
        <v>4.5999999999999996</v>
      </c>
      <c r="K1027" s="3">
        <v>12</v>
      </c>
    </row>
    <row r="1028" spans="2:11" x14ac:dyDescent="0.25">
      <c r="B1028">
        <v>3049906</v>
      </c>
      <c r="C1028" s="3" t="s">
        <v>10</v>
      </c>
      <c r="D1028" t="s">
        <v>13</v>
      </c>
      <c r="E1028" t="s">
        <v>782</v>
      </c>
      <c r="F1028">
        <v>3049934</v>
      </c>
      <c r="G1028">
        <v>3050815</v>
      </c>
      <c r="H1028" s="5">
        <f>B1028-F1028</f>
        <v>-28</v>
      </c>
      <c r="I1028" s="3" t="s">
        <v>2817</v>
      </c>
      <c r="J1028" s="3">
        <v>9.1999999999999993</v>
      </c>
      <c r="K1028" s="3">
        <v>29.7</v>
      </c>
    </row>
    <row r="1029" spans="2:11" x14ac:dyDescent="0.25">
      <c r="B1029">
        <v>3050847</v>
      </c>
      <c r="C1029" s="3" t="s">
        <v>10</v>
      </c>
      <c r="D1029" t="s">
        <v>13</v>
      </c>
      <c r="E1029" t="s">
        <v>783</v>
      </c>
      <c r="F1029">
        <v>3050868</v>
      </c>
      <c r="G1029">
        <v>3051716</v>
      </c>
      <c r="H1029" s="5">
        <f>B1029-F1029</f>
        <v>-21</v>
      </c>
      <c r="I1029" s="7" t="s">
        <v>2817</v>
      </c>
      <c r="J1029" s="3">
        <v>97.7</v>
      </c>
      <c r="K1029" s="3">
        <v>465.2</v>
      </c>
    </row>
    <row r="1030" spans="2:11" x14ac:dyDescent="0.25">
      <c r="B1030">
        <v>3052647</v>
      </c>
      <c r="C1030" s="3" t="s">
        <v>10</v>
      </c>
      <c r="D1030" t="s">
        <v>13</v>
      </c>
      <c r="E1030" t="s">
        <v>784</v>
      </c>
      <c r="F1030">
        <v>3052806</v>
      </c>
      <c r="G1030">
        <v>3053450</v>
      </c>
      <c r="H1030" s="5">
        <f>B1030-F1030</f>
        <v>-159</v>
      </c>
      <c r="I1030" s="3" t="s">
        <v>2817</v>
      </c>
      <c r="J1030" s="3">
        <v>90.2</v>
      </c>
      <c r="K1030" s="3">
        <v>140.9</v>
      </c>
    </row>
    <row r="1031" spans="2:11" x14ac:dyDescent="0.25">
      <c r="B1031">
        <v>3053606</v>
      </c>
      <c r="C1031" s="3" t="s">
        <v>10</v>
      </c>
      <c r="D1031" t="s">
        <v>23</v>
      </c>
      <c r="E1031" t="s">
        <v>785</v>
      </c>
      <c r="F1031">
        <v>3053572</v>
      </c>
      <c r="G1031">
        <v>3054792</v>
      </c>
      <c r="H1031" s="5">
        <f>B1031-F1031+1</f>
        <v>35</v>
      </c>
      <c r="I1031" s="3" t="s">
        <v>2818</v>
      </c>
      <c r="J1031" s="3">
        <v>11.6</v>
      </c>
      <c r="K1031" s="3">
        <v>12.1</v>
      </c>
    </row>
    <row r="1032" spans="2:11" x14ac:dyDescent="0.25">
      <c r="B1032">
        <v>3054565</v>
      </c>
      <c r="C1032" s="3" t="s">
        <v>10</v>
      </c>
      <c r="D1032" t="s">
        <v>23</v>
      </c>
      <c r="E1032" t="s">
        <v>785</v>
      </c>
      <c r="F1032">
        <v>3053572</v>
      </c>
      <c r="G1032">
        <v>3054792</v>
      </c>
      <c r="H1032" s="5">
        <f>B1032-F1032+1</f>
        <v>994</v>
      </c>
      <c r="I1032" s="3" t="s">
        <v>2818</v>
      </c>
      <c r="J1032" s="3">
        <v>13</v>
      </c>
      <c r="K1032" s="3">
        <v>44.1</v>
      </c>
    </row>
    <row r="1033" spans="2:11" x14ac:dyDescent="0.25">
      <c r="B1033">
        <v>3056882</v>
      </c>
      <c r="C1033" s="3" t="s">
        <v>10</v>
      </c>
      <c r="D1033" t="s">
        <v>18</v>
      </c>
      <c r="E1033" t="s">
        <v>786</v>
      </c>
      <c r="F1033">
        <v>3057214</v>
      </c>
      <c r="G1033">
        <v>3058620</v>
      </c>
      <c r="H1033" s="5">
        <f t="shared" ref="H1033:H1039" si="35">B1033-F1033</f>
        <v>-332</v>
      </c>
      <c r="I1033" s="3" t="s">
        <v>2817</v>
      </c>
      <c r="J1033" s="3">
        <v>42.3</v>
      </c>
      <c r="K1033" s="3">
        <v>279.10000000000002</v>
      </c>
    </row>
    <row r="1034" spans="2:11" x14ac:dyDescent="0.25">
      <c r="B1034">
        <v>3059459</v>
      </c>
      <c r="C1034" s="3" t="s">
        <v>10</v>
      </c>
      <c r="D1034" t="s">
        <v>13</v>
      </c>
      <c r="E1034" t="s">
        <v>787</v>
      </c>
      <c r="F1034">
        <v>3059563</v>
      </c>
      <c r="G1034">
        <v>3060072</v>
      </c>
      <c r="H1034" s="5">
        <f t="shared" si="35"/>
        <v>-104</v>
      </c>
      <c r="I1034" s="3" t="s">
        <v>2817</v>
      </c>
      <c r="J1034" s="3">
        <v>54</v>
      </c>
      <c r="K1034" s="3">
        <v>134.9</v>
      </c>
    </row>
    <row r="1035" spans="2:11" x14ac:dyDescent="0.25">
      <c r="B1035">
        <v>3060666</v>
      </c>
      <c r="C1035" s="3" t="s">
        <v>10</v>
      </c>
      <c r="D1035" t="s">
        <v>11</v>
      </c>
      <c r="E1035" t="s">
        <v>788</v>
      </c>
      <c r="F1035">
        <v>3060689</v>
      </c>
      <c r="G1035">
        <v>3061330</v>
      </c>
      <c r="H1035" s="5">
        <f t="shared" si="35"/>
        <v>-23</v>
      </c>
      <c r="I1035" s="7" t="s">
        <v>2817</v>
      </c>
      <c r="J1035" s="3">
        <v>16.2</v>
      </c>
      <c r="K1035" s="3">
        <v>11.8</v>
      </c>
    </row>
    <row r="1036" spans="2:11" x14ac:dyDescent="0.25">
      <c r="B1036">
        <v>3072024</v>
      </c>
      <c r="C1036" s="3" t="s">
        <v>10</v>
      </c>
      <c r="D1036" t="s">
        <v>13</v>
      </c>
      <c r="E1036" t="s">
        <v>789</v>
      </c>
      <c r="F1036">
        <v>3072049</v>
      </c>
      <c r="G1036">
        <v>3073530</v>
      </c>
      <c r="H1036" s="5">
        <f t="shared" si="35"/>
        <v>-25</v>
      </c>
      <c r="I1036" s="3" t="s">
        <v>2817</v>
      </c>
      <c r="J1036" s="3">
        <v>3.8</v>
      </c>
      <c r="K1036" s="3">
        <v>15.6</v>
      </c>
    </row>
    <row r="1037" spans="2:11" x14ac:dyDescent="0.25">
      <c r="B1037">
        <v>3073591</v>
      </c>
      <c r="C1037" s="3" t="s">
        <v>10</v>
      </c>
      <c r="D1037" t="s">
        <v>13</v>
      </c>
      <c r="E1037" t="s">
        <v>790</v>
      </c>
      <c r="F1037">
        <v>3073651</v>
      </c>
      <c r="G1037">
        <v>3074607</v>
      </c>
      <c r="H1037" s="5">
        <f t="shared" si="35"/>
        <v>-60</v>
      </c>
      <c r="I1037" s="3" t="s">
        <v>2817</v>
      </c>
      <c r="J1037" s="3">
        <v>6.4</v>
      </c>
      <c r="K1037" s="3">
        <v>15.6</v>
      </c>
    </row>
    <row r="1038" spans="2:11" x14ac:dyDescent="0.25">
      <c r="B1038">
        <v>3077129</v>
      </c>
      <c r="C1038" s="3" t="s">
        <v>10</v>
      </c>
      <c r="D1038" s="5" t="s">
        <v>13</v>
      </c>
      <c r="E1038" t="s">
        <v>791</v>
      </c>
      <c r="F1038">
        <v>3077166</v>
      </c>
      <c r="G1038">
        <v>3078050</v>
      </c>
      <c r="H1038" s="5">
        <f t="shared" si="35"/>
        <v>-37</v>
      </c>
      <c r="I1038" s="3" t="s">
        <v>2817</v>
      </c>
      <c r="J1038" s="7">
        <v>2.6</v>
      </c>
      <c r="K1038" s="7">
        <v>11.1</v>
      </c>
    </row>
    <row r="1039" spans="2:11" x14ac:dyDescent="0.25">
      <c r="B1039">
        <v>3086691</v>
      </c>
      <c r="C1039" s="3" t="s">
        <v>10</v>
      </c>
      <c r="D1039" t="s">
        <v>11</v>
      </c>
      <c r="E1039" t="s">
        <v>792</v>
      </c>
      <c r="F1039">
        <v>3086718</v>
      </c>
      <c r="G1039">
        <v>3087179</v>
      </c>
      <c r="H1039" s="5">
        <f t="shared" si="35"/>
        <v>-27</v>
      </c>
      <c r="I1039" s="7" t="s">
        <v>2817</v>
      </c>
      <c r="J1039" s="3">
        <v>16.3</v>
      </c>
      <c r="K1039" s="3">
        <v>8.4</v>
      </c>
    </row>
    <row r="1040" spans="2:11" x14ac:dyDescent="0.25">
      <c r="B1040">
        <v>3094006</v>
      </c>
      <c r="C1040" s="3" t="s">
        <v>10</v>
      </c>
      <c r="D1040" t="s">
        <v>60</v>
      </c>
      <c r="E1040" t="s">
        <v>793</v>
      </c>
      <c r="F1040">
        <v>3093965</v>
      </c>
      <c r="G1040">
        <v>3095413</v>
      </c>
      <c r="H1040" s="5">
        <f>B1040-F1040+1</f>
        <v>42</v>
      </c>
      <c r="I1040" s="7" t="s">
        <v>2817</v>
      </c>
      <c r="J1040" s="3">
        <v>14.3</v>
      </c>
      <c r="K1040" s="3">
        <v>47.6</v>
      </c>
    </row>
    <row r="1041" spans="2:11" x14ac:dyDescent="0.25">
      <c r="B1041">
        <v>3102050</v>
      </c>
      <c r="C1041" s="3" t="s">
        <v>10</v>
      </c>
      <c r="D1041" s="5" t="s">
        <v>13</v>
      </c>
      <c r="E1041" t="s">
        <v>794</v>
      </c>
      <c r="F1041">
        <v>3102202</v>
      </c>
      <c r="G1041">
        <v>3102843</v>
      </c>
      <c r="H1041" s="5">
        <f>B1041-F1041</f>
        <v>-152</v>
      </c>
      <c r="I1041" s="7" t="s">
        <v>2817</v>
      </c>
      <c r="J1041" s="7">
        <v>263</v>
      </c>
      <c r="K1041" s="7">
        <v>225.5</v>
      </c>
    </row>
    <row r="1042" spans="2:11" x14ac:dyDescent="0.25">
      <c r="B1042">
        <v>3103690</v>
      </c>
      <c r="C1042" s="3" t="s">
        <v>10</v>
      </c>
      <c r="D1042" s="5" t="s">
        <v>13</v>
      </c>
      <c r="E1042" t="s">
        <v>795</v>
      </c>
      <c r="F1042">
        <v>3103711</v>
      </c>
      <c r="G1042">
        <v>3104718</v>
      </c>
      <c r="H1042" s="5">
        <f>B1042-F1042</f>
        <v>-21</v>
      </c>
      <c r="I1042" s="7" t="s">
        <v>2817</v>
      </c>
      <c r="J1042" s="7">
        <v>7.5</v>
      </c>
      <c r="K1042" s="7">
        <v>41.9</v>
      </c>
    </row>
    <row r="1043" spans="2:11" x14ac:dyDescent="0.25">
      <c r="B1043">
        <v>3110274</v>
      </c>
      <c r="C1043" s="3" t="s">
        <v>10</v>
      </c>
      <c r="D1043" t="s">
        <v>13</v>
      </c>
      <c r="E1043" t="s">
        <v>796</v>
      </c>
      <c r="F1043">
        <v>3110327</v>
      </c>
      <c r="G1043">
        <v>3111850</v>
      </c>
      <c r="H1043" s="5">
        <f>B1043-F1043</f>
        <v>-53</v>
      </c>
      <c r="I1043" s="3" t="s">
        <v>2817</v>
      </c>
      <c r="J1043" s="3">
        <v>19.100000000000001</v>
      </c>
      <c r="K1043" s="3">
        <v>55.9</v>
      </c>
    </row>
    <row r="1044" spans="2:11" x14ac:dyDescent="0.25">
      <c r="B1044">
        <v>3113035</v>
      </c>
      <c r="C1044" s="3" t="s">
        <v>10</v>
      </c>
      <c r="D1044" t="s">
        <v>2815</v>
      </c>
      <c r="E1044" t="s">
        <v>797</v>
      </c>
      <c r="F1044">
        <v>3112183</v>
      </c>
      <c r="G1044">
        <v>3113097</v>
      </c>
      <c r="H1044" s="5">
        <f>B1044-F1044+1</f>
        <v>853</v>
      </c>
      <c r="I1044" s="3" t="s">
        <v>2817</v>
      </c>
      <c r="J1044" s="3">
        <v>9.1</v>
      </c>
      <c r="K1044" s="3">
        <v>28</v>
      </c>
    </row>
    <row r="1045" spans="2:11" x14ac:dyDescent="0.25">
      <c r="B1045">
        <v>3124216</v>
      </c>
      <c r="C1045" s="3" t="s">
        <v>10</v>
      </c>
      <c r="D1045" t="s">
        <v>13</v>
      </c>
      <c r="E1045" t="s">
        <v>798</v>
      </c>
      <c r="F1045">
        <v>3124274</v>
      </c>
      <c r="G1045">
        <v>3125197</v>
      </c>
      <c r="H1045" s="5">
        <f>B1045-F1045</f>
        <v>-58</v>
      </c>
      <c r="I1045" s="3" t="s">
        <v>2817</v>
      </c>
      <c r="J1045" s="3">
        <v>35.9</v>
      </c>
      <c r="K1045" s="3">
        <v>68.099999999999994</v>
      </c>
    </row>
    <row r="1046" spans="2:11" x14ac:dyDescent="0.25">
      <c r="B1046">
        <v>3124487</v>
      </c>
      <c r="C1046" s="3" t="s">
        <v>10</v>
      </c>
      <c r="D1046" t="s">
        <v>23</v>
      </c>
      <c r="E1046" t="s">
        <v>798</v>
      </c>
      <c r="F1046">
        <v>3124274</v>
      </c>
      <c r="G1046">
        <v>3125197</v>
      </c>
      <c r="H1046" s="5">
        <f>B1046-F1046+1</f>
        <v>214</v>
      </c>
      <c r="I1046" s="7" t="s">
        <v>2818</v>
      </c>
      <c r="J1046" s="3">
        <v>5.7</v>
      </c>
      <c r="K1046" s="3">
        <v>13.9</v>
      </c>
    </row>
    <row r="1047" spans="2:11" x14ac:dyDescent="0.25">
      <c r="B1047">
        <v>3125159</v>
      </c>
      <c r="C1047" s="3" t="s">
        <v>10</v>
      </c>
      <c r="D1047" t="s">
        <v>23</v>
      </c>
      <c r="E1047" t="s">
        <v>798</v>
      </c>
      <c r="F1047">
        <v>3124274</v>
      </c>
      <c r="G1047">
        <v>3125197</v>
      </c>
      <c r="H1047" s="5">
        <f>B1047-F1047+1</f>
        <v>886</v>
      </c>
      <c r="I1047" s="3" t="s">
        <v>2817</v>
      </c>
      <c r="J1047" s="3">
        <v>6.9</v>
      </c>
      <c r="K1047" s="3">
        <v>11.1</v>
      </c>
    </row>
    <row r="1048" spans="2:11" x14ac:dyDescent="0.25">
      <c r="B1048">
        <v>3126439</v>
      </c>
      <c r="C1048" s="3" t="s">
        <v>10</v>
      </c>
      <c r="D1048" t="s">
        <v>13</v>
      </c>
      <c r="E1048" t="s">
        <v>799</v>
      </c>
      <c r="F1048">
        <v>3126480</v>
      </c>
      <c r="G1048">
        <v>3126983</v>
      </c>
      <c r="H1048" s="5">
        <f>B1048-F1048</f>
        <v>-41</v>
      </c>
      <c r="I1048" s="3" t="s">
        <v>2817</v>
      </c>
      <c r="J1048" s="3">
        <v>6</v>
      </c>
      <c r="K1048" s="3">
        <v>20.9</v>
      </c>
    </row>
    <row r="1049" spans="2:11" x14ac:dyDescent="0.25">
      <c r="B1049">
        <v>3129788</v>
      </c>
      <c r="C1049" s="3" t="s">
        <v>17</v>
      </c>
      <c r="D1049" s="5" t="s">
        <v>68</v>
      </c>
      <c r="E1049" t="s">
        <v>800</v>
      </c>
      <c r="F1049">
        <v>3129608</v>
      </c>
      <c r="G1049">
        <v>3130540</v>
      </c>
      <c r="H1049" s="5">
        <f>B1049-F1049+1</f>
        <v>181</v>
      </c>
      <c r="I1049" s="7" t="s">
        <v>2817</v>
      </c>
      <c r="J1049" s="7">
        <v>28.8</v>
      </c>
      <c r="K1049" s="7">
        <v>31</v>
      </c>
    </row>
    <row r="1050" spans="2:11" x14ac:dyDescent="0.25">
      <c r="B1050">
        <v>3132335</v>
      </c>
      <c r="C1050" s="3" t="s">
        <v>17</v>
      </c>
      <c r="D1050" t="s">
        <v>18</v>
      </c>
      <c r="E1050" t="s">
        <v>801</v>
      </c>
      <c r="F1050">
        <v>3132847</v>
      </c>
      <c r="G1050">
        <v>3132920</v>
      </c>
      <c r="H1050" s="5">
        <f t="shared" ref="H1050:H1056" si="36">B1050-F1050</f>
        <v>-512</v>
      </c>
      <c r="I1050" s="7" t="s">
        <v>2817</v>
      </c>
      <c r="J1050" s="3">
        <v>10</v>
      </c>
      <c r="K1050" s="3">
        <v>47.4</v>
      </c>
    </row>
    <row r="1051" spans="2:11" x14ac:dyDescent="0.25">
      <c r="B1051">
        <v>3132391</v>
      </c>
      <c r="C1051" s="3" t="s">
        <v>17</v>
      </c>
      <c r="D1051" t="s">
        <v>37</v>
      </c>
      <c r="E1051" t="s">
        <v>801</v>
      </c>
      <c r="F1051">
        <v>3132847</v>
      </c>
      <c r="G1051">
        <v>3132920</v>
      </c>
      <c r="H1051" s="5">
        <f t="shared" si="36"/>
        <v>-456</v>
      </c>
      <c r="I1051" s="3" t="s">
        <v>2818</v>
      </c>
      <c r="J1051" s="3">
        <v>5.6</v>
      </c>
      <c r="K1051" s="3">
        <v>16</v>
      </c>
    </row>
    <row r="1052" spans="2:11" x14ac:dyDescent="0.25">
      <c r="B1052">
        <v>3132422</v>
      </c>
      <c r="C1052" s="3" t="s">
        <v>17</v>
      </c>
      <c r="D1052" t="s">
        <v>37</v>
      </c>
      <c r="E1052" t="s">
        <v>801</v>
      </c>
      <c r="F1052">
        <v>3132847</v>
      </c>
      <c r="G1052">
        <v>3132920</v>
      </c>
      <c r="H1052" s="5">
        <f t="shared" si="36"/>
        <v>-425</v>
      </c>
      <c r="I1052" s="3" t="s">
        <v>2818</v>
      </c>
      <c r="J1052" s="3">
        <v>5.2</v>
      </c>
      <c r="K1052" s="3">
        <v>36</v>
      </c>
    </row>
    <row r="1053" spans="2:11" x14ac:dyDescent="0.25">
      <c r="B1053">
        <v>3137437</v>
      </c>
      <c r="C1053" s="3" t="s">
        <v>10</v>
      </c>
      <c r="D1053" t="s">
        <v>13</v>
      </c>
      <c r="E1053" t="s">
        <v>802</v>
      </c>
      <c r="F1053">
        <v>3137463</v>
      </c>
      <c r="G1053">
        <v>3138656</v>
      </c>
      <c r="H1053" s="5">
        <f t="shared" si="36"/>
        <v>-26</v>
      </c>
      <c r="I1053" s="3" t="s">
        <v>2817</v>
      </c>
      <c r="J1053" s="3">
        <v>8.1999999999999993</v>
      </c>
      <c r="K1053" s="3">
        <v>20.399999999999999</v>
      </c>
    </row>
    <row r="1054" spans="2:11" x14ac:dyDescent="0.25">
      <c r="B1054">
        <v>3138660</v>
      </c>
      <c r="C1054" s="3" t="s">
        <v>10</v>
      </c>
      <c r="D1054" t="s">
        <v>13</v>
      </c>
      <c r="E1054" t="s">
        <v>803</v>
      </c>
      <c r="F1054">
        <v>3138794</v>
      </c>
      <c r="G1054">
        <v>3139351</v>
      </c>
      <c r="H1054" s="5">
        <f t="shared" si="36"/>
        <v>-134</v>
      </c>
      <c r="I1054" s="7" t="s">
        <v>2817</v>
      </c>
      <c r="J1054" s="3">
        <v>451.1</v>
      </c>
      <c r="K1054" s="3">
        <v>1251.0999999999999</v>
      </c>
    </row>
    <row r="1055" spans="2:11" x14ac:dyDescent="0.25">
      <c r="B1055">
        <v>3139491</v>
      </c>
      <c r="C1055" s="3" t="s">
        <v>10</v>
      </c>
      <c r="D1055" t="s">
        <v>37</v>
      </c>
      <c r="E1055" t="s">
        <v>804</v>
      </c>
      <c r="F1055">
        <v>3139619</v>
      </c>
      <c r="G1055">
        <v>3141004</v>
      </c>
      <c r="H1055" s="5">
        <f t="shared" si="36"/>
        <v>-128</v>
      </c>
      <c r="I1055" s="3" t="s">
        <v>2817</v>
      </c>
      <c r="J1055" s="3">
        <v>11.6</v>
      </c>
      <c r="K1055" s="3">
        <v>54.9</v>
      </c>
    </row>
    <row r="1056" spans="2:11" x14ac:dyDescent="0.25">
      <c r="B1056">
        <v>3139550</v>
      </c>
      <c r="C1056" s="3" t="s">
        <v>10</v>
      </c>
      <c r="D1056" t="s">
        <v>13</v>
      </c>
      <c r="E1056" t="s">
        <v>804</v>
      </c>
      <c r="F1056">
        <v>3139619</v>
      </c>
      <c r="G1056">
        <v>3141004</v>
      </c>
      <c r="H1056" s="5">
        <f t="shared" si="36"/>
        <v>-69</v>
      </c>
      <c r="I1056" s="3" t="s">
        <v>2817</v>
      </c>
      <c r="J1056" s="3">
        <v>23.6</v>
      </c>
      <c r="K1056" s="3">
        <v>65.400000000000006</v>
      </c>
    </row>
    <row r="1057" spans="2:11" x14ac:dyDescent="0.25">
      <c r="B1057">
        <v>3151344</v>
      </c>
      <c r="C1057" s="3" t="s">
        <v>17</v>
      </c>
      <c r="D1057" s="5" t="s">
        <v>68</v>
      </c>
      <c r="E1057" t="s">
        <v>805</v>
      </c>
      <c r="F1057">
        <v>3151316</v>
      </c>
      <c r="G1057">
        <v>3152368</v>
      </c>
      <c r="H1057" s="5">
        <f>B1057-F1057+1</f>
        <v>29</v>
      </c>
      <c r="I1057" s="7" t="s">
        <v>2817</v>
      </c>
      <c r="J1057" s="7">
        <v>8.6999999999999993</v>
      </c>
      <c r="K1057" s="7">
        <v>32.4</v>
      </c>
    </row>
    <row r="1058" spans="2:11" x14ac:dyDescent="0.25">
      <c r="B1058">
        <v>3160260</v>
      </c>
      <c r="C1058" s="3" t="s">
        <v>17</v>
      </c>
      <c r="D1058" t="s">
        <v>18</v>
      </c>
      <c r="E1058" t="s">
        <v>806</v>
      </c>
      <c r="F1058">
        <v>3160333</v>
      </c>
      <c r="G1058">
        <v>3160968</v>
      </c>
      <c r="H1058" s="5">
        <f>B1058-F1058</f>
        <v>-73</v>
      </c>
      <c r="I1058" s="3" t="s">
        <v>2817</v>
      </c>
      <c r="J1058" s="3">
        <v>5.4</v>
      </c>
      <c r="K1058" s="3">
        <v>11.3</v>
      </c>
    </row>
    <row r="1059" spans="2:11" x14ac:dyDescent="0.25">
      <c r="B1059">
        <v>3165701</v>
      </c>
      <c r="C1059" s="3" t="s">
        <v>10</v>
      </c>
      <c r="D1059" t="s">
        <v>18</v>
      </c>
      <c r="E1059" t="s">
        <v>807</v>
      </c>
      <c r="F1059">
        <v>3166411</v>
      </c>
      <c r="G1059">
        <v>3169575</v>
      </c>
      <c r="H1059" s="5">
        <f>B1059-F1059</f>
        <v>-710</v>
      </c>
      <c r="I1059" s="3" t="s">
        <v>2817</v>
      </c>
      <c r="J1059" s="3">
        <v>46.4</v>
      </c>
      <c r="K1059" s="3">
        <v>44.5</v>
      </c>
    </row>
    <row r="1060" spans="2:11" x14ac:dyDescent="0.25">
      <c r="B1060">
        <v>3165711</v>
      </c>
      <c r="C1060" s="3" t="s">
        <v>10</v>
      </c>
      <c r="D1060" t="s">
        <v>37</v>
      </c>
      <c r="E1060" t="s">
        <v>807</v>
      </c>
      <c r="F1060">
        <v>3166411</v>
      </c>
      <c r="G1060">
        <v>3169575</v>
      </c>
      <c r="H1060" s="5">
        <f>B1060-F1060</f>
        <v>-700</v>
      </c>
      <c r="I1060" s="3" t="s">
        <v>2818</v>
      </c>
      <c r="J1060" s="3">
        <v>21</v>
      </c>
      <c r="K1060" s="3">
        <v>42.7</v>
      </c>
    </row>
    <row r="1061" spans="2:11" x14ac:dyDescent="0.25">
      <c r="B1061">
        <v>3169685</v>
      </c>
      <c r="C1061" s="3" t="s">
        <v>10</v>
      </c>
      <c r="D1061" t="s">
        <v>13</v>
      </c>
      <c r="E1061" t="s">
        <v>808</v>
      </c>
      <c r="F1061">
        <v>3169706</v>
      </c>
      <c r="G1061">
        <v>3170818</v>
      </c>
      <c r="H1061" s="5">
        <f>B1061-F1061</f>
        <v>-21</v>
      </c>
      <c r="I1061" s="3" t="s">
        <v>2817</v>
      </c>
      <c r="J1061" s="3">
        <v>196.5</v>
      </c>
      <c r="K1061" s="3">
        <v>656.9</v>
      </c>
    </row>
    <row r="1062" spans="2:11" x14ac:dyDescent="0.25">
      <c r="B1062">
        <v>3171423</v>
      </c>
      <c r="C1062" s="3" t="s">
        <v>10</v>
      </c>
      <c r="D1062" s="5" t="s">
        <v>2815</v>
      </c>
      <c r="E1062" t="s">
        <v>809</v>
      </c>
      <c r="F1062">
        <v>3170841</v>
      </c>
      <c r="G1062">
        <v>3171458</v>
      </c>
      <c r="H1062" s="5">
        <f>B1062-F1062+1</f>
        <v>583</v>
      </c>
      <c r="I1062" s="7" t="s">
        <v>2817</v>
      </c>
      <c r="J1062" s="7">
        <v>9.1</v>
      </c>
      <c r="K1062" s="7">
        <v>20.5</v>
      </c>
    </row>
    <row r="1063" spans="2:11" x14ac:dyDescent="0.25">
      <c r="B1063">
        <v>3179910</v>
      </c>
      <c r="C1063" s="3" t="s">
        <v>10</v>
      </c>
      <c r="D1063" t="s">
        <v>13</v>
      </c>
      <c r="E1063" t="s">
        <v>810</v>
      </c>
      <c r="F1063">
        <v>3179959</v>
      </c>
      <c r="G1063">
        <v>3180282</v>
      </c>
      <c r="H1063" s="5">
        <f t="shared" ref="H1063:H1073" si="37">B1063-F1063</f>
        <v>-49</v>
      </c>
      <c r="I1063" s="3" t="s">
        <v>2817</v>
      </c>
      <c r="J1063" s="3">
        <v>103.6</v>
      </c>
      <c r="K1063" s="3">
        <v>127.3</v>
      </c>
    </row>
    <row r="1064" spans="2:11" x14ac:dyDescent="0.25">
      <c r="B1064">
        <v>3180365</v>
      </c>
      <c r="C1064" s="3" t="s">
        <v>10</v>
      </c>
      <c r="D1064" t="s">
        <v>13</v>
      </c>
      <c r="E1064" t="s">
        <v>811</v>
      </c>
      <c r="F1064">
        <v>3180385</v>
      </c>
      <c r="G1064">
        <v>3180460</v>
      </c>
      <c r="H1064" s="5">
        <f t="shared" si="37"/>
        <v>-20</v>
      </c>
      <c r="I1064" s="7" t="s">
        <v>2817</v>
      </c>
      <c r="J1064" s="3">
        <v>1590.7</v>
      </c>
      <c r="K1064" s="3">
        <v>4109.1000000000004</v>
      </c>
    </row>
    <row r="1065" spans="2:11" x14ac:dyDescent="0.25">
      <c r="B1065">
        <v>3180508</v>
      </c>
      <c r="C1065" s="3" t="s">
        <v>10</v>
      </c>
      <c r="D1065" t="s">
        <v>13</v>
      </c>
      <c r="E1065" t="s">
        <v>812</v>
      </c>
      <c r="F1065">
        <v>3180534</v>
      </c>
      <c r="G1065">
        <v>3180609</v>
      </c>
      <c r="H1065" s="5">
        <f t="shared" si="37"/>
        <v>-26</v>
      </c>
      <c r="I1065" s="3" t="s">
        <v>2818</v>
      </c>
      <c r="J1065" s="3">
        <v>4</v>
      </c>
      <c r="K1065" s="3">
        <v>19.3</v>
      </c>
    </row>
    <row r="1066" spans="2:11" x14ac:dyDescent="0.25">
      <c r="B1066">
        <v>3180515</v>
      </c>
      <c r="C1066" s="3" t="s">
        <v>10</v>
      </c>
      <c r="D1066" t="s">
        <v>37</v>
      </c>
      <c r="E1066" t="s">
        <v>812</v>
      </c>
      <c r="F1066">
        <v>3180534</v>
      </c>
      <c r="G1066">
        <v>3180609</v>
      </c>
      <c r="H1066" s="5">
        <f t="shared" si="37"/>
        <v>-19</v>
      </c>
      <c r="I1066" s="3" t="s">
        <v>2818</v>
      </c>
      <c r="J1066" s="3">
        <v>2.2000000000000002</v>
      </c>
      <c r="K1066" s="3">
        <v>11</v>
      </c>
    </row>
    <row r="1067" spans="2:11" x14ac:dyDescent="0.25">
      <c r="B1067">
        <v>3180712</v>
      </c>
      <c r="C1067" s="3" t="s">
        <v>10</v>
      </c>
      <c r="D1067" t="s">
        <v>13</v>
      </c>
      <c r="E1067" t="s">
        <v>813</v>
      </c>
      <c r="F1067">
        <v>3180737</v>
      </c>
      <c r="G1067">
        <v>3181222</v>
      </c>
      <c r="H1067" s="5">
        <f t="shared" si="37"/>
        <v>-25</v>
      </c>
      <c r="I1067" s="3" t="s">
        <v>2817</v>
      </c>
      <c r="J1067" s="3">
        <v>44.9</v>
      </c>
      <c r="K1067" s="3">
        <v>170.7</v>
      </c>
    </row>
    <row r="1068" spans="2:11" x14ac:dyDescent="0.25">
      <c r="B1068">
        <v>3182276</v>
      </c>
      <c r="C1068" s="3" t="s">
        <v>10</v>
      </c>
      <c r="D1068" t="s">
        <v>13</v>
      </c>
      <c r="E1068" t="s">
        <v>814</v>
      </c>
      <c r="F1068">
        <v>3182291</v>
      </c>
      <c r="G1068">
        <v>3183043</v>
      </c>
      <c r="H1068" s="5">
        <f t="shared" si="37"/>
        <v>-15</v>
      </c>
      <c r="I1068" s="3" t="s">
        <v>2817</v>
      </c>
      <c r="J1068" s="3">
        <v>13.5</v>
      </c>
      <c r="K1068" s="3">
        <v>58.6</v>
      </c>
    </row>
    <row r="1069" spans="2:11" x14ac:dyDescent="0.25">
      <c r="B1069">
        <v>3185424</v>
      </c>
      <c r="C1069" s="3" t="s">
        <v>10</v>
      </c>
      <c r="D1069" s="5" t="s">
        <v>13</v>
      </c>
      <c r="E1069" t="s">
        <v>815</v>
      </c>
      <c r="F1069">
        <v>3185478</v>
      </c>
      <c r="G1069">
        <v>3186866</v>
      </c>
      <c r="H1069" s="5">
        <f t="shared" si="37"/>
        <v>-54</v>
      </c>
      <c r="I1069" s="7" t="s">
        <v>2817</v>
      </c>
      <c r="J1069" s="7">
        <v>45.8</v>
      </c>
      <c r="K1069" s="7">
        <v>87.6</v>
      </c>
    </row>
    <row r="1070" spans="2:11" x14ac:dyDescent="0.25">
      <c r="B1070">
        <v>3186949</v>
      </c>
      <c r="C1070" s="3" t="s">
        <v>10</v>
      </c>
      <c r="D1070" t="s">
        <v>13</v>
      </c>
      <c r="E1070" t="s">
        <v>816</v>
      </c>
      <c r="F1070">
        <v>3187061</v>
      </c>
      <c r="G1070">
        <v>3188455</v>
      </c>
      <c r="H1070" s="5">
        <f t="shared" si="37"/>
        <v>-112</v>
      </c>
      <c r="I1070" s="7" t="s">
        <v>2817</v>
      </c>
      <c r="J1070" s="3">
        <v>10.7</v>
      </c>
      <c r="K1070" s="3">
        <v>27.3</v>
      </c>
    </row>
    <row r="1071" spans="2:11" x14ac:dyDescent="0.25">
      <c r="B1071">
        <v>3189448</v>
      </c>
      <c r="C1071" s="3" t="s">
        <v>10</v>
      </c>
      <c r="D1071" t="s">
        <v>13</v>
      </c>
      <c r="E1071" t="s">
        <v>817</v>
      </c>
      <c r="F1071">
        <v>3189471</v>
      </c>
      <c r="G1071">
        <v>3190178</v>
      </c>
      <c r="H1071" s="5">
        <f t="shared" si="37"/>
        <v>-23</v>
      </c>
      <c r="I1071" s="3" t="s">
        <v>2817</v>
      </c>
      <c r="J1071" s="3">
        <v>11</v>
      </c>
      <c r="K1071" s="3">
        <v>16.3</v>
      </c>
    </row>
    <row r="1072" spans="2:11" x14ac:dyDescent="0.25">
      <c r="B1072">
        <v>3190296</v>
      </c>
      <c r="C1072" s="3" t="s">
        <v>10</v>
      </c>
      <c r="D1072" t="s">
        <v>13</v>
      </c>
      <c r="E1072" t="s">
        <v>818</v>
      </c>
      <c r="F1072">
        <v>3190341</v>
      </c>
      <c r="G1072">
        <v>3192869</v>
      </c>
      <c r="H1072" s="5">
        <f t="shared" si="37"/>
        <v>-45</v>
      </c>
      <c r="I1072" s="3" t="s">
        <v>2818</v>
      </c>
      <c r="J1072" s="3">
        <v>10.3</v>
      </c>
      <c r="K1072" s="3">
        <v>35.799999999999997</v>
      </c>
    </row>
    <row r="1073" spans="2:11" x14ac:dyDescent="0.25">
      <c r="B1073">
        <v>3196471</v>
      </c>
      <c r="C1073" s="3" t="s">
        <v>10</v>
      </c>
      <c r="D1073" s="5" t="s">
        <v>13</v>
      </c>
      <c r="E1073" t="s">
        <v>819</v>
      </c>
      <c r="F1073">
        <v>3196499</v>
      </c>
      <c r="G1073">
        <v>3196999</v>
      </c>
      <c r="H1073" s="5">
        <f t="shared" si="37"/>
        <v>-28</v>
      </c>
      <c r="I1073" s="7" t="s">
        <v>2817</v>
      </c>
      <c r="J1073" s="7">
        <v>35.799999999999997</v>
      </c>
      <c r="K1073" s="7">
        <v>50.3</v>
      </c>
    </row>
    <row r="1074" spans="2:11" x14ac:dyDescent="0.25">
      <c r="B1074">
        <v>3197898</v>
      </c>
      <c r="C1074" s="3" t="s">
        <v>17</v>
      </c>
      <c r="D1074" t="s">
        <v>68</v>
      </c>
      <c r="E1074" t="s">
        <v>820</v>
      </c>
      <c r="F1074">
        <v>3197086</v>
      </c>
      <c r="G1074">
        <v>3198456</v>
      </c>
      <c r="H1074" s="5">
        <f>B1074-F1074+1</f>
        <v>813</v>
      </c>
      <c r="I1074" s="3" t="s">
        <v>2817</v>
      </c>
      <c r="J1074" s="3">
        <v>9.5</v>
      </c>
      <c r="K1074" s="3">
        <v>16.7</v>
      </c>
    </row>
    <row r="1075" spans="2:11" x14ac:dyDescent="0.25">
      <c r="B1075">
        <v>3198584</v>
      </c>
      <c r="C1075" s="3" t="s">
        <v>10</v>
      </c>
      <c r="D1075" t="s">
        <v>60</v>
      </c>
      <c r="E1075" t="s">
        <v>821</v>
      </c>
      <c r="F1075">
        <v>3198575</v>
      </c>
      <c r="G1075">
        <v>3199186</v>
      </c>
      <c r="H1075" s="5">
        <f>B1075-F1075+1</f>
        <v>10</v>
      </c>
      <c r="I1075" s="3" t="s">
        <v>2817</v>
      </c>
      <c r="J1075" s="3">
        <v>27.6</v>
      </c>
      <c r="K1075" s="3">
        <v>53.5</v>
      </c>
    </row>
    <row r="1076" spans="2:11" x14ac:dyDescent="0.25">
      <c r="B1076">
        <v>3200537</v>
      </c>
      <c r="C1076" s="3" t="s">
        <v>10</v>
      </c>
      <c r="D1076" t="s">
        <v>13</v>
      </c>
      <c r="E1076" t="s">
        <v>822</v>
      </c>
      <c r="F1076">
        <v>3200559</v>
      </c>
      <c r="G1076">
        <v>3201818</v>
      </c>
      <c r="H1076" s="5">
        <f>B1076-F1076</f>
        <v>-22</v>
      </c>
      <c r="I1076" s="3" t="s">
        <v>2817</v>
      </c>
      <c r="J1076" s="3">
        <v>21.8</v>
      </c>
      <c r="K1076" s="3">
        <v>31.9</v>
      </c>
    </row>
    <row r="1077" spans="2:11" x14ac:dyDescent="0.25">
      <c r="B1077">
        <v>3207476</v>
      </c>
      <c r="C1077" s="3" t="s">
        <v>10</v>
      </c>
      <c r="D1077" t="s">
        <v>13</v>
      </c>
      <c r="E1077" t="s">
        <v>823</v>
      </c>
      <c r="F1077">
        <v>3207498</v>
      </c>
      <c r="G1077">
        <v>3208637</v>
      </c>
      <c r="H1077" s="5">
        <f>B1077-F1077</f>
        <v>-22</v>
      </c>
      <c r="I1077" s="7" t="s">
        <v>2817</v>
      </c>
      <c r="J1077" s="3">
        <v>33.5</v>
      </c>
      <c r="K1077" s="3">
        <v>111.7</v>
      </c>
    </row>
    <row r="1078" spans="2:11" x14ac:dyDescent="0.25">
      <c r="B1078">
        <v>3208401</v>
      </c>
      <c r="C1078" s="3" t="s">
        <v>10</v>
      </c>
      <c r="D1078" t="s">
        <v>23</v>
      </c>
      <c r="E1078" t="s">
        <v>823</v>
      </c>
      <c r="F1078">
        <v>3207498</v>
      </c>
      <c r="G1078">
        <v>3208637</v>
      </c>
      <c r="H1078" s="5">
        <f>B1078-F1078+1</f>
        <v>904</v>
      </c>
      <c r="I1078" s="3" t="s">
        <v>2818</v>
      </c>
      <c r="J1078" s="3">
        <v>4.8</v>
      </c>
      <c r="K1078" s="3">
        <v>18.7</v>
      </c>
    </row>
    <row r="1079" spans="2:11" x14ac:dyDescent="0.25">
      <c r="B1079">
        <v>3210480</v>
      </c>
      <c r="C1079" s="3" t="s">
        <v>17</v>
      </c>
      <c r="D1079" t="s">
        <v>18</v>
      </c>
      <c r="E1079" t="s">
        <v>824</v>
      </c>
      <c r="F1079">
        <v>3210537</v>
      </c>
      <c r="G1079">
        <v>3211025</v>
      </c>
      <c r="H1079" s="5">
        <f>B1079-F1079</f>
        <v>-57</v>
      </c>
      <c r="I1079" s="3" t="s">
        <v>2817</v>
      </c>
      <c r="J1079" s="3">
        <v>1.7</v>
      </c>
      <c r="K1079" s="3">
        <v>12</v>
      </c>
    </row>
    <row r="1080" spans="2:11" x14ac:dyDescent="0.25">
      <c r="B1080">
        <v>3211091</v>
      </c>
      <c r="C1080" s="3" t="s">
        <v>10</v>
      </c>
      <c r="D1080" t="s">
        <v>11</v>
      </c>
      <c r="E1080" t="s">
        <v>825</v>
      </c>
      <c r="F1080">
        <v>3211172</v>
      </c>
      <c r="G1080">
        <v>3212458</v>
      </c>
      <c r="H1080" s="5">
        <f>B1080-F1080</f>
        <v>-81</v>
      </c>
      <c r="I1080" s="7" t="s">
        <v>2817</v>
      </c>
      <c r="J1080" s="3">
        <v>54.6</v>
      </c>
      <c r="K1080" s="3">
        <v>46.9</v>
      </c>
    </row>
    <row r="1081" spans="2:11" x14ac:dyDescent="0.25">
      <c r="B1081">
        <v>3218992</v>
      </c>
      <c r="C1081" s="3" t="s">
        <v>17</v>
      </c>
      <c r="D1081" s="5" t="s">
        <v>68</v>
      </c>
      <c r="E1081" t="s">
        <v>826</v>
      </c>
      <c r="F1081">
        <v>3218269</v>
      </c>
      <c r="G1081">
        <v>3219192</v>
      </c>
      <c r="H1081" s="5">
        <f>B1081-F1081+1</f>
        <v>724</v>
      </c>
      <c r="I1081" s="7" t="s">
        <v>2817</v>
      </c>
      <c r="J1081" s="7">
        <v>3.3</v>
      </c>
      <c r="K1081" s="7">
        <v>10.199999999999999</v>
      </c>
    </row>
    <row r="1082" spans="2:11" x14ac:dyDescent="0.25">
      <c r="B1082">
        <v>3219332</v>
      </c>
      <c r="C1082" s="3" t="s">
        <v>10</v>
      </c>
      <c r="D1082" t="s">
        <v>11</v>
      </c>
      <c r="E1082" t="s">
        <v>827</v>
      </c>
      <c r="F1082">
        <v>3219362</v>
      </c>
      <c r="G1082">
        <v>3220579</v>
      </c>
      <c r="H1082" s="5">
        <f>B1082-F1082</f>
        <v>-30</v>
      </c>
      <c r="I1082" s="7" t="s">
        <v>2817</v>
      </c>
      <c r="J1082" s="3">
        <v>29.6</v>
      </c>
      <c r="K1082" s="3">
        <v>23.1</v>
      </c>
    </row>
    <row r="1083" spans="2:11" x14ac:dyDescent="0.25">
      <c r="B1083">
        <v>3228980</v>
      </c>
      <c r="C1083" s="3" t="s">
        <v>17</v>
      </c>
      <c r="D1083" s="5" t="s">
        <v>68</v>
      </c>
      <c r="E1083" t="s">
        <v>828</v>
      </c>
      <c r="F1083">
        <v>3227772</v>
      </c>
      <c r="G1083">
        <v>3229484</v>
      </c>
      <c r="H1083" s="5">
        <f>B1083-F1083+1</f>
        <v>1209</v>
      </c>
      <c r="I1083" s="7" t="s">
        <v>2818</v>
      </c>
      <c r="J1083" s="7">
        <v>2.5</v>
      </c>
      <c r="K1083" s="7">
        <v>10.5</v>
      </c>
    </row>
    <row r="1084" spans="2:11" x14ac:dyDescent="0.25">
      <c r="B1084">
        <v>3236066</v>
      </c>
      <c r="C1084" s="3" t="s">
        <v>17</v>
      </c>
      <c r="D1084" s="5" t="s">
        <v>68</v>
      </c>
      <c r="E1084" t="s">
        <v>829</v>
      </c>
      <c r="F1084">
        <v>3235795</v>
      </c>
      <c r="G1084">
        <v>3238398</v>
      </c>
      <c r="H1084" s="5">
        <f>B1084-F1084+1</f>
        <v>272</v>
      </c>
      <c r="I1084" s="7" t="s">
        <v>2817</v>
      </c>
      <c r="J1084" s="7">
        <v>12.9</v>
      </c>
      <c r="K1084" s="7">
        <v>34.799999999999997</v>
      </c>
    </row>
    <row r="1085" spans="2:11" x14ac:dyDescent="0.25">
      <c r="B1085">
        <v>3238803</v>
      </c>
      <c r="C1085" s="3" t="s">
        <v>10</v>
      </c>
      <c r="D1085" t="s">
        <v>13</v>
      </c>
      <c r="E1085" t="s">
        <v>830</v>
      </c>
      <c r="F1085">
        <v>3238954</v>
      </c>
      <c r="G1085">
        <v>3239622</v>
      </c>
      <c r="H1085" s="5">
        <f>B1085-F1085</f>
        <v>-151</v>
      </c>
      <c r="I1085" s="3" t="s">
        <v>2817</v>
      </c>
      <c r="J1085" s="3">
        <v>285.89999999999998</v>
      </c>
      <c r="K1085" s="3">
        <v>733.4</v>
      </c>
    </row>
    <row r="1086" spans="2:11" x14ac:dyDescent="0.25">
      <c r="B1086">
        <v>3238885</v>
      </c>
      <c r="C1086" s="3" t="s">
        <v>10</v>
      </c>
      <c r="D1086" s="5" t="s">
        <v>37</v>
      </c>
      <c r="E1086" t="s">
        <v>830</v>
      </c>
      <c r="F1086">
        <v>3238954</v>
      </c>
      <c r="G1086">
        <v>3239622</v>
      </c>
      <c r="H1086" s="5">
        <f>B1086-F1086</f>
        <v>-69</v>
      </c>
      <c r="I1086" s="3" t="s">
        <v>2818</v>
      </c>
      <c r="J1086" s="3">
        <v>210.1</v>
      </c>
      <c r="K1086" s="3">
        <v>318.39999999999998</v>
      </c>
    </row>
    <row r="1087" spans="2:11" x14ac:dyDescent="0.25">
      <c r="B1087">
        <v>3238898</v>
      </c>
      <c r="C1087" s="3" t="s">
        <v>10</v>
      </c>
      <c r="D1087" s="5" t="s">
        <v>37</v>
      </c>
      <c r="E1087" t="s">
        <v>830</v>
      </c>
      <c r="F1087">
        <v>3238954</v>
      </c>
      <c r="G1087">
        <v>3239622</v>
      </c>
      <c r="H1087" s="5">
        <f>B1087-F1087</f>
        <v>-56</v>
      </c>
      <c r="I1087" s="3" t="s">
        <v>2818</v>
      </c>
      <c r="J1087" s="3">
        <v>5.6</v>
      </c>
      <c r="K1087" s="3">
        <v>19</v>
      </c>
    </row>
    <row r="1088" spans="2:11" x14ac:dyDescent="0.25">
      <c r="B1088">
        <v>3238930</v>
      </c>
      <c r="C1088" s="3" t="s">
        <v>10</v>
      </c>
      <c r="D1088" s="5" t="s">
        <v>37</v>
      </c>
      <c r="E1088" t="s">
        <v>830</v>
      </c>
      <c r="F1088">
        <v>3238954</v>
      </c>
      <c r="G1088">
        <v>3239622</v>
      </c>
      <c r="H1088" s="5">
        <f>B1088-F1088</f>
        <v>-24</v>
      </c>
      <c r="I1088" s="3" t="s">
        <v>2818</v>
      </c>
      <c r="J1088" s="3">
        <v>4.2</v>
      </c>
      <c r="K1088" s="3">
        <v>10.9</v>
      </c>
    </row>
    <row r="1089" spans="2:11" x14ac:dyDescent="0.25">
      <c r="B1089">
        <v>3239420</v>
      </c>
      <c r="C1089" s="3" t="s">
        <v>10</v>
      </c>
      <c r="D1089" t="s">
        <v>23</v>
      </c>
      <c r="E1089" t="s">
        <v>830</v>
      </c>
      <c r="F1089">
        <v>3238954</v>
      </c>
      <c r="G1089">
        <v>3239622</v>
      </c>
      <c r="H1089" s="5">
        <f>B1089-F1089+1</f>
        <v>467</v>
      </c>
      <c r="I1089" s="3" t="s">
        <v>2818</v>
      </c>
      <c r="J1089" s="3">
        <v>1.3</v>
      </c>
      <c r="K1089" s="3">
        <v>10.5</v>
      </c>
    </row>
    <row r="1090" spans="2:11" x14ac:dyDescent="0.25">
      <c r="B1090">
        <v>3239650</v>
      </c>
      <c r="C1090" s="3" t="s">
        <v>10</v>
      </c>
      <c r="D1090" s="5" t="s">
        <v>37</v>
      </c>
      <c r="E1090" t="s">
        <v>831</v>
      </c>
      <c r="F1090">
        <v>3239775</v>
      </c>
      <c r="G1090">
        <v>3240473</v>
      </c>
      <c r="H1090" s="5">
        <f>B1090-F1090</f>
        <v>-125</v>
      </c>
      <c r="I1090" s="7" t="s">
        <v>2818</v>
      </c>
      <c r="J1090" s="3">
        <v>0.4</v>
      </c>
      <c r="K1090" s="3">
        <v>36.6</v>
      </c>
    </row>
    <row r="1091" spans="2:11" x14ac:dyDescent="0.25">
      <c r="B1091">
        <v>3239730</v>
      </c>
      <c r="C1091" s="3" t="s">
        <v>10</v>
      </c>
      <c r="D1091" t="s">
        <v>13</v>
      </c>
      <c r="E1091" t="s">
        <v>831</v>
      </c>
      <c r="F1091">
        <v>3239775</v>
      </c>
      <c r="G1091">
        <v>3240473</v>
      </c>
      <c r="H1091" s="5">
        <f>B1091-F1091</f>
        <v>-45</v>
      </c>
      <c r="I1091" s="3" t="s">
        <v>2817</v>
      </c>
      <c r="J1091" s="3">
        <v>54.3</v>
      </c>
      <c r="K1091" s="3">
        <v>51.2</v>
      </c>
    </row>
    <row r="1092" spans="2:11" x14ac:dyDescent="0.25">
      <c r="B1092">
        <v>3241207</v>
      </c>
      <c r="C1092" s="3" t="s">
        <v>10</v>
      </c>
      <c r="D1092" s="5" t="s">
        <v>13</v>
      </c>
      <c r="E1092" t="s">
        <v>832</v>
      </c>
      <c r="F1092">
        <v>3241218</v>
      </c>
      <c r="G1092">
        <v>3241587</v>
      </c>
      <c r="H1092" s="5">
        <f>B1092-F1092</f>
        <v>-11</v>
      </c>
      <c r="I1092" s="7" t="s">
        <v>2817</v>
      </c>
      <c r="J1092" s="7">
        <v>2272.9</v>
      </c>
      <c r="K1092" s="7">
        <v>8303.7000000000007</v>
      </c>
    </row>
    <row r="1093" spans="2:11" x14ac:dyDescent="0.25">
      <c r="B1093">
        <v>3241511</v>
      </c>
      <c r="C1093" s="3" t="s">
        <v>10</v>
      </c>
      <c r="D1093" t="s">
        <v>23</v>
      </c>
      <c r="E1093" t="s">
        <v>832</v>
      </c>
      <c r="F1093">
        <v>3241218</v>
      </c>
      <c r="G1093">
        <v>3241587</v>
      </c>
      <c r="H1093" s="5">
        <f>B1093-F1093+1</f>
        <v>294</v>
      </c>
      <c r="I1093" s="3" t="s">
        <v>2818</v>
      </c>
      <c r="J1093" s="3">
        <v>86.5</v>
      </c>
      <c r="K1093" s="3">
        <v>96.5</v>
      </c>
    </row>
    <row r="1094" spans="2:11" x14ac:dyDescent="0.25">
      <c r="B1094">
        <v>3241544</v>
      </c>
      <c r="C1094" s="3" t="s">
        <v>10</v>
      </c>
      <c r="D1094" t="s">
        <v>23</v>
      </c>
      <c r="E1094" t="s">
        <v>832</v>
      </c>
      <c r="F1094">
        <v>3241218</v>
      </c>
      <c r="G1094">
        <v>3241587</v>
      </c>
      <c r="H1094" s="5">
        <f>B1094-F1094+1</f>
        <v>327</v>
      </c>
      <c r="I1094" s="3" t="s">
        <v>2818</v>
      </c>
      <c r="J1094" s="3">
        <v>5.4</v>
      </c>
      <c r="K1094" s="3">
        <v>77.400000000000006</v>
      </c>
    </row>
    <row r="1095" spans="2:11" x14ac:dyDescent="0.25">
      <c r="B1095">
        <v>3241560</v>
      </c>
      <c r="C1095" s="3" t="s">
        <v>10</v>
      </c>
      <c r="D1095" t="s">
        <v>23</v>
      </c>
      <c r="E1095" t="s">
        <v>832</v>
      </c>
      <c r="F1095">
        <v>3241218</v>
      </c>
      <c r="G1095">
        <v>3241587</v>
      </c>
      <c r="H1095" s="5">
        <f>B1095-F1095+1</f>
        <v>343</v>
      </c>
      <c r="I1095" s="3" t="s">
        <v>2818</v>
      </c>
      <c r="J1095" s="3">
        <v>0.8</v>
      </c>
      <c r="K1095" s="3">
        <v>123.9</v>
      </c>
    </row>
    <row r="1096" spans="2:11" x14ac:dyDescent="0.25">
      <c r="B1096">
        <v>3241928</v>
      </c>
      <c r="C1096" s="3" t="s">
        <v>10</v>
      </c>
      <c r="D1096" t="s">
        <v>23</v>
      </c>
      <c r="E1096" t="s">
        <v>833</v>
      </c>
      <c r="F1096">
        <v>3241751</v>
      </c>
      <c r="G1096">
        <v>3242995</v>
      </c>
      <c r="H1096" s="5">
        <f>B1096-F1096+1</f>
        <v>178</v>
      </c>
      <c r="I1096" s="3" t="s">
        <v>2818</v>
      </c>
      <c r="J1096" s="3">
        <v>1.3</v>
      </c>
      <c r="K1096" s="3">
        <v>14.1</v>
      </c>
    </row>
    <row r="1097" spans="2:11" x14ac:dyDescent="0.25">
      <c r="B1097">
        <v>3242753</v>
      </c>
      <c r="C1097" s="3" t="s">
        <v>10</v>
      </c>
      <c r="D1097" t="s">
        <v>23</v>
      </c>
      <c r="E1097" t="s">
        <v>833</v>
      </c>
      <c r="F1097">
        <v>3241751</v>
      </c>
      <c r="G1097">
        <v>3242995</v>
      </c>
      <c r="H1097" s="5">
        <f>B1097-F1097+1</f>
        <v>1003</v>
      </c>
      <c r="I1097" s="3" t="s">
        <v>2818</v>
      </c>
      <c r="J1097" s="3">
        <v>17</v>
      </c>
      <c r="K1097" s="3">
        <v>45.4</v>
      </c>
    </row>
    <row r="1098" spans="2:11" x14ac:dyDescent="0.25">
      <c r="B1098">
        <v>3243941</v>
      </c>
      <c r="C1098" s="3" t="s">
        <v>10</v>
      </c>
      <c r="D1098" s="5" t="s">
        <v>13</v>
      </c>
      <c r="E1098" t="s">
        <v>834</v>
      </c>
      <c r="F1098">
        <v>3244061</v>
      </c>
      <c r="G1098">
        <v>3244363</v>
      </c>
      <c r="H1098" s="5">
        <f>B1098-F1098</f>
        <v>-120</v>
      </c>
      <c r="I1098" s="7" t="s">
        <v>2817</v>
      </c>
      <c r="J1098" s="7">
        <v>40.6</v>
      </c>
      <c r="K1098" s="7">
        <v>109.9</v>
      </c>
    </row>
    <row r="1099" spans="2:11" x14ac:dyDescent="0.25">
      <c r="B1099">
        <v>3246834</v>
      </c>
      <c r="C1099" s="3" t="s">
        <v>10</v>
      </c>
      <c r="D1099" s="5" t="s">
        <v>13</v>
      </c>
      <c r="E1099" t="s">
        <v>835</v>
      </c>
      <c r="F1099">
        <v>3247080</v>
      </c>
      <c r="G1099">
        <v>3247280</v>
      </c>
      <c r="H1099" s="5">
        <f>B1099-F1099</f>
        <v>-246</v>
      </c>
      <c r="I1099" s="3" t="s">
        <v>2817</v>
      </c>
      <c r="J1099" s="7">
        <v>22.3</v>
      </c>
      <c r="K1099" s="7">
        <v>129.19999999999999</v>
      </c>
    </row>
    <row r="1100" spans="2:11" x14ac:dyDescent="0.25">
      <c r="B1100">
        <v>3247324</v>
      </c>
      <c r="C1100" s="3" t="s">
        <v>10</v>
      </c>
      <c r="D1100" t="s">
        <v>23</v>
      </c>
      <c r="E1100" t="s">
        <v>836</v>
      </c>
      <c r="F1100">
        <v>3247273</v>
      </c>
      <c r="G1100">
        <v>3247512</v>
      </c>
      <c r="H1100" s="5">
        <f>B1100-F1100+1</f>
        <v>52</v>
      </c>
      <c r="I1100" s="3" t="s">
        <v>2818</v>
      </c>
      <c r="J1100" s="3">
        <v>10.3</v>
      </c>
      <c r="K1100" s="3">
        <v>14.1</v>
      </c>
    </row>
    <row r="1101" spans="2:11" x14ac:dyDescent="0.25">
      <c r="B1101">
        <v>3259124</v>
      </c>
      <c r="C1101" s="3" t="s">
        <v>10</v>
      </c>
      <c r="D1101" s="5" t="s">
        <v>13</v>
      </c>
      <c r="E1101" t="s">
        <v>837</v>
      </c>
      <c r="F1101">
        <v>3259159</v>
      </c>
      <c r="G1101">
        <v>3259659</v>
      </c>
      <c r="H1101" s="5">
        <f>B1101-F1101</f>
        <v>-35</v>
      </c>
      <c r="I1101" s="7" t="s">
        <v>2817</v>
      </c>
      <c r="J1101" s="7">
        <v>8.8000000000000007</v>
      </c>
      <c r="K1101" s="7">
        <v>16</v>
      </c>
    </row>
    <row r="1102" spans="2:11" x14ac:dyDescent="0.25">
      <c r="B1102">
        <v>3266225</v>
      </c>
      <c r="C1102" s="3" t="s">
        <v>10</v>
      </c>
      <c r="D1102" t="s">
        <v>60</v>
      </c>
      <c r="E1102" t="s">
        <v>838</v>
      </c>
      <c r="F1102">
        <v>3266173</v>
      </c>
      <c r="G1102">
        <v>3268080</v>
      </c>
      <c r="H1102" s="5">
        <f>B1102-F1102+1</f>
        <v>53</v>
      </c>
      <c r="I1102" s="3" t="s">
        <v>2817</v>
      </c>
      <c r="J1102" s="3">
        <v>14.7</v>
      </c>
      <c r="K1102" s="3">
        <v>106.5</v>
      </c>
    </row>
    <row r="1103" spans="2:11" x14ac:dyDescent="0.25">
      <c r="B1103">
        <v>3273078</v>
      </c>
      <c r="C1103" s="3" t="s">
        <v>10</v>
      </c>
      <c r="D1103" t="s">
        <v>13</v>
      </c>
      <c r="E1103" t="s">
        <v>839</v>
      </c>
      <c r="F1103">
        <v>3273145</v>
      </c>
      <c r="G1103">
        <v>3273825</v>
      </c>
      <c r="H1103" s="5">
        <f>B1103-F1103</f>
        <v>-67</v>
      </c>
      <c r="I1103" s="3" t="s">
        <v>2817</v>
      </c>
      <c r="J1103" s="3">
        <v>15.5</v>
      </c>
      <c r="K1103" s="3">
        <v>37</v>
      </c>
    </row>
    <row r="1104" spans="2:11" x14ac:dyDescent="0.25">
      <c r="B1104">
        <v>3276192</v>
      </c>
      <c r="C1104" s="3" t="s">
        <v>10</v>
      </c>
      <c r="D1104" t="s">
        <v>13</v>
      </c>
      <c r="E1104" t="s">
        <v>840</v>
      </c>
      <c r="F1104">
        <v>3276483</v>
      </c>
      <c r="G1104">
        <v>3277487</v>
      </c>
      <c r="H1104" s="5">
        <f>B1104-F1104</f>
        <v>-291</v>
      </c>
      <c r="I1104" s="3" t="s">
        <v>2817</v>
      </c>
      <c r="J1104" s="3">
        <v>6.6</v>
      </c>
      <c r="K1104" s="3">
        <v>33.9</v>
      </c>
    </row>
    <row r="1105" spans="2:11" x14ac:dyDescent="0.25">
      <c r="B1105">
        <v>3280357</v>
      </c>
      <c r="C1105" s="3" t="s">
        <v>10</v>
      </c>
      <c r="D1105" s="5" t="s">
        <v>60</v>
      </c>
      <c r="E1105" t="s">
        <v>841</v>
      </c>
      <c r="F1105">
        <v>3280352</v>
      </c>
      <c r="G1105">
        <v>3280494</v>
      </c>
      <c r="H1105" s="5">
        <f>B1105-F1105+1</f>
        <v>6</v>
      </c>
      <c r="I1105" s="7" t="s">
        <v>2817</v>
      </c>
      <c r="J1105" s="7">
        <v>41.6</v>
      </c>
      <c r="K1105" s="7">
        <v>225.9</v>
      </c>
    </row>
    <row r="1106" spans="2:11" x14ac:dyDescent="0.25">
      <c r="B1106">
        <v>3282036</v>
      </c>
      <c r="C1106" s="3" t="s">
        <v>10</v>
      </c>
      <c r="D1106" t="s">
        <v>13</v>
      </c>
      <c r="E1106" t="s">
        <v>842</v>
      </c>
      <c r="F1106">
        <v>3282090</v>
      </c>
      <c r="G1106">
        <v>3284783</v>
      </c>
      <c r="H1106" s="5">
        <f>B1106-F1106</f>
        <v>-54</v>
      </c>
      <c r="I1106" s="7" t="s">
        <v>2817</v>
      </c>
      <c r="J1106" s="3">
        <v>4.5999999999999996</v>
      </c>
      <c r="K1106" s="3">
        <v>10.199999999999999</v>
      </c>
    </row>
    <row r="1107" spans="2:11" x14ac:dyDescent="0.25">
      <c r="B1107">
        <v>3285033</v>
      </c>
      <c r="C1107" s="3" t="s">
        <v>10</v>
      </c>
      <c r="D1107" t="s">
        <v>13</v>
      </c>
      <c r="E1107" t="s">
        <v>843</v>
      </c>
      <c r="F1107">
        <v>3285066</v>
      </c>
      <c r="G1107">
        <v>3286079</v>
      </c>
      <c r="H1107" s="5">
        <f>B1107-F1107</f>
        <v>-33</v>
      </c>
      <c r="I1107" s="3" t="s">
        <v>2817</v>
      </c>
      <c r="J1107" s="3">
        <v>11.1</v>
      </c>
      <c r="K1107" s="3">
        <v>20.100000000000001</v>
      </c>
    </row>
    <row r="1108" spans="2:11" x14ac:dyDescent="0.25">
      <c r="B1108">
        <v>3285986</v>
      </c>
      <c r="C1108" s="3" t="s">
        <v>10</v>
      </c>
      <c r="D1108" t="s">
        <v>23</v>
      </c>
      <c r="E1108" t="s">
        <v>843</v>
      </c>
      <c r="F1108">
        <v>3285066</v>
      </c>
      <c r="G1108">
        <v>3286079</v>
      </c>
      <c r="H1108" s="5">
        <f>B1108-F1108+1</f>
        <v>921</v>
      </c>
      <c r="I1108" s="3" t="s">
        <v>2818</v>
      </c>
      <c r="J1108" s="3">
        <v>3.2</v>
      </c>
      <c r="K1108" s="3">
        <v>18.399999999999999</v>
      </c>
    </row>
    <row r="1109" spans="2:11" x14ac:dyDescent="0.25">
      <c r="B1109">
        <v>3286130</v>
      </c>
      <c r="C1109" s="3" t="s">
        <v>10</v>
      </c>
      <c r="D1109" t="s">
        <v>18</v>
      </c>
      <c r="E1109" t="s">
        <v>844</v>
      </c>
      <c r="F1109">
        <v>3286286</v>
      </c>
      <c r="G1109">
        <v>3286361</v>
      </c>
      <c r="H1109" s="5">
        <f t="shared" ref="H1109:H1123" si="38">B1109-F1109</f>
        <v>-156</v>
      </c>
      <c r="I1109" s="3" t="s">
        <v>2818</v>
      </c>
      <c r="J1109" s="3">
        <v>16.5</v>
      </c>
      <c r="K1109" s="3">
        <v>58.2</v>
      </c>
    </row>
    <row r="1110" spans="2:11" x14ac:dyDescent="0.25">
      <c r="B1110">
        <v>3286279</v>
      </c>
      <c r="C1110" s="3" t="s">
        <v>10</v>
      </c>
      <c r="D1110" t="s">
        <v>37</v>
      </c>
      <c r="E1110" t="s">
        <v>844</v>
      </c>
      <c r="F1110">
        <v>3286286</v>
      </c>
      <c r="G1110">
        <v>3286361</v>
      </c>
      <c r="H1110" s="5">
        <f t="shared" si="38"/>
        <v>-7</v>
      </c>
      <c r="I1110" s="3" t="s">
        <v>2818</v>
      </c>
      <c r="J1110" s="3">
        <v>1386.6</v>
      </c>
      <c r="K1110" s="3">
        <v>6336.7</v>
      </c>
    </row>
    <row r="1111" spans="2:11" x14ac:dyDescent="0.25">
      <c r="B1111">
        <v>3286286</v>
      </c>
      <c r="C1111" s="3" t="s">
        <v>10</v>
      </c>
      <c r="D1111" s="5" t="s">
        <v>13</v>
      </c>
      <c r="E1111" t="s">
        <v>844</v>
      </c>
      <c r="F1111">
        <v>3286286</v>
      </c>
      <c r="G1111">
        <v>3286361</v>
      </c>
      <c r="H1111" s="5">
        <f t="shared" si="38"/>
        <v>0</v>
      </c>
      <c r="I1111" s="7" t="s">
        <v>2818</v>
      </c>
      <c r="J1111" s="3">
        <v>3509.6</v>
      </c>
      <c r="K1111" s="3">
        <v>7607.3</v>
      </c>
    </row>
    <row r="1112" spans="2:11" x14ac:dyDescent="0.25">
      <c r="B1112">
        <v>3294843</v>
      </c>
      <c r="C1112" s="3" t="s">
        <v>10</v>
      </c>
      <c r="D1112" t="s">
        <v>13</v>
      </c>
      <c r="E1112" t="s">
        <v>845</v>
      </c>
      <c r="F1112">
        <v>3294862</v>
      </c>
      <c r="G1112">
        <v>3295008</v>
      </c>
      <c r="H1112" s="5">
        <f t="shared" si="38"/>
        <v>-19</v>
      </c>
      <c r="I1112" s="3" t="s">
        <v>2817</v>
      </c>
      <c r="J1112" s="3">
        <v>1523.2</v>
      </c>
      <c r="K1112" s="3">
        <v>1817</v>
      </c>
    </row>
    <row r="1113" spans="2:11" x14ac:dyDescent="0.25">
      <c r="B1113">
        <v>3295192</v>
      </c>
      <c r="C1113" s="3" t="s">
        <v>10</v>
      </c>
      <c r="D1113" t="s">
        <v>13</v>
      </c>
      <c r="E1113" t="s">
        <v>846</v>
      </c>
      <c r="F1113">
        <v>3295232</v>
      </c>
      <c r="G1113">
        <v>3295825</v>
      </c>
      <c r="H1113" s="5">
        <f t="shared" si="38"/>
        <v>-40</v>
      </c>
      <c r="I1113" s="3" t="s">
        <v>2818</v>
      </c>
      <c r="J1113" s="3">
        <v>33.6</v>
      </c>
      <c r="K1113" s="3">
        <v>40.4</v>
      </c>
    </row>
    <row r="1114" spans="2:11" x14ac:dyDescent="0.25">
      <c r="B1114">
        <v>3297682</v>
      </c>
      <c r="C1114" s="3" t="s">
        <v>10</v>
      </c>
      <c r="D1114" t="s">
        <v>13</v>
      </c>
      <c r="E1114" t="s">
        <v>847</v>
      </c>
      <c r="F1114">
        <v>3297705</v>
      </c>
      <c r="G1114">
        <v>3297971</v>
      </c>
      <c r="H1114" s="5">
        <f t="shared" si="38"/>
        <v>-23</v>
      </c>
      <c r="I1114" s="3" t="s">
        <v>2817</v>
      </c>
      <c r="J1114" s="3">
        <v>11.3</v>
      </c>
      <c r="K1114" s="3">
        <v>21</v>
      </c>
    </row>
    <row r="1115" spans="2:11" x14ac:dyDescent="0.25">
      <c r="B1115">
        <v>3300289</v>
      </c>
      <c r="C1115" s="3" t="s">
        <v>10</v>
      </c>
      <c r="D1115" s="5" t="s">
        <v>37</v>
      </c>
      <c r="E1115" t="s">
        <v>848</v>
      </c>
      <c r="F1115">
        <v>3300401</v>
      </c>
      <c r="G1115">
        <v>3300477</v>
      </c>
      <c r="H1115" s="5">
        <f t="shared" si="38"/>
        <v>-112</v>
      </c>
      <c r="I1115" s="7" t="s">
        <v>2818</v>
      </c>
      <c r="J1115" s="3">
        <v>9.8000000000000007</v>
      </c>
      <c r="K1115" s="3">
        <v>35.1</v>
      </c>
    </row>
    <row r="1116" spans="2:11" x14ac:dyDescent="0.25">
      <c r="B1116">
        <v>3300395</v>
      </c>
      <c r="C1116" s="3" t="s">
        <v>10</v>
      </c>
      <c r="D1116" t="s">
        <v>13</v>
      </c>
      <c r="E1116" t="s">
        <v>848</v>
      </c>
      <c r="F1116">
        <v>3300401</v>
      </c>
      <c r="G1116">
        <v>3300477</v>
      </c>
      <c r="H1116" s="5">
        <f t="shared" si="38"/>
        <v>-6</v>
      </c>
      <c r="I1116" s="7" t="s">
        <v>2817</v>
      </c>
      <c r="J1116" s="3">
        <v>671.9</v>
      </c>
      <c r="K1116" s="3">
        <v>2627.3</v>
      </c>
    </row>
    <row r="1117" spans="2:11" x14ac:dyDescent="0.25">
      <c r="B1117">
        <v>3300676</v>
      </c>
      <c r="C1117" s="3" t="s">
        <v>10</v>
      </c>
      <c r="D1117" t="s">
        <v>13</v>
      </c>
      <c r="E1117" t="s">
        <v>849</v>
      </c>
      <c r="F1117">
        <v>3300682</v>
      </c>
      <c r="G1117">
        <v>3300758</v>
      </c>
      <c r="H1117" s="5">
        <f t="shared" si="38"/>
        <v>-6</v>
      </c>
      <c r="I1117" s="3" t="s">
        <v>2818</v>
      </c>
      <c r="J1117" s="3">
        <v>13.9</v>
      </c>
      <c r="K1117" s="3">
        <v>31.1</v>
      </c>
    </row>
    <row r="1118" spans="2:11" x14ac:dyDescent="0.25">
      <c r="B1118">
        <v>3303622</v>
      </c>
      <c r="C1118" s="3" t="s">
        <v>17</v>
      </c>
      <c r="D1118" t="s">
        <v>18</v>
      </c>
      <c r="E1118" t="s">
        <v>850</v>
      </c>
      <c r="F1118">
        <v>3303641</v>
      </c>
      <c r="G1118">
        <v>3304324</v>
      </c>
      <c r="H1118" s="5">
        <f t="shared" si="38"/>
        <v>-19</v>
      </c>
      <c r="I1118" s="3" t="s">
        <v>2818</v>
      </c>
      <c r="J1118" s="3">
        <v>3</v>
      </c>
      <c r="K1118" s="3">
        <v>23.2</v>
      </c>
    </row>
    <row r="1119" spans="2:11" x14ac:dyDescent="0.25">
      <c r="B1119">
        <v>3305406</v>
      </c>
      <c r="C1119" s="3" t="s">
        <v>10</v>
      </c>
      <c r="D1119" t="s">
        <v>13</v>
      </c>
      <c r="E1119" t="s">
        <v>851</v>
      </c>
      <c r="F1119">
        <v>3305431</v>
      </c>
      <c r="G1119">
        <v>3306171</v>
      </c>
      <c r="H1119" s="5">
        <f t="shared" si="38"/>
        <v>-25</v>
      </c>
      <c r="I1119" s="3" t="s">
        <v>2817</v>
      </c>
      <c r="J1119" s="3">
        <v>36.299999999999997</v>
      </c>
      <c r="K1119" s="3">
        <v>99.2</v>
      </c>
    </row>
    <row r="1120" spans="2:11" x14ac:dyDescent="0.25">
      <c r="B1120">
        <v>3308078</v>
      </c>
      <c r="C1120" s="3" t="s">
        <v>10</v>
      </c>
      <c r="D1120" t="s">
        <v>13</v>
      </c>
      <c r="E1120" t="s">
        <v>852</v>
      </c>
      <c r="F1120">
        <v>3308084</v>
      </c>
      <c r="G1120">
        <v>3308171</v>
      </c>
      <c r="H1120" s="5">
        <f t="shared" si="38"/>
        <v>-6</v>
      </c>
      <c r="I1120" s="3" t="s">
        <v>2818</v>
      </c>
      <c r="J1120" s="3">
        <v>32.299999999999997</v>
      </c>
      <c r="K1120" s="3">
        <v>169</v>
      </c>
    </row>
    <row r="1121" spans="2:11" x14ac:dyDescent="0.25">
      <c r="B1121">
        <v>3309506</v>
      </c>
      <c r="C1121" s="3" t="s">
        <v>10</v>
      </c>
      <c r="D1121" t="s">
        <v>13</v>
      </c>
      <c r="E1121" t="s">
        <v>853</v>
      </c>
      <c r="F1121">
        <v>3309530</v>
      </c>
      <c r="G1121">
        <v>3310021</v>
      </c>
      <c r="H1121" s="5">
        <f t="shared" si="38"/>
        <v>-24</v>
      </c>
      <c r="I1121" s="3" t="s">
        <v>2817</v>
      </c>
      <c r="J1121" s="3">
        <v>6.8</v>
      </c>
      <c r="K1121" s="3">
        <v>10.9</v>
      </c>
    </row>
    <row r="1122" spans="2:11" x14ac:dyDescent="0.25">
      <c r="B1122">
        <v>3313099</v>
      </c>
      <c r="C1122" s="3" t="s">
        <v>10</v>
      </c>
      <c r="D1122" t="s">
        <v>13</v>
      </c>
      <c r="E1122" t="s">
        <v>854</v>
      </c>
      <c r="F1122">
        <v>3313122</v>
      </c>
      <c r="G1122">
        <v>3314684</v>
      </c>
      <c r="H1122" s="5">
        <f t="shared" si="38"/>
        <v>-23</v>
      </c>
      <c r="I1122" s="3" t="s">
        <v>2817</v>
      </c>
      <c r="J1122" s="3">
        <v>13.6</v>
      </c>
      <c r="K1122" s="3">
        <v>31</v>
      </c>
    </row>
    <row r="1123" spans="2:11" x14ac:dyDescent="0.25">
      <c r="B1123">
        <v>3318538</v>
      </c>
      <c r="C1123" s="3" t="s">
        <v>10</v>
      </c>
      <c r="D1123" t="s">
        <v>13</v>
      </c>
      <c r="E1123" t="s">
        <v>855</v>
      </c>
      <c r="F1123">
        <v>3318640</v>
      </c>
      <c r="G1123">
        <v>3319800</v>
      </c>
      <c r="H1123" s="5">
        <f t="shared" si="38"/>
        <v>-102</v>
      </c>
      <c r="I1123" s="3" t="s">
        <v>2817</v>
      </c>
      <c r="J1123" s="3">
        <v>4.3</v>
      </c>
      <c r="K1123" s="3">
        <v>15.3</v>
      </c>
    </row>
    <row r="1124" spans="2:11" x14ac:dyDescent="0.25">
      <c r="B1124">
        <v>3318648</v>
      </c>
      <c r="C1124" s="3" t="s">
        <v>10</v>
      </c>
      <c r="D1124" t="s">
        <v>23</v>
      </c>
      <c r="E1124" t="s">
        <v>855</v>
      </c>
      <c r="F1124">
        <v>3318640</v>
      </c>
      <c r="G1124">
        <v>3319800</v>
      </c>
      <c r="H1124" s="5">
        <f>B1124-F1124+1</f>
        <v>9</v>
      </c>
      <c r="I1124" s="3" t="s">
        <v>2818</v>
      </c>
      <c r="J1124" s="3">
        <v>9.1999999999999993</v>
      </c>
      <c r="K1124" s="3">
        <v>22</v>
      </c>
    </row>
    <row r="1125" spans="2:11" x14ac:dyDescent="0.25">
      <c r="B1125">
        <v>3320112</v>
      </c>
      <c r="C1125" s="3" t="s">
        <v>17</v>
      </c>
      <c r="D1125" s="5" t="s">
        <v>68</v>
      </c>
      <c r="E1125" t="s">
        <v>856</v>
      </c>
      <c r="F1125">
        <v>3320035</v>
      </c>
      <c r="G1125">
        <v>3320125</v>
      </c>
      <c r="H1125" s="5">
        <f>B1125-F1125+1</f>
        <v>78</v>
      </c>
      <c r="I1125" s="7" t="s">
        <v>2818</v>
      </c>
      <c r="J1125" s="7">
        <v>6.1</v>
      </c>
      <c r="K1125" s="7">
        <v>12.4</v>
      </c>
    </row>
    <row r="1126" spans="2:11" x14ac:dyDescent="0.25">
      <c r="B1126">
        <v>3326702</v>
      </c>
      <c r="C1126" s="3" t="s">
        <v>10</v>
      </c>
      <c r="D1126" t="s">
        <v>18</v>
      </c>
      <c r="E1126" t="s">
        <v>857</v>
      </c>
      <c r="F1126">
        <v>3327026</v>
      </c>
      <c r="G1126">
        <v>3327988</v>
      </c>
      <c r="H1126" s="5">
        <f t="shared" ref="H1126:H1131" si="39">B1126-F1126</f>
        <v>-324</v>
      </c>
      <c r="I1126" s="3" t="s">
        <v>2817</v>
      </c>
      <c r="J1126" s="3">
        <v>8.6999999999999993</v>
      </c>
      <c r="K1126" s="3">
        <v>19.2</v>
      </c>
    </row>
    <row r="1127" spans="2:11" x14ac:dyDescent="0.25">
      <c r="B1127">
        <v>3326934</v>
      </c>
      <c r="C1127" s="3" t="s">
        <v>10</v>
      </c>
      <c r="D1127" s="5" t="s">
        <v>37</v>
      </c>
      <c r="E1127" t="s">
        <v>857</v>
      </c>
      <c r="F1127">
        <v>3327026</v>
      </c>
      <c r="G1127">
        <v>3327988</v>
      </c>
      <c r="H1127" s="5">
        <f t="shared" si="39"/>
        <v>-92</v>
      </c>
      <c r="I1127" s="3" t="s">
        <v>2817</v>
      </c>
      <c r="J1127" s="3">
        <v>26.8</v>
      </c>
      <c r="K1127" s="3">
        <v>58.6</v>
      </c>
    </row>
    <row r="1128" spans="2:11" x14ac:dyDescent="0.25">
      <c r="B1128">
        <v>3326955</v>
      </c>
      <c r="C1128" s="3" t="s">
        <v>10</v>
      </c>
      <c r="D1128" t="s">
        <v>13</v>
      </c>
      <c r="E1128" t="s">
        <v>857</v>
      </c>
      <c r="F1128">
        <v>3327026</v>
      </c>
      <c r="G1128">
        <v>3327988</v>
      </c>
      <c r="H1128" s="5">
        <f t="shared" si="39"/>
        <v>-71</v>
      </c>
      <c r="I1128" s="7" t="s">
        <v>2817</v>
      </c>
      <c r="J1128" s="3">
        <v>21.9</v>
      </c>
      <c r="K1128" s="3">
        <v>72.099999999999994</v>
      </c>
    </row>
    <row r="1129" spans="2:11" x14ac:dyDescent="0.25">
      <c r="B1129">
        <v>3328027</v>
      </c>
      <c r="C1129" s="3" t="s">
        <v>10</v>
      </c>
      <c r="D1129" t="s">
        <v>13</v>
      </c>
      <c r="E1129" t="s">
        <v>858</v>
      </c>
      <c r="F1129">
        <v>3328124</v>
      </c>
      <c r="G1129">
        <v>3328903</v>
      </c>
      <c r="H1129" s="5">
        <f t="shared" si="39"/>
        <v>-97</v>
      </c>
      <c r="I1129" s="3" t="s">
        <v>2817</v>
      </c>
      <c r="J1129" s="3">
        <v>24.4</v>
      </c>
      <c r="K1129" s="3">
        <v>96.1</v>
      </c>
    </row>
    <row r="1130" spans="2:11" x14ac:dyDescent="0.25">
      <c r="B1130">
        <v>3334274</v>
      </c>
      <c r="C1130" s="3" t="s">
        <v>10</v>
      </c>
      <c r="D1130" s="5" t="s">
        <v>37</v>
      </c>
      <c r="E1130" t="s">
        <v>859</v>
      </c>
      <c r="F1130">
        <v>3334443</v>
      </c>
      <c r="G1130">
        <v>3335912</v>
      </c>
      <c r="H1130" s="5">
        <f t="shared" si="39"/>
        <v>-169</v>
      </c>
      <c r="I1130" s="3" t="s">
        <v>2817</v>
      </c>
      <c r="J1130" s="3">
        <v>23.3</v>
      </c>
      <c r="K1130" s="3">
        <v>46</v>
      </c>
    </row>
    <row r="1131" spans="2:11" x14ac:dyDescent="0.25">
      <c r="B1131">
        <v>3334377</v>
      </c>
      <c r="C1131" s="3" t="s">
        <v>10</v>
      </c>
      <c r="D1131" t="s">
        <v>13</v>
      </c>
      <c r="E1131" t="s">
        <v>859</v>
      </c>
      <c r="F1131">
        <v>3334443</v>
      </c>
      <c r="G1131">
        <v>3335912</v>
      </c>
      <c r="H1131" s="5">
        <f t="shared" si="39"/>
        <v>-66</v>
      </c>
      <c r="I1131" s="3" t="s">
        <v>2817</v>
      </c>
      <c r="J1131" s="3">
        <v>146.19999999999999</v>
      </c>
      <c r="K1131" s="3">
        <v>222.6</v>
      </c>
    </row>
    <row r="1132" spans="2:11" x14ac:dyDescent="0.25">
      <c r="B1132">
        <v>3335133</v>
      </c>
      <c r="C1132" s="3" t="s">
        <v>10</v>
      </c>
      <c r="D1132" t="s">
        <v>23</v>
      </c>
      <c r="E1132" t="s">
        <v>859</v>
      </c>
      <c r="F1132">
        <v>3334443</v>
      </c>
      <c r="G1132">
        <v>3335912</v>
      </c>
      <c r="H1132" s="5">
        <f>B1132-F1132+1</f>
        <v>691</v>
      </c>
      <c r="I1132" s="7" t="s">
        <v>2818</v>
      </c>
      <c r="J1132" s="3">
        <v>5.6</v>
      </c>
      <c r="K1132" s="3">
        <v>16.899999999999999</v>
      </c>
    </row>
    <row r="1133" spans="2:11" x14ac:dyDescent="0.25">
      <c r="B1133">
        <v>3342142</v>
      </c>
      <c r="C1133" s="3" t="s">
        <v>10</v>
      </c>
      <c r="D1133" t="s">
        <v>13</v>
      </c>
      <c r="E1133" t="s">
        <v>860</v>
      </c>
      <c r="F1133">
        <v>3342210</v>
      </c>
      <c r="G1133">
        <v>3343493</v>
      </c>
      <c r="H1133" s="5">
        <f t="shared" ref="H1133:H1147" si="40">B1133-F1133</f>
        <v>-68</v>
      </c>
      <c r="I1133" s="3" t="s">
        <v>2817</v>
      </c>
      <c r="J1133" s="3">
        <v>50.4</v>
      </c>
      <c r="K1133" s="3">
        <v>58</v>
      </c>
    </row>
    <row r="1134" spans="2:11" x14ac:dyDescent="0.25">
      <c r="B1134">
        <v>3346244</v>
      </c>
      <c r="C1134" s="3" t="s">
        <v>10</v>
      </c>
      <c r="D1134" t="s">
        <v>13</v>
      </c>
      <c r="E1134" t="s">
        <v>861</v>
      </c>
      <c r="F1134">
        <v>3346265</v>
      </c>
      <c r="G1134">
        <v>3347407</v>
      </c>
      <c r="H1134" s="5">
        <f t="shared" si="40"/>
        <v>-21</v>
      </c>
      <c r="I1134" s="3" t="s">
        <v>2817</v>
      </c>
      <c r="J1134" s="3">
        <v>127</v>
      </c>
      <c r="K1134" s="3">
        <v>324</v>
      </c>
    </row>
    <row r="1135" spans="2:11" x14ac:dyDescent="0.25">
      <c r="B1135">
        <v>3351059</v>
      </c>
      <c r="C1135" s="3" t="s">
        <v>10</v>
      </c>
      <c r="D1135" t="s">
        <v>18</v>
      </c>
      <c r="E1135" t="s">
        <v>862</v>
      </c>
      <c r="F1135">
        <v>3351521</v>
      </c>
      <c r="G1135">
        <v>3353077</v>
      </c>
      <c r="H1135" s="5">
        <f t="shared" si="40"/>
        <v>-462</v>
      </c>
      <c r="I1135" s="3" t="s">
        <v>2817</v>
      </c>
      <c r="J1135" s="3">
        <v>8.3000000000000007</v>
      </c>
      <c r="K1135" s="3">
        <v>16.2</v>
      </c>
    </row>
    <row r="1136" spans="2:11" x14ac:dyDescent="0.25">
      <c r="B1136">
        <v>3354706</v>
      </c>
      <c r="C1136" s="3" t="s">
        <v>10</v>
      </c>
      <c r="D1136" t="s">
        <v>13</v>
      </c>
      <c r="E1136" t="s">
        <v>863</v>
      </c>
      <c r="F1136">
        <v>3354734</v>
      </c>
      <c r="G1136">
        <v>3355663</v>
      </c>
      <c r="H1136" s="5">
        <f t="shared" si="40"/>
        <v>-28</v>
      </c>
      <c r="I1136" s="7" t="s">
        <v>2817</v>
      </c>
      <c r="J1136" s="3">
        <v>10.8</v>
      </c>
      <c r="K1136" s="3">
        <v>29.2</v>
      </c>
    </row>
    <row r="1137" spans="2:11" x14ac:dyDescent="0.25">
      <c r="B1137">
        <v>3355676</v>
      </c>
      <c r="C1137" s="3" t="s">
        <v>10</v>
      </c>
      <c r="D1137" t="s">
        <v>13</v>
      </c>
      <c r="E1137" t="s">
        <v>864</v>
      </c>
      <c r="F1137">
        <v>3355739</v>
      </c>
      <c r="G1137">
        <v>3356302</v>
      </c>
      <c r="H1137" s="5">
        <f t="shared" si="40"/>
        <v>-63</v>
      </c>
      <c r="I1137" s="3" t="s">
        <v>2817</v>
      </c>
      <c r="J1137" s="3">
        <v>22</v>
      </c>
      <c r="K1137" s="3">
        <v>68.099999999999994</v>
      </c>
    </row>
    <row r="1138" spans="2:11" x14ac:dyDescent="0.25">
      <c r="B1138">
        <v>3363833</v>
      </c>
      <c r="C1138" s="3" t="s">
        <v>10</v>
      </c>
      <c r="D1138" t="s">
        <v>13</v>
      </c>
      <c r="E1138" t="s">
        <v>865</v>
      </c>
      <c r="F1138">
        <v>3363887</v>
      </c>
      <c r="G1138">
        <v>3364831</v>
      </c>
      <c r="H1138" s="5">
        <f t="shared" si="40"/>
        <v>-54</v>
      </c>
      <c r="I1138" s="3" t="s">
        <v>2817</v>
      </c>
      <c r="J1138" s="3">
        <v>3.3</v>
      </c>
      <c r="K1138" s="3">
        <v>11.2</v>
      </c>
    </row>
    <row r="1139" spans="2:11" x14ac:dyDescent="0.25">
      <c r="B1139">
        <v>3364841</v>
      </c>
      <c r="C1139" s="3" t="s">
        <v>10</v>
      </c>
      <c r="D1139" t="s">
        <v>13</v>
      </c>
      <c r="E1139" t="s">
        <v>866</v>
      </c>
      <c r="F1139">
        <v>3364886</v>
      </c>
      <c r="G1139">
        <v>3365512</v>
      </c>
      <c r="H1139" s="5">
        <f t="shared" si="40"/>
        <v>-45</v>
      </c>
      <c r="I1139" s="3" t="s">
        <v>2817</v>
      </c>
      <c r="J1139" s="3">
        <v>29.9</v>
      </c>
      <c r="K1139" s="3">
        <v>109.1</v>
      </c>
    </row>
    <row r="1140" spans="2:11" x14ac:dyDescent="0.25">
      <c r="B1140">
        <v>3368615</v>
      </c>
      <c r="C1140" s="3" t="s">
        <v>10</v>
      </c>
      <c r="D1140" t="s">
        <v>13</v>
      </c>
      <c r="E1140" t="s">
        <v>867</v>
      </c>
      <c r="F1140">
        <v>3368618</v>
      </c>
      <c r="G1140">
        <v>3368689</v>
      </c>
      <c r="H1140" s="5">
        <f t="shared" si="40"/>
        <v>-3</v>
      </c>
      <c r="I1140" s="3" t="s">
        <v>2817</v>
      </c>
      <c r="J1140" s="3">
        <v>380.9</v>
      </c>
      <c r="K1140" s="3">
        <v>1463</v>
      </c>
    </row>
    <row r="1141" spans="2:11" x14ac:dyDescent="0.25">
      <c r="B1141">
        <v>3372126</v>
      </c>
      <c r="C1141" s="3" t="s">
        <v>17</v>
      </c>
      <c r="D1141" t="s">
        <v>18</v>
      </c>
      <c r="E1141" t="s">
        <v>868</v>
      </c>
      <c r="F1141">
        <v>3372313</v>
      </c>
      <c r="G1141">
        <v>3373218</v>
      </c>
      <c r="H1141" s="5">
        <f t="shared" si="40"/>
        <v>-187</v>
      </c>
      <c r="I1141" s="3" t="s">
        <v>2818</v>
      </c>
      <c r="J1141" s="3">
        <v>3.2</v>
      </c>
      <c r="K1141" s="3">
        <v>19</v>
      </c>
    </row>
    <row r="1142" spans="2:11" x14ac:dyDescent="0.25">
      <c r="B1142">
        <v>3372231</v>
      </c>
      <c r="C1142" s="3" t="s">
        <v>17</v>
      </c>
      <c r="D1142" t="s">
        <v>18</v>
      </c>
      <c r="E1142" t="s">
        <v>868</v>
      </c>
      <c r="F1142">
        <v>3372313</v>
      </c>
      <c r="G1142">
        <v>3373218</v>
      </c>
      <c r="H1142" s="5">
        <f t="shared" si="40"/>
        <v>-82</v>
      </c>
      <c r="I1142" s="3" t="s">
        <v>2817</v>
      </c>
      <c r="J1142" s="3">
        <v>19.2</v>
      </c>
      <c r="K1142" s="3">
        <v>64.599999999999994</v>
      </c>
    </row>
    <row r="1143" spans="2:11" x14ac:dyDescent="0.25">
      <c r="B1143">
        <v>3374928</v>
      </c>
      <c r="C1143" s="3" t="s">
        <v>17</v>
      </c>
      <c r="D1143" t="s">
        <v>18</v>
      </c>
      <c r="E1143" t="s">
        <v>869</v>
      </c>
      <c r="F1143">
        <v>3375227</v>
      </c>
      <c r="G1143">
        <v>3375595</v>
      </c>
      <c r="H1143" s="5">
        <f t="shared" si="40"/>
        <v>-299</v>
      </c>
      <c r="I1143" s="3" t="s">
        <v>2817</v>
      </c>
      <c r="J1143" s="3">
        <v>55.1</v>
      </c>
      <c r="K1143" s="3">
        <v>51.6</v>
      </c>
    </row>
    <row r="1144" spans="2:11" x14ac:dyDescent="0.25">
      <c r="B1144">
        <v>3380810</v>
      </c>
      <c r="C1144" s="3" t="s">
        <v>10</v>
      </c>
      <c r="D1144" t="s">
        <v>13</v>
      </c>
      <c r="E1144" t="s">
        <v>870</v>
      </c>
      <c r="F1144">
        <v>3380990</v>
      </c>
      <c r="G1144">
        <v>3381766</v>
      </c>
      <c r="H1144" s="5">
        <f t="shared" si="40"/>
        <v>-180</v>
      </c>
      <c r="I1144" s="7" t="s">
        <v>2817</v>
      </c>
      <c r="J1144" s="3">
        <v>4.3</v>
      </c>
      <c r="K1144" s="3">
        <v>13.8</v>
      </c>
    </row>
    <row r="1145" spans="2:11" x14ac:dyDescent="0.25">
      <c r="B1145">
        <v>3383816</v>
      </c>
      <c r="C1145" s="3" t="s">
        <v>10</v>
      </c>
      <c r="D1145" t="s">
        <v>13</v>
      </c>
      <c r="E1145" t="s">
        <v>871</v>
      </c>
      <c r="F1145">
        <v>3383839</v>
      </c>
      <c r="G1145">
        <v>3385230</v>
      </c>
      <c r="H1145" s="5">
        <f t="shared" si="40"/>
        <v>-23</v>
      </c>
      <c r="I1145" s="3" t="s">
        <v>2817</v>
      </c>
      <c r="J1145" s="3">
        <v>62.1</v>
      </c>
      <c r="K1145" s="3">
        <v>201.9</v>
      </c>
    </row>
    <row r="1146" spans="2:11" x14ac:dyDescent="0.25">
      <c r="B1146">
        <v>3385301</v>
      </c>
      <c r="C1146" s="3" t="s">
        <v>10</v>
      </c>
      <c r="D1146" s="5" t="s">
        <v>13</v>
      </c>
      <c r="E1146" t="s">
        <v>872</v>
      </c>
      <c r="F1146">
        <v>3385327</v>
      </c>
      <c r="G1146">
        <v>3385584</v>
      </c>
      <c r="H1146" s="5">
        <f t="shared" si="40"/>
        <v>-26</v>
      </c>
      <c r="I1146" s="7" t="s">
        <v>2817</v>
      </c>
      <c r="J1146" s="7">
        <v>45.8</v>
      </c>
      <c r="K1146" s="7">
        <v>71.2</v>
      </c>
    </row>
    <row r="1147" spans="2:11" x14ac:dyDescent="0.25">
      <c r="B1147">
        <v>3385643</v>
      </c>
      <c r="C1147" s="3" t="s">
        <v>10</v>
      </c>
      <c r="D1147" t="s">
        <v>13</v>
      </c>
      <c r="E1147" t="s">
        <v>873</v>
      </c>
      <c r="F1147">
        <v>3385689</v>
      </c>
      <c r="G1147">
        <v>3386345</v>
      </c>
      <c r="H1147" s="5">
        <f t="shared" si="40"/>
        <v>-46</v>
      </c>
      <c r="I1147" s="3" t="s">
        <v>2817</v>
      </c>
      <c r="J1147" s="3">
        <v>26.6</v>
      </c>
      <c r="K1147" s="3">
        <v>51.6</v>
      </c>
    </row>
    <row r="1148" spans="2:11" x14ac:dyDescent="0.25">
      <c r="B1148">
        <v>3412740</v>
      </c>
      <c r="C1148" s="3" t="s">
        <v>17</v>
      </c>
      <c r="D1148" t="s">
        <v>68</v>
      </c>
      <c r="E1148" t="s">
        <v>874</v>
      </c>
      <c r="F1148">
        <v>3412044</v>
      </c>
      <c r="G1148">
        <v>3413021</v>
      </c>
      <c r="H1148" s="5">
        <f>B1148-F1148+1</f>
        <v>697</v>
      </c>
      <c r="I1148" s="3" t="s">
        <v>2817</v>
      </c>
      <c r="J1148" s="3">
        <v>22.2</v>
      </c>
      <c r="K1148" s="3">
        <v>91.4</v>
      </c>
    </row>
    <row r="1149" spans="2:11" x14ac:dyDescent="0.25">
      <c r="B1149">
        <v>3412818</v>
      </c>
      <c r="C1149" s="3" t="s">
        <v>17</v>
      </c>
      <c r="D1149" s="5" t="s">
        <v>68</v>
      </c>
      <c r="E1149" t="s">
        <v>874</v>
      </c>
      <c r="F1149">
        <v>3412044</v>
      </c>
      <c r="G1149">
        <v>3413021</v>
      </c>
      <c r="H1149" s="5">
        <f>B1149-F1149+1</f>
        <v>775</v>
      </c>
      <c r="I1149" s="7" t="s">
        <v>2818</v>
      </c>
      <c r="J1149" s="7">
        <v>8</v>
      </c>
      <c r="K1149" s="7">
        <v>22.6</v>
      </c>
    </row>
    <row r="1150" spans="2:11" x14ac:dyDescent="0.25">
      <c r="B1150">
        <v>3414020</v>
      </c>
      <c r="C1150" s="3" t="s">
        <v>10</v>
      </c>
      <c r="D1150" s="5" t="s">
        <v>37</v>
      </c>
      <c r="E1150" t="s">
        <v>875</v>
      </c>
      <c r="F1150">
        <v>3414162</v>
      </c>
      <c r="G1150">
        <v>3414830</v>
      </c>
      <c r="H1150" s="5">
        <f>B1150-F1150</f>
        <v>-142</v>
      </c>
      <c r="I1150" s="3" t="s">
        <v>2817</v>
      </c>
      <c r="J1150" s="3">
        <v>9.6</v>
      </c>
      <c r="K1150" s="3">
        <v>56</v>
      </c>
    </row>
    <row r="1151" spans="2:11" x14ac:dyDescent="0.25">
      <c r="B1151">
        <v>3414143</v>
      </c>
      <c r="C1151" s="3" t="s">
        <v>10</v>
      </c>
      <c r="D1151" t="s">
        <v>13</v>
      </c>
      <c r="E1151" t="s">
        <v>875</v>
      </c>
      <c r="F1151">
        <v>3414162</v>
      </c>
      <c r="G1151">
        <v>3414830</v>
      </c>
      <c r="H1151" s="5">
        <f>B1151-F1151</f>
        <v>-19</v>
      </c>
      <c r="I1151" s="3" t="s">
        <v>2817</v>
      </c>
      <c r="J1151" s="3">
        <v>55.3</v>
      </c>
      <c r="K1151" s="3">
        <v>115.8</v>
      </c>
    </row>
    <row r="1152" spans="2:11" x14ac:dyDescent="0.25">
      <c r="B1152">
        <v>3415851</v>
      </c>
      <c r="C1152" s="3" t="s">
        <v>17</v>
      </c>
      <c r="D1152" s="5" t="s">
        <v>68</v>
      </c>
      <c r="E1152" t="s">
        <v>876</v>
      </c>
      <c r="F1152">
        <v>3414875</v>
      </c>
      <c r="G1152">
        <v>3416842</v>
      </c>
      <c r="H1152" s="5">
        <f>B1152-F1152+1</f>
        <v>977</v>
      </c>
      <c r="I1152" s="7" t="s">
        <v>2817</v>
      </c>
      <c r="J1152" s="7">
        <v>129.5</v>
      </c>
      <c r="K1152" s="7">
        <v>460.2</v>
      </c>
    </row>
    <row r="1153" spans="2:11" x14ac:dyDescent="0.25">
      <c r="B1153">
        <v>3416382</v>
      </c>
      <c r="C1153" s="3" t="s">
        <v>17</v>
      </c>
      <c r="D1153" s="5" t="s">
        <v>68</v>
      </c>
      <c r="E1153" t="s">
        <v>876</v>
      </c>
      <c r="F1153">
        <v>3414875</v>
      </c>
      <c r="G1153">
        <v>3416842</v>
      </c>
      <c r="H1153" s="5">
        <f>B1153-F1153+1</f>
        <v>1508</v>
      </c>
      <c r="I1153" s="7" t="s">
        <v>2817</v>
      </c>
      <c r="J1153" s="7">
        <v>142.19999999999999</v>
      </c>
      <c r="K1153" s="7">
        <v>319.2</v>
      </c>
    </row>
    <row r="1154" spans="2:11" x14ac:dyDescent="0.25">
      <c r="B1154">
        <v>3417877</v>
      </c>
      <c r="C1154" s="3" t="s">
        <v>17</v>
      </c>
      <c r="D1154" s="5" t="s">
        <v>2815</v>
      </c>
      <c r="E1154" t="s">
        <v>877</v>
      </c>
      <c r="F1154">
        <v>3416832</v>
      </c>
      <c r="G1154">
        <v>3417949</v>
      </c>
      <c r="H1154" s="5">
        <f>B1154-F1154+1</f>
        <v>1046</v>
      </c>
      <c r="I1154" s="7" t="s">
        <v>2817</v>
      </c>
      <c r="J1154" s="7">
        <v>18.5</v>
      </c>
      <c r="K1154" s="7">
        <v>49.8</v>
      </c>
    </row>
    <row r="1155" spans="2:11" x14ac:dyDescent="0.25">
      <c r="B1155">
        <v>3420738</v>
      </c>
      <c r="C1155" s="3" t="s">
        <v>17</v>
      </c>
      <c r="D1155" s="5" t="s">
        <v>68</v>
      </c>
      <c r="E1155" t="s">
        <v>878</v>
      </c>
      <c r="F1155">
        <v>3420443</v>
      </c>
      <c r="G1155">
        <v>3421585</v>
      </c>
      <c r="H1155" s="5">
        <f>B1155-F1155+1</f>
        <v>296</v>
      </c>
      <c r="I1155" s="7" t="s">
        <v>2817</v>
      </c>
      <c r="J1155" s="7">
        <v>8.1999999999999993</v>
      </c>
      <c r="K1155" s="7">
        <v>44.1</v>
      </c>
    </row>
    <row r="1156" spans="2:11" x14ac:dyDescent="0.25">
      <c r="B1156">
        <v>3420806</v>
      </c>
      <c r="C1156" s="3" t="s">
        <v>17</v>
      </c>
      <c r="D1156" s="5" t="s">
        <v>68</v>
      </c>
      <c r="E1156" t="s">
        <v>878</v>
      </c>
      <c r="F1156">
        <v>3420443</v>
      </c>
      <c r="G1156">
        <v>3421585</v>
      </c>
      <c r="H1156" s="5">
        <f>B1156-F1156+1</f>
        <v>364</v>
      </c>
      <c r="I1156" s="7" t="s">
        <v>2817</v>
      </c>
      <c r="J1156" s="7">
        <v>6.9</v>
      </c>
      <c r="K1156" s="7">
        <v>43.6</v>
      </c>
    </row>
    <row r="1157" spans="2:11" x14ac:dyDescent="0.25">
      <c r="B1157">
        <v>3421640</v>
      </c>
      <c r="C1157" s="3" t="s">
        <v>17</v>
      </c>
      <c r="D1157" t="s">
        <v>18</v>
      </c>
      <c r="E1157" t="s">
        <v>879</v>
      </c>
      <c r="F1157">
        <v>3421647</v>
      </c>
      <c r="G1157">
        <v>3422960</v>
      </c>
      <c r="H1157" s="5">
        <f>B1157-F1157</f>
        <v>-7</v>
      </c>
      <c r="I1157" s="3" t="s">
        <v>2817</v>
      </c>
      <c r="J1157" s="3">
        <v>10.6</v>
      </c>
      <c r="K1157" s="3">
        <v>22.9</v>
      </c>
    </row>
    <row r="1158" spans="2:11" x14ac:dyDescent="0.25">
      <c r="B1158">
        <v>3426695</v>
      </c>
      <c r="C1158" s="3" t="s">
        <v>17</v>
      </c>
      <c r="D1158" s="5" t="s">
        <v>68</v>
      </c>
      <c r="E1158" t="s">
        <v>880</v>
      </c>
      <c r="F1158">
        <v>3426181</v>
      </c>
      <c r="G1158">
        <v>3427242</v>
      </c>
      <c r="H1158" s="5">
        <f>B1158-F1158+1</f>
        <v>515</v>
      </c>
      <c r="I1158" s="7" t="s">
        <v>2817</v>
      </c>
      <c r="J1158" s="7">
        <v>24.1</v>
      </c>
      <c r="K1158" s="7">
        <v>121.9</v>
      </c>
    </row>
    <row r="1159" spans="2:11" x14ac:dyDescent="0.25">
      <c r="B1159">
        <v>3426733</v>
      </c>
      <c r="C1159" s="3" t="s">
        <v>17</v>
      </c>
      <c r="D1159" s="5" t="s">
        <v>68</v>
      </c>
      <c r="E1159" t="s">
        <v>880</v>
      </c>
      <c r="F1159">
        <v>3426181</v>
      </c>
      <c r="G1159">
        <v>3427242</v>
      </c>
      <c r="H1159" s="5">
        <f>B1159-F1159+1</f>
        <v>553</v>
      </c>
      <c r="I1159" s="7" t="s">
        <v>2818</v>
      </c>
      <c r="J1159" s="7">
        <v>10.3</v>
      </c>
      <c r="K1159" s="7">
        <v>52.3</v>
      </c>
    </row>
    <row r="1160" spans="2:11" x14ac:dyDescent="0.25">
      <c r="B1160">
        <v>3427401</v>
      </c>
      <c r="C1160" s="3" t="s">
        <v>10</v>
      </c>
      <c r="D1160" t="s">
        <v>13</v>
      </c>
      <c r="E1160" t="s">
        <v>881</v>
      </c>
      <c r="F1160">
        <v>3427593</v>
      </c>
      <c r="G1160">
        <v>3428432</v>
      </c>
      <c r="H1160" s="5">
        <f>B1160-F1160</f>
        <v>-192</v>
      </c>
      <c r="I1160" s="7" t="s">
        <v>2817</v>
      </c>
      <c r="J1160" s="3">
        <v>5.8</v>
      </c>
      <c r="K1160" s="3">
        <v>10.3</v>
      </c>
    </row>
    <row r="1161" spans="2:11" x14ac:dyDescent="0.25">
      <c r="B1161">
        <v>3435126</v>
      </c>
      <c r="C1161" s="3" t="s">
        <v>10</v>
      </c>
      <c r="D1161" t="s">
        <v>13</v>
      </c>
      <c r="E1161" t="s">
        <v>882</v>
      </c>
      <c r="F1161">
        <v>3435341</v>
      </c>
      <c r="G1161">
        <v>3436207</v>
      </c>
      <c r="H1161" s="5">
        <f>B1161-F1161</f>
        <v>-215</v>
      </c>
      <c r="I1161" s="3" t="s">
        <v>2817</v>
      </c>
      <c r="J1161" s="3">
        <v>5</v>
      </c>
      <c r="K1161" s="3">
        <v>13.6</v>
      </c>
    </row>
    <row r="1162" spans="2:11" x14ac:dyDescent="0.25">
      <c r="B1162">
        <v>3451005</v>
      </c>
      <c r="C1162" s="3" t="s">
        <v>10</v>
      </c>
      <c r="D1162" t="s">
        <v>13</v>
      </c>
      <c r="E1162" t="s">
        <v>883</v>
      </c>
      <c r="F1162">
        <v>3451036</v>
      </c>
      <c r="G1162">
        <v>3452475</v>
      </c>
      <c r="H1162" s="5">
        <f>B1162-F1162</f>
        <v>-31</v>
      </c>
      <c r="I1162" s="3" t="s">
        <v>2817</v>
      </c>
      <c r="J1162" s="3">
        <v>16.5</v>
      </c>
      <c r="K1162" s="3">
        <v>54.5</v>
      </c>
    </row>
    <row r="1163" spans="2:11" x14ac:dyDescent="0.25">
      <c r="B1163">
        <v>3460335</v>
      </c>
      <c r="C1163" s="3" t="s">
        <v>10</v>
      </c>
      <c r="D1163" t="s">
        <v>13</v>
      </c>
      <c r="E1163" t="s">
        <v>884</v>
      </c>
      <c r="F1163">
        <v>3460400</v>
      </c>
      <c r="G1163">
        <v>3461842</v>
      </c>
      <c r="H1163" s="5">
        <f>B1163-F1163</f>
        <v>-65</v>
      </c>
      <c r="I1163" s="3" t="s">
        <v>2817</v>
      </c>
      <c r="J1163" s="3">
        <v>8.9</v>
      </c>
      <c r="K1163" s="3">
        <v>14.4</v>
      </c>
    </row>
    <row r="1164" spans="2:11" x14ac:dyDescent="0.25">
      <c r="B1164">
        <v>3461898</v>
      </c>
      <c r="C1164" s="3" t="s">
        <v>10</v>
      </c>
      <c r="D1164" t="s">
        <v>60</v>
      </c>
      <c r="E1164" t="s">
        <v>885</v>
      </c>
      <c r="F1164">
        <v>3461889</v>
      </c>
      <c r="G1164">
        <v>3462575</v>
      </c>
      <c r="H1164" s="5">
        <f>B1164-F1164+1</f>
        <v>10</v>
      </c>
      <c r="I1164" s="3" t="s">
        <v>2817</v>
      </c>
      <c r="J1164" s="3">
        <v>3.6</v>
      </c>
      <c r="K1164" s="3">
        <v>19</v>
      </c>
    </row>
    <row r="1165" spans="2:11" x14ac:dyDescent="0.25">
      <c r="B1165">
        <v>3462622</v>
      </c>
      <c r="C1165" s="3" t="s">
        <v>10</v>
      </c>
      <c r="D1165" t="s">
        <v>13</v>
      </c>
      <c r="E1165" t="s">
        <v>886</v>
      </c>
      <c r="F1165">
        <v>3462645</v>
      </c>
      <c r="G1165">
        <v>3463589</v>
      </c>
      <c r="H1165" s="5">
        <f>B1165-F1165</f>
        <v>-23</v>
      </c>
      <c r="I1165" s="3" t="s">
        <v>2818</v>
      </c>
      <c r="J1165" s="3">
        <v>6.1</v>
      </c>
      <c r="K1165" s="3">
        <v>32.700000000000003</v>
      </c>
    </row>
    <row r="1166" spans="2:11" x14ac:dyDescent="0.25">
      <c r="B1166">
        <v>3469081</v>
      </c>
      <c r="C1166" s="3" t="s">
        <v>10</v>
      </c>
      <c r="D1166" t="s">
        <v>13</v>
      </c>
      <c r="E1166" t="s">
        <v>887</v>
      </c>
      <c r="F1166">
        <v>3469185</v>
      </c>
      <c r="G1166">
        <v>3470342</v>
      </c>
      <c r="H1166" s="5">
        <f>B1166-F1166</f>
        <v>-104</v>
      </c>
      <c r="I1166" s="3" t="s">
        <v>2817</v>
      </c>
      <c r="J1166" s="3">
        <v>27</v>
      </c>
      <c r="K1166" s="3">
        <v>53.7</v>
      </c>
    </row>
    <row r="1167" spans="2:11" x14ac:dyDescent="0.25">
      <c r="B1167">
        <v>3471494</v>
      </c>
      <c r="C1167" s="3" t="s">
        <v>10</v>
      </c>
      <c r="D1167" t="s">
        <v>13</v>
      </c>
      <c r="E1167" t="s">
        <v>888</v>
      </c>
      <c r="F1167">
        <v>3471497</v>
      </c>
      <c r="G1167">
        <v>3472432</v>
      </c>
      <c r="H1167" s="5">
        <f>B1167-F1167</f>
        <v>-3</v>
      </c>
      <c r="I1167" s="3" t="s">
        <v>2817</v>
      </c>
      <c r="J1167" s="3">
        <v>34.4</v>
      </c>
      <c r="K1167" s="3">
        <v>53.3</v>
      </c>
    </row>
    <row r="1168" spans="2:11" x14ac:dyDescent="0.25">
      <c r="B1168">
        <v>3474340</v>
      </c>
      <c r="C1168" s="3" t="s">
        <v>10</v>
      </c>
      <c r="D1168" t="s">
        <v>13</v>
      </c>
      <c r="E1168" t="s">
        <v>889</v>
      </c>
      <c r="F1168">
        <v>3474480</v>
      </c>
      <c r="G1168">
        <v>3475445</v>
      </c>
      <c r="H1168" s="5">
        <f>B1168-F1168</f>
        <v>-140</v>
      </c>
      <c r="I1168" s="3" t="s">
        <v>2817</v>
      </c>
      <c r="J1168" s="3">
        <v>22.2</v>
      </c>
      <c r="K1168" s="3">
        <v>103.7</v>
      </c>
    </row>
    <row r="1169" spans="2:11" x14ac:dyDescent="0.25">
      <c r="B1169">
        <v>3475455</v>
      </c>
      <c r="C1169" s="3" t="s">
        <v>10</v>
      </c>
      <c r="D1169" t="s">
        <v>13</v>
      </c>
      <c r="E1169" t="s">
        <v>890</v>
      </c>
      <c r="F1169">
        <v>3475476</v>
      </c>
      <c r="G1169">
        <v>3476474</v>
      </c>
      <c r="H1169" s="5">
        <f>B1169-F1169</f>
        <v>-21</v>
      </c>
      <c r="I1169" s="3" t="s">
        <v>2818</v>
      </c>
      <c r="J1169" s="3">
        <v>5.6</v>
      </c>
      <c r="K1169" s="3">
        <v>41.8</v>
      </c>
    </row>
    <row r="1170" spans="2:11" x14ac:dyDescent="0.25">
      <c r="B1170">
        <v>3488664</v>
      </c>
      <c r="C1170" s="3" t="s">
        <v>17</v>
      </c>
      <c r="D1170" s="5" t="s">
        <v>68</v>
      </c>
      <c r="E1170" t="s">
        <v>891</v>
      </c>
      <c r="F1170">
        <v>3488086</v>
      </c>
      <c r="G1170">
        <v>3488877</v>
      </c>
      <c r="H1170" s="5">
        <f>B1170-F1170+1</f>
        <v>579</v>
      </c>
      <c r="I1170" s="7" t="s">
        <v>2817</v>
      </c>
      <c r="J1170" s="7">
        <v>1.3</v>
      </c>
      <c r="K1170" s="7">
        <v>17.8</v>
      </c>
    </row>
    <row r="1171" spans="2:11" x14ac:dyDescent="0.25">
      <c r="B1171">
        <v>3488897</v>
      </c>
      <c r="C1171" s="3" t="s">
        <v>10</v>
      </c>
      <c r="D1171" t="s">
        <v>13</v>
      </c>
      <c r="E1171" t="s">
        <v>892</v>
      </c>
      <c r="F1171">
        <v>3488991</v>
      </c>
      <c r="G1171">
        <v>3490178</v>
      </c>
      <c r="H1171" s="5">
        <f t="shared" ref="H1171:H1176" si="41">B1171-F1171</f>
        <v>-94</v>
      </c>
      <c r="I1171" s="3" t="s">
        <v>2817</v>
      </c>
      <c r="J1171" s="3">
        <v>29</v>
      </c>
      <c r="K1171" s="3">
        <v>45</v>
      </c>
    </row>
    <row r="1172" spans="2:11" x14ac:dyDescent="0.25">
      <c r="B1172">
        <v>3491143</v>
      </c>
      <c r="C1172" s="3" t="s">
        <v>10</v>
      </c>
      <c r="D1172" s="5" t="s">
        <v>37</v>
      </c>
      <c r="E1172" t="s">
        <v>893</v>
      </c>
      <c r="F1172">
        <v>3491261</v>
      </c>
      <c r="G1172">
        <v>3491563</v>
      </c>
      <c r="H1172" s="5">
        <f t="shared" si="41"/>
        <v>-118</v>
      </c>
      <c r="I1172" s="3" t="s">
        <v>2817</v>
      </c>
      <c r="J1172" s="3">
        <v>450.8</v>
      </c>
      <c r="K1172" s="3">
        <v>565.70000000000005</v>
      </c>
    </row>
    <row r="1173" spans="2:11" x14ac:dyDescent="0.25">
      <c r="B1173">
        <v>3491168</v>
      </c>
      <c r="C1173" s="3" t="s">
        <v>10</v>
      </c>
      <c r="D1173" t="s">
        <v>13</v>
      </c>
      <c r="E1173" t="s">
        <v>893</v>
      </c>
      <c r="F1173">
        <v>3491261</v>
      </c>
      <c r="G1173">
        <v>3491563</v>
      </c>
      <c r="H1173" s="5">
        <f t="shared" si="41"/>
        <v>-93</v>
      </c>
      <c r="I1173" s="3" t="s">
        <v>2817</v>
      </c>
      <c r="J1173" s="3">
        <v>286.2</v>
      </c>
      <c r="K1173" s="3">
        <v>635</v>
      </c>
    </row>
    <row r="1174" spans="2:11" x14ac:dyDescent="0.25">
      <c r="B1174">
        <v>3491231</v>
      </c>
      <c r="C1174" s="3" t="s">
        <v>10</v>
      </c>
      <c r="D1174" s="5" t="s">
        <v>37</v>
      </c>
      <c r="E1174" t="s">
        <v>893</v>
      </c>
      <c r="F1174">
        <v>3491261</v>
      </c>
      <c r="G1174">
        <v>3491563</v>
      </c>
      <c r="H1174" s="5">
        <f t="shared" si="41"/>
        <v>-30</v>
      </c>
      <c r="I1174" s="3" t="s">
        <v>2818</v>
      </c>
      <c r="J1174" s="3">
        <v>13.9</v>
      </c>
      <c r="K1174" s="3">
        <v>40.4</v>
      </c>
    </row>
    <row r="1175" spans="2:11" x14ac:dyDescent="0.25">
      <c r="B1175">
        <v>3491589</v>
      </c>
      <c r="C1175" s="3" t="s">
        <v>10</v>
      </c>
      <c r="D1175" t="s">
        <v>13</v>
      </c>
      <c r="E1175" t="s">
        <v>894</v>
      </c>
      <c r="F1175">
        <v>3491683</v>
      </c>
      <c r="G1175">
        <v>3492072</v>
      </c>
      <c r="H1175" s="5">
        <f t="shared" si="41"/>
        <v>-94</v>
      </c>
      <c r="I1175" s="7" t="s">
        <v>2818</v>
      </c>
      <c r="J1175" s="3">
        <v>0</v>
      </c>
      <c r="K1175" s="3">
        <v>15.6</v>
      </c>
    </row>
    <row r="1176" spans="2:11" x14ac:dyDescent="0.25">
      <c r="B1176">
        <v>3495204</v>
      </c>
      <c r="C1176" s="3" t="s">
        <v>10</v>
      </c>
      <c r="D1176" t="s">
        <v>13</v>
      </c>
      <c r="E1176" t="s">
        <v>895</v>
      </c>
      <c r="F1176">
        <v>3495241</v>
      </c>
      <c r="G1176">
        <v>3495987</v>
      </c>
      <c r="H1176" s="5">
        <f t="shared" si="41"/>
        <v>-37</v>
      </c>
      <c r="I1176" s="3" t="s">
        <v>2817</v>
      </c>
      <c r="J1176" s="3">
        <v>29.3</v>
      </c>
      <c r="K1176" s="3">
        <v>67.5</v>
      </c>
    </row>
    <row r="1177" spans="2:11" x14ac:dyDescent="0.25">
      <c r="B1177">
        <v>3496098</v>
      </c>
      <c r="C1177" s="3" t="s">
        <v>10</v>
      </c>
      <c r="D1177" t="s">
        <v>23</v>
      </c>
      <c r="E1177" t="s">
        <v>896</v>
      </c>
      <c r="F1177">
        <v>3496089</v>
      </c>
      <c r="G1177">
        <v>3496574</v>
      </c>
      <c r="H1177" s="5">
        <f>B1177-F1177+1</f>
        <v>10</v>
      </c>
      <c r="I1177" s="3" t="s">
        <v>2818</v>
      </c>
      <c r="J1177" s="3">
        <v>33.299999999999997</v>
      </c>
      <c r="K1177" s="3">
        <v>68.7</v>
      </c>
    </row>
    <row r="1178" spans="2:11" x14ac:dyDescent="0.25">
      <c r="B1178">
        <v>3497788</v>
      </c>
      <c r="C1178" s="3" t="s">
        <v>10</v>
      </c>
      <c r="D1178" t="s">
        <v>23</v>
      </c>
      <c r="E1178" t="s">
        <v>897</v>
      </c>
      <c r="F1178">
        <v>3497407</v>
      </c>
      <c r="G1178">
        <v>3497856</v>
      </c>
      <c r="H1178" s="5">
        <f>B1178-F1178+1</f>
        <v>382</v>
      </c>
      <c r="I1178" s="3" t="s">
        <v>2818</v>
      </c>
      <c r="J1178" s="3">
        <v>14.2</v>
      </c>
      <c r="K1178" s="3">
        <v>46.6</v>
      </c>
    </row>
    <row r="1179" spans="2:11" x14ac:dyDescent="0.25">
      <c r="B1179">
        <v>3498958</v>
      </c>
      <c r="C1179" s="3" t="s">
        <v>10</v>
      </c>
      <c r="D1179" s="5" t="s">
        <v>13</v>
      </c>
      <c r="E1179" t="s">
        <v>898</v>
      </c>
      <c r="F1179">
        <v>3499003</v>
      </c>
      <c r="G1179">
        <v>3500298</v>
      </c>
      <c r="H1179" s="5">
        <f>B1179-F1179</f>
        <v>-45</v>
      </c>
      <c r="I1179" s="7" t="s">
        <v>2818</v>
      </c>
      <c r="J1179" s="7">
        <v>23.1</v>
      </c>
      <c r="K1179" s="7">
        <v>74</v>
      </c>
    </row>
    <row r="1180" spans="2:11" x14ac:dyDescent="0.25">
      <c r="B1180">
        <v>3498968</v>
      </c>
      <c r="C1180" s="3" t="s">
        <v>10</v>
      </c>
      <c r="D1180" s="5" t="s">
        <v>37</v>
      </c>
      <c r="E1180" t="s">
        <v>898</v>
      </c>
      <c r="F1180">
        <v>3499003</v>
      </c>
      <c r="G1180">
        <v>3500298</v>
      </c>
      <c r="H1180" s="5">
        <f>B1180-F1180</f>
        <v>-35</v>
      </c>
      <c r="I1180" s="7" t="s">
        <v>2818</v>
      </c>
      <c r="J1180" s="7">
        <v>8.4</v>
      </c>
      <c r="K1180" s="7">
        <v>21.3</v>
      </c>
    </row>
    <row r="1181" spans="2:11" x14ac:dyDescent="0.25">
      <c r="B1181">
        <v>3500257</v>
      </c>
      <c r="C1181" s="3" t="s">
        <v>10</v>
      </c>
      <c r="D1181" t="s">
        <v>23</v>
      </c>
      <c r="E1181" t="s">
        <v>898</v>
      </c>
      <c r="F1181">
        <v>3499003</v>
      </c>
      <c r="G1181">
        <v>3500298</v>
      </c>
      <c r="H1181" s="5">
        <f>B1181-F1181+1</f>
        <v>1255</v>
      </c>
      <c r="I1181" s="3" t="s">
        <v>2818</v>
      </c>
      <c r="J1181" s="3">
        <v>8.6999999999999993</v>
      </c>
      <c r="K1181" s="3">
        <v>15</v>
      </c>
    </row>
    <row r="1182" spans="2:11" x14ac:dyDescent="0.25">
      <c r="B1182">
        <v>3501648</v>
      </c>
      <c r="C1182" s="3" t="s">
        <v>10</v>
      </c>
      <c r="D1182" s="5" t="s">
        <v>13</v>
      </c>
      <c r="E1182" t="s">
        <v>899</v>
      </c>
      <c r="F1182">
        <v>3501708</v>
      </c>
      <c r="G1182">
        <v>3501784</v>
      </c>
      <c r="H1182" s="5">
        <f>B1182-F1182</f>
        <v>-60</v>
      </c>
      <c r="I1182" s="3" t="s">
        <v>2818</v>
      </c>
      <c r="J1182" s="7">
        <v>130.19999999999999</v>
      </c>
      <c r="K1182" s="7">
        <v>715.2</v>
      </c>
    </row>
    <row r="1183" spans="2:11" x14ac:dyDescent="0.25">
      <c r="B1183">
        <v>3501861</v>
      </c>
      <c r="C1183" s="3" t="s">
        <v>17</v>
      </c>
      <c r="D1183" t="s">
        <v>18</v>
      </c>
      <c r="E1183" t="s">
        <v>900</v>
      </c>
      <c r="F1183">
        <v>3502025</v>
      </c>
      <c r="G1183">
        <v>3502345</v>
      </c>
      <c r="H1183" s="5">
        <f>B1183-F1183</f>
        <v>-164</v>
      </c>
      <c r="I1183" s="3" t="s">
        <v>2818</v>
      </c>
      <c r="J1183" s="3">
        <v>44.2</v>
      </c>
      <c r="K1183" s="3">
        <v>116</v>
      </c>
    </row>
    <row r="1184" spans="2:11" x14ac:dyDescent="0.25">
      <c r="B1184">
        <v>3503260</v>
      </c>
      <c r="C1184" s="3" t="s">
        <v>10</v>
      </c>
      <c r="D1184" t="s">
        <v>23</v>
      </c>
      <c r="E1184" t="s">
        <v>901</v>
      </c>
      <c r="F1184">
        <v>3502947</v>
      </c>
      <c r="G1184">
        <v>3503399</v>
      </c>
      <c r="H1184" s="5">
        <f>B1184-F1184+1</f>
        <v>314</v>
      </c>
      <c r="I1184" s="3" t="s">
        <v>2817</v>
      </c>
      <c r="J1184" s="3">
        <v>5.5</v>
      </c>
      <c r="K1184" s="3">
        <v>11.1</v>
      </c>
    </row>
    <row r="1185" spans="2:11" x14ac:dyDescent="0.25">
      <c r="B1185">
        <v>3503529</v>
      </c>
      <c r="C1185" s="3" t="s">
        <v>10</v>
      </c>
      <c r="D1185" t="s">
        <v>13</v>
      </c>
      <c r="E1185" t="s">
        <v>902</v>
      </c>
      <c r="F1185">
        <v>3503667</v>
      </c>
      <c r="G1185">
        <v>3504686</v>
      </c>
      <c r="H1185" s="5">
        <f>B1185-F1185</f>
        <v>-138</v>
      </c>
      <c r="I1185" s="3" t="s">
        <v>2817</v>
      </c>
      <c r="J1185" s="3">
        <v>40.200000000000003</v>
      </c>
      <c r="K1185" s="3">
        <v>40.1</v>
      </c>
    </row>
    <row r="1186" spans="2:11" x14ac:dyDescent="0.25">
      <c r="B1186">
        <v>3503892</v>
      </c>
      <c r="C1186" s="3" t="s">
        <v>10</v>
      </c>
      <c r="D1186" t="s">
        <v>23</v>
      </c>
      <c r="E1186" t="s">
        <v>902</v>
      </c>
      <c r="F1186">
        <v>3503667</v>
      </c>
      <c r="G1186">
        <v>3504686</v>
      </c>
      <c r="H1186" s="5">
        <f>B1186-F1186+1</f>
        <v>226</v>
      </c>
      <c r="I1186" s="3" t="s">
        <v>2818</v>
      </c>
      <c r="J1186" s="3">
        <v>1.6</v>
      </c>
      <c r="K1186" s="3">
        <v>13.1</v>
      </c>
    </row>
    <row r="1187" spans="2:11" x14ac:dyDescent="0.25">
      <c r="B1187">
        <v>3504981</v>
      </c>
      <c r="C1187" s="3" t="s">
        <v>10</v>
      </c>
      <c r="D1187" t="s">
        <v>23</v>
      </c>
      <c r="E1187" t="s">
        <v>903</v>
      </c>
      <c r="F1187">
        <v>3504973</v>
      </c>
      <c r="G1187">
        <v>3505185</v>
      </c>
      <c r="H1187" s="5">
        <f>B1187-F1187+1</f>
        <v>9</v>
      </c>
      <c r="I1187" s="7" t="s">
        <v>2818</v>
      </c>
      <c r="J1187" s="3">
        <v>52.2</v>
      </c>
      <c r="K1187" s="3">
        <v>163.30000000000001</v>
      </c>
    </row>
    <row r="1188" spans="2:11" x14ac:dyDescent="0.25">
      <c r="B1188">
        <v>3509628</v>
      </c>
      <c r="C1188" s="3" t="s">
        <v>10</v>
      </c>
      <c r="D1188" s="5" t="s">
        <v>13</v>
      </c>
      <c r="E1188" t="s">
        <v>904</v>
      </c>
      <c r="F1188">
        <v>3509653</v>
      </c>
      <c r="G1188">
        <v>3510486</v>
      </c>
      <c r="H1188" s="5">
        <f>B1188-F1188</f>
        <v>-25</v>
      </c>
      <c r="I1188" s="7" t="s">
        <v>2817</v>
      </c>
      <c r="J1188" s="7">
        <v>24.6</v>
      </c>
      <c r="K1188" s="7">
        <v>58.5</v>
      </c>
    </row>
    <row r="1189" spans="2:11" x14ac:dyDescent="0.25">
      <c r="B1189">
        <v>3523259</v>
      </c>
      <c r="C1189" s="3" t="s">
        <v>17</v>
      </c>
      <c r="D1189" t="s">
        <v>68</v>
      </c>
      <c r="E1189" t="s">
        <v>905</v>
      </c>
      <c r="F1189">
        <v>3521991</v>
      </c>
      <c r="G1189">
        <v>3523511</v>
      </c>
      <c r="H1189" s="5">
        <f>B1189-F1189+1</f>
        <v>1269</v>
      </c>
      <c r="I1189" s="7" t="s">
        <v>2817</v>
      </c>
      <c r="J1189" s="3">
        <v>11.2</v>
      </c>
      <c r="K1189" s="3">
        <v>11.7</v>
      </c>
    </row>
    <row r="1190" spans="2:11" x14ac:dyDescent="0.25">
      <c r="B1190">
        <v>3525063</v>
      </c>
      <c r="C1190" s="3" t="s">
        <v>17</v>
      </c>
      <c r="D1190" t="s">
        <v>68</v>
      </c>
      <c r="E1190" t="s">
        <v>906</v>
      </c>
      <c r="F1190">
        <v>3524304</v>
      </c>
      <c r="G1190">
        <v>3525232</v>
      </c>
      <c r="H1190" s="5">
        <f>B1190-F1190+1</f>
        <v>760</v>
      </c>
      <c r="I1190" s="3" t="s">
        <v>2817</v>
      </c>
      <c r="J1190" s="3">
        <v>18.399999999999999</v>
      </c>
      <c r="K1190" s="3">
        <v>38.4</v>
      </c>
    </row>
    <row r="1191" spans="2:11" x14ac:dyDescent="0.25">
      <c r="B1191">
        <v>3527235</v>
      </c>
      <c r="C1191" s="3" t="s">
        <v>17</v>
      </c>
      <c r="D1191" t="s">
        <v>18</v>
      </c>
      <c r="E1191" t="s">
        <v>907</v>
      </c>
      <c r="F1191">
        <v>3527662</v>
      </c>
      <c r="G1191">
        <v>3529458</v>
      </c>
      <c r="H1191" s="5">
        <f>B1191-F1191</f>
        <v>-427</v>
      </c>
      <c r="I1191" s="3" t="s">
        <v>2818</v>
      </c>
      <c r="J1191" s="3">
        <v>3.8</v>
      </c>
      <c r="K1191" s="3">
        <v>19.2</v>
      </c>
    </row>
    <row r="1192" spans="2:11" x14ac:dyDescent="0.25">
      <c r="B1192">
        <v>3527858</v>
      </c>
      <c r="C1192" s="3" t="s">
        <v>17</v>
      </c>
      <c r="D1192" s="5" t="s">
        <v>68</v>
      </c>
      <c r="E1192" t="s">
        <v>907</v>
      </c>
      <c r="F1192">
        <v>3527662</v>
      </c>
      <c r="G1192">
        <v>3529458</v>
      </c>
      <c r="H1192" s="5">
        <f>B1192-F1192+1</f>
        <v>197</v>
      </c>
      <c r="I1192" s="7" t="s">
        <v>2817</v>
      </c>
      <c r="J1192" s="7">
        <v>19.7</v>
      </c>
      <c r="K1192" s="7">
        <v>35.9</v>
      </c>
    </row>
    <row r="1193" spans="2:11" x14ac:dyDescent="0.25">
      <c r="B1193">
        <v>3529024</v>
      </c>
      <c r="C1193" s="3" t="s">
        <v>17</v>
      </c>
      <c r="D1193" t="s">
        <v>68</v>
      </c>
      <c r="E1193" t="s">
        <v>907</v>
      </c>
      <c r="F1193">
        <v>3527662</v>
      </c>
      <c r="G1193">
        <v>3529458</v>
      </c>
      <c r="H1193" s="5">
        <f>B1193-F1193+1</f>
        <v>1363</v>
      </c>
      <c r="I1193" s="3" t="s">
        <v>2817</v>
      </c>
      <c r="J1193" s="3">
        <v>10.3</v>
      </c>
      <c r="K1193" s="3">
        <v>25.3</v>
      </c>
    </row>
    <row r="1194" spans="2:11" x14ac:dyDescent="0.25">
      <c r="B1194">
        <v>3529531</v>
      </c>
      <c r="C1194" s="3" t="s">
        <v>17</v>
      </c>
      <c r="D1194" s="5" t="s">
        <v>18</v>
      </c>
      <c r="E1194" t="s">
        <v>908</v>
      </c>
      <c r="F1194">
        <v>3530473</v>
      </c>
      <c r="G1194">
        <v>3531018</v>
      </c>
      <c r="H1194" s="5">
        <f>B1194-F1194</f>
        <v>-942</v>
      </c>
      <c r="I1194" s="7" t="s">
        <v>2818</v>
      </c>
      <c r="J1194" s="7">
        <v>7.9</v>
      </c>
      <c r="K1194" s="7">
        <v>14.8</v>
      </c>
    </row>
    <row r="1195" spans="2:11" x14ac:dyDescent="0.25">
      <c r="B1195">
        <v>3531273</v>
      </c>
      <c r="C1195" s="3" t="s">
        <v>17</v>
      </c>
      <c r="D1195" s="5" t="s">
        <v>18</v>
      </c>
      <c r="E1195" t="s">
        <v>909</v>
      </c>
      <c r="F1195">
        <v>3531274</v>
      </c>
      <c r="G1195">
        <v>3533205</v>
      </c>
      <c r="H1195" s="5">
        <f>B1195-F1195</f>
        <v>-1</v>
      </c>
      <c r="I1195" s="7" t="s">
        <v>2817</v>
      </c>
      <c r="J1195" s="7">
        <v>10.9</v>
      </c>
      <c r="K1195" s="7">
        <v>16.2</v>
      </c>
    </row>
    <row r="1196" spans="2:11" x14ac:dyDescent="0.25">
      <c r="B1196">
        <v>3531293</v>
      </c>
      <c r="C1196" s="3" t="s">
        <v>17</v>
      </c>
      <c r="D1196" s="5" t="s">
        <v>68</v>
      </c>
      <c r="E1196" t="s">
        <v>909</v>
      </c>
      <c r="F1196">
        <v>3531274</v>
      </c>
      <c r="G1196">
        <v>3533205</v>
      </c>
      <c r="H1196" s="5">
        <f>B1196-F1196+1</f>
        <v>20</v>
      </c>
      <c r="I1196" s="7" t="s">
        <v>2817</v>
      </c>
      <c r="J1196" s="7">
        <v>6.7</v>
      </c>
      <c r="K1196" s="7">
        <v>47.5</v>
      </c>
    </row>
    <row r="1197" spans="2:11" x14ac:dyDescent="0.25">
      <c r="B1197">
        <v>3531884</v>
      </c>
      <c r="C1197" s="3" t="s">
        <v>17</v>
      </c>
      <c r="D1197" s="5" t="s">
        <v>68</v>
      </c>
      <c r="E1197" t="s">
        <v>909</v>
      </c>
      <c r="F1197">
        <v>3531274</v>
      </c>
      <c r="G1197">
        <v>3533205</v>
      </c>
      <c r="H1197" s="5">
        <f>B1197-F1197+1</f>
        <v>611</v>
      </c>
      <c r="I1197" s="7" t="s">
        <v>2818</v>
      </c>
      <c r="J1197" s="7">
        <v>16</v>
      </c>
      <c r="K1197" s="7">
        <v>37.9</v>
      </c>
    </row>
    <row r="1198" spans="2:11" x14ac:dyDescent="0.25">
      <c r="B1198">
        <v>3535161</v>
      </c>
      <c r="C1198" s="3" t="s">
        <v>10</v>
      </c>
      <c r="D1198" s="5" t="s">
        <v>13</v>
      </c>
      <c r="E1198" t="s">
        <v>910</v>
      </c>
      <c r="F1198">
        <v>3535239</v>
      </c>
      <c r="G1198">
        <v>3536282</v>
      </c>
      <c r="H1198" s="5">
        <f>B1198-F1198</f>
        <v>-78</v>
      </c>
      <c r="I1198" s="7" t="s">
        <v>2817</v>
      </c>
      <c r="J1198" s="7">
        <v>22.8</v>
      </c>
      <c r="K1198" s="7">
        <v>34.6</v>
      </c>
    </row>
    <row r="1199" spans="2:11" x14ac:dyDescent="0.25">
      <c r="B1199">
        <v>3537502</v>
      </c>
      <c r="C1199" s="3" t="s">
        <v>10</v>
      </c>
      <c r="D1199" t="s">
        <v>23</v>
      </c>
      <c r="E1199" t="s">
        <v>911</v>
      </c>
      <c r="F1199">
        <v>3536307</v>
      </c>
      <c r="G1199">
        <v>3537905</v>
      </c>
      <c r="H1199" s="5">
        <f>B1199-F1199+1</f>
        <v>1196</v>
      </c>
      <c r="I1199" s="7" t="s">
        <v>2818</v>
      </c>
      <c r="J1199" s="3">
        <v>2.6</v>
      </c>
      <c r="K1199" s="3">
        <v>11.7</v>
      </c>
    </row>
    <row r="1200" spans="2:11" x14ac:dyDescent="0.25">
      <c r="B1200">
        <v>3538820</v>
      </c>
      <c r="C1200" s="3" t="s">
        <v>10</v>
      </c>
      <c r="D1200" t="s">
        <v>13</v>
      </c>
      <c r="E1200" t="s">
        <v>912</v>
      </c>
      <c r="F1200">
        <v>3539110</v>
      </c>
      <c r="G1200">
        <v>3540081</v>
      </c>
      <c r="H1200" s="5">
        <f>B1200-F1200</f>
        <v>-290</v>
      </c>
      <c r="I1200" s="7" t="s">
        <v>2817</v>
      </c>
      <c r="J1200" s="3">
        <v>107.3</v>
      </c>
      <c r="K1200" s="3">
        <v>302.39999999999998</v>
      </c>
    </row>
    <row r="1201" spans="2:11" x14ac:dyDescent="0.25">
      <c r="B1201">
        <v>3539781</v>
      </c>
      <c r="C1201" s="3" t="s">
        <v>10</v>
      </c>
      <c r="D1201" t="s">
        <v>23</v>
      </c>
      <c r="E1201" t="s">
        <v>912</v>
      </c>
      <c r="F1201">
        <v>3539110</v>
      </c>
      <c r="G1201">
        <v>3540081</v>
      </c>
      <c r="H1201" s="5">
        <f>B1201-F1201+1</f>
        <v>672</v>
      </c>
      <c r="I1201" s="3" t="s">
        <v>2818</v>
      </c>
      <c r="J1201" s="3">
        <v>10.5</v>
      </c>
      <c r="K1201" s="3">
        <v>35.5</v>
      </c>
    </row>
    <row r="1202" spans="2:11" x14ac:dyDescent="0.25">
      <c r="B1202">
        <v>3541559</v>
      </c>
      <c r="C1202" s="3" t="s">
        <v>17</v>
      </c>
      <c r="D1202" t="s">
        <v>68</v>
      </c>
      <c r="E1202" t="s">
        <v>913</v>
      </c>
      <c r="F1202">
        <v>3541085</v>
      </c>
      <c r="G1202">
        <v>3542236</v>
      </c>
      <c r="H1202" s="5">
        <f>B1202-F1202+1</f>
        <v>475</v>
      </c>
      <c r="I1202" s="3" t="s">
        <v>2818</v>
      </c>
      <c r="J1202" s="3">
        <v>5</v>
      </c>
      <c r="K1202" s="3">
        <v>10.8</v>
      </c>
    </row>
    <row r="1203" spans="2:11" x14ac:dyDescent="0.25">
      <c r="B1203">
        <v>3542303</v>
      </c>
      <c r="C1203" s="3" t="s">
        <v>10</v>
      </c>
      <c r="D1203" t="s">
        <v>13</v>
      </c>
      <c r="E1203" t="s">
        <v>914</v>
      </c>
      <c r="F1203">
        <v>3542322</v>
      </c>
      <c r="G1203">
        <v>3542705</v>
      </c>
      <c r="H1203" s="5">
        <f>B1203-F1203</f>
        <v>-19</v>
      </c>
      <c r="I1203" s="3" t="s">
        <v>2817</v>
      </c>
      <c r="J1203" s="3">
        <v>8.1999999999999993</v>
      </c>
      <c r="K1203" s="3">
        <v>18</v>
      </c>
    </row>
    <row r="1204" spans="2:11" x14ac:dyDescent="0.25">
      <c r="B1204">
        <v>3542384</v>
      </c>
      <c r="C1204" s="3" t="s">
        <v>10</v>
      </c>
      <c r="D1204" t="s">
        <v>23</v>
      </c>
      <c r="E1204" t="s">
        <v>914</v>
      </c>
      <c r="F1204">
        <v>3542322</v>
      </c>
      <c r="G1204">
        <v>3542705</v>
      </c>
      <c r="H1204" s="5">
        <f t="shared" ref="H1204:H1209" si="42">B1204-F1204+1</f>
        <v>63</v>
      </c>
      <c r="I1204" s="7" t="s">
        <v>2818</v>
      </c>
      <c r="J1204" s="3">
        <v>4.2</v>
      </c>
      <c r="K1204" s="3">
        <v>14.3</v>
      </c>
    </row>
    <row r="1205" spans="2:11" x14ac:dyDescent="0.25">
      <c r="B1205">
        <v>3543104</v>
      </c>
      <c r="C1205" s="3" t="s">
        <v>10</v>
      </c>
      <c r="D1205" t="s">
        <v>13</v>
      </c>
      <c r="E1205" t="s">
        <v>915</v>
      </c>
      <c r="F1205">
        <v>3543104</v>
      </c>
      <c r="G1205">
        <v>3544657</v>
      </c>
      <c r="H1205" s="5">
        <f t="shared" si="42"/>
        <v>1</v>
      </c>
      <c r="I1205" s="7" t="s">
        <v>2817</v>
      </c>
      <c r="J1205" s="3">
        <v>48.9</v>
      </c>
      <c r="K1205" s="3">
        <v>145.6</v>
      </c>
    </row>
    <row r="1206" spans="2:11" x14ac:dyDescent="0.25">
      <c r="B1206">
        <v>3544818</v>
      </c>
      <c r="C1206" s="3" t="s">
        <v>17</v>
      </c>
      <c r="D1206" s="5" t="s">
        <v>68</v>
      </c>
      <c r="E1206" t="s">
        <v>916</v>
      </c>
      <c r="F1206">
        <v>3544778</v>
      </c>
      <c r="G1206">
        <v>3547483</v>
      </c>
      <c r="H1206" s="5">
        <f t="shared" si="42"/>
        <v>41</v>
      </c>
      <c r="I1206" s="7" t="s">
        <v>2818</v>
      </c>
      <c r="J1206" s="7">
        <v>11.7</v>
      </c>
      <c r="K1206" s="7">
        <v>19.899999999999999</v>
      </c>
    </row>
    <row r="1207" spans="2:11" x14ac:dyDescent="0.25">
      <c r="B1207">
        <v>3548969</v>
      </c>
      <c r="C1207" s="3" t="s">
        <v>17</v>
      </c>
      <c r="D1207" t="s">
        <v>68</v>
      </c>
      <c r="E1207" t="s">
        <v>917</v>
      </c>
      <c r="F1207">
        <v>3548951</v>
      </c>
      <c r="G1207">
        <v>3550057</v>
      </c>
      <c r="H1207" s="5">
        <f t="shared" si="42"/>
        <v>19</v>
      </c>
      <c r="I1207" s="3" t="s">
        <v>2817</v>
      </c>
      <c r="J1207" s="3">
        <v>31</v>
      </c>
      <c r="K1207" s="3">
        <v>46.7</v>
      </c>
    </row>
    <row r="1208" spans="2:11" x14ac:dyDescent="0.25">
      <c r="B1208">
        <v>3550528</v>
      </c>
      <c r="C1208" s="3" t="s">
        <v>17</v>
      </c>
      <c r="D1208" s="5" t="s">
        <v>68</v>
      </c>
      <c r="E1208" t="s">
        <v>918</v>
      </c>
      <c r="F1208">
        <v>3550131</v>
      </c>
      <c r="G1208">
        <v>3551303</v>
      </c>
      <c r="H1208" s="5">
        <f t="shared" si="42"/>
        <v>398</v>
      </c>
      <c r="I1208" s="7" t="s">
        <v>2818</v>
      </c>
      <c r="J1208" s="7">
        <v>5.8</v>
      </c>
      <c r="K1208" s="7">
        <v>12</v>
      </c>
    </row>
    <row r="1209" spans="2:11" x14ac:dyDescent="0.25">
      <c r="B1209">
        <v>3551084</v>
      </c>
      <c r="C1209" s="3" t="s">
        <v>17</v>
      </c>
      <c r="D1209" t="s">
        <v>68</v>
      </c>
      <c r="E1209" t="s">
        <v>918</v>
      </c>
      <c r="F1209">
        <v>3550131</v>
      </c>
      <c r="G1209">
        <v>3551303</v>
      </c>
      <c r="H1209" s="5">
        <f t="shared" si="42"/>
        <v>954</v>
      </c>
      <c r="I1209" s="3" t="s">
        <v>2817</v>
      </c>
      <c r="J1209" s="3">
        <v>33.200000000000003</v>
      </c>
      <c r="K1209" s="3">
        <v>79.2</v>
      </c>
    </row>
    <row r="1210" spans="2:11" x14ac:dyDescent="0.25">
      <c r="B1210">
        <v>3551304</v>
      </c>
      <c r="C1210" s="3" t="s">
        <v>10</v>
      </c>
      <c r="D1210" s="5" t="s">
        <v>37</v>
      </c>
      <c r="E1210" t="s">
        <v>919</v>
      </c>
      <c r="F1210">
        <v>3551458</v>
      </c>
      <c r="G1210">
        <v>3552609</v>
      </c>
      <c r="H1210" s="5">
        <f>B1210-F1210</f>
        <v>-154</v>
      </c>
      <c r="I1210" s="3" t="s">
        <v>2817</v>
      </c>
      <c r="J1210" s="3">
        <v>45.9</v>
      </c>
      <c r="K1210" s="3">
        <v>104.6</v>
      </c>
    </row>
    <row r="1211" spans="2:11" x14ac:dyDescent="0.25">
      <c r="B1211">
        <v>3551404</v>
      </c>
      <c r="C1211" s="3" t="s">
        <v>10</v>
      </c>
      <c r="D1211" t="s">
        <v>13</v>
      </c>
      <c r="E1211" t="s">
        <v>919</v>
      </c>
      <c r="F1211">
        <v>3551458</v>
      </c>
      <c r="G1211">
        <v>3552609</v>
      </c>
      <c r="H1211" s="5">
        <f>B1211-F1211</f>
        <v>-54</v>
      </c>
      <c r="I1211" s="7" t="s">
        <v>2817</v>
      </c>
      <c r="J1211" s="3">
        <v>196.2</v>
      </c>
      <c r="K1211" s="3">
        <v>798.1</v>
      </c>
    </row>
    <row r="1212" spans="2:11" x14ac:dyDescent="0.25">
      <c r="B1212">
        <v>3551460</v>
      </c>
      <c r="C1212" s="3" t="s">
        <v>10</v>
      </c>
      <c r="D1212" t="s">
        <v>23</v>
      </c>
      <c r="E1212" t="s">
        <v>919</v>
      </c>
      <c r="F1212">
        <v>3551458</v>
      </c>
      <c r="G1212">
        <v>3552609</v>
      </c>
      <c r="H1212" s="5">
        <f>B1212-F1212+1</f>
        <v>3</v>
      </c>
      <c r="I1212" s="7" t="s">
        <v>2818</v>
      </c>
      <c r="J1212" s="3">
        <v>2.1</v>
      </c>
      <c r="K1212" s="3">
        <v>12.3</v>
      </c>
    </row>
    <row r="1213" spans="2:11" x14ac:dyDescent="0.25">
      <c r="B1213">
        <v>3553144</v>
      </c>
      <c r="C1213" s="3" t="s">
        <v>10</v>
      </c>
      <c r="D1213" t="s">
        <v>23</v>
      </c>
      <c r="E1213" t="s">
        <v>920</v>
      </c>
      <c r="F1213">
        <v>3552606</v>
      </c>
      <c r="G1213">
        <v>3554534</v>
      </c>
      <c r="H1213" s="5">
        <f>B1213-F1213+1</f>
        <v>539</v>
      </c>
      <c r="I1213" s="7" t="s">
        <v>2818</v>
      </c>
      <c r="J1213" s="3">
        <v>2.6</v>
      </c>
      <c r="K1213" s="3">
        <v>13.5</v>
      </c>
    </row>
    <row r="1214" spans="2:11" x14ac:dyDescent="0.25">
      <c r="B1214">
        <v>3554672</v>
      </c>
      <c r="C1214" s="3" t="s">
        <v>10</v>
      </c>
      <c r="D1214" s="5" t="s">
        <v>18</v>
      </c>
      <c r="E1214" t="s">
        <v>921</v>
      </c>
      <c r="F1214">
        <v>3554996</v>
      </c>
      <c r="G1214">
        <v>3556423</v>
      </c>
      <c r="H1214" s="5">
        <f t="shared" ref="H1214:H1219" si="43">B1214-F1214</f>
        <v>-324</v>
      </c>
      <c r="I1214" s="7" t="s">
        <v>2818</v>
      </c>
      <c r="J1214" s="7">
        <v>1.7</v>
      </c>
      <c r="K1214" s="7">
        <v>17.7</v>
      </c>
    </row>
    <row r="1215" spans="2:11" x14ac:dyDescent="0.25">
      <c r="B1215">
        <v>3556572</v>
      </c>
      <c r="C1215" s="3" t="s">
        <v>10</v>
      </c>
      <c r="D1215" s="5" t="s">
        <v>13</v>
      </c>
      <c r="E1215" t="s">
        <v>922</v>
      </c>
      <c r="F1215">
        <v>3556622</v>
      </c>
      <c r="G1215">
        <v>3557434</v>
      </c>
      <c r="H1215" s="5">
        <f t="shared" si="43"/>
        <v>-50</v>
      </c>
      <c r="I1215" s="3" t="s">
        <v>2817</v>
      </c>
      <c r="J1215" s="7">
        <v>13.2</v>
      </c>
      <c r="K1215" s="7">
        <v>18.3</v>
      </c>
    </row>
    <row r="1216" spans="2:11" x14ac:dyDescent="0.25">
      <c r="B1216">
        <v>3560784</v>
      </c>
      <c r="C1216" s="3" t="s">
        <v>17</v>
      </c>
      <c r="D1216" t="s">
        <v>37</v>
      </c>
      <c r="E1216" t="s">
        <v>923</v>
      </c>
      <c r="F1216">
        <v>3560888</v>
      </c>
      <c r="G1216">
        <v>3561454</v>
      </c>
      <c r="H1216" s="5">
        <f t="shared" si="43"/>
        <v>-104</v>
      </c>
      <c r="I1216" s="3" t="s">
        <v>2817</v>
      </c>
      <c r="J1216" s="3">
        <v>10.7</v>
      </c>
      <c r="K1216" s="3">
        <v>38.5</v>
      </c>
    </row>
    <row r="1217" spans="2:11" x14ac:dyDescent="0.25">
      <c r="B1217">
        <v>3560863</v>
      </c>
      <c r="C1217" s="3" t="s">
        <v>17</v>
      </c>
      <c r="D1217" t="s">
        <v>18</v>
      </c>
      <c r="E1217" t="s">
        <v>923</v>
      </c>
      <c r="F1217">
        <v>3560888</v>
      </c>
      <c r="G1217">
        <v>3561454</v>
      </c>
      <c r="H1217" s="5">
        <f t="shared" si="43"/>
        <v>-25</v>
      </c>
      <c r="I1217" s="7" t="s">
        <v>2817</v>
      </c>
      <c r="J1217" s="3">
        <v>9.1</v>
      </c>
      <c r="K1217" s="3">
        <v>49.1</v>
      </c>
    </row>
    <row r="1218" spans="2:11" x14ac:dyDescent="0.25">
      <c r="B1218">
        <v>3566580</v>
      </c>
      <c r="C1218" s="3" t="s">
        <v>10</v>
      </c>
      <c r="D1218" t="s">
        <v>13</v>
      </c>
      <c r="E1218" t="s">
        <v>924</v>
      </c>
      <c r="F1218">
        <v>3566604</v>
      </c>
      <c r="G1218">
        <v>3567796</v>
      </c>
      <c r="H1218" s="5">
        <f t="shared" si="43"/>
        <v>-24</v>
      </c>
      <c r="I1218" s="7" t="s">
        <v>2817</v>
      </c>
      <c r="J1218" s="3">
        <v>302.7</v>
      </c>
      <c r="K1218" s="3">
        <v>1217.8</v>
      </c>
    </row>
    <row r="1219" spans="2:11" x14ac:dyDescent="0.25">
      <c r="B1219">
        <v>3569413</v>
      </c>
      <c r="C1219" s="3" t="s">
        <v>10</v>
      </c>
      <c r="D1219" t="s">
        <v>13</v>
      </c>
      <c r="E1219" t="s">
        <v>925</v>
      </c>
      <c r="F1219">
        <v>3569632</v>
      </c>
      <c r="G1219">
        <v>3570366</v>
      </c>
      <c r="H1219" s="5">
        <f t="shared" si="43"/>
        <v>-219</v>
      </c>
      <c r="I1219" s="7" t="s">
        <v>2817</v>
      </c>
      <c r="J1219" s="3">
        <v>65.900000000000006</v>
      </c>
      <c r="K1219" s="3">
        <v>181.3</v>
      </c>
    </row>
    <row r="1220" spans="2:11" x14ac:dyDescent="0.25">
      <c r="B1220">
        <v>3570403</v>
      </c>
      <c r="C1220" s="3" t="s">
        <v>10</v>
      </c>
      <c r="D1220" t="s">
        <v>23</v>
      </c>
      <c r="E1220" t="s">
        <v>926</v>
      </c>
      <c r="F1220">
        <v>3570378</v>
      </c>
      <c r="G1220">
        <v>3571055</v>
      </c>
      <c r="H1220" s="5">
        <f>B1220-F1220+1</f>
        <v>26</v>
      </c>
      <c r="I1220" s="7" t="s">
        <v>2817</v>
      </c>
      <c r="J1220" s="3">
        <v>13.3</v>
      </c>
      <c r="K1220" s="3">
        <v>68.599999999999994</v>
      </c>
    </row>
    <row r="1221" spans="2:11" x14ac:dyDescent="0.25">
      <c r="B1221">
        <v>3571050</v>
      </c>
      <c r="C1221" s="3" t="s">
        <v>10</v>
      </c>
      <c r="D1221" t="s">
        <v>23</v>
      </c>
      <c r="E1221" t="s">
        <v>926</v>
      </c>
      <c r="F1221">
        <v>3570378</v>
      </c>
      <c r="G1221">
        <v>3571055</v>
      </c>
      <c r="H1221" s="5">
        <f>B1221-F1221+1</f>
        <v>673</v>
      </c>
      <c r="I1221" s="7" t="s">
        <v>2818</v>
      </c>
      <c r="J1221" s="3">
        <v>10.8</v>
      </c>
      <c r="K1221" s="3">
        <v>27.6</v>
      </c>
    </row>
    <row r="1222" spans="2:11" x14ac:dyDescent="0.25">
      <c r="B1222">
        <v>3572378</v>
      </c>
      <c r="C1222" s="3" t="s">
        <v>10</v>
      </c>
      <c r="D1222" t="s">
        <v>2815</v>
      </c>
      <c r="E1222" t="s">
        <v>927</v>
      </c>
      <c r="F1222">
        <v>3571061</v>
      </c>
      <c r="G1222">
        <v>3572611</v>
      </c>
      <c r="H1222" s="5">
        <f>B1222-F1222+1</f>
        <v>1318</v>
      </c>
      <c r="I1222" s="7" t="s">
        <v>2817</v>
      </c>
      <c r="J1222" s="3">
        <v>56.9</v>
      </c>
      <c r="K1222" s="3">
        <v>363.6</v>
      </c>
    </row>
    <row r="1223" spans="2:11" x14ac:dyDescent="0.25">
      <c r="B1223">
        <v>3572394</v>
      </c>
      <c r="C1223" s="3" t="s">
        <v>10</v>
      </c>
      <c r="D1223" t="s">
        <v>23</v>
      </c>
      <c r="E1223" t="s">
        <v>927</v>
      </c>
      <c r="F1223">
        <v>3571061</v>
      </c>
      <c r="G1223">
        <v>3572611</v>
      </c>
      <c r="H1223" s="5">
        <f>B1223-F1223+1</f>
        <v>1334</v>
      </c>
      <c r="I1223" s="3" t="s">
        <v>2818</v>
      </c>
      <c r="J1223" s="3">
        <v>2.2999999999999998</v>
      </c>
      <c r="K1223" s="3">
        <v>12.3</v>
      </c>
    </row>
    <row r="1224" spans="2:11" x14ac:dyDescent="0.25">
      <c r="B1224">
        <v>3581523</v>
      </c>
      <c r="C1224" s="3" t="s">
        <v>17</v>
      </c>
      <c r="D1224" t="s">
        <v>18</v>
      </c>
      <c r="E1224" t="s">
        <v>928</v>
      </c>
      <c r="F1224">
        <v>3581744</v>
      </c>
      <c r="G1224">
        <v>3582151</v>
      </c>
      <c r="H1224" s="5">
        <f>B1224-F1224</f>
        <v>-221</v>
      </c>
      <c r="I1224" s="3" t="s">
        <v>2817</v>
      </c>
      <c r="J1224" s="3">
        <v>131.69999999999999</v>
      </c>
      <c r="K1224" s="3">
        <v>658.9</v>
      </c>
    </row>
    <row r="1225" spans="2:11" x14ac:dyDescent="0.25">
      <c r="B1225">
        <v>3584528</v>
      </c>
      <c r="C1225" s="3" t="s">
        <v>10</v>
      </c>
      <c r="D1225" t="s">
        <v>13</v>
      </c>
      <c r="E1225" t="s">
        <v>929</v>
      </c>
      <c r="F1225">
        <v>3584528</v>
      </c>
      <c r="G1225">
        <v>3585430</v>
      </c>
      <c r="H1225" s="5">
        <f>B1225-F1225+1</f>
        <v>1</v>
      </c>
      <c r="I1225" s="7" t="s">
        <v>2817</v>
      </c>
      <c r="J1225" s="3">
        <v>20</v>
      </c>
      <c r="K1225" s="3">
        <v>34.799999999999997</v>
      </c>
    </row>
    <row r="1226" spans="2:11" x14ac:dyDescent="0.25">
      <c r="B1226">
        <v>3590188</v>
      </c>
      <c r="C1226" s="3" t="s">
        <v>10</v>
      </c>
      <c r="D1226" t="s">
        <v>13</v>
      </c>
      <c r="E1226" t="s">
        <v>930</v>
      </c>
      <c r="F1226">
        <v>3590228</v>
      </c>
      <c r="G1226">
        <v>3594427</v>
      </c>
      <c r="H1226" s="5">
        <f>B1226-F1226</f>
        <v>-40</v>
      </c>
      <c r="I1226" s="3" t="s">
        <v>2817</v>
      </c>
      <c r="J1226" s="3">
        <v>29.7</v>
      </c>
      <c r="K1226" s="3">
        <v>57.3</v>
      </c>
    </row>
    <row r="1227" spans="2:11" x14ac:dyDescent="0.25">
      <c r="B1227">
        <v>3594399</v>
      </c>
      <c r="C1227" s="3" t="s">
        <v>10</v>
      </c>
      <c r="D1227" t="s">
        <v>2815</v>
      </c>
      <c r="E1227" t="s">
        <v>930</v>
      </c>
      <c r="F1227">
        <v>3590228</v>
      </c>
      <c r="G1227">
        <v>3594427</v>
      </c>
      <c r="H1227" s="5">
        <f>B1227-F1227+1</f>
        <v>4172</v>
      </c>
      <c r="I1227" s="7" t="s">
        <v>2817</v>
      </c>
      <c r="J1227" s="3">
        <v>12.8</v>
      </c>
      <c r="K1227" s="3">
        <v>76.5</v>
      </c>
    </row>
    <row r="1228" spans="2:11" x14ac:dyDescent="0.25">
      <c r="B1228">
        <v>3594991</v>
      </c>
      <c r="C1228" s="3" t="s">
        <v>10</v>
      </c>
      <c r="D1228" s="5" t="s">
        <v>23</v>
      </c>
      <c r="E1228" t="s">
        <v>931</v>
      </c>
      <c r="F1228">
        <v>3594490</v>
      </c>
      <c r="G1228">
        <v>3595317</v>
      </c>
      <c r="H1228" s="5">
        <f>B1228-F1228+1</f>
        <v>502</v>
      </c>
      <c r="I1228" s="7" t="s">
        <v>2818</v>
      </c>
      <c r="J1228" s="3">
        <v>48.3</v>
      </c>
      <c r="K1228" s="3">
        <v>172.5</v>
      </c>
    </row>
    <row r="1229" spans="2:11" x14ac:dyDescent="0.25">
      <c r="B1229">
        <v>3596979</v>
      </c>
      <c r="C1229" s="3" t="s">
        <v>10</v>
      </c>
      <c r="D1229" s="5" t="s">
        <v>13</v>
      </c>
      <c r="E1229" t="s">
        <v>932</v>
      </c>
      <c r="F1229">
        <v>3597267</v>
      </c>
      <c r="G1229">
        <v>3598340</v>
      </c>
      <c r="H1229" s="5">
        <f>B1229-F1229</f>
        <v>-288</v>
      </c>
      <c r="I1229" s="7" t="s">
        <v>2817</v>
      </c>
      <c r="J1229" s="7">
        <v>153.19999999999999</v>
      </c>
      <c r="K1229" s="7">
        <v>388.4</v>
      </c>
    </row>
    <row r="1230" spans="2:11" x14ac:dyDescent="0.25">
      <c r="B1230">
        <v>3604267</v>
      </c>
      <c r="C1230" s="3" t="s">
        <v>10</v>
      </c>
      <c r="D1230" t="s">
        <v>13</v>
      </c>
      <c r="E1230" t="s">
        <v>933</v>
      </c>
      <c r="F1230">
        <v>3604293</v>
      </c>
      <c r="G1230">
        <v>3605381</v>
      </c>
      <c r="H1230" s="5">
        <f>B1230-F1230</f>
        <v>-26</v>
      </c>
      <c r="I1230" s="7" t="s">
        <v>2818</v>
      </c>
      <c r="J1230" s="3">
        <v>28.5</v>
      </c>
      <c r="K1230" s="3">
        <v>43.9</v>
      </c>
    </row>
    <row r="1231" spans="2:11" x14ac:dyDescent="0.25">
      <c r="B1231">
        <v>3606666</v>
      </c>
      <c r="C1231" s="3" t="s">
        <v>10</v>
      </c>
      <c r="D1231" t="s">
        <v>13</v>
      </c>
      <c r="E1231" t="s">
        <v>934</v>
      </c>
      <c r="F1231">
        <v>3606744</v>
      </c>
      <c r="G1231">
        <v>3607442</v>
      </c>
      <c r="H1231" s="5">
        <f>B1231-F1231</f>
        <v>-78</v>
      </c>
      <c r="I1231" s="3" t="s">
        <v>2818</v>
      </c>
      <c r="J1231" s="3">
        <v>14.7</v>
      </c>
      <c r="K1231" s="3">
        <v>58.1</v>
      </c>
    </row>
    <row r="1232" spans="2:11" x14ac:dyDescent="0.25">
      <c r="B1232">
        <v>3609222</v>
      </c>
      <c r="C1232" s="3" t="s">
        <v>10</v>
      </c>
      <c r="D1232" t="s">
        <v>13</v>
      </c>
      <c r="E1232" t="s">
        <v>935</v>
      </c>
      <c r="F1232">
        <v>3609222</v>
      </c>
      <c r="G1232">
        <v>3610793</v>
      </c>
      <c r="H1232" s="5">
        <f>B1232-F1232+1</f>
        <v>1</v>
      </c>
      <c r="I1232" s="3" t="s">
        <v>2817</v>
      </c>
      <c r="J1232" s="3">
        <v>85.6</v>
      </c>
      <c r="K1232" s="3">
        <v>117.1</v>
      </c>
    </row>
    <row r="1233" spans="2:11" x14ac:dyDescent="0.25">
      <c r="B1233">
        <v>3609965</v>
      </c>
      <c r="C1233" s="3" t="s">
        <v>10</v>
      </c>
      <c r="D1233" t="s">
        <v>23</v>
      </c>
      <c r="E1233" t="s">
        <v>935</v>
      </c>
      <c r="F1233">
        <v>3609222</v>
      </c>
      <c r="G1233">
        <v>3610793</v>
      </c>
      <c r="H1233" s="5">
        <f>B1233-F1233+1</f>
        <v>744</v>
      </c>
      <c r="I1233" s="3" t="s">
        <v>2818</v>
      </c>
      <c r="J1233" s="3">
        <v>3.2</v>
      </c>
      <c r="K1233" s="3">
        <v>14.5</v>
      </c>
    </row>
    <row r="1234" spans="2:11" x14ac:dyDescent="0.25">
      <c r="B1234">
        <v>3611335</v>
      </c>
      <c r="C1234" s="3" t="s">
        <v>17</v>
      </c>
      <c r="D1234" s="5" t="s">
        <v>68</v>
      </c>
      <c r="E1234" t="s">
        <v>936</v>
      </c>
      <c r="F1234">
        <v>3610934</v>
      </c>
      <c r="G1234">
        <v>3611827</v>
      </c>
      <c r="H1234" s="5">
        <f>B1234-F1234+1</f>
        <v>402</v>
      </c>
      <c r="I1234" s="7" t="s">
        <v>2818</v>
      </c>
      <c r="J1234" s="3">
        <v>2.8</v>
      </c>
      <c r="K1234" s="3">
        <v>13.8</v>
      </c>
    </row>
    <row r="1235" spans="2:11" x14ac:dyDescent="0.25">
      <c r="B1235">
        <v>3615539</v>
      </c>
      <c r="C1235" s="3" t="s">
        <v>17</v>
      </c>
      <c r="D1235" t="s">
        <v>18</v>
      </c>
      <c r="E1235" t="s">
        <v>937</v>
      </c>
      <c r="F1235">
        <v>3615721</v>
      </c>
      <c r="G1235">
        <v>3616680</v>
      </c>
      <c r="H1235" s="5">
        <f t="shared" ref="H1235:H1241" si="44">B1235-F1235</f>
        <v>-182</v>
      </c>
      <c r="I1235" s="7" t="s">
        <v>2817</v>
      </c>
      <c r="J1235" s="3">
        <v>2.2000000000000002</v>
      </c>
      <c r="K1235" s="3">
        <v>16.600000000000001</v>
      </c>
    </row>
    <row r="1236" spans="2:11" x14ac:dyDescent="0.25">
      <c r="B1236">
        <v>3619171</v>
      </c>
      <c r="C1236" s="3" t="s">
        <v>10</v>
      </c>
      <c r="D1236" t="s">
        <v>13</v>
      </c>
      <c r="E1236" t="s">
        <v>938</v>
      </c>
      <c r="F1236">
        <v>3619297</v>
      </c>
      <c r="G1236">
        <v>3620364</v>
      </c>
      <c r="H1236" s="5">
        <f t="shared" si="44"/>
        <v>-126</v>
      </c>
      <c r="I1236" s="3" t="s">
        <v>2817</v>
      </c>
      <c r="J1236" s="3">
        <v>24.2</v>
      </c>
      <c r="K1236" s="3">
        <v>96.8</v>
      </c>
    </row>
    <row r="1237" spans="2:11" x14ac:dyDescent="0.25">
      <c r="B1237">
        <v>3621767</v>
      </c>
      <c r="C1237" s="3" t="s">
        <v>10</v>
      </c>
      <c r="D1237" t="s">
        <v>13</v>
      </c>
      <c r="E1237" t="s">
        <v>939</v>
      </c>
      <c r="F1237">
        <v>3621903</v>
      </c>
      <c r="G1237">
        <v>3622226</v>
      </c>
      <c r="H1237" s="5">
        <f t="shared" si="44"/>
        <v>-136</v>
      </c>
      <c r="I1237" s="3" t="s">
        <v>2817</v>
      </c>
      <c r="J1237" s="3">
        <v>39.700000000000003</v>
      </c>
      <c r="K1237" s="3">
        <v>169.1</v>
      </c>
    </row>
    <row r="1238" spans="2:11" x14ac:dyDescent="0.25">
      <c r="B1238">
        <v>3621868</v>
      </c>
      <c r="C1238" s="3" t="s">
        <v>10</v>
      </c>
      <c r="D1238" s="5" t="s">
        <v>37</v>
      </c>
      <c r="E1238" t="s">
        <v>939</v>
      </c>
      <c r="F1238">
        <v>3621903</v>
      </c>
      <c r="G1238">
        <v>3622226</v>
      </c>
      <c r="H1238" s="5">
        <f t="shared" si="44"/>
        <v>-35</v>
      </c>
      <c r="I1238" s="3" t="s">
        <v>2818</v>
      </c>
      <c r="J1238" s="3">
        <v>45.2</v>
      </c>
      <c r="K1238" s="3">
        <v>62.7</v>
      </c>
    </row>
    <row r="1239" spans="2:11" x14ac:dyDescent="0.25">
      <c r="B1239">
        <v>3634452</v>
      </c>
      <c r="C1239" s="3" t="s">
        <v>10</v>
      </c>
      <c r="D1239" t="s">
        <v>13</v>
      </c>
      <c r="E1239" t="s">
        <v>940</v>
      </c>
      <c r="F1239">
        <v>3634691</v>
      </c>
      <c r="G1239">
        <v>3636805</v>
      </c>
      <c r="H1239" s="5">
        <f t="shared" si="44"/>
        <v>-239</v>
      </c>
      <c r="I1239" s="3" t="s">
        <v>2817</v>
      </c>
      <c r="J1239" s="3">
        <v>18.3</v>
      </c>
      <c r="K1239" s="3">
        <v>41.5</v>
      </c>
    </row>
    <row r="1240" spans="2:11" x14ac:dyDescent="0.25">
      <c r="B1240">
        <v>3636935</v>
      </c>
      <c r="C1240" s="3" t="s">
        <v>10</v>
      </c>
      <c r="D1240" t="s">
        <v>13</v>
      </c>
      <c r="E1240" t="s">
        <v>941</v>
      </c>
      <c r="F1240">
        <v>3636958</v>
      </c>
      <c r="G1240">
        <v>3638259</v>
      </c>
      <c r="H1240" s="5">
        <f t="shared" si="44"/>
        <v>-23</v>
      </c>
      <c r="I1240" s="3" t="s">
        <v>2817</v>
      </c>
      <c r="J1240" s="3">
        <v>53</v>
      </c>
      <c r="K1240" s="3">
        <v>161.69999999999999</v>
      </c>
    </row>
    <row r="1241" spans="2:11" x14ac:dyDescent="0.25">
      <c r="B1241">
        <v>3639746</v>
      </c>
      <c r="C1241" s="3" t="s">
        <v>10</v>
      </c>
      <c r="D1241" t="s">
        <v>13</v>
      </c>
      <c r="E1241" t="s">
        <v>942</v>
      </c>
      <c r="F1241">
        <v>3639778</v>
      </c>
      <c r="G1241">
        <v>3640464</v>
      </c>
      <c r="H1241" s="5">
        <f t="shared" si="44"/>
        <v>-32</v>
      </c>
      <c r="I1241" s="3" t="s">
        <v>2817</v>
      </c>
      <c r="J1241" s="3">
        <v>2.8</v>
      </c>
      <c r="K1241" s="3">
        <v>15</v>
      </c>
    </row>
    <row r="1242" spans="2:11" x14ac:dyDescent="0.25">
      <c r="B1242">
        <v>3645768</v>
      </c>
      <c r="C1242" s="3" t="s">
        <v>10</v>
      </c>
      <c r="D1242" s="5" t="s">
        <v>13</v>
      </c>
      <c r="E1242" t="s">
        <v>943</v>
      </c>
      <c r="F1242">
        <v>3645768</v>
      </c>
      <c r="G1242">
        <v>3646277</v>
      </c>
      <c r="H1242" s="5">
        <f>B1242-F1242+1</f>
        <v>1</v>
      </c>
      <c r="I1242" s="7" t="s">
        <v>2817</v>
      </c>
      <c r="J1242" s="7">
        <v>14.8</v>
      </c>
      <c r="K1242" s="7">
        <v>32.5</v>
      </c>
    </row>
    <row r="1243" spans="2:11" x14ac:dyDescent="0.25">
      <c r="B1243">
        <v>3650090</v>
      </c>
      <c r="C1243" s="3" t="s">
        <v>10</v>
      </c>
      <c r="D1243" t="s">
        <v>13</v>
      </c>
      <c r="E1243" t="s">
        <v>944</v>
      </c>
      <c r="F1243">
        <v>3650090</v>
      </c>
      <c r="G1243">
        <v>3651475</v>
      </c>
      <c r="H1243" s="5">
        <f>B1243-F1243+1</f>
        <v>1</v>
      </c>
      <c r="I1243" s="3" t="s">
        <v>2817</v>
      </c>
      <c r="J1243" s="3">
        <v>58.7</v>
      </c>
      <c r="K1243" s="3">
        <v>110.1</v>
      </c>
    </row>
    <row r="1244" spans="2:11" x14ac:dyDescent="0.25">
      <c r="B1244">
        <v>3652777</v>
      </c>
      <c r="C1244" s="3" t="s">
        <v>10</v>
      </c>
      <c r="D1244" t="s">
        <v>13</v>
      </c>
      <c r="E1244" t="s">
        <v>945</v>
      </c>
      <c r="F1244">
        <v>3652829</v>
      </c>
      <c r="G1244">
        <v>3653896</v>
      </c>
      <c r="H1244" s="5">
        <f>B1244-F1244</f>
        <v>-52</v>
      </c>
      <c r="I1244" s="7" t="s">
        <v>2817</v>
      </c>
      <c r="J1244" s="3">
        <v>198.4</v>
      </c>
      <c r="K1244" s="3">
        <v>379</v>
      </c>
    </row>
    <row r="1245" spans="2:11" x14ac:dyDescent="0.25">
      <c r="B1245">
        <v>3655870</v>
      </c>
      <c r="C1245" s="3" t="s">
        <v>10</v>
      </c>
      <c r="D1245" t="s">
        <v>13</v>
      </c>
      <c r="E1245" t="s">
        <v>946</v>
      </c>
      <c r="F1245">
        <v>3655891</v>
      </c>
      <c r="G1245">
        <v>3656433</v>
      </c>
      <c r="H1245" s="5">
        <f>B1245-F1245</f>
        <v>-21</v>
      </c>
      <c r="I1245" s="3" t="s">
        <v>2817</v>
      </c>
      <c r="J1245" s="3">
        <v>59.2</v>
      </c>
      <c r="K1245" s="3">
        <v>96.9</v>
      </c>
    </row>
    <row r="1246" spans="2:11" x14ac:dyDescent="0.25">
      <c r="B1246">
        <v>3656581</v>
      </c>
      <c r="C1246" s="3" t="s">
        <v>10</v>
      </c>
      <c r="D1246" s="5" t="s">
        <v>13</v>
      </c>
      <c r="E1246" t="s">
        <v>947</v>
      </c>
      <c r="F1246">
        <v>3656605</v>
      </c>
      <c r="G1246">
        <v>3657186</v>
      </c>
      <c r="H1246" s="5">
        <f>B1246-F1246</f>
        <v>-24</v>
      </c>
      <c r="I1246" s="7" t="s">
        <v>2817</v>
      </c>
      <c r="J1246" s="7">
        <v>30.6</v>
      </c>
      <c r="K1246" s="7">
        <v>63.8</v>
      </c>
    </row>
    <row r="1247" spans="2:11" x14ac:dyDescent="0.25">
      <c r="B1247">
        <v>3657295</v>
      </c>
      <c r="C1247" s="3" t="s">
        <v>10</v>
      </c>
      <c r="D1247" s="5" t="s">
        <v>13</v>
      </c>
      <c r="E1247" t="s">
        <v>948</v>
      </c>
      <c r="F1247">
        <v>3657295</v>
      </c>
      <c r="G1247">
        <v>3658365</v>
      </c>
      <c r="H1247" s="5">
        <f>B1247-F1247+1</f>
        <v>1</v>
      </c>
      <c r="I1247" s="7" t="s">
        <v>2817</v>
      </c>
      <c r="J1247" s="7">
        <v>34</v>
      </c>
      <c r="K1247" s="7">
        <v>43</v>
      </c>
    </row>
    <row r="1248" spans="2:11" x14ac:dyDescent="0.25">
      <c r="B1248">
        <v>3663161</v>
      </c>
      <c r="C1248" s="3" t="s">
        <v>10</v>
      </c>
      <c r="D1248" t="s">
        <v>13</v>
      </c>
      <c r="E1248" t="s">
        <v>949</v>
      </c>
      <c r="F1248">
        <v>3663208</v>
      </c>
      <c r="G1248">
        <v>3664356</v>
      </c>
      <c r="H1248" s="5">
        <f>B1248-F1248</f>
        <v>-47</v>
      </c>
      <c r="I1248" s="3" t="s">
        <v>2817</v>
      </c>
      <c r="J1248" s="3">
        <v>17.8</v>
      </c>
      <c r="K1248" s="3">
        <v>51.8</v>
      </c>
    </row>
    <row r="1249" spans="2:11" x14ac:dyDescent="0.25">
      <c r="B1249">
        <v>3666930</v>
      </c>
      <c r="C1249" s="3" t="s">
        <v>10</v>
      </c>
      <c r="D1249" t="s">
        <v>60</v>
      </c>
      <c r="E1249" t="s">
        <v>950</v>
      </c>
      <c r="F1249">
        <v>3666923</v>
      </c>
      <c r="G1249">
        <v>3667387</v>
      </c>
      <c r="H1249" s="5">
        <f>B1249-F1249+1</f>
        <v>8</v>
      </c>
      <c r="I1249" s="3" t="s">
        <v>2817</v>
      </c>
      <c r="J1249" s="3">
        <v>12.3</v>
      </c>
      <c r="K1249" s="3">
        <v>16.600000000000001</v>
      </c>
    </row>
    <row r="1250" spans="2:11" x14ac:dyDescent="0.25">
      <c r="B1250">
        <v>3666990</v>
      </c>
      <c r="C1250" s="3" t="s">
        <v>10</v>
      </c>
      <c r="D1250" t="s">
        <v>23</v>
      </c>
      <c r="E1250" t="s">
        <v>950</v>
      </c>
      <c r="F1250">
        <v>3666923</v>
      </c>
      <c r="G1250">
        <v>3667387</v>
      </c>
      <c r="H1250" s="5">
        <f>B1250-F1250+1</f>
        <v>68</v>
      </c>
      <c r="I1250" s="3" t="s">
        <v>2818</v>
      </c>
      <c r="J1250" s="3">
        <v>6.7</v>
      </c>
      <c r="K1250" s="3">
        <v>19.600000000000001</v>
      </c>
    </row>
    <row r="1251" spans="2:11" x14ac:dyDescent="0.25">
      <c r="B1251">
        <v>3667198</v>
      </c>
      <c r="C1251" s="3" t="s">
        <v>10</v>
      </c>
      <c r="D1251" t="s">
        <v>23</v>
      </c>
      <c r="E1251" t="s">
        <v>950</v>
      </c>
      <c r="F1251">
        <v>3666923</v>
      </c>
      <c r="G1251">
        <v>3667387</v>
      </c>
      <c r="H1251" s="5">
        <f>B1251-F1251+1</f>
        <v>276</v>
      </c>
      <c r="I1251" s="3" t="s">
        <v>2818</v>
      </c>
      <c r="J1251" s="3">
        <v>7.7</v>
      </c>
      <c r="K1251" s="3">
        <v>10.5</v>
      </c>
    </row>
    <row r="1252" spans="2:11" x14ac:dyDescent="0.25">
      <c r="B1252">
        <v>3670042</v>
      </c>
      <c r="C1252" s="3" t="s">
        <v>10</v>
      </c>
      <c r="D1252" s="5" t="s">
        <v>13</v>
      </c>
      <c r="E1252" t="s">
        <v>951</v>
      </c>
      <c r="F1252">
        <v>3670053</v>
      </c>
      <c r="G1252">
        <v>3670949</v>
      </c>
      <c r="H1252" s="5">
        <f>B1252-F1252</f>
        <v>-11</v>
      </c>
      <c r="I1252" s="7" t="s">
        <v>2817</v>
      </c>
      <c r="J1252" s="7">
        <v>12.6</v>
      </c>
      <c r="K1252" s="7">
        <v>13.5</v>
      </c>
    </row>
    <row r="1253" spans="2:11" x14ac:dyDescent="0.25">
      <c r="B1253">
        <v>3683057</v>
      </c>
      <c r="C1253" s="3" t="s">
        <v>10</v>
      </c>
      <c r="D1253" s="5" t="s">
        <v>13</v>
      </c>
      <c r="E1253" t="s">
        <v>952</v>
      </c>
      <c r="F1253">
        <v>3683101</v>
      </c>
      <c r="G1253">
        <v>3684489</v>
      </c>
      <c r="H1253" s="5">
        <f>B1253-F1253</f>
        <v>-44</v>
      </c>
      <c r="I1253" s="7" t="s">
        <v>2817</v>
      </c>
      <c r="J1253" s="7">
        <v>141</v>
      </c>
      <c r="K1253" s="7">
        <v>326.89999999999998</v>
      </c>
    </row>
    <row r="1254" spans="2:11" x14ac:dyDescent="0.25">
      <c r="B1254">
        <v>3686207</v>
      </c>
      <c r="C1254" s="3" t="s">
        <v>10</v>
      </c>
      <c r="D1254" t="s">
        <v>13</v>
      </c>
      <c r="E1254" t="s">
        <v>953</v>
      </c>
      <c r="F1254">
        <v>3686254</v>
      </c>
      <c r="G1254">
        <v>3686901</v>
      </c>
      <c r="H1254" s="5">
        <f>B1254-F1254</f>
        <v>-47</v>
      </c>
      <c r="I1254" s="3" t="s">
        <v>2817</v>
      </c>
      <c r="J1254" s="3">
        <v>14</v>
      </c>
      <c r="K1254" s="3">
        <v>47.7</v>
      </c>
    </row>
    <row r="1255" spans="2:11" x14ac:dyDescent="0.25">
      <c r="B1255">
        <v>3691824</v>
      </c>
      <c r="C1255" s="3" t="s">
        <v>10</v>
      </c>
      <c r="D1255" t="s">
        <v>13</v>
      </c>
      <c r="E1255" t="s">
        <v>954</v>
      </c>
      <c r="F1255">
        <v>3691868</v>
      </c>
      <c r="G1255">
        <v>3692716</v>
      </c>
      <c r="H1255" s="5">
        <f>B1255-F1255</f>
        <v>-44</v>
      </c>
      <c r="I1255" s="7" t="s">
        <v>2817</v>
      </c>
      <c r="J1255" s="3">
        <v>10.3</v>
      </c>
      <c r="K1255" s="3">
        <v>24.8</v>
      </c>
    </row>
    <row r="1256" spans="2:11" x14ac:dyDescent="0.25">
      <c r="B1256">
        <v>3701905</v>
      </c>
      <c r="C1256" s="3" t="s">
        <v>17</v>
      </c>
      <c r="D1256" t="s">
        <v>68</v>
      </c>
      <c r="E1256" t="s">
        <v>955</v>
      </c>
      <c r="F1256">
        <v>3701347</v>
      </c>
      <c r="G1256">
        <v>3702144</v>
      </c>
      <c r="H1256" s="5">
        <f>B1256-F1256+1</f>
        <v>559</v>
      </c>
      <c r="I1256" s="3" t="s">
        <v>2817</v>
      </c>
      <c r="J1256" s="3">
        <v>8.5</v>
      </c>
      <c r="K1256" s="3">
        <v>19.5</v>
      </c>
    </row>
    <row r="1257" spans="2:11" x14ac:dyDescent="0.25">
      <c r="B1257">
        <v>3702258</v>
      </c>
      <c r="C1257" s="3" t="s">
        <v>10</v>
      </c>
      <c r="D1257" t="s">
        <v>13</v>
      </c>
      <c r="E1257" t="s">
        <v>956</v>
      </c>
      <c r="F1257">
        <v>3702286</v>
      </c>
      <c r="G1257">
        <v>3702714</v>
      </c>
      <c r="H1257" s="5">
        <f>B1257-F1257</f>
        <v>-28</v>
      </c>
      <c r="I1257" s="3" t="s">
        <v>2817</v>
      </c>
      <c r="J1257" s="3">
        <v>145.9</v>
      </c>
      <c r="K1257" s="3">
        <v>300.2</v>
      </c>
    </row>
    <row r="1258" spans="2:11" x14ac:dyDescent="0.25">
      <c r="B1258">
        <v>3706009</v>
      </c>
      <c r="C1258" s="3" t="s">
        <v>10</v>
      </c>
      <c r="D1258" t="s">
        <v>23</v>
      </c>
      <c r="E1258" t="s">
        <v>957</v>
      </c>
      <c r="F1258">
        <v>3706001</v>
      </c>
      <c r="G1258">
        <v>3706723</v>
      </c>
      <c r="H1258" s="5">
        <f>B1258-F1258+1</f>
        <v>9</v>
      </c>
      <c r="I1258" s="3" t="s">
        <v>2818</v>
      </c>
      <c r="J1258" s="3">
        <v>7.6</v>
      </c>
      <c r="K1258" s="3">
        <v>22.3</v>
      </c>
    </row>
    <row r="1259" spans="2:11" x14ac:dyDescent="0.25">
      <c r="B1259">
        <v>3707962</v>
      </c>
      <c r="C1259" s="3" t="s">
        <v>10</v>
      </c>
      <c r="D1259" s="5" t="s">
        <v>60</v>
      </c>
      <c r="E1259" t="s">
        <v>958</v>
      </c>
      <c r="F1259">
        <v>3707954</v>
      </c>
      <c r="G1259">
        <v>3709153</v>
      </c>
      <c r="H1259" s="5">
        <f>B1259-F1259+1</f>
        <v>9</v>
      </c>
      <c r="I1259" s="7" t="s">
        <v>2817</v>
      </c>
      <c r="J1259" s="7">
        <v>52.4</v>
      </c>
      <c r="K1259" s="7">
        <v>86</v>
      </c>
    </row>
    <row r="1260" spans="2:11" x14ac:dyDescent="0.25">
      <c r="B1260">
        <v>3710491</v>
      </c>
      <c r="C1260" s="3" t="s">
        <v>17</v>
      </c>
      <c r="D1260" s="5" t="s">
        <v>68</v>
      </c>
      <c r="E1260" t="s">
        <v>959</v>
      </c>
      <c r="F1260">
        <v>3710351</v>
      </c>
      <c r="G1260">
        <v>3711124</v>
      </c>
      <c r="H1260" s="5">
        <f>B1260-F1260+1</f>
        <v>141</v>
      </c>
      <c r="I1260" s="7" t="s">
        <v>2818</v>
      </c>
      <c r="J1260" s="7">
        <v>1.7</v>
      </c>
      <c r="K1260" s="7">
        <v>15.3</v>
      </c>
    </row>
    <row r="1261" spans="2:11" x14ac:dyDescent="0.25">
      <c r="B1261">
        <v>3711246</v>
      </c>
      <c r="C1261" s="3" t="s">
        <v>10</v>
      </c>
      <c r="D1261" s="5" t="s">
        <v>13</v>
      </c>
      <c r="E1261" t="s">
        <v>960</v>
      </c>
      <c r="F1261">
        <v>3711275</v>
      </c>
      <c r="G1261">
        <v>3712165</v>
      </c>
      <c r="H1261" s="5">
        <f>B1261-F1261</f>
        <v>-29</v>
      </c>
      <c r="I1261" s="7" t="s">
        <v>2817</v>
      </c>
      <c r="J1261" s="7">
        <v>7.1</v>
      </c>
      <c r="K1261" s="7">
        <v>20.5</v>
      </c>
    </row>
    <row r="1262" spans="2:11" x14ac:dyDescent="0.25">
      <c r="B1262">
        <v>3713347</v>
      </c>
      <c r="C1262" s="3" t="s">
        <v>17</v>
      </c>
      <c r="D1262" t="s">
        <v>68</v>
      </c>
      <c r="E1262" t="s">
        <v>961</v>
      </c>
      <c r="F1262">
        <v>3713341</v>
      </c>
      <c r="G1262">
        <v>3715413</v>
      </c>
      <c r="H1262" s="5">
        <f>B1262-F1262+1</f>
        <v>7</v>
      </c>
      <c r="I1262" s="3" t="s">
        <v>2817</v>
      </c>
      <c r="J1262" s="3">
        <v>2.1</v>
      </c>
      <c r="K1262" s="3">
        <v>14.1</v>
      </c>
    </row>
    <row r="1263" spans="2:11" x14ac:dyDescent="0.25">
      <c r="B1263">
        <v>3714796</v>
      </c>
      <c r="C1263" s="3" t="s">
        <v>17</v>
      </c>
      <c r="D1263" t="s">
        <v>68</v>
      </c>
      <c r="E1263" t="s">
        <v>961</v>
      </c>
      <c r="F1263">
        <v>3713341</v>
      </c>
      <c r="G1263">
        <v>3715413</v>
      </c>
      <c r="H1263" s="5">
        <f>B1263-F1263+1</f>
        <v>1456</v>
      </c>
      <c r="I1263" s="3" t="s">
        <v>2818</v>
      </c>
      <c r="J1263" s="3">
        <v>1.4</v>
      </c>
      <c r="K1263" s="3">
        <v>10.5</v>
      </c>
    </row>
    <row r="1264" spans="2:11" x14ac:dyDescent="0.25">
      <c r="B1264">
        <v>3716477</v>
      </c>
      <c r="C1264" s="3" t="s">
        <v>10</v>
      </c>
      <c r="D1264" t="s">
        <v>2815</v>
      </c>
      <c r="E1264" t="s">
        <v>962</v>
      </c>
      <c r="F1264">
        <v>3715629</v>
      </c>
      <c r="G1264">
        <v>3716486</v>
      </c>
      <c r="H1264" s="5">
        <f>B1264-F1264+1</f>
        <v>849</v>
      </c>
      <c r="I1264" s="7" t="s">
        <v>2817</v>
      </c>
      <c r="J1264" s="3">
        <v>207.7</v>
      </c>
      <c r="K1264" s="3">
        <v>594.9</v>
      </c>
    </row>
    <row r="1265" spans="2:11" x14ac:dyDescent="0.25">
      <c r="B1265">
        <v>3719006</v>
      </c>
      <c r="C1265" s="3" t="s">
        <v>17</v>
      </c>
      <c r="D1265" t="s">
        <v>18</v>
      </c>
      <c r="E1265" t="s">
        <v>963</v>
      </c>
      <c r="F1265">
        <v>3719319</v>
      </c>
      <c r="G1265">
        <v>3721676</v>
      </c>
      <c r="H1265" s="5">
        <f>B1265-F1265</f>
        <v>-313</v>
      </c>
      <c r="I1265" s="3" t="s">
        <v>2818</v>
      </c>
      <c r="J1265" s="3">
        <v>11.8</v>
      </c>
      <c r="K1265" s="3">
        <v>42.8</v>
      </c>
    </row>
    <row r="1266" spans="2:11" x14ac:dyDescent="0.25">
      <c r="B1266">
        <v>3719192</v>
      </c>
      <c r="C1266" s="3" t="s">
        <v>17</v>
      </c>
      <c r="D1266" t="s">
        <v>18</v>
      </c>
      <c r="E1266" t="s">
        <v>963</v>
      </c>
      <c r="F1266">
        <v>3719319</v>
      </c>
      <c r="G1266">
        <v>3721676</v>
      </c>
      <c r="H1266" s="5">
        <f>B1266-F1266</f>
        <v>-127</v>
      </c>
      <c r="I1266" s="3" t="s">
        <v>2818</v>
      </c>
      <c r="J1266" s="3">
        <v>24.8</v>
      </c>
      <c r="K1266" s="3">
        <v>86.8</v>
      </c>
    </row>
    <row r="1267" spans="2:11" x14ac:dyDescent="0.25">
      <c r="B1267">
        <v>3719763</v>
      </c>
      <c r="C1267" s="3" t="s">
        <v>17</v>
      </c>
      <c r="D1267" t="s">
        <v>68</v>
      </c>
      <c r="E1267" t="s">
        <v>963</v>
      </c>
      <c r="F1267">
        <v>3719319</v>
      </c>
      <c r="G1267">
        <v>3721676</v>
      </c>
      <c r="H1267" s="5">
        <f>B1267-F1267+1</f>
        <v>445</v>
      </c>
      <c r="I1267" s="3" t="s">
        <v>2817</v>
      </c>
      <c r="J1267" s="3">
        <v>19.2</v>
      </c>
      <c r="K1267" s="3">
        <v>69.8</v>
      </c>
    </row>
    <row r="1268" spans="2:11" x14ac:dyDescent="0.25">
      <c r="B1268">
        <v>3721652</v>
      </c>
      <c r="C1268" s="3" t="s">
        <v>17</v>
      </c>
      <c r="D1268" t="s">
        <v>2815</v>
      </c>
      <c r="E1268" t="s">
        <v>963</v>
      </c>
      <c r="F1268">
        <v>3719319</v>
      </c>
      <c r="G1268">
        <v>3721676</v>
      </c>
      <c r="H1268" s="5">
        <f>B1268-F1268+1</f>
        <v>2334</v>
      </c>
      <c r="I1268" s="7" t="s">
        <v>2817</v>
      </c>
      <c r="J1268" s="3">
        <v>10</v>
      </c>
      <c r="K1268" s="3">
        <v>66</v>
      </c>
    </row>
    <row r="1269" spans="2:11" x14ac:dyDescent="0.25">
      <c r="B1269">
        <v>3744028</v>
      </c>
      <c r="C1269" s="3" t="s">
        <v>10</v>
      </c>
      <c r="D1269" t="s">
        <v>13</v>
      </c>
      <c r="E1269" t="s">
        <v>964</v>
      </c>
      <c r="F1269">
        <v>3744031</v>
      </c>
      <c r="G1269">
        <v>3744675</v>
      </c>
      <c r="H1269" s="5">
        <f>B1269-F1269</f>
        <v>-3</v>
      </c>
      <c r="I1269" s="3" t="s">
        <v>2817</v>
      </c>
      <c r="J1269" s="3">
        <v>90</v>
      </c>
      <c r="K1269" s="3">
        <v>136.30000000000001</v>
      </c>
    </row>
    <row r="1270" spans="2:11" x14ac:dyDescent="0.25">
      <c r="B1270">
        <v>3745405</v>
      </c>
      <c r="C1270" s="3" t="s">
        <v>10</v>
      </c>
      <c r="D1270" t="s">
        <v>13</v>
      </c>
      <c r="E1270" t="s">
        <v>965</v>
      </c>
      <c r="F1270">
        <v>3745429</v>
      </c>
      <c r="G1270">
        <v>3745881</v>
      </c>
      <c r="H1270" s="5">
        <f>B1270-F1270</f>
        <v>-24</v>
      </c>
      <c r="I1270" s="3" t="s">
        <v>2818</v>
      </c>
      <c r="J1270" s="3">
        <v>20.9</v>
      </c>
      <c r="K1270" s="3">
        <v>29.7</v>
      </c>
    </row>
    <row r="1271" spans="2:11" x14ac:dyDescent="0.25">
      <c r="B1271">
        <v>3747659</v>
      </c>
      <c r="C1271" s="3" t="s">
        <v>10</v>
      </c>
      <c r="D1271" t="s">
        <v>23</v>
      </c>
      <c r="E1271" t="s">
        <v>966</v>
      </c>
      <c r="F1271">
        <v>3746507</v>
      </c>
      <c r="G1271">
        <v>3747874</v>
      </c>
      <c r="H1271" s="5">
        <f>B1271-F1271+1</f>
        <v>1153</v>
      </c>
      <c r="I1271" s="3" t="s">
        <v>2817</v>
      </c>
      <c r="J1271" s="3">
        <v>3.9</v>
      </c>
      <c r="K1271" s="3">
        <v>14</v>
      </c>
    </row>
    <row r="1272" spans="2:11" x14ac:dyDescent="0.25">
      <c r="B1272">
        <v>3748789</v>
      </c>
      <c r="C1272" s="3" t="s">
        <v>10</v>
      </c>
      <c r="D1272" t="s">
        <v>13</v>
      </c>
      <c r="E1272" t="s">
        <v>967</v>
      </c>
      <c r="F1272">
        <v>3748825</v>
      </c>
      <c r="G1272">
        <v>3750222</v>
      </c>
      <c r="H1272" s="5">
        <f>B1272-F1272</f>
        <v>-36</v>
      </c>
      <c r="I1272" s="3" t="s">
        <v>2817</v>
      </c>
      <c r="J1272" s="3">
        <v>10.8</v>
      </c>
      <c r="K1272" s="3">
        <v>42.4</v>
      </c>
    </row>
    <row r="1273" spans="2:11" x14ac:dyDescent="0.25">
      <c r="B1273">
        <v>3751465</v>
      </c>
      <c r="C1273" s="3" t="s">
        <v>10</v>
      </c>
      <c r="D1273" t="s">
        <v>23</v>
      </c>
      <c r="E1273" t="s">
        <v>968</v>
      </c>
      <c r="F1273">
        <v>3750883</v>
      </c>
      <c r="G1273">
        <v>3751821</v>
      </c>
      <c r="H1273" s="5">
        <f>B1273-F1273+1</f>
        <v>583</v>
      </c>
      <c r="I1273" s="3" t="s">
        <v>2817</v>
      </c>
      <c r="J1273" s="3">
        <v>83.8</v>
      </c>
      <c r="K1273" s="3">
        <v>218.9</v>
      </c>
    </row>
    <row r="1274" spans="2:11" x14ac:dyDescent="0.25">
      <c r="B1274">
        <v>3751820</v>
      </c>
      <c r="C1274" s="3" t="s">
        <v>10</v>
      </c>
      <c r="D1274" t="s">
        <v>23</v>
      </c>
      <c r="E1274" t="s">
        <v>968</v>
      </c>
      <c r="F1274">
        <v>3750883</v>
      </c>
      <c r="G1274">
        <v>3751821</v>
      </c>
      <c r="H1274" s="5">
        <f>B1274-F1274+1</f>
        <v>938</v>
      </c>
      <c r="I1274" s="7" t="s">
        <v>2818</v>
      </c>
      <c r="J1274" s="3">
        <v>13.9</v>
      </c>
      <c r="K1274" s="3">
        <v>14.7</v>
      </c>
    </row>
    <row r="1275" spans="2:11" x14ac:dyDescent="0.25">
      <c r="B1275">
        <v>3760476</v>
      </c>
      <c r="C1275" s="3" t="s">
        <v>10</v>
      </c>
      <c r="D1275" t="s">
        <v>13</v>
      </c>
      <c r="E1275" t="s">
        <v>969</v>
      </c>
      <c r="F1275">
        <v>3760565</v>
      </c>
      <c r="G1275">
        <v>3761932</v>
      </c>
      <c r="H1275" s="5">
        <f>B1275-F1275</f>
        <v>-89</v>
      </c>
      <c r="I1275" s="3" t="s">
        <v>2817</v>
      </c>
      <c r="J1275" s="3">
        <v>56.7</v>
      </c>
      <c r="K1275" s="3">
        <v>69.8</v>
      </c>
    </row>
    <row r="1276" spans="2:11" x14ac:dyDescent="0.25">
      <c r="B1276">
        <v>3763015</v>
      </c>
      <c r="C1276" s="3" t="s">
        <v>17</v>
      </c>
      <c r="D1276" t="s">
        <v>68</v>
      </c>
      <c r="E1276" t="s">
        <v>970</v>
      </c>
      <c r="F1276">
        <v>3762663</v>
      </c>
      <c r="G1276">
        <v>3763271</v>
      </c>
      <c r="H1276" s="5">
        <f>B1276-F1276+1</f>
        <v>353</v>
      </c>
      <c r="I1276" s="3" t="s">
        <v>2818</v>
      </c>
      <c r="J1276" s="3">
        <v>8.1</v>
      </c>
      <c r="K1276" s="3">
        <v>32.1</v>
      </c>
    </row>
    <row r="1277" spans="2:11" x14ac:dyDescent="0.25">
      <c r="B1277">
        <v>3764571</v>
      </c>
      <c r="C1277" s="3" t="s">
        <v>17</v>
      </c>
      <c r="D1277" s="5" t="s">
        <v>68</v>
      </c>
      <c r="E1277" t="s">
        <v>971</v>
      </c>
      <c r="F1277">
        <v>3763293</v>
      </c>
      <c r="G1277">
        <v>3765029</v>
      </c>
      <c r="H1277" s="5">
        <f>B1277-F1277+1</f>
        <v>1279</v>
      </c>
      <c r="I1277" s="7" t="s">
        <v>2817</v>
      </c>
      <c r="J1277" s="7">
        <v>3.7</v>
      </c>
      <c r="K1277" s="7">
        <v>30.1</v>
      </c>
    </row>
    <row r="1278" spans="2:11" x14ac:dyDescent="0.25">
      <c r="B1278">
        <v>3765231</v>
      </c>
      <c r="C1278" s="3" t="s">
        <v>10</v>
      </c>
      <c r="D1278" t="s">
        <v>13</v>
      </c>
      <c r="E1278" t="s">
        <v>972</v>
      </c>
      <c r="F1278">
        <v>3765258</v>
      </c>
      <c r="G1278">
        <v>3765902</v>
      </c>
      <c r="H1278" s="5">
        <f>B1278-F1278</f>
        <v>-27</v>
      </c>
      <c r="I1278" s="3" t="s">
        <v>2817</v>
      </c>
      <c r="J1278" s="3">
        <v>390.5</v>
      </c>
      <c r="K1278" s="3">
        <v>818.8</v>
      </c>
    </row>
    <row r="1279" spans="2:11" x14ac:dyDescent="0.25">
      <c r="B1279">
        <v>3765270</v>
      </c>
      <c r="C1279" s="3" t="s">
        <v>10</v>
      </c>
      <c r="D1279" t="s">
        <v>23</v>
      </c>
      <c r="E1279" t="s">
        <v>972</v>
      </c>
      <c r="F1279">
        <v>3765258</v>
      </c>
      <c r="G1279">
        <v>3765902</v>
      </c>
      <c r="H1279" s="5">
        <f>B1279-F1279+1</f>
        <v>13</v>
      </c>
      <c r="I1279" s="3" t="s">
        <v>2818</v>
      </c>
      <c r="J1279" s="3">
        <v>14.7</v>
      </c>
      <c r="K1279" s="3">
        <v>37.6</v>
      </c>
    </row>
    <row r="1280" spans="2:11" x14ac:dyDescent="0.25">
      <c r="B1280">
        <v>3765307</v>
      </c>
      <c r="C1280" s="3" t="s">
        <v>10</v>
      </c>
      <c r="D1280" t="s">
        <v>23</v>
      </c>
      <c r="E1280" t="s">
        <v>972</v>
      </c>
      <c r="F1280">
        <v>3765258</v>
      </c>
      <c r="G1280">
        <v>3765902</v>
      </c>
      <c r="H1280" s="5">
        <f>B1280-F1280+1</f>
        <v>50</v>
      </c>
      <c r="I1280" s="3" t="s">
        <v>2818</v>
      </c>
      <c r="J1280" s="3">
        <v>20.399999999999999</v>
      </c>
      <c r="K1280" s="3">
        <v>46.8</v>
      </c>
    </row>
    <row r="1281" spans="2:11" x14ac:dyDescent="0.25">
      <c r="B1281">
        <v>3769324</v>
      </c>
      <c r="C1281" s="3" t="s">
        <v>17</v>
      </c>
      <c r="D1281" s="5" t="s">
        <v>68</v>
      </c>
      <c r="E1281" t="s">
        <v>973</v>
      </c>
      <c r="F1281">
        <v>3769126</v>
      </c>
      <c r="G1281">
        <v>3769389</v>
      </c>
      <c r="H1281" s="5">
        <f>B1281-F1281+1</f>
        <v>199</v>
      </c>
      <c r="I1281" s="7" t="s">
        <v>2818</v>
      </c>
      <c r="J1281" s="7">
        <v>7.6</v>
      </c>
      <c r="K1281" s="7">
        <v>34.299999999999997</v>
      </c>
    </row>
    <row r="1282" spans="2:11" x14ac:dyDescent="0.25">
      <c r="B1282">
        <v>3769917</v>
      </c>
      <c r="C1282" s="3" t="s">
        <v>10</v>
      </c>
      <c r="D1282" t="s">
        <v>13</v>
      </c>
      <c r="E1282" t="s">
        <v>974</v>
      </c>
      <c r="F1282">
        <v>3769936</v>
      </c>
      <c r="G1282">
        <v>3770931</v>
      </c>
      <c r="H1282" s="5">
        <f t="shared" ref="H1282:H1287" si="45">B1282-F1282</f>
        <v>-19</v>
      </c>
      <c r="I1282" s="3" t="s">
        <v>2817</v>
      </c>
      <c r="J1282" s="3">
        <v>28</v>
      </c>
      <c r="K1282" s="3">
        <v>37.5</v>
      </c>
    </row>
    <row r="1283" spans="2:11" x14ac:dyDescent="0.25">
      <c r="B1283">
        <v>3771022</v>
      </c>
      <c r="C1283" s="3" t="s">
        <v>10</v>
      </c>
      <c r="D1283" t="s">
        <v>13</v>
      </c>
      <c r="E1283" t="s">
        <v>975</v>
      </c>
      <c r="F1283">
        <v>3771080</v>
      </c>
      <c r="G1283">
        <v>3771156</v>
      </c>
      <c r="H1283" s="5">
        <f t="shared" si="45"/>
        <v>-58</v>
      </c>
      <c r="I1283" s="3" t="s">
        <v>2817</v>
      </c>
      <c r="J1283" s="3">
        <v>9648.7000000000007</v>
      </c>
      <c r="K1283" s="3">
        <v>51938.1</v>
      </c>
    </row>
    <row r="1284" spans="2:11" x14ac:dyDescent="0.25">
      <c r="B1284">
        <v>3771048</v>
      </c>
      <c r="C1284" s="3" t="s">
        <v>10</v>
      </c>
      <c r="D1284" s="5" t="s">
        <v>37</v>
      </c>
      <c r="E1284" t="s">
        <v>975</v>
      </c>
      <c r="F1284">
        <v>3771080</v>
      </c>
      <c r="G1284">
        <v>3771156</v>
      </c>
      <c r="H1284" s="5">
        <f t="shared" si="45"/>
        <v>-32</v>
      </c>
      <c r="I1284" s="3" t="s">
        <v>2818</v>
      </c>
      <c r="J1284" s="3">
        <v>3.7</v>
      </c>
      <c r="K1284" s="3">
        <v>12.7</v>
      </c>
    </row>
    <row r="1285" spans="2:11" x14ac:dyDescent="0.25">
      <c r="B1285">
        <v>3771268</v>
      </c>
      <c r="C1285" s="3" t="s">
        <v>10</v>
      </c>
      <c r="D1285" t="s">
        <v>13</v>
      </c>
      <c r="E1285" t="s">
        <v>976</v>
      </c>
      <c r="F1285">
        <v>3771298</v>
      </c>
      <c r="G1285">
        <v>3772590</v>
      </c>
      <c r="H1285" s="5">
        <f t="shared" si="45"/>
        <v>-30</v>
      </c>
      <c r="I1285" s="3" t="s">
        <v>2817</v>
      </c>
      <c r="J1285" s="3">
        <v>69.3</v>
      </c>
      <c r="K1285" s="3">
        <v>68.599999999999994</v>
      </c>
    </row>
    <row r="1286" spans="2:11" x14ac:dyDescent="0.25">
      <c r="B1286">
        <v>3776844</v>
      </c>
      <c r="C1286" s="3" t="s">
        <v>10</v>
      </c>
      <c r="D1286" t="s">
        <v>13</v>
      </c>
      <c r="E1286" t="s">
        <v>977</v>
      </c>
      <c r="F1286">
        <v>3776878</v>
      </c>
      <c r="G1286">
        <v>3777633</v>
      </c>
      <c r="H1286" s="5">
        <f t="shared" si="45"/>
        <v>-34</v>
      </c>
      <c r="I1286" s="3" t="s">
        <v>2817</v>
      </c>
      <c r="J1286" s="3">
        <v>66.900000000000006</v>
      </c>
      <c r="K1286" s="3">
        <v>45.8</v>
      </c>
    </row>
    <row r="1287" spans="2:11" x14ac:dyDescent="0.25">
      <c r="B1287">
        <v>3785366</v>
      </c>
      <c r="C1287" s="3" t="s">
        <v>17</v>
      </c>
      <c r="D1287" t="s">
        <v>18</v>
      </c>
      <c r="E1287" t="s">
        <v>978</v>
      </c>
      <c r="F1287">
        <v>3785412</v>
      </c>
      <c r="G1287">
        <v>3785918</v>
      </c>
      <c r="H1287" s="5">
        <f t="shared" si="45"/>
        <v>-46</v>
      </c>
      <c r="I1287" s="7" t="s">
        <v>2818</v>
      </c>
      <c r="J1287" s="3">
        <v>10</v>
      </c>
      <c r="K1287" s="3">
        <v>29.1</v>
      </c>
    </row>
    <row r="1288" spans="2:11" x14ac:dyDescent="0.25">
      <c r="B1288">
        <v>3802343</v>
      </c>
      <c r="C1288" s="3" t="s">
        <v>17</v>
      </c>
      <c r="D1288" s="5" t="s">
        <v>68</v>
      </c>
      <c r="E1288" t="s">
        <v>979</v>
      </c>
      <c r="F1288">
        <v>3802019</v>
      </c>
      <c r="G1288">
        <v>3802960</v>
      </c>
      <c r="H1288" s="5">
        <f>B1288-F1288+1</f>
        <v>325</v>
      </c>
      <c r="I1288" s="7" t="s">
        <v>2817</v>
      </c>
      <c r="J1288" s="7">
        <v>4.5</v>
      </c>
      <c r="K1288" s="7">
        <v>24.1</v>
      </c>
    </row>
    <row r="1289" spans="2:11" x14ac:dyDescent="0.25">
      <c r="B1289">
        <v>3802509</v>
      </c>
      <c r="C1289" s="3" t="s">
        <v>17</v>
      </c>
      <c r="D1289" s="5" t="s">
        <v>68</v>
      </c>
      <c r="E1289" t="s">
        <v>979</v>
      </c>
      <c r="F1289">
        <v>3802019</v>
      </c>
      <c r="G1289">
        <v>3802960</v>
      </c>
      <c r="H1289" s="5">
        <f>B1289-F1289+1</f>
        <v>491</v>
      </c>
      <c r="I1289" s="7" t="s">
        <v>2818</v>
      </c>
      <c r="J1289" s="7">
        <v>6.2</v>
      </c>
      <c r="K1289" s="7">
        <v>20.8</v>
      </c>
    </row>
    <row r="1290" spans="2:11" x14ac:dyDescent="0.25">
      <c r="B1290">
        <v>3804615</v>
      </c>
      <c r="C1290" s="3" t="s">
        <v>10</v>
      </c>
      <c r="D1290" t="s">
        <v>13</v>
      </c>
      <c r="E1290" t="s">
        <v>980</v>
      </c>
      <c r="F1290">
        <v>3804702</v>
      </c>
      <c r="G1290">
        <v>3805853</v>
      </c>
      <c r="H1290" s="5">
        <f>B1290-F1290</f>
        <v>-87</v>
      </c>
      <c r="I1290" s="3" t="s">
        <v>2817</v>
      </c>
      <c r="J1290" s="3">
        <v>2.8</v>
      </c>
      <c r="K1290" s="3">
        <v>10.3</v>
      </c>
    </row>
    <row r="1291" spans="2:11" x14ac:dyDescent="0.25">
      <c r="B1291">
        <v>3810101</v>
      </c>
      <c r="C1291" s="3" t="s">
        <v>17</v>
      </c>
      <c r="D1291" t="s">
        <v>18</v>
      </c>
      <c r="E1291" t="s">
        <v>981</v>
      </c>
      <c r="F1291">
        <v>3810224</v>
      </c>
      <c r="G1291">
        <v>3810338</v>
      </c>
      <c r="H1291" s="5">
        <f>B1291-F1291</f>
        <v>-123</v>
      </c>
      <c r="I1291" s="3" t="s">
        <v>2818</v>
      </c>
      <c r="J1291" s="3">
        <v>4.8</v>
      </c>
      <c r="K1291" s="3">
        <v>10.8</v>
      </c>
    </row>
    <row r="1292" spans="2:11" x14ac:dyDescent="0.25">
      <c r="B1292">
        <v>3811757</v>
      </c>
      <c r="C1292" s="3" t="s">
        <v>17</v>
      </c>
      <c r="D1292" t="s">
        <v>68</v>
      </c>
      <c r="E1292" t="s">
        <v>982</v>
      </c>
      <c r="F1292">
        <v>3810496</v>
      </c>
      <c r="G1292">
        <v>3813372</v>
      </c>
      <c r="H1292" s="5">
        <f>B1292-F1292+1</f>
        <v>1262</v>
      </c>
      <c r="I1292" s="7" t="s">
        <v>2818</v>
      </c>
      <c r="J1292" s="3">
        <v>4.8</v>
      </c>
      <c r="K1292" s="3">
        <v>63.1</v>
      </c>
    </row>
    <row r="1293" spans="2:11" x14ac:dyDescent="0.25">
      <c r="B1293">
        <v>3812294</v>
      </c>
      <c r="C1293" s="3" t="s">
        <v>17</v>
      </c>
      <c r="D1293" s="5" t="s">
        <v>68</v>
      </c>
      <c r="E1293" t="s">
        <v>982</v>
      </c>
      <c r="F1293">
        <v>3810496</v>
      </c>
      <c r="G1293">
        <v>3813372</v>
      </c>
      <c r="H1293" s="5">
        <f>B1293-F1293+1</f>
        <v>1799</v>
      </c>
      <c r="I1293" s="3" t="s">
        <v>2818</v>
      </c>
      <c r="J1293" s="7">
        <v>12.3</v>
      </c>
      <c r="K1293" s="7">
        <v>14.2</v>
      </c>
    </row>
    <row r="1294" spans="2:11" x14ac:dyDescent="0.25">
      <c r="B1294">
        <v>3815420</v>
      </c>
      <c r="C1294" s="3" t="s">
        <v>17</v>
      </c>
      <c r="D1294" t="s">
        <v>18</v>
      </c>
      <c r="E1294" t="s">
        <v>983</v>
      </c>
      <c r="F1294">
        <v>3815878</v>
      </c>
      <c r="G1294">
        <v>3816408</v>
      </c>
      <c r="H1294" s="5">
        <f>B1294-F1294</f>
        <v>-458</v>
      </c>
      <c r="I1294" s="3" t="s">
        <v>2818</v>
      </c>
      <c r="J1294" s="3">
        <v>0.5</v>
      </c>
      <c r="K1294" s="3">
        <v>10.8</v>
      </c>
    </row>
    <row r="1295" spans="2:11" x14ac:dyDescent="0.25">
      <c r="B1295">
        <v>3817501</v>
      </c>
      <c r="C1295" s="3" t="s">
        <v>17</v>
      </c>
      <c r="D1295" t="s">
        <v>2815</v>
      </c>
      <c r="E1295" t="s">
        <v>984</v>
      </c>
      <c r="F1295">
        <v>3816408</v>
      </c>
      <c r="G1295">
        <v>3817502</v>
      </c>
      <c r="H1295" s="5">
        <f>B1295-F1295+1</f>
        <v>1094</v>
      </c>
      <c r="I1295" s="7" t="s">
        <v>2817</v>
      </c>
      <c r="J1295" s="3">
        <v>6.3</v>
      </c>
      <c r="K1295" s="3">
        <v>17.5</v>
      </c>
    </row>
    <row r="1296" spans="2:11" x14ac:dyDescent="0.25">
      <c r="B1296">
        <v>3819118</v>
      </c>
      <c r="C1296" s="3" t="s">
        <v>17</v>
      </c>
      <c r="D1296" t="s">
        <v>18</v>
      </c>
      <c r="E1296" t="s">
        <v>985</v>
      </c>
      <c r="F1296">
        <v>3819525</v>
      </c>
      <c r="G1296">
        <v>3819842</v>
      </c>
      <c r="H1296" s="5">
        <f t="shared" ref="H1296:H1302" si="46">B1296-F1296</f>
        <v>-407</v>
      </c>
      <c r="I1296" s="3" t="s">
        <v>2817</v>
      </c>
      <c r="J1296" s="3">
        <v>27.5</v>
      </c>
      <c r="K1296" s="3">
        <v>119.5</v>
      </c>
    </row>
    <row r="1297" spans="2:11" x14ac:dyDescent="0.25">
      <c r="B1297">
        <v>3821506</v>
      </c>
      <c r="C1297" s="3" t="s">
        <v>17</v>
      </c>
      <c r="D1297" t="s">
        <v>18</v>
      </c>
      <c r="E1297" t="s">
        <v>986</v>
      </c>
      <c r="F1297">
        <v>3821521</v>
      </c>
      <c r="G1297">
        <v>3822338</v>
      </c>
      <c r="H1297" s="5">
        <f t="shared" si="46"/>
        <v>-15</v>
      </c>
      <c r="I1297" s="7" t="s">
        <v>2817</v>
      </c>
      <c r="J1297" s="3">
        <v>760.5</v>
      </c>
      <c r="K1297" s="3">
        <v>2317.1</v>
      </c>
    </row>
    <row r="1298" spans="2:11" x14ac:dyDescent="0.25">
      <c r="B1298">
        <v>3822398</v>
      </c>
      <c r="C1298" s="3" t="s">
        <v>10</v>
      </c>
      <c r="D1298" t="s">
        <v>13</v>
      </c>
      <c r="E1298" t="s">
        <v>987</v>
      </c>
      <c r="F1298">
        <v>3822428</v>
      </c>
      <c r="G1298">
        <v>3822504</v>
      </c>
      <c r="H1298" s="5">
        <f t="shared" si="46"/>
        <v>-30</v>
      </c>
      <c r="I1298" s="3" t="s">
        <v>2817</v>
      </c>
      <c r="J1298" s="3">
        <v>10.1</v>
      </c>
      <c r="K1298" s="3">
        <v>24.8</v>
      </c>
    </row>
    <row r="1299" spans="2:11" x14ac:dyDescent="0.25">
      <c r="B1299">
        <v>3822726</v>
      </c>
      <c r="C1299" s="3" t="s">
        <v>10</v>
      </c>
      <c r="D1299" t="s">
        <v>13</v>
      </c>
      <c r="E1299" t="s">
        <v>988</v>
      </c>
      <c r="F1299">
        <v>3822813</v>
      </c>
      <c r="G1299">
        <v>3823328</v>
      </c>
      <c r="H1299" s="5">
        <f t="shared" si="46"/>
        <v>-87</v>
      </c>
      <c r="I1299" s="3" t="s">
        <v>2817</v>
      </c>
      <c r="J1299" s="3">
        <v>10.7</v>
      </c>
      <c r="K1299" s="3">
        <v>21.7</v>
      </c>
    </row>
    <row r="1300" spans="2:11" x14ac:dyDescent="0.25">
      <c r="B1300">
        <v>3825212</v>
      </c>
      <c r="C1300" s="3" t="s">
        <v>10</v>
      </c>
      <c r="D1300" t="s">
        <v>13</v>
      </c>
      <c r="E1300" t="s">
        <v>989</v>
      </c>
      <c r="F1300">
        <v>3825355</v>
      </c>
      <c r="G1300">
        <v>3826596</v>
      </c>
      <c r="H1300" s="5">
        <f t="shared" si="46"/>
        <v>-143</v>
      </c>
      <c r="I1300" s="3" t="s">
        <v>2817</v>
      </c>
      <c r="J1300" s="3">
        <v>30.2</v>
      </c>
      <c r="K1300" s="3">
        <v>67.2</v>
      </c>
    </row>
    <row r="1301" spans="2:11" x14ac:dyDescent="0.25">
      <c r="B1301">
        <v>3827851</v>
      </c>
      <c r="C1301" s="3" t="s">
        <v>10</v>
      </c>
      <c r="D1301" t="s">
        <v>13</v>
      </c>
      <c r="E1301" t="s">
        <v>990</v>
      </c>
      <c r="F1301">
        <v>3827890</v>
      </c>
      <c r="G1301">
        <v>3828192</v>
      </c>
      <c r="H1301" s="5">
        <f t="shared" si="46"/>
        <v>-39</v>
      </c>
      <c r="I1301" s="7" t="s">
        <v>2818</v>
      </c>
      <c r="J1301" s="3">
        <v>8</v>
      </c>
      <c r="K1301" s="3">
        <v>20.8</v>
      </c>
    </row>
    <row r="1302" spans="2:11" x14ac:dyDescent="0.25">
      <c r="B1302">
        <v>3847314</v>
      </c>
      <c r="C1302" s="3" t="s">
        <v>10</v>
      </c>
      <c r="D1302" t="s">
        <v>13</v>
      </c>
      <c r="E1302" t="s">
        <v>991</v>
      </c>
      <c r="F1302">
        <v>3847365</v>
      </c>
      <c r="G1302">
        <v>3848291</v>
      </c>
      <c r="H1302" s="5">
        <f t="shared" si="46"/>
        <v>-51</v>
      </c>
      <c r="I1302" s="3" t="s">
        <v>2817</v>
      </c>
      <c r="J1302" s="3">
        <v>9</v>
      </c>
      <c r="K1302" s="3">
        <v>22.6</v>
      </c>
    </row>
    <row r="1303" spans="2:11" x14ac:dyDescent="0.25">
      <c r="B1303">
        <v>3859289</v>
      </c>
      <c r="C1303" s="3" t="s">
        <v>10</v>
      </c>
      <c r="D1303" t="s">
        <v>13</v>
      </c>
      <c r="E1303" t="s">
        <v>992</v>
      </c>
      <c r="F1303">
        <v>3859289</v>
      </c>
      <c r="G1303">
        <v>3859699</v>
      </c>
      <c r="H1303" s="5">
        <f>B1303-F1303+1</f>
        <v>1</v>
      </c>
      <c r="I1303" s="3" t="s">
        <v>2817</v>
      </c>
      <c r="J1303" s="3">
        <v>43.7</v>
      </c>
      <c r="K1303" s="3">
        <v>107.6</v>
      </c>
    </row>
    <row r="1304" spans="2:11" x14ac:dyDescent="0.25">
      <c r="B1304">
        <v>3865076</v>
      </c>
      <c r="C1304" s="3" t="s">
        <v>10</v>
      </c>
      <c r="D1304" t="s">
        <v>13</v>
      </c>
      <c r="E1304" t="s">
        <v>993</v>
      </c>
      <c r="F1304">
        <v>3865151</v>
      </c>
      <c r="G1304">
        <v>3865645</v>
      </c>
      <c r="H1304" s="5">
        <f>B1304-F1304</f>
        <v>-75</v>
      </c>
      <c r="I1304" s="3" t="s">
        <v>2817</v>
      </c>
      <c r="J1304" s="3">
        <v>13.5</v>
      </c>
      <c r="K1304" s="3">
        <v>53.2</v>
      </c>
    </row>
    <row r="1305" spans="2:11" x14ac:dyDescent="0.25">
      <c r="B1305">
        <v>3867699</v>
      </c>
      <c r="C1305" s="3" t="s">
        <v>10</v>
      </c>
      <c r="D1305" t="s">
        <v>13</v>
      </c>
      <c r="E1305" t="s">
        <v>994</v>
      </c>
      <c r="F1305">
        <v>3867909</v>
      </c>
      <c r="G1305">
        <v>3869840</v>
      </c>
      <c r="H1305" s="5">
        <f>B1305-F1305</f>
        <v>-210</v>
      </c>
      <c r="I1305" s="3" t="s">
        <v>2817</v>
      </c>
      <c r="J1305" s="3">
        <v>3.3</v>
      </c>
      <c r="K1305" s="3">
        <v>12.4</v>
      </c>
    </row>
    <row r="1306" spans="2:11" x14ac:dyDescent="0.25">
      <c r="B1306">
        <v>3869967</v>
      </c>
      <c r="C1306" s="3" t="s">
        <v>10</v>
      </c>
      <c r="D1306" t="s">
        <v>18</v>
      </c>
      <c r="E1306" t="s">
        <v>994</v>
      </c>
      <c r="F1306">
        <v>3867909</v>
      </c>
      <c r="G1306">
        <v>3869840</v>
      </c>
      <c r="H1306" s="5">
        <f>B1306-F1306</f>
        <v>2058</v>
      </c>
      <c r="I1306" s="7" t="s">
        <v>2817</v>
      </c>
      <c r="J1306" s="3">
        <v>8.4</v>
      </c>
      <c r="K1306" s="3">
        <v>19.6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4"/>
  <sheetViews>
    <sheetView tabSelected="1" workbookViewId="0">
      <selection activeCell="F31" sqref="F31"/>
    </sheetView>
  </sheetViews>
  <sheetFormatPr defaultRowHeight="15" x14ac:dyDescent="0.25"/>
  <cols>
    <col min="3" max="3" width="9.140625" style="3"/>
    <col min="5" max="5" width="14.140625" customWidth="1"/>
    <col min="6" max="7" width="13.5703125" customWidth="1"/>
    <col min="8" max="8" width="11.42578125" customWidth="1"/>
    <col min="9" max="9" width="15.85546875" style="3" customWidth="1"/>
    <col min="10" max="10" width="16.7109375" style="3" customWidth="1"/>
    <col min="11" max="11" width="19.42578125" style="3" customWidth="1"/>
  </cols>
  <sheetData>
    <row r="1" spans="1:17" s="1" customFormat="1" ht="15" customHeight="1" x14ac:dyDescent="0.25">
      <c r="A1"/>
      <c r="B1" s="8" t="s">
        <v>999</v>
      </c>
      <c r="C1" s="3"/>
      <c r="D1"/>
      <c r="E1" s="9" t="s">
        <v>1000</v>
      </c>
      <c r="F1"/>
      <c r="G1"/>
      <c r="H1"/>
      <c r="I1" s="3"/>
      <c r="J1" s="3"/>
      <c r="K1" s="3"/>
    </row>
    <row r="3" spans="1:17" x14ac:dyDescent="0.25">
      <c r="A3" s="10" t="s">
        <v>1001</v>
      </c>
      <c r="B3" s="1"/>
      <c r="D3" s="1"/>
      <c r="E3" s="1"/>
      <c r="F3" s="1"/>
      <c r="G3" s="1"/>
      <c r="H3" s="1"/>
    </row>
    <row r="5" spans="1:17" x14ac:dyDescent="0.25">
      <c r="A5" t="s">
        <v>995</v>
      </c>
    </row>
    <row r="6" spans="1:17" s="3" customFormat="1" x14ac:dyDescent="0.25">
      <c r="A6" t="s">
        <v>996</v>
      </c>
      <c r="B6"/>
      <c r="D6"/>
      <c r="E6"/>
      <c r="F6"/>
      <c r="G6"/>
      <c r="H6"/>
    </row>
    <row r="7" spans="1:17" x14ac:dyDescent="0.25">
      <c r="A7" t="s">
        <v>998</v>
      </c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9255</v>
      </c>
      <c r="C9" s="3" t="s">
        <v>17</v>
      </c>
      <c r="D9" t="s">
        <v>13</v>
      </c>
      <c r="E9" t="s">
        <v>1002</v>
      </c>
      <c r="F9">
        <v>8450</v>
      </c>
      <c r="G9">
        <v>9142</v>
      </c>
      <c r="H9">
        <f>G9-B9</f>
        <v>-113</v>
      </c>
      <c r="I9" s="3" t="s">
        <v>2818</v>
      </c>
      <c r="J9" s="3">
        <v>-8.6999999999999993</v>
      </c>
      <c r="K9" s="3">
        <v>-15.9</v>
      </c>
      <c r="P9" t="s">
        <v>2804</v>
      </c>
    </row>
    <row r="10" spans="1:17" x14ac:dyDescent="0.25">
      <c r="B10">
        <v>9386</v>
      </c>
      <c r="C10" s="3" t="s">
        <v>10</v>
      </c>
      <c r="D10" t="s">
        <v>68</v>
      </c>
      <c r="E10" t="s">
        <v>16</v>
      </c>
      <c r="F10">
        <v>9265</v>
      </c>
      <c r="G10">
        <v>9495</v>
      </c>
      <c r="H10">
        <f>G10-B10+1</f>
        <v>110</v>
      </c>
      <c r="I10" s="3" t="s">
        <v>2818</v>
      </c>
      <c r="J10" s="3">
        <v>-268</v>
      </c>
      <c r="K10" s="3">
        <v>-855.1</v>
      </c>
      <c r="P10" t="s">
        <v>13</v>
      </c>
      <c r="Q10" t="s">
        <v>2805</v>
      </c>
    </row>
    <row r="11" spans="1:17" x14ac:dyDescent="0.25">
      <c r="B11">
        <v>9506</v>
      </c>
      <c r="C11" s="3" t="s">
        <v>10</v>
      </c>
      <c r="D11" t="s">
        <v>18</v>
      </c>
      <c r="E11" t="s">
        <v>16</v>
      </c>
      <c r="F11">
        <v>9265</v>
      </c>
      <c r="G11">
        <v>9495</v>
      </c>
      <c r="H11">
        <f>G11-B11</f>
        <v>-11</v>
      </c>
      <c r="I11" s="3" t="s">
        <v>2817</v>
      </c>
      <c r="J11" s="3">
        <v>-9.1</v>
      </c>
      <c r="K11" s="3">
        <v>-36.6</v>
      </c>
      <c r="P11" t="s">
        <v>60</v>
      </c>
      <c r="Q11" t="s">
        <v>2806</v>
      </c>
    </row>
    <row r="12" spans="1:17" x14ac:dyDescent="0.25">
      <c r="B12">
        <v>9887</v>
      </c>
      <c r="C12" s="3" t="s">
        <v>17</v>
      </c>
      <c r="D12" t="s">
        <v>23</v>
      </c>
      <c r="E12" t="s">
        <v>19</v>
      </c>
      <c r="F12">
        <v>9588</v>
      </c>
      <c r="G12">
        <v>9896</v>
      </c>
      <c r="H12">
        <f>G12-B12+1</f>
        <v>10</v>
      </c>
      <c r="I12" s="3" t="s">
        <v>2818</v>
      </c>
      <c r="J12" s="3">
        <v>-4.5</v>
      </c>
      <c r="K12" s="3">
        <v>-10.3</v>
      </c>
      <c r="P12" t="s">
        <v>2815</v>
      </c>
      <c r="Q12" t="s">
        <v>2807</v>
      </c>
    </row>
    <row r="13" spans="1:17" x14ac:dyDescent="0.25">
      <c r="B13">
        <v>9958</v>
      </c>
      <c r="C13" s="3" t="s">
        <v>17</v>
      </c>
      <c r="D13" t="s">
        <v>13</v>
      </c>
      <c r="E13" t="s">
        <v>19</v>
      </c>
      <c r="F13">
        <v>9588</v>
      </c>
      <c r="G13">
        <v>9896</v>
      </c>
      <c r="H13">
        <f>G13-B13</f>
        <v>-62</v>
      </c>
      <c r="I13" s="3" t="s">
        <v>2817</v>
      </c>
      <c r="J13" s="3">
        <v>-18.2</v>
      </c>
      <c r="K13" s="3">
        <v>-60</v>
      </c>
      <c r="P13" t="s">
        <v>11</v>
      </c>
      <c r="Q13" t="s">
        <v>2808</v>
      </c>
    </row>
    <row r="14" spans="1:17" x14ac:dyDescent="0.25">
      <c r="B14">
        <v>10980</v>
      </c>
      <c r="C14" s="3" t="s">
        <v>17</v>
      </c>
      <c r="D14" t="s">
        <v>13</v>
      </c>
      <c r="E14" t="s">
        <v>1003</v>
      </c>
      <c r="F14">
        <v>10057</v>
      </c>
      <c r="G14">
        <v>10950</v>
      </c>
      <c r="H14">
        <f>G14-B14</f>
        <v>-30</v>
      </c>
      <c r="I14" s="3" t="s">
        <v>2817</v>
      </c>
      <c r="J14" s="3">
        <v>-13.8</v>
      </c>
      <c r="K14" s="3">
        <v>-48.4</v>
      </c>
      <c r="P14" t="s">
        <v>511</v>
      </c>
      <c r="Q14" t="s">
        <v>2813</v>
      </c>
    </row>
    <row r="15" spans="1:17" x14ac:dyDescent="0.25">
      <c r="B15">
        <v>12216</v>
      </c>
      <c r="C15" s="3" t="s">
        <v>17</v>
      </c>
      <c r="D15" t="s">
        <v>13</v>
      </c>
      <c r="E15" t="s">
        <v>1004</v>
      </c>
      <c r="F15">
        <v>11647</v>
      </c>
      <c r="G15">
        <v>12180</v>
      </c>
      <c r="H15">
        <f>G15-B15</f>
        <v>-36</v>
      </c>
      <c r="I15" s="3" t="s">
        <v>2817</v>
      </c>
      <c r="J15" s="3">
        <v>-9.8000000000000007</v>
      </c>
      <c r="K15" s="3">
        <v>-28.2</v>
      </c>
      <c r="P15" t="s">
        <v>2816</v>
      </c>
      <c r="Q15" t="s">
        <v>2814</v>
      </c>
    </row>
    <row r="16" spans="1:17" x14ac:dyDescent="0.25">
      <c r="B16">
        <v>23659</v>
      </c>
      <c r="C16" s="3" t="s">
        <v>10</v>
      </c>
      <c r="D16" t="s">
        <v>68</v>
      </c>
      <c r="E16" t="s">
        <v>1005</v>
      </c>
      <c r="F16">
        <v>22845</v>
      </c>
      <c r="G16">
        <v>23900</v>
      </c>
      <c r="H16">
        <f>G16-B16+1</f>
        <v>242</v>
      </c>
      <c r="I16" s="3" t="s">
        <v>2817</v>
      </c>
      <c r="J16" s="3">
        <v>-8.8000000000000007</v>
      </c>
      <c r="K16" s="3">
        <v>-28.3</v>
      </c>
      <c r="P16" t="s">
        <v>37</v>
      </c>
      <c r="Q16" t="s">
        <v>2809</v>
      </c>
    </row>
    <row r="17" spans="2:17" x14ac:dyDescent="0.25">
      <c r="B17">
        <v>23906</v>
      </c>
      <c r="C17" s="3" t="s">
        <v>10</v>
      </c>
      <c r="D17" t="s">
        <v>68</v>
      </c>
      <c r="E17" t="s">
        <v>1006</v>
      </c>
      <c r="F17">
        <v>23905</v>
      </c>
      <c r="G17">
        <v>25689</v>
      </c>
      <c r="H17">
        <f>G17-B17+1</f>
        <v>1784</v>
      </c>
      <c r="I17" s="3" t="s">
        <v>2817</v>
      </c>
      <c r="J17" s="3">
        <v>-7.8</v>
      </c>
      <c r="K17" s="3">
        <v>-21.3</v>
      </c>
      <c r="P17" t="s">
        <v>18</v>
      </c>
      <c r="Q17" t="s">
        <v>2810</v>
      </c>
    </row>
    <row r="18" spans="2:17" x14ac:dyDescent="0.25">
      <c r="B18">
        <v>28010</v>
      </c>
      <c r="C18" s="3" t="s">
        <v>10</v>
      </c>
      <c r="D18" t="s">
        <v>68</v>
      </c>
      <c r="E18" t="s">
        <v>22</v>
      </c>
      <c r="F18">
        <v>26985</v>
      </c>
      <c r="G18">
        <v>28955</v>
      </c>
      <c r="H18">
        <f>G18-B18+1</f>
        <v>946</v>
      </c>
      <c r="I18" s="3" t="s">
        <v>2817</v>
      </c>
      <c r="J18" s="3">
        <v>-2.2000000000000002</v>
      </c>
      <c r="K18" s="3">
        <v>-18.899999999999999</v>
      </c>
      <c r="P18" t="s">
        <v>23</v>
      </c>
      <c r="Q18" t="s">
        <v>2811</v>
      </c>
    </row>
    <row r="19" spans="2:17" x14ac:dyDescent="0.25">
      <c r="B19">
        <v>33349</v>
      </c>
      <c r="C19" s="3" t="s">
        <v>10</v>
      </c>
      <c r="D19" t="s">
        <v>68</v>
      </c>
      <c r="E19" t="s">
        <v>25</v>
      </c>
      <c r="F19">
        <v>33104</v>
      </c>
      <c r="G19">
        <v>33628</v>
      </c>
      <c r="H19">
        <f>G19-B19+1</f>
        <v>280</v>
      </c>
      <c r="I19" s="3" t="s">
        <v>2818</v>
      </c>
      <c r="J19" s="3">
        <v>-2.8</v>
      </c>
      <c r="K19" s="3">
        <v>-27.2</v>
      </c>
      <c r="P19" t="s">
        <v>68</v>
      </c>
      <c r="Q19" t="s">
        <v>2812</v>
      </c>
    </row>
    <row r="20" spans="2:17" x14ac:dyDescent="0.25">
      <c r="B20">
        <v>33642</v>
      </c>
      <c r="C20" s="3" t="s">
        <v>10</v>
      </c>
      <c r="D20" t="s">
        <v>18</v>
      </c>
      <c r="E20" t="s">
        <v>25</v>
      </c>
      <c r="F20">
        <v>33104</v>
      </c>
      <c r="G20">
        <v>33628</v>
      </c>
      <c r="H20">
        <f>G20-B20</f>
        <v>-14</v>
      </c>
      <c r="I20" s="3" t="s">
        <v>2817</v>
      </c>
      <c r="J20" s="3">
        <v>-785.1</v>
      </c>
      <c r="K20" s="3">
        <v>-4065.7</v>
      </c>
    </row>
    <row r="21" spans="2:17" x14ac:dyDescent="0.25">
      <c r="B21">
        <v>34318</v>
      </c>
      <c r="C21" s="3" t="s">
        <v>10</v>
      </c>
      <c r="D21" t="s">
        <v>68</v>
      </c>
      <c r="E21" t="s">
        <v>26</v>
      </c>
      <c r="F21">
        <v>33738</v>
      </c>
      <c r="G21">
        <v>34589</v>
      </c>
      <c r="H21">
        <f>G21-B21+1</f>
        <v>272</v>
      </c>
      <c r="I21" s="3" t="s">
        <v>2818</v>
      </c>
      <c r="J21" s="3">
        <v>-6.9</v>
      </c>
      <c r="K21" s="3">
        <v>-23.5</v>
      </c>
    </row>
    <row r="22" spans="2:17" x14ac:dyDescent="0.25">
      <c r="B22">
        <v>34663</v>
      </c>
      <c r="C22" s="3" t="s">
        <v>10</v>
      </c>
      <c r="D22" t="s">
        <v>18</v>
      </c>
      <c r="E22" t="s">
        <v>26</v>
      </c>
      <c r="F22">
        <v>33738</v>
      </c>
      <c r="G22">
        <v>34589</v>
      </c>
      <c r="H22">
        <f>G22-B22</f>
        <v>-74</v>
      </c>
      <c r="I22" s="3" t="s">
        <v>2817</v>
      </c>
      <c r="J22" s="3">
        <v>-25.2</v>
      </c>
      <c r="K22" s="3">
        <v>-59.3</v>
      </c>
    </row>
    <row r="23" spans="2:17" x14ac:dyDescent="0.25">
      <c r="B23">
        <v>37031</v>
      </c>
      <c r="C23" s="3" t="s">
        <v>10</v>
      </c>
      <c r="D23" t="s">
        <v>68</v>
      </c>
      <c r="E23" t="s">
        <v>1007</v>
      </c>
      <c r="F23">
        <v>36121</v>
      </c>
      <c r="G23">
        <v>37662</v>
      </c>
      <c r="H23">
        <f>G23-B23+1</f>
        <v>632</v>
      </c>
      <c r="I23" s="3" t="s">
        <v>2817</v>
      </c>
      <c r="J23" s="3">
        <v>-7</v>
      </c>
      <c r="K23" s="3">
        <v>-19.2</v>
      </c>
    </row>
    <row r="24" spans="2:17" x14ac:dyDescent="0.25">
      <c r="B24">
        <v>39240</v>
      </c>
      <c r="C24" s="3" t="s">
        <v>10</v>
      </c>
      <c r="D24" t="s">
        <v>68</v>
      </c>
      <c r="E24" t="s">
        <v>1008</v>
      </c>
      <c r="F24">
        <v>38673</v>
      </c>
      <c r="G24">
        <v>40067</v>
      </c>
      <c r="H24">
        <f>G24-B24+1</f>
        <v>828</v>
      </c>
      <c r="I24" s="3" t="s">
        <v>2817</v>
      </c>
      <c r="J24" s="3">
        <v>-5.7</v>
      </c>
      <c r="K24" s="3">
        <v>-16</v>
      </c>
    </row>
    <row r="25" spans="2:17" x14ac:dyDescent="0.25">
      <c r="B25">
        <v>42820</v>
      </c>
      <c r="C25" s="3" t="s">
        <v>10</v>
      </c>
      <c r="D25" t="s">
        <v>37</v>
      </c>
      <c r="E25" t="s">
        <v>29</v>
      </c>
      <c r="F25">
        <v>40897</v>
      </c>
      <c r="G25">
        <v>42624</v>
      </c>
      <c r="H25">
        <f t="shared" ref="H25:H31" si="0">G25-B25</f>
        <v>-196</v>
      </c>
      <c r="I25" s="3" t="s">
        <v>2818</v>
      </c>
      <c r="J25" s="3">
        <v>-2.2000000000000002</v>
      </c>
      <c r="K25" s="3">
        <v>-32.1</v>
      </c>
    </row>
    <row r="26" spans="2:17" x14ac:dyDescent="0.25">
      <c r="B26">
        <v>42890</v>
      </c>
      <c r="C26" s="3" t="s">
        <v>10</v>
      </c>
      <c r="D26" t="s">
        <v>18</v>
      </c>
      <c r="E26" t="s">
        <v>29</v>
      </c>
      <c r="F26">
        <v>40897</v>
      </c>
      <c r="G26">
        <v>42624</v>
      </c>
      <c r="H26">
        <f t="shared" si="0"/>
        <v>-266</v>
      </c>
      <c r="I26" s="3" t="s">
        <v>2817</v>
      </c>
      <c r="J26" s="3">
        <v>-4349.5</v>
      </c>
      <c r="K26" s="3">
        <v>-7533.2</v>
      </c>
    </row>
    <row r="27" spans="2:17" x14ac:dyDescent="0.25">
      <c r="B27">
        <v>42903</v>
      </c>
      <c r="C27" s="3" t="s">
        <v>10</v>
      </c>
      <c r="D27" t="s">
        <v>37</v>
      </c>
      <c r="E27" t="s">
        <v>29</v>
      </c>
      <c r="F27">
        <v>40897</v>
      </c>
      <c r="G27">
        <v>42624</v>
      </c>
      <c r="H27">
        <f t="shared" si="0"/>
        <v>-279</v>
      </c>
      <c r="I27" s="3" t="s">
        <v>2817</v>
      </c>
      <c r="J27" s="3">
        <v>-139.30000000000001</v>
      </c>
      <c r="K27" s="3">
        <v>-244</v>
      </c>
    </row>
    <row r="28" spans="2:17" x14ac:dyDescent="0.25">
      <c r="B28">
        <v>45515</v>
      </c>
      <c r="C28" s="3" t="s">
        <v>10</v>
      </c>
      <c r="D28" t="s">
        <v>18</v>
      </c>
      <c r="E28" t="s">
        <v>30</v>
      </c>
      <c r="F28">
        <v>44321</v>
      </c>
      <c r="G28">
        <v>45415</v>
      </c>
      <c r="H28">
        <f t="shared" si="0"/>
        <v>-100</v>
      </c>
      <c r="I28" s="3" t="s">
        <v>2818</v>
      </c>
      <c r="J28" s="3">
        <v>-4</v>
      </c>
      <c r="K28" s="3">
        <v>-11.7</v>
      </c>
    </row>
    <row r="29" spans="2:17" x14ac:dyDescent="0.25">
      <c r="B29">
        <v>45756</v>
      </c>
      <c r="C29" s="3" t="s">
        <v>10</v>
      </c>
      <c r="D29" t="s">
        <v>18</v>
      </c>
      <c r="E29" t="s">
        <v>30</v>
      </c>
      <c r="F29">
        <v>44321</v>
      </c>
      <c r="G29">
        <v>45415</v>
      </c>
      <c r="H29">
        <f t="shared" si="0"/>
        <v>-341</v>
      </c>
      <c r="I29" s="3" t="s">
        <v>2817</v>
      </c>
      <c r="J29" s="3">
        <v>-3.1</v>
      </c>
      <c r="K29" s="3">
        <v>-11.1</v>
      </c>
    </row>
    <row r="30" spans="2:17" x14ac:dyDescent="0.25">
      <c r="B30">
        <v>58542</v>
      </c>
      <c r="C30" s="3" t="s">
        <v>17</v>
      </c>
      <c r="D30" t="s">
        <v>11</v>
      </c>
      <c r="E30" t="s">
        <v>33</v>
      </c>
      <c r="F30">
        <v>56788</v>
      </c>
      <c r="G30">
        <v>58440</v>
      </c>
      <c r="H30">
        <f t="shared" si="0"/>
        <v>-102</v>
      </c>
      <c r="I30" s="3" t="s">
        <v>2817</v>
      </c>
      <c r="J30" s="3">
        <v>-35.5</v>
      </c>
      <c r="K30" s="3">
        <v>-29.1</v>
      </c>
    </row>
    <row r="31" spans="2:17" x14ac:dyDescent="0.25">
      <c r="B31">
        <v>60762</v>
      </c>
      <c r="C31" s="3" t="s">
        <v>10</v>
      </c>
      <c r="D31" t="s">
        <v>18</v>
      </c>
      <c r="E31" t="s">
        <v>1009</v>
      </c>
      <c r="F31">
        <v>59441</v>
      </c>
      <c r="G31">
        <v>60595</v>
      </c>
      <c r="H31">
        <f t="shared" si="0"/>
        <v>-167</v>
      </c>
      <c r="I31" s="3" t="s">
        <v>2817</v>
      </c>
      <c r="J31" s="3">
        <v>-126.6</v>
      </c>
      <c r="K31" s="3">
        <v>-252.3</v>
      </c>
    </row>
    <row r="32" spans="2:17" x14ac:dyDescent="0.25">
      <c r="B32">
        <v>61105</v>
      </c>
      <c r="C32" s="3" t="s">
        <v>10</v>
      </c>
      <c r="D32" t="s">
        <v>68</v>
      </c>
      <c r="E32" t="s">
        <v>34</v>
      </c>
      <c r="F32">
        <v>60764</v>
      </c>
      <c r="G32">
        <v>61783</v>
      </c>
      <c r="H32">
        <f>G32-B32+1</f>
        <v>679</v>
      </c>
      <c r="I32" s="3" t="s">
        <v>2817</v>
      </c>
      <c r="J32" s="3">
        <v>-45.5</v>
      </c>
      <c r="K32" s="3">
        <v>-146.80000000000001</v>
      </c>
    </row>
    <row r="33" spans="2:11" x14ac:dyDescent="0.25">
      <c r="B33">
        <v>61537</v>
      </c>
      <c r="C33" s="3" t="s">
        <v>10</v>
      </c>
      <c r="D33" t="s">
        <v>68</v>
      </c>
      <c r="E33" t="s">
        <v>34</v>
      </c>
      <c r="F33">
        <v>60764</v>
      </c>
      <c r="G33">
        <v>61783</v>
      </c>
      <c r="H33">
        <f>G33-B33+1</f>
        <v>247</v>
      </c>
      <c r="I33" s="3" t="s">
        <v>2818</v>
      </c>
      <c r="J33" s="3">
        <v>-15.9</v>
      </c>
      <c r="K33" s="3">
        <v>-55.9</v>
      </c>
    </row>
    <row r="34" spans="2:11" x14ac:dyDescent="0.25">
      <c r="B34">
        <v>65408</v>
      </c>
      <c r="C34" s="3" t="s">
        <v>17</v>
      </c>
      <c r="D34" t="s">
        <v>23</v>
      </c>
      <c r="E34" t="s">
        <v>1010</v>
      </c>
      <c r="F34">
        <v>64991</v>
      </c>
      <c r="G34">
        <v>65422</v>
      </c>
      <c r="H34">
        <f>G34-B34+1</f>
        <v>15</v>
      </c>
      <c r="I34" s="3" t="s">
        <v>2818</v>
      </c>
      <c r="J34" s="3">
        <v>-2.1</v>
      </c>
      <c r="K34" s="3">
        <v>-12.4</v>
      </c>
    </row>
    <row r="35" spans="2:11" x14ac:dyDescent="0.25">
      <c r="B35">
        <v>65463</v>
      </c>
      <c r="C35" s="3" t="s">
        <v>17</v>
      </c>
      <c r="D35" t="s">
        <v>13</v>
      </c>
      <c r="E35" t="s">
        <v>1010</v>
      </c>
      <c r="F35">
        <v>64991</v>
      </c>
      <c r="G35">
        <v>65422</v>
      </c>
      <c r="H35">
        <f>G35-B35</f>
        <v>-41</v>
      </c>
      <c r="I35" s="3" t="s">
        <v>2817</v>
      </c>
      <c r="J35" s="3">
        <v>-139.5</v>
      </c>
      <c r="K35" s="3">
        <v>-208</v>
      </c>
    </row>
    <row r="36" spans="2:11" x14ac:dyDescent="0.25">
      <c r="B36">
        <v>76062</v>
      </c>
      <c r="C36" s="3" t="s">
        <v>17</v>
      </c>
      <c r="D36" t="s">
        <v>13</v>
      </c>
      <c r="E36" t="s">
        <v>1011</v>
      </c>
      <c r="F36">
        <v>75137</v>
      </c>
      <c r="G36">
        <v>76021</v>
      </c>
      <c r="H36">
        <f>G36-B36</f>
        <v>-41</v>
      </c>
      <c r="I36" s="3" t="s">
        <v>2817</v>
      </c>
      <c r="J36" s="3">
        <v>-3</v>
      </c>
      <c r="K36" s="3">
        <v>-16.5</v>
      </c>
    </row>
    <row r="37" spans="2:11" x14ac:dyDescent="0.25">
      <c r="B37">
        <v>78405</v>
      </c>
      <c r="C37" s="3" t="s">
        <v>17</v>
      </c>
      <c r="D37" t="s">
        <v>60</v>
      </c>
      <c r="E37" t="s">
        <v>1012</v>
      </c>
      <c r="F37">
        <v>77942</v>
      </c>
      <c r="G37">
        <v>78475</v>
      </c>
      <c r="H37">
        <f>G37-B37+1</f>
        <v>71</v>
      </c>
      <c r="I37" s="3" t="s">
        <v>2817</v>
      </c>
      <c r="J37" s="3">
        <v>-40.299999999999997</v>
      </c>
      <c r="K37" s="3">
        <v>-68.400000000000006</v>
      </c>
    </row>
    <row r="38" spans="2:11" x14ac:dyDescent="0.25">
      <c r="B38">
        <v>85083</v>
      </c>
      <c r="C38" s="3" t="s">
        <v>17</v>
      </c>
      <c r="D38" t="s">
        <v>13</v>
      </c>
      <c r="E38" t="s">
        <v>1013</v>
      </c>
      <c r="F38">
        <v>83354</v>
      </c>
      <c r="G38">
        <v>85057</v>
      </c>
      <c r="H38">
        <f>G38-B38</f>
        <v>-26</v>
      </c>
      <c r="I38" s="3" t="s">
        <v>2817</v>
      </c>
      <c r="J38" s="3">
        <v>-144.80000000000001</v>
      </c>
      <c r="K38" s="3">
        <v>-484.9</v>
      </c>
    </row>
    <row r="39" spans="2:11" x14ac:dyDescent="0.25">
      <c r="B39">
        <v>93910</v>
      </c>
      <c r="C39" s="3" t="s">
        <v>17</v>
      </c>
      <c r="D39" t="s">
        <v>60</v>
      </c>
      <c r="E39" t="s">
        <v>1014</v>
      </c>
      <c r="F39">
        <v>93811</v>
      </c>
      <c r="G39">
        <v>93914</v>
      </c>
      <c r="H39">
        <f>G39-B39+1</f>
        <v>5</v>
      </c>
      <c r="I39" s="3" t="s">
        <v>2817</v>
      </c>
      <c r="J39" s="3">
        <v>-609.70000000000005</v>
      </c>
      <c r="K39" s="3">
        <v>-4353.3999999999996</v>
      </c>
    </row>
    <row r="40" spans="2:11" x14ac:dyDescent="0.25">
      <c r="B40">
        <v>100115</v>
      </c>
      <c r="C40" s="3" t="s">
        <v>17</v>
      </c>
      <c r="D40" t="s">
        <v>13</v>
      </c>
      <c r="E40" t="s">
        <v>1015</v>
      </c>
      <c r="F40">
        <v>99160</v>
      </c>
      <c r="G40">
        <v>100047</v>
      </c>
      <c r="H40">
        <f>G40-B40</f>
        <v>-68</v>
      </c>
      <c r="I40" s="3" t="s">
        <v>2817</v>
      </c>
      <c r="J40" s="3">
        <v>-41.5</v>
      </c>
      <c r="K40" s="3">
        <v>-115.8</v>
      </c>
    </row>
    <row r="41" spans="2:11" x14ac:dyDescent="0.25">
      <c r="B41">
        <v>107208</v>
      </c>
      <c r="C41" s="3" t="s">
        <v>10</v>
      </c>
      <c r="D41" t="s">
        <v>68</v>
      </c>
      <c r="E41" t="s">
        <v>1016</v>
      </c>
      <c r="F41">
        <v>107182</v>
      </c>
      <c r="G41">
        <v>108714</v>
      </c>
      <c r="H41">
        <f>G41-B41+1</f>
        <v>1507</v>
      </c>
      <c r="I41" s="3" t="s">
        <v>2817</v>
      </c>
      <c r="J41" s="3">
        <v>-15.7</v>
      </c>
      <c r="K41" s="3">
        <v>-63.8</v>
      </c>
    </row>
    <row r="42" spans="2:11" x14ac:dyDescent="0.25">
      <c r="B42">
        <v>108434</v>
      </c>
      <c r="C42" s="3" t="s">
        <v>10</v>
      </c>
      <c r="D42" t="s">
        <v>68</v>
      </c>
      <c r="E42" t="s">
        <v>1016</v>
      </c>
      <c r="F42">
        <v>107182</v>
      </c>
      <c r="G42">
        <v>108714</v>
      </c>
      <c r="H42">
        <f>G42-B42+1</f>
        <v>281</v>
      </c>
      <c r="I42" s="3" t="s">
        <v>2818</v>
      </c>
      <c r="J42" s="3">
        <v>-15.6</v>
      </c>
      <c r="K42" s="3">
        <v>-59.8</v>
      </c>
    </row>
    <row r="43" spans="2:11" x14ac:dyDescent="0.25">
      <c r="B43">
        <v>108727</v>
      </c>
      <c r="C43" s="3" t="s">
        <v>10</v>
      </c>
      <c r="D43" t="s">
        <v>68</v>
      </c>
      <c r="E43" t="s">
        <v>1017</v>
      </c>
      <c r="F43">
        <v>108659</v>
      </c>
      <c r="G43">
        <v>108733</v>
      </c>
      <c r="H43">
        <f>G43-B43+1</f>
        <v>7</v>
      </c>
      <c r="I43" s="3" t="s">
        <v>2817</v>
      </c>
      <c r="J43" s="3">
        <v>-22.2</v>
      </c>
      <c r="K43" s="3">
        <v>-62.2</v>
      </c>
    </row>
    <row r="44" spans="2:11" x14ac:dyDescent="0.25">
      <c r="B44">
        <v>114402</v>
      </c>
      <c r="C44" s="3" t="s">
        <v>17</v>
      </c>
      <c r="D44" t="s">
        <v>23</v>
      </c>
      <c r="E44" t="s">
        <v>1018</v>
      </c>
      <c r="F44">
        <v>114003</v>
      </c>
      <c r="G44">
        <v>114512</v>
      </c>
      <c r="H44">
        <f>G44-B44+1</f>
        <v>111</v>
      </c>
      <c r="I44" s="3" t="s">
        <v>2818</v>
      </c>
      <c r="J44" s="3">
        <v>-1.3</v>
      </c>
      <c r="K44" s="3">
        <v>-10.199999999999999</v>
      </c>
    </row>
    <row r="45" spans="2:11" x14ac:dyDescent="0.25">
      <c r="B45">
        <v>131338</v>
      </c>
      <c r="C45" s="3" t="s">
        <v>17</v>
      </c>
      <c r="D45" t="s">
        <v>23</v>
      </c>
      <c r="E45" t="s">
        <v>1019</v>
      </c>
      <c r="F45">
        <v>130559</v>
      </c>
      <c r="G45">
        <v>132901</v>
      </c>
      <c r="H45">
        <f>G45-B45+1</f>
        <v>1564</v>
      </c>
      <c r="I45" s="3" t="s">
        <v>2817</v>
      </c>
      <c r="J45" s="3">
        <v>-3.1</v>
      </c>
      <c r="K45" s="3">
        <v>-13.5</v>
      </c>
    </row>
    <row r="46" spans="2:11" x14ac:dyDescent="0.25">
      <c r="B46">
        <v>132925</v>
      </c>
      <c r="C46" s="3" t="s">
        <v>17</v>
      </c>
      <c r="D46" t="s">
        <v>13</v>
      </c>
      <c r="E46" t="s">
        <v>1019</v>
      </c>
      <c r="F46">
        <v>130559</v>
      </c>
      <c r="G46">
        <v>132901</v>
      </c>
      <c r="H46">
        <f>G46-B46</f>
        <v>-24</v>
      </c>
      <c r="I46" s="3" t="s">
        <v>2817</v>
      </c>
      <c r="J46" s="3">
        <v>-13.9</v>
      </c>
      <c r="K46" s="3">
        <v>-15.2</v>
      </c>
    </row>
    <row r="47" spans="2:11" x14ac:dyDescent="0.25">
      <c r="B47">
        <v>133343</v>
      </c>
      <c r="C47" s="3" t="s">
        <v>17</v>
      </c>
      <c r="D47" t="s">
        <v>23</v>
      </c>
      <c r="E47" t="s">
        <v>1020</v>
      </c>
      <c r="F47">
        <v>133158</v>
      </c>
      <c r="G47">
        <v>133457</v>
      </c>
      <c r="H47">
        <f>G47-B47+1</f>
        <v>115</v>
      </c>
      <c r="I47" s="3" t="s">
        <v>2818</v>
      </c>
      <c r="J47" s="3">
        <v>-1</v>
      </c>
      <c r="K47" s="3">
        <v>-15.4</v>
      </c>
    </row>
    <row r="48" spans="2:11" x14ac:dyDescent="0.25">
      <c r="B48">
        <v>136360</v>
      </c>
      <c r="C48" s="3" t="s">
        <v>17</v>
      </c>
      <c r="D48" t="s">
        <v>13</v>
      </c>
      <c r="E48" t="s">
        <v>1021</v>
      </c>
      <c r="F48">
        <v>135124</v>
      </c>
      <c r="G48">
        <v>136278</v>
      </c>
      <c r="H48">
        <f>G48-B48</f>
        <v>-82</v>
      </c>
      <c r="I48" s="3" t="s">
        <v>2817</v>
      </c>
      <c r="J48" s="3">
        <v>-5.9</v>
      </c>
      <c r="K48" s="3">
        <v>-20.3</v>
      </c>
    </row>
    <row r="49" spans="2:11" x14ac:dyDescent="0.25">
      <c r="B49">
        <v>141493</v>
      </c>
      <c r="C49" s="3" t="s">
        <v>17</v>
      </c>
      <c r="D49" t="s">
        <v>13</v>
      </c>
      <c r="E49" t="s">
        <v>1022</v>
      </c>
      <c r="F49">
        <v>140861</v>
      </c>
      <c r="G49">
        <v>141463</v>
      </c>
      <c r="H49">
        <f>G49-B49</f>
        <v>-30</v>
      </c>
      <c r="I49" s="3" t="s">
        <v>2817</v>
      </c>
      <c r="J49" s="3">
        <v>-5.2</v>
      </c>
      <c r="K49" s="3">
        <v>-23.8</v>
      </c>
    </row>
    <row r="50" spans="2:11" x14ac:dyDescent="0.25">
      <c r="B50">
        <v>143563</v>
      </c>
      <c r="C50" s="3" t="s">
        <v>10</v>
      </c>
      <c r="D50" t="s">
        <v>18</v>
      </c>
      <c r="E50" t="s">
        <v>48</v>
      </c>
      <c r="F50">
        <v>142626</v>
      </c>
      <c r="G50">
        <v>143450</v>
      </c>
      <c r="H50">
        <f>G50-B50</f>
        <v>-113</v>
      </c>
      <c r="I50" s="3" t="s">
        <v>2818</v>
      </c>
      <c r="J50" s="3">
        <v>-4.8</v>
      </c>
      <c r="K50" s="3">
        <v>-73.400000000000006</v>
      </c>
    </row>
    <row r="51" spans="2:11" x14ac:dyDescent="0.25">
      <c r="B51">
        <v>144402</v>
      </c>
      <c r="C51" s="3" t="s">
        <v>17</v>
      </c>
      <c r="D51" t="s">
        <v>13</v>
      </c>
      <c r="E51" t="s">
        <v>1023</v>
      </c>
      <c r="F51">
        <v>143590</v>
      </c>
      <c r="G51">
        <v>144333</v>
      </c>
      <c r="H51">
        <f>G51-B51</f>
        <v>-69</v>
      </c>
      <c r="I51" s="3" t="s">
        <v>2817</v>
      </c>
      <c r="J51" s="3">
        <v>-94.6</v>
      </c>
      <c r="K51" s="3">
        <v>-275.5</v>
      </c>
    </row>
    <row r="52" spans="2:11" x14ac:dyDescent="0.25">
      <c r="B52">
        <v>146711</v>
      </c>
      <c r="C52" s="3" t="s">
        <v>17</v>
      </c>
      <c r="D52" t="s">
        <v>18</v>
      </c>
      <c r="E52" t="s">
        <v>1024</v>
      </c>
      <c r="F52">
        <v>145033</v>
      </c>
      <c r="G52">
        <v>146097</v>
      </c>
      <c r="H52">
        <f>G52-B52</f>
        <v>-614</v>
      </c>
      <c r="I52" s="3" t="s">
        <v>2817</v>
      </c>
      <c r="J52" s="3">
        <v>-10.3</v>
      </c>
      <c r="K52" s="3">
        <v>-13.2</v>
      </c>
    </row>
    <row r="53" spans="2:11" x14ac:dyDescent="0.25">
      <c r="B53">
        <v>150252</v>
      </c>
      <c r="C53" s="3" t="s">
        <v>10</v>
      </c>
      <c r="D53" t="s">
        <v>68</v>
      </c>
      <c r="E53" t="s">
        <v>1025</v>
      </c>
      <c r="F53">
        <v>150239</v>
      </c>
      <c r="G53">
        <v>152506</v>
      </c>
      <c r="H53">
        <f>G53-B53+1</f>
        <v>2255</v>
      </c>
      <c r="I53" s="3" t="s">
        <v>2817</v>
      </c>
      <c r="J53" s="3">
        <v>-5.5</v>
      </c>
      <c r="K53" s="3">
        <v>-33.700000000000003</v>
      </c>
    </row>
    <row r="54" spans="2:11" x14ac:dyDescent="0.25">
      <c r="B54">
        <v>173477</v>
      </c>
      <c r="C54" s="3" t="s">
        <v>17</v>
      </c>
      <c r="D54" t="s">
        <v>13</v>
      </c>
      <c r="E54" t="s">
        <v>1026</v>
      </c>
      <c r="F54">
        <v>171968</v>
      </c>
      <c r="G54">
        <v>173446</v>
      </c>
      <c r="H54">
        <f>G54-B54</f>
        <v>-31</v>
      </c>
      <c r="I54" s="3" t="s">
        <v>2817</v>
      </c>
      <c r="J54" s="3">
        <v>-5.3</v>
      </c>
      <c r="K54" s="3">
        <v>-35.4</v>
      </c>
    </row>
    <row r="55" spans="2:11" x14ac:dyDescent="0.25">
      <c r="B55">
        <v>174276</v>
      </c>
      <c r="C55" s="3" t="s">
        <v>17</v>
      </c>
      <c r="D55" t="s">
        <v>13</v>
      </c>
      <c r="E55" t="s">
        <v>1027</v>
      </c>
      <c r="F55">
        <v>173527</v>
      </c>
      <c r="G55">
        <v>174219</v>
      </c>
      <c r="H55">
        <f>G55-B55</f>
        <v>-57</v>
      </c>
      <c r="I55" s="3" t="s">
        <v>2817</v>
      </c>
      <c r="J55" s="3">
        <v>-5.0999999999999996</v>
      </c>
      <c r="K55" s="3">
        <v>-20.399999999999999</v>
      </c>
    </row>
    <row r="56" spans="2:11" x14ac:dyDescent="0.25">
      <c r="B56">
        <v>181906</v>
      </c>
      <c r="C56" s="3" t="s">
        <v>17</v>
      </c>
      <c r="D56" t="s">
        <v>13</v>
      </c>
      <c r="E56" t="s">
        <v>1028</v>
      </c>
      <c r="F56">
        <v>181422</v>
      </c>
      <c r="G56">
        <v>181892</v>
      </c>
      <c r="H56">
        <f>G56-B56</f>
        <v>-14</v>
      </c>
      <c r="I56" s="3" t="s">
        <v>2817</v>
      </c>
      <c r="J56" s="3">
        <v>-23.8</v>
      </c>
      <c r="K56" s="3">
        <v>-103.4</v>
      </c>
    </row>
    <row r="57" spans="2:11" x14ac:dyDescent="0.25">
      <c r="B57">
        <v>185544</v>
      </c>
      <c r="C57" s="3" t="s">
        <v>17</v>
      </c>
      <c r="D57" t="s">
        <v>13</v>
      </c>
      <c r="E57" t="s">
        <v>1029</v>
      </c>
      <c r="F57">
        <v>184618</v>
      </c>
      <c r="G57">
        <v>185505</v>
      </c>
      <c r="H57">
        <f>G57-B57</f>
        <v>-39</v>
      </c>
      <c r="I57" s="3" t="s">
        <v>2817</v>
      </c>
      <c r="J57" s="3">
        <v>-4.3</v>
      </c>
      <c r="K57" s="3">
        <v>-14.7</v>
      </c>
    </row>
    <row r="58" spans="2:11" x14ac:dyDescent="0.25">
      <c r="B58">
        <v>188869</v>
      </c>
      <c r="C58" s="3" t="s">
        <v>10</v>
      </c>
      <c r="D58" t="s">
        <v>18</v>
      </c>
      <c r="E58" t="s">
        <v>63</v>
      </c>
      <c r="F58">
        <v>187935</v>
      </c>
      <c r="G58">
        <v>188010</v>
      </c>
      <c r="H58">
        <f>G58-B58</f>
        <v>-859</v>
      </c>
      <c r="I58" s="3" t="s">
        <v>2817</v>
      </c>
      <c r="J58" s="3">
        <v>-6.7</v>
      </c>
      <c r="K58" s="3">
        <v>-16.899999999999999</v>
      </c>
    </row>
    <row r="59" spans="2:11" x14ac:dyDescent="0.25">
      <c r="B59">
        <v>189305</v>
      </c>
      <c r="C59" s="3" t="s">
        <v>10</v>
      </c>
      <c r="D59" t="s">
        <v>68</v>
      </c>
      <c r="E59" t="s">
        <v>64</v>
      </c>
      <c r="F59">
        <v>188900</v>
      </c>
      <c r="G59">
        <v>189877</v>
      </c>
      <c r="H59">
        <f>G59-B59+1</f>
        <v>573</v>
      </c>
      <c r="I59" s="3" t="s">
        <v>2817</v>
      </c>
      <c r="J59" s="3">
        <v>-8.6999999999999993</v>
      </c>
      <c r="K59" s="3">
        <v>-17.8</v>
      </c>
    </row>
    <row r="60" spans="2:11" x14ac:dyDescent="0.25">
      <c r="B60">
        <v>190555</v>
      </c>
      <c r="C60" s="3" t="s">
        <v>17</v>
      </c>
      <c r="D60" t="s">
        <v>23</v>
      </c>
      <c r="E60" t="s">
        <v>1030</v>
      </c>
      <c r="F60">
        <v>190294</v>
      </c>
      <c r="G60">
        <v>191130</v>
      </c>
      <c r="H60">
        <f>G60-B60+1</f>
        <v>576</v>
      </c>
      <c r="I60" s="3" t="s">
        <v>2818</v>
      </c>
      <c r="J60" s="3">
        <v>-4</v>
      </c>
      <c r="K60" s="3">
        <v>-13.7</v>
      </c>
    </row>
    <row r="61" spans="2:11" x14ac:dyDescent="0.25">
      <c r="B61">
        <v>192837</v>
      </c>
      <c r="C61" s="3" t="s">
        <v>17</v>
      </c>
      <c r="D61" t="s">
        <v>13</v>
      </c>
      <c r="E61" t="s">
        <v>65</v>
      </c>
      <c r="F61">
        <v>192105</v>
      </c>
      <c r="G61">
        <v>192797</v>
      </c>
      <c r="H61">
        <f>G61-B61</f>
        <v>-40</v>
      </c>
      <c r="I61" s="3" t="s">
        <v>2817</v>
      </c>
      <c r="J61" s="3">
        <v>-153.4</v>
      </c>
      <c r="K61" s="3">
        <v>-328.2</v>
      </c>
    </row>
    <row r="62" spans="2:11" x14ac:dyDescent="0.25">
      <c r="B62">
        <v>196861</v>
      </c>
      <c r="C62" s="3" t="s">
        <v>10</v>
      </c>
      <c r="D62" t="s">
        <v>68</v>
      </c>
      <c r="E62" t="s">
        <v>66</v>
      </c>
      <c r="F62">
        <v>196857</v>
      </c>
      <c r="G62">
        <v>197147</v>
      </c>
      <c r="H62">
        <f t="shared" ref="H62:H68" si="1">G62-B62+1</f>
        <v>287</v>
      </c>
      <c r="I62" s="3" t="s">
        <v>2817</v>
      </c>
      <c r="J62" s="3">
        <v>-34.700000000000003</v>
      </c>
      <c r="K62" s="3">
        <v>-124.3</v>
      </c>
    </row>
    <row r="63" spans="2:11" x14ac:dyDescent="0.25">
      <c r="B63">
        <v>198118</v>
      </c>
      <c r="C63" s="3" t="s">
        <v>10</v>
      </c>
      <c r="D63" t="s">
        <v>68</v>
      </c>
      <c r="E63" t="s">
        <v>67</v>
      </c>
      <c r="F63">
        <v>198105</v>
      </c>
      <c r="G63">
        <v>198917</v>
      </c>
      <c r="H63">
        <f t="shared" si="1"/>
        <v>800</v>
      </c>
      <c r="I63" s="3" t="s">
        <v>2817</v>
      </c>
      <c r="J63" s="3">
        <v>-310.7</v>
      </c>
      <c r="K63" s="3">
        <v>-705.6</v>
      </c>
    </row>
    <row r="64" spans="2:11" x14ac:dyDescent="0.25">
      <c r="B64">
        <v>198712</v>
      </c>
      <c r="C64" s="3" t="s">
        <v>10</v>
      </c>
      <c r="D64" t="s">
        <v>68</v>
      </c>
      <c r="E64" t="s">
        <v>67</v>
      </c>
      <c r="F64">
        <v>198105</v>
      </c>
      <c r="G64">
        <v>198917</v>
      </c>
      <c r="H64">
        <f t="shared" si="1"/>
        <v>206</v>
      </c>
      <c r="I64" s="3" t="s">
        <v>2818</v>
      </c>
      <c r="J64" s="3">
        <v>-4.7</v>
      </c>
      <c r="K64" s="3">
        <v>-24.7</v>
      </c>
    </row>
    <row r="65" spans="2:11" x14ac:dyDescent="0.25">
      <c r="B65">
        <v>199915</v>
      </c>
      <c r="C65" s="3" t="s">
        <v>17</v>
      </c>
      <c r="D65" t="s">
        <v>23</v>
      </c>
      <c r="E65" t="s">
        <v>69</v>
      </c>
      <c r="F65">
        <v>198900</v>
      </c>
      <c r="G65">
        <v>201533</v>
      </c>
      <c r="H65">
        <f t="shared" si="1"/>
        <v>1619</v>
      </c>
      <c r="I65" s="3" t="s">
        <v>2817</v>
      </c>
      <c r="J65" s="3">
        <v>-13</v>
      </c>
      <c r="K65" s="3">
        <v>-14.2</v>
      </c>
    </row>
    <row r="66" spans="2:11" x14ac:dyDescent="0.25">
      <c r="B66">
        <v>201603</v>
      </c>
      <c r="C66" s="3" t="s">
        <v>17</v>
      </c>
      <c r="D66" t="s">
        <v>23</v>
      </c>
      <c r="E66" t="s">
        <v>1031</v>
      </c>
      <c r="F66">
        <v>201536</v>
      </c>
      <c r="G66">
        <v>202231</v>
      </c>
      <c r="H66">
        <f t="shared" si="1"/>
        <v>629</v>
      </c>
      <c r="I66" s="3" t="s">
        <v>2818</v>
      </c>
      <c r="J66" s="3">
        <v>-11.7</v>
      </c>
      <c r="K66" s="3">
        <v>-31.9</v>
      </c>
    </row>
    <row r="67" spans="2:11" x14ac:dyDescent="0.25">
      <c r="B67">
        <v>202447</v>
      </c>
      <c r="C67" s="3" t="s">
        <v>17</v>
      </c>
      <c r="D67" t="s">
        <v>23</v>
      </c>
      <c r="E67" t="s">
        <v>70</v>
      </c>
      <c r="F67">
        <v>202239</v>
      </c>
      <c r="G67">
        <v>202880</v>
      </c>
      <c r="H67">
        <f t="shared" si="1"/>
        <v>434</v>
      </c>
      <c r="I67" s="3" t="s">
        <v>2818</v>
      </c>
      <c r="J67" s="3">
        <v>-12.2</v>
      </c>
      <c r="K67" s="3">
        <v>-20.5</v>
      </c>
    </row>
    <row r="68" spans="2:11" x14ac:dyDescent="0.25">
      <c r="B68">
        <v>202783</v>
      </c>
      <c r="C68" s="3" t="s">
        <v>17</v>
      </c>
      <c r="D68" t="s">
        <v>23</v>
      </c>
      <c r="E68" t="s">
        <v>70</v>
      </c>
      <c r="F68">
        <v>202239</v>
      </c>
      <c r="G68">
        <v>202880</v>
      </c>
      <c r="H68">
        <f t="shared" si="1"/>
        <v>98</v>
      </c>
      <c r="I68" s="3" t="s">
        <v>2818</v>
      </c>
      <c r="J68" s="3">
        <v>0</v>
      </c>
      <c r="K68" s="3">
        <v>-17.100000000000001</v>
      </c>
    </row>
    <row r="69" spans="2:11" x14ac:dyDescent="0.25">
      <c r="B69">
        <v>203068</v>
      </c>
      <c r="C69" s="3" t="s">
        <v>17</v>
      </c>
      <c r="D69" t="s">
        <v>13</v>
      </c>
      <c r="E69" t="s">
        <v>70</v>
      </c>
      <c r="F69">
        <v>202239</v>
      </c>
      <c r="G69">
        <v>202880</v>
      </c>
      <c r="H69">
        <f>G69-B69</f>
        <v>-188</v>
      </c>
      <c r="I69" s="3" t="s">
        <v>2817</v>
      </c>
      <c r="J69" s="3">
        <v>-14.1</v>
      </c>
      <c r="K69" s="3">
        <v>-35.5</v>
      </c>
    </row>
    <row r="70" spans="2:11" x14ac:dyDescent="0.25">
      <c r="B70">
        <v>203288</v>
      </c>
      <c r="C70" s="3" t="s">
        <v>17</v>
      </c>
      <c r="D70" t="s">
        <v>23</v>
      </c>
      <c r="E70" t="s">
        <v>71</v>
      </c>
      <c r="F70">
        <v>203211</v>
      </c>
      <c r="G70">
        <v>204338</v>
      </c>
      <c r="H70">
        <f>G70-B70+1</f>
        <v>1051</v>
      </c>
      <c r="I70" s="3" t="s">
        <v>2817</v>
      </c>
      <c r="J70" s="3">
        <v>-5</v>
      </c>
      <c r="K70" s="3">
        <v>-12.9</v>
      </c>
    </row>
    <row r="71" spans="2:11" x14ac:dyDescent="0.25">
      <c r="B71">
        <v>204204</v>
      </c>
      <c r="C71" s="3" t="s">
        <v>17</v>
      </c>
      <c r="D71" t="s">
        <v>23</v>
      </c>
      <c r="E71" t="s">
        <v>71</v>
      </c>
      <c r="F71">
        <v>203211</v>
      </c>
      <c r="G71">
        <v>204338</v>
      </c>
      <c r="H71">
        <f>G71-B71+1</f>
        <v>135</v>
      </c>
      <c r="I71" s="3" t="s">
        <v>2818</v>
      </c>
      <c r="J71" s="3">
        <v>-2.8</v>
      </c>
      <c r="K71" s="3">
        <v>-11.1</v>
      </c>
    </row>
    <row r="72" spans="2:11" x14ac:dyDescent="0.25">
      <c r="B72">
        <v>204365</v>
      </c>
      <c r="C72" s="3" t="s">
        <v>17</v>
      </c>
      <c r="D72" t="s">
        <v>11</v>
      </c>
      <c r="E72" t="s">
        <v>71</v>
      </c>
      <c r="F72">
        <v>203211</v>
      </c>
      <c r="G72">
        <v>204338</v>
      </c>
      <c r="H72">
        <f>G72-B72</f>
        <v>-27</v>
      </c>
      <c r="I72" s="3" t="s">
        <v>2817</v>
      </c>
      <c r="J72" s="3">
        <v>-23.4</v>
      </c>
      <c r="K72" s="3">
        <v>-21.7</v>
      </c>
    </row>
    <row r="73" spans="2:11" x14ac:dyDescent="0.25">
      <c r="B73">
        <v>208517</v>
      </c>
      <c r="C73" s="3" t="s">
        <v>17</v>
      </c>
      <c r="D73" t="s">
        <v>13</v>
      </c>
      <c r="E73" t="s">
        <v>1032</v>
      </c>
      <c r="F73">
        <v>207582</v>
      </c>
      <c r="G73">
        <v>208505</v>
      </c>
      <c r="H73">
        <f>G73-B73</f>
        <v>-12</v>
      </c>
      <c r="I73" s="3" t="s">
        <v>2818</v>
      </c>
      <c r="J73" s="3">
        <v>-3.4</v>
      </c>
      <c r="K73" s="3">
        <v>-13.9</v>
      </c>
    </row>
    <row r="74" spans="2:11" x14ac:dyDescent="0.25">
      <c r="B74">
        <v>215782</v>
      </c>
      <c r="C74" s="3" t="s">
        <v>17</v>
      </c>
      <c r="D74" t="s">
        <v>13</v>
      </c>
      <c r="E74" t="s">
        <v>1033</v>
      </c>
      <c r="F74">
        <v>214509</v>
      </c>
      <c r="G74">
        <v>215714</v>
      </c>
      <c r="H74">
        <f>G74-B74</f>
        <v>-68</v>
      </c>
      <c r="I74" s="3" t="s">
        <v>2817</v>
      </c>
      <c r="J74" s="3">
        <v>-23</v>
      </c>
      <c r="K74" s="3">
        <v>-79.599999999999994</v>
      </c>
    </row>
    <row r="75" spans="2:11" x14ac:dyDescent="0.25">
      <c r="B75">
        <v>217157</v>
      </c>
      <c r="C75" s="3" t="s">
        <v>17</v>
      </c>
      <c r="D75" t="s">
        <v>13</v>
      </c>
      <c r="E75" t="s">
        <v>1034</v>
      </c>
      <c r="F75">
        <v>216387</v>
      </c>
      <c r="G75">
        <v>217157</v>
      </c>
      <c r="H75">
        <v>1</v>
      </c>
      <c r="I75" s="3" t="s">
        <v>2817</v>
      </c>
      <c r="J75" s="3">
        <v>-21.6</v>
      </c>
      <c r="K75" s="3">
        <v>-65.7</v>
      </c>
    </row>
    <row r="76" spans="2:11" x14ac:dyDescent="0.25">
      <c r="B76">
        <v>225117</v>
      </c>
      <c r="C76" s="3" t="s">
        <v>17</v>
      </c>
      <c r="D76" t="s">
        <v>13</v>
      </c>
      <c r="E76" t="s">
        <v>1035</v>
      </c>
      <c r="F76">
        <v>223661</v>
      </c>
      <c r="G76">
        <v>225091</v>
      </c>
      <c r="H76">
        <f>G76-B76</f>
        <v>-26</v>
      </c>
      <c r="I76" s="3" t="s">
        <v>2817</v>
      </c>
      <c r="J76" s="3">
        <v>-14.9</v>
      </c>
      <c r="K76" s="3">
        <v>-38.1</v>
      </c>
    </row>
    <row r="77" spans="2:11" x14ac:dyDescent="0.25">
      <c r="B77">
        <v>226519</v>
      </c>
      <c r="C77" s="3" t="s">
        <v>17</v>
      </c>
      <c r="D77" t="s">
        <v>13</v>
      </c>
      <c r="E77" t="s">
        <v>1036</v>
      </c>
      <c r="F77">
        <v>225526</v>
      </c>
      <c r="G77">
        <v>226476</v>
      </c>
      <c r="H77">
        <f>G77-B77</f>
        <v>-43</v>
      </c>
      <c r="I77" s="3" t="s">
        <v>2817</v>
      </c>
      <c r="J77" s="3">
        <v>-40.200000000000003</v>
      </c>
      <c r="K77" s="3">
        <v>-80.2</v>
      </c>
    </row>
    <row r="78" spans="2:11" x14ac:dyDescent="0.25">
      <c r="B78">
        <v>228137</v>
      </c>
      <c r="C78" s="3" t="s">
        <v>17</v>
      </c>
      <c r="D78" t="s">
        <v>13</v>
      </c>
      <c r="E78" t="s">
        <v>1037</v>
      </c>
      <c r="F78">
        <v>227455</v>
      </c>
      <c r="G78">
        <v>228051</v>
      </c>
      <c r="H78">
        <f>G78-B78</f>
        <v>-86</v>
      </c>
      <c r="I78" s="3" t="s">
        <v>2817</v>
      </c>
      <c r="J78" s="3">
        <v>-34.9</v>
      </c>
      <c r="K78" s="3">
        <v>-120.3</v>
      </c>
    </row>
    <row r="79" spans="2:11" x14ac:dyDescent="0.25">
      <c r="B79">
        <v>228958</v>
      </c>
      <c r="C79" s="3" t="s">
        <v>17</v>
      </c>
      <c r="D79" t="s">
        <v>23</v>
      </c>
      <c r="E79" t="s">
        <v>78</v>
      </c>
      <c r="F79">
        <v>228292</v>
      </c>
      <c r="G79">
        <v>228978</v>
      </c>
      <c r="H79">
        <f>G79-B79+1</f>
        <v>21</v>
      </c>
      <c r="I79" s="3" t="s">
        <v>2818</v>
      </c>
      <c r="J79" s="3">
        <v>-5.0999999999999996</v>
      </c>
      <c r="K79" s="3">
        <v>-19.8</v>
      </c>
    </row>
    <row r="80" spans="2:11" x14ac:dyDescent="0.25">
      <c r="B80">
        <v>229094</v>
      </c>
      <c r="C80" s="3" t="s">
        <v>17</v>
      </c>
      <c r="D80" t="s">
        <v>13</v>
      </c>
      <c r="E80" t="s">
        <v>78</v>
      </c>
      <c r="F80">
        <v>228292</v>
      </c>
      <c r="G80">
        <v>228978</v>
      </c>
      <c r="H80">
        <f t="shared" ref="H80:H86" si="2">G80-B80</f>
        <v>-116</v>
      </c>
      <c r="I80" s="3" t="s">
        <v>2817</v>
      </c>
      <c r="J80" s="3">
        <v>-132.19999999999999</v>
      </c>
      <c r="K80" s="3">
        <v>-341.5</v>
      </c>
    </row>
    <row r="81" spans="2:11" x14ac:dyDescent="0.25">
      <c r="B81">
        <v>235522</v>
      </c>
      <c r="C81" s="3" t="s">
        <v>17</v>
      </c>
      <c r="D81" t="s">
        <v>13</v>
      </c>
      <c r="E81" t="s">
        <v>1038</v>
      </c>
      <c r="F81">
        <v>231858</v>
      </c>
      <c r="G81">
        <v>235448</v>
      </c>
      <c r="H81">
        <f t="shared" si="2"/>
        <v>-74</v>
      </c>
      <c r="I81" s="3" t="s">
        <v>2817</v>
      </c>
      <c r="J81" s="3">
        <v>-1</v>
      </c>
      <c r="K81" s="3">
        <v>-12.6</v>
      </c>
    </row>
    <row r="82" spans="2:11" x14ac:dyDescent="0.25">
      <c r="B82">
        <v>237311</v>
      </c>
      <c r="C82" s="3" t="s">
        <v>17</v>
      </c>
      <c r="D82" t="s">
        <v>13</v>
      </c>
      <c r="E82" t="s">
        <v>1039</v>
      </c>
      <c r="F82">
        <v>236106</v>
      </c>
      <c r="G82">
        <v>237203</v>
      </c>
      <c r="H82">
        <f t="shared" si="2"/>
        <v>-108</v>
      </c>
      <c r="I82" s="3" t="s">
        <v>2817</v>
      </c>
      <c r="J82" s="3">
        <v>-14.7</v>
      </c>
      <c r="K82" s="3">
        <v>-25.9</v>
      </c>
    </row>
    <row r="83" spans="2:11" x14ac:dyDescent="0.25">
      <c r="B83">
        <v>238699</v>
      </c>
      <c r="C83" s="3" t="s">
        <v>17</v>
      </c>
      <c r="D83" t="s">
        <v>13</v>
      </c>
      <c r="E83" t="s">
        <v>1040</v>
      </c>
      <c r="F83">
        <v>238009</v>
      </c>
      <c r="G83">
        <v>238656</v>
      </c>
      <c r="H83">
        <f t="shared" si="2"/>
        <v>-43</v>
      </c>
      <c r="I83" s="3" t="s">
        <v>2817</v>
      </c>
      <c r="J83" s="3">
        <v>-419.7</v>
      </c>
      <c r="K83" s="3">
        <v>-1859.9</v>
      </c>
    </row>
    <row r="84" spans="2:11" x14ac:dyDescent="0.25">
      <c r="B84">
        <v>240395</v>
      </c>
      <c r="C84" s="3" t="s">
        <v>17</v>
      </c>
      <c r="D84" t="s">
        <v>13</v>
      </c>
      <c r="E84" t="s">
        <v>1041</v>
      </c>
      <c r="F84">
        <v>239510</v>
      </c>
      <c r="G84">
        <v>240331</v>
      </c>
      <c r="H84">
        <f t="shared" si="2"/>
        <v>-64</v>
      </c>
      <c r="I84" s="3" t="s">
        <v>2818</v>
      </c>
      <c r="J84" s="3">
        <v>-6.5</v>
      </c>
      <c r="K84" s="3">
        <v>-11.5</v>
      </c>
    </row>
    <row r="85" spans="2:11" x14ac:dyDescent="0.25">
      <c r="B85">
        <v>244289</v>
      </c>
      <c r="C85" s="3" t="s">
        <v>17</v>
      </c>
      <c r="D85" t="s">
        <v>13</v>
      </c>
      <c r="E85" t="s">
        <v>1042</v>
      </c>
      <c r="F85">
        <v>243264</v>
      </c>
      <c r="G85">
        <v>244262</v>
      </c>
      <c r="H85">
        <f t="shared" si="2"/>
        <v>-27</v>
      </c>
      <c r="I85" s="3" t="s">
        <v>2817</v>
      </c>
      <c r="J85" s="3">
        <v>-764.6</v>
      </c>
      <c r="K85" s="3">
        <v>-1021.3</v>
      </c>
    </row>
    <row r="86" spans="2:11" x14ac:dyDescent="0.25">
      <c r="B86">
        <v>246176</v>
      </c>
      <c r="C86" s="3" t="s">
        <v>10</v>
      </c>
      <c r="D86" t="s">
        <v>18</v>
      </c>
      <c r="E86" t="s">
        <v>81</v>
      </c>
      <c r="F86">
        <v>244457</v>
      </c>
      <c r="G86">
        <v>245728</v>
      </c>
      <c r="H86">
        <f t="shared" si="2"/>
        <v>-448</v>
      </c>
      <c r="I86" s="3" t="s">
        <v>2817</v>
      </c>
      <c r="J86" s="3">
        <v>-0.5</v>
      </c>
      <c r="K86" s="3">
        <v>-10.8</v>
      </c>
    </row>
    <row r="87" spans="2:11" x14ac:dyDescent="0.25">
      <c r="B87">
        <v>249439</v>
      </c>
      <c r="C87" s="3" t="s">
        <v>10</v>
      </c>
      <c r="D87" t="s">
        <v>68</v>
      </c>
      <c r="E87" t="s">
        <v>1043</v>
      </c>
      <c r="F87">
        <v>248361</v>
      </c>
      <c r="G87">
        <v>251237</v>
      </c>
      <c r="H87">
        <f t="shared" ref="H87:H96" si="3">G87-B87+1</f>
        <v>1799</v>
      </c>
      <c r="I87" s="3" t="s">
        <v>2818</v>
      </c>
      <c r="J87" s="3">
        <v>-8.5</v>
      </c>
      <c r="K87" s="3">
        <v>-12</v>
      </c>
    </row>
    <row r="88" spans="2:11" x14ac:dyDescent="0.25">
      <c r="B88">
        <v>249976</v>
      </c>
      <c r="C88" s="3" t="s">
        <v>10</v>
      </c>
      <c r="D88" t="s">
        <v>68</v>
      </c>
      <c r="E88" t="s">
        <v>1043</v>
      </c>
      <c r="F88">
        <v>248361</v>
      </c>
      <c r="G88">
        <v>251237</v>
      </c>
      <c r="H88">
        <f t="shared" si="3"/>
        <v>1262</v>
      </c>
      <c r="I88" s="3" t="s">
        <v>2818</v>
      </c>
      <c r="J88" s="3">
        <v>-4.4000000000000004</v>
      </c>
      <c r="K88" s="3">
        <v>-60.2</v>
      </c>
    </row>
    <row r="89" spans="2:11" x14ac:dyDescent="0.25">
      <c r="B89">
        <v>253813</v>
      </c>
      <c r="C89" s="3" t="s">
        <v>10</v>
      </c>
      <c r="D89" t="s">
        <v>68</v>
      </c>
      <c r="E89" t="s">
        <v>1044</v>
      </c>
      <c r="F89">
        <v>253806</v>
      </c>
      <c r="G89">
        <v>253879</v>
      </c>
      <c r="H89">
        <f t="shared" si="3"/>
        <v>67</v>
      </c>
      <c r="I89" s="3" t="s">
        <v>2818</v>
      </c>
      <c r="J89" s="3">
        <v>-14</v>
      </c>
      <c r="K89" s="3">
        <v>-74.599999999999994</v>
      </c>
    </row>
    <row r="90" spans="2:11" x14ac:dyDescent="0.25">
      <c r="B90">
        <v>254965</v>
      </c>
      <c r="C90" s="3" t="s">
        <v>10</v>
      </c>
      <c r="D90" t="s">
        <v>68</v>
      </c>
      <c r="E90" t="s">
        <v>85</v>
      </c>
      <c r="F90">
        <v>254043</v>
      </c>
      <c r="G90">
        <v>255233</v>
      </c>
      <c r="H90">
        <f t="shared" si="3"/>
        <v>269</v>
      </c>
      <c r="I90" s="3" t="s">
        <v>2817</v>
      </c>
      <c r="J90" s="3">
        <v>-8.9</v>
      </c>
      <c r="K90" s="3">
        <v>-28.5</v>
      </c>
    </row>
    <row r="91" spans="2:11" x14ac:dyDescent="0.25">
      <c r="B91">
        <v>259334</v>
      </c>
      <c r="C91" s="3" t="s">
        <v>10</v>
      </c>
      <c r="D91" t="s">
        <v>68</v>
      </c>
      <c r="E91" t="s">
        <v>92</v>
      </c>
      <c r="F91">
        <v>259249</v>
      </c>
      <c r="G91">
        <v>263355</v>
      </c>
      <c r="H91">
        <f t="shared" si="3"/>
        <v>4022</v>
      </c>
      <c r="I91" s="3" t="s">
        <v>2817</v>
      </c>
      <c r="J91" s="3">
        <v>-86.2</v>
      </c>
      <c r="K91" s="3">
        <v>-374.6</v>
      </c>
    </row>
    <row r="92" spans="2:11" x14ac:dyDescent="0.25">
      <c r="B92">
        <v>259429</v>
      </c>
      <c r="C92" s="3" t="s">
        <v>10</v>
      </c>
      <c r="D92" t="s">
        <v>68</v>
      </c>
      <c r="E92" t="s">
        <v>92</v>
      </c>
      <c r="F92">
        <v>259249</v>
      </c>
      <c r="G92">
        <v>263355</v>
      </c>
      <c r="H92">
        <f t="shared" si="3"/>
        <v>3927</v>
      </c>
      <c r="I92" s="3" t="s">
        <v>2818</v>
      </c>
      <c r="J92" s="3">
        <v>-5.3</v>
      </c>
      <c r="K92" s="3">
        <v>-19</v>
      </c>
    </row>
    <row r="93" spans="2:11" x14ac:dyDescent="0.25">
      <c r="B93">
        <v>259619</v>
      </c>
      <c r="C93" s="3" t="s">
        <v>10</v>
      </c>
      <c r="D93" t="s">
        <v>68</v>
      </c>
      <c r="E93" t="s">
        <v>92</v>
      </c>
      <c r="F93">
        <v>259249</v>
      </c>
      <c r="G93">
        <v>263355</v>
      </c>
      <c r="H93">
        <f t="shared" si="3"/>
        <v>3737</v>
      </c>
      <c r="I93" s="3" t="s">
        <v>2817</v>
      </c>
      <c r="J93" s="3">
        <v>-17.7</v>
      </c>
      <c r="K93" s="3">
        <v>-49.3</v>
      </c>
    </row>
    <row r="94" spans="2:11" x14ac:dyDescent="0.25">
      <c r="B94">
        <v>259942</v>
      </c>
      <c r="C94" s="3" t="s">
        <v>10</v>
      </c>
      <c r="D94" t="s">
        <v>68</v>
      </c>
      <c r="E94" t="s">
        <v>92</v>
      </c>
      <c r="F94">
        <v>259249</v>
      </c>
      <c r="G94">
        <v>263355</v>
      </c>
      <c r="H94">
        <f t="shared" si="3"/>
        <v>3414</v>
      </c>
      <c r="I94" s="3" t="s">
        <v>2817</v>
      </c>
      <c r="J94" s="3">
        <v>-9.5</v>
      </c>
      <c r="K94" s="3">
        <v>-21</v>
      </c>
    </row>
    <row r="95" spans="2:11" x14ac:dyDescent="0.25">
      <c r="B95">
        <v>264880</v>
      </c>
      <c r="C95" s="3" t="s">
        <v>10</v>
      </c>
      <c r="D95" t="s">
        <v>68</v>
      </c>
      <c r="E95" t="s">
        <v>1045</v>
      </c>
      <c r="F95">
        <v>263377</v>
      </c>
      <c r="G95">
        <v>267618</v>
      </c>
      <c r="H95">
        <f t="shared" si="3"/>
        <v>2739</v>
      </c>
      <c r="I95" s="3" t="s">
        <v>2818</v>
      </c>
      <c r="J95" s="3">
        <v>-2.8</v>
      </c>
      <c r="K95" s="3">
        <v>-18</v>
      </c>
    </row>
    <row r="96" spans="2:11" x14ac:dyDescent="0.25">
      <c r="B96">
        <v>274186</v>
      </c>
      <c r="C96" s="3" t="s">
        <v>10</v>
      </c>
      <c r="D96" t="s">
        <v>68</v>
      </c>
      <c r="E96" t="s">
        <v>95</v>
      </c>
      <c r="F96">
        <v>273264</v>
      </c>
      <c r="G96">
        <v>274454</v>
      </c>
      <c r="H96">
        <f t="shared" si="3"/>
        <v>269</v>
      </c>
      <c r="I96" s="3" t="s">
        <v>2817</v>
      </c>
      <c r="J96" s="3">
        <v>-8.9</v>
      </c>
      <c r="K96" s="3">
        <v>-28.5</v>
      </c>
    </row>
    <row r="97" spans="2:11" x14ac:dyDescent="0.25">
      <c r="B97">
        <v>275221</v>
      </c>
      <c r="C97" s="3" t="s">
        <v>10</v>
      </c>
      <c r="D97" t="s">
        <v>18</v>
      </c>
      <c r="E97" t="s">
        <v>96</v>
      </c>
      <c r="F97">
        <v>274742</v>
      </c>
      <c r="G97">
        <v>275053</v>
      </c>
      <c r="H97">
        <f>G97-B97</f>
        <v>-168</v>
      </c>
      <c r="I97" s="3" t="s">
        <v>2817</v>
      </c>
      <c r="J97" s="3">
        <v>-4.0999999999999996</v>
      </c>
      <c r="K97" s="3">
        <v>-15.6</v>
      </c>
    </row>
    <row r="98" spans="2:11" x14ac:dyDescent="0.25">
      <c r="B98">
        <v>279337</v>
      </c>
      <c r="C98" s="3" t="s">
        <v>10</v>
      </c>
      <c r="D98" t="s">
        <v>68</v>
      </c>
      <c r="E98" t="s">
        <v>1046</v>
      </c>
      <c r="F98">
        <v>279086</v>
      </c>
      <c r="G98">
        <v>279502</v>
      </c>
      <c r="H98">
        <f t="shared" ref="H98:H104" si="4">G98-B98+1</f>
        <v>166</v>
      </c>
      <c r="I98" s="3" t="s">
        <v>2818</v>
      </c>
      <c r="J98" s="3">
        <v>-9.6999999999999993</v>
      </c>
      <c r="K98" s="3">
        <v>-21.7</v>
      </c>
    </row>
    <row r="99" spans="2:11" x14ac:dyDescent="0.25">
      <c r="B99">
        <v>279700</v>
      </c>
      <c r="C99" s="3" t="s">
        <v>10</v>
      </c>
      <c r="D99" t="s">
        <v>68</v>
      </c>
      <c r="E99" t="s">
        <v>1047</v>
      </c>
      <c r="F99">
        <v>279512</v>
      </c>
      <c r="G99">
        <v>279706</v>
      </c>
      <c r="H99">
        <f t="shared" si="4"/>
        <v>7</v>
      </c>
      <c r="I99" s="3" t="s">
        <v>2818</v>
      </c>
      <c r="J99" s="3">
        <v>-4.5999999999999996</v>
      </c>
      <c r="K99" s="3">
        <v>-22.6</v>
      </c>
    </row>
    <row r="100" spans="2:11" x14ac:dyDescent="0.25">
      <c r="B100">
        <v>280854</v>
      </c>
      <c r="C100" s="3" t="s">
        <v>10</v>
      </c>
      <c r="D100" t="s">
        <v>68</v>
      </c>
      <c r="E100" t="s">
        <v>1048</v>
      </c>
      <c r="F100">
        <v>280663</v>
      </c>
      <c r="G100">
        <v>280971</v>
      </c>
      <c r="H100">
        <f t="shared" si="4"/>
        <v>118</v>
      </c>
      <c r="I100" s="3" t="s">
        <v>2818</v>
      </c>
      <c r="J100" s="3">
        <v>-2.9</v>
      </c>
      <c r="K100" s="3">
        <v>-10.8</v>
      </c>
    </row>
    <row r="101" spans="2:11" x14ac:dyDescent="0.25">
      <c r="B101">
        <v>281389</v>
      </c>
      <c r="C101" s="3" t="s">
        <v>10</v>
      </c>
      <c r="D101" t="s">
        <v>68</v>
      </c>
      <c r="E101" t="s">
        <v>1049</v>
      </c>
      <c r="F101">
        <v>280988</v>
      </c>
      <c r="G101">
        <v>281527</v>
      </c>
      <c r="H101">
        <f t="shared" si="4"/>
        <v>139</v>
      </c>
      <c r="I101" s="3" t="s">
        <v>2818</v>
      </c>
      <c r="J101" s="3">
        <v>-2.8</v>
      </c>
      <c r="K101" s="3">
        <v>-11.8</v>
      </c>
    </row>
    <row r="102" spans="2:11" x14ac:dyDescent="0.25">
      <c r="B102">
        <v>287714</v>
      </c>
      <c r="C102" s="3" t="s">
        <v>10</v>
      </c>
      <c r="D102" t="s">
        <v>68</v>
      </c>
      <c r="E102" t="s">
        <v>1050</v>
      </c>
      <c r="F102">
        <v>287113</v>
      </c>
      <c r="G102">
        <v>287736</v>
      </c>
      <c r="H102">
        <f t="shared" si="4"/>
        <v>23</v>
      </c>
      <c r="I102" s="3" t="s">
        <v>2818</v>
      </c>
      <c r="J102" s="3">
        <v>-8.5</v>
      </c>
      <c r="K102" s="3">
        <v>-14.7</v>
      </c>
    </row>
    <row r="103" spans="2:11" x14ac:dyDescent="0.25">
      <c r="B103">
        <v>287994</v>
      </c>
      <c r="C103" s="3" t="s">
        <v>10</v>
      </c>
      <c r="D103" t="s">
        <v>68</v>
      </c>
      <c r="E103" t="s">
        <v>104</v>
      </c>
      <c r="F103">
        <v>287861</v>
      </c>
      <c r="G103">
        <v>288838</v>
      </c>
      <c r="H103">
        <f t="shared" si="4"/>
        <v>845</v>
      </c>
      <c r="I103" s="3" t="s">
        <v>2817</v>
      </c>
      <c r="J103" s="3">
        <v>-68.8</v>
      </c>
      <c r="K103" s="3">
        <v>-111.7</v>
      </c>
    </row>
    <row r="104" spans="2:11" x14ac:dyDescent="0.25">
      <c r="B104">
        <v>289783</v>
      </c>
      <c r="C104" s="3" t="s">
        <v>10</v>
      </c>
      <c r="D104" t="s">
        <v>68</v>
      </c>
      <c r="E104" t="s">
        <v>1051</v>
      </c>
      <c r="F104">
        <v>289576</v>
      </c>
      <c r="G104">
        <v>289902</v>
      </c>
      <c r="H104">
        <f t="shared" si="4"/>
        <v>120</v>
      </c>
      <c r="I104" s="3" t="s">
        <v>2817</v>
      </c>
      <c r="J104" s="3">
        <v>-9.6</v>
      </c>
      <c r="K104" s="3">
        <v>-53.5</v>
      </c>
    </row>
    <row r="105" spans="2:11" x14ac:dyDescent="0.25">
      <c r="B105">
        <v>293115</v>
      </c>
      <c r="C105" s="3" t="s">
        <v>17</v>
      </c>
      <c r="D105" t="s">
        <v>13</v>
      </c>
      <c r="E105" t="s">
        <v>1052</v>
      </c>
      <c r="F105">
        <v>291869</v>
      </c>
      <c r="G105">
        <v>292867</v>
      </c>
      <c r="H105">
        <f>G105-B105</f>
        <v>-248</v>
      </c>
      <c r="I105" s="3" t="s">
        <v>2818</v>
      </c>
      <c r="J105" s="3">
        <v>-119.4</v>
      </c>
      <c r="K105" s="3">
        <v>-131.5</v>
      </c>
    </row>
    <row r="106" spans="2:11" x14ac:dyDescent="0.25">
      <c r="B106">
        <v>293853</v>
      </c>
      <c r="C106" s="3" t="s">
        <v>17</v>
      </c>
      <c r="D106" t="s">
        <v>13</v>
      </c>
      <c r="E106" t="s">
        <v>106</v>
      </c>
      <c r="F106">
        <v>293120</v>
      </c>
      <c r="G106">
        <v>293779</v>
      </c>
      <c r="H106">
        <f>G106-B106</f>
        <v>-74</v>
      </c>
      <c r="I106" s="3" t="s">
        <v>2817</v>
      </c>
      <c r="J106" s="3">
        <v>-100.7</v>
      </c>
      <c r="K106" s="3">
        <v>-214.3</v>
      </c>
    </row>
    <row r="107" spans="2:11" x14ac:dyDescent="0.25">
      <c r="B107">
        <v>294010</v>
      </c>
      <c r="C107" s="3" t="s">
        <v>10</v>
      </c>
      <c r="D107" t="s">
        <v>68</v>
      </c>
      <c r="E107" t="s">
        <v>107</v>
      </c>
      <c r="F107">
        <v>293994</v>
      </c>
      <c r="G107">
        <v>294647</v>
      </c>
      <c r="H107">
        <f>G107-B107+1</f>
        <v>638</v>
      </c>
      <c r="I107" s="3" t="s">
        <v>2818</v>
      </c>
      <c r="J107" s="3">
        <v>-4.0999999999999996</v>
      </c>
      <c r="K107" s="3">
        <v>-10.199999999999999</v>
      </c>
    </row>
    <row r="108" spans="2:11" x14ac:dyDescent="0.25">
      <c r="B108">
        <v>300497</v>
      </c>
      <c r="C108" s="3" t="s">
        <v>17</v>
      </c>
      <c r="D108" t="s">
        <v>13</v>
      </c>
      <c r="E108" t="s">
        <v>110</v>
      </c>
      <c r="F108">
        <v>300200</v>
      </c>
      <c r="G108">
        <v>300475</v>
      </c>
      <c r="H108">
        <f>G108-B108</f>
        <v>-22</v>
      </c>
      <c r="I108" s="3" t="s">
        <v>2817</v>
      </c>
      <c r="J108" s="3">
        <v>-87.8</v>
      </c>
      <c r="K108" s="3">
        <v>-241.9</v>
      </c>
    </row>
    <row r="109" spans="2:11" x14ac:dyDescent="0.25">
      <c r="B109">
        <v>303323</v>
      </c>
      <c r="C109" s="3" t="s">
        <v>17</v>
      </c>
      <c r="D109" t="s">
        <v>13</v>
      </c>
      <c r="E109" t="s">
        <v>1053</v>
      </c>
      <c r="F109">
        <v>300917</v>
      </c>
      <c r="G109">
        <v>303304</v>
      </c>
      <c r="H109">
        <f>G109-B109</f>
        <v>-19</v>
      </c>
      <c r="I109" s="3" t="s">
        <v>2817</v>
      </c>
      <c r="J109" s="3">
        <v>-14</v>
      </c>
      <c r="K109" s="3">
        <v>-14.7</v>
      </c>
    </row>
    <row r="110" spans="2:11" x14ac:dyDescent="0.25">
      <c r="B110">
        <v>314022</v>
      </c>
      <c r="C110" s="3" t="s">
        <v>10</v>
      </c>
      <c r="D110" t="s">
        <v>68</v>
      </c>
      <c r="E110" t="s">
        <v>1054</v>
      </c>
      <c r="F110">
        <v>313779</v>
      </c>
      <c r="G110">
        <v>314864</v>
      </c>
      <c r="H110">
        <f>G110-B110+1</f>
        <v>843</v>
      </c>
      <c r="I110" s="3" t="s">
        <v>2818</v>
      </c>
      <c r="J110" s="3">
        <v>-3.7</v>
      </c>
      <c r="K110" s="3">
        <v>-12</v>
      </c>
    </row>
    <row r="111" spans="2:11" x14ac:dyDescent="0.25">
      <c r="B111">
        <v>316597</v>
      </c>
      <c r="C111" s="3" t="s">
        <v>17</v>
      </c>
      <c r="D111" t="s">
        <v>13</v>
      </c>
      <c r="E111" t="s">
        <v>115</v>
      </c>
      <c r="F111">
        <v>315844</v>
      </c>
      <c r="G111">
        <v>316575</v>
      </c>
      <c r="H111">
        <f>G111-B111</f>
        <v>-22</v>
      </c>
      <c r="I111" s="3" t="s">
        <v>2817</v>
      </c>
      <c r="J111" s="3">
        <v>-118.5</v>
      </c>
      <c r="K111" s="3">
        <v>-477.5</v>
      </c>
    </row>
    <row r="112" spans="2:11" x14ac:dyDescent="0.25">
      <c r="B112">
        <v>324749</v>
      </c>
      <c r="C112" s="3" t="s">
        <v>10</v>
      </c>
      <c r="D112" t="s">
        <v>68</v>
      </c>
      <c r="E112" t="s">
        <v>118</v>
      </c>
      <c r="F112">
        <v>324402</v>
      </c>
      <c r="G112">
        <v>325892</v>
      </c>
      <c r="H112">
        <f>G112-B112+1</f>
        <v>1144</v>
      </c>
      <c r="I112" s="3" t="s">
        <v>2817</v>
      </c>
      <c r="J112" s="3">
        <v>-2.4</v>
      </c>
      <c r="K112" s="3">
        <v>-15.3</v>
      </c>
    </row>
    <row r="113" spans="2:11" x14ac:dyDescent="0.25">
      <c r="B113">
        <v>329104</v>
      </c>
      <c r="C113" s="3" t="s">
        <v>17</v>
      </c>
      <c r="D113" t="s">
        <v>13</v>
      </c>
      <c r="E113" t="s">
        <v>1055</v>
      </c>
      <c r="F113">
        <v>327797</v>
      </c>
      <c r="G113">
        <v>329059</v>
      </c>
      <c r="H113">
        <f>G113-B113</f>
        <v>-45</v>
      </c>
      <c r="I113" s="3" t="s">
        <v>2817</v>
      </c>
      <c r="J113" s="3">
        <v>-9.8000000000000007</v>
      </c>
      <c r="K113" s="3">
        <v>-13</v>
      </c>
    </row>
    <row r="114" spans="2:11" x14ac:dyDescent="0.25">
      <c r="B114">
        <v>340276</v>
      </c>
      <c r="C114" s="3" t="s">
        <v>10</v>
      </c>
      <c r="D114" t="s">
        <v>68</v>
      </c>
      <c r="E114" t="s">
        <v>124</v>
      </c>
      <c r="F114">
        <v>340146</v>
      </c>
      <c r="G114">
        <v>341072</v>
      </c>
      <c r="H114">
        <f>G114-B114+1</f>
        <v>797</v>
      </c>
      <c r="I114" s="3" t="s">
        <v>2818</v>
      </c>
      <c r="J114" s="3">
        <v>-2.8</v>
      </c>
      <c r="K114" s="3">
        <v>-13.3</v>
      </c>
    </row>
    <row r="115" spans="2:11" x14ac:dyDescent="0.25">
      <c r="B115">
        <v>355290</v>
      </c>
      <c r="C115" s="3" t="s">
        <v>10</v>
      </c>
      <c r="D115" t="s">
        <v>2815</v>
      </c>
      <c r="E115" t="s">
        <v>1056</v>
      </c>
      <c r="F115">
        <v>355277</v>
      </c>
      <c r="G115">
        <v>356023</v>
      </c>
      <c r="H115">
        <f>G115-B115+1</f>
        <v>734</v>
      </c>
      <c r="I115" s="3" t="s">
        <v>2817</v>
      </c>
      <c r="J115" s="3">
        <v>-127.6</v>
      </c>
      <c r="K115" s="3">
        <v>-264.39999999999998</v>
      </c>
    </row>
    <row r="116" spans="2:11" x14ac:dyDescent="0.25">
      <c r="B116">
        <v>359004</v>
      </c>
      <c r="C116" s="3" t="s">
        <v>10</v>
      </c>
      <c r="D116" t="s">
        <v>68</v>
      </c>
      <c r="E116" t="s">
        <v>131</v>
      </c>
      <c r="F116">
        <v>358266</v>
      </c>
      <c r="G116">
        <v>359024</v>
      </c>
      <c r="H116">
        <f>G116-B116+1</f>
        <v>21</v>
      </c>
      <c r="I116" s="3" t="s">
        <v>2817</v>
      </c>
      <c r="J116" s="3">
        <v>-6.5</v>
      </c>
      <c r="K116" s="3">
        <v>-28.6</v>
      </c>
    </row>
    <row r="117" spans="2:11" x14ac:dyDescent="0.25">
      <c r="B117">
        <v>361961</v>
      </c>
      <c r="C117" s="3" t="s">
        <v>17</v>
      </c>
      <c r="D117" t="s">
        <v>13</v>
      </c>
      <c r="E117" t="s">
        <v>1057</v>
      </c>
      <c r="F117">
        <v>361085</v>
      </c>
      <c r="G117">
        <v>361885</v>
      </c>
      <c r="H117">
        <f>G117-B117</f>
        <v>-76</v>
      </c>
      <c r="I117" s="3" t="s">
        <v>2817</v>
      </c>
      <c r="J117" s="3">
        <v>-2.5</v>
      </c>
      <c r="K117" s="3">
        <v>-14.4</v>
      </c>
    </row>
    <row r="118" spans="2:11" x14ac:dyDescent="0.25">
      <c r="B118">
        <v>365350</v>
      </c>
      <c r="C118" s="3" t="s">
        <v>17</v>
      </c>
      <c r="D118" t="s">
        <v>23</v>
      </c>
      <c r="E118" t="s">
        <v>136</v>
      </c>
      <c r="F118">
        <v>365246</v>
      </c>
      <c r="G118">
        <v>365845</v>
      </c>
      <c r="H118">
        <f>G118-B118+1</f>
        <v>496</v>
      </c>
      <c r="I118" s="3" t="s">
        <v>2817</v>
      </c>
      <c r="J118" s="3">
        <v>-30.4</v>
      </c>
      <c r="K118" s="3">
        <v>-125.3</v>
      </c>
    </row>
    <row r="119" spans="2:11" x14ac:dyDescent="0.25">
      <c r="B119">
        <v>366145</v>
      </c>
      <c r="C119" s="3" t="s">
        <v>17</v>
      </c>
      <c r="D119" t="s">
        <v>13</v>
      </c>
      <c r="E119" t="s">
        <v>136</v>
      </c>
      <c r="F119">
        <v>365246</v>
      </c>
      <c r="G119">
        <v>365845</v>
      </c>
      <c r="H119">
        <f>G119-B119</f>
        <v>-300</v>
      </c>
      <c r="I119" s="3" t="s">
        <v>2817</v>
      </c>
      <c r="J119" s="3">
        <v>-29.8</v>
      </c>
      <c r="K119" s="3">
        <v>-32.1</v>
      </c>
    </row>
    <row r="120" spans="2:11" x14ac:dyDescent="0.25">
      <c r="B120">
        <v>383236</v>
      </c>
      <c r="C120" s="3" t="s">
        <v>17</v>
      </c>
      <c r="D120" t="s">
        <v>23</v>
      </c>
      <c r="E120" t="s">
        <v>1058</v>
      </c>
      <c r="F120">
        <v>383182</v>
      </c>
      <c r="G120">
        <v>384027</v>
      </c>
      <c r="H120">
        <f>G120-B120+1</f>
        <v>792</v>
      </c>
      <c r="I120" s="3" t="s">
        <v>2818</v>
      </c>
      <c r="J120" s="3">
        <v>-4.2</v>
      </c>
      <c r="K120" s="3">
        <v>-11.4</v>
      </c>
    </row>
    <row r="121" spans="2:11" x14ac:dyDescent="0.25">
      <c r="B121">
        <v>383761</v>
      </c>
      <c r="C121" s="3" t="s">
        <v>17</v>
      </c>
      <c r="D121" t="s">
        <v>23</v>
      </c>
      <c r="E121" t="s">
        <v>1058</v>
      </c>
      <c r="F121">
        <v>383182</v>
      </c>
      <c r="G121">
        <v>384027</v>
      </c>
      <c r="H121">
        <f>G121-B121+1</f>
        <v>267</v>
      </c>
      <c r="I121" s="3" t="s">
        <v>2817</v>
      </c>
      <c r="J121" s="3">
        <v>-32.1</v>
      </c>
      <c r="K121" s="3">
        <v>-107.7</v>
      </c>
    </row>
    <row r="122" spans="2:11" x14ac:dyDescent="0.25">
      <c r="B122">
        <v>384101</v>
      </c>
      <c r="C122" s="3" t="s">
        <v>17</v>
      </c>
      <c r="D122" t="s">
        <v>37</v>
      </c>
      <c r="E122" t="s">
        <v>1058</v>
      </c>
      <c r="F122">
        <v>383182</v>
      </c>
      <c r="G122">
        <v>384027</v>
      </c>
      <c r="H122">
        <f>G122-B122</f>
        <v>-74</v>
      </c>
      <c r="I122" s="3" t="s">
        <v>2817</v>
      </c>
      <c r="J122" s="3">
        <v>-2.7</v>
      </c>
      <c r="K122" s="3">
        <v>-23.5</v>
      </c>
    </row>
    <row r="123" spans="2:11" x14ac:dyDescent="0.25">
      <c r="B123">
        <v>384194</v>
      </c>
      <c r="C123" s="3" t="s">
        <v>10</v>
      </c>
      <c r="D123" t="s">
        <v>2815</v>
      </c>
      <c r="E123" t="s">
        <v>140</v>
      </c>
      <c r="F123">
        <v>384149</v>
      </c>
      <c r="G123">
        <v>385141</v>
      </c>
      <c r="H123">
        <f>G123-B123+1</f>
        <v>948</v>
      </c>
      <c r="I123" s="3" t="s">
        <v>2817</v>
      </c>
      <c r="J123" s="3">
        <v>-7.5</v>
      </c>
      <c r="K123" s="3">
        <v>-27</v>
      </c>
    </row>
    <row r="124" spans="2:11" x14ac:dyDescent="0.25">
      <c r="B124">
        <v>384235</v>
      </c>
      <c r="C124" s="3" t="s">
        <v>10</v>
      </c>
      <c r="D124" t="s">
        <v>68</v>
      </c>
      <c r="E124" t="s">
        <v>140</v>
      </c>
      <c r="F124">
        <v>384149</v>
      </c>
      <c r="G124">
        <v>385141</v>
      </c>
      <c r="H124">
        <f>G124-B124+1</f>
        <v>907</v>
      </c>
      <c r="I124" s="3" t="s">
        <v>2817</v>
      </c>
      <c r="J124" s="3">
        <v>-3.2</v>
      </c>
      <c r="K124" s="3">
        <v>-13</v>
      </c>
    </row>
    <row r="125" spans="2:11" x14ac:dyDescent="0.25">
      <c r="B125">
        <v>391331</v>
      </c>
      <c r="C125" s="3" t="s">
        <v>17</v>
      </c>
      <c r="D125" t="s">
        <v>18</v>
      </c>
      <c r="E125" t="s">
        <v>141</v>
      </c>
      <c r="F125">
        <v>388768</v>
      </c>
      <c r="G125">
        <v>390936</v>
      </c>
      <c r="H125">
        <f>G125-B125</f>
        <v>-395</v>
      </c>
      <c r="I125" s="3" t="s">
        <v>2817</v>
      </c>
      <c r="J125" s="3">
        <v>-76.599999999999994</v>
      </c>
      <c r="K125" s="3">
        <v>-310.89999999999998</v>
      </c>
    </row>
    <row r="126" spans="2:11" x14ac:dyDescent="0.25">
      <c r="B126">
        <v>396167</v>
      </c>
      <c r="C126" s="3" t="s">
        <v>17</v>
      </c>
      <c r="D126" t="s">
        <v>13</v>
      </c>
      <c r="E126" t="s">
        <v>1059</v>
      </c>
      <c r="F126">
        <v>395521</v>
      </c>
      <c r="G126">
        <v>396141</v>
      </c>
      <c r="H126">
        <f>G126-B126</f>
        <v>-26</v>
      </c>
      <c r="I126" s="3" t="s">
        <v>2817</v>
      </c>
      <c r="J126" s="3">
        <v>-23.8</v>
      </c>
      <c r="K126" s="3">
        <v>-63.2</v>
      </c>
    </row>
    <row r="127" spans="2:11" x14ac:dyDescent="0.25">
      <c r="B127">
        <v>399916</v>
      </c>
      <c r="C127" s="3" t="s">
        <v>10</v>
      </c>
      <c r="D127" t="s">
        <v>18</v>
      </c>
      <c r="E127" t="s">
        <v>1060</v>
      </c>
      <c r="F127">
        <v>398595</v>
      </c>
      <c r="G127">
        <v>399845</v>
      </c>
      <c r="H127">
        <f>G127-B127</f>
        <v>-71</v>
      </c>
      <c r="I127" s="3" t="s">
        <v>2818</v>
      </c>
      <c r="J127" s="3">
        <v>-1.5</v>
      </c>
      <c r="K127" s="3">
        <v>-508.6</v>
      </c>
    </row>
    <row r="128" spans="2:11" x14ac:dyDescent="0.25">
      <c r="B128">
        <v>399959</v>
      </c>
      <c r="C128" s="3" t="s">
        <v>17</v>
      </c>
      <c r="D128" t="s">
        <v>23</v>
      </c>
      <c r="E128" t="s">
        <v>1061</v>
      </c>
      <c r="F128">
        <v>399947</v>
      </c>
      <c r="G128">
        <v>400150</v>
      </c>
      <c r="H128">
        <f>G128-B128+1</f>
        <v>192</v>
      </c>
      <c r="I128" s="3" t="s">
        <v>2818</v>
      </c>
      <c r="J128" s="3">
        <v>-3.2</v>
      </c>
      <c r="K128" s="3">
        <v>-23.4</v>
      </c>
    </row>
    <row r="129" spans="2:11" x14ac:dyDescent="0.25">
      <c r="B129">
        <v>400034</v>
      </c>
      <c r="C129" s="3" t="s">
        <v>17</v>
      </c>
      <c r="D129" t="s">
        <v>23</v>
      </c>
      <c r="E129" t="s">
        <v>1061</v>
      </c>
      <c r="F129">
        <v>399947</v>
      </c>
      <c r="G129">
        <v>400150</v>
      </c>
      <c r="H129">
        <f>G129-B129+1</f>
        <v>117</v>
      </c>
      <c r="I129" s="3" t="s">
        <v>2818</v>
      </c>
      <c r="J129" s="3">
        <v>-1.4</v>
      </c>
      <c r="K129" s="3">
        <v>-16.399999999999999</v>
      </c>
    </row>
    <row r="130" spans="2:11" x14ac:dyDescent="0.25">
      <c r="B130">
        <v>400095</v>
      </c>
      <c r="C130" s="3" t="s">
        <v>17</v>
      </c>
      <c r="D130" t="s">
        <v>23</v>
      </c>
      <c r="E130" t="s">
        <v>1061</v>
      </c>
      <c r="F130">
        <v>399947</v>
      </c>
      <c r="G130">
        <v>400150</v>
      </c>
      <c r="H130">
        <f>G130-B130+1</f>
        <v>56</v>
      </c>
      <c r="I130" s="3" t="s">
        <v>2818</v>
      </c>
      <c r="J130" s="3">
        <v>-3.5</v>
      </c>
      <c r="K130" s="3">
        <v>-25</v>
      </c>
    </row>
    <row r="131" spans="2:11" x14ac:dyDescent="0.25">
      <c r="B131">
        <v>400170</v>
      </c>
      <c r="C131" s="3" t="s">
        <v>17</v>
      </c>
      <c r="D131" t="s">
        <v>37</v>
      </c>
      <c r="E131" t="s">
        <v>1061</v>
      </c>
      <c r="F131">
        <v>399947</v>
      </c>
      <c r="G131">
        <v>400150</v>
      </c>
      <c r="H131">
        <f>G131-B131</f>
        <v>-20</v>
      </c>
      <c r="I131" s="3" t="s">
        <v>2818</v>
      </c>
      <c r="J131" s="3">
        <v>-7.5</v>
      </c>
      <c r="K131" s="3">
        <v>-33.4</v>
      </c>
    </row>
    <row r="132" spans="2:11" x14ac:dyDescent="0.25">
      <c r="B132">
        <v>400281</v>
      </c>
      <c r="C132" s="3" t="s">
        <v>17</v>
      </c>
      <c r="D132" t="s">
        <v>37</v>
      </c>
      <c r="E132" t="s">
        <v>1061</v>
      </c>
      <c r="F132">
        <v>399947</v>
      </c>
      <c r="G132">
        <v>400150</v>
      </c>
      <c r="H132">
        <f>G132-B132</f>
        <v>-131</v>
      </c>
      <c r="I132" s="3" t="s">
        <v>2818</v>
      </c>
      <c r="J132" s="3">
        <v>-3</v>
      </c>
      <c r="K132" s="3">
        <v>-13</v>
      </c>
    </row>
    <row r="133" spans="2:11" x14ac:dyDescent="0.25">
      <c r="B133">
        <v>400290</v>
      </c>
      <c r="C133" s="3" t="s">
        <v>17</v>
      </c>
      <c r="D133" t="s">
        <v>13</v>
      </c>
      <c r="E133" t="s">
        <v>1061</v>
      </c>
      <c r="F133">
        <v>399947</v>
      </c>
      <c r="G133">
        <v>400150</v>
      </c>
      <c r="H133">
        <f>G133-B133</f>
        <v>-140</v>
      </c>
      <c r="I133" s="3" t="s">
        <v>2817</v>
      </c>
      <c r="J133" s="3">
        <v>-837.7</v>
      </c>
      <c r="K133" s="3">
        <v>-6589.5</v>
      </c>
    </row>
    <row r="134" spans="2:11" x14ac:dyDescent="0.25">
      <c r="B134">
        <v>400626</v>
      </c>
      <c r="C134" s="3" t="s">
        <v>10</v>
      </c>
      <c r="D134" t="s">
        <v>68</v>
      </c>
      <c r="E134" t="s">
        <v>147</v>
      </c>
      <c r="F134">
        <v>400571</v>
      </c>
      <c r="G134">
        <v>402169</v>
      </c>
      <c r="H134">
        <f>G134-B134+1</f>
        <v>1544</v>
      </c>
      <c r="I134" s="3" t="s">
        <v>2817</v>
      </c>
      <c r="J134" s="3">
        <v>-2.7</v>
      </c>
      <c r="K134" s="3">
        <v>-13.1</v>
      </c>
    </row>
    <row r="135" spans="2:11" x14ac:dyDescent="0.25">
      <c r="B135">
        <v>404235</v>
      </c>
      <c r="C135" s="3" t="s">
        <v>17</v>
      </c>
      <c r="D135" t="s">
        <v>13</v>
      </c>
      <c r="E135" t="s">
        <v>1062</v>
      </c>
      <c r="F135">
        <v>403896</v>
      </c>
      <c r="G135">
        <v>404207</v>
      </c>
      <c r="H135">
        <f t="shared" ref="H135:H140" si="5">G135-B135</f>
        <v>-28</v>
      </c>
      <c r="I135" s="3" t="s">
        <v>2817</v>
      </c>
      <c r="J135" s="3">
        <v>-92.4</v>
      </c>
      <c r="K135" s="3">
        <v>-86.6</v>
      </c>
    </row>
    <row r="136" spans="2:11" x14ac:dyDescent="0.25">
      <c r="B136">
        <v>407617</v>
      </c>
      <c r="C136" s="3" t="s">
        <v>17</v>
      </c>
      <c r="D136" t="s">
        <v>13</v>
      </c>
      <c r="E136" t="s">
        <v>1063</v>
      </c>
      <c r="F136">
        <v>406300</v>
      </c>
      <c r="G136">
        <v>407598</v>
      </c>
      <c r="H136">
        <f t="shared" si="5"/>
        <v>-19</v>
      </c>
      <c r="I136" s="3" t="s">
        <v>2817</v>
      </c>
      <c r="J136" s="3">
        <v>-273.5</v>
      </c>
      <c r="K136" s="3">
        <v>-202.9</v>
      </c>
    </row>
    <row r="137" spans="2:11" x14ac:dyDescent="0.25">
      <c r="B137">
        <v>408493</v>
      </c>
      <c r="C137" s="3" t="s">
        <v>17</v>
      </c>
      <c r="D137" t="s">
        <v>13</v>
      </c>
      <c r="E137" t="s">
        <v>1064</v>
      </c>
      <c r="F137">
        <v>407625</v>
      </c>
      <c r="G137">
        <v>408389</v>
      </c>
      <c r="H137">
        <f t="shared" si="5"/>
        <v>-104</v>
      </c>
      <c r="I137" s="3" t="s">
        <v>2817</v>
      </c>
      <c r="J137" s="3">
        <v>-3.3</v>
      </c>
      <c r="K137" s="3">
        <v>-10.8</v>
      </c>
    </row>
    <row r="138" spans="2:11" x14ac:dyDescent="0.25">
      <c r="B138">
        <v>413829</v>
      </c>
      <c r="C138" s="3" t="s">
        <v>17</v>
      </c>
      <c r="D138" t="s">
        <v>13</v>
      </c>
      <c r="E138" t="s">
        <v>1065</v>
      </c>
      <c r="F138">
        <v>412058</v>
      </c>
      <c r="G138">
        <v>413725</v>
      </c>
      <c r="H138">
        <f t="shared" si="5"/>
        <v>-104</v>
      </c>
      <c r="I138" s="3" t="s">
        <v>2817</v>
      </c>
      <c r="J138" s="3">
        <v>-5.6</v>
      </c>
      <c r="K138" s="3">
        <v>-13.3</v>
      </c>
    </row>
    <row r="139" spans="2:11" x14ac:dyDescent="0.25">
      <c r="B139">
        <v>415332</v>
      </c>
      <c r="C139" s="3" t="s">
        <v>17</v>
      </c>
      <c r="D139" t="s">
        <v>13</v>
      </c>
      <c r="E139" t="s">
        <v>1066</v>
      </c>
      <c r="F139">
        <v>414292</v>
      </c>
      <c r="G139">
        <v>415209</v>
      </c>
      <c r="H139">
        <f t="shared" si="5"/>
        <v>-123</v>
      </c>
      <c r="I139" s="3" t="s">
        <v>2817</v>
      </c>
      <c r="J139" s="3">
        <v>-4.7</v>
      </c>
      <c r="K139" s="3">
        <v>-12.7</v>
      </c>
    </row>
    <row r="140" spans="2:11" x14ac:dyDescent="0.25">
      <c r="B140">
        <v>421603</v>
      </c>
      <c r="C140" s="3" t="s">
        <v>17</v>
      </c>
      <c r="D140" t="s">
        <v>13</v>
      </c>
      <c r="E140" t="s">
        <v>1067</v>
      </c>
      <c r="F140">
        <v>420407</v>
      </c>
      <c r="G140">
        <v>421501</v>
      </c>
      <c r="H140">
        <f t="shared" si="5"/>
        <v>-102</v>
      </c>
      <c r="I140" s="3" t="s">
        <v>2817</v>
      </c>
      <c r="J140" s="3">
        <v>-22</v>
      </c>
      <c r="K140" s="3">
        <v>-59.6</v>
      </c>
    </row>
    <row r="141" spans="2:11" x14ac:dyDescent="0.25">
      <c r="B141">
        <v>423440</v>
      </c>
      <c r="C141" s="3" t="s">
        <v>10</v>
      </c>
      <c r="D141" t="s">
        <v>68</v>
      </c>
      <c r="E141" t="s">
        <v>153</v>
      </c>
      <c r="F141">
        <v>423017</v>
      </c>
      <c r="G141">
        <v>423745</v>
      </c>
      <c r="H141">
        <f>G141-B141+1</f>
        <v>306</v>
      </c>
      <c r="I141" s="3" t="s">
        <v>2818</v>
      </c>
      <c r="J141" s="3">
        <v>-15.4</v>
      </c>
      <c r="K141" s="3">
        <v>-66</v>
      </c>
    </row>
    <row r="142" spans="2:11" x14ac:dyDescent="0.25">
      <c r="B142">
        <v>429124</v>
      </c>
      <c r="C142" s="3" t="s">
        <v>17</v>
      </c>
      <c r="D142" t="s">
        <v>23</v>
      </c>
      <c r="E142" t="s">
        <v>1068</v>
      </c>
      <c r="F142">
        <v>428894</v>
      </c>
      <c r="G142">
        <v>429520</v>
      </c>
      <c r="H142">
        <f>G142-B142+1</f>
        <v>397</v>
      </c>
      <c r="I142" s="3" t="s">
        <v>2818</v>
      </c>
      <c r="J142" s="3">
        <v>-7.2</v>
      </c>
      <c r="K142" s="3">
        <v>-16.2</v>
      </c>
    </row>
    <row r="143" spans="2:11" x14ac:dyDescent="0.25">
      <c r="B143">
        <v>433725</v>
      </c>
      <c r="C143" s="3" t="s">
        <v>17</v>
      </c>
      <c r="D143" t="s">
        <v>37</v>
      </c>
      <c r="E143" t="s">
        <v>1069</v>
      </c>
      <c r="F143">
        <v>431992</v>
      </c>
      <c r="G143">
        <v>433485</v>
      </c>
      <c r="H143">
        <f>G143-B143</f>
        <v>-240</v>
      </c>
      <c r="I143" s="3" t="s">
        <v>2818</v>
      </c>
      <c r="J143" s="3">
        <v>-51.2</v>
      </c>
      <c r="K143" s="3">
        <v>-134.80000000000001</v>
      </c>
    </row>
    <row r="144" spans="2:11" x14ac:dyDescent="0.25">
      <c r="B144">
        <v>433900</v>
      </c>
      <c r="C144" s="3" t="s">
        <v>17</v>
      </c>
      <c r="D144" t="s">
        <v>2815</v>
      </c>
      <c r="E144" t="s">
        <v>1070</v>
      </c>
      <c r="F144">
        <v>433843</v>
      </c>
      <c r="G144">
        <v>434607</v>
      </c>
      <c r="H144">
        <f>G144-B144+1</f>
        <v>708</v>
      </c>
      <c r="I144" s="3" t="s">
        <v>2817</v>
      </c>
      <c r="J144" s="3">
        <v>-603.29999999999995</v>
      </c>
      <c r="K144" s="3">
        <v>-2693</v>
      </c>
    </row>
    <row r="145" spans="2:11" x14ac:dyDescent="0.25">
      <c r="B145">
        <v>435331</v>
      </c>
      <c r="C145" s="3" t="s">
        <v>17</v>
      </c>
      <c r="D145" t="s">
        <v>13</v>
      </c>
      <c r="E145" t="s">
        <v>155</v>
      </c>
      <c r="F145">
        <v>434612</v>
      </c>
      <c r="G145">
        <v>435298</v>
      </c>
      <c r="H145">
        <f>G145-B145</f>
        <v>-33</v>
      </c>
      <c r="I145" s="3" t="s">
        <v>2817</v>
      </c>
      <c r="J145" s="3">
        <v>-17</v>
      </c>
      <c r="K145" s="3">
        <v>-22.3</v>
      </c>
    </row>
    <row r="146" spans="2:11" x14ac:dyDescent="0.25">
      <c r="B146">
        <v>436033</v>
      </c>
      <c r="C146" s="3" t="s">
        <v>10</v>
      </c>
      <c r="D146" t="s">
        <v>68</v>
      </c>
      <c r="E146" t="s">
        <v>1071</v>
      </c>
      <c r="F146">
        <v>436015</v>
      </c>
      <c r="G146">
        <v>437169</v>
      </c>
      <c r="H146">
        <f>G146-B146+1</f>
        <v>1137</v>
      </c>
      <c r="I146" s="3" t="s">
        <v>2817</v>
      </c>
      <c r="J146" s="3">
        <v>-107.4</v>
      </c>
      <c r="K146" s="3">
        <v>-345.2</v>
      </c>
    </row>
    <row r="147" spans="2:11" x14ac:dyDescent="0.25">
      <c r="B147">
        <v>441294</v>
      </c>
      <c r="C147" s="3" t="s">
        <v>17</v>
      </c>
      <c r="D147" t="s">
        <v>13</v>
      </c>
      <c r="E147" t="s">
        <v>1072</v>
      </c>
      <c r="F147">
        <v>440053</v>
      </c>
      <c r="G147">
        <v>441255</v>
      </c>
      <c r="H147">
        <f>G147-B147</f>
        <v>-39</v>
      </c>
      <c r="I147" s="3" t="s">
        <v>2818</v>
      </c>
      <c r="J147" s="3">
        <v>-3.2</v>
      </c>
      <c r="K147" s="3">
        <v>-23.6</v>
      </c>
    </row>
    <row r="148" spans="2:11" x14ac:dyDescent="0.25">
      <c r="B148">
        <v>443108</v>
      </c>
      <c r="C148" s="3" t="s">
        <v>17</v>
      </c>
      <c r="D148" t="s">
        <v>13</v>
      </c>
      <c r="E148" t="s">
        <v>157</v>
      </c>
      <c r="F148">
        <v>441343</v>
      </c>
      <c r="G148">
        <v>443049</v>
      </c>
      <c r="H148">
        <f>G148-B148</f>
        <v>-59</v>
      </c>
      <c r="I148" s="3" t="s">
        <v>2817</v>
      </c>
      <c r="J148" s="3">
        <v>-611.1</v>
      </c>
      <c r="K148" s="3">
        <v>-699.8</v>
      </c>
    </row>
    <row r="149" spans="2:11" x14ac:dyDescent="0.25">
      <c r="B149">
        <v>444405</v>
      </c>
      <c r="C149" s="3" t="s">
        <v>10</v>
      </c>
      <c r="D149" t="s">
        <v>18</v>
      </c>
      <c r="E149" t="s">
        <v>158</v>
      </c>
      <c r="F149">
        <v>443179</v>
      </c>
      <c r="G149">
        <v>443955</v>
      </c>
      <c r="H149">
        <f>G149-B149</f>
        <v>-450</v>
      </c>
      <c r="I149" s="3" t="s">
        <v>2818</v>
      </c>
      <c r="J149" s="3">
        <v>-1.1000000000000001</v>
      </c>
      <c r="K149" s="3">
        <v>-12.8</v>
      </c>
    </row>
    <row r="150" spans="2:11" x14ac:dyDescent="0.25">
      <c r="B150">
        <v>447664</v>
      </c>
      <c r="C150" s="3" t="s">
        <v>10</v>
      </c>
      <c r="D150" t="s">
        <v>68</v>
      </c>
      <c r="E150" t="s">
        <v>1073</v>
      </c>
      <c r="F150">
        <v>446586</v>
      </c>
      <c r="G150">
        <v>449462</v>
      </c>
      <c r="H150">
        <f>G150-B150+1</f>
        <v>1799</v>
      </c>
      <c r="I150" s="3" t="s">
        <v>2818</v>
      </c>
      <c r="J150" s="3">
        <v>-8.5</v>
      </c>
      <c r="K150" s="3">
        <v>-12</v>
      </c>
    </row>
    <row r="151" spans="2:11" x14ac:dyDescent="0.25">
      <c r="B151">
        <v>448201</v>
      </c>
      <c r="C151" s="3" t="s">
        <v>10</v>
      </c>
      <c r="D151" t="s">
        <v>68</v>
      </c>
      <c r="E151" t="s">
        <v>1073</v>
      </c>
      <c r="F151">
        <v>446586</v>
      </c>
      <c r="G151">
        <v>449462</v>
      </c>
      <c r="H151">
        <f>G151-B151+1</f>
        <v>1262</v>
      </c>
      <c r="I151" s="3" t="s">
        <v>2818</v>
      </c>
      <c r="J151" s="3">
        <v>-4.7</v>
      </c>
      <c r="K151" s="3">
        <v>-62.5</v>
      </c>
    </row>
    <row r="152" spans="2:11" x14ac:dyDescent="0.25">
      <c r="B152">
        <v>452547</v>
      </c>
      <c r="C152" s="3" t="s">
        <v>10</v>
      </c>
      <c r="D152" t="s">
        <v>68</v>
      </c>
      <c r="E152" t="s">
        <v>1074</v>
      </c>
      <c r="F152">
        <v>452305</v>
      </c>
      <c r="G152">
        <v>453675</v>
      </c>
      <c r="H152">
        <f>G152-B152+1</f>
        <v>1129</v>
      </c>
      <c r="I152" s="3" t="s">
        <v>2818</v>
      </c>
      <c r="J152" s="3">
        <v>-3.3</v>
      </c>
      <c r="K152" s="3">
        <v>-11.4</v>
      </c>
    </row>
    <row r="153" spans="2:11" x14ac:dyDescent="0.25">
      <c r="B153">
        <v>454494</v>
      </c>
      <c r="C153" s="3" t="s">
        <v>10</v>
      </c>
      <c r="D153" t="s">
        <v>18</v>
      </c>
      <c r="E153" t="s">
        <v>1074</v>
      </c>
      <c r="F153">
        <v>452305</v>
      </c>
      <c r="G153">
        <v>453675</v>
      </c>
      <c r="H153">
        <f>G153-B153</f>
        <v>-819</v>
      </c>
      <c r="I153" s="3" t="s">
        <v>2818</v>
      </c>
      <c r="J153" s="3">
        <v>-3.7</v>
      </c>
      <c r="K153" s="3">
        <v>-13.9</v>
      </c>
    </row>
    <row r="154" spans="2:11" x14ac:dyDescent="0.25">
      <c r="B154">
        <v>456157</v>
      </c>
      <c r="C154" s="3" t="s">
        <v>17</v>
      </c>
      <c r="D154" t="s">
        <v>23</v>
      </c>
      <c r="E154" t="s">
        <v>1075</v>
      </c>
      <c r="F154" s="6">
        <v>456017</v>
      </c>
      <c r="G154" s="6">
        <v>456280</v>
      </c>
      <c r="H154">
        <f>G154-B154+1</f>
        <v>124</v>
      </c>
      <c r="I154" s="3" t="s">
        <v>2818</v>
      </c>
      <c r="J154" s="3">
        <v>-14.9</v>
      </c>
      <c r="K154" s="3">
        <v>-55.5</v>
      </c>
    </row>
    <row r="155" spans="2:11" x14ac:dyDescent="0.25">
      <c r="B155">
        <v>457997</v>
      </c>
      <c r="C155" s="3" t="s">
        <v>10</v>
      </c>
      <c r="D155" t="s">
        <v>68</v>
      </c>
      <c r="E155" t="s">
        <v>165</v>
      </c>
      <c r="F155">
        <v>457536</v>
      </c>
      <c r="G155">
        <v>458870</v>
      </c>
      <c r="H155">
        <f>G155-B155+1</f>
        <v>874</v>
      </c>
      <c r="I155" s="3" t="s">
        <v>2818</v>
      </c>
      <c r="J155" s="3">
        <v>-7.3</v>
      </c>
      <c r="K155" s="3">
        <v>-14.7</v>
      </c>
    </row>
    <row r="156" spans="2:11" x14ac:dyDescent="0.25">
      <c r="B156">
        <v>458985</v>
      </c>
      <c r="C156" s="3" t="s">
        <v>10</v>
      </c>
      <c r="D156" t="s">
        <v>68</v>
      </c>
      <c r="E156" t="s">
        <v>1076</v>
      </c>
      <c r="F156">
        <v>458867</v>
      </c>
      <c r="G156">
        <v>459997</v>
      </c>
      <c r="H156">
        <f>G156-B156+1</f>
        <v>1013</v>
      </c>
      <c r="I156" s="3" t="s">
        <v>2818</v>
      </c>
      <c r="J156" s="3">
        <v>-4.2</v>
      </c>
      <c r="K156" s="3">
        <v>-10.5</v>
      </c>
    </row>
    <row r="157" spans="2:11" x14ac:dyDescent="0.25">
      <c r="B157">
        <v>467248</v>
      </c>
      <c r="C157" s="3" t="s">
        <v>17</v>
      </c>
      <c r="D157" t="s">
        <v>13</v>
      </c>
      <c r="E157" t="s">
        <v>1077</v>
      </c>
      <c r="F157">
        <v>466021</v>
      </c>
      <c r="G157">
        <v>467127</v>
      </c>
      <c r="H157">
        <f>G157-B157</f>
        <v>-121</v>
      </c>
      <c r="I157" s="3" t="s">
        <v>2817</v>
      </c>
      <c r="J157" s="3">
        <v>-3.6</v>
      </c>
      <c r="K157" s="3">
        <v>-19.600000000000001</v>
      </c>
    </row>
    <row r="158" spans="2:11" x14ac:dyDescent="0.25">
      <c r="B158">
        <v>469040</v>
      </c>
      <c r="C158" s="3" t="s">
        <v>17</v>
      </c>
      <c r="D158" t="s">
        <v>13</v>
      </c>
      <c r="E158" t="s">
        <v>1078</v>
      </c>
      <c r="F158">
        <v>467298</v>
      </c>
      <c r="G158">
        <v>468875</v>
      </c>
      <c r="H158">
        <f>G158-B158</f>
        <v>-165</v>
      </c>
      <c r="I158" s="3" t="s">
        <v>2817</v>
      </c>
      <c r="J158" s="3">
        <v>-236.2</v>
      </c>
      <c r="K158" s="3">
        <v>-706.6</v>
      </c>
    </row>
    <row r="159" spans="2:11" x14ac:dyDescent="0.25">
      <c r="B159">
        <v>469267</v>
      </c>
      <c r="C159" s="3" t="s">
        <v>17</v>
      </c>
      <c r="D159" t="s">
        <v>18</v>
      </c>
      <c r="E159" t="s">
        <v>1078</v>
      </c>
      <c r="F159">
        <v>467298</v>
      </c>
      <c r="G159">
        <v>468875</v>
      </c>
      <c r="H159">
        <f>G159-B159</f>
        <v>-392</v>
      </c>
      <c r="I159" s="3" t="s">
        <v>2817</v>
      </c>
      <c r="J159" s="3">
        <v>-5.8</v>
      </c>
      <c r="K159" s="3">
        <v>-12.1</v>
      </c>
    </row>
    <row r="160" spans="2:11" x14ac:dyDescent="0.25">
      <c r="B160">
        <v>469653</v>
      </c>
      <c r="C160" s="3" t="s">
        <v>10</v>
      </c>
      <c r="D160" t="s">
        <v>68</v>
      </c>
      <c r="E160" t="s">
        <v>1079</v>
      </c>
      <c r="F160">
        <v>469447</v>
      </c>
      <c r="G160">
        <v>469908</v>
      </c>
      <c r="H160">
        <f>G160-B160+1</f>
        <v>256</v>
      </c>
      <c r="I160" s="3" t="s">
        <v>2817</v>
      </c>
      <c r="J160" s="3">
        <v>-2.7</v>
      </c>
      <c r="K160" s="3">
        <v>-10.199999999999999</v>
      </c>
    </row>
    <row r="161" spans="2:11" x14ac:dyDescent="0.25">
      <c r="B161">
        <v>472476</v>
      </c>
      <c r="C161" s="3" t="s">
        <v>17</v>
      </c>
      <c r="D161" t="s">
        <v>60</v>
      </c>
      <c r="E161" t="s">
        <v>1080</v>
      </c>
      <c r="F161">
        <v>472042</v>
      </c>
      <c r="G161">
        <v>472518</v>
      </c>
      <c r="H161">
        <f>G161-B161+1</f>
        <v>43</v>
      </c>
      <c r="I161" s="3" t="s">
        <v>2817</v>
      </c>
      <c r="J161" s="3">
        <v>-17</v>
      </c>
      <c r="K161" s="3">
        <v>-30.9</v>
      </c>
    </row>
    <row r="162" spans="2:11" x14ac:dyDescent="0.25">
      <c r="B162">
        <v>474363</v>
      </c>
      <c r="C162" s="3" t="s">
        <v>10</v>
      </c>
      <c r="D162" t="s">
        <v>18</v>
      </c>
      <c r="E162" t="s">
        <v>1081</v>
      </c>
      <c r="F162">
        <v>472814</v>
      </c>
      <c r="G162">
        <v>474208</v>
      </c>
      <c r="H162">
        <f t="shared" ref="H162:H167" si="6">G162-B162</f>
        <v>-155</v>
      </c>
      <c r="I162" s="3" t="s">
        <v>2818</v>
      </c>
      <c r="J162" s="3">
        <v>-3.2</v>
      </c>
      <c r="K162" s="3">
        <v>-12</v>
      </c>
    </row>
    <row r="163" spans="2:11" x14ac:dyDescent="0.25">
      <c r="B163">
        <v>474501</v>
      </c>
      <c r="C163" s="3" t="s">
        <v>10</v>
      </c>
      <c r="D163" t="s">
        <v>18</v>
      </c>
      <c r="E163" t="s">
        <v>1081</v>
      </c>
      <c r="F163">
        <v>472814</v>
      </c>
      <c r="G163">
        <v>474208</v>
      </c>
      <c r="H163">
        <f t="shared" si="6"/>
        <v>-293</v>
      </c>
      <c r="I163" s="3" t="s">
        <v>2818</v>
      </c>
      <c r="J163" s="3">
        <v>-31.8</v>
      </c>
      <c r="K163" s="3">
        <v>-32.6</v>
      </c>
    </row>
    <row r="164" spans="2:11" x14ac:dyDescent="0.25">
      <c r="B164">
        <v>476658</v>
      </c>
      <c r="C164" s="3" t="s">
        <v>17</v>
      </c>
      <c r="D164" t="s">
        <v>13</v>
      </c>
      <c r="E164" t="s">
        <v>1082</v>
      </c>
      <c r="F164">
        <v>476458</v>
      </c>
      <c r="G164">
        <v>476628</v>
      </c>
      <c r="H164">
        <f t="shared" si="6"/>
        <v>-30</v>
      </c>
      <c r="I164" s="3" t="s">
        <v>2817</v>
      </c>
      <c r="J164" s="3">
        <v>-121.3</v>
      </c>
      <c r="K164" s="3">
        <v>-185.5</v>
      </c>
    </row>
    <row r="165" spans="2:11" x14ac:dyDescent="0.25">
      <c r="B165">
        <v>479378</v>
      </c>
      <c r="C165" s="3" t="s">
        <v>17</v>
      </c>
      <c r="D165" t="s">
        <v>13</v>
      </c>
      <c r="E165" t="s">
        <v>1083</v>
      </c>
      <c r="F165">
        <v>478937</v>
      </c>
      <c r="G165">
        <v>479350</v>
      </c>
      <c r="H165">
        <f t="shared" si="6"/>
        <v>-28</v>
      </c>
      <c r="I165" s="3" t="s">
        <v>2817</v>
      </c>
      <c r="J165" s="3">
        <v>-20.100000000000001</v>
      </c>
      <c r="K165" s="3">
        <v>-85.6</v>
      </c>
    </row>
    <row r="166" spans="2:11" x14ac:dyDescent="0.25">
      <c r="B166">
        <v>479506</v>
      </c>
      <c r="C166" s="3" t="s">
        <v>17</v>
      </c>
      <c r="D166" t="s">
        <v>18</v>
      </c>
      <c r="E166" t="s">
        <v>1083</v>
      </c>
      <c r="F166">
        <v>478937</v>
      </c>
      <c r="G166">
        <v>479350</v>
      </c>
      <c r="H166">
        <f t="shared" si="6"/>
        <v>-156</v>
      </c>
      <c r="I166" s="3" t="s">
        <v>2817</v>
      </c>
      <c r="J166" s="3">
        <v>-986.7</v>
      </c>
      <c r="K166" s="3">
        <v>-2587.5</v>
      </c>
    </row>
    <row r="167" spans="2:11" x14ac:dyDescent="0.25">
      <c r="B167">
        <v>484370</v>
      </c>
      <c r="C167" s="3" t="s">
        <v>17</v>
      </c>
      <c r="D167" t="s">
        <v>13</v>
      </c>
      <c r="E167" t="s">
        <v>1084</v>
      </c>
      <c r="F167">
        <v>483996</v>
      </c>
      <c r="G167">
        <v>484313</v>
      </c>
      <c r="H167">
        <f t="shared" si="6"/>
        <v>-57</v>
      </c>
      <c r="I167" s="3" t="s">
        <v>2817</v>
      </c>
      <c r="J167" s="3">
        <v>-22.2</v>
      </c>
      <c r="K167" s="3">
        <v>-90.6</v>
      </c>
    </row>
    <row r="168" spans="2:11" x14ac:dyDescent="0.25">
      <c r="B168">
        <v>488124</v>
      </c>
      <c r="C168" s="3" t="s">
        <v>10</v>
      </c>
      <c r="D168" t="s">
        <v>68</v>
      </c>
      <c r="E168" t="s">
        <v>1085</v>
      </c>
      <c r="F168">
        <v>487638</v>
      </c>
      <c r="G168">
        <v>489809</v>
      </c>
      <c r="H168">
        <f>G168-B168+1</f>
        <v>1686</v>
      </c>
      <c r="I168" s="3" t="s">
        <v>2818</v>
      </c>
      <c r="J168" s="3">
        <v>-10.199999999999999</v>
      </c>
      <c r="K168" s="3">
        <v>-14.4</v>
      </c>
    </row>
    <row r="169" spans="2:11" x14ac:dyDescent="0.25">
      <c r="B169">
        <v>505472</v>
      </c>
      <c r="C169" s="3" t="s">
        <v>17</v>
      </c>
      <c r="D169" t="s">
        <v>11</v>
      </c>
      <c r="E169" t="s">
        <v>1086</v>
      </c>
      <c r="F169">
        <v>504369</v>
      </c>
      <c r="G169">
        <v>505274</v>
      </c>
      <c r="H169">
        <f>G169-B169</f>
        <v>-198</v>
      </c>
      <c r="I169" s="3" t="s">
        <v>2817</v>
      </c>
      <c r="J169" s="3">
        <v>-34.4</v>
      </c>
      <c r="K169" s="3">
        <v>-28.2</v>
      </c>
    </row>
    <row r="170" spans="2:11" x14ac:dyDescent="0.25">
      <c r="B170">
        <v>505688</v>
      </c>
      <c r="C170" s="3" t="s">
        <v>17</v>
      </c>
      <c r="D170" t="s">
        <v>13</v>
      </c>
      <c r="E170" t="s">
        <v>1087</v>
      </c>
      <c r="F170">
        <v>505607</v>
      </c>
      <c r="G170">
        <v>505682</v>
      </c>
      <c r="H170">
        <f>G170-B170</f>
        <v>-6</v>
      </c>
      <c r="I170" s="3" t="s">
        <v>2817</v>
      </c>
      <c r="J170" s="3">
        <v>-333.9</v>
      </c>
      <c r="K170" s="3">
        <v>-1189.9000000000001</v>
      </c>
    </row>
    <row r="171" spans="2:11" x14ac:dyDescent="0.25">
      <c r="B171">
        <v>508319</v>
      </c>
      <c r="C171" s="3" t="s">
        <v>17</v>
      </c>
      <c r="D171" t="s">
        <v>13</v>
      </c>
      <c r="E171" t="s">
        <v>1088</v>
      </c>
      <c r="F171">
        <v>507201</v>
      </c>
      <c r="G171">
        <v>508214</v>
      </c>
      <c r="H171">
        <f>G171-B171</f>
        <v>-105</v>
      </c>
      <c r="I171" s="3" t="s">
        <v>2817</v>
      </c>
      <c r="J171" s="3">
        <v>-17</v>
      </c>
      <c r="K171" s="3">
        <v>-31.8</v>
      </c>
    </row>
    <row r="172" spans="2:11" x14ac:dyDescent="0.25">
      <c r="B172">
        <v>513033</v>
      </c>
      <c r="C172" s="3" t="s">
        <v>17</v>
      </c>
      <c r="D172" t="s">
        <v>2816</v>
      </c>
      <c r="E172" t="s">
        <v>1089</v>
      </c>
      <c r="F172">
        <v>513030</v>
      </c>
      <c r="G172">
        <v>514343</v>
      </c>
      <c r="H172">
        <f>G172-B172+1</f>
        <v>1311</v>
      </c>
      <c r="I172" s="3" t="s">
        <v>2817</v>
      </c>
      <c r="J172" s="3">
        <v>-51.9</v>
      </c>
      <c r="K172" s="3">
        <v>-49</v>
      </c>
    </row>
    <row r="173" spans="2:11" x14ac:dyDescent="0.25">
      <c r="B173">
        <v>533783</v>
      </c>
      <c r="C173" s="3" t="s">
        <v>17</v>
      </c>
      <c r="D173" t="s">
        <v>13</v>
      </c>
      <c r="E173" t="s">
        <v>1090</v>
      </c>
      <c r="F173">
        <v>532530</v>
      </c>
      <c r="G173">
        <v>533573</v>
      </c>
      <c r="H173">
        <f>G173-B173</f>
        <v>-210</v>
      </c>
      <c r="I173" s="3" t="s">
        <v>2817</v>
      </c>
      <c r="J173" s="3">
        <v>-347.5</v>
      </c>
      <c r="K173" s="3">
        <v>-1507.8</v>
      </c>
    </row>
    <row r="174" spans="2:11" x14ac:dyDescent="0.25">
      <c r="B174">
        <v>543995</v>
      </c>
      <c r="C174" s="3" t="s">
        <v>17</v>
      </c>
      <c r="D174" t="s">
        <v>2815</v>
      </c>
      <c r="E174" t="s">
        <v>1091</v>
      </c>
      <c r="F174">
        <v>543974</v>
      </c>
      <c r="G174">
        <v>544582</v>
      </c>
      <c r="H174">
        <f>G174-B174+1</f>
        <v>588</v>
      </c>
      <c r="I174" s="3" t="s">
        <v>2817</v>
      </c>
      <c r="J174" s="3">
        <v>-251.1</v>
      </c>
      <c r="K174" s="3">
        <v>-774.3</v>
      </c>
    </row>
    <row r="175" spans="2:11" x14ac:dyDescent="0.25">
      <c r="B175">
        <v>545921</v>
      </c>
      <c r="C175" s="3" t="s">
        <v>17</v>
      </c>
      <c r="D175" t="s">
        <v>13</v>
      </c>
      <c r="E175" t="s">
        <v>1092</v>
      </c>
      <c r="F175">
        <v>544579</v>
      </c>
      <c r="G175">
        <v>545724</v>
      </c>
      <c r="H175">
        <f>G175-B175</f>
        <v>-197</v>
      </c>
      <c r="I175" s="3" t="s">
        <v>2817</v>
      </c>
      <c r="J175" s="3">
        <v>-318.39999999999998</v>
      </c>
      <c r="K175" s="3">
        <v>-614.20000000000005</v>
      </c>
    </row>
    <row r="176" spans="2:11" x14ac:dyDescent="0.25">
      <c r="B176">
        <v>546684</v>
      </c>
      <c r="C176" s="3" t="s">
        <v>17</v>
      </c>
      <c r="D176" t="s">
        <v>2815</v>
      </c>
      <c r="E176" t="s">
        <v>1093</v>
      </c>
      <c r="F176">
        <v>546623</v>
      </c>
      <c r="G176">
        <v>547414</v>
      </c>
      <c r="H176">
        <f>G176-B176+1</f>
        <v>731</v>
      </c>
      <c r="I176" s="3" t="s">
        <v>2817</v>
      </c>
      <c r="J176" s="3">
        <v>-8.4</v>
      </c>
      <c r="K176" s="3">
        <v>-32.200000000000003</v>
      </c>
    </row>
    <row r="177" spans="2:11" x14ac:dyDescent="0.25">
      <c r="B177">
        <v>548341</v>
      </c>
      <c r="C177" s="3" t="s">
        <v>17</v>
      </c>
      <c r="D177" t="s">
        <v>13</v>
      </c>
      <c r="E177" t="s">
        <v>1094</v>
      </c>
      <c r="F177">
        <v>547411</v>
      </c>
      <c r="G177">
        <v>548310</v>
      </c>
      <c r="H177">
        <f t="shared" ref="H177:H199" si="7">G177-B177</f>
        <v>-31</v>
      </c>
      <c r="I177" s="3" t="s">
        <v>2817</v>
      </c>
      <c r="J177" s="3">
        <v>-108</v>
      </c>
      <c r="K177" s="3">
        <v>-198.6</v>
      </c>
    </row>
    <row r="178" spans="2:11" x14ac:dyDescent="0.25">
      <c r="B178">
        <v>550944</v>
      </c>
      <c r="C178" s="3" t="s">
        <v>10</v>
      </c>
      <c r="D178" t="s">
        <v>18</v>
      </c>
      <c r="E178" t="s">
        <v>1095</v>
      </c>
      <c r="F178">
        <v>550365</v>
      </c>
      <c r="G178">
        <v>550907</v>
      </c>
      <c r="H178">
        <f t="shared" si="7"/>
        <v>-37</v>
      </c>
      <c r="I178" s="3" t="s">
        <v>2818</v>
      </c>
      <c r="J178" s="3">
        <v>0</v>
      </c>
      <c r="K178" s="3">
        <v>-11.1</v>
      </c>
    </row>
    <row r="179" spans="2:11" x14ac:dyDescent="0.25">
      <c r="B179">
        <v>553545</v>
      </c>
      <c r="C179" s="3" t="s">
        <v>17</v>
      </c>
      <c r="D179" t="s">
        <v>13</v>
      </c>
      <c r="E179" t="s">
        <v>189</v>
      </c>
      <c r="F179">
        <v>553101</v>
      </c>
      <c r="G179">
        <v>553517</v>
      </c>
      <c r="H179">
        <f t="shared" si="7"/>
        <v>-28</v>
      </c>
      <c r="I179" s="3" t="s">
        <v>2818</v>
      </c>
      <c r="J179" s="3">
        <v>-86.4</v>
      </c>
      <c r="K179" s="3">
        <v>-155.9</v>
      </c>
    </row>
    <row r="180" spans="2:11" x14ac:dyDescent="0.25">
      <c r="B180">
        <v>553815</v>
      </c>
      <c r="C180" s="3" t="s">
        <v>17</v>
      </c>
      <c r="D180" t="s">
        <v>18</v>
      </c>
      <c r="E180" t="s">
        <v>189</v>
      </c>
      <c r="F180">
        <v>553101</v>
      </c>
      <c r="G180">
        <v>553517</v>
      </c>
      <c r="H180">
        <f t="shared" si="7"/>
        <v>-298</v>
      </c>
      <c r="I180" s="3" t="s">
        <v>2817</v>
      </c>
      <c r="J180" s="3">
        <v>-26.6</v>
      </c>
      <c r="K180" s="3">
        <v>-56.7</v>
      </c>
    </row>
    <row r="181" spans="2:11" x14ac:dyDescent="0.25">
      <c r="B181">
        <v>559233</v>
      </c>
      <c r="C181" s="3" t="s">
        <v>17</v>
      </c>
      <c r="D181" t="s">
        <v>13</v>
      </c>
      <c r="E181" t="s">
        <v>1096</v>
      </c>
      <c r="F181">
        <v>558272</v>
      </c>
      <c r="G181">
        <v>559201</v>
      </c>
      <c r="H181">
        <f t="shared" si="7"/>
        <v>-32</v>
      </c>
      <c r="I181" s="3" t="s">
        <v>2817</v>
      </c>
      <c r="J181" s="3">
        <v>-24.9</v>
      </c>
      <c r="K181" s="3">
        <v>-48.9</v>
      </c>
    </row>
    <row r="182" spans="2:11" x14ac:dyDescent="0.25">
      <c r="B182">
        <v>560482</v>
      </c>
      <c r="C182" s="3" t="s">
        <v>17</v>
      </c>
      <c r="D182" t="s">
        <v>13</v>
      </c>
      <c r="E182" t="s">
        <v>190</v>
      </c>
      <c r="F182">
        <v>559498</v>
      </c>
      <c r="G182">
        <v>560382</v>
      </c>
      <c r="H182">
        <f t="shared" si="7"/>
        <v>-100</v>
      </c>
      <c r="I182" s="3" t="s">
        <v>2817</v>
      </c>
      <c r="J182" s="3">
        <v>-12.3</v>
      </c>
      <c r="K182" s="3">
        <v>-34.9</v>
      </c>
    </row>
    <row r="183" spans="2:11" x14ac:dyDescent="0.25">
      <c r="B183">
        <v>562356</v>
      </c>
      <c r="C183" s="3" t="s">
        <v>17</v>
      </c>
      <c r="D183" t="s">
        <v>13</v>
      </c>
      <c r="E183" t="s">
        <v>1097</v>
      </c>
      <c r="F183">
        <v>561947</v>
      </c>
      <c r="G183">
        <v>562288</v>
      </c>
      <c r="H183">
        <f t="shared" si="7"/>
        <v>-68</v>
      </c>
      <c r="I183" s="3" t="s">
        <v>2818</v>
      </c>
      <c r="J183" s="3">
        <v>-28.3</v>
      </c>
      <c r="K183" s="3">
        <v>-106.6</v>
      </c>
    </row>
    <row r="184" spans="2:11" x14ac:dyDescent="0.25">
      <c r="B184">
        <v>562491</v>
      </c>
      <c r="C184" s="3" t="s">
        <v>17</v>
      </c>
      <c r="D184" t="s">
        <v>18</v>
      </c>
      <c r="E184" t="s">
        <v>1097</v>
      </c>
      <c r="F184">
        <v>561947</v>
      </c>
      <c r="G184">
        <v>562288</v>
      </c>
      <c r="H184">
        <f t="shared" si="7"/>
        <v>-203</v>
      </c>
      <c r="I184" s="3" t="s">
        <v>2817</v>
      </c>
      <c r="J184" s="3">
        <v>-5.0999999999999996</v>
      </c>
      <c r="K184" s="3">
        <v>-25.2</v>
      </c>
    </row>
    <row r="185" spans="2:11" x14ac:dyDescent="0.25">
      <c r="B185">
        <v>562613</v>
      </c>
      <c r="C185" s="3" t="s">
        <v>17</v>
      </c>
      <c r="D185" t="s">
        <v>18</v>
      </c>
      <c r="E185" t="s">
        <v>1097</v>
      </c>
      <c r="F185">
        <v>561947</v>
      </c>
      <c r="G185">
        <v>562288</v>
      </c>
      <c r="H185">
        <f t="shared" si="7"/>
        <v>-325</v>
      </c>
      <c r="I185" s="3" t="s">
        <v>2817</v>
      </c>
      <c r="J185" s="3">
        <v>-24.7</v>
      </c>
      <c r="K185" s="3">
        <v>-143.6</v>
      </c>
    </row>
    <row r="186" spans="2:11" x14ac:dyDescent="0.25">
      <c r="B186">
        <v>563809</v>
      </c>
      <c r="C186" s="3" t="s">
        <v>17</v>
      </c>
      <c r="D186" t="s">
        <v>13</v>
      </c>
      <c r="E186" t="s">
        <v>1098</v>
      </c>
      <c r="F186">
        <v>563575</v>
      </c>
      <c r="G186">
        <v>563781</v>
      </c>
      <c r="H186">
        <f t="shared" si="7"/>
        <v>-28</v>
      </c>
      <c r="I186" s="3" t="s">
        <v>2817</v>
      </c>
      <c r="J186" s="3">
        <v>-3.7</v>
      </c>
      <c r="K186" s="3">
        <v>-10.8</v>
      </c>
    </row>
    <row r="187" spans="2:11" x14ac:dyDescent="0.25">
      <c r="B187">
        <v>565464</v>
      </c>
      <c r="C187" s="3" t="s">
        <v>17</v>
      </c>
      <c r="D187" t="s">
        <v>13</v>
      </c>
      <c r="E187" t="s">
        <v>1099</v>
      </c>
      <c r="F187">
        <v>565125</v>
      </c>
      <c r="G187">
        <v>565310</v>
      </c>
      <c r="H187">
        <f t="shared" si="7"/>
        <v>-154</v>
      </c>
      <c r="I187" s="3" t="s">
        <v>2817</v>
      </c>
      <c r="J187" s="3">
        <v>-10.5</v>
      </c>
      <c r="K187" s="3">
        <v>-38.700000000000003</v>
      </c>
    </row>
    <row r="188" spans="2:11" x14ac:dyDescent="0.25">
      <c r="B188">
        <v>566857</v>
      </c>
      <c r="C188" s="3" t="s">
        <v>17</v>
      </c>
      <c r="D188" t="s">
        <v>18</v>
      </c>
      <c r="E188" t="s">
        <v>1100</v>
      </c>
      <c r="F188">
        <v>565664</v>
      </c>
      <c r="G188">
        <v>566551</v>
      </c>
      <c r="H188">
        <f t="shared" si="7"/>
        <v>-306</v>
      </c>
      <c r="I188" s="3" t="s">
        <v>2817</v>
      </c>
      <c r="J188" s="3">
        <v>-36.6</v>
      </c>
      <c r="K188" s="3">
        <v>-185.1</v>
      </c>
    </row>
    <row r="189" spans="2:11" x14ac:dyDescent="0.25">
      <c r="B189">
        <v>570726</v>
      </c>
      <c r="C189" s="3" t="s">
        <v>17</v>
      </c>
      <c r="D189" t="s">
        <v>18</v>
      </c>
      <c r="E189" t="s">
        <v>1101</v>
      </c>
      <c r="F189">
        <v>568718</v>
      </c>
      <c r="G189">
        <v>570160</v>
      </c>
      <c r="H189">
        <f t="shared" si="7"/>
        <v>-566</v>
      </c>
      <c r="I189" s="3" t="s">
        <v>2817</v>
      </c>
      <c r="J189" s="3">
        <v>-92.7</v>
      </c>
      <c r="K189" s="3">
        <v>-645.29999999999995</v>
      </c>
    </row>
    <row r="190" spans="2:11" x14ac:dyDescent="0.25">
      <c r="B190">
        <v>570732</v>
      </c>
      <c r="C190" s="3" t="s">
        <v>17</v>
      </c>
      <c r="D190" t="s">
        <v>37</v>
      </c>
      <c r="E190" t="s">
        <v>1101</v>
      </c>
      <c r="F190">
        <v>568718</v>
      </c>
      <c r="G190">
        <v>570160</v>
      </c>
      <c r="H190">
        <f t="shared" si="7"/>
        <v>-572</v>
      </c>
      <c r="I190" s="3" t="s">
        <v>2818</v>
      </c>
      <c r="J190" s="3">
        <v>-5.4</v>
      </c>
      <c r="K190" s="3">
        <v>-13.3</v>
      </c>
    </row>
    <row r="191" spans="2:11" x14ac:dyDescent="0.25">
      <c r="B191">
        <v>579436</v>
      </c>
      <c r="C191" s="3" t="s">
        <v>17</v>
      </c>
      <c r="D191" t="s">
        <v>13</v>
      </c>
      <c r="E191" t="s">
        <v>1102</v>
      </c>
      <c r="F191">
        <v>577610</v>
      </c>
      <c r="G191">
        <v>579373</v>
      </c>
      <c r="H191">
        <f t="shared" si="7"/>
        <v>-63</v>
      </c>
      <c r="I191" s="3" t="s">
        <v>2817</v>
      </c>
      <c r="J191" s="3">
        <v>-6.7</v>
      </c>
      <c r="K191" s="3">
        <v>-27.4</v>
      </c>
    </row>
    <row r="192" spans="2:11" x14ac:dyDescent="0.25">
      <c r="B192">
        <v>586565</v>
      </c>
      <c r="C192" s="3" t="s">
        <v>17</v>
      </c>
      <c r="D192" t="s">
        <v>13</v>
      </c>
      <c r="E192" t="s">
        <v>1103</v>
      </c>
      <c r="F192">
        <v>585107</v>
      </c>
      <c r="G192">
        <v>586513</v>
      </c>
      <c r="H192">
        <f t="shared" si="7"/>
        <v>-52</v>
      </c>
      <c r="I192" s="3" t="s">
        <v>2817</v>
      </c>
      <c r="J192" s="3">
        <v>-12</v>
      </c>
      <c r="K192" s="3">
        <v>-32.4</v>
      </c>
    </row>
    <row r="193" spans="2:11" x14ac:dyDescent="0.25">
      <c r="B193">
        <v>588377</v>
      </c>
      <c r="C193" s="3" t="s">
        <v>17</v>
      </c>
      <c r="D193" t="s">
        <v>13</v>
      </c>
      <c r="E193" t="s">
        <v>1104</v>
      </c>
      <c r="F193">
        <v>587393</v>
      </c>
      <c r="G193">
        <v>588208</v>
      </c>
      <c r="H193">
        <f t="shared" si="7"/>
        <v>-169</v>
      </c>
      <c r="I193" s="3" t="s">
        <v>2817</v>
      </c>
      <c r="J193" s="3">
        <v>-35.9</v>
      </c>
      <c r="K193" s="3">
        <v>-90.8</v>
      </c>
    </row>
    <row r="194" spans="2:11" x14ac:dyDescent="0.25">
      <c r="B194">
        <v>588531</v>
      </c>
      <c r="C194" s="3" t="s">
        <v>17</v>
      </c>
      <c r="D194" t="s">
        <v>18</v>
      </c>
      <c r="E194" t="s">
        <v>1104</v>
      </c>
      <c r="F194">
        <v>587393</v>
      </c>
      <c r="G194">
        <v>588208</v>
      </c>
      <c r="H194">
        <f t="shared" si="7"/>
        <v>-323</v>
      </c>
      <c r="I194" s="3" t="s">
        <v>2817</v>
      </c>
      <c r="J194" s="3">
        <v>-10.7</v>
      </c>
      <c r="K194" s="3">
        <v>-42.5</v>
      </c>
    </row>
    <row r="195" spans="2:11" x14ac:dyDescent="0.25">
      <c r="B195">
        <v>589534</v>
      </c>
      <c r="C195" s="3" t="s">
        <v>17</v>
      </c>
      <c r="D195" t="s">
        <v>13</v>
      </c>
      <c r="E195" t="s">
        <v>199</v>
      </c>
      <c r="F195">
        <v>588624</v>
      </c>
      <c r="G195">
        <v>589394</v>
      </c>
      <c r="H195">
        <f t="shared" si="7"/>
        <v>-140</v>
      </c>
      <c r="I195" s="3" t="s">
        <v>2817</v>
      </c>
      <c r="J195" s="3">
        <v>-246.1</v>
      </c>
      <c r="K195" s="3">
        <v>-753.3</v>
      </c>
    </row>
    <row r="196" spans="2:11" x14ac:dyDescent="0.25">
      <c r="B196">
        <v>591048</v>
      </c>
      <c r="C196" s="3" t="s">
        <v>17</v>
      </c>
      <c r="D196" t="s">
        <v>13</v>
      </c>
      <c r="E196" t="s">
        <v>1105</v>
      </c>
      <c r="F196">
        <v>590524</v>
      </c>
      <c r="G196">
        <v>591012</v>
      </c>
      <c r="H196">
        <f t="shared" si="7"/>
        <v>-36</v>
      </c>
      <c r="I196" s="3" t="s">
        <v>2818</v>
      </c>
      <c r="J196" s="3">
        <v>-64.7</v>
      </c>
      <c r="K196" s="3">
        <v>-270.2</v>
      </c>
    </row>
    <row r="197" spans="2:11" x14ac:dyDescent="0.25">
      <c r="B197">
        <v>591128</v>
      </c>
      <c r="C197" s="3" t="s">
        <v>17</v>
      </c>
      <c r="D197" t="s">
        <v>37</v>
      </c>
      <c r="E197" t="s">
        <v>1105</v>
      </c>
      <c r="F197">
        <v>590524</v>
      </c>
      <c r="G197">
        <v>591012</v>
      </c>
      <c r="H197">
        <f t="shared" si="7"/>
        <v>-116</v>
      </c>
      <c r="I197" s="3" t="s">
        <v>2817</v>
      </c>
      <c r="J197" s="3">
        <v>-16.8</v>
      </c>
      <c r="K197" s="3">
        <v>-73.3</v>
      </c>
    </row>
    <row r="198" spans="2:11" x14ac:dyDescent="0.25">
      <c r="B198">
        <v>591981</v>
      </c>
      <c r="C198" s="3" t="s">
        <v>17</v>
      </c>
      <c r="D198" t="s">
        <v>13</v>
      </c>
      <c r="E198" t="s">
        <v>1106</v>
      </c>
      <c r="F198">
        <v>591159</v>
      </c>
      <c r="G198">
        <v>591887</v>
      </c>
      <c r="H198">
        <f t="shared" si="7"/>
        <v>-94</v>
      </c>
      <c r="I198" s="3" t="s">
        <v>2817</v>
      </c>
      <c r="J198" s="3">
        <v>-94.3</v>
      </c>
      <c r="K198" s="3">
        <v>-225.7</v>
      </c>
    </row>
    <row r="199" spans="2:11" x14ac:dyDescent="0.25">
      <c r="B199">
        <v>606634</v>
      </c>
      <c r="C199" s="3" t="s">
        <v>17</v>
      </c>
      <c r="D199" t="s">
        <v>13</v>
      </c>
      <c r="E199" t="s">
        <v>1107</v>
      </c>
      <c r="F199">
        <v>605960</v>
      </c>
      <c r="G199">
        <v>606616</v>
      </c>
      <c r="H199">
        <f t="shared" si="7"/>
        <v>-18</v>
      </c>
      <c r="I199" s="3" t="s">
        <v>2817</v>
      </c>
      <c r="J199" s="3">
        <v>-180.8</v>
      </c>
      <c r="K199" s="3">
        <v>-608.20000000000005</v>
      </c>
    </row>
    <row r="200" spans="2:11" x14ac:dyDescent="0.25">
      <c r="B200">
        <v>606999</v>
      </c>
      <c r="C200" s="3" t="s">
        <v>10</v>
      </c>
      <c r="D200" t="s">
        <v>68</v>
      </c>
      <c r="E200" t="s">
        <v>206</v>
      </c>
      <c r="F200">
        <v>606763</v>
      </c>
      <c r="G200">
        <v>607275</v>
      </c>
      <c r="H200">
        <f>G200-B200+1</f>
        <v>277</v>
      </c>
      <c r="I200" s="3" t="s">
        <v>2817</v>
      </c>
      <c r="J200" s="3">
        <v>-24.1</v>
      </c>
      <c r="K200" s="3">
        <v>-70</v>
      </c>
    </row>
    <row r="201" spans="2:11" x14ac:dyDescent="0.25">
      <c r="B201">
        <v>607981</v>
      </c>
      <c r="C201" s="3" t="s">
        <v>10</v>
      </c>
      <c r="D201" t="s">
        <v>2815</v>
      </c>
      <c r="E201" t="s">
        <v>1108</v>
      </c>
      <c r="F201">
        <v>607968</v>
      </c>
      <c r="G201">
        <v>609920</v>
      </c>
      <c r="H201">
        <f>G201-B201+1</f>
        <v>1940</v>
      </c>
      <c r="I201" s="3" t="s">
        <v>2817</v>
      </c>
      <c r="J201" s="3">
        <v>-23.6</v>
      </c>
      <c r="K201" s="3">
        <v>-54.6</v>
      </c>
    </row>
    <row r="202" spans="2:11" x14ac:dyDescent="0.25">
      <c r="B202">
        <v>618175</v>
      </c>
      <c r="C202" s="3" t="s">
        <v>17</v>
      </c>
      <c r="D202" t="s">
        <v>13</v>
      </c>
      <c r="E202" t="s">
        <v>1109</v>
      </c>
      <c r="F202">
        <v>616939</v>
      </c>
      <c r="G202">
        <v>618150</v>
      </c>
      <c r="H202">
        <f>G202-B202</f>
        <v>-25</v>
      </c>
      <c r="I202" s="3" t="s">
        <v>2818</v>
      </c>
      <c r="J202" s="3">
        <v>-7.9</v>
      </c>
      <c r="K202" s="3">
        <v>-48.4</v>
      </c>
    </row>
    <row r="203" spans="2:11" x14ac:dyDescent="0.25">
      <c r="B203">
        <v>633650</v>
      </c>
      <c r="C203" s="3" t="s">
        <v>17</v>
      </c>
      <c r="D203" t="s">
        <v>13</v>
      </c>
      <c r="E203" t="s">
        <v>1110</v>
      </c>
      <c r="F203">
        <v>632766</v>
      </c>
      <c r="G203">
        <v>633650</v>
      </c>
      <c r="H203">
        <v>1</v>
      </c>
      <c r="I203" s="3" t="s">
        <v>2817</v>
      </c>
      <c r="J203" s="3">
        <v>-14.3</v>
      </c>
      <c r="K203" s="3">
        <v>-56.1</v>
      </c>
    </row>
    <row r="204" spans="2:11" x14ac:dyDescent="0.25">
      <c r="B204">
        <v>640353</v>
      </c>
      <c r="C204" s="3" t="s">
        <v>10</v>
      </c>
      <c r="D204" t="s">
        <v>18</v>
      </c>
      <c r="E204" t="s">
        <v>209</v>
      </c>
      <c r="F204">
        <v>638655</v>
      </c>
      <c r="G204">
        <v>640010</v>
      </c>
      <c r="H204">
        <f>G204-B204</f>
        <v>-343</v>
      </c>
      <c r="I204" s="3" t="s">
        <v>2817</v>
      </c>
      <c r="J204" s="3">
        <v>-12.1</v>
      </c>
      <c r="K204" s="3">
        <v>-37.6</v>
      </c>
    </row>
    <row r="205" spans="2:11" x14ac:dyDescent="0.25">
      <c r="B205">
        <v>640398</v>
      </c>
      <c r="C205" s="3" t="s">
        <v>10</v>
      </c>
      <c r="D205" t="s">
        <v>37</v>
      </c>
      <c r="E205" t="s">
        <v>209</v>
      </c>
      <c r="F205">
        <v>638655</v>
      </c>
      <c r="G205">
        <v>640010</v>
      </c>
      <c r="H205">
        <f>G205-B205</f>
        <v>-388</v>
      </c>
      <c r="I205" s="3" t="s">
        <v>2818</v>
      </c>
      <c r="J205" s="3">
        <v>-0.9</v>
      </c>
      <c r="K205" s="3">
        <v>-12.9</v>
      </c>
    </row>
    <row r="206" spans="2:11" x14ac:dyDescent="0.25">
      <c r="B206">
        <v>647481</v>
      </c>
      <c r="C206" s="3" t="s">
        <v>17</v>
      </c>
      <c r="D206" t="s">
        <v>23</v>
      </c>
      <c r="E206" t="s">
        <v>1111</v>
      </c>
      <c r="F206">
        <v>646661</v>
      </c>
      <c r="G206">
        <v>648250</v>
      </c>
      <c r="H206">
        <f>G206-B206+1</f>
        <v>770</v>
      </c>
      <c r="I206" s="3" t="s">
        <v>2817</v>
      </c>
      <c r="J206" s="3">
        <v>-6.3</v>
      </c>
      <c r="K206" s="3">
        <v>-39.1</v>
      </c>
    </row>
    <row r="207" spans="2:11" x14ac:dyDescent="0.25">
      <c r="B207">
        <v>652405</v>
      </c>
      <c r="C207" s="3" t="s">
        <v>17</v>
      </c>
      <c r="D207" t="s">
        <v>23</v>
      </c>
      <c r="E207" t="s">
        <v>1112</v>
      </c>
      <c r="F207">
        <v>651542</v>
      </c>
      <c r="G207">
        <v>652702</v>
      </c>
      <c r="H207">
        <f>G207-B207+1</f>
        <v>298</v>
      </c>
      <c r="I207" s="3" t="s">
        <v>2818</v>
      </c>
      <c r="J207" s="3">
        <v>-1.3</v>
      </c>
      <c r="K207" s="3">
        <v>-13</v>
      </c>
    </row>
    <row r="208" spans="2:11" x14ac:dyDescent="0.25">
      <c r="B208">
        <v>657026</v>
      </c>
      <c r="C208" s="3" t="s">
        <v>17</v>
      </c>
      <c r="D208" t="s">
        <v>18</v>
      </c>
      <c r="E208" t="s">
        <v>1113</v>
      </c>
      <c r="F208">
        <v>655564</v>
      </c>
      <c r="G208">
        <v>656349</v>
      </c>
      <c r="H208">
        <f>G208-B208</f>
        <v>-677</v>
      </c>
      <c r="I208" s="3" t="s">
        <v>2817</v>
      </c>
      <c r="J208" s="3">
        <v>-6.6</v>
      </c>
      <c r="K208" s="3">
        <v>-33.6</v>
      </c>
    </row>
    <row r="209" spans="2:11" x14ac:dyDescent="0.25">
      <c r="B209">
        <v>659833</v>
      </c>
      <c r="C209" s="3" t="s">
        <v>17</v>
      </c>
      <c r="D209" t="s">
        <v>13</v>
      </c>
      <c r="E209" t="s">
        <v>1114</v>
      </c>
      <c r="F209">
        <v>659460</v>
      </c>
      <c r="G209">
        <v>659660</v>
      </c>
      <c r="H209">
        <f>G209-B209</f>
        <v>-173</v>
      </c>
      <c r="I209" s="3" t="s">
        <v>2817</v>
      </c>
      <c r="J209" s="3">
        <v>-11.5</v>
      </c>
      <c r="K209" s="3">
        <v>-97.1</v>
      </c>
    </row>
    <row r="210" spans="2:11" x14ac:dyDescent="0.25">
      <c r="B210">
        <v>661508</v>
      </c>
      <c r="C210" s="3" t="s">
        <v>17</v>
      </c>
      <c r="D210" t="s">
        <v>23</v>
      </c>
      <c r="E210" t="s">
        <v>1115</v>
      </c>
      <c r="F210">
        <v>661298</v>
      </c>
      <c r="G210">
        <v>661516</v>
      </c>
      <c r="H210">
        <f>G210-B210+1</f>
        <v>9</v>
      </c>
      <c r="I210" s="3" t="s">
        <v>2818</v>
      </c>
      <c r="J210" s="3">
        <v>-2.2000000000000002</v>
      </c>
      <c r="K210" s="3">
        <v>-17.5</v>
      </c>
    </row>
    <row r="211" spans="2:11" x14ac:dyDescent="0.25">
      <c r="B211">
        <v>662752</v>
      </c>
      <c r="C211" s="3" t="s">
        <v>17</v>
      </c>
      <c r="D211" t="s">
        <v>13</v>
      </c>
      <c r="E211" t="s">
        <v>1116</v>
      </c>
      <c r="F211">
        <v>662370</v>
      </c>
      <c r="G211">
        <v>662735</v>
      </c>
      <c r="H211">
        <f>G211-B211</f>
        <v>-17</v>
      </c>
      <c r="I211" s="3" t="s">
        <v>2817</v>
      </c>
      <c r="J211" s="3">
        <v>-51.3</v>
      </c>
      <c r="K211" s="3">
        <v>-138.6</v>
      </c>
    </row>
    <row r="212" spans="2:11" x14ac:dyDescent="0.25">
      <c r="B212">
        <v>666123</v>
      </c>
      <c r="C212" s="3" t="s">
        <v>17</v>
      </c>
      <c r="D212" t="s">
        <v>13</v>
      </c>
      <c r="E212" t="s">
        <v>1117</v>
      </c>
      <c r="F212">
        <v>664734</v>
      </c>
      <c r="G212">
        <v>666095</v>
      </c>
      <c r="H212">
        <f>G212-B212</f>
        <v>-28</v>
      </c>
      <c r="I212" s="3" t="s">
        <v>2817</v>
      </c>
      <c r="J212" s="3">
        <v>-71.8</v>
      </c>
      <c r="K212" s="3">
        <v>-148.80000000000001</v>
      </c>
    </row>
    <row r="213" spans="2:11" x14ac:dyDescent="0.25">
      <c r="B213">
        <v>668320</v>
      </c>
      <c r="C213" s="3" t="s">
        <v>10</v>
      </c>
      <c r="D213" t="s">
        <v>2815</v>
      </c>
      <c r="E213" t="s">
        <v>212</v>
      </c>
      <c r="F213">
        <v>668301</v>
      </c>
      <c r="G213">
        <v>669491</v>
      </c>
      <c r="H213">
        <f>G213-B213+1</f>
        <v>1172</v>
      </c>
      <c r="I213" s="3" t="s">
        <v>2817</v>
      </c>
      <c r="J213" s="3">
        <v>-19.899999999999999</v>
      </c>
      <c r="K213" s="3">
        <v>-74.2</v>
      </c>
    </row>
    <row r="214" spans="2:11" x14ac:dyDescent="0.25">
      <c r="B214">
        <v>669997</v>
      </c>
      <c r="C214" s="3" t="s">
        <v>17</v>
      </c>
      <c r="D214" t="s">
        <v>13</v>
      </c>
      <c r="E214" t="s">
        <v>1118</v>
      </c>
      <c r="F214">
        <v>669754</v>
      </c>
      <c r="G214">
        <v>669975</v>
      </c>
      <c r="H214">
        <f>G214-B214</f>
        <v>-22</v>
      </c>
      <c r="I214" s="3" t="s">
        <v>2817</v>
      </c>
      <c r="J214" s="3">
        <v>-67.900000000000006</v>
      </c>
      <c r="K214" s="3">
        <v>-306.5</v>
      </c>
    </row>
    <row r="215" spans="2:11" x14ac:dyDescent="0.25">
      <c r="B215">
        <v>673312</v>
      </c>
      <c r="C215" s="3" t="s">
        <v>17</v>
      </c>
      <c r="D215" t="s">
        <v>13</v>
      </c>
      <c r="E215" t="s">
        <v>1119</v>
      </c>
      <c r="F215">
        <v>672267</v>
      </c>
      <c r="G215">
        <v>673286</v>
      </c>
      <c r="H215">
        <f>G215-B215</f>
        <v>-26</v>
      </c>
      <c r="I215" s="3" t="s">
        <v>2818</v>
      </c>
      <c r="J215" s="3">
        <v>-7.7</v>
      </c>
      <c r="K215" s="3">
        <v>-13.3</v>
      </c>
    </row>
    <row r="216" spans="2:11" x14ac:dyDescent="0.25">
      <c r="B216">
        <v>676808</v>
      </c>
      <c r="C216" s="3" t="s">
        <v>17</v>
      </c>
      <c r="D216" t="s">
        <v>13</v>
      </c>
      <c r="E216" t="s">
        <v>1120</v>
      </c>
      <c r="F216">
        <v>675720</v>
      </c>
      <c r="G216">
        <v>676751</v>
      </c>
      <c r="H216">
        <f>G216-B216</f>
        <v>-57</v>
      </c>
      <c r="I216" s="3" t="s">
        <v>2817</v>
      </c>
      <c r="J216" s="3">
        <v>-7.4</v>
      </c>
      <c r="K216" s="3">
        <v>-10.8</v>
      </c>
    </row>
    <row r="217" spans="2:11" x14ac:dyDescent="0.25">
      <c r="B217">
        <v>678374</v>
      </c>
      <c r="C217" s="3" t="s">
        <v>10</v>
      </c>
      <c r="D217" t="s">
        <v>68</v>
      </c>
      <c r="E217" t="s">
        <v>1121</v>
      </c>
      <c r="F217">
        <v>677935</v>
      </c>
      <c r="G217">
        <v>679011</v>
      </c>
      <c r="H217">
        <f>G217-B217+1</f>
        <v>638</v>
      </c>
      <c r="I217" s="3" t="s">
        <v>2818</v>
      </c>
      <c r="J217" s="3">
        <v>-2.1</v>
      </c>
      <c r="K217" s="3">
        <v>-10.5</v>
      </c>
    </row>
    <row r="218" spans="2:11" x14ac:dyDescent="0.25">
      <c r="B218">
        <v>681272</v>
      </c>
      <c r="C218" s="3" t="s">
        <v>17</v>
      </c>
      <c r="D218" t="s">
        <v>13</v>
      </c>
      <c r="E218" t="s">
        <v>1122</v>
      </c>
      <c r="F218">
        <v>680273</v>
      </c>
      <c r="G218">
        <v>681232</v>
      </c>
      <c r="H218">
        <f>G218-B218</f>
        <v>-40</v>
      </c>
      <c r="I218" s="3" t="s">
        <v>2817</v>
      </c>
      <c r="J218" s="3">
        <v>-11.6</v>
      </c>
      <c r="K218" s="3">
        <v>-22.6</v>
      </c>
    </row>
    <row r="219" spans="2:11" x14ac:dyDescent="0.25">
      <c r="B219">
        <v>681298</v>
      </c>
      <c r="C219" s="3" t="s">
        <v>17</v>
      </c>
      <c r="D219" t="s">
        <v>37</v>
      </c>
      <c r="E219" t="s">
        <v>1122</v>
      </c>
      <c r="F219">
        <v>680273</v>
      </c>
      <c r="G219">
        <v>681232</v>
      </c>
      <c r="H219">
        <f>G219-B219</f>
        <v>-66</v>
      </c>
      <c r="I219" s="3" t="s">
        <v>2817</v>
      </c>
      <c r="J219" s="3">
        <v>-6.1</v>
      </c>
      <c r="K219" s="3">
        <v>-15.4</v>
      </c>
    </row>
    <row r="220" spans="2:11" x14ac:dyDescent="0.25">
      <c r="B220">
        <v>686985</v>
      </c>
      <c r="C220" s="3" t="s">
        <v>17</v>
      </c>
      <c r="D220" t="s">
        <v>13</v>
      </c>
      <c r="E220" t="s">
        <v>1123</v>
      </c>
      <c r="F220">
        <v>685890</v>
      </c>
      <c r="G220">
        <v>686831</v>
      </c>
      <c r="H220">
        <f>G220-B220</f>
        <v>-154</v>
      </c>
      <c r="I220" s="3" t="s">
        <v>2817</v>
      </c>
      <c r="J220" s="3">
        <v>-33.700000000000003</v>
      </c>
      <c r="K220" s="3">
        <v>-114.4</v>
      </c>
    </row>
    <row r="221" spans="2:11" x14ac:dyDescent="0.25">
      <c r="B221">
        <v>688361</v>
      </c>
      <c r="C221" s="3" t="s">
        <v>17</v>
      </c>
      <c r="D221" t="s">
        <v>13</v>
      </c>
      <c r="E221" t="s">
        <v>1124</v>
      </c>
      <c r="F221">
        <v>688044</v>
      </c>
      <c r="G221">
        <v>688328</v>
      </c>
      <c r="H221">
        <f>G221-B221</f>
        <v>-33</v>
      </c>
      <c r="I221" s="3" t="s">
        <v>2818</v>
      </c>
      <c r="J221" s="3">
        <v>-5.5</v>
      </c>
      <c r="K221" s="3">
        <v>-16.8</v>
      </c>
    </row>
    <row r="222" spans="2:11" x14ac:dyDescent="0.25">
      <c r="B222">
        <v>693812</v>
      </c>
      <c r="C222" s="3" t="s">
        <v>17</v>
      </c>
      <c r="D222" t="s">
        <v>13</v>
      </c>
      <c r="E222" t="s">
        <v>1125</v>
      </c>
      <c r="F222">
        <v>692892</v>
      </c>
      <c r="G222">
        <v>693812</v>
      </c>
      <c r="H222">
        <v>1</v>
      </c>
      <c r="I222" s="3" t="s">
        <v>2817</v>
      </c>
      <c r="J222" s="3">
        <v>-33.5</v>
      </c>
      <c r="K222" s="3">
        <v>-91.1</v>
      </c>
    </row>
    <row r="223" spans="2:11" x14ac:dyDescent="0.25">
      <c r="B223">
        <v>697337</v>
      </c>
      <c r="C223" s="3" t="s">
        <v>10</v>
      </c>
      <c r="D223" t="s">
        <v>18</v>
      </c>
      <c r="E223" t="s">
        <v>1126</v>
      </c>
      <c r="F223">
        <v>695989</v>
      </c>
      <c r="G223">
        <v>697050</v>
      </c>
      <c r="H223">
        <f>G223-B223</f>
        <v>-287</v>
      </c>
      <c r="I223" s="3" t="s">
        <v>2818</v>
      </c>
      <c r="J223" s="3">
        <v>-0.4</v>
      </c>
      <c r="K223" s="3">
        <v>-10.199999999999999</v>
      </c>
    </row>
    <row r="224" spans="2:11" x14ac:dyDescent="0.25">
      <c r="B224">
        <v>698961</v>
      </c>
      <c r="C224" s="3" t="s">
        <v>17</v>
      </c>
      <c r="D224" t="s">
        <v>13</v>
      </c>
      <c r="E224" t="s">
        <v>1127</v>
      </c>
      <c r="F224">
        <v>697811</v>
      </c>
      <c r="G224">
        <v>698704</v>
      </c>
      <c r="H224">
        <f>G224-B224</f>
        <v>-257</v>
      </c>
      <c r="I224" s="3" t="s">
        <v>2817</v>
      </c>
      <c r="J224" s="3">
        <v>-100.6</v>
      </c>
      <c r="K224" s="3">
        <v>-122.3</v>
      </c>
    </row>
    <row r="225" spans="2:11" x14ac:dyDescent="0.25">
      <c r="B225">
        <v>701996</v>
      </c>
      <c r="C225" s="3" t="s">
        <v>17</v>
      </c>
      <c r="D225" t="s">
        <v>13</v>
      </c>
      <c r="E225" t="s">
        <v>1128</v>
      </c>
      <c r="F225">
        <v>701342</v>
      </c>
      <c r="G225">
        <v>701956</v>
      </c>
      <c r="H225">
        <f>G225-B225</f>
        <v>-40</v>
      </c>
      <c r="I225" s="3" t="s">
        <v>2817</v>
      </c>
      <c r="J225" s="3">
        <v>-12.1</v>
      </c>
      <c r="K225" s="3">
        <v>-46</v>
      </c>
    </row>
    <row r="226" spans="2:11" x14ac:dyDescent="0.25">
      <c r="B226">
        <v>731781</v>
      </c>
      <c r="C226" s="3" t="s">
        <v>17</v>
      </c>
      <c r="D226" t="s">
        <v>23</v>
      </c>
      <c r="E226" t="s">
        <v>220</v>
      </c>
      <c r="F226">
        <v>729929</v>
      </c>
      <c r="G226">
        <v>731788</v>
      </c>
      <c r="H226">
        <f>G226-B226+1</f>
        <v>8</v>
      </c>
      <c r="I226" s="3" t="s">
        <v>2817</v>
      </c>
      <c r="J226" s="3">
        <v>-10.9</v>
      </c>
      <c r="K226" s="3">
        <v>-50.2</v>
      </c>
    </row>
    <row r="227" spans="2:11" x14ac:dyDescent="0.25">
      <c r="B227">
        <v>731906</v>
      </c>
      <c r="C227" s="3" t="s">
        <v>17</v>
      </c>
      <c r="D227" t="s">
        <v>13</v>
      </c>
      <c r="E227" t="s">
        <v>220</v>
      </c>
      <c r="F227">
        <v>729929</v>
      </c>
      <c r="G227">
        <v>731788</v>
      </c>
      <c r="H227">
        <f>G227-B227</f>
        <v>-118</v>
      </c>
      <c r="I227" s="3" t="s">
        <v>2817</v>
      </c>
      <c r="J227" s="3">
        <v>-7.6</v>
      </c>
      <c r="K227" s="3">
        <v>-11.8</v>
      </c>
    </row>
    <row r="228" spans="2:11" x14ac:dyDescent="0.25">
      <c r="B228">
        <v>736661</v>
      </c>
      <c r="C228" s="3" t="s">
        <v>17</v>
      </c>
      <c r="D228" t="s">
        <v>13</v>
      </c>
      <c r="E228" t="s">
        <v>1129</v>
      </c>
      <c r="F228">
        <v>734986</v>
      </c>
      <c r="G228">
        <v>736581</v>
      </c>
      <c r="H228">
        <f>G228-B228</f>
        <v>-80</v>
      </c>
      <c r="I228" s="3" t="s">
        <v>2817</v>
      </c>
      <c r="J228" s="3">
        <v>-13.2</v>
      </c>
      <c r="K228" s="3">
        <v>-33.1</v>
      </c>
    </row>
    <row r="229" spans="2:11" x14ac:dyDescent="0.25">
      <c r="B229">
        <v>743423</v>
      </c>
      <c r="C229" s="3" t="s">
        <v>17</v>
      </c>
      <c r="D229" t="s">
        <v>23</v>
      </c>
      <c r="E229" t="s">
        <v>1130</v>
      </c>
      <c r="F229">
        <v>741851</v>
      </c>
      <c r="G229">
        <v>744568</v>
      </c>
      <c r="H229">
        <f>G229-B229+1</f>
        <v>1146</v>
      </c>
      <c r="I229" s="3" t="s">
        <v>2818</v>
      </c>
      <c r="J229" s="3">
        <v>-4.7</v>
      </c>
      <c r="K229" s="3">
        <v>-11.4</v>
      </c>
    </row>
    <row r="230" spans="2:11" x14ac:dyDescent="0.25">
      <c r="B230">
        <v>745706</v>
      </c>
      <c r="C230" s="3" t="s">
        <v>17</v>
      </c>
      <c r="D230" t="s">
        <v>13</v>
      </c>
      <c r="E230" t="s">
        <v>1131</v>
      </c>
      <c r="F230">
        <v>744611</v>
      </c>
      <c r="G230">
        <v>745678</v>
      </c>
      <c r="H230">
        <f>G230-B230</f>
        <v>-28</v>
      </c>
      <c r="I230" s="3" t="s">
        <v>2817</v>
      </c>
      <c r="J230" s="3">
        <v>-24.4</v>
      </c>
      <c r="K230" s="3">
        <v>-72.900000000000006</v>
      </c>
    </row>
    <row r="231" spans="2:11" x14ac:dyDescent="0.25">
      <c r="B231">
        <v>746175</v>
      </c>
      <c r="C231" s="3" t="s">
        <v>17</v>
      </c>
      <c r="D231" t="s">
        <v>37</v>
      </c>
      <c r="E231" t="s">
        <v>1132</v>
      </c>
      <c r="F231">
        <v>745881</v>
      </c>
      <c r="G231">
        <v>746138</v>
      </c>
      <c r="H231">
        <f>G231-B231</f>
        <v>-37</v>
      </c>
      <c r="I231" s="3" t="s">
        <v>2818</v>
      </c>
      <c r="J231" s="3">
        <v>-188.1</v>
      </c>
      <c r="K231" s="3">
        <v>-219</v>
      </c>
    </row>
    <row r="232" spans="2:11" x14ac:dyDescent="0.25">
      <c r="B232">
        <v>746253</v>
      </c>
      <c r="C232" s="3" t="s">
        <v>17</v>
      </c>
      <c r="D232" t="s">
        <v>13</v>
      </c>
      <c r="E232" t="s">
        <v>1132</v>
      </c>
      <c r="F232">
        <v>745881</v>
      </c>
      <c r="G232">
        <v>746138</v>
      </c>
      <c r="H232">
        <f>G232-B232</f>
        <v>-115</v>
      </c>
      <c r="I232" s="3" t="s">
        <v>2817</v>
      </c>
      <c r="J232" s="3">
        <v>-75.8</v>
      </c>
      <c r="K232" s="3">
        <v>-309.60000000000002</v>
      </c>
    </row>
    <row r="233" spans="2:11" x14ac:dyDescent="0.25">
      <c r="B233">
        <v>746281</v>
      </c>
      <c r="C233" s="3" t="s">
        <v>17</v>
      </c>
      <c r="D233" t="s">
        <v>37</v>
      </c>
      <c r="E233" t="s">
        <v>1132</v>
      </c>
      <c r="F233">
        <v>745881</v>
      </c>
      <c r="G233">
        <v>746138</v>
      </c>
      <c r="H233">
        <f>G233-B233</f>
        <v>-143</v>
      </c>
      <c r="I233" s="3" t="s">
        <v>2818</v>
      </c>
      <c r="J233" s="3">
        <v>-109.3</v>
      </c>
      <c r="K233" s="3">
        <v>-147.9</v>
      </c>
    </row>
    <row r="234" spans="2:11" x14ac:dyDescent="0.25">
      <c r="B234">
        <v>746397</v>
      </c>
      <c r="C234" s="3" t="s">
        <v>17</v>
      </c>
      <c r="D234" t="s">
        <v>23</v>
      </c>
      <c r="E234" t="s">
        <v>1133</v>
      </c>
      <c r="F234">
        <v>746397</v>
      </c>
      <c r="G234">
        <v>747698</v>
      </c>
      <c r="H234">
        <f>G234-B234+1</f>
        <v>1302</v>
      </c>
      <c r="I234" s="3" t="s">
        <v>2817</v>
      </c>
      <c r="J234" s="3">
        <v>-16.2</v>
      </c>
      <c r="K234" s="3">
        <v>-47.7</v>
      </c>
    </row>
    <row r="235" spans="2:11" x14ac:dyDescent="0.25">
      <c r="B235">
        <v>748703</v>
      </c>
      <c r="C235" s="3" t="s">
        <v>17</v>
      </c>
      <c r="D235" t="s">
        <v>13</v>
      </c>
      <c r="E235" t="s">
        <v>1134</v>
      </c>
      <c r="F235">
        <v>747762</v>
      </c>
      <c r="G235">
        <v>748628</v>
      </c>
      <c r="H235">
        <f>G235-B235</f>
        <v>-75</v>
      </c>
      <c r="I235" s="3" t="s">
        <v>2817</v>
      </c>
      <c r="J235" s="3">
        <v>-59.2</v>
      </c>
      <c r="K235" s="3">
        <v>-102.4</v>
      </c>
    </row>
    <row r="236" spans="2:11" x14ac:dyDescent="0.25">
      <c r="B236">
        <v>756950</v>
      </c>
      <c r="C236" s="3" t="s">
        <v>17</v>
      </c>
      <c r="D236" t="s">
        <v>13</v>
      </c>
      <c r="E236" t="s">
        <v>1135</v>
      </c>
      <c r="F236">
        <v>756030</v>
      </c>
      <c r="G236">
        <v>756950</v>
      </c>
      <c r="H236">
        <v>1</v>
      </c>
      <c r="I236" s="3" t="s">
        <v>2817</v>
      </c>
      <c r="J236" s="3">
        <v>-24.4</v>
      </c>
      <c r="K236" s="3">
        <v>-32.5</v>
      </c>
    </row>
    <row r="237" spans="2:11" x14ac:dyDescent="0.25">
      <c r="B237">
        <v>767737</v>
      </c>
      <c r="C237" s="3" t="s">
        <v>10</v>
      </c>
      <c r="D237" t="s">
        <v>68</v>
      </c>
      <c r="E237" t="s">
        <v>226</v>
      </c>
      <c r="F237">
        <v>767024</v>
      </c>
      <c r="G237">
        <v>768334</v>
      </c>
      <c r="H237">
        <f>G237-B237+1</f>
        <v>598</v>
      </c>
      <c r="I237" s="3" t="s">
        <v>2817</v>
      </c>
      <c r="J237" s="3">
        <v>-2.6</v>
      </c>
      <c r="K237" s="3">
        <v>-23.1</v>
      </c>
    </row>
    <row r="238" spans="2:11" x14ac:dyDescent="0.25">
      <c r="B238">
        <v>770688</v>
      </c>
      <c r="C238" s="3" t="s">
        <v>17</v>
      </c>
      <c r="D238" t="s">
        <v>13</v>
      </c>
      <c r="E238" t="s">
        <v>1136</v>
      </c>
      <c r="F238">
        <v>769641</v>
      </c>
      <c r="G238">
        <v>770630</v>
      </c>
      <c r="H238">
        <f t="shared" ref="H238:H243" si="8">G238-B238</f>
        <v>-58</v>
      </c>
      <c r="I238" s="3" t="s">
        <v>2817</v>
      </c>
      <c r="J238" s="3">
        <v>-44.8</v>
      </c>
      <c r="K238" s="3">
        <v>-90.6</v>
      </c>
    </row>
    <row r="239" spans="2:11" x14ac:dyDescent="0.25">
      <c r="B239">
        <v>778996</v>
      </c>
      <c r="C239" s="3" t="s">
        <v>17</v>
      </c>
      <c r="D239" t="s">
        <v>13</v>
      </c>
      <c r="E239" t="s">
        <v>1137</v>
      </c>
      <c r="F239">
        <v>777975</v>
      </c>
      <c r="G239">
        <v>778937</v>
      </c>
      <c r="H239">
        <f t="shared" si="8"/>
        <v>-59</v>
      </c>
      <c r="I239" s="3" t="s">
        <v>2817</v>
      </c>
      <c r="J239" s="3">
        <v>-8.6</v>
      </c>
      <c r="K239" s="3">
        <v>-21.2</v>
      </c>
    </row>
    <row r="240" spans="2:11" x14ac:dyDescent="0.25">
      <c r="B240">
        <v>792725</v>
      </c>
      <c r="C240" s="3" t="s">
        <v>17</v>
      </c>
      <c r="D240" t="s">
        <v>13</v>
      </c>
      <c r="E240" t="s">
        <v>1138</v>
      </c>
      <c r="F240">
        <v>792136</v>
      </c>
      <c r="G240">
        <v>792672</v>
      </c>
      <c r="H240">
        <f t="shared" si="8"/>
        <v>-53</v>
      </c>
      <c r="I240" s="3" t="s">
        <v>2817</v>
      </c>
      <c r="J240" s="3">
        <v>-26.2</v>
      </c>
      <c r="K240" s="3">
        <v>-34.9</v>
      </c>
    </row>
    <row r="241" spans="2:11" x14ac:dyDescent="0.25">
      <c r="B241">
        <v>795999</v>
      </c>
      <c r="C241" s="3" t="s">
        <v>17</v>
      </c>
      <c r="D241" t="s">
        <v>13</v>
      </c>
      <c r="E241" t="s">
        <v>1139</v>
      </c>
      <c r="F241">
        <v>795604</v>
      </c>
      <c r="G241">
        <v>795855</v>
      </c>
      <c r="H241">
        <f t="shared" si="8"/>
        <v>-144</v>
      </c>
      <c r="I241" s="3" t="s">
        <v>2817</v>
      </c>
      <c r="J241" s="3">
        <v>-33.5</v>
      </c>
      <c r="K241" s="3">
        <v>-49</v>
      </c>
    </row>
    <row r="242" spans="2:11" x14ac:dyDescent="0.25">
      <c r="B242">
        <v>806163</v>
      </c>
      <c r="C242" s="3" t="s">
        <v>17</v>
      </c>
      <c r="D242" t="s">
        <v>13</v>
      </c>
      <c r="E242" t="s">
        <v>239</v>
      </c>
      <c r="F242">
        <v>804563</v>
      </c>
      <c r="G242">
        <v>806116</v>
      </c>
      <c r="H242">
        <f t="shared" si="8"/>
        <v>-47</v>
      </c>
      <c r="I242" s="3" t="s">
        <v>2817</v>
      </c>
      <c r="J242" s="3">
        <v>-394.6</v>
      </c>
      <c r="K242" s="3">
        <v>-430.8</v>
      </c>
    </row>
    <row r="243" spans="2:11" x14ac:dyDescent="0.25">
      <c r="B243">
        <v>806262</v>
      </c>
      <c r="C243" s="3" t="s">
        <v>17</v>
      </c>
      <c r="D243" t="s">
        <v>37</v>
      </c>
      <c r="E243" t="s">
        <v>239</v>
      </c>
      <c r="F243">
        <v>804563</v>
      </c>
      <c r="G243">
        <v>806116</v>
      </c>
      <c r="H243">
        <f t="shared" si="8"/>
        <v>-146</v>
      </c>
      <c r="I243" s="3" t="s">
        <v>2817</v>
      </c>
      <c r="J243" s="3">
        <v>-9.1999999999999993</v>
      </c>
      <c r="K243" s="3">
        <v>-22</v>
      </c>
    </row>
    <row r="244" spans="2:11" x14ac:dyDescent="0.25">
      <c r="B244">
        <v>807101</v>
      </c>
      <c r="C244" s="3" t="s">
        <v>17</v>
      </c>
      <c r="D244" t="s">
        <v>23</v>
      </c>
      <c r="E244" t="s">
        <v>1140</v>
      </c>
      <c r="F244">
        <v>806373</v>
      </c>
      <c r="G244">
        <v>807119</v>
      </c>
      <c r="H244">
        <f>G244-B244+1</f>
        <v>19</v>
      </c>
      <c r="I244" s="3" t="s">
        <v>2818</v>
      </c>
      <c r="J244" s="3">
        <v>-0.5</v>
      </c>
      <c r="K244" s="3">
        <v>-11.7</v>
      </c>
    </row>
    <row r="245" spans="2:11" x14ac:dyDescent="0.25">
      <c r="B245">
        <v>807194</v>
      </c>
      <c r="C245" s="3" t="s">
        <v>17</v>
      </c>
      <c r="D245" t="s">
        <v>13</v>
      </c>
      <c r="E245" t="s">
        <v>1140</v>
      </c>
      <c r="F245">
        <v>806373</v>
      </c>
      <c r="G245">
        <v>807119</v>
      </c>
      <c r="H245">
        <f>G245-B245</f>
        <v>-75</v>
      </c>
      <c r="I245" s="3" t="s">
        <v>2817</v>
      </c>
      <c r="J245" s="3">
        <v>-134.69999999999999</v>
      </c>
      <c r="K245" s="3">
        <v>-355.9</v>
      </c>
    </row>
    <row r="246" spans="2:11" x14ac:dyDescent="0.25">
      <c r="B246">
        <v>811613</v>
      </c>
      <c r="C246" s="3" t="s">
        <v>17</v>
      </c>
      <c r="D246" t="s">
        <v>13</v>
      </c>
      <c r="E246" t="s">
        <v>1141</v>
      </c>
      <c r="F246">
        <v>810776</v>
      </c>
      <c r="G246">
        <v>811546</v>
      </c>
      <c r="H246">
        <f>G246-B246</f>
        <v>-67</v>
      </c>
      <c r="I246" s="3" t="s">
        <v>2817</v>
      </c>
      <c r="J246" s="3">
        <v>-12.2</v>
      </c>
      <c r="K246" s="3">
        <v>-77.900000000000006</v>
      </c>
    </row>
    <row r="247" spans="2:11" x14ac:dyDescent="0.25">
      <c r="B247">
        <v>815827</v>
      </c>
      <c r="C247" s="3" t="s">
        <v>10</v>
      </c>
      <c r="D247" t="s">
        <v>68</v>
      </c>
      <c r="E247" t="s">
        <v>246</v>
      </c>
      <c r="F247">
        <v>815039</v>
      </c>
      <c r="G247">
        <v>816646</v>
      </c>
      <c r="H247">
        <f>G247-B247+1</f>
        <v>820</v>
      </c>
      <c r="I247" s="3" t="s">
        <v>2817</v>
      </c>
      <c r="J247" s="3">
        <v>-4.7</v>
      </c>
      <c r="K247" s="3">
        <v>-13.6</v>
      </c>
    </row>
    <row r="248" spans="2:11" x14ac:dyDescent="0.25">
      <c r="B248">
        <v>819165</v>
      </c>
      <c r="C248" s="3" t="s">
        <v>17</v>
      </c>
      <c r="D248" t="s">
        <v>13</v>
      </c>
      <c r="E248" t="s">
        <v>249</v>
      </c>
      <c r="F248">
        <v>818922</v>
      </c>
      <c r="G248">
        <v>819131</v>
      </c>
      <c r="H248">
        <f>G248-B248</f>
        <v>-34</v>
      </c>
      <c r="I248" s="3" t="s">
        <v>2817</v>
      </c>
      <c r="J248" s="3">
        <v>-137</v>
      </c>
      <c r="K248" s="3">
        <v>-346.5</v>
      </c>
    </row>
    <row r="249" spans="2:11" x14ac:dyDescent="0.25">
      <c r="B249">
        <v>823783</v>
      </c>
      <c r="C249" s="3" t="s">
        <v>17</v>
      </c>
      <c r="D249" t="s">
        <v>13</v>
      </c>
      <c r="E249" t="s">
        <v>1142</v>
      </c>
      <c r="F249">
        <v>823451</v>
      </c>
      <c r="G249">
        <v>823741</v>
      </c>
      <c r="H249">
        <f>G249-B249</f>
        <v>-42</v>
      </c>
      <c r="I249" s="3" t="s">
        <v>2817</v>
      </c>
      <c r="J249" s="3">
        <v>-6.6</v>
      </c>
      <c r="K249" s="3">
        <v>-19.8</v>
      </c>
    </row>
    <row r="250" spans="2:11" x14ac:dyDescent="0.25">
      <c r="B250">
        <v>827084</v>
      </c>
      <c r="C250" s="3" t="s">
        <v>17</v>
      </c>
      <c r="D250" t="s">
        <v>13</v>
      </c>
      <c r="E250" t="s">
        <v>1143</v>
      </c>
      <c r="F250">
        <v>826739</v>
      </c>
      <c r="G250">
        <v>827056</v>
      </c>
      <c r="H250">
        <f>G250-B250</f>
        <v>-28</v>
      </c>
      <c r="I250" s="3" t="s">
        <v>2817</v>
      </c>
      <c r="J250" s="3">
        <v>-7.6</v>
      </c>
      <c r="K250" s="3">
        <v>-10.6</v>
      </c>
    </row>
    <row r="251" spans="2:11" x14ac:dyDescent="0.25">
      <c r="B251">
        <v>837153</v>
      </c>
      <c r="C251" s="3" t="s">
        <v>17</v>
      </c>
      <c r="D251" t="s">
        <v>18</v>
      </c>
      <c r="E251" t="s">
        <v>1144</v>
      </c>
      <c r="F251">
        <v>835988</v>
      </c>
      <c r="G251">
        <v>836818</v>
      </c>
      <c r="H251">
        <f>G251-B251</f>
        <v>-335</v>
      </c>
      <c r="I251" s="3" t="s">
        <v>2817</v>
      </c>
      <c r="J251" s="3">
        <v>-7.6</v>
      </c>
      <c r="K251" s="3">
        <v>-17.2</v>
      </c>
    </row>
    <row r="252" spans="2:11" x14ac:dyDescent="0.25">
      <c r="B252">
        <v>845627</v>
      </c>
      <c r="C252" s="3" t="s">
        <v>10</v>
      </c>
      <c r="D252" t="s">
        <v>68</v>
      </c>
      <c r="E252" t="s">
        <v>257</v>
      </c>
      <c r="F252">
        <v>845595</v>
      </c>
      <c r="G252">
        <v>846329</v>
      </c>
      <c r="H252">
        <f>G252-B252+1</f>
        <v>703</v>
      </c>
      <c r="I252" s="3" t="s">
        <v>2817</v>
      </c>
      <c r="J252" s="3">
        <v>-3.3</v>
      </c>
      <c r="K252" s="3">
        <v>-11.2</v>
      </c>
    </row>
    <row r="253" spans="2:11" x14ac:dyDescent="0.25">
      <c r="B253">
        <v>856054</v>
      </c>
      <c r="C253" s="3" t="s">
        <v>17</v>
      </c>
      <c r="D253" t="s">
        <v>18</v>
      </c>
      <c r="E253" t="s">
        <v>1145</v>
      </c>
      <c r="F253">
        <v>853175</v>
      </c>
      <c r="G253">
        <v>855661</v>
      </c>
      <c r="H253">
        <f t="shared" ref="H253:H258" si="9">G253-B253</f>
        <v>-393</v>
      </c>
      <c r="I253" s="3" t="s">
        <v>2817</v>
      </c>
      <c r="J253" s="3">
        <v>-46.7</v>
      </c>
      <c r="K253" s="3">
        <v>-104.6</v>
      </c>
    </row>
    <row r="254" spans="2:11" x14ac:dyDescent="0.25">
      <c r="B254">
        <v>859453</v>
      </c>
      <c r="C254" s="3" t="s">
        <v>17</v>
      </c>
      <c r="D254" t="s">
        <v>37</v>
      </c>
      <c r="E254" t="s">
        <v>258</v>
      </c>
      <c r="F254">
        <v>859155</v>
      </c>
      <c r="G254">
        <v>859421</v>
      </c>
      <c r="H254">
        <f t="shared" si="9"/>
        <v>-32</v>
      </c>
      <c r="I254" s="3" t="s">
        <v>2818</v>
      </c>
      <c r="J254" s="3">
        <v>-6</v>
      </c>
      <c r="K254" s="3">
        <v>-45.8</v>
      </c>
    </row>
    <row r="255" spans="2:11" x14ac:dyDescent="0.25">
      <c r="B255">
        <v>859487</v>
      </c>
      <c r="C255" s="3" t="s">
        <v>17</v>
      </c>
      <c r="D255" t="s">
        <v>13</v>
      </c>
      <c r="E255" t="s">
        <v>258</v>
      </c>
      <c r="F255">
        <v>859155</v>
      </c>
      <c r="G255">
        <v>859421</v>
      </c>
      <c r="H255">
        <f t="shared" si="9"/>
        <v>-66</v>
      </c>
      <c r="I255" s="3" t="s">
        <v>2817</v>
      </c>
      <c r="J255" s="3">
        <v>-17.899999999999999</v>
      </c>
      <c r="K255" s="3">
        <v>-47</v>
      </c>
    </row>
    <row r="256" spans="2:11" x14ac:dyDescent="0.25">
      <c r="B256">
        <v>860776</v>
      </c>
      <c r="C256" s="3" t="s">
        <v>17</v>
      </c>
      <c r="D256" t="s">
        <v>13</v>
      </c>
      <c r="E256" t="s">
        <v>259</v>
      </c>
      <c r="F256">
        <v>859788</v>
      </c>
      <c r="G256">
        <v>860723</v>
      </c>
      <c r="H256">
        <f t="shared" si="9"/>
        <v>-53</v>
      </c>
      <c r="I256" s="3" t="s">
        <v>2817</v>
      </c>
      <c r="J256" s="3">
        <v>-50.3</v>
      </c>
      <c r="K256" s="3">
        <v>-163.80000000000001</v>
      </c>
    </row>
    <row r="257" spans="2:11" x14ac:dyDescent="0.25">
      <c r="B257">
        <v>860809</v>
      </c>
      <c r="C257" s="3" t="s">
        <v>17</v>
      </c>
      <c r="D257" t="s">
        <v>37</v>
      </c>
      <c r="E257" t="s">
        <v>259</v>
      </c>
      <c r="F257">
        <v>859788</v>
      </c>
      <c r="G257">
        <v>860723</v>
      </c>
      <c r="H257">
        <f t="shared" si="9"/>
        <v>-86</v>
      </c>
      <c r="I257" s="3" t="s">
        <v>2817</v>
      </c>
      <c r="J257" s="3">
        <v>-0.8</v>
      </c>
      <c r="K257" s="3">
        <v>-11.1</v>
      </c>
    </row>
    <row r="258" spans="2:11" x14ac:dyDescent="0.25">
      <c r="B258">
        <v>861005</v>
      </c>
      <c r="C258" s="3" t="s">
        <v>17</v>
      </c>
      <c r="D258" t="s">
        <v>18</v>
      </c>
      <c r="E258" t="s">
        <v>259</v>
      </c>
      <c r="F258">
        <v>859788</v>
      </c>
      <c r="G258">
        <v>860723</v>
      </c>
      <c r="H258">
        <f t="shared" si="9"/>
        <v>-282</v>
      </c>
      <c r="I258" s="3" t="s">
        <v>2818</v>
      </c>
      <c r="J258" s="3">
        <v>-20.7</v>
      </c>
      <c r="K258" s="3">
        <v>-45.1</v>
      </c>
    </row>
    <row r="259" spans="2:11" x14ac:dyDescent="0.25">
      <c r="B259">
        <v>861541</v>
      </c>
      <c r="C259" s="3" t="s">
        <v>10</v>
      </c>
      <c r="D259" t="s">
        <v>68</v>
      </c>
      <c r="E259" t="s">
        <v>260</v>
      </c>
      <c r="F259">
        <v>861084</v>
      </c>
      <c r="G259">
        <v>861653</v>
      </c>
      <c r="H259">
        <f>G259-B259+1</f>
        <v>113</v>
      </c>
      <c r="I259" s="3" t="s">
        <v>2818</v>
      </c>
      <c r="J259" s="3">
        <v>-3.7</v>
      </c>
      <c r="K259" s="3">
        <v>-12.2</v>
      </c>
    </row>
    <row r="260" spans="2:11" x14ac:dyDescent="0.25">
      <c r="B260">
        <v>864179</v>
      </c>
      <c r="C260" s="3" t="s">
        <v>17</v>
      </c>
      <c r="D260" t="s">
        <v>18</v>
      </c>
      <c r="E260" t="s">
        <v>1146</v>
      </c>
      <c r="F260">
        <v>862226</v>
      </c>
      <c r="G260">
        <v>863872</v>
      </c>
      <c r="H260">
        <f>G260-B260</f>
        <v>-307</v>
      </c>
      <c r="I260" s="3" t="s">
        <v>2817</v>
      </c>
      <c r="J260" s="3">
        <v>-1055.4000000000001</v>
      </c>
      <c r="K260" s="3">
        <v>-1955.1</v>
      </c>
    </row>
    <row r="261" spans="2:11" x14ac:dyDescent="0.25">
      <c r="B261">
        <v>865268</v>
      </c>
      <c r="C261" s="3" t="s">
        <v>17</v>
      </c>
      <c r="D261" t="s">
        <v>13</v>
      </c>
      <c r="E261" t="s">
        <v>1147</v>
      </c>
      <c r="F261">
        <v>864241</v>
      </c>
      <c r="G261">
        <v>865215</v>
      </c>
      <c r="H261">
        <f>G261-B261</f>
        <v>-53</v>
      </c>
      <c r="I261" s="3" t="s">
        <v>2817</v>
      </c>
      <c r="J261" s="3">
        <v>-41.5</v>
      </c>
      <c r="K261" s="3">
        <v>-54.7</v>
      </c>
    </row>
    <row r="262" spans="2:11" x14ac:dyDescent="0.25">
      <c r="B262">
        <v>870220</v>
      </c>
      <c r="C262" s="3" t="s">
        <v>17</v>
      </c>
      <c r="D262" t="s">
        <v>13</v>
      </c>
      <c r="E262" t="s">
        <v>1148</v>
      </c>
      <c r="F262">
        <v>869129</v>
      </c>
      <c r="G262">
        <v>870196</v>
      </c>
      <c r="H262">
        <f>G262-B262</f>
        <v>-24</v>
      </c>
      <c r="I262" s="3" t="s">
        <v>2817</v>
      </c>
      <c r="J262" s="3">
        <v>-14.6</v>
      </c>
      <c r="K262" s="3">
        <v>-47.5</v>
      </c>
    </row>
    <row r="263" spans="2:11" x14ac:dyDescent="0.25">
      <c r="B263">
        <v>871448</v>
      </c>
      <c r="C263" s="3" t="s">
        <v>17</v>
      </c>
      <c r="D263" t="s">
        <v>23</v>
      </c>
      <c r="E263" t="s">
        <v>1149</v>
      </c>
      <c r="F263">
        <v>871033</v>
      </c>
      <c r="G263">
        <v>871650</v>
      </c>
      <c r="H263">
        <f>G263-B263+1</f>
        <v>203</v>
      </c>
      <c r="I263" s="3" t="s">
        <v>2818</v>
      </c>
      <c r="J263" s="3">
        <v>0</v>
      </c>
      <c r="K263" s="3">
        <v>-12.1</v>
      </c>
    </row>
    <row r="264" spans="2:11" x14ac:dyDescent="0.25">
      <c r="B264">
        <v>871777</v>
      </c>
      <c r="C264" s="3" t="s">
        <v>17</v>
      </c>
      <c r="D264" t="s">
        <v>11</v>
      </c>
      <c r="E264" t="s">
        <v>1149</v>
      </c>
      <c r="F264">
        <v>871033</v>
      </c>
      <c r="G264">
        <v>871650</v>
      </c>
      <c r="H264">
        <f>G264-B264</f>
        <v>-127</v>
      </c>
      <c r="I264" s="3" t="s">
        <v>2817</v>
      </c>
      <c r="J264" s="3">
        <v>-88.3</v>
      </c>
      <c r="K264" s="3">
        <v>0</v>
      </c>
    </row>
    <row r="265" spans="2:11" x14ac:dyDescent="0.25">
      <c r="B265">
        <v>872289</v>
      </c>
      <c r="C265" s="3" t="s">
        <v>17</v>
      </c>
      <c r="D265" t="s">
        <v>23</v>
      </c>
      <c r="E265" t="s">
        <v>1150</v>
      </c>
      <c r="F265">
        <v>871800</v>
      </c>
      <c r="G265">
        <v>872735</v>
      </c>
      <c r="H265">
        <f t="shared" ref="H265:H272" si="10">G265-B265+1</f>
        <v>447</v>
      </c>
      <c r="I265" s="3" t="s">
        <v>2818</v>
      </c>
      <c r="J265" s="3">
        <v>-0.5</v>
      </c>
      <c r="K265" s="3">
        <v>-10.6</v>
      </c>
    </row>
    <row r="266" spans="2:11" x14ac:dyDescent="0.25">
      <c r="B266">
        <v>872675</v>
      </c>
      <c r="C266" s="3" t="s">
        <v>17</v>
      </c>
      <c r="D266" t="s">
        <v>23</v>
      </c>
      <c r="E266" t="s">
        <v>1150</v>
      </c>
      <c r="F266">
        <v>871800</v>
      </c>
      <c r="G266">
        <v>872735</v>
      </c>
      <c r="H266">
        <f t="shared" si="10"/>
        <v>61</v>
      </c>
      <c r="I266" s="3" t="s">
        <v>2818</v>
      </c>
      <c r="J266" s="3">
        <v>-5.2</v>
      </c>
      <c r="K266" s="3">
        <v>-15.6</v>
      </c>
    </row>
    <row r="267" spans="2:11" x14ac:dyDescent="0.25">
      <c r="B267">
        <v>872941</v>
      </c>
      <c r="C267" s="3" t="s">
        <v>17</v>
      </c>
      <c r="D267" t="s">
        <v>23</v>
      </c>
      <c r="E267" t="s">
        <v>263</v>
      </c>
      <c r="F267">
        <v>872939</v>
      </c>
      <c r="G267">
        <v>873820</v>
      </c>
      <c r="H267">
        <f t="shared" si="10"/>
        <v>880</v>
      </c>
      <c r="I267" s="3" t="s">
        <v>2818</v>
      </c>
      <c r="J267" s="3">
        <v>-2.1</v>
      </c>
      <c r="K267" s="3">
        <v>-36.9</v>
      </c>
    </row>
    <row r="268" spans="2:11" x14ac:dyDescent="0.25">
      <c r="B268">
        <v>872954</v>
      </c>
      <c r="C268" s="3" t="s">
        <v>17</v>
      </c>
      <c r="D268" t="s">
        <v>23</v>
      </c>
      <c r="E268" t="s">
        <v>263</v>
      </c>
      <c r="F268">
        <v>872939</v>
      </c>
      <c r="G268">
        <v>873820</v>
      </c>
      <c r="H268">
        <f t="shared" si="10"/>
        <v>867</v>
      </c>
      <c r="I268" s="3" t="s">
        <v>2818</v>
      </c>
      <c r="J268" s="3">
        <v>-1</v>
      </c>
      <c r="K268" s="3">
        <v>-10.6</v>
      </c>
    </row>
    <row r="269" spans="2:11" x14ac:dyDescent="0.25">
      <c r="B269">
        <v>873044</v>
      </c>
      <c r="C269" s="3" t="s">
        <v>17</v>
      </c>
      <c r="D269" t="s">
        <v>23</v>
      </c>
      <c r="E269" t="s">
        <v>263</v>
      </c>
      <c r="F269">
        <v>872939</v>
      </c>
      <c r="G269">
        <v>873820</v>
      </c>
      <c r="H269">
        <f t="shared" si="10"/>
        <v>777</v>
      </c>
      <c r="I269" s="3" t="s">
        <v>2818</v>
      </c>
      <c r="J269" s="3">
        <v>-3</v>
      </c>
      <c r="K269" s="3">
        <v>-13</v>
      </c>
    </row>
    <row r="270" spans="2:11" x14ac:dyDescent="0.25">
      <c r="B270">
        <v>873092</v>
      </c>
      <c r="C270" s="3" t="s">
        <v>17</v>
      </c>
      <c r="D270" t="s">
        <v>23</v>
      </c>
      <c r="E270" t="s">
        <v>263</v>
      </c>
      <c r="F270">
        <v>872939</v>
      </c>
      <c r="G270">
        <v>873820</v>
      </c>
      <c r="H270">
        <f t="shared" si="10"/>
        <v>729</v>
      </c>
      <c r="I270" s="3" t="s">
        <v>2818</v>
      </c>
      <c r="J270" s="3">
        <v>-224.9</v>
      </c>
      <c r="K270" s="3">
        <v>-1150.2</v>
      </c>
    </row>
    <row r="271" spans="2:11" x14ac:dyDescent="0.25">
      <c r="B271">
        <v>873218</v>
      </c>
      <c r="C271" s="3" t="s">
        <v>17</v>
      </c>
      <c r="D271" t="s">
        <v>23</v>
      </c>
      <c r="E271" t="s">
        <v>263</v>
      </c>
      <c r="F271">
        <v>872939</v>
      </c>
      <c r="G271">
        <v>873820</v>
      </c>
      <c r="H271">
        <f t="shared" si="10"/>
        <v>603</v>
      </c>
      <c r="I271" s="3" t="s">
        <v>2818</v>
      </c>
      <c r="J271" s="3">
        <v>-524.6</v>
      </c>
      <c r="K271" s="3">
        <v>-1441</v>
      </c>
    </row>
    <row r="272" spans="2:11" x14ac:dyDescent="0.25">
      <c r="B272">
        <v>873321</v>
      </c>
      <c r="C272" s="3" t="s">
        <v>17</v>
      </c>
      <c r="D272" t="s">
        <v>23</v>
      </c>
      <c r="E272" t="s">
        <v>263</v>
      </c>
      <c r="F272">
        <v>872939</v>
      </c>
      <c r="G272">
        <v>873820</v>
      </c>
      <c r="H272">
        <f t="shared" si="10"/>
        <v>500</v>
      </c>
      <c r="I272" s="3" t="s">
        <v>2817</v>
      </c>
      <c r="J272" s="3">
        <v>-591</v>
      </c>
      <c r="K272" s="3">
        <v>-1927.9</v>
      </c>
    </row>
    <row r="273" spans="2:11" x14ac:dyDescent="0.25">
      <c r="B273">
        <v>876311</v>
      </c>
      <c r="C273" s="3" t="s">
        <v>17</v>
      </c>
      <c r="D273" t="s">
        <v>11</v>
      </c>
      <c r="E273" t="s">
        <v>1151</v>
      </c>
      <c r="F273">
        <v>874468</v>
      </c>
      <c r="G273">
        <v>876291</v>
      </c>
      <c r="H273">
        <f>G273-B273</f>
        <v>-20</v>
      </c>
      <c r="I273" s="3" t="s">
        <v>2817</v>
      </c>
      <c r="J273" s="3">
        <v>-44.7</v>
      </c>
      <c r="K273" s="3">
        <v>-12.7</v>
      </c>
    </row>
    <row r="274" spans="2:11" x14ac:dyDescent="0.25">
      <c r="B274">
        <v>880204</v>
      </c>
      <c r="C274" s="3" t="s">
        <v>17</v>
      </c>
      <c r="D274" t="s">
        <v>13</v>
      </c>
      <c r="E274" t="s">
        <v>1152</v>
      </c>
      <c r="F274">
        <v>879277</v>
      </c>
      <c r="G274">
        <v>880185</v>
      </c>
      <c r="H274">
        <f>G274-B274</f>
        <v>-19</v>
      </c>
      <c r="I274" s="3" t="s">
        <v>2817</v>
      </c>
      <c r="J274" s="3">
        <v>-96.1</v>
      </c>
      <c r="K274" s="3">
        <v>-284.2</v>
      </c>
    </row>
    <row r="275" spans="2:11" x14ac:dyDescent="0.25">
      <c r="B275">
        <v>880527</v>
      </c>
      <c r="C275" s="3" t="s">
        <v>17</v>
      </c>
      <c r="D275" t="s">
        <v>23</v>
      </c>
      <c r="E275" t="s">
        <v>1153</v>
      </c>
      <c r="F275">
        <v>880260</v>
      </c>
      <c r="G275">
        <v>881228</v>
      </c>
      <c r="H275">
        <f>G275-B275+1</f>
        <v>702</v>
      </c>
      <c r="I275" s="3" t="s">
        <v>2818</v>
      </c>
      <c r="J275" s="3">
        <v>-3</v>
      </c>
      <c r="K275" s="3">
        <v>-11.2</v>
      </c>
    </row>
    <row r="276" spans="2:11" x14ac:dyDescent="0.25">
      <c r="B276">
        <v>881354</v>
      </c>
      <c r="C276" s="3" t="s">
        <v>17</v>
      </c>
      <c r="D276" t="s">
        <v>13</v>
      </c>
      <c r="E276" t="s">
        <v>1153</v>
      </c>
      <c r="F276">
        <v>880260</v>
      </c>
      <c r="G276">
        <v>881228</v>
      </c>
      <c r="H276">
        <f>G276-B276</f>
        <v>-126</v>
      </c>
      <c r="I276" s="3" t="s">
        <v>2817</v>
      </c>
      <c r="J276" s="3">
        <v>-8.6</v>
      </c>
      <c r="K276" s="3">
        <v>-16</v>
      </c>
    </row>
    <row r="277" spans="2:11" x14ac:dyDescent="0.25">
      <c r="B277">
        <v>881945</v>
      </c>
      <c r="C277" s="3" t="s">
        <v>17</v>
      </c>
      <c r="D277" t="s">
        <v>13</v>
      </c>
      <c r="E277" t="s">
        <v>1154</v>
      </c>
      <c r="F277">
        <v>881358</v>
      </c>
      <c r="G277">
        <v>881813</v>
      </c>
      <c r="H277">
        <f>G277-B277</f>
        <v>-132</v>
      </c>
      <c r="I277" s="3" t="s">
        <v>2817</v>
      </c>
      <c r="J277" s="3">
        <v>-540.6</v>
      </c>
      <c r="K277" s="3">
        <v>-2061.5</v>
      </c>
    </row>
    <row r="278" spans="2:11" x14ac:dyDescent="0.25">
      <c r="B278">
        <v>882503</v>
      </c>
      <c r="C278" s="3" t="s">
        <v>17</v>
      </c>
      <c r="D278" t="s">
        <v>13</v>
      </c>
      <c r="E278" t="s">
        <v>1155</v>
      </c>
      <c r="F278">
        <v>882066</v>
      </c>
      <c r="G278">
        <v>882425</v>
      </c>
      <c r="H278">
        <f>G278-B278</f>
        <v>-78</v>
      </c>
      <c r="I278" s="3" t="s">
        <v>2818</v>
      </c>
      <c r="J278" s="3">
        <v>0</v>
      </c>
      <c r="K278" s="3">
        <v>-13.3</v>
      </c>
    </row>
    <row r="279" spans="2:11" x14ac:dyDescent="0.25">
      <c r="B279">
        <v>882887</v>
      </c>
      <c r="C279" s="3" t="s">
        <v>17</v>
      </c>
      <c r="D279" t="s">
        <v>23</v>
      </c>
      <c r="E279" t="s">
        <v>1156</v>
      </c>
      <c r="F279">
        <v>882584</v>
      </c>
      <c r="G279">
        <v>884089</v>
      </c>
      <c r="H279">
        <f>G279-B279+1</f>
        <v>1203</v>
      </c>
      <c r="I279" s="3" t="s">
        <v>2817</v>
      </c>
      <c r="J279" s="3">
        <v>-2099.6</v>
      </c>
      <c r="K279" s="3">
        <v>-6187.3</v>
      </c>
    </row>
    <row r="280" spans="2:11" x14ac:dyDescent="0.25">
      <c r="B280">
        <v>884106</v>
      </c>
      <c r="C280" s="3" t="s">
        <v>17</v>
      </c>
      <c r="D280" t="s">
        <v>13</v>
      </c>
      <c r="E280" t="s">
        <v>1156</v>
      </c>
      <c r="F280">
        <v>882584</v>
      </c>
      <c r="G280">
        <v>884089</v>
      </c>
      <c r="H280">
        <f>G280-B280</f>
        <v>-17</v>
      </c>
      <c r="I280" s="3" t="s">
        <v>2817</v>
      </c>
      <c r="J280" s="3">
        <v>-158.30000000000001</v>
      </c>
      <c r="K280" s="3">
        <v>-330.9</v>
      </c>
    </row>
    <row r="281" spans="2:11" x14ac:dyDescent="0.25">
      <c r="B281">
        <v>885857</v>
      </c>
      <c r="C281" s="3" t="s">
        <v>17</v>
      </c>
      <c r="D281" t="s">
        <v>2815</v>
      </c>
      <c r="E281" t="s">
        <v>1157</v>
      </c>
      <c r="F281">
        <v>885721</v>
      </c>
      <c r="G281">
        <v>886335</v>
      </c>
      <c r="H281">
        <f>G281-B281+1</f>
        <v>479</v>
      </c>
      <c r="I281" s="3" t="s">
        <v>2817</v>
      </c>
      <c r="J281" s="3">
        <v>-60.5</v>
      </c>
      <c r="K281" s="3">
        <v>-345.6</v>
      </c>
    </row>
    <row r="282" spans="2:11" x14ac:dyDescent="0.25">
      <c r="B282">
        <v>887858</v>
      </c>
      <c r="C282" s="3" t="s">
        <v>17</v>
      </c>
      <c r="D282" t="s">
        <v>13</v>
      </c>
      <c r="E282" t="s">
        <v>1158</v>
      </c>
      <c r="F282">
        <v>886875</v>
      </c>
      <c r="G282">
        <v>887858</v>
      </c>
      <c r="H282">
        <v>1</v>
      </c>
      <c r="I282" s="3" t="s">
        <v>2817</v>
      </c>
      <c r="J282" s="3">
        <v>-23.2</v>
      </c>
      <c r="K282" s="3">
        <v>-54.5</v>
      </c>
    </row>
    <row r="283" spans="2:11" x14ac:dyDescent="0.25">
      <c r="B283">
        <v>894437</v>
      </c>
      <c r="C283" s="3" t="s">
        <v>17</v>
      </c>
      <c r="D283" t="s">
        <v>13</v>
      </c>
      <c r="E283" t="s">
        <v>265</v>
      </c>
      <c r="F283">
        <v>893245</v>
      </c>
      <c r="G283">
        <v>894327</v>
      </c>
      <c r="H283">
        <f>G283-B283</f>
        <v>-110</v>
      </c>
      <c r="I283" s="3" t="s">
        <v>2817</v>
      </c>
      <c r="J283" s="3">
        <v>-13.7</v>
      </c>
      <c r="K283" s="3">
        <v>-49</v>
      </c>
    </row>
    <row r="284" spans="2:11" x14ac:dyDescent="0.25">
      <c r="B284">
        <v>897462</v>
      </c>
      <c r="C284" s="3" t="s">
        <v>17</v>
      </c>
      <c r="D284" t="s">
        <v>13</v>
      </c>
      <c r="E284" t="s">
        <v>266</v>
      </c>
      <c r="F284">
        <v>894548</v>
      </c>
      <c r="G284">
        <v>897433</v>
      </c>
      <c r="H284">
        <f>G284-B284</f>
        <v>-29</v>
      </c>
      <c r="I284" s="3" t="s">
        <v>2817</v>
      </c>
      <c r="J284" s="3">
        <v>-31</v>
      </c>
      <c r="K284" s="3">
        <v>-43.4</v>
      </c>
    </row>
    <row r="285" spans="2:11" x14ac:dyDescent="0.25">
      <c r="B285">
        <v>908540</v>
      </c>
      <c r="C285" s="3" t="s">
        <v>17</v>
      </c>
      <c r="D285" t="s">
        <v>13</v>
      </c>
      <c r="E285" t="s">
        <v>1159</v>
      </c>
      <c r="F285">
        <v>907256</v>
      </c>
      <c r="G285">
        <v>908479</v>
      </c>
      <c r="H285">
        <f>G285-B285</f>
        <v>-61</v>
      </c>
      <c r="I285" s="3" t="s">
        <v>2817</v>
      </c>
      <c r="J285" s="3">
        <v>-4.8</v>
      </c>
      <c r="K285" s="3">
        <v>-13.9</v>
      </c>
    </row>
    <row r="286" spans="2:11" x14ac:dyDescent="0.25">
      <c r="B286">
        <v>916192</v>
      </c>
      <c r="C286" s="3" t="s">
        <v>17</v>
      </c>
      <c r="D286" t="s">
        <v>13</v>
      </c>
      <c r="E286" t="s">
        <v>1160</v>
      </c>
      <c r="F286">
        <v>915339</v>
      </c>
      <c r="G286">
        <v>915992</v>
      </c>
      <c r="H286">
        <f>G286-B286</f>
        <v>-200</v>
      </c>
      <c r="I286" s="3" t="s">
        <v>2817</v>
      </c>
      <c r="J286" s="3">
        <v>-2.2999999999999998</v>
      </c>
      <c r="K286" s="3">
        <v>-15</v>
      </c>
    </row>
    <row r="287" spans="2:11" x14ac:dyDescent="0.25">
      <c r="B287">
        <v>920417</v>
      </c>
      <c r="C287" s="3" t="s">
        <v>10</v>
      </c>
      <c r="D287" t="s">
        <v>68</v>
      </c>
      <c r="E287" t="s">
        <v>269</v>
      </c>
      <c r="F287">
        <v>920061</v>
      </c>
      <c r="G287">
        <v>920822</v>
      </c>
      <c r="H287">
        <f>G287-B287+1</f>
        <v>406</v>
      </c>
      <c r="I287" s="3" t="s">
        <v>2818</v>
      </c>
      <c r="J287" s="3">
        <v>-2.2999999999999998</v>
      </c>
      <c r="K287" s="3">
        <v>-16.3</v>
      </c>
    </row>
    <row r="288" spans="2:11" x14ac:dyDescent="0.25">
      <c r="B288">
        <v>930410</v>
      </c>
      <c r="C288" s="3" t="s">
        <v>17</v>
      </c>
      <c r="D288" t="s">
        <v>13</v>
      </c>
      <c r="E288" t="s">
        <v>1161</v>
      </c>
      <c r="F288">
        <v>929362</v>
      </c>
      <c r="G288">
        <v>930363</v>
      </c>
      <c r="H288">
        <f t="shared" ref="H288:H293" si="11">G288-B288</f>
        <v>-47</v>
      </c>
      <c r="I288" s="3" t="s">
        <v>2817</v>
      </c>
      <c r="J288" s="3">
        <v>-25.1</v>
      </c>
      <c r="K288" s="3">
        <v>-101.5</v>
      </c>
    </row>
    <row r="289" spans="2:11" x14ac:dyDescent="0.25">
      <c r="B289">
        <v>933188</v>
      </c>
      <c r="C289" s="3" t="s">
        <v>17</v>
      </c>
      <c r="D289" t="s">
        <v>13</v>
      </c>
      <c r="E289" t="s">
        <v>1162</v>
      </c>
      <c r="F289">
        <v>932310</v>
      </c>
      <c r="G289">
        <v>933152</v>
      </c>
      <c r="H289">
        <f t="shared" si="11"/>
        <v>-36</v>
      </c>
      <c r="I289" s="3" t="s">
        <v>2817</v>
      </c>
      <c r="J289" s="3">
        <v>-49</v>
      </c>
      <c r="K289" s="3">
        <v>-151</v>
      </c>
    </row>
    <row r="290" spans="2:11" x14ac:dyDescent="0.25">
      <c r="B290">
        <v>933213</v>
      </c>
      <c r="C290" s="3" t="s">
        <v>17</v>
      </c>
      <c r="D290" t="s">
        <v>37</v>
      </c>
      <c r="E290" t="s">
        <v>1162</v>
      </c>
      <c r="F290">
        <v>932310</v>
      </c>
      <c r="G290">
        <v>933152</v>
      </c>
      <c r="H290">
        <f t="shared" si="11"/>
        <v>-61</v>
      </c>
      <c r="I290" s="3" t="s">
        <v>2817</v>
      </c>
      <c r="J290" s="3">
        <v>-12.764352000000001</v>
      </c>
      <c r="K290" s="3">
        <v>-22.309258764999999</v>
      </c>
    </row>
    <row r="291" spans="2:11" x14ac:dyDescent="0.25">
      <c r="B291">
        <v>936082</v>
      </c>
      <c r="C291" s="3" t="s">
        <v>17</v>
      </c>
      <c r="D291" t="s">
        <v>13</v>
      </c>
      <c r="E291" t="s">
        <v>1163</v>
      </c>
      <c r="F291">
        <v>935427</v>
      </c>
      <c r="G291">
        <v>936008</v>
      </c>
      <c r="H291">
        <f t="shared" si="11"/>
        <v>-74</v>
      </c>
      <c r="I291" s="3" t="s">
        <v>2817</v>
      </c>
      <c r="J291" s="3">
        <v>-108.1</v>
      </c>
      <c r="K291" s="3">
        <v>-235</v>
      </c>
    </row>
    <row r="292" spans="2:11" x14ac:dyDescent="0.25">
      <c r="B292">
        <v>937489</v>
      </c>
      <c r="C292" s="3" t="s">
        <v>17</v>
      </c>
      <c r="D292" t="s">
        <v>13</v>
      </c>
      <c r="E292" t="s">
        <v>1164</v>
      </c>
      <c r="F292">
        <v>936166</v>
      </c>
      <c r="G292">
        <v>937464</v>
      </c>
      <c r="H292">
        <f t="shared" si="11"/>
        <v>-25</v>
      </c>
      <c r="I292" s="3" t="s">
        <v>2817</v>
      </c>
      <c r="J292" s="3">
        <v>-13.1</v>
      </c>
      <c r="K292" s="3">
        <v>-31.6</v>
      </c>
    </row>
    <row r="293" spans="2:11" x14ac:dyDescent="0.25">
      <c r="B293">
        <v>942938</v>
      </c>
      <c r="C293" s="3" t="s">
        <v>17</v>
      </c>
      <c r="D293" t="s">
        <v>13</v>
      </c>
      <c r="E293" t="s">
        <v>1165</v>
      </c>
      <c r="F293">
        <v>941379</v>
      </c>
      <c r="G293">
        <v>942902</v>
      </c>
      <c r="H293">
        <f t="shared" si="11"/>
        <v>-36</v>
      </c>
      <c r="I293" s="3" t="s">
        <v>2817</v>
      </c>
      <c r="J293" s="3">
        <v>-11.3</v>
      </c>
      <c r="K293" s="3">
        <v>-27.9</v>
      </c>
    </row>
    <row r="294" spans="2:11" x14ac:dyDescent="0.25">
      <c r="B294">
        <v>947047</v>
      </c>
      <c r="C294" s="3" t="s">
        <v>10</v>
      </c>
      <c r="D294" t="s">
        <v>68</v>
      </c>
      <c r="E294" t="s">
        <v>275</v>
      </c>
      <c r="F294">
        <v>943488</v>
      </c>
      <c r="G294">
        <v>947513</v>
      </c>
      <c r="H294">
        <f t="shared" ref="H294:H299" si="12">G294-B294+1</f>
        <v>467</v>
      </c>
      <c r="I294" s="3" t="s">
        <v>2817</v>
      </c>
      <c r="J294" s="3">
        <v>-7</v>
      </c>
      <c r="K294" s="3">
        <v>-25.3</v>
      </c>
    </row>
    <row r="295" spans="2:11" x14ac:dyDescent="0.25">
      <c r="B295">
        <v>947458</v>
      </c>
      <c r="C295" s="3" t="s">
        <v>10</v>
      </c>
      <c r="D295" t="s">
        <v>68</v>
      </c>
      <c r="E295" t="s">
        <v>275</v>
      </c>
      <c r="F295">
        <v>943488</v>
      </c>
      <c r="G295">
        <v>947513</v>
      </c>
      <c r="H295">
        <f t="shared" si="12"/>
        <v>56</v>
      </c>
      <c r="I295" s="3" t="s">
        <v>2818</v>
      </c>
      <c r="J295" s="3">
        <v>-3.8</v>
      </c>
      <c r="K295" s="3">
        <v>-18.3</v>
      </c>
    </row>
    <row r="296" spans="2:11" x14ac:dyDescent="0.25">
      <c r="B296">
        <v>947843</v>
      </c>
      <c r="C296" s="3" t="s">
        <v>10</v>
      </c>
      <c r="D296" t="s">
        <v>68</v>
      </c>
      <c r="E296" t="s">
        <v>276</v>
      </c>
      <c r="F296">
        <v>947598</v>
      </c>
      <c r="G296">
        <v>948041</v>
      </c>
      <c r="H296">
        <f t="shared" si="12"/>
        <v>199</v>
      </c>
      <c r="I296" s="3" t="s">
        <v>2817</v>
      </c>
      <c r="J296" s="3">
        <v>-7.7</v>
      </c>
      <c r="K296" s="3">
        <v>-28.2</v>
      </c>
    </row>
    <row r="297" spans="2:11" x14ac:dyDescent="0.25">
      <c r="B297">
        <v>949141</v>
      </c>
      <c r="C297" s="3" t="s">
        <v>10</v>
      </c>
      <c r="D297" t="s">
        <v>68</v>
      </c>
      <c r="E297" t="s">
        <v>277</v>
      </c>
      <c r="F297">
        <v>948504</v>
      </c>
      <c r="G297">
        <v>949235</v>
      </c>
      <c r="H297">
        <f t="shared" si="12"/>
        <v>95</v>
      </c>
      <c r="I297" s="3" t="s">
        <v>2817</v>
      </c>
      <c r="J297" s="3">
        <v>-27.5</v>
      </c>
      <c r="K297" s="3">
        <v>-38.6</v>
      </c>
    </row>
    <row r="298" spans="2:11" x14ac:dyDescent="0.25">
      <c r="B298">
        <v>959385</v>
      </c>
      <c r="C298" s="3" t="s">
        <v>10</v>
      </c>
      <c r="D298" t="s">
        <v>68</v>
      </c>
      <c r="E298" t="s">
        <v>1166</v>
      </c>
      <c r="F298">
        <v>959147</v>
      </c>
      <c r="G298">
        <v>960934</v>
      </c>
      <c r="H298">
        <f t="shared" si="12"/>
        <v>1550</v>
      </c>
      <c r="I298" s="3" t="s">
        <v>2817</v>
      </c>
      <c r="J298" s="3">
        <v>-19.2</v>
      </c>
      <c r="K298" s="3">
        <v>-39</v>
      </c>
    </row>
    <row r="299" spans="2:11" x14ac:dyDescent="0.25">
      <c r="B299">
        <v>960454</v>
      </c>
      <c r="C299" s="3" t="s">
        <v>10</v>
      </c>
      <c r="D299" t="s">
        <v>68</v>
      </c>
      <c r="E299" t="s">
        <v>1166</v>
      </c>
      <c r="F299">
        <v>959147</v>
      </c>
      <c r="G299">
        <v>960934</v>
      </c>
      <c r="H299">
        <f t="shared" si="12"/>
        <v>481</v>
      </c>
      <c r="I299" s="3" t="s">
        <v>2817</v>
      </c>
      <c r="J299" s="3">
        <v>-11.2</v>
      </c>
      <c r="K299" s="3">
        <v>-21.4</v>
      </c>
    </row>
    <row r="300" spans="2:11" x14ac:dyDescent="0.25">
      <c r="B300">
        <v>971609</v>
      </c>
      <c r="C300" s="3" t="s">
        <v>17</v>
      </c>
      <c r="D300" t="s">
        <v>11</v>
      </c>
      <c r="E300" t="s">
        <v>1167</v>
      </c>
      <c r="F300">
        <v>970533</v>
      </c>
      <c r="G300">
        <v>971582</v>
      </c>
      <c r="H300">
        <f>G300-B300</f>
        <v>-27</v>
      </c>
      <c r="I300" s="3" t="s">
        <v>2817</v>
      </c>
      <c r="J300" s="3">
        <v>-57</v>
      </c>
      <c r="K300" s="3">
        <v>-50.2</v>
      </c>
    </row>
    <row r="301" spans="2:11" x14ac:dyDescent="0.25">
      <c r="B301">
        <v>972143</v>
      </c>
      <c r="C301" s="3" t="s">
        <v>10</v>
      </c>
      <c r="D301" t="s">
        <v>68</v>
      </c>
      <c r="E301" t="s">
        <v>284</v>
      </c>
      <c r="F301">
        <v>971807</v>
      </c>
      <c r="G301">
        <v>974167</v>
      </c>
      <c r="H301">
        <f>G301-B301+1</f>
        <v>2025</v>
      </c>
      <c r="I301" s="3" t="s">
        <v>2818</v>
      </c>
      <c r="J301" s="3">
        <v>-3</v>
      </c>
      <c r="K301" s="3">
        <v>-10.5</v>
      </c>
    </row>
    <row r="302" spans="2:11" x14ac:dyDescent="0.25">
      <c r="B302">
        <v>978630</v>
      </c>
      <c r="C302" s="3" t="s">
        <v>17</v>
      </c>
      <c r="D302" t="s">
        <v>13</v>
      </c>
      <c r="E302" t="s">
        <v>1168</v>
      </c>
      <c r="F302">
        <v>977539</v>
      </c>
      <c r="G302">
        <v>978474</v>
      </c>
      <c r="H302">
        <f>G302-B302</f>
        <v>-156</v>
      </c>
      <c r="I302" s="3" t="s">
        <v>2817</v>
      </c>
      <c r="J302" s="3">
        <v>-7.2</v>
      </c>
      <c r="K302" s="3">
        <v>-10.5</v>
      </c>
    </row>
    <row r="303" spans="2:11" x14ac:dyDescent="0.25">
      <c r="B303">
        <v>980488</v>
      </c>
      <c r="C303" s="3" t="s">
        <v>17</v>
      </c>
      <c r="D303" t="s">
        <v>23</v>
      </c>
      <c r="E303" t="s">
        <v>1169</v>
      </c>
      <c r="F303">
        <v>980284</v>
      </c>
      <c r="G303">
        <v>981048</v>
      </c>
      <c r="H303">
        <f>G303-B303+1</f>
        <v>561</v>
      </c>
      <c r="I303" s="3" t="s">
        <v>2818</v>
      </c>
      <c r="J303" s="3">
        <v>-2.2999999999999998</v>
      </c>
      <c r="K303" s="3">
        <v>-14.4</v>
      </c>
    </row>
    <row r="304" spans="2:11" x14ac:dyDescent="0.25">
      <c r="B304">
        <v>989475</v>
      </c>
      <c r="C304" s="3" t="s">
        <v>17</v>
      </c>
      <c r="D304" t="s">
        <v>13</v>
      </c>
      <c r="E304" t="s">
        <v>1170</v>
      </c>
      <c r="F304">
        <v>988548</v>
      </c>
      <c r="G304">
        <v>989435</v>
      </c>
      <c r="H304">
        <f>G304-B304</f>
        <v>-40</v>
      </c>
      <c r="I304" s="3" t="s">
        <v>2817</v>
      </c>
      <c r="J304" s="3">
        <v>-86.3</v>
      </c>
      <c r="K304" s="3">
        <v>-331</v>
      </c>
    </row>
    <row r="305" spans="2:11" x14ac:dyDescent="0.25">
      <c r="B305">
        <v>989592</v>
      </c>
      <c r="C305" s="3" t="s">
        <v>17</v>
      </c>
      <c r="D305" t="s">
        <v>18</v>
      </c>
      <c r="E305" t="s">
        <v>1170</v>
      </c>
      <c r="F305">
        <v>988548</v>
      </c>
      <c r="G305">
        <v>989435</v>
      </c>
      <c r="H305">
        <f>G305-B305</f>
        <v>-157</v>
      </c>
      <c r="I305" s="3" t="s">
        <v>2817</v>
      </c>
      <c r="J305" s="3">
        <v>-9.1999999999999993</v>
      </c>
      <c r="K305" s="3">
        <v>-15.6</v>
      </c>
    </row>
    <row r="306" spans="2:11" x14ac:dyDescent="0.25">
      <c r="B306">
        <v>990586</v>
      </c>
      <c r="C306" s="3" t="s">
        <v>17</v>
      </c>
      <c r="D306" t="s">
        <v>23</v>
      </c>
      <c r="E306" t="s">
        <v>1171</v>
      </c>
      <c r="F306">
        <v>990568</v>
      </c>
      <c r="G306">
        <v>991344</v>
      </c>
      <c r="H306">
        <f>G306-B306+1</f>
        <v>759</v>
      </c>
      <c r="I306" s="3" t="s">
        <v>2818</v>
      </c>
      <c r="J306" s="3">
        <v>-13.4</v>
      </c>
      <c r="K306" s="3">
        <v>-41.3</v>
      </c>
    </row>
    <row r="307" spans="2:11" x14ac:dyDescent="0.25">
      <c r="B307">
        <v>991365</v>
      </c>
      <c r="C307" s="3" t="s">
        <v>17</v>
      </c>
      <c r="D307" t="s">
        <v>13</v>
      </c>
      <c r="E307" t="s">
        <v>1171</v>
      </c>
      <c r="F307">
        <v>990568</v>
      </c>
      <c r="G307">
        <v>991344</v>
      </c>
      <c r="H307">
        <f>G307-B307</f>
        <v>-21</v>
      </c>
      <c r="I307" s="3" t="s">
        <v>2817</v>
      </c>
      <c r="J307" s="3">
        <v>-121.6</v>
      </c>
      <c r="K307" s="3">
        <v>-291.2</v>
      </c>
    </row>
    <row r="308" spans="2:11" x14ac:dyDescent="0.25">
      <c r="B308">
        <v>994056</v>
      </c>
      <c r="C308" s="3" t="s">
        <v>17</v>
      </c>
      <c r="D308" t="s">
        <v>13</v>
      </c>
      <c r="E308" t="s">
        <v>287</v>
      </c>
      <c r="F308">
        <v>992572</v>
      </c>
      <c r="G308">
        <v>993945</v>
      </c>
      <c r="H308">
        <f>G308-B308</f>
        <v>-111</v>
      </c>
      <c r="I308" s="3" t="s">
        <v>2817</v>
      </c>
      <c r="J308" s="3">
        <v>-88.1</v>
      </c>
      <c r="K308" s="3">
        <v>-252.4</v>
      </c>
    </row>
    <row r="309" spans="2:11" x14ac:dyDescent="0.25">
      <c r="B309">
        <v>999283</v>
      </c>
      <c r="C309" s="3" t="s">
        <v>17</v>
      </c>
      <c r="D309" t="s">
        <v>60</v>
      </c>
      <c r="E309" t="s">
        <v>1172</v>
      </c>
      <c r="F309">
        <v>998559</v>
      </c>
      <c r="G309">
        <v>999290</v>
      </c>
      <c r="H309">
        <f>G309-B309+1</f>
        <v>8</v>
      </c>
      <c r="I309" s="3" t="s">
        <v>2817</v>
      </c>
      <c r="J309" s="3">
        <v>-42.2</v>
      </c>
      <c r="K309" s="3">
        <v>-51.6</v>
      </c>
    </row>
    <row r="310" spans="2:11" x14ac:dyDescent="0.25">
      <c r="B310">
        <v>1003602</v>
      </c>
      <c r="C310" s="3" t="s">
        <v>17</v>
      </c>
      <c r="D310" t="s">
        <v>13</v>
      </c>
      <c r="E310" t="s">
        <v>1173</v>
      </c>
      <c r="F310">
        <v>1002496</v>
      </c>
      <c r="G310">
        <v>1003560</v>
      </c>
      <c r="H310">
        <f t="shared" ref="H310:H318" si="13">G310-B310</f>
        <v>-42</v>
      </c>
      <c r="I310" s="3" t="s">
        <v>2817</v>
      </c>
      <c r="J310" s="3">
        <v>-10.5</v>
      </c>
      <c r="K310" s="3">
        <v>-18.899999999999999</v>
      </c>
    </row>
    <row r="311" spans="2:11" x14ac:dyDescent="0.25">
      <c r="B311">
        <v>1010454</v>
      </c>
      <c r="C311" s="3" t="s">
        <v>17</v>
      </c>
      <c r="D311" t="s">
        <v>13</v>
      </c>
      <c r="E311" t="s">
        <v>1174</v>
      </c>
      <c r="F311">
        <v>1008883</v>
      </c>
      <c r="G311">
        <v>1010406</v>
      </c>
      <c r="H311">
        <f t="shared" si="13"/>
        <v>-48</v>
      </c>
      <c r="I311" s="3" t="s">
        <v>2817</v>
      </c>
      <c r="J311" s="3">
        <v>-20.7</v>
      </c>
      <c r="K311" s="3">
        <v>-88.8</v>
      </c>
    </row>
    <row r="312" spans="2:11" x14ac:dyDescent="0.25">
      <c r="B312">
        <v>1011380</v>
      </c>
      <c r="C312" s="3" t="s">
        <v>17</v>
      </c>
      <c r="D312" t="s">
        <v>13</v>
      </c>
      <c r="E312" t="s">
        <v>1175</v>
      </c>
      <c r="F312">
        <v>1011032</v>
      </c>
      <c r="G312">
        <v>1011229</v>
      </c>
      <c r="H312">
        <f t="shared" si="13"/>
        <v>-151</v>
      </c>
      <c r="I312" s="3" t="s">
        <v>2817</v>
      </c>
      <c r="J312" s="3">
        <v>-9.8000000000000007</v>
      </c>
      <c r="K312" s="3">
        <v>-38.1</v>
      </c>
    </row>
    <row r="313" spans="2:11" x14ac:dyDescent="0.25">
      <c r="B313">
        <v>1012336</v>
      </c>
      <c r="C313" s="3" t="s">
        <v>17</v>
      </c>
      <c r="D313" t="s">
        <v>13</v>
      </c>
      <c r="E313" t="s">
        <v>1176</v>
      </c>
      <c r="F313">
        <v>1011530</v>
      </c>
      <c r="G313">
        <v>1012309</v>
      </c>
      <c r="H313">
        <f t="shared" si="13"/>
        <v>-27</v>
      </c>
      <c r="I313" s="3" t="s">
        <v>2817</v>
      </c>
      <c r="J313" s="3">
        <v>-14</v>
      </c>
      <c r="K313" s="3">
        <v>-43.9</v>
      </c>
    </row>
    <row r="314" spans="2:11" x14ac:dyDescent="0.25">
      <c r="B314">
        <v>1019617</v>
      </c>
      <c r="C314" s="3" t="s">
        <v>17</v>
      </c>
      <c r="D314" t="s">
        <v>13</v>
      </c>
      <c r="E314" t="s">
        <v>1177</v>
      </c>
      <c r="F314">
        <v>1018777</v>
      </c>
      <c r="G314">
        <v>1019541</v>
      </c>
      <c r="H314">
        <f t="shared" si="13"/>
        <v>-76</v>
      </c>
      <c r="I314" s="3" t="s">
        <v>2817</v>
      </c>
      <c r="J314" s="3">
        <v>-125.4</v>
      </c>
      <c r="K314" s="3">
        <v>-765.9</v>
      </c>
    </row>
    <row r="315" spans="2:11" x14ac:dyDescent="0.25">
      <c r="B315">
        <v>1022221</v>
      </c>
      <c r="C315" s="3" t="s">
        <v>17</v>
      </c>
      <c r="D315" t="s">
        <v>13</v>
      </c>
      <c r="E315" t="s">
        <v>1178</v>
      </c>
      <c r="F315">
        <v>1021014</v>
      </c>
      <c r="G315">
        <v>1022162</v>
      </c>
      <c r="H315">
        <f t="shared" si="13"/>
        <v>-59</v>
      </c>
      <c r="I315" s="3" t="s">
        <v>2817</v>
      </c>
      <c r="J315" s="3">
        <v>-3.1</v>
      </c>
      <c r="K315" s="3">
        <v>-13.6</v>
      </c>
    </row>
    <row r="316" spans="2:11" x14ac:dyDescent="0.25">
      <c r="B316">
        <v>1026951</v>
      </c>
      <c r="C316" s="3" t="s">
        <v>17</v>
      </c>
      <c r="D316" t="s">
        <v>13</v>
      </c>
      <c r="E316" t="s">
        <v>1179</v>
      </c>
      <c r="F316">
        <v>1023800</v>
      </c>
      <c r="G316">
        <v>1026907</v>
      </c>
      <c r="H316">
        <f t="shared" si="13"/>
        <v>-44</v>
      </c>
      <c r="I316" s="3" t="s">
        <v>2817</v>
      </c>
      <c r="J316" s="3">
        <v>-152.4</v>
      </c>
      <c r="K316" s="3">
        <v>-465.9</v>
      </c>
    </row>
    <row r="317" spans="2:11" x14ac:dyDescent="0.25">
      <c r="B317">
        <v>1028616</v>
      </c>
      <c r="C317" s="3" t="s">
        <v>17</v>
      </c>
      <c r="D317" t="s">
        <v>18</v>
      </c>
      <c r="E317" t="s">
        <v>1180</v>
      </c>
      <c r="F317">
        <v>1027154</v>
      </c>
      <c r="G317">
        <v>1028041</v>
      </c>
      <c r="H317">
        <f t="shared" si="13"/>
        <v>-575</v>
      </c>
      <c r="I317" s="3" t="s">
        <v>2818</v>
      </c>
      <c r="J317" s="3">
        <v>-8.9</v>
      </c>
      <c r="K317" s="3">
        <v>-41.5</v>
      </c>
    </row>
    <row r="318" spans="2:11" x14ac:dyDescent="0.25">
      <c r="B318">
        <v>1032438</v>
      </c>
      <c r="C318" s="3" t="s">
        <v>10</v>
      </c>
      <c r="D318" t="s">
        <v>18</v>
      </c>
      <c r="E318" t="s">
        <v>296</v>
      </c>
      <c r="F318">
        <v>1031258</v>
      </c>
      <c r="G318">
        <v>1032232</v>
      </c>
      <c r="H318">
        <f t="shared" si="13"/>
        <v>-206</v>
      </c>
      <c r="I318" s="3" t="s">
        <v>2817</v>
      </c>
      <c r="J318" s="3">
        <v>-32</v>
      </c>
      <c r="K318" s="3">
        <v>-82.6</v>
      </c>
    </row>
    <row r="319" spans="2:11" x14ac:dyDescent="0.25">
      <c r="B319">
        <v>1036335</v>
      </c>
      <c r="C319" s="3" t="s">
        <v>17</v>
      </c>
      <c r="D319" t="s">
        <v>23</v>
      </c>
      <c r="E319" t="s">
        <v>298</v>
      </c>
      <c r="F319">
        <v>1035090</v>
      </c>
      <c r="G319">
        <v>1036460</v>
      </c>
      <c r="H319">
        <f>G319-B319+1</f>
        <v>126</v>
      </c>
      <c r="I319" s="3" t="s">
        <v>2818</v>
      </c>
      <c r="J319" s="3">
        <v>-18.5</v>
      </c>
      <c r="K319" s="3">
        <v>-31.3</v>
      </c>
    </row>
    <row r="320" spans="2:11" x14ac:dyDescent="0.25">
      <c r="B320">
        <v>1036620</v>
      </c>
      <c r="C320" s="3" t="s">
        <v>17</v>
      </c>
      <c r="D320" t="s">
        <v>13</v>
      </c>
      <c r="E320" t="s">
        <v>1181</v>
      </c>
      <c r="F320">
        <v>1036538</v>
      </c>
      <c r="G320">
        <v>1036614</v>
      </c>
      <c r="H320">
        <f>G320-B320</f>
        <v>-6</v>
      </c>
      <c r="I320" s="3" t="s">
        <v>2817</v>
      </c>
      <c r="J320" s="3">
        <v>-4985.3999999999996</v>
      </c>
      <c r="K320" s="3">
        <v>-27553.7</v>
      </c>
    </row>
    <row r="321" spans="2:11" x14ac:dyDescent="0.25">
      <c r="B321">
        <v>1038491</v>
      </c>
      <c r="C321" s="3" t="s">
        <v>17</v>
      </c>
      <c r="D321" t="s">
        <v>13</v>
      </c>
      <c r="E321" t="s">
        <v>1182</v>
      </c>
      <c r="F321">
        <v>1036776</v>
      </c>
      <c r="G321">
        <v>1038434</v>
      </c>
      <c r="H321">
        <f>G321-B321</f>
        <v>-57</v>
      </c>
      <c r="I321" s="3" t="s">
        <v>2817</v>
      </c>
      <c r="J321" s="3">
        <v>-41</v>
      </c>
      <c r="K321" s="3">
        <v>-125.6</v>
      </c>
    </row>
    <row r="322" spans="2:11" x14ac:dyDescent="0.25">
      <c r="B322">
        <v>1041114</v>
      </c>
      <c r="C322" s="3" t="s">
        <v>17</v>
      </c>
      <c r="D322" t="s">
        <v>13</v>
      </c>
      <c r="E322" t="s">
        <v>299</v>
      </c>
      <c r="F322">
        <v>1040227</v>
      </c>
      <c r="G322">
        <v>1040955</v>
      </c>
      <c r="H322">
        <f>G322-B322</f>
        <v>-159</v>
      </c>
      <c r="I322" s="3" t="s">
        <v>2817</v>
      </c>
      <c r="J322" s="3">
        <v>-25.3</v>
      </c>
      <c r="K322" s="3">
        <v>-70.400000000000006</v>
      </c>
    </row>
    <row r="323" spans="2:11" x14ac:dyDescent="0.25">
      <c r="B323">
        <v>1041120</v>
      </c>
      <c r="C323" s="3" t="s">
        <v>17</v>
      </c>
      <c r="D323" t="s">
        <v>37</v>
      </c>
      <c r="E323" t="s">
        <v>299</v>
      </c>
      <c r="F323">
        <v>1040227</v>
      </c>
      <c r="G323">
        <v>1040955</v>
      </c>
      <c r="H323">
        <f>G323-B323</f>
        <v>-165</v>
      </c>
      <c r="I323" s="3" t="s">
        <v>2818</v>
      </c>
      <c r="J323" s="3">
        <v>-15.5</v>
      </c>
      <c r="K323" s="3">
        <v>-44.8</v>
      </c>
    </row>
    <row r="324" spans="2:11" x14ac:dyDescent="0.25">
      <c r="B324">
        <v>1044203</v>
      </c>
      <c r="C324" s="3" t="s">
        <v>10</v>
      </c>
      <c r="D324" t="s">
        <v>68</v>
      </c>
      <c r="E324" t="s">
        <v>1183</v>
      </c>
      <c r="F324">
        <v>1043890</v>
      </c>
      <c r="G324">
        <v>1045056</v>
      </c>
      <c r="H324">
        <f>G324-B324+1</f>
        <v>854</v>
      </c>
      <c r="I324" s="3" t="s">
        <v>2817</v>
      </c>
      <c r="J324" s="3">
        <v>-2.8</v>
      </c>
      <c r="K324" s="3">
        <v>-13</v>
      </c>
    </row>
    <row r="325" spans="2:11" x14ac:dyDescent="0.25">
      <c r="B325">
        <v>1051243</v>
      </c>
      <c r="C325" s="3" t="s">
        <v>17</v>
      </c>
      <c r="D325" t="s">
        <v>13</v>
      </c>
      <c r="E325" t="s">
        <v>1184</v>
      </c>
      <c r="F325">
        <v>1050644</v>
      </c>
      <c r="G325">
        <v>1051132</v>
      </c>
      <c r="H325">
        <f>G325-B325</f>
        <v>-111</v>
      </c>
      <c r="I325" s="3" t="s">
        <v>2817</v>
      </c>
      <c r="J325" s="3">
        <v>-12.2</v>
      </c>
      <c r="K325" s="3">
        <v>-55.3</v>
      </c>
    </row>
    <row r="326" spans="2:11" x14ac:dyDescent="0.25">
      <c r="B326">
        <v>1055293</v>
      </c>
      <c r="C326" s="3" t="s">
        <v>17</v>
      </c>
      <c r="D326" t="s">
        <v>37</v>
      </c>
      <c r="E326" t="s">
        <v>1185</v>
      </c>
      <c r="F326">
        <v>1054787</v>
      </c>
      <c r="G326">
        <v>1055233</v>
      </c>
      <c r="H326">
        <f>G326-B326</f>
        <v>-60</v>
      </c>
      <c r="I326" s="3" t="s">
        <v>2818</v>
      </c>
      <c r="J326" s="3">
        <v>0</v>
      </c>
      <c r="K326" s="3">
        <v>-11.4</v>
      </c>
    </row>
    <row r="327" spans="2:11" x14ac:dyDescent="0.25">
      <c r="B327">
        <v>1055470</v>
      </c>
      <c r="C327" s="3" t="s">
        <v>17</v>
      </c>
      <c r="D327" t="s">
        <v>2815</v>
      </c>
      <c r="E327" t="s">
        <v>1186</v>
      </c>
      <c r="F327">
        <v>1055349</v>
      </c>
      <c r="G327">
        <v>1056386</v>
      </c>
      <c r="H327">
        <f>G327-B327+1</f>
        <v>917</v>
      </c>
      <c r="I327" s="3" t="s">
        <v>2817</v>
      </c>
      <c r="J327" s="3">
        <v>-260.60000000000002</v>
      </c>
      <c r="K327" s="3">
        <v>-749.5</v>
      </c>
    </row>
    <row r="328" spans="2:11" x14ac:dyDescent="0.25">
      <c r="B328">
        <v>1058300</v>
      </c>
      <c r="C328" s="3" t="s">
        <v>17</v>
      </c>
      <c r="D328" t="s">
        <v>13</v>
      </c>
      <c r="E328" t="s">
        <v>1187</v>
      </c>
      <c r="F328">
        <v>1057790</v>
      </c>
      <c r="G328">
        <v>1058275</v>
      </c>
      <c r="H328">
        <f>G328-B328</f>
        <v>-25</v>
      </c>
      <c r="I328" s="3" t="s">
        <v>2817</v>
      </c>
      <c r="J328" s="3">
        <v>-41.4</v>
      </c>
      <c r="K328" s="3">
        <v>-152.30000000000001</v>
      </c>
    </row>
    <row r="329" spans="2:11" x14ac:dyDescent="0.25">
      <c r="B329">
        <v>1058497</v>
      </c>
      <c r="C329" s="3" t="s">
        <v>17</v>
      </c>
      <c r="D329" t="s">
        <v>37</v>
      </c>
      <c r="E329" t="s">
        <v>1188</v>
      </c>
      <c r="F329">
        <v>1058403</v>
      </c>
      <c r="G329">
        <v>1058478</v>
      </c>
      <c r="H329">
        <f>G329-B329</f>
        <v>-19</v>
      </c>
      <c r="I329" s="3" t="s">
        <v>2818</v>
      </c>
      <c r="J329" s="3">
        <v>-2.2000000000000002</v>
      </c>
      <c r="K329" s="3">
        <v>-11</v>
      </c>
    </row>
    <row r="330" spans="2:11" x14ac:dyDescent="0.25">
      <c r="B330">
        <v>1058504</v>
      </c>
      <c r="C330" s="3" t="s">
        <v>17</v>
      </c>
      <c r="D330" t="s">
        <v>13</v>
      </c>
      <c r="E330" t="s">
        <v>1188</v>
      </c>
      <c r="F330">
        <v>1058403</v>
      </c>
      <c r="G330">
        <v>1058478</v>
      </c>
      <c r="H330">
        <f>G330-B330</f>
        <v>-26</v>
      </c>
      <c r="I330" s="3" t="s">
        <v>2818</v>
      </c>
      <c r="J330" s="3">
        <v>-4</v>
      </c>
      <c r="K330" s="3">
        <v>-19.3</v>
      </c>
    </row>
    <row r="331" spans="2:11" x14ac:dyDescent="0.25">
      <c r="B331">
        <v>1058647</v>
      </c>
      <c r="C331" s="3" t="s">
        <v>17</v>
      </c>
      <c r="D331" t="s">
        <v>13</v>
      </c>
      <c r="E331" t="s">
        <v>1189</v>
      </c>
      <c r="F331">
        <v>1058552</v>
      </c>
      <c r="G331">
        <v>1058627</v>
      </c>
      <c r="H331">
        <f>G331-B331</f>
        <v>-20</v>
      </c>
      <c r="I331" s="3" t="s">
        <v>2817</v>
      </c>
      <c r="J331" s="3">
        <v>-1588.7</v>
      </c>
      <c r="K331" s="3">
        <v>-4099.2</v>
      </c>
    </row>
    <row r="332" spans="2:11" x14ac:dyDescent="0.25">
      <c r="B332">
        <v>1059103</v>
      </c>
      <c r="C332" s="3" t="s">
        <v>17</v>
      </c>
      <c r="D332" t="s">
        <v>13</v>
      </c>
      <c r="E332" t="s">
        <v>1190</v>
      </c>
      <c r="F332">
        <v>1058730</v>
      </c>
      <c r="G332">
        <v>1059053</v>
      </c>
      <c r="H332">
        <f>G332-B332</f>
        <v>-50</v>
      </c>
      <c r="I332" s="3" t="s">
        <v>2817</v>
      </c>
      <c r="J332" s="3">
        <v>-46.4</v>
      </c>
      <c r="K332" s="3">
        <v>-47.8</v>
      </c>
    </row>
    <row r="333" spans="2:11" x14ac:dyDescent="0.25">
      <c r="B333">
        <v>1067589</v>
      </c>
      <c r="C333" s="3" t="s">
        <v>17</v>
      </c>
      <c r="D333" t="s">
        <v>2815</v>
      </c>
      <c r="E333" t="s">
        <v>1191</v>
      </c>
      <c r="F333">
        <v>1067554</v>
      </c>
      <c r="G333">
        <v>1068171</v>
      </c>
      <c r="H333">
        <f>G333-B333+1</f>
        <v>583</v>
      </c>
      <c r="I333" s="3" t="s">
        <v>2817</v>
      </c>
      <c r="J333" s="3">
        <v>-9.1</v>
      </c>
      <c r="K333" s="3">
        <v>-19.600000000000001</v>
      </c>
    </row>
    <row r="334" spans="2:11" x14ac:dyDescent="0.25">
      <c r="B334">
        <v>1069327</v>
      </c>
      <c r="C334" s="3" t="s">
        <v>17</v>
      </c>
      <c r="D334" t="s">
        <v>13</v>
      </c>
      <c r="E334" t="s">
        <v>1192</v>
      </c>
      <c r="F334">
        <v>1068194</v>
      </c>
      <c r="G334">
        <v>1069306</v>
      </c>
      <c r="H334">
        <f>G334-B334</f>
        <v>-21</v>
      </c>
      <c r="I334" s="3" t="s">
        <v>2817</v>
      </c>
      <c r="J334" s="3">
        <v>-194.9</v>
      </c>
      <c r="K334" s="3">
        <v>-644.79999999999995</v>
      </c>
    </row>
    <row r="335" spans="2:11" x14ac:dyDescent="0.25">
      <c r="B335">
        <v>1073301</v>
      </c>
      <c r="C335" s="3" t="s">
        <v>17</v>
      </c>
      <c r="D335" t="s">
        <v>37</v>
      </c>
      <c r="E335" t="s">
        <v>1193</v>
      </c>
      <c r="F335">
        <v>1069437</v>
      </c>
      <c r="G335">
        <v>1072601</v>
      </c>
      <c r="H335">
        <f>G335-B335</f>
        <v>-700</v>
      </c>
      <c r="I335" s="3" t="s">
        <v>2818</v>
      </c>
      <c r="J335" s="3">
        <v>-20.5</v>
      </c>
      <c r="K335" s="3">
        <v>-42</v>
      </c>
    </row>
    <row r="336" spans="2:11" x14ac:dyDescent="0.25">
      <c r="B336">
        <v>1073311</v>
      </c>
      <c r="C336" s="3" t="s">
        <v>17</v>
      </c>
      <c r="D336" t="s">
        <v>18</v>
      </c>
      <c r="E336" t="s">
        <v>1193</v>
      </c>
      <c r="F336">
        <v>1069437</v>
      </c>
      <c r="G336">
        <v>1072601</v>
      </c>
      <c r="H336">
        <f>G336-B336</f>
        <v>-710</v>
      </c>
      <c r="I336" s="3" t="s">
        <v>2817</v>
      </c>
      <c r="J336" s="3">
        <v>-44.7</v>
      </c>
      <c r="K336" s="3">
        <v>-43.6</v>
      </c>
    </row>
    <row r="337" spans="2:11" x14ac:dyDescent="0.25">
      <c r="B337">
        <v>1078752</v>
      </c>
      <c r="C337" s="3" t="s">
        <v>10</v>
      </c>
      <c r="D337" t="s">
        <v>18</v>
      </c>
      <c r="E337" t="s">
        <v>308</v>
      </c>
      <c r="F337">
        <v>1078044</v>
      </c>
      <c r="G337">
        <v>1078679</v>
      </c>
      <c r="H337">
        <f>G337-B337</f>
        <v>-73</v>
      </c>
      <c r="I337" s="3" t="s">
        <v>2817</v>
      </c>
      <c r="J337" s="3">
        <v>-5.4</v>
      </c>
      <c r="K337" s="3">
        <v>-11.9</v>
      </c>
    </row>
    <row r="338" spans="2:11" x14ac:dyDescent="0.25">
      <c r="B338">
        <v>1087668</v>
      </c>
      <c r="C338" s="3" t="s">
        <v>10</v>
      </c>
      <c r="D338" t="s">
        <v>68</v>
      </c>
      <c r="E338" t="s">
        <v>315</v>
      </c>
      <c r="F338">
        <v>1086644</v>
      </c>
      <c r="G338">
        <v>1087696</v>
      </c>
      <c r="H338">
        <f>G338-B338+1</f>
        <v>29</v>
      </c>
      <c r="I338" s="3" t="s">
        <v>2817</v>
      </c>
      <c r="J338" s="3">
        <v>-8.6999999999999993</v>
      </c>
      <c r="K338" s="3">
        <v>-32.4</v>
      </c>
    </row>
    <row r="339" spans="2:11" x14ac:dyDescent="0.25">
      <c r="B339">
        <v>1099464</v>
      </c>
      <c r="C339" s="3" t="s">
        <v>17</v>
      </c>
      <c r="D339" t="s">
        <v>13</v>
      </c>
      <c r="E339" t="s">
        <v>1194</v>
      </c>
      <c r="F339">
        <v>1098008</v>
      </c>
      <c r="G339">
        <v>1099393</v>
      </c>
      <c r="H339">
        <f t="shared" ref="H339:H344" si="14">G339-B339</f>
        <v>-71</v>
      </c>
      <c r="I339" s="3" t="s">
        <v>2817</v>
      </c>
      <c r="J339" s="3">
        <v>-23.4</v>
      </c>
      <c r="K339" s="3">
        <v>-59.4</v>
      </c>
    </row>
    <row r="340" spans="2:11" x14ac:dyDescent="0.25">
      <c r="B340">
        <v>1099521</v>
      </c>
      <c r="C340" s="3" t="s">
        <v>17</v>
      </c>
      <c r="D340" t="s">
        <v>37</v>
      </c>
      <c r="E340" t="s">
        <v>1194</v>
      </c>
      <c r="F340">
        <v>1098008</v>
      </c>
      <c r="G340">
        <v>1099393</v>
      </c>
      <c r="H340">
        <f t="shared" si="14"/>
        <v>-128</v>
      </c>
      <c r="I340" s="3" t="s">
        <v>2817</v>
      </c>
      <c r="J340" s="3">
        <v>-11.6</v>
      </c>
      <c r="K340" s="3">
        <v>-54.9</v>
      </c>
    </row>
    <row r="341" spans="2:11" x14ac:dyDescent="0.25">
      <c r="B341">
        <v>1100352</v>
      </c>
      <c r="C341" s="3" t="s">
        <v>17</v>
      </c>
      <c r="D341" t="s">
        <v>13</v>
      </c>
      <c r="E341" t="s">
        <v>1195</v>
      </c>
      <c r="F341">
        <v>1099661</v>
      </c>
      <c r="G341">
        <v>1100218</v>
      </c>
      <c r="H341">
        <f t="shared" si="14"/>
        <v>-134</v>
      </c>
      <c r="I341" s="3" t="s">
        <v>2817</v>
      </c>
      <c r="J341" s="3">
        <v>-444.5</v>
      </c>
      <c r="K341" s="3">
        <v>-1227.3</v>
      </c>
    </row>
    <row r="342" spans="2:11" x14ac:dyDescent="0.25">
      <c r="B342">
        <v>1106590</v>
      </c>
      <c r="C342" s="3" t="s">
        <v>10</v>
      </c>
      <c r="D342" t="s">
        <v>37</v>
      </c>
      <c r="E342" t="s">
        <v>1196</v>
      </c>
      <c r="F342">
        <v>1106092</v>
      </c>
      <c r="G342">
        <v>1106165</v>
      </c>
      <c r="H342">
        <f t="shared" si="14"/>
        <v>-425</v>
      </c>
      <c r="I342" s="3" t="s">
        <v>2818</v>
      </c>
      <c r="J342" s="3">
        <v>-5.2</v>
      </c>
      <c r="K342" s="3">
        <v>-36</v>
      </c>
    </row>
    <row r="343" spans="2:11" x14ac:dyDescent="0.25">
      <c r="B343">
        <v>1106621</v>
      </c>
      <c r="C343" s="3" t="s">
        <v>10</v>
      </c>
      <c r="D343" t="s">
        <v>37</v>
      </c>
      <c r="E343" t="s">
        <v>1196</v>
      </c>
      <c r="F343">
        <v>1106092</v>
      </c>
      <c r="G343">
        <v>1106165</v>
      </c>
      <c r="H343">
        <f t="shared" si="14"/>
        <v>-456</v>
      </c>
      <c r="I343" s="3" t="s">
        <v>2818</v>
      </c>
      <c r="J343" s="3">
        <v>-5.6</v>
      </c>
      <c r="K343" s="3">
        <v>-15.1</v>
      </c>
    </row>
    <row r="344" spans="2:11" x14ac:dyDescent="0.25">
      <c r="B344">
        <v>1106677</v>
      </c>
      <c r="C344" s="3" t="s">
        <v>10</v>
      </c>
      <c r="D344" t="s">
        <v>18</v>
      </c>
      <c r="E344" t="s">
        <v>1196</v>
      </c>
      <c r="F344">
        <v>1106092</v>
      </c>
      <c r="G344">
        <v>1106165</v>
      </c>
      <c r="H344">
        <f t="shared" si="14"/>
        <v>-512</v>
      </c>
      <c r="I344" s="3" t="s">
        <v>2817</v>
      </c>
      <c r="J344" s="3">
        <v>-10</v>
      </c>
      <c r="K344" s="3">
        <v>-47.3</v>
      </c>
    </row>
    <row r="345" spans="2:11" x14ac:dyDescent="0.25">
      <c r="B345">
        <v>1109224</v>
      </c>
      <c r="C345" s="3" t="s">
        <v>10</v>
      </c>
      <c r="D345" t="s">
        <v>68</v>
      </c>
      <c r="E345" t="s">
        <v>1197</v>
      </c>
      <c r="F345">
        <v>1108472</v>
      </c>
      <c r="G345">
        <v>1109404</v>
      </c>
      <c r="H345">
        <f>G345-B345+1</f>
        <v>181</v>
      </c>
      <c r="I345" s="3" t="s">
        <v>2818</v>
      </c>
      <c r="J345" s="3">
        <v>-28.8</v>
      </c>
      <c r="K345" s="3">
        <v>-30.4</v>
      </c>
    </row>
    <row r="346" spans="2:11" x14ac:dyDescent="0.25">
      <c r="B346">
        <v>1112573</v>
      </c>
      <c r="C346" s="3" t="s">
        <v>17</v>
      </c>
      <c r="D346" t="s">
        <v>13</v>
      </c>
      <c r="E346" t="s">
        <v>324</v>
      </c>
      <c r="F346">
        <v>1112029</v>
      </c>
      <c r="G346">
        <v>1112532</v>
      </c>
      <c r="H346">
        <f t="shared" ref="H346:H352" si="15">G346-B346</f>
        <v>-41</v>
      </c>
      <c r="I346" s="3" t="s">
        <v>2818</v>
      </c>
      <c r="J346" s="3">
        <v>-6</v>
      </c>
      <c r="K346" s="3">
        <v>-20.9</v>
      </c>
    </row>
    <row r="347" spans="2:11" x14ac:dyDescent="0.25">
      <c r="B347">
        <v>1114755</v>
      </c>
      <c r="C347" s="3" t="s">
        <v>17</v>
      </c>
      <c r="D347" t="s">
        <v>13</v>
      </c>
      <c r="E347" t="s">
        <v>1198</v>
      </c>
      <c r="F347">
        <v>1113816</v>
      </c>
      <c r="G347">
        <v>1114733</v>
      </c>
      <c r="H347">
        <f t="shared" si="15"/>
        <v>-22</v>
      </c>
      <c r="I347" s="3" t="s">
        <v>2817</v>
      </c>
      <c r="J347" s="3">
        <v>-11.7</v>
      </c>
      <c r="K347" s="3">
        <v>-81.7</v>
      </c>
    </row>
    <row r="348" spans="2:11" x14ac:dyDescent="0.25">
      <c r="B348">
        <v>1114785</v>
      </c>
      <c r="C348" s="3" t="s">
        <v>17</v>
      </c>
      <c r="D348" t="s">
        <v>37</v>
      </c>
      <c r="E348" t="s">
        <v>1198</v>
      </c>
      <c r="F348">
        <v>1113816</v>
      </c>
      <c r="G348">
        <v>1114733</v>
      </c>
      <c r="H348">
        <f t="shared" si="15"/>
        <v>-52</v>
      </c>
      <c r="I348" s="3" t="s">
        <v>2818</v>
      </c>
      <c r="J348" s="3">
        <v>-6.6</v>
      </c>
      <c r="K348" s="3">
        <v>-22.9</v>
      </c>
    </row>
    <row r="349" spans="2:11" x14ac:dyDescent="0.25">
      <c r="B349">
        <v>1118397</v>
      </c>
      <c r="C349" s="3" t="s">
        <v>17</v>
      </c>
      <c r="D349" t="s">
        <v>13</v>
      </c>
      <c r="E349" t="s">
        <v>1199</v>
      </c>
      <c r="F349">
        <v>1117702</v>
      </c>
      <c r="G349">
        <v>1118337</v>
      </c>
      <c r="H349">
        <f t="shared" si="15"/>
        <v>-60</v>
      </c>
      <c r="I349" s="3" t="s">
        <v>2817</v>
      </c>
      <c r="J349" s="3">
        <v>-10.7</v>
      </c>
      <c r="K349" s="3">
        <v>-41.7</v>
      </c>
    </row>
    <row r="350" spans="2:11" x14ac:dyDescent="0.25">
      <c r="B350">
        <v>1124332</v>
      </c>
      <c r="C350" s="3" t="s">
        <v>17</v>
      </c>
      <c r="D350" t="s">
        <v>13</v>
      </c>
      <c r="E350" t="s">
        <v>1200</v>
      </c>
      <c r="F350">
        <v>1122276</v>
      </c>
      <c r="G350">
        <v>1124102</v>
      </c>
      <c r="H350">
        <f t="shared" si="15"/>
        <v>-230</v>
      </c>
      <c r="I350" s="3" t="s">
        <v>2817</v>
      </c>
      <c r="J350" s="3">
        <v>-30.3</v>
      </c>
      <c r="K350" s="3">
        <v>-104.6</v>
      </c>
    </row>
    <row r="351" spans="2:11" x14ac:dyDescent="0.25">
      <c r="B351">
        <v>1134828</v>
      </c>
      <c r="C351" s="3" t="s">
        <v>17</v>
      </c>
      <c r="D351" t="s">
        <v>13</v>
      </c>
      <c r="E351" t="s">
        <v>1201</v>
      </c>
      <c r="F351">
        <v>1133937</v>
      </c>
      <c r="G351">
        <v>1134797</v>
      </c>
      <c r="H351">
        <f t="shared" si="15"/>
        <v>-31</v>
      </c>
      <c r="I351" s="3" t="s">
        <v>2817</v>
      </c>
      <c r="J351" s="3">
        <v>-15.8</v>
      </c>
      <c r="K351" s="3">
        <v>-60.3</v>
      </c>
    </row>
    <row r="352" spans="2:11" x14ac:dyDescent="0.25">
      <c r="B352">
        <v>1137126</v>
      </c>
      <c r="C352" s="3" t="s">
        <v>17</v>
      </c>
      <c r="D352" t="s">
        <v>13</v>
      </c>
      <c r="E352" t="s">
        <v>1202</v>
      </c>
      <c r="F352">
        <v>1136078</v>
      </c>
      <c r="G352">
        <v>1137076</v>
      </c>
      <c r="H352">
        <f t="shared" si="15"/>
        <v>-50</v>
      </c>
      <c r="I352" s="3" t="s">
        <v>2817</v>
      </c>
      <c r="J352" s="3">
        <v>-3.5</v>
      </c>
      <c r="K352" s="3">
        <v>-17.8</v>
      </c>
    </row>
    <row r="353" spans="2:11" x14ac:dyDescent="0.25">
      <c r="B353">
        <v>1144091</v>
      </c>
      <c r="C353" s="3" t="s">
        <v>10</v>
      </c>
      <c r="D353" t="s">
        <v>68</v>
      </c>
      <c r="E353" t="s">
        <v>334</v>
      </c>
      <c r="F353">
        <v>1143412</v>
      </c>
      <c r="G353">
        <v>1144101</v>
      </c>
      <c r="H353">
        <f>G353-B353+1</f>
        <v>11</v>
      </c>
      <c r="I353" s="3" t="s">
        <v>2817</v>
      </c>
      <c r="J353" s="3">
        <v>-6.1</v>
      </c>
      <c r="K353" s="3">
        <v>-15.9</v>
      </c>
    </row>
    <row r="354" spans="2:11" x14ac:dyDescent="0.25">
      <c r="B354">
        <v>1147741</v>
      </c>
      <c r="C354" s="3" t="s">
        <v>10</v>
      </c>
      <c r="D354" t="s">
        <v>68</v>
      </c>
      <c r="E354" t="s">
        <v>337</v>
      </c>
      <c r="F354">
        <v>1147734</v>
      </c>
      <c r="G354">
        <v>1148927</v>
      </c>
      <c r="H354">
        <f>G354-B354+1</f>
        <v>1187</v>
      </c>
      <c r="I354" s="3" t="s">
        <v>2818</v>
      </c>
      <c r="J354" s="3">
        <v>-2.7</v>
      </c>
      <c r="K354" s="3">
        <v>-26.7</v>
      </c>
    </row>
    <row r="355" spans="2:11" x14ac:dyDescent="0.25">
      <c r="B355">
        <v>1161150</v>
      </c>
      <c r="C355" s="3" t="s">
        <v>17</v>
      </c>
      <c r="D355" t="s">
        <v>13</v>
      </c>
      <c r="E355" t="s">
        <v>339</v>
      </c>
      <c r="F355">
        <v>1159161</v>
      </c>
      <c r="G355">
        <v>1160903</v>
      </c>
      <c r="H355">
        <f>G355-B355</f>
        <v>-247</v>
      </c>
      <c r="I355" s="3" t="s">
        <v>2817</v>
      </c>
      <c r="J355" s="3">
        <v>-2.7</v>
      </c>
      <c r="K355" s="3">
        <v>-20.7</v>
      </c>
    </row>
    <row r="356" spans="2:11" x14ac:dyDescent="0.25">
      <c r="B356">
        <v>1162470</v>
      </c>
      <c r="C356" s="3" t="s">
        <v>17</v>
      </c>
      <c r="D356" t="s">
        <v>13</v>
      </c>
      <c r="E356" t="s">
        <v>1203</v>
      </c>
      <c r="F356">
        <v>1161816</v>
      </c>
      <c r="G356">
        <v>1162445</v>
      </c>
      <c r="H356">
        <f>G356-B356</f>
        <v>-25</v>
      </c>
      <c r="I356" s="3" t="s">
        <v>2817</v>
      </c>
      <c r="J356" s="3">
        <v>-8.6</v>
      </c>
      <c r="K356" s="3">
        <v>-59.2</v>
      </c>
    </row>
    <row r="357" spans="2:11" x14ac:dyDescent="0.25">
      <c r="B357">
        <v>1162499</v>
      </c>
      <c r="C357" s="3" t="s">
        <v>17</v>
      </c>
      <c r="D357" t="s">
        <v>37</v>
      </c>
      <c r="E357" t="s">
        <v>1203</v>
      </c>
      <c r="F357">
        <v>1161816</v>
      </c>
      <c r="G357">
        <v>1162445</v>
      </c>
      <c r="H357">
        <f>G357-B357</f>
        <v>-54</v>
      </c>
      <c r="I357" s="3" t="s">
        <v>2818</v>
      </c>
      <c r="J357" s="3">
        <v>-12.6</v>
      </c>
      <c r="K357" s="3">
        <v>-20.5</v>
      </c>
    </row>
    <row r="358" spans="2:11" x14ac:dyDescent="0.25">
      <c r="B358">
        <v>1164707</v>
      </c>
      <c r="C358" s="3" t="s">
        <v>17</v>
      </c>
      <c r="D358" t="s">
        <v>13</v>
      </c>
      <c r="E358" t="s">
        <v>1204</v>
      </c>
      <c r="F358">
        <v>1164290</v>
      </c>
      <c r="G358">
        <v>1164673</v>
      </c>
      <c r="H358">
        <f>G358-B358</f>
        <v>-34</v>
      </c>
      <c r="I358" s="3" t="s">
        <v>2817</v>
      </c>
      <c r="J358" s="3">
        <v>-14.8</v>
      </c>
      <c r="K358" s="3">
        <v>-34</v>
      </c>
    </row>
    <row r="359" spans="2:11" x14ac:dyDescent="0.25">
      <c r="B359">
        <v>1179445</v>
      </c>
      <c r="C359" s="3" t="s">
        <v>17</v>
      </c>
      <c r="D359" t="s">
        <v>23</v>
      </c>
      <c r="E359" t="s">
        <v>341</v>
      </c>
      <c r="F359">
        <v>1178635</v>
      </c>
      <c r="G359">
        <v>1179459</v>
      </c>
      <c r="H359">
        <f>G359-B359+1</f>
        <v>15</v>
      </c>
      <c r="I359" s="3" t="s">
        <v>2818</v>
      </c>
      <c r="J359" s="3">
        <v>-15.9</v>
      </c>
      <c r="K359" s="3">
        <v>-42.6</v>
      </c>
    </row>
    <row r="360" spans="2:11" x14ac:dyDescent="0.25">
      <c r="B360">
        <v>1179697</v>
      </c>
      <c r="C360" s="3" t="s">
        <v>17</v>
      </c>
      <c r="D360" t="s">
        <v>13</v>
      </c>
      <c r="E360" t="s">
        <v>341</v>
      </c>
      <c r="F360">
        <v>1178635</v>
      </c>
      <c r="G360">
        <v>1179459</v>
      </c>
      <c r="H360">
        <f t="shared" ref="H360:H365" si="16">G360-B360</f>
        <v>-238</v>
      </c>
      <c r="I360" s="3" t="s">
        <v>2817</v>
      </c>
      <c r="J360" s="3">
        <v>-41.6</v>
      </c>
      <c r="K360" s="3">
        <v>-43.7</v>
      </c>
    </row>
    <row r="361" spans="2:11" x14ac:dyDescent="0.25">
      <c r="B361">
        <v>1179732</v>
      </c>
      <c r="C361" s="3" t="s">
        <v>17</v>
      </c>
      <c r="D361" t="s">
        <v>37</v>
      </c>
      <c r="E361" t="s">
        <v>341</v>
      </c>
      <c r="F361">
        <v>1178635</v>
      </c>
      <c r="G361">
        <v>1179459</v>
      </c>
      <c r="H361">
        <f t="shared" si="16"/>
        <v>-273</v>
      </c>
      <c r="I361" s="3" t="s">
        <v>2818</v>
      </c>
      <c r="J361" s="3">
        <v>-8.3000000000000007</v>
      </c>
      <c r="K361" s="3">
        <v>-15.9</v>
      </c>
    </row>
    <row r="362" spans="2:11" x14ac:dyDescent="0.25">
      <c r="B362">
        <v>1179840</v>
      </c>
      <c r="C362" s="3" t="s">
        <v>17</v>
      </c>
      <c r="D362" t="s">
        <v>18</v>
      </c>
      <c r="E362" t="s">
        <v>341</v>
      </c>
      <c r="F362">
        <v>1178635</v>
      </c>
      <c r="G362">
        <v>1179459</v>
      </c>
      <c r="H362">
        <f t="shared" si="16"/>
        <v>-381</v>
      </c>
      <c r="I362" s="3" t="s">
        <v>2818</v>
      </c>
      <c r="J362" s="3">
        <v>-7.2</v>
      </c>
      <c r="K362" s="3">
        <v>-56.2</v>
      </c>
    </row>
    <row r="363" spans="2:11" x14ac:dyDescent="0.25">
      <c r="B363">
        <v>1192232</v>
      </c>
      <c r="C363" s="3" t="s">
        <v>17</v>
      </c>
      <c r="D363" t="s">
        <v>11</v>
      </c>
      <c r="E363" t="s">
        <v>1205</v>
      </c>
      <c r="F363">
        <v>1190783</v>
      </c>
      <c r="G363">
        <v>1192150</v>
      </c>
      <c r="H363">
        <f t="shared" si="16"/>
        <v>-82</v>
      </c>
      <c r="I363" s="3" t="s">
        <v>2817</v>
      </c>
      <c r="J363" s="3">
        <v>-20.2</v>
      </c>
      <c r="K363" s="3">
        <v>-12.3</v>
      </c>
    </row>
    <row r="364" spans="2:11" x14ac:dyDescent="0.25">
      <c r="B364">
        <v>1206131</v>
      </c>
      <c r="C364" s="3" t="s">
        <v>17</v>
      </c>
      <c r="D364" t="s">
        <v>13</v>
      </c>
      <c r="E364" t="s">
        <v>1206</v>
      </c>
      <c r="F364">
        <v>1204733</v>
      </c>
      <c r="G364">
        <v>1206076</v>
      </c>
      <c r="H364">
        <f t="shared" si="16"/>
        <v>-55</v>
      </c>
      <c r="I364" s="3" t="s">
        <v>2817</v>
      </c>
      <c r="J364" s="3">
        <v>-25.9</v>
      </c>
      <c r="K364" s="3">
        <v>-87.7</v>
      </c>
    </row>
    <row r="365" spans="2:11" x14ac:dyDescent="0.25">
      <c r="B365">
        <v>1207470</v>
      </c>
      <c r="C365" s="3" t="s">
        <v>17</v>
      </c>
      <c r="D365" t="s">
        <v>13</v>
      </c>
      <c r="E365" t="s">
        <v>1207</v>
      </c>
      <c r="F365">
        <v>1206520</v>
      </c>
      <c r="G365">
        <v>1207446</v>
      </c>
      <c r="H365">
        <f t="shared" si="16"/>
        <v>-24</v>
      </c>
      <c r="I365" s="3" t="s">
        <v>2817</v>
      </c>
      <c r="J365" s="3">
        <v>-34.799999999999997</v>
      </c>
      <c r="K365" s="3">
        <v>-83</v>
      </c>
    </row>
    <row r="366" spans="2:11" x14ac:dyDescent="0.25">
      <c r="B366">
        <v>1207883</v>
      </c>
      <c r="C366" s="3" t="s">
        <v>17</v>
      </c>
      <c r="D366" t="s">
        <v>60</v>
      </c>
      <c r="E366" t="s">
        <v>1208</v>
      </c>
      <c r="F366">
        <v>1207594</v>
      </c>
      <c r="G366">
        <v>1207914</v>
      </c>
      <c r="H366">
        <f>G366-B366+1</f>
        <v>32</v>
      </c>
      <c r="I366" s="3" t="s">
        <v>2817</v>
      </c>
      <c r="J366" s="3">
        <v>-19</v>
      </c>
      <c r="K366" s="3">
        <v>-39.5</v>
      </c>
    </row>
    <row r="367" spans="2:11" x14ac:dyDescent="0.25">
      <c r="B367">
        <v>1208334</v>
      </c>
      <c r="C367" s="3" t="s">
        <v>17</v>
      </c>
      <c r="D367" t="s">
        <v>13</v>
      </c>
      <c r="E367" t="s">
        <v>1209</v>
      </c>
      <c r="F367">
        <v>1208065</v>
      </c>
      <c r="G367">
        <v>1208277</v>
      </c>
      <c r="H367">
        <f>G367-B367</f>
        <v>-57</v>
      </c>
      <c r="I367" s="3" t="s">
        <v>2817</v>
      </c>
      <c r="J367" s="3">
        <v>-72.099999999999994</v>
      </c>
      <c r="K367" s="3">
        <v>-342.9</v>
      </c>
    </row>
    <row r="368" spans="2:11" x14ac:dyDescent="0.25">
      <c r="B368">
        <v>1209273</v>
      </c>
      <c r="C368" s="3" t="s">
        <v>17</v>
      </c>
      <c r="D368" t="s">
        <v>23</v>
      </c>
      <c r="E368" t="s">
        <v>1210</v>
      </c>
      <c r="F368">
        <v>1208523</v>
      </c>
      <c r="G368">
        <v>1210454</v>
      </c>
      <c r="H368">
        <f>G368-B368+1</f>
        <v>1182</v>
      </c>
      <c r="I368" s="3" t="s">
        <v>2818</v>
      </c>
      <c r="J368" s="3">
        <v>-9.8000000000000007</v>
      </c>
      <c r="K368" s="3">
        <v>-24.3</v>
      </c>
    </row>
    <row r="369" spans="2:11" x14ac:dyDescent="0.25">
      <c r="B369">
        <v>1210646</v>
      </c>
      <c r="C369" s="3" t="s">
        <v>17</v>
      </c>
      <c r="D369" t="s">
        <v>13</v>
      </c>
      <c r="E369" t="s">
        <v>1211</v>
      </c>
      <c r="F369">
        <v>1210530</v>
      </c>
      <c r="G369">
        <v>1210646</v>
      </c>
      <c r="H369">
        <v>1</v>
      </c>
      <c r="I369" s="3" t="s">
        <v>2817</v>
      </c>
      <c r="J369" s="3">
        <v>-34.799999999999997</v>
      </c>
      <c r="K369" s="3">
        <v>-97.4</v>
      </c>
    </row>
    <row r="370" spans="2:11" x14ac:dyDescent="0.25">
      <c r="B370">
        <v>1213351</v>
      </c>
      <c r="C370" s="3" t="s">
        <v>17</v>
      </c>
      <c r="D370" t="s">
        <v>60</v>
      </c>
      <c r="E370" t="s">
        <v>1212</v>
      </c>
      <c r="F370">
        <v>1213013</v>
      </c>
      <c r="G370">
        <v>1213366</v>
      </c>
      <c r="H370">
        <f>G370-B370+1</f>
        <v>16</v>
      </c>
      <c r="I370" s="3" t="s">
        <v>2817</v>
      </c>
      <c r="J370" s="3">
        <v>-5.2</v>
      </c>
      <c r="K370" s="3">
        <v>-14.7</v>
      </c>
    </row>
    <row r="371" spans="2:11" x14ac:dyDescent="0.25">
      <c r="B371">
        <v>1222400</v>
      </c>
      <c r="C371" s="3" t="s">
        <v>17</v>
      </c>
      <c r="D371" t="s">
        <v>13</v>
      </c>
      <c r="E371" t="s">
        <v>1213</v>
      </c>
      <c r="F371">
        <v>1221242</v>
      </c>
      <c r="G371">
        <v>1222267</v>
      </c>
      <c r="H371">
        <f>G371-B371</f>
        <v>-133</v>
      </c>
      <c r="I371" s="3" t="s">
        <v>2817</v>
      </c>
      <c r="J371" s="3">
        <v>-4.5</v>
      </c>
      <c r="K371" s="3">
        <v>-22.9</v>
      </c>
    </row>
    <row r="372" spans="2:11" x14ac:dyDescent="0.25">
      <c r="B372">
        <v>1223634</v>
      </c>
      <c r="C372" s="3" t="s">
        <v>10</v>
      </c>
      <c r="D372" t="s">
        <v>68</v>
      </c>
      <c r="E372" t="s">
        <v>348</v>
      </c>
      <c r="F372">
        <v>1223099</v>
      </c>
      <c r="G372">
        <v>1224301</v>
      </c>
      <c r="H372">
        <f>G372-B372+1</f>
        <v>668</v>
      </c>
      <c r="I372" s="3" t="s">
        <v>2817</v>
      </c>
      <c r="J372" s="3">
        <v>-16.7</v>
      </c>
      <c r="K372" s="3">
        <v>-52.5</v>
      </c>
    </row>
    <row r="373" spans="2:11" x14ac:dyDescent="0.25">
      <c r="B373">
        <v>1224640</v>
      </c>
      <c r="C373" s="3" t="s">
        <v>10</v>
      </c>
      <c r="D373" t="s">
        <v>68</v>
      </c>
      <c r="E373" t="s">
        <v>1214</v>
      </c>
      <c r="F373">
        <v>1224368</v>
      </c>
      <c r="G373">
        <v>1225225</v>
      </c>
      <c r="H373">
        <f>G373-B373+1</f>
        <v>586</v>
      </c>
      <c r="I373" s="3" t="s">
        <v>2817</v>
      </c>
      <c r="J373" s="3">
        <v>-6.2</v>
      </c>
      <c r="K373" s="3">
        <v>-16</v>
      </c>
    </row>
    <row r="374" spans="2:11" x14ac:dyDescent="0.25">
      <c r="B374">
        <v>1231302</v>
      </c>
      <c r="C374" s="3" t="s">
        <v>17</v>
      </c>
      <c r="D374" t="s">
        <v>23</v>
      </c>
      <c r="E374" t="s">
        <v>1215</v>
      </c>
      <c r="F374">
        <v>1230995</v>
      </c>
      <c r="G374">
        <v>1231777</v>
      </c>
      <c r="H374">
        <f>G374-B374+1</f>
        <v>476</v>
      </c>
      <c r="I374" s="3" t="s">
        <v>2818</v>
      </c>
      <c r="J374" s="3">
        <v>-6.6</v>
      </c>
      <c r="K374" s="3">
        <v>-15.6</v>
      </c>
    </row>
    <row r="375" spans="2:11" x14ac:dyDescent="0.25">
      <c r="B375">
        <v>1231842</v>
      </c>
      <c r="C375" s="3" t="s">
        <v>17</v>
      </c>
      <c r="D375" t="s">
        <v>13</v>
      </c>
      <c r="E375" t="s">
        <v>1215</v>
      </c>
      <c r="F375">
        <v>1230995</v>
      </c>
      <c r="G375">
        <v>1231777</v>
      </c>
      <c r="H375">
        <f>G375-B375</f>
        <v>-65</v>
      </c>
      <c r="I375" s="3" t="s">
        <v>2817</v>
      </c>
      <c r="J375" s="3">
        <v>-60.4</v>
      </c>
      <c r="K375" s="3">
        <v>-366.4</v>
      </c>
    </row>
    <row r="376" spans="2:11" x14ac:dyDescent="0.25">
      <c r="B376">
        <v>1233222</v>
      </c>
      <c r="C376" s="3" t="s">
        <v>17</v>
      </c>
      <c r="D376" t="s">
        <v>2815</v>
      </c>
      <c r="E376" t="s">
        <v>353</v>
      </c>
      <c r="F376">
        <v>1233202</v>
      </c>
      <c r="G376">
        <v>1233489</v>
      </c>
      <c r="H376">
        <f>G376-B376+1</f>
        <v>268</v>
      </c>
      <c r="I376" s="3" t="s">
        <v>2817</v>
      </c>
      <c r="J376" s="3">
        <v>-36.9</v>
      </c>
      <c r="K376" s="3">
        <v>-72.400000000000006</v>
      </c>
    </row>
    <row r="377" spans="2:11" x14ac:dyDescent="0.25">
      <c r="B377">
        <v>1234289</v>
      </c>
      <c r="C377" s="3" t="s">
        <v>10</v>
      </c>
      <c r="D377" t="s">
        <v>68</v>
      </c>
      <c r="E377" t="s">
        <v>354</v>
      </c>
      <c r="F377">
        <v>1233593</v>
      </c>
      <c r="G377">
        <v>1234837</v>
      </c>
      <c r="H377">
        <f>G377-B377+1</f>
        <v>549</v>
      </c>
      <c r="I377" s="3" t="s">
        <v>2817</v>
      </c>
      <c r="J377" s="3">
        <v>-7.9</v>
      </c>
      <c r="K377" s="3">
        <v>-38.200000000000003</v>
      </c>
    </row>
    <row r="378" spans="2:11" x14ac:dyDescent="0.25">
      <c r="B378">
        <v>1238127</v>
      </c>
      <c r="C378" s="3" t="s">
        <v>17</v>
      </c>
      <c r="D378" t="s">
        <v>13</v>
      </c>
      <c r="E378" t="s">
        <v>356</v>
      </c>
      <c r="F378">
        <v>1237519</v>
      </c>
      <c r="G378">
        <v>1238112</v>
      </c>
      <c r="H378">
        <f>G378-B378</f>
        <v>-15</v>
      </c>
      <c r="I378" s="3" t="s">
        <v>2817</v>
      </c>
      <c r="J378" s="3">
        <v>-9.3000000000000007</v>
      </c>
      <c r="K378" s="3">
        <v>-17.8</v>
      </c>
    </row>
    <row r="379" spans="2:11" x14ac:dyDescent="0.25">
      <c r="B379">
        <v>1239757</v>
      </c>
      <c r="C379" s="3" t="s">
        <v>17</v>
      </c>
      <c r="D379" t="s">
        <v>23</v>
      </c>
      <c r="E379" t="s">
        <v>1216</v>
      </c>
      <c r="F379">
        <v>1239202</v>
      </c>
      <c r="G379">
        <v>1240122</v>
      </c>
      <c r="H379">
        <f>G379-B379+1</f>
        <v>366</v>
      </c>
      <c r="I379" s="3" t="s">
        <v>2818</v>
      </c>
      <c r="J379" s="3">
        <v>-2.7</v>
      </c>
      <c r="K379" s="3">
        <v>-12.9</v>
      </c>
    </row>
    <row r="380" spans="2:11" x14ac:dyDescent="0.25">
      <c r="B380">
        <v>1242145</v>
      </c>
      <c r="C380" s="3" t="s">
        <v>10</v>
      </c>
      <c r="D380" t="s">
        <v>18</v>
      </c>
      <c r="E380" t="s">
        <v>358</v>
      </c>
      <c r="F380">
        <v>1241383</v>
      </c>
      <c r="G380">
        <v>1241745</v>
      </c>
      <c r="H380">
        <f>G380-B380</f>
        <v>-400</v>
      </c>
      <c r="I380" s="3" t="s">
        <v>2817</v>
      </c>
      <c r="J380" s="3">
        <v>-11.9</v>
      </c>
      <c r="K380" s="3">
        <v>-31.2</v>
      </c>
    </row>
    <row r="381" spans="2:11" x14ac:dyDescent="0.25">
      <c r="B381">
        <v>1242279</v>
      </c>
      <c r="C381" s="3" t="s">
        <v>10</v>
      </c>
      <c r="D381" t="s">
        <v>18</v>
      </c>
      <c r="E381" t="s">
        <v>358</v>
      </c>
      <c r="F381">
        <v>1241383</v>
      </c>
      <c r="G381">
        <v>1241745</v>
      </c>
      <c r="H381">
        <f>G381-B381</f>
        <v>-534</v>
      </c>
      <c r="I381" s="3" t="s">
        <v>2818</v>
      </c>
      <c r="J381" s="3">
        <v>-2.4</v>
      </c>
      <c r="K381" s="3">
        <v>-10.5</v>
      </c>
    </row>
    <row r="382" spans="2:11" x14ac:dyDescent="0.25">
      <c r="B382">
        <v>1245927</v>
      </c>
      <c r="C382" s="3" t="s">
        <v>17</v>
      </c>
      <c r="D382" t="s">
        <v>23</v>
      </c>
      <c r="E382" t="s">
        <v>1217</v>
      </c>
      <c r="F382">
        <v>1245111</v>
      </c>
      <c r="G382">
        <v>1246493</v>
      </c>
      <c r="H382">
        <f>G382-B382+1</f>
        <v>567</v>
      </c>
      <c r="I382" s="3" t="s">
        <v>2818</v>
      </c>
      <c r="J382" s="3">
        <v>-9.6</v>
      </c>
      <c r="K382" s="3">
        <v>-17</v>
      </c>
    </row>
    <row r="383" spans="2:11" x14ac:dyDescent="0.25">
      <c r="B383">
        <v>1246526</v>
      </c>
      <c r="C383" s="3" t="s">
        <v>17</v>
      </c>
      <c r="D383" t="s">
        <v>13</v>
      </c>
      <c r="E383" t="s">
        <v>1217</v>
      </c>
      <c r="F383">
        <v>1245111</v>
      </c>
      <c r="G383">
        <v>1246493</v>
      </c>
      <c r="H383">
        <f>G383-B383</f>
        <v>-33</v>
      </c>
      <c r="I383" s="3" t="s">
        <v>2818</v>
      </c>
      <c r="J383" s="3">
        <v>-22.9</v>
      </c>
      <c r="K383" s="3">
        <v>-81.099999999999994</v>
      </c>
    </row>
    <row r="384" spans="2:11" x14ac:dyDescent="0.25">
      <c r="B384">
        <v>1246680</v>
      </c>
      <c r="C384" s="3" t="s">
        <v>17</v>
      </c>
      <c r="D384" t="s">
        <v>18</v>
      </c>
      <c r="E384" t="s">
        <v>1217</v>
      </c>
      <c r="F384">
        <v>1245111</v>
      </c>
      <c r="G384">
        <v>1246493</v>
      </c>
      <c r="H384">
        <f>G384-B384</f>
        <v>-187</v>
      </c>
      <c r="I384" s="3" t="s">
        <v>2817</v>
      </c>
      <c r="J384" s="3">
        <v>-7.1</v>
      </c>
      <c r="K384" s="3">
        <v>-18.100000000000001</v>
      </c>
    </row>
    <row r="385" spans="2:11" x14ac:dyDescent="0.25">
      <c r="B385">
        <v>1266594</v>
      </c>
      <c r="C385" s="3" t="s">
        <v>17</v>
      </c>
      <c r="D385" t="s">
        <v>18</v>
      </c>
      <c r="E385" t="s">
        <v>1218</v>
      </c>
      <c r="F385">
        <v>1264682</v>
      </c>
      <c r="G385">
        <v>1265407</v>
      </c>
      <c r="H385">
        <f>G385-B385</f>
        <v>-1187</v>
      </c>
      <c r="I385" s="3" t="s">
        <v>2817</v>
      </c>
      <c r="J385" s="3">
        <v>-1.5</v>
      </c>
      <c r="K385" s="3">
        <v>-11.1</v>
      </c>
    </row>
    <row r="386" spans="2:11" x14ac:dyDescent="0.25">
      <c r="B386">
        <v>1273110</v>
      </c>
      <c r="C386" s="3" t="s">
        <v>10</v>
      </c>
      <c r="D386" t="s">
        <v>68</v>
      </c>
      <c r="E386" t="s">
        <v>366</v>
      </c>
      <c r="F386">
        <v>1273104</v>
      </c>
      <c r="G386">
        <v>1275986</v>
      </c>
      <c r="H386">
        <f>G386-B386+1</f>
        <v>2877</v>
      </c>
      <c r="I386" s="3" t="s">
        <v>2817</v>
      </c>
      <c r="J386" s="3">
        <v>-9.3000000000000007</v>
      </c>
      <c r="K386" s="3">
        <v>-23.5</v>
      </c>
    </row>
    <row r="387" spans="2:11" x14ac:dyDescent="0.25">
      <c r="B387">
        <v>1278106</v>
      </c>
      <c r="C387" s="3" t="s">
        <v>17</v>
      </c>
      <c r="D387" t="s">
        <v>23</v>
      </c>
      <c r="E387" t="s">
        <v>1219</v>
      </c>
      <c r="F387">
        <v>1277966</v>
      </c>
      <c r="G387">
        <v>1278229</v>
      </c>
      <c r="H387">
        <f>G387-B387+1</f>
        <v>124</v>
      </c>
      <c r="I387" s="3" t="s">
        <v>2818</v>
      </c>
      <c r="J387" s="3">
        <v>-14.9</v>
      </c>
      <c r="K387" s="3">
        <v>-55.5</v>
      </c>
    </row>
    <row r="388" spans="2:11" x14ac:dyDescent="0.25">
      <c r="B388">
        <v>1279078</v>
      </c>
      <c r="C388" s="3" t="s">
        <v>10</v>
      </c>
      <c r="D388" t="s">
        <v>68</v>
      </c>
      <c r="E388" t="s">
        <v>367</v>
      </c>
      <c r="F388">
        <v>1278691</v>
      </c>
      <c r="G388">
        <v>1280463</v>
      </c>
      <c r="H388">
        <f>G388-B388+1</f>
        <v>1386</v>
      </c>
      <c r="I388" s="3" t="s">
        <v>2817</v>
      </c>
      <c r="J388" s="3">
        <v>-32.5</v>
      </c>
      <c r="K388" s="3">
        <v>-41.5</v>
      </c>
    </row>
    <row r="389" spans="2:11" x14ac:dyDescent="0.25">
      <c r="B389">
        <v>1281627</v>
      </c>
      <c r="C389" s="3" t="s">
        <v>17</v>
      </c>
      <c r="D389" t="s">
        <v>23</v>
      </c>
      <c r="E389" t="s">
        <v>1220</v>
      </c>
      <c r="F389">
        <v>1280799</v>
      </c>
      <c r="G389">
        <v>1282370</v>
      </c>
      <c r="H389">
        <f>G389-B389+1</f>
        <v>744</v>
      </c>
      <c r="I389" s="3" t="s">
        <v>2818</v>
      </c>
      <c r="J389" s="3">
        <v>-3.2</v>
      </c>
      <c r="K389" s="3">
        <v>-14.7</v>
      </c>
    </row>
    <row r="390" spans="2:11" x14ac:dyDescent="0.25">
      <c r="B390">
        <v>1282370</v>
      </c>
      <c r="C390" s="3" t="s">
        <v>17</v>
      </c>
      <c r="D390" t="s">
        <v>13</v>
      </c>
      <c r="E390" t="s">
        <v>1220</v>
      </c>
      <c r="F390">
        <v>1280799</v>
      </c>
      <c r="G390">
        <v>1282370</v>
      </c>
      <c r="H390">
        <v>1</v>
      </c>
      <c r="I390" s="3" t="s">
        <v>2817</v>
      </c>
      <c r="J390" s="3">
        <v>-85</v>
      </c>
      <c r="K390" s="3">
        <v>-115.6</v>
      </c>
    </row>
    <row r="391" spans="2:11" x14ac:dyDescent="0.25">
      <c r="B391">
        <v>1283765</v>
      </c>
      <c r="C391" s="3" t="s">
        <v>17</v>
      </c>
      <c r="D391" t="s">
        <v>23</v>
      </c>
      <c r="E391" t="s">
        <v>1221</v>
      </c>
      <c r="F391">
        <v>1283421</v>
      </c>
      <c r="G391">
        <v>1284362</v>
      </c>
      <c r="H391">
        <f t="shared" ref="H391:H397" si="17">G391-B391+1</f>
        <v>598</v>
      </c>
      <c r="I391" s="3" t="s">
        <v>2817</v>
      </c>
      <c r="J391" s="3">
        <v>-11.8</v>
      </c>
      <c r="K391" s="3">
        <v>-17.399999999999999</v>
      </c>
    </row>
    <row r="392" spans="2:11" x14ac:dyDescent="0.25">
      <c r="B392">
        <v>1285336</v>
      </c>
      <c r="C392" s="3" t="s">
        <v>17</v>
      </c>
      <c r="D392" t="s">
        <v>23</v>
      </c>
      <c r="E392" t="s">
        <v>1222</v>
      </c>
      <c r="F392">
        <v>1284579</v>
      </c>
      <c r="G392">
        <v>1286774</v>
      </c>
      <c r="H392">
        <f t="shared" si="17"/>
        <v>1439</v>
      </c>
      <c r="I392" s="3" t="s">
        <v>2818</v>
      </c>
      <c r="J392" s="3">
        <v>-13.2</v>
      </c>
      <c r="K392" s="3">
        <v>-54.8</v>
      </c>
    </row>
    <row r="393" spans="2:11" x14ac:dyDescent="0.25">
      <c r="B393">
        <v>1285660</v>
      </c>
      <c r="C393" s="3" t="s">
        <v>17</v>
      </c>
      <c r="D393" t="s">
        <v>23</v>
      </c>
      <c r="E393" t="s">
        <v>1222</v>
      </c>
      <c r="F393">
        <v>1284579</v>
      </c>
      <c r="G393">
        <v>1286774</v>
      </c>
      <c r="H393">
        <f t="shared" si="17"/>
        <v>1115</v>
      </c>
      <c r="I393" s="3" t="s">
        <v>2818</v>
      </c>
      <c r="J393" s="3">
        <v>-2.1</v>
      </c>
      <c r="K393" s="3">
        <v>-16.600000000000001</v>
      </c>
    </row>
    <row r="394" spans="2:11" x14ac:dyDescent="0.25">
      <c r="B394">
        <v>1289523</v>
      </c>
      <c r="C394" s="3" t="s">
        <v>17</v>
      </c>
      <c r="D394" t="s">
        <v>23</v>
      </c>
      <c r="E394" t="s">
        <v>1223</v>
      </c>
      <c r="F394">
        <v>1289489</v>
      </c>
      <c r="G394">
        <v>1290394</v>
      </c>
      <c r="H394">
        <f t="shared" si="17"/>
        <v>872</v>
      </c>
      <c r="I394" s="3" t="s">
        <v>2818</v>
      </c>
      <c r="J394" s="3">
        <v>-8.6</v>
      </c>
      <c r="K394" s="3">
        <v>-21.9</v>
      </c>
    </row>
    <row r="395" spans="2:11" x14ac:dyDescent="0.25">
      <c r="B395">
        <v>1289827</v>
      </c>
      <c r="C395" s="3" t="s">
        <v>17</v>
      </c>
      <c r="D395" t="s">
        <v>23</v>
      </c>
      <c r="E395" t="s">
        <v>1223</v>
      </c>
      <c r="F395">
        <v>1289489</v>
      </c>
      <c r="G395">
        <v>1290394</v>
      </c>
      <c r="H395">
        <f t="shared" si="17"/>
        <v>568</v>
      </c>
      <c r="I395" s="3" t="s">
        <v>2818</v>
      </c>
      <c r="J395" s="3">
        <v>-7.5</v>
      </c>
      <c r="K395" s="3">
        <v>-46.2</v>
      </c>
    </row>
    <row r="396" spans="2:11" x14ac:dyDescent="0.25">
      <c r="B396">
        <v>1292182</v>
      </c>
      <c r="C396" s="3" t="s">
        <v>17</v>
      </c>
      <c r="D396" t="s">
        <v>23</v>
      </c>
      <c r="E396" t="s">
        <v>1224</v>
      </c>
      <c r="F396">
        <v>1291883</v>
      </c>
      <c r="G396">
        <v>1292545</v>
      </c>
      <c r="H396">
        <f t="shared" si="17"/>
        <v>364</v>
      </c>
      <c r="I396" s="3" t="s">
        <v>2818</v>
      </c>
      <c r="J396" s="3">
        <v>-106.5</v>
      </c>
      <c r="K396" s="3">
        <v>-519.29999999999995</v>
      </c>
    </row>
    <row r="397" spans="2:11" x14ac:dyDescent="0.25">
      <c r="B397">
        <v>1292358</v>
      </c>
      <c r="C397" s="3" t="s">
        <v>17</v>
      </c>
      <c r="D397" t="s">
        <v>23</v>
      </c>
      <c r="E397" t="s">
        <v>1224</v>
      </c>
      <c r="F397">
        <v>1291883</v>
      </c>
      <c r="G397">
        <v>1292545</v>
      </c>
      <c r="H397">
        <f t="shared" si="17"/>
        <v>188</v>
      </c>
      <c r="I397" s="3" t="s">
        <v>2818</v>
      </c>
      <c r="J397" s="3">
        <v>-23.7</v>
      </c>
      <c r="K397" s="3">
        <v>-24.7</v>
      </c>
    </row>
    <row r="398" spans="2:11" x14ac:dyDescent="0.25">
      <c r="B398">
        <v>1292664</v>
      </c>
      <c r="C398" s="3" t="s">
        <v>17</v>
      </c>
      <c r="D398" t="s">
        <v>13</v>
      </c>
      <c r="E398" t="s">
        <v>1224</v>
      </c>
      <c r="F398">
        <v>1291883</v>
      </c>
      <c r="G398">
        <v>1292545</v>
      </c>
      <c r="H398">
        <f>G398-B398</f>
        <v>-119</v>
      </c>
      <c r="I398" s="3" t="s">
        <v>2817</v>
      </c>
      <c r="J398" s="3">
        <v>-181.3</v>
      </c>
      <c r="K398" s="3">
        <v>-180.4</v>
      </c>
    </row>
    <row r="399" spans="2:11" x14ac:dyDescent="0.25">
      <c r="B399">
        <v>1296088</v>
      </c>
      <c r="C399" s="3" t="s">
        <v>10</v>
      </c>
      <c r="D399" t="s">
        <v>68</v>
      </c>
      <c r="E399" t="s">
        <v>373</v>
      </c>
      <c r="F399">
        <v>1294755</v>
      </c>
      <c r="G399">
        <v>1296593</v>
      </c>
      <c r="H399">
        <f>G399-B399+1</f>
        <v>506</v>
      </c>
      <c r="I399" s="3" t="s">
        <v>2817</v>
      </c>
      <c r="J399" s="3">
        <v>-22.1</v>
      </c>
      <c r="K399" s="3">
        <v>-35.5</v>
      </c>
    </row>
    <row r="400" spans="2:11" x14ac:dyDescent="0.25">
      <c r="B400">
        <v>1298042</v>
      </c>
      <c r="C400" s="3" t="s">
        <v>10</v>
      </c>
      <c r="D400" t="s">
        <v>68</v>
      </c>
      <c r="E400" t="s">
        <v>374</v>
      </c>
      <c r="F400">
        <v>1297008</v>
      </c>
      <c r="G400">
        <v>1298159</v>
      </c>
      <c r="H400">
        <f>G400-B400+1</f>
        <v>118</v>
      </c>
      <c r="I400" s="3" t="s">
        <v>2817</v>
      </c>
      <c r="J400" s="3">
        <v>-15.5</v>
      </c>
      <c r="K400" s="3">
        <v>-106.7</v>
      </c>
    </row>
    <row r="401" spans="2:11" x14ac:dyDescent="0.25">
      <c r="B401">
        <v>1299875</v>
      </c>
      <c r="C401" s="3" t="s">
        <v>10</v>
      </c>
      <c r="D401" t="s">
        <v>68</v>
      </c>
      <c r="E401" t="s">
        <v>1225</v>
      </c>
      <c r="F401">
        <v>1299326</v>
      </c>
      <c r="G401">
        <v>1300171</v>
      </c>
      <c r="H401">
        <f>G401-B401+1</f>
        <v>297</v>
      </c>
      <c r="I401" s="3" t="s">
        <v>2817</v>
      </c>
      <c r="J401" s="3">
        <v>-11.6</v>
      </c>
      <c r="K401" s="3">
        <v>-35</v>
      </c>
    </row>
    <row r="402" spans="2:11" x14ac:dyDescent="0.25">
      <c r="B402">
        <v>1300247</v>
      </c>
      <c r="C402" s="3" t="s">
        <v>10</v>
      </c>
      <c r="D402" t="s">
        <v>18</v>
      </c>
      <c r="E402" t="s">
        <v>1225</v>
      </c>
      <c r="F402">
        <v>1299326</v>
      </c>
      <c r="G402">
        <v>1300171</v>
      </c>
      <c r="H402">
        <f>G402-B402</f>
        <v>-76</v>
      </c>
      <c r="I402" s="3" t="s">
        <v>2818</v>
      </c>
      <c r="J402" s="3">
        <v>-9</v>
      </c>
      <c r="K402" s="3">
        <v>-44.2</v>
      </c>
    </row>
    <row r="403" spans="2:11" x14ac:dyDescent="0.25">
      <c r="B403">
        <v>1315021</v>
      </c>
      <c r="C403" s="3" t="s">
        <v>10</v>
      </c>
      <c r="D403" t="s">
        <v>18</v>
      </c>
      <c r="E403" t="s">
        <v>1226</v>
      </c>
      <c r="F403">
        <v>1311831</v>
      </c>
      <c r="G403">
        <v>1314635</v>
      </c>
      <c r="H403">
        <f>G403-B403</f>
        <v>-386</v>
      </c>
      <c r="I403" s="3" t="s">
        <v>2817</v>
      </c>
      <c r="J403" s="3">
        <v>-2.2999999999999998</v>
      </c>
      <c r="K403" s="3">
        <v>-12.6</v>
      </c>
    </row>
    <row r="404" spans="2:11" x14ac:dyDescent="0.25">
      <c r="B404">
        <v>1323058</v>
      </c>
      <c r="C404" s="3" t="s">
        <v>10</v>
      </c>
      <c r="D404" t="s">
        <v>68</v>
      </c>
      <c r="E404" t="s">
        <v>1227</v>
      </c>
      <c r="F404">
        <v>1322752</v>
      </c>
      <c r="G404">
        <v>1323756</v>
      </c>
      <c r="H404">
        <f>G404-B404+1</f>
        <v>699</v>
      </c>
      <c r="I404" s="3" t="s">
        <v>2817</v>
      </c>
      <c r="J404" s="3">
        <v>-10.1</v>
      </c>
      <c r="K404" s="3">
        <v>-20.2</v>
      </c>
    </row>
    <row r="405" spans="2:11" x14ac:dyDescent="0.25">
      <c r="B405">
        <v>1339753</v>
      </c>
      <c r="C405" s="3" t="s">
        <v>17</v>
      </c>
      <c r="D405" t="s">
        <v>18</v>
      </c>
      <c r="E405" t="s">
        <v>1228</v>
      </c>
      <c r="F405">
        <v>1338044</v>
      </c>
      <c r="G405">
        <v>1339249</v>
      </c>
      <c r="H405">
        <f>G405-B405</f>
        <v>-504</v>
      </c>
      <c r="I405" s="3" t="s">
        <v>2818</v>
      </c>
      <c r="J405" s="3">
        <v>-5</v>
      </c>
      <c r="K405" s="3">
        <v>-45.9</v>
      </c>
    </row>
    <row r="406" spans="2:11" x14ac:dyDescent="0.25">
      <c r="B406">
        <v>1343517</v>
      </c>
      <c r="C406" s="3" t="s">
        <v>17</v>
      </c>
      <c r="D406" t="s">
        <v>13</v>
      </c>
      <c r="E406" t="s">
        <v>1229</v>
      </c>
      <c r="F406">
        <v>1342245</v>
      </c>
      <c r="G406">
        <v>1343435</v>
      </c>
      <c r="H406">
        <f>G406-B406</f>
        <v>-82</v>
      </c>
      <c r="I406" s="3" t="s">
        <v>2817</v>
      </c>
      <c r="J406" s="3">
        <v>-11.1</v>
      </c>
      <c r="K406" s="3">
        <v>-44.5</v>
      </c>
    </row>
    <row r="407" spans="2:11" x14ac:dyDescent="0.25">
      <c r="B407">
        <v>1346798</v>
      </c>
      <c r="C407" s="3" t="s">
        <v>17</v>
      </c>
      <c r="D407" t="s">
        <v>13</v>
      </c>
      <c r="E407" t="s">
        <v>1230</v>
      </c>
      <c r="F407">
        <v>1346242</v>
      </c>
      <c r="G407">
        <v>1346679</v>
      </c>
      <c r="H407">
        <f>G407-B407</f>
        <v>-119</v>
      </c>
      <c r="I407" s="3" t="s">
        <v>2817</v>
      </c>
      <c r="J407" s="3">
        <v>-123.4</v>
      </c>
      <c r="K407" s="3">
        <v>-600.6</v>
      </c>
    </row>
    <row r="408" spans="2:11" x14ac:dyDescent="0.25">
      <c r="B408">
        <v>1359493</v>
      </c>
      <c r="C408" s="3" t="s">
        <v>17</v>
      </c>
      <c r="D408" t="s">
        <v>13</v>
      </c>
      <c r="E408" t="s">
        <v>1231</v>
      </c>
      <c r="F408">
        <v>1358248</v>
      </c>
      <c r="G408">
        <v>1359465</v>
      </c>
      <c r="H408">
        <f>G408-B408</f>
        <v>-28</v>
      </c>
      <c r="I408" s="3" t="s">
        <v>2817</v>
      </c>
      <c r="J408" s="3">
        <v>-47.4</v>
      </c>
      <c r="K408" s="3">
        <v>-261</v>
      </c>
    </row>
    <row r="409" spans="2:11" x14ac:dyDescent="0.25">
      <c r="B409">
        <v>1362634</v>
      </c>
      <c r="C409" s="3" t="s">
        <v>17</v>
      </c>
      <c r="D409" t="s">
        <v>18</v>
      </c>
      <c r="E409" t="s">
        <v>1232</v>
      </c>
      <c r="F409">
        <v>1360757</v>
      </c>
      <c r="G409">
        <v>1362247</v>
      </c>
      <c r="H409">
        <f>G409-B409</f>
        <v>-387</v>
      </c>
      <c r="I409" s="3" t="s">
        <v>2817</v>
      </c>
      <c r="J409" s="3">
        <v>-113.3</v>
      </c>
      <c r="K409" s="3">
        <v>-212.8</v>
      </c>
    </row>
    <row r="410" spans="2:11" x14ac:dyDescent="0.25">
      <c r="B410">
        <v>1365336</v>
      </c>
      <c r="C410" s="3" t="s">
        <v>10</v>
      </c>
      <c r="D410" t="s">
        <v>2815</v>
      </c>
      <c r="E410" t="s">
        <v>1233</v>
      </c>
      <c r="F410">
        <v>1365335</v>
      </c>
      <c r="G410">
        <v>1366015</v>
      </c>
      <c r="H410">
        <f>G410-B410+1</f>
        <v>680</v>
      </c>
      <c r="I410" s="3" t="s">
        <v>2817</v>
      </c>
      <c r="J410" s="3">
        <v>-100.2</v>
      </c>
      <c r="K410" s="3">
        <v>-236.4</v>
      </c>
    </row>
    <row r="411" spans="2:11" x14ac:dyDescent="0.25">
      <c r="B411">
        <v>1366118</v>
      </c>
      <c r="C411" s="3" t="s">
        <v>10</v>
      </c>
      <c r="D411" t="s">
        <v>18</v>
      </c>
      <c r="E411" t="s">
        <v>1233</v>
      </c>
      <c r="F411">
        <v>1365335</v>
      </c>
      <c r="G411">
        <v>1366015</v>
      </c>
      <c r="H411">
        <f>G411-B411</f>
        <v>-103</v>
      </c>
      <c r="I411" s="3" t="s">
        <v>2818</v>
      </c>
      <c r="J411" s="3">
        <v>-4.0999999999999996</v>
      </c>
      <c r="K411" s="3">
        <v>-11.2</v>
      </c>
    </row>
    <row r="412" spans="2:11" x14ac:dyDescent="0.25">
      <c r="B412">
        <v>1366473</v>
      </c>
      <c r="C412" s="3" t="s">
        <v>10</v>
      </c>
      <c r="D412" t="s">
        <v>68</v>
      </c>
      <c r="E412" t="s">
        <v>386</v>
      </c>
      <c r="F412">
        <v>1366167</v>
      </c>
      <c r="G412">
        <v>1367753</v>
      </c>
      <c r="H412">
        <f>G412-B412+1</f>
        <v>1281</v>
      </c>
      <c r="I412" s="3" t="s">
        <v>2817</v>
      </c>
      <c r="J412" s="3">
        <v>-20.7</v>
      </c>
      <c r="K412" s="3">
        <v>-77.900000000000006</v>
      </c>
    </row>
    <row r="413" spans="2:11" x14ac:dyDescent="0.25">
      <c r="B413">
        <v>1369617</v>
      </c>
      <c r="C413" s="3" t="s">
        <v>10</v>
      </c>
      <c r="D413" t="s">
        <v>68</v>
      </c>
      <c r="E413" t="s">
        <v>387</v>
      </c>
      <c r="F413">
        <v>1369492</v>
      </c>
      <c r="G413">
        <v>1370637</v>
      </c>
      <c r="H413">
        <f>G413-B413+1</f>
        <v>1021</v>
      </c>
      <c r="I413" s="3" t="s">
        <v>2818</v>
      </c>
      <c r="J413" s="3">
        <v>-1.9</v>
      </c>
      <c r="K413" s="3">
        <v>-13.5</v>
      </c>
    </row>
    <row r="414" spans="2:11" x14ac:dyDescent="0.25">
      <c r="B414">
        <v>1376433</v>
      </c>
      <c r="C414" s="3" t="s">
        <v>17</v>
      </c>
      <c r="D414" t="s">
        <v>13</v>
      </c>
      <c r="E414" t="s">
        <v>1234</v>
      </c>
      <c r="F414">
        <v>1375774</v>
      </c>
      <c r="G414">
        <v>1376301</v>
      </c>
      <c r="H414">
        <f>G414-B414</f>
        <v>-132</v>
      </c>
      <c r="I414" s="3" t="s">
        <v>2818</v>
      </c>
      <c r="J414" s="3">
        <v>-58.8</v>
      </c>
      <c r="K414" s="3">
        <v>-136.80000000000001</v>
      </c>
    </row>
    <row r="415" spans="2:11" x14ac:dyDescent="0.25">
      <c r="B415">
        <v>1376678</v>
      </c>
      <c r="C415" s="3" t="s">
        <v>10</v>
      </c>
      <c r="D415" t="s">
        <v>68</v>
      </c>
      <c r="E415" t="s">
        <v>389</v>
      </c>
      <c r="F415">
        <v>1376495</v>
      </c>
      <c r="G415">
        <v>1377157</v>
      </c>
      <c r="H415">
        <f>G415-B415+1</f>
        <v>480</v>
      </c>
      <c r="I415" s="3" t="s">
        <v>2817</v>
      </c>
      <c r="J415" s="3">
        <v>-50.3</v>
      </c>
      <c r="K415" s="3">
        <v>-105.7</v>
      </c>
    </row>
    <row r="416" spans="2:11" x14ac:dyDescent="0.25">
      <c r="B416">
        <v>1377678</v>
      </c>
      <c r="C416" s="3" t="s">
        <v>10</v>
      </c>
      <c r="D416" t="s">
        <v>68</v>
      </c>
      <c r="E416" t="s">
        <v>390</v>
      </c>
      <c r="F416">
        <v>1377324</v>
      </c>
      <c r="G416">
        <v>1379222</v>
      </c>
      <c r="H416">
        <f>G416-B416+1</f>
        <v>1545</v>
      </c>
      <c r="I416" s="3" t="s">
        <v>2817</v>
      </c>
      <c r="J416" s="3">
        <v>-15.5</v>
      </c>
      <c r="K416" s="3">
        <v>-86.2</v>
      </c>
    </row>
    <row r="417" spans="2:11" x14ac:dyDescent="0.25">
      <c r="B417">
        <v>1390938</v>
      </c>
      <c r="C417" s="3" t="s">
        <v>17</v>
      </c>
      <c r="D417" t="s">
        <v>60</v>
      </c>
      <c r="E417" t="s">
        <v>391</v>
      </c>
      <c r="F417">
        <v>1388805</v>
      </c>
      <c r="G417">
        <v>1390997</v>
      </c>
      <c r="H417">
        <f>G417-B417+1</f>
        <v>60</v>
      </c>
      <c r="I417" s="3" t="s">
        <v>2817</v>
      </c>
      <c r="J417" s="3">
        <v>-0.4</v>
      </c>
      <c r="K417" s="3">
        <v>-10.1</v>
      </c>
    </row>
    <row r="418" spans="2:11" x14ac:dyDescent="0.25">
      <c r="B418">
        <v>1393513</v>
      </c>
      <c r="C418" s="3" t="s">
        <v>17</v>
      </c>
      <c r="D418" t="s">
        <v>13</v>
      </c>
      <c r="E418" t="s">
        <v>1235</v>
      </c>
      <c r="F418">
        <v>1393432</v>
      </c>
      <c r="G418">
        <v>1393508</v>
      </c>
      <c r="H418">
        <f t="shared" ref="H418:H424" si="18">G418-B418</f>
        <v>-5</v>
      </c>
      <c r="I418" s="3" t="s">
        <v>2818</v>
      </c>
      <c r="J418" s="3">
        <v>-64.400000000000006</v>
      </c>
      <c r="K418" s="3">
        <v>-353.5</v>
      </c>
    </row>
    <row r="419" spans="2:11" x14ac:dyDescent="0.25">
      <c r="B419">
        <v>1393663</v>
      </c>
      <c r="C419" s="3" t="s">
        <v>17</v>
      </c>
      <c r="D419" t="s">
        <v>37</v>
      </c>
      <c r="E419" t="s">
        <v>1235</v>
      </c>
      <c r="F419">
        <v>1393432</v>
      </c>
      <c r="G419">
        <v>1393508</v>
      </c>
      <c r="H419">
        <f t="shared" si="18"/>
        <v>-155</v>
      </c>
      <c r="I419" s="3" t="s">
        <v>2818</v>
      </c>
      <c r="J419" s="3">
        <v>-7.9</v>
      </c>
      <c r="K419" s="3">
        <v>-16.600000000000001</v>
      </c>
    </row>
    <row r="420" spans="2:11" x14ac:dyDescent="0.25">
      <c r="B420">
        <v>1395517</v>
      </c>
      <c r="C420" s="3" t="s">
        <v>17</v>
      </c>
      <c r="D420" t="s">
        <v>13</v>
      </c>
      <c r="E420" t="s">
        <v>1236</v>
      </c>
      <c r="F420">
        <v>1395317</v>
      </c>
      <c r="G420">
        <v>1395487</v>
      </c>
      <c r="H420">
        <f t="shared" si="18"/>
        <v>-30</v>
      </c>
      <c r="I420" s="3" t="s">
        <v>2817</v>
      </c>
      <c r="J420" s="3">
        <v>-251.2</v>
      </c>
      <c r="K420" s="3">
        <v>-1281.7</v>
      </c>
    </row>
    <row r="421" spans="2:11" x14ac:dyDescent="0.25">
      <c r="B421">
        <v>1397560</v>
      </c>
      <c r="C421" s="3" t="s">
        <v>17</v>
      </c>
      <c r="D421" t="s">
        <v>13</v>
      </c>
      <c r="E421" t="s">
        <v>1237</v>
      </c>
      <c r="F421">
        <v>1397215</v>
      </c>
      <c r="G421">
        <v>1397538</v>
      </c>
      <c r="H421">
        <f t="shared" si="18"/>
        <v>-22</v>
      </c>
      <c r="I421" s="3" t="s">
        <v>2817</v>
      </c>
      <c r="J421" s="3">
        <v>-34.700000000000003</v>
      </c>
      <c r="K421" s="3">
        <v>-39.4</v>
      </c>
    </row>
    <row r="422" spans="2:11" x14ac:dyDescent="0.25">
      <c r="B422">
        <v>1400340</v>
      </c>
      <c r="C422" s="3" t="s">
        <v>17</v>
      </c>
      <c r="D422" t="s">
        <v>13</v>
      </c>
      <c r="E422" t="s">
        <v>1238</v>
      </c>
      <c r="F422">
        <v>1399599</v>
      </c>
      <c r="G422">
        <v>1400291</v>
      </c>
      <c r="H422">
        <f t="shared" si="18"/>
        <v>-49</v>
      </c>
      <c r="I422" s="3" t="s">
        <v>2818</v>
      </c>
      <c r="J422" s="3">
        <v>-10.1</v>
      </c>
      <c r="K422" s="3">
        <v>-16.5</v>
      </c>
    </row>
    <row r="423" spans="2:11" x14ac:dyDescent="0.25">
      <c r="B423">
        <v>1401370</v>
      </c>
      <c r="C423" s="3" t="s">
        <v>17</v>
      </c>
      <c r="D423" t="s">
        <v>13</v>
      </c>
      <c r="E423" t="s">
        <v>1239</v>
      </c>
      <c r="F423">
        <v>1400424</v>
      </c>
      <c r="G423">
        <v>1401335</v>
      </c>
      <c r="H423">
        <f t="shared" si="18"/>
        <v>-35</v>
      </c>
      <c r="I423" s="3" t="s">
        <v>2817</v>
      </c>
      <c r="J423" s="3">
        <v>-16.2</v>
      </c>
      <c r="K423" s="3">
        <v>-27.4</v>
      </c>
    </row>
    <row r="424" spans="2:11" x14ac:dyDescent="0.25">
      <c r="B424">
        <v>1403467</v>
      </c>
      <c r="C424" s="3" t="s">
        <v>10</v>
      </c>
      <c r="D424" t="s">
        <v>18</v>
      </c>
      <c r="E424" t="s">
        <v>395</v>
      </c>
      <c r="F424">
        <v>1402826</v>
      </c>
      <c r="G424">
        <v>1402902</v>
      </c>
      <c r="H424">
        <f t="shared" si="18"/>
        <v>-565</v>
      </c>
      <c r="I424" s="3" t="s">
        <v>2817</v>
      </c>
      <c r="J424" s="3">
        <v>-8.1999999999999993</v>
      </c>
      <c r="K424" s="3">
        <v>-37.299999999999997</v>
      </c>
    </row>
    <row r="425" spans="2:11" x14ac:dyDescent="0.25">
      <c r="B425">
        <v>1405603</v>
      </c>
      <c r="C425" s="3" t="s">
        <v>17</v>
      </c>
      <c r="D425" t="s">
        <v>23</v>
      </c>
      <c r="E425" t="s">
        <v>398</v>
      </c>
      <c r="F425">
        <v>1404478</v>
      </c>
      <c r="G425">
        <v>1406355</v>
      </c>
      <c r="H425">
        <f t="shared" ref="H425:H430" si="19">G425-B425+1</f>
        <v>753</v>
      </c>
      <c r="I425" s="3" t="s">
        <v>2818</v>
      </c>
      <c r="J425" s="3">
        <v>-17.8</v>
      </c>
      <c r="K425" s="3">
        <v>-49.1</v>
      </c>
    </row>
    <row r="426" spans="2:11" x14ac:dyDescent="0.25">
      <c r="B426">
        <v>1406593</v>
      </c>
      <c r="C426" s="3" t="s">
        <v>10</v>
      </c>
      <c r="D426" t="s">
        <v>2815</v>
      </c>
      <c r="E426" t="s">
        <v>399</v>
      </c>
      <c r="F426">
        <v>1406501</v>
      </c>
      <c r="G426">
        <v>1408606</v>
      </c>
      <c r="H426">
        <f t="shared" si="19"/>
        <v>2014</v>
      </c>
      <c r="I426" s="3" t="s">
        <v>2817</v>
      </c>
      <c r="J426" s="3">
        <v>-29.2</v>
      </c>
      <c r="K426" s="3">
        <v>-59.1</v>
      </c>
    </row>
    <row r="427" spans="2:11" x14ac:dyDescent="0.25">
      <c r="B427">
        <v>1410734</v>
      </c>
      <c r="C427" s="3" t="s">
        <v>10</v>
      </c>
      <c r="D427" t="s">
        <v>68</v>
      </c>
      <c r="E427" t="s">
        <v>400</v>
      </c>
      <c r="F427">
        <v>1409910</v>
      </c>
      <c r="G427">
        <v>1411085</v>
      </c>
      <c r="H427">
        <f t="shared" si="19"/>
        <v>352</v>
      </c>
      <c r="I427" s="3" t="s">
        <v>2817</v>
      </c>
      <c r="J427" s="3">
        <v>-5.8</v>
      </c>
      <c r="K427" s="3">
        <v>-12</v>
      </c>
    </row>
    <row r="428" spans="2:11" x14ac:dyDescent="0.25">
      <c r="B428">
        <v>1411528</v>
      </c>
      <c r="C428" s="3" t="s">
        <v>10</v>
      </c>
      <c r="D428" t="s">
        <v>68</v>
      </c>
      <c r="E428" t="s">
        <v>1240</v>
      </c>
      <c r="F428">
        <v>1411196</v>
      </c>
      <c r="G428">
        <v>1411993</v>
      </c>
      <c r="H428">
        <f t="shared" si="19"/>
        <v>466</v>
      </c>
      <c r="I428" s="3" t="s">
        <v>2818</v>
      </c>
      <c r="J428" s="3">
        <v>-3.1</v>
      </c>
      <c r="K428" s="3">
        <v>-12</v>
      </c>
    </row>
    <row r="429" spans="2:11" x14ac:dyDescent="0.25">
      <c r="B429">
        <v>1413651</v>
      </c>
      <c r="C429" s="3" t="s">
        <v>10</v>
      </c>
      <c r="D429" t="s">
        <v>68</v>
      </c>
      <c r="E429" t="s">
        <v>1241</v>
      </c>
      <c r="F429">
        <v>1413509</v>
      </c>
      <c r="G429">
        <v>1413943</v>
      </c>
      <c r="H429">
        <f t="shared" si="19"/>
        <v>293</v>
      </c>
      <c r="I429" s="3" t="s">
        <v>2818</v>
      </c>
      <c r="J429" s="3">
        <v>-2.8</v>
      </c>
      <c r="K429" s="3">
        <v>-10.199999999999999</v>
      </c>
    </row>
    <row r="430" spans="2:11" x14ac:dyDescent="0.25">
      <c r="B430">
        <v>1413832</v>
      </c>
      <c r="C430" s="3" t="s">
        <v>10</v>
      </c>
      <c r="D430" t="s">
        <v>68</v>
      </c>
      <c r="E430" t="s">
        <v>1241</v>
      </c>
      <c r="F430">
        <v>1413509</v>
      </c>
      <c r="G430">
        <v>1413943</v>
      </c>
      <c r="H430">
        <f t="shared" si="19"/>
        <v>112</v>
      </c>
      <c r="I430" s="3" t="s">
        <v>2818</v>
      </c>
      <c r="J430" s="3">
        <v>-7.6</v>
      </c>
      <c r="K430" s="3">
        <v>-12.7</v>
      </c>
    </row>
    <row r="431" spans="2:11" x14ac:dyDescent="0.25">
      <c r="B431">
        <v>1414203</v>
      </c>
      <c r="C431" s="3" t="s">
        <v>10</v>
      </c>
      <c r="D431" t="s">
        <v>18</v>
      </c>
      <c r="E431" t="s">
        <v>1241</v>
      </c>
      <c r="F431">
        <v>1413509</v>
      </c>
      <c r="G431">
        <v>1413943</v>
      </c>
      <c r="H431">
        <f>G431-B431</f>
        <v>-260</v>
      </c>
      <c r="I431" s="3" t="s">
        <v>2818</v>
      </c>
      <c r="J431" s="3">
        <v>-5.5</v>
      </c>
      <c r="K431" s="3">
        <v>-16.600000000000001</v>
      </c>
    </row>
    <row r="432" spans="2:11" x14ac:dyDescent="0.25">
      <c r="B432">
        <v>1418102</v>
      </c>
      <c r="C432" s="3" t="s">
        <v>17</v>
      </c>
      <c r="D432" t="s">
        <v>23</v>
      </c>
      <c r="E432" t="s">
        <v>1242</v>
      </c>
      <c r="F432">
        <v>1417962</v>
      </c>
      <c r="G432">
        <v>1418225</v>
      </c>
      <c r="H432">
        <f>G432-B432+1</f>
        <v>124</v>
      </c>
      <c r="I432" s="3" t="s">
        <v>2818</v>
      </c>
      <c r="J432" s="3">
        <v>-14.9</v>
      </c>
      <c r="K432" s="3">
        <v>-55.5</v>
      </c>
    </row>
    <row r="433" spans="2:11" x14ac:dyDescent="0.25">
      <c r="B433">
        <v>1422238</v>
      </c>
      <c r="C433" s="3" t="s">
        <v>17</v>
      </c>
      <c r="D433" t="s">
        <v>13</v>
      </c>
      <c r="E433" t="s">
        <v>403</v>
      </c>
      <c r="F433">
        <v>1421144</v>
      </c>
      <c r="G433">
        <v>1422172</v>
      </c>
      <c r="H433">
        <f>G433-B433</f>
        <v>-66</v>
      </c>
      <c r="I433" s="3" t="s">
        <v>2818</v>
      </c>
      <c r="J433" s="3">
        <v>-3.4</v>
      </c>
      <c r="K433" s="3">
        <v>-14.4</v>
      </c>
    </row>
    <row r="434" spans="2:11" x14ac:dyDescent="0.25">
      <c r="B434">
        <v>1422488</v>
      </c>
      <c r="C434" s="3" t="s">
        <v>10</v>
      </c>
      <c r="D434" t="s">
        <v>68</v>
      </c>
      <c r="E434" t="s">
        <v>1243</v>
      </c>
      <c r="F434">
        <v>1422277</v>
      </c>
      <c r="G434">
        <v>1423752</v>
      </c>
      <c r="H434">
        <f t="shared" ref="H434:H442" si="20">G434-B434+1</f>
        <v>1265</v>
      </c>
      <c r="I434" s="3" t="s">
        <v>2817</v>
      </c>
      <c r="J434" s="3">
        <v>-10.5</v>
      </c>
      <c r="K434" s="3">
        <v>-31</v>
      </c>
    </row>
    <row r="435" spans="2:11" x14ac:dyDescent="0.25">
      <c r="B435">
        <v>1423888</v>
      </c>
      <c r="C435" s="3" t="s">
        <v>17</v>
      </c>
      <c r="D435" t="s">
        <v>23</v>
      </c>
      <c r="E435" t="s">
        <v>1244</v>
      </c>
      <c r="F435">
        <v>1423781</v>
      </c>
      <c r="G435">
        <v>1424611</v>
      </c>
      <c r="H435">
        <f t="shared" si="20"/>
        <v>724</v>
      </c>
      <c r="I435" s="3" t="s">
        <v>2818</v>
      </c>
      <c r="J435" s="3">
        <v>-6.6</v>
      </c>
      <c r="K435" s="3">
        <v>-24.8</v>
      </c>
    </row>
    <row r="436" spans="2:11" x14ac:dyDescent="0.25">
      <c r="B436">
        <v>1423910</v>
      </c>
      <c r="C436" s="3" t="s">
        <v>17</v>
      </c>
      <c r="D436" t="s">
        <v>23</v>
      </c>
      <c r="E436" t="s">
        <v>1244</v>
      </c>
      <c r="F436">
        <v>1423781</v>
      </c>
      <c r="G436">
        <v>1424611</v>
      </c>
      <c r="H436">
        <f t="shared" si="20"/>
        <v>702</v>
      </c>
      <c r="I436" s="3" t="s">
        <v>2817</v>
      </c>
      <c r="J436" s="3">
        <v>-17.3</v>
      </c>
      <c r="K436" s="3">
        <v>-69.2</v>
      </c>
    </row>
    <row r="437" spans="2:11" x14ac:dyDescent="0.25">
      <c r="B437">
        <v>1426651</v>
      </c>
      <c r="C437" s="3" t="s">
        <v>17</v>
      </c>
      <c r="D437" t="s">
        <v>23</v>
      </c>
      <c r="E437" t="s">
        <v>1245</v>
      </c>
      <c r="F437">
        <v>1426511</v>
      </c>
      <c r="G437">
        <v>1426774</v>
      </c>
      <c r="H437">
        <f t="shared" si="20"/>
        <v>124</v>
      </c>
      <c r="I437" s="3" t="s">
        <v>2818</v>
      </c>
      <c r="J437" s="3">
        <v>-14.9</v>
      </c>
      <c r="K437" s="3">
        <v>-55.5</v>
      </c>
    </row>
    <row r="438" spans="2:11" x14ac:dyDescent="0.25">
      <c r="B438">
        <v>1430202</v>
      </c>
      <c r="C438" s="3" t="s">
        <v>10</v>
      </c>
      <c r="D438" t="s">
        <v>68</v>
      </c>
      <c r="E438" t="s">
        <v>405</v>
      </c>
      <c r="F438">
        <v>1428615</v>
      </c>
      <c r="G438">
        <v>1433486</v>
      </c>
      <c r="H438">
        <f t="shared" si="20"/>
        <v>3285</v>
      </c>
      <c r="I438" s="3" t="s">
        <v>2818</v>
      </c>
      <c r="J438" s="3">
        <v>-2.8</v>
      </c>
      <c r="K438" s="3">
        <v>-11.5</v>
      </c>
    </row>
    <row r="439" spans="2:11" x14ac:dyDescent="0.25">
      <c r="B439">
        <v>1430495</v>
      </c>
      <c r="C439" s="3" t="s">
        <v>10</v>
      </c>
      <c r="D439" t="s">
        <v>68</v>
      </c>
      <c r="E439" t="s">
        <v>405</v>
      </c>
      <c r="F439">
        <v>1428615</v>
      </c>
      <c r="G439">
        <v>1433486</v>
      </c>
      <c r="H439">
        <f t="shared" si="20"/>
        <v>2992</v>
      </c>
      <c r="I439" s="3" t="s">
        <v>2817</v>
      </c>
      <c r="J439" s="3">
        <v>-71.099999999999994</v>
      </c>
      <c r="K439" s="3">
        <v>-158.30000000000001</v>
      </c>
    </row>
    <row r="440" spans="2:11" x14ac:dyDescent="0.25">
      <c r="B440">
        <v>1432128</v>
      </c>
      <c r="C440" s="3" t="s">
        <v>10</v>
      </c>
      <c r="D440" t="s">
        <v>68</v>
      </c>
      <c r="E440" t="s">
        <v>405</v>
      </c>
      <c r="F440">
        <v>1428615</v>
      </c>
      <c r="G440">
        <v>1433486</v>
      </c>
      <c r="H440">
        <f t="shared" si="20"/>
        <v>1359</v>
      </c>
      <c r="I440" s="3" t="s">
        <v>2818</v>
      </c>
      <c r="J440" s="3">
        <v>-4.2</v>
      </c>
      <c r="K440" s="3">
        <v>-10.199999999999999</v>
      </c>
    </row>
    <row r="441" spans="2:11" x14ac:dyDescent="0.25">
      <c r="B441">
        <v>1432882</v>
      </c>
      <c r="C441" s="3" t="s">
        <v>10</v>
      </c>
      <c r="D441" t="s">
        <v>68</v>
      </c>
      <c r="E441" t="s">
        <v>405</v>
      </c>
      <c r="F441">
        <v>1428615</v>
      </c>
      <c r="G441">
        <v>1433486</v>
      </c>
      <c r="H441">
        <f t="shared" si="20"/>
        <v>605</v>
      </c>
      <c r="I441" s="3" t="s">
        <v>2817</v>
      </c>
      <c r="J441" s="3">
        <v>-8.3000000000000007</v>
      </c>
      <c r="K441" s="3">
        <v>-37</v>
      </c>
    </row>
    <row r="442" spans="2:11" x14ac:dyDescent="0.25">
      <c r="B442">
        <v>1434249</v>
      </c>
      <c r="C442" s="3" t="s">
        <v>10</v>
      </c>
      <c r="D442" t="s">
        <v>68</v>
      </c>
      <c r="E442" t="s">
        <v>406</v>
      </c>
      <c r="F442">
        <v>1433479</v>
      </c>
      <c r="G442">
        <v>1435032</v>
      </c>
      <c r="H442">
        <f t="shared" si="20"/>
        <v>784</v>
      </c>
      <c r="I442" s="3" t="s">
        <v>2818</v>
      </c>
      <c r="J442" s="3">
        <v>-3.6</v>
      </c>
      <c r="K442" s="3">
        <v>-24</v>
      </c>
    </row>
    <row r="443" spans="2:11" x14ac:dyDescent="0.25">
      <c r="B443">
        <v>1435099</v>
      </c>
      <c r="C443" s="3" t="s">
        <v>10</v>
      </c>
      <c r="D443" t="s">
        <v>18</v>
      </c>
      <c r="E443" t="s">
        <v>406</v>
      </c>
      <c r="F443">
        <v>1433479</v>
      </c>
      <c r="G443">
        <v>1435032</v>
      </c>
      <c r="H443">
        <f>G443-B443</f>
        <v>-67</v>
      </c>
      <c r="I443" s="3" t="s">
        <v>2817</v>
      </c>
      <c r="J443" s="3">
        <v>-45.8</v>
      </c>
      <c r="K443" s="3">
        <v>-96.1</v>
      </c>
    </row>
    <row r="444" spans="2:11" x14ac:dyDescent="0.25">
      <c r="B444">
        <v>1435207</v>
      </c>
      <c r="C444" s="3" t="s">
        <v>10</v>
      </c>
      <c r="D444" t="s">
        <v>18</v>
      </c>
      <c r="E444" t="s">
        <v>406</v>
      </c>
      <c r="F444">
        <v>1433479</v>
      </c>
      <c r="G444">
        <v>1435032</v>
      </c>
      <c r="H444">
        <f>G444-B444</f>
        <v>-175</v>
      </c>
      <c r="I444" s="3" t="s">
        <v>2818</v>
      </c>
      <c r="J444" s="3">
        <v>-6</v>
      </c>
      <c r="K444" s="3">
        <v>-26.8</v>
      </c>
    </row>
    <row r="445" spans="2:11" x14ac:dyDescent="0.25">
      <c r="B445">
        <v>1435984</v>
      </c>
      <c r="C445" s="3" t="s">
        <v>17</v>
      </c>
      <c r="D445" t="s">
        <v>23</v>
      </c>
      <c r="E445" t="s">
        <v>407</v>
      </c>
      <c r="F445">
        <v>1435511</v>
      </c>
      <c r="G445">
        <v>1436902</v>
      </c>
      <c r="H445">
        <f>G445-B445+1</f>
        <v>919</v>
      </c>
      <c r="I445" s="3" t="s">
        <v>2818</v>
      </c>
      <c r="J445" s="3">
        <v>-3.5</v>
      </c>
      <c r="K445" s="3">
        <v>-16.600000000000001</v>
      </c>
    </row>
    <row r="446" spans="2:11" x14ac:dyDescent="0.25">
      <c r="B446">
        <v>1436311</v>
      </c>
      <c r="C446" s="3" t="s">
        <v>17</v>
      </c>
      <c r="D446" t="s">
        <v>23</v>
      </c>
      <c r="E446" t="s">
        <v>407</v>
      </c>
      <c r="F446">
        <v>1435511</v>
      </c>
      <c r="G446">
        <v>1436902</v>
      </c>
      <c r="H446">
        <f>G446-B446+1</f>
        <v>592</v>
      </c>
      <c r="I446" s="3" t="s">
        <v>2818</v>
      </c>
      <c r="J446" s="3">
        <v>-15.7</v>
      </c>
      <c r="K446" s="3">
        <v>-41.6</v>
      </c>
    </row>
    <row r="447" spans="2:11" x14ac:dyDescent="0.25">
      <c r="B447">
        <v>1436717</v>
      </c>
      <c r="C447" s="3" t="s">
        <v>17</v>
      </c>
      <c r="D447" t="s">
        <v>23</v>
      </c>
      <c r="E447" t="s">
        <v>407</v>
      </c>
      <c r="F447">
        <v>1435511</v>
      </c>
      <c r="G447">
        <v>1436902</v>
      </c>
      <c r="H447">
        <f>G447-B447+1</f>
        <v>186</v>
      </c>
      <c r="I447" s="3" t="s">
        <v>2818</v>
      </c>
      <c r="J447" s="3">
        <v>-14.3</v>
      </c>
      <c r="K447" s="3">
        <v>-76.8</v>
      </c>
    </row>
    <row r="448" spans="2:11" x14ac:dyDescent="0.25">
      <c r="B448">
        <v>1437493</v>
      </c>
      <c r="C448" s="3" t="s">
        <v>17</v>
      </c>
      <c r="D448" t="s">
        <v>18</v>
      </c>
      <c r="E448" t="s">
        <v>407</v>
      </c>
      <c r="F448">
        <v>1435511</v>
      </c>
      <c r="G448">
        <v>1436902</v>
      </c>
      <c r="H448">
        <f>G448-B448</f>
        <v>-591</v>
      </c>
      <c r="I448" s="3" t="s">
        <v>2818</v>
      </c>
      <c r="J448" s="3">
        <v>-32.9</v>
      </c>
      <c r="K448" s="3">
        <v>-356.6</v>
      </c>
    </row>
    <row r="449" spans="2:11" x14ac:dyDescent="0.25">
      <c r="B449">
        <v>1437722</v>
      </c>
      <c r="C449" s="3" t="s">
        <v>17</v>
      </c>
      <c r="D449" t="s">
        <v>37</v>
      </c>
      <c r="E449" t="s">
        <v>407</v>
      </c>
      <c r="F449">
        <v>1435511</v>
      </c>
      <c r="G449">
        <v>1436902</v>
      </c>
      <c r="H449">
        <f>G449-B449</f>
        <v>-820</v>
      </c>
      <c r="I449" s="3" t="s">
        <v>2818</v>
      </c>
      <c r="J449" s="3">
        <v>-11.4</v>
      </c>
      <c r="K449" s="3">
        <v>-44.2</v>
      </c>
    </row>
    <row r="450" spans="2:11" x14ac:dyDescent="0.25">
      <c r="B450">
        <v>1437769</v>
      </c>
      <c r="C450" s="3" t="s">
        <v>17</v>
      </c>
      <c r="D450" t="s">
        <v>18</v>
      </c>
      <c r="E450" t="s">
        <v>407</v>
      </c>
      <c r="F450">
        <v>1435511</v>
      </c>
      <c r="G450">
        <v>1436902</v>
      </c>
      <c r="H450">
        <f>G450-B450</f>
        <v>-867</v>
      </c>
      <c r="I450" s="3" t="s">
        <v>2817</v>
      </c>
      <c r="J450" s="3">
        <v>-121.1</v>
      </c>
      <c r="K450" s="3">
        <v>-325.7</v>
      </c>
    </row>
    <row r="451" spans="2:11" x14ac:dyDescent="0.25">
      <c r="B451">
        <v>1437777</v>
      </c>
      <c r="C451" s="3" t="s">
        <v>17</v>
      </c>
      <c r="D451" t="s">
        <v>37</v>
      </c>
      <c r="E451" t="s">
        <v>407</v>
      </c>
      <c r="F451">
        <v>1435511</v>
      </c>
      <c r="G451">
        <v>1436902</v>
      </c>
      <c r="H451">
        <f>G451-B451</f>
        <v>-875</v>
      </c>
      <c r="I451" s="3" t="s">
        <v>2818</v>
      </c>
      <c r="J451" s="3">
        <v>-7</v>
      </c>
      <c r="K451" s="3">
        <v>-22.5</v>
      </c>
    </row>
    <row r="452" spans="2:11" x14ac:dyDescent="0.25">
      <c r="B452">
        <v>1437888</v>
      </c>
      <c r="C452" s="3" t="s">
        <v>17</v>
      </c>
      <c r="D452" t="s">
        <v>18</v>
      </c>
      <c r="E452" t="s">
        <v>407</v>
      </c>
      <c r="F452">
        <v>1435511</v>
      </c>
      <c r="G452">
        <v>1436902</v>
      </c>
      <c r="H452">
        <f>G452-B452</f>
        <v>-986</v>
      </c>
      <c r="I452" s="3" t="s">
        <v>2818</v>
      </c>
      <c r="J452" s="3">
        <v>-12</v>
      </c>
      <c r="K452" s="3">
        <v>-27.1</v>
      </c>
    </row>
    <row r="453" spans="2:11" x14ac:dyDescent="0.25">
      <c r="B453">
        <v>1463359</v>
      </c>
      <c r="C453" s="3" t="s">
        <v>17</v>
      </c>
      <c r="D453" t="s">
        <v>60</v>
      </c>
      <c r="E453" t="s">
        <v>1246</v>
      </c>
      <c r="F453">
        <v>1462753</v>
      </c>
      <c r="G453">
        <v>1463376</v>
      </c>
      <c r="H453">
        <f>G453-B453+1</f>
        <v>18</v>
      </c>
      <c r="I453" s="3" t="s">
        <v>2817</v>
      </c>
      <c r="J453" s="3">
        <v>-10.8</v>
      </c>
      <c r="K453" s="3">
        <v>-18</v>
      </c>
    </row>
    <row r="454" spans="2:11" x14ac:dyDescent="0.25">
      <c r="B454">
        <v>1473231</v>
      </c>
      <c r="C454" s="3" t="s">
        <v>10</v>
      </c>
      <c r="D454" t="s">
        <v>18</v>
      </c>
      <c r="E454" t="s">
        <v>1247</v>
      </c>
      <c r="F454">
        <v>1472197</v>
      </c>
      <c r="G454">
        <v>1473183</v>
      </c>
      <c r="H454">
        <f>G454-B454</f>
        <v>-48</v>
      </c>
      <c r="I454" s="3" t="s">
        <v>2817</v>
      </c>
      <c r="J454" s="3">
        <v>-7.7</v>
      </c>
      <c r="K454" s="3">
        <v>-25.7</v>
      </c>
    </row>
    <row r="455" spans="2:11" x14ac:dyDescent="0.25">
      <c r="B455">
        <v>1480716</v>
      </c>
      <c r="C455" s="3" t="s">
        <v>17</v>
      </c>
      <c r="D455" t="s">
        <v>13</v>
      </c>
      <c r="E455" t="s">
        <v>1248</v>
      </c>
      <c r="F455">
        <v>1479791</v>
      </c>
      <c r="G455">
        <v>1480516</v>
      </c>
      <c r="H455">
        <f>G455-B455</f>
        <v>-200</v>
      </c>
      <c r="I455" s="3" t="s">
        <v>2817</v>
      </c>
      <c r="J455" s="3">
        <v>-44.5</v>
      </c>
      <c r="K455" s="3">
        <v>-42.7</v>
      </c>
    </row>
    <row r="456" spans="2:11" x14ac:dyDescent="0.25">
      <c r="B456">
        <v>1484217</v>
      </c>
      <c r="C456" s="3" t="s">
        <v>17</v>
      </c>
      <c r="D456" t="s">
        <v>13</v>
      </c>
      <c r="E456" t="s">
        <v>1249</v>
      </c>
      <c r="F456">
        <v>1483771</v>
      </c>
      <c r="G456">
        <v>1484034</v>
      </c>
      <c r="H456">
        <f>G456-B456</f>
        <v>-183</v>
      </c>
      <c r="I456" s="3" t="s">
        <v>2817</v>
      </c>
      <c r="J456" s="3">
        <v>-7.7</v>
      </c>
      <c r="K456" s="3">
        <v>-37.5</v>
      </c>
    </row>
    <row r="457" spans="2:11" x14ac:dyDescent="0.25">
      <c r="B457">
        <v>1494160</v>
      </c>
      <c r="C457" s="3" t="s">
        <v>10</v>
      </c>
      <c r="D457" t="s">
        <v>68</v>
      </c>
      <c r="E457" t="s">
        <v>414</v>
      </c>
      <c r="F457">
        <v>1491317</v>
      </c>
      <c r="G457">
        <v>1495018</v>
      </c>
      <c r="H457">
        <f>G457-B457+1</f>
        <v>859</v>
      </c>
      <c r="I457" s="3" t="s">
        <v>2817</v>
      </c>
      <c r="J457" s="3">
        <v>-15.4</v>
      </c>
      <c r="K457" s="3">
        <v>-56.9</v>
      </c>
    </row>
    <row r="458" spans="2:11" x14ac:dyDescent="0.25">
      <c r="B458">
        <v>1503826</v>
      </c>
      <c r="C458" s="3" t="s">
        <v>17</v>
      </c>
      <c r="D458" t="s">
        <v>23</v>
      </c>
      <c r="E458" t="s">
        <v>1250</v>
      </c>
      <c r="F458">
        <v>1503038</v>
      </c>
      <c r="G458">
        <v>1504267</v>
      </c>
      <c r="H458">
        <f>G458-B458+1</f>
        <v>442</v>
      </c>
      <c r="I458" s="3" t="s">
        <v>2818</v>
      </c>
      <c r="J458" s="3">
        <v>-9.1</v>
      </c>
      <c r="K458" s="3">
        <v>-19.8</v>
      </c>
    </row>
    <row r="459" spans="2:11" x14ac:dyDescent="0.25">
      <c r="B459">
        <v>1504315</v>
      </c>
      <c r="C459" s="3" t="s">
        <v>17</v>
      </c>
      <c r="D459" t="s">
        <v>13</v>
      </c>
      <c r="E459" t="s">
        <v>1250</v>
      </c>
      <c r="F459">
        <v>1503038</v>
      </c>
      <c r="G459">
        <v>1504267</v>
      </c>
      <c r="H459">
        <f t="shared" ref="H459:H468" si="21">G459-B459</f>
        <v>-48</v>
      </c>
      <c r="I459" s="3" t="s">
        <v>2817</v>
      </c>
      <c r="J459" s="3">
        <v>-29.9</v>
      </c>
      <c r="K459" s="3">
        <v>-51.3</v>
      </c>
    </row>
    <row r="460" spans="2:11" x14ac:dyDescent="0.25">
      <c r="B460">
        <v>1518357</v>
      </c>
      <c r="C460" s="3" t="s">
        <v>17</v>
      </c>
      <c r="D460" t="s">
        <v>13</v>
      </c>
      <c r="E460" t="s">
        <v>1251</v>
      </c>
      <c r="F460">
        <v>1517481</v>
      </c>
      <c r="G460">
        <v>1518302</v>
      </c>
      <c r="H460">
        <f t="shared" si="21"/>
        <v>-55</v>
      </c>
      <c r="I460" s="3" t="s">
        <v>2817</v>
      </c>
      <c r="J460" s="3">
        <v>-11.6</v>
      </c>
      <c r="K460" s="3">
        <v>-19.899999999999999</v>
      </c>
    </row>
    <row r="461" spans="2:11" x14ac:dyDescent="0.25">
      <c r="B461">
        <v>1545929</v>
      </c>
      <c r="C461" s="3" t="s">
        <v>17</v>
      </c>
      <c r="D461" t="s">
        <v>13</v>
      </c>
      <c r="E461" t="s">
        <v>1252</v>
      </c>
      <c r="F461">
        <v>1545620</v>
      </c>
      <c r="G461">
        <v>1545880</v>
      </c>
      <c r="H461">
        <f t="shared" si="21"/>
        <v>-49</v>
      </c>
      <c r="I461" s="3" t="s">
        <v>2817</v>
      </c>
      <c r="J461" s="3">
        <v>-14</v>
      </c>
      <c r="K461" s="3">
        <v>-28.2</v>
      </c>
    </row>
    <row r="462" spans="2:11" x14ac:dyDescent="0.25">
      <c r="B462">
        <v>1559740</v>
      </c>
      <c r="C462" s="3" t="s">
        <v>17</v>
      </c>
      <c r="D462" t="s">
        <v>11</v>
      </c>
      <c r="E462" t="s">
        <v>1253</v>
      </c>
      <c r="F462">
        <v>1557988</v>
      </c>
      <c r="G462">
        <v>1559697</v>
      </c>
      <c r="H462">
        <f t="shared" si="21"/>
        <v>-43</v>
      </c>
      <c r="I462" s="3" t="s">
        <v>2817</v>
      </c>
      <c r="J462" s="3">
        <v>-174.1</v>
      </c>
      <c r="K462" s="3">
        <v>-95.7</v>
      </c>
    </row>
    <row r="463" spans="2:11" x14ac:dyDescent="0.25">
      <c r="B463">
        <v>1562211</v>
      </c>
      <c r="C463" s="3" t="s">
        <v>17</v>
      </c>
      <c r="D463" t="s">
        <v>13</v>
      </c>
      <c r="E463" t="s">
        <v>1254</v>
      </c>
      <c r="F463">
        <v>1560934</v>
      </c>
      <c r="G463">
        <v>1562154</v>
      </c>
      <c r="H463">
        <f t="shared" si="21"/>
        <v>-57</v>
      </c>
      <c r="I463" s="3" t="s">
        <v>2817</v>
      </c>
      <c r="J463" s="3">
        <v>-15.9</v>
      </c>
      <c r="K463" s="3">
        <v>-28.5</v>
      </c>
    </row>
    <row r="464" spans="2:11" x14ac:dyDescent="0.25">
      <c r="B464">
        <v>1566102</v>
      </c>
      <c r="C464" s="3" t="s">
        <v>17</v>
      </c>
      <c r="D464" t="s">
        <v>13</v>
      </c>
      <c r="E464" t="s">
        <v>1255</v>
      </c>
      <c r="F464">
        <v>1565163</v>
      </c>
      <c r="G464">
        <v>1566077</v>
      </c>
      <c r="H464">
        <f t="shared" si="21"/>
        <v>-25</v>
      </c>
      <c r="I464" s="3" t="s">
        <v>2817</v>
      </c>
      <c r="J464" s="3">
        <v>-29.6</v>
      </c>
      <c r="K464" s="3">
        <v>-103.7</v>
      </c>
    </row>
    <row r="465" spans="2:11" x14ac:dyDescent="0.25">
      <c r="B465">
        <v>1599072</v>
      </c>
      <c r="C465" s="3" t="s">
        <v>17</v>
      </c>
      <c r="D465" t="s">
        <v>37</v>
      </c>
      <c r="E465" t="s">
        <v>1256</v>
      </c>
      <c r="F465">
        <v>1598154</v>
      </c>
      <c r="G465">
        <v>1599038</v>
      </c>
      <c r="H465">
        <f t="shared" si="21"/>
        <v>-34</v>
      </c>
      <c r="I465" s="3" t="s">
        <v>2818</v>
      </c>
      <c r="J465" s="3">
        <v>-10.1</v>
      </c>
      <c r="K465" s="3">
        <v>-29.5</v>
      </c>
    </row>
    <row r="466" spans="2:11" x14ac:dyDescent="0.25">
      <c r="B466">
        <v>1599087</v>
      </c>
      <c r="C466" s="3" t="s">
        <v>17</v>
      </c>
      <c r="D466" t="s">
        <v>13</v>
      </c>
      <c r="E466" t="s">
        <v>1256</v>
      </c>
      <c r="F466">
        <v>1598154</v>
      </c>
      <c r="G466">
        <v>1599038</v>
      </c>
      <c r="H466">
        <f t="shared" si="21"/>
        <v>-49</v>
      </c>
      <c r="I466" s="3" t="s">
        <v>2817</v>
      </c>
      <c r="J466" s="3">
        <v>-29.9</v>
      </c>
      <c r="K466" s="3">
        <v>-59</v>
      </c>
    </row>
    <row r="467" spans="2:11" x14ac:dyDescent="0.25">
      <c r="B467">
        <v>1602034</v>
      </c>
      <c r="C467" s="3" t="s">
        <v>17</v>
      </c>
      <c r="D467" t="s">
        <v>13</v>
      </c>
      <c r="E467" t="s">
        <v>429</v>
      </c>
      <c r="F467">
        <v>1599126</v>
      </c>
      <c r="G467">
        <v>1601993</v>
      </c>
      <c r="H467">
        <f t="shared" si="21"/>
        <v>-41</v>
      </c>
      <c r="I467" s="3" t="s">
        <v>2817</v>
      </c>
      <c r="J467" s="3">
        <v>-58.2</v>
      </c>
      <c r="K467" s="3">
        <v>-69.599999999999994</v>
      </c>
    </row>
    <row r="468" spans="2:11" x14ac:dyDescent="0.25">
      <c r="B468">
        <v>1606754</v>
      </c>
      <c r="C468" s="3" t="s">
        <v>17</v>
      </c>
      <c r="D468" t="s">
        <v>13</v>
      </c>
      <c r="E468" t="s">
        <v>1257</v>
      </c>
      <c r="F468">
        <v>1605445</v>
      </c>
      <c r="G468">
        <v>1606683</v>
      </c>
      <c r="H468">
        <f t="shared" si="21"/>
        <v>-71</v>
      </c>
      <c r="I468" s="3" t="s">
        <v>2817</v>
      </c>
      <c r="J468" s="3">
        <v>-28.5</v>
      </c>
      <c r="K468" s="3">
        <v>-27.7</v>
      </c>
    </row>
    <row r="469" spans="2:11" x14ac:dyDescent="0.25">
      <c r="B469">
        <v>1613652</v>
      </c>
      <c r="C469" s="3" t="s">
        <v>17</v>
      </c>
      <c r="D469" t="s">
        <v>23</v>
      </c>
      <c r="E469" t="s">
        <v>1258</v>
      </c>
      <c r="F469">
        <v>1612092</v>
      </c>
      <c r="G469">
        <v>1613657</v>
      </c>
      <c r="H469">
        <f>G469-B469+1</f>
        <v>6</v>
      </c>
      <c r="I469" s="3" t="s">
        <v>2817</v>
      </c>
      <c r="J469" s="3">
        <v>-4.8</v>
      </c>
      <c r="K469" s="3">
        <v>-35.1</v>
      </c>
    </row>
    <row r="470" spans="2:11" x14ac:dyDescent="0.25">
      <c r="B470">
        <v>1613687</v>
      </c>
      <c r="C470" s="3" t="s">
        <v>17</v>
      </c>
      <c r="D470" t="s">
        <v>13</v>
      </c>
      <c r="E470" t="s">
        <v>1258</v>
      </c>
      <c r="F470">
        <v>1612092</v>
      </c>
      <c r="G470">
        <v>1613657</v>
      </c>
      <c r="H470">
        <f>G470-B470</f>
        <v>-30</v>
      </c>
      <c r="I470" s="3" t="s">
        <v>2817</v>
      </c>
      <c r="J470" s="3">
        <v>-8.6</v>
      </c>
      <c r="K470" s="3">
        <v>-30.2</v>
      </c>
    </row>
    <row r="471" spans="2:11" x14ac:dyDescent="0.25">
      <c r="B471">
        <v>1614819</v>
      </c>
      <c r="C471" s="3" t="s">
        <v>10</v>
      </c>
      <c r="D471" t="s">
        <v>18</v>
      </c>
      <c r="E471" t="s">
        <v>431</v>
      </c>
      <c r="F471">
        <v>1613815</v>
      </c>
      <c r="G471">
        <v>1614756</v>
      </c>
      <c r="H471">
        <f>G471-B471</f>
        <v>-63</v>
      </c>
      <c r="I471" s="3" t="s">
        <v>2817</v>
      </c>
      <c r="J471" s="3">
        <v>-5.2</v>
      </c>
      <c r="K471" s="3">
        <v>-10.3</v>
      </c>
    </row>
    <row r="472" spans="2:11" x14ac:dyDescent="0.25">
      <c r="B472">
        <v>1617569</v>
      </c>
      <c r="C472" s="3" t="s">
        <v>17</v>
      </c>
      <c r="D472" t="s">
        <v>2815</v>
      </c>
      <c r="E472" t="s">
        <v>1259</v>
      </c>
      <c r="F472">
        <v>1617381</v>
      </c>
      <c r="G472">
        <v>1617773</v>
      </c>
      <c r="H472">
        <f>G472-B472+1</f>
        <v>205</v>
      </c>
      <c r="I472" s="3" t="s">
        <v>2817</v>
      </c>
      <c r="J472" s="3">
        <v>-43.1</v>
      </c>
      <c r="K472" s="3">
        <v>-120.3</v>
      </c>
    </row>
    <row r="473" spans="2:11" x14ac:dyDescent="0.25">
      <c r="B473">
        <v>1618452</v>
      </c>
      <c r="C473" s="3" t="s">
        <v>17</v>
      </c>
      <c r="D473" t="s">
        <v>13</v>
      </c>
      <c r="E473" t="s">
        <v>1260</v>
      </c>
      <c r="F473">
        <v>1617770</v>
      </c>
      <c r="G473">
        <v>1618390</v>
      </c>
      <c r="H473">
        <f>G473-B473</f>
        <v>-62</v>
      </c>
      <c r="I473" s="3" t="s">
        <v>2817</v>
      </c>
      <c r="J473" s="3">
        <v>-34.4</v>
      </c>
      <c r="K473" s="3">
        <v>-89</v>
      </c>
    </row>
    <row r="474" spans="2:11" x14ac:dyDescent="0.25">
      <c r="B474">
        <v>1620223</v>
      </c>
      <c r="C474" s="3" t="s">
        <v>17</v>
      </c>
      <c r="D474" t="s">
        <v>13</v>
      </c>
      <c r="E474" t="s">
        <v>1261</v>
      </c>
      <c r="F474">
        <v>1619880</v>
      </c>
      <c r="G474">
        <v>1620197</v>
      </c>
      <c r="H474">
        <f>G474-B474</f>
        <v>-26</v>
      </c>
      <c r="I474" s="3" t="s">
        <v>2817</v>
      </c>
      <c r="J474" s="3">
        <v>-121.5</v>
      </c>
      <c r="K474" s="3">
        <v>-281</v>
      </c>
    </row>
    <row r="475" spans="2:11" x14ac:dyDescent="0.25">
      <c r="B475">
        <v>1626175</v>
      </c>
      <c r="C475" s="3" t="s">
        <v>17</v>
      </c>
      <c r="D475" t="s">
        <v>13</v>
      </c>
      <c r="E475" t="s">
        <v>1262</v>
      </c>
      <c r="F475">
        <v>1624424</v>
      </c>
      <c r="G475">
        <v>1626097</v>
      </c>
      <c r="H475">
        <f>G475-B475</f>
        <v>-78</v>
      </c>
      <c r="I475" s="3" t="s">
        <v>2817</v>
      </c>
      <c r="J475" s="3">
        <v>-5.8</v>
      </c>
      <c r="K475" s="3">
        <v>-14.5</v>
      </c>
    </row>
    <row r="476" spans="2:11" x14ac:dyDescent="0.25">
      <c r="B476">
        <v>1637605</v>
      </c>
      <c r="C476" s="3" t="s">
        <v>10</v>
      </c>
      <c r="D476" t="s">
        <v>68</v>
      </c>
      <c r="E476" t="s">
        <v>442</v>
      </c>
      <c r="F476">
        <v>1637405</v>
      </c>
      <c r="G476">
        <v>1639312</v>
      </c>
      <c r="H476">
        <f>G476-B476+1</f>
        <v>1708</v>
      </c>
      <c r="I476" s="3" t="s">
        <v>2818</v>
      </c>
      <c r="J476" s="3">
        <v>-1.2</v>
      </c>
      <c r="K476" s="3">
        <v>-13.2</v>
      </c>
    </row>
    <row r="477" spans="2:11" x14ac:dyDescent="0.25">
      <c r="B477">
        <v>1646425</v>
      </c>
      <c r="C477" s="3" t="s">
        <v>17</v>
      </c>
      <c r="D477" t="s">
        <v>13</v>
      </c>
      <c r="E477" t="s">
        <v>1263</v>
      </c>
      <c r="F477">
        <v>1645301</v>
      </c>
      <c r="G477">
        <v>1646266</v>
      </c>
      <c r="H477">
        <f>G477-B477</f>
        <v>-159</v>
      </c>
      <c r="I477" s="3" t="s">
        <v>2817</v>
      </c>
      <c r="J477" s="3">
        <v>-18.7</v>
      </c>
      <c r="K477" s="3">
        <v>-34.1</v>
      </c>
    </row>
    <row r="478" spans="2:11" x14ac:dyDescent="0.25">
      <c r="B478">
        <v>1648821</v>
      </c>
      <c r="C478" s="3" t="s">
        <v>17</v>
      </c>
      <c r="D478" t="s">
        <v>13</v>
      </c>
      <c r="E478" t="s">
        <v>448</v>
      </c>
      <c r="F478">
        <v>1646546</v>
      </c>
      <c r="G478">
        <v>1648720</v>
      </c>
      <c r="H478">
        <f>G478-B478</f>
        <v>-101</v>
      </c>
      <c r="I478" s="3" t="s">
        <v>2817</v>
      </c>
      <c r="J478" s="3">
        <v>-26.2</v>
      </c>
      <c r="K478" s="3">
        <v>-84.5</v>
      </c>
    </row>
    <row r="479" spans="2:11" x14ac:dyDescent="0.25">
      <c r="B479">
        <v>1651317</v>
      </c>
      <c r="C479" s="3" t="s">
        <v>10</v>
      </c>
      <c r="D479" t="s">
        <v>68</v>
      </c>
      <c r="E479" t="s">
        <v>450</v>
      </c>
      <c r="F479">
        <v>1651311</v>
      </c>
      <c r="G479">
        <v>1652519</v>
      </c>
      <c r="H479">
        <f>G479-B479+1</f>
        <v>1203</v>
      </c>
      <c r="I479" s="3" t="s">
        <v>2818</v>
      </c>
      <c r="J479" s="3">
        <v>-4.5</v>
      </c>
      <c r="K479" s="3">
        <v>-20.399999999999999</v>
      </c>
    </row>
    <row r="480" spans="2:11" x14ac:dyDescent="0.25">
      <c r="B480">
        <v>1653013</v>
      </c>
      <c r="C480" s="3" t="s">
        <v>10</v>
      </c>
      <c r="D480" t="s">
        <v>18</v>
      </c>
      <c r="E480" t="s">
        <v>450</v>
      </c>
      <c r="F480">
        <v>1651311</v>
      </c>
      <c r="G480">
        <v>1652519</v>
      </c>
      <c r="H480">
        <f>G480-B480</f>
        <v>-494</v>
      </c>
      <c r="I480" s="3" t="s">
        <v>2818</v>
      </c>
      <c r="J480" s="3">
        <v>-5.9</v>
      </c>
      <c r="K480" s="3">
        <v>-30.8</v>
      </c>
    </row>
    <row r="481" spans="2:11" x14ac:dyDescent="0.25">
      <c r="B481">
        <v>1654085</v>
      </c>
      <c r="C481" s="3" t="s">
        <v>17</v>
      </c>
      <c r="D481" t="s">
        <v>37</v>
      </c>
      <c r="E481" t="s">
        <v>1264</v>
      </c>
      <c r="F481">
        <v>1653785</v>
      </c>
      <c r="G481">
        <v>1654060</v>
      </c>
      <c r="H481">
        <f>G481-B481</f>
        <v>-25</v>
      </c>
      <c r="I481" s="3" t="s">
        <v>2818</v>
      </c>
      <c r="J481" s="3">
        <v>-37.799999999999997</v>
      </c>
      <c r="K481" s="3">
        <v>-83.1</v>
      </c>
    </row>
    <row r="482" spans="2:11" x14ac:dyDescent="0.25">
      <c r="B482">
        <v>1654129</v>
      </c>
      <c r="C482" s="3" t="s">
        <v>17</v>
      </c>
      <c r="D482" t="s">
        <v>13</v>
      </c>
      <c r="E482" t="s">
        <v>1264</v>
      </c>
      <c r="F482">
        <v>1653785</v>
      </c>
      <c r="G482">
        <v>1654060</v>
      </c>
      <c r="H482">
        <f>G482-B482</f>
        <v>-69</v>
      </c>
      <c r="I482" s="3" t="s">
        <v>2817</v>
      </c>
      <c r="J482" s="3">
        <v>-426.4</v>
      </c>
      <c r="K482" s="3">
        <v>-2769.9</v>
      </c>
    </row>
    <row r="483" spans="2:11" x14ac:dyDescent="0.25">
      <c r="B483">
        <v>1654152</v>
      </c>
      <c r="C483" s="3" t="s">
        <v>17</v>
      </c>
      <c r="D483" t="s">
        <v>37</v>
      </c>
      <c r="E483" t="s">
        <v>1264</v>
      </c>
      <c r="F483">
        <v>1653785</v>
      </c>
      <c r="G483">
        <v>1654060</v>
      </c>
      <c r="H483">
        <f>G483-B483</f>
        <v>-92</v>
      </c>
      <c r="I483" s="3" t="s">
        <v>2817</v>
      </c>
      <c r="J483" s="3">
        <v>-28.4</v>
      </c>
      <c r="K483" s="3">
        <v>-57.6</v>
      </c>
    </row>
    <row r="484" spans="2:11" x14ac:dyDescent="0.25">
      <c r="B484">
        <v>1654498</v>
      </c>
      <c r="C484" s="3" t="s">
        <v>17</v>
      </c>
      <c r="D484" t="s">
        <v>23</v>
      </c>
      <c r="E484" t="s">
        <v>452</v>
      </c>
      <c r="F484">
        <v>1654270</v>
      </c>
      <c r="G484">
        <v>1654986</v>
      </c>
      <c r="H484">
        <f>G484-B484+1</f>
        <v>489</v>
      </c>
      <c r="I484" s="3" t="s">
        <v>2817</v>
      </c>
      <c r="J484" s="3">
        <v>-15.1</v>
      </c>
      <c r="K484" s="3">
        <v>-63.4</v>
      </c>
    </row>
    <row r="485" spans="2:11" x14ac:dyDescent="0.25">
      <c r="B485">
        <v>1655581</v>
      </c>
      <c r="C485" s="3" t="s">
        <v>10</v>
      </c>
      <c r="D485" t="s">
        <v>18</v>
      </c>
      <c r="E485" t="s">
        <v>453</v>
      </c>
      <c r="F485">
        <v>1655147</v>
      </c>
      <c r="G485">
        <v>1655464</v>
      </c>
      <c r="H485">
        <f>G485-B485</f>
        <v>-117</v>
      </c>
      <c r="I485" s="3" t="s">
        <v>2818</v>
      </c>
      <c r="J485" s="3">
        <v>-294.5</v>
      </c>
      <c r="K485" s="3">
        <v>-2631</v>
      </c>
    </row>
    <row r="486" spans="2:11" x14ac:dyDescent="0.25">
      <c r="B486">
        <v>1655951</v>
      </c>
      <c r="C486" s="3" t="s">
        <v>17</v>
      </c>
      <c r="D486" t="s">
        <v>13</v>
      </c>
      <c r="E486" t="s">
        <v>1265</v>
      </c>
      <c r="F486">
        <v>1655659</v>
      </c>
      <c r="G486">
        <v>1655910</v>
      </c>
      <c r="H486">
        <f>G486-B486</f>
        <v>-41</v>
      </c>
      <c r="I486" s="3" t="s">
        <v>2817</v>
      </c>
      <c r="J486" s="3">
        <v>-32</v>
      </c>
      <c r="K486" s="3">
        <v>-96.5</v>
      </c>
    </row>
    <row r="487" spans="2:11" x14ac:dyDescent="0.25">
      <c r="B487">
        <v>1655982</v>
      </c>
      <c r="C487" s="3" t="s">
        <v>17</v>
      </c>
      <c r="D487" t="s">
        <v>37</v>
      </c>
      <c r="E487" t="s">
        <v>1265</v>
      </c>
      <c r="F487">
        <v>1655659</v>
      </c>
      <c r="G487">
        <v>1655910</v>
      </c>
      <c r="H487">
        <f>G487-B487</f>
        <v>-72</v>
      </c>
      <c r="I487" s="3" t="s">
        <v>2817</v>
      </c>
      <c r="J487" s="3">
        <v>-18.7</v>
      </c>
      <c r="K487" s="3">
        <v>-41.1</v>
      </c>
    </row>
    <row r="488" spans="2:11" x14ac:dyDescent="0.25">
      <c r="B488">
        <v>1656741</v>
      </c>
      <c r="C488" s="3" t="s">
        <v>17</v>
      </c>
      <c r="D488" t="s">
        <v>13</v>
      </c>
      <c r="E488" t="s">
        <v>454</v>
      </c>
      <c r="F488">
        <v>1656109</v>
      </c>
      <c r="G488">
        <v>1656507</v>
      </c>
      <c r="H488">
        <f>G488-B488</f>
        <v>-234</v>
      </c>
      <c r="I488" s="3" t="s">
        <v>2817</v>
      </c>
      <c r="J488" s="3">
        <v>-4.0999999999999996</v>
      </c>
      <c r="K488" s="3">
        <v>-15.6</v>
      </c>
    </row>
    <row r="489" spans="2:11" x14ac:dyDescent="0.25">
      <c r="B489">
        <v>1664647</v>
      </c>
      <c r="C489" s="3" t="s">
        <v>10</v>
      </c>
      <c r="D489" t="s">
        <v>18</v>
      </c>
      <c r="E489" t="s">
        <v>459</v>
      </c>
      <c r="F489">
        <v>1663129</v>
      </c>
      <c r="G489">
        <v>1664604</v>
      </c>
      <c r="H489">
        <f>G489-B489</f>
        <v>-43</v>
      </c>
      <c r="I489" s="3" t="s">
        <v>2817</v>
      </c>
      <c r="J489" s="3">
        <v>-2.8</v>
      </c>
      <c r="K489" s="3">
        <v>-12.4</v>
      </c>
    </row>
    <row r="490" spans="2:11" x14ac:dyDescent="0.25">
      <c r="B490">
        <v>1667242</v>
      </c>
      <c r="C490" s="3" t="s">
        <v>10</v>
      </c>
      <c r="D490" t="s">
        <v>68</v>
      </c>
      <c r="E490" t="s">
        <v>1266</v>
      </c>
      <c r="F490">
        <v>1664696</v>
      </c>
      <c r="G490">
        <v>1667611</v>
      </c>
      <c r="H490">
        <f>G490-B490+1</f>
        <v>370</v>
      </c>
      <c r="I490" s="3" t="s">
        <v>2818</v>
      </c>
      <c r="J490" s="3">
        <v>-1.3</v>
      </c>
      <c r="K490" s="3">
        <v>-10.6</v>
      </c>
    </row>
    <row r="491" spans="2:11" x14ac:dyDescent="0.25">
      <c r="B491">
        <v>1667794</v>
      </c>
      <c r="C491" s="3" t="s">
        <v>10</v>
      </c>
      <c r="D491" t="s">
        <v>68</v>
      </c>
      <c r="E491" t="s">
        <v>1267</v>
      </c>
      <c r="F491">
        <v>1667727</v>
      </c>
      <c r="G491">
        <v>1668125</v>
      </c>
      <c r="H491">
        <f>G491-B491+1</f>
        <v>332</v>
      </c>
      <c r="I491" s="3" t="s">
        <v>2818</v>
      </c>
      <c r="J491" s="3">
        <v>-0.8</v>
      </c>
      <c r="K491" s="3">
        <v>-11.7</v>
      </c>
    </row>
    <row r="492" spans="2:11" x14ac:dyDescent="0.25">
      <c r="B492">
        <v>1674457</v>
      </c>
      <c r="C492" s="3" t="s">
        <v>10</v>
      </c>
      <c r="D492" t="s">
        <v>68</v>
      </c>
      <c r="E492" t="s">
        <v>460</v>
      </c>
      <c r="F492">
        <v>1674437</v>
      </c>
      <c r="G492">
        <v>1676263</v>
      </c>
      <c r="H492">
        <f>G492-B492+1</f>
        <v>1807</v>
      </c>
      <c r="I492" s="3" t="s">
        <v>2818</v>
      </c>
      <c r="J492" s="3">
        <v>-4.3</v>
      </c>
      <c r="K492" s="3">
        <v>-14</v>
      </c>
    </row>
    <row r="493" spans="2:11" x14ac:dyDescent="0.25">
      <c r="B493">
        <v>1684680</v>
      </c>
      <c r="C493" s="3" t="s">
        <v>17</v>
      </c>
      <c r="D493" t="s">
        <v>23</v>
      </c>
      <c r="E493" t="s">
        <v>1268</v>
      </c>
      <c r="F493">
        <v>1684227</v>
      </c>
      <c r="G493">
        <v>1684688</v>
      </c>
      <c r="H493">
        <f>G493-B493+1</f>
        <v>9</v>
      </c>
      <c r="I493" s="3" t="s">
        <v>2818</v>
      </c>
      <c r="J493" s="3">
        <v>-10</v>
      </c>
      <c r="K493" s="3">
        <v>-13.2</v>
      </c>
    </row>
    <row r="494" spans="2:11" x14ac:dyDescent="0.25">
      <c r="B494">
        <v>1684763</v>
      </c>
      <c r="C494" s="3" t="s">
        <v>17</v>
      </c>
      <c r="D494" t="s">
        <v>13</v>
      </c>
      <c r="E494" t="s">
        <v>1268</v>
      </c>
      <c r="F494">
        <v>1684227</v>
      </c>
      <c r="G494">
        <v>1684688</v>
      </c>
      <c r="H494">
        <f>G494-B494</f>
        <v>-75</v>
      </c>
      <c r="I494" s="3" t="s">
        <v>2817</v>
      </c>
      <c r="J494" s="3">
        <v>-33</v>
      </c>
      <c r="K494" s="3">
        <v>-143.4</v>
      </c>
    </row>
    <row r="495" spans="2:11" x14ac:dyDescent="0.25">
      <c r="B495">
        <v>1704517</v>
      </c>
      <c r="C495" s="3" t="s">
        <v>17</v>
      </c>
      <c r="D495" t="s">
        <v>23</v>
      </c>
      <c r="E495" t="s">
        <v>1269</v>
      </c>
      <c r="F495">
        <v>1704035</v>
      </c>
      <c r="G495">
        <v>1704601</v>
      </c>
      <c r="H495">
        <f>G495-B495+1</f>
        <v>85</v>
      </c>
      <c r="I495" s="3" t="s">
        <v>2818</v>
      </c>
      <c r="J495" s="3">
        <v>-8.3000000000000007</v>
      </c>
      <c r="K495" s="3">
        <v>-31.6</v>
      </c>
    </row>
    <row r="496" spans="2:11" x14ac:dyDescent="0.25">
      <c r="B496">
        <v>1704730</v>
      </c>
      <c r="C496" s="3" t="s">
        <v>17</v>
      </c>
      <c r="D496" t="s">
        <v>13</v>
      </c>
      <c r="E496" t="s">
        <v>1269</v>
      </c>
      <c r="F496">
        <v>1704035</v>
      </c>
      <c r="G496">
        <v>1704601</v>
      </c>
      <c r="H496">
        <f>G496-B496</f>
        <v>-129</v>
      </c>
      <c r="I496" s="3" t="s">
        <v>2817</v>
      </c>
      <c r="J496" s="3">
        <v>-23.5</v>
      </c>
      <c r="K496" s="3">
        <v>-43.5</v>
      </c>
    </row>
    <row r="497" spans="2:11" x14ac:dyDescent="0.25">
      <c r="B497">
        <v>1720077</v>
      </c>
      <c r="C497" s="3" t="s">
        <v>17</v>
      </c>
      <c r="D497" t="s">
        <v>13</v>
      </c>
      <c r="E497" t="s">
        <v>1270</v>
      </c>
      <c r="F497">
        <v>1719966</v>
      </c>
      <c r="G497">
        <v>1720052</v>
      </c>
      <c r="H497">
        <f>G497-B497</f>
        <v>-25</v>
      </c>
      <c r="I497" s="3" t="s">
        <v>2818</v>
      </c>
      <c r="J497" s="3">
        <v>-550.79999999999995</v>
      </c>
      <c r="K497" s="3">
        <v>-3184.4</v>
      </c>
    </row>
    <row r="498" spans="2:11" x14ac:dyDescent="0.25">
      <c r="B498">
        <v>1720410</v>
      </c>
      <c r="C498" s="3" t="s">
        <v>17</v>
      </c>
      <c r="D498" t="s">
        <v>13</v>
      </c>
      <c r="E498" t="s">
        <v>1271</v>
      </c>
      <c r="F498">
        <v>1720299</v>
      </c>
      <c r="G498">
        <v>1720385</v>
      </c>
      <c r="H498">
        <f>G498-B498</f>
        <v>-25</v>
      </c>
      <c r="I498" s="3" t="s">
        <v>2817</v>
      </c>
      <c r="J498" s="3">
        <v>-1158.4000000000001</v>
      </c>
      <c r="K498" s="3">
        <v>-6819.8</v>
      </c>
    </row>
    <row r="499" spans="2:11" x14ac:dyDescent="0.25">
      <c r="B499">
        <v>1721792</v>
      </c>
      <c r="C499" s="3" t="s">
        <v>17</v>
      </c>
      <c r="D499" t="s">
        <v>13</v>
      </c>
      <c r="E499" t="s">
        <v>1272</v>
      </c>
      <c r="F499">
        <v>1721674</v>
      </c>
      <c r="G499">
        <v>1721760</v>
      </c>
      <c r="H499">
        <f>G499-B499</f>
        <v>-32</v>
      </c>
      <c r="I499" s="3" t="s">
        <v>2818</v>
      </c>
      <c r="J499" s="3">
        <v>-471.6</v>
      </c>
      <c r="K499" s="3">
        <v>-428.4</v>
      </c>
    </row>
    <row r="500" spans="2:11" x14ac:dyDescent="0.25">
      <c r="B500">
        <v>1723045</v>
      </c>
      <c r="C500" s="3" t="s">
        <v>10</v>
      </c>
      <c r="D500" t="s">
        <v>68</v>
      </c>
      <c r="E500" t="s">
        <v>466</v>
      </c>
      <c r="F500">
        <v>1722010</v>
      </c>
      <c r="G500">
        <v>1724484</v>
      </c>
      <c r="H500">
        <f>G500-B500+1</f>
        <v>1440</v>
      </c>
      <c r="I500" s="3" t="s">
        <v>2817</v>
      </c>
      <c r="J500" s="3">
        <v>-9.6999999999999993</v>
      </c>
      <c r="K500" s="3">
        <v>-44.9</v>
      </c>
    </row>
    <row r="501" spans="2:11" x14ac:dyDescent="0.25">
      <c r="B501">
        <v>1767648</v>
      </c>
      <c r="C501" s="3" t="s">
        <v>17</v>
      </c>
      <c r="D501" t="s">
        <v>13</v>
      </c>
      <c r="E501" t="s">
        <v>1273</v>
      </c>
      <c r="F501">
        <v>1766927</v>
      </c>
      <c r="G501">
        <v>1767619</v>
      </c>
      <c r="H501">
        <f>G501-B501</f>
        <v>-29</v>
      </c>
      <c r="I501" s="3" t="s">
        <v>2817</v>
      </c>
      <c r="J501" s="3">
        <v>-4.3</v>
      </c>
      <c r="K501" s="3">
        <v>-25.2</v>
      </c>
    </row>
    <row r="502" spans="2:11" x14ac:dyDescent="0.25">
      <c r="B502">
        <v>1769707</v>
      </c>
      <c r="C502" s="3" t="s">
        <v>17</v>
      </c>
      <c r="D502" t="s">
        <v>13</v>
      </c>
      <c r="E502" t="s">
        <v>1274</v>
      </c>
      <c r="F502">
        <v>1768636</v>
      </c>
      <c r="G502">
        <v>1769673</v>
      </c>
      <c r="H502">
        <f>G502-B502</f>
        <v>-34</v>
      </c>
      <c r="I502" s="3" t="s">
        <v>2818</v>
      </c>
      <c r="J502" s="3">
        <v>-8.4</v>
      </c>
      <c r="K502" s="3">
        <v>-25.9</v>
      </c>
    </row>
    <row r="503" spans="2:11" x14ac:dyDescent="0.25">
      <c r="B503">
        <v>1770811</v>
      </c>
      <c r="C503" s="3" t="s">
        <v>17</v>
      </c>
      <c r="D503" t="s">
        <v>2815</v>
      </c>
      <c r="E503" t="s">
        <v>1275</v>
      </c>
      <c r="F503">
        <v>1770636</v>
      </c>
      <c r="G503">
        <v>1771400</v>
      </c>
      <c r="H503">
        <f>G503-B503+1</f>
        <v>590</v>
      </c>
      <c r="I503" s="3" t="s">
        <v>2817</v>
      </c>
      <c r="J503" s="3">
        <v>-131.19999999999999</v>
      </c>
      <c r="K503" s="3">
        <v>-213.7</v>
      </c>
    </row>
    <row r="504" spans="2:11" x14ac:dyDescent="0.25">
      <c r="B504">
        <v>1771978</v>
      </c>
      <c r="C504" s="3" t="s">
        <v>17</v>
      </c>
      <c r="D504" t="s">
        <v>13</v>
      </c>
      <c r="E504" t="s">
        <v>1276</v>
      </c>
      <c r="F504">
        <v>1771412</v>
      </c>
      <c r="G504">
        <v>1771957</v>
      </c>
      <c r="H504">
        <f>G504-B504</f>
        <v>-21</v>
      </c>
      <c r="I504" s="3" t="s">
        <v>2817</v>
      </c>
      <c r="J504" s="3">
        <v>-121.9</v>
      </c>
      <c r="K504" s="3">
        <v>-170.5</v>
      </c>
    </row>
    <row r="505" spans="2:11" x14ac:dyDescent="0.25">
      <c r="B505">
        <v>1772208</v>
      </c>
      <c r="C505" s="3" t="s">
        <v>17</v>
      </c>
      <c r="D505" t="s">
        <v>13</v>
      </c>
      <c r="E505" t="s">
        <v>1277</v>
      </c>
      <c r="F505">
        <v>1772132</v>
      </c>
      <c r="G505">
        <v>1772208</v>
      </c>
      <c r="H505">
        <v>1</v>
      </c>
      <c r="I505" s="3" t="s">
        <v>2817</v>
      </c>
      <c r="J505" s="3">
        <v>-7943.1</v>
      </c>
      <c r="K505" s="3">
        <v>-8095.4</v>
      </c>
    </row>
    <row r="506" spans="2:11" x14ac:dyDescent="0.25">
      <c r="B506">
        <v>1772217</v>
      </c>
      <c r="C506" s="3" t="s">
        <v>17</v>
      </c>
      <c r="D506" t="s">
        <v>37</v>
      </c>
      <c r="E506" t="s">
        <v>1277</v>
      </c>
      <c r="F506">
        <v>1772132</v>
      </c>
      <c r="G506">
        <v>1772208</v>
      </c>
      <c r="H506">
        <f>G506-B506</f>
        <v>-9</v>
      </c>
      <c r="I506" s="3" t="s">
        <v>2818</v>
      </c>
      <c r="J506" s="3">
        <v>-989.9</v>
      </c>
      <c r="K506" s="3">
        <v>-2689.6</v>
      </c>
    </row>
    <row r="507" spans="2:11" x14ac:dyDescent="0.25">
      <c r="B507">
        <v>1775053</v>
      </c>
      <c r="C507" s="3" t="s">
        <v>17</v>
      </c>
      <c r="D507" t="s">
        <v>13</v>
      </c>
      <c r="E507" t="s">
        <v>1278</v>
      </c>
      <c r="F507">
        <v>1774564</v>
      </c>
      <c r="G507">
        <v>1774992</v>
      </c>
      <c r="H507">
        <f>G507-B507</f>
        <v>-61</v>
      </c>
      <c r="I507" s="3" t="s">
        <v>2817</v>
      </c>
      <c r="J507" s="3">
        <v>-8.6</v>
      </c>
      <c r="K507" s="3">
        <v>-26.5</v>
      </c>
    </row>
    <row r="508" spans="2:11" x14ac:dyDescent="0.25">
      <c r="B508">
        <v>1782525</v>
      </c>
      <c r="C508" s="3" t="s">
        <v>17</v>
      </c>
      <c r="D508" t="s">
        <v>13</v>
      </c>
      <c r="E508" t="s">
        <v>1279</v>
      </c>
      <c r="F508">
        <v>1782030</v>
      </c>
      <c r="G508">
        <v>1782494</v>
      </c>
      <c r="H508">
        <f>G508-B508</f>
        <v>-31</v>
      </c>
      <c r="I508" s="3" t="s">
        <v>2817</v>
      </c>
      <c r="J508" s="3">
        <v>-151.69999999999999</v>
      </c>
      <c r="K508" s="3">
        <v>-232.4</v>
      </c>
    </row>
    <row r="509" spans="2:11" x14ac:dyDescent="0.25">
      <c r="B509">
        <v>1783214</v>
      </c>
      <c r="C509" s="3" t="s">
        <v>10</v>
      </c>
      <c r="D509" t="s">
        <v>18</v>
      </c>
      <c r="E509" t="s">
        <v>1280</v>
      </c>
      <c r="F509">
        <v>1782796</v>
      </c>
      <c r="G509">
        <v>1783191</v>
      </c>
      <c r="H509">
        <f>G509-B509</f>
        <v>-23</v>
      </c>
      <c r="I509" s="3" t="s">
        <v>2818</v>
      </c>
      <c r="J509" s="3">
        <v>-12.6</v>
      </c>
      <c r="K509" s="3">
        <v>-16.5</v>
      </c>
    </row>
    <row r="510" spans="2:11" x14ac:dyDescent="0.25">
      <c r="B510">
        <v>1784678</v>
      </c>
      <c r="C510" s="3" t="s">
        <v>17</v>
      </c>
      <c r="D510" t="s">
        <v>23</v>
      </c>
      <c r="E510" t="s">
        <v>479</v>
      </c>
      <c r="F510">
        <v>1783975</v>
      </c>
      <c r="G510">
        <v>1784718</v>
      </c>
      <c r="H510">
        <f>G510-B510+1</f>
        <v>41</v>
      </c>
      <c r="I510" s="3" t="s">
        <v>2818</v>
      </c>
      <c r="J510" s="3">
        <v>-1.3</v>
      </c>
      <c r="K510" s="3">
        <v>-15.7</v>
      </c>
    </row>
    <row r="511" spans="2:11" x14ac:dyDescent="0.25">
      <c r="B511">
        <v>1784760</v>
      </c>
      <c r="C511" s="3" t="s">
        <v>17</v>
      </c>
      <c r="D511" t="s">
        <v>13</v>
      </c>
      <c r="E511" t="s">
        <v>479</v>
      </c>
      <c r="F511">
        <v>1783975</v>
      </c>
      <c r="G511">
        <v>1784718</v>
      </c>
      <c r="H511">
        <f t="shared" ref="H511:H518" si="22">G511-B511</f>
        <v>-42</v>
      </c>
      <c r="I511" s="3" t="s">
        <v>2817</v>
      </c>
      <c r="J511" s="3">
        <v>-19.8</v>
      </c>
      <c r="K511" s="3">
        <v>-46.3</v>
      </c>
    </row>
    <row r="512" spans="2:11" x14ac:dyDescent="0.25">
      <c r="B512">
        <v>1787466</v>
      </c>
      <c r="C512" s="3" t="s">
        <v>17</v>
      </c>
      <c r="D512" t="s">
        <v>13</v>
      </c>
      <c r="E512" t="s">
        <v>1281</v>
      </c>
      <c r="F512">
        <v>1786447</v>
      </c>
      <c r="G512">
        <v>1787418</v>
      </c>
      <c r="H512">
        <f t="shared" si="22"/>
        <v>-48</v>
      </c>
      <c r="I512" s="3" t="s">
        <v>2817</v>
      </c>
      <c r="J512" s="3">
        <v>-10.8</v>
      </c>
      <c r="K512" s="3">
        <v>-29.7</v>
      </c>
    </row>
    <row r="513" spans="2:11" x14ac:dyDescent="0.25">
      <c r="B513">
        <v>1788715</v>
      </c>
      <c r="C513" s="3" t="s">
        <v>17</v>
      </c>
      <c r="D513" t="s">
        <v>13</v>
      </c>
      <c r="E513" t="s">
        <v>1282</v>
      </c>
      <c r="F513">
        <v>1788062</v>
      </c>
      <c r="G513">
        <v>1788685</v>
      </c>
      <c r="H513">
        <f t="shared" si="22"/>
        <v>-30</v>
      </c>
      <c r="I513" s="3" t="s">
        <v>2817</v>
      </c>
      <c r="J513" s="3">
        <v>-10.199999999999999</v>
      </c>
      <c r="K513" s="3">
        <v>-20.6</v>
      </c>
    </row>
    <row r="514" spans="2:11" x14ac:dyDescent="0.25">
      <c r="B514">
        <v>1789569</v>
      </c>
      <c r="C514" s="3" t="s">
        <v>17</v>
      </c>
      <c r="D514" t="s">
        <v>13</v>
      </c>
      <c r="E514" t="s">
        <v>1283</v>
      </c>
      <c r="F514">
        <v>1789029</v>
      </c>
      <c r="G514">
        <v>1789517</v>
      </c>
      <c r="H514">
        <f t="shared" si="22"/>
        <v>-52</v>
      </c>
      <c r="I514" s="3" t="s">
        <v>2817</v>
      </c>
      <c r="J514" s="3">
        <v>-7</v>
      </c>
      <c r="K514" s="3">
        <v>-25.6</v>
      </c>
    </row>
    <row r="515" spans="2:11" x14ac:dyDescent="0.25">
      <c r="B515">
        <v>1794217</v>
      </c>
      <c r="C515" s="3" t="s">
        <v>17</v>
      </c>
      <c r="D515" t="s">
        <v>13</v>
      </c>
      <c r="E515" t="s">
        <v>1284</v>
      </c>
      <c r="F515">
        <v>1792742</v>
      </c>
      <c r="G515">
        <v>1794163</v>
      </c>
      <c r="H515">
        <f t="shared" si="22"/>
        <v>-54</v>
      </c>
      <c r="I515" s="3" t="s">
        <v>2818</v>
      </c>
      <c r="J515" s="3">
        <v>-2.4</v>
      </c>
      <c r="K515" s="3">
        <v>-16.5</v>
      </c>
    </row>
    <row r="516" spans="2:11" x14ac:dyDescent="0.25">
      <c r="B516">
        <v>1799981</v>
      </c>
      <c r="C516" s="3" t="s">
        <v>17</v>
      </c>
      <c r="D516" t="s">
        <v>13</v>
      </c>
      <c r="E516" t="s">
        <v>1285</v>
      </c>
      <c r="F516">
        <v>1798931</v>
      </c>
      <c r="G516">
        <v>1799845</v>
      </c>
      <c r="H516">
        <f t="shared" si="22"/>
        <v>-136</v>
      </c>
      <c r="I516" s="3" t="s">
        <v>2817</v>
      </c>
      <c r="J516" s="3">
        <v>-48.1</v>
      </c>
      <c r="K516" s="3">
        <v>-241.1</v>
      </c>
    </row>
    <row r="517" spans="2:11" x14ac:dyDescent="0.25">
      <c r="B517">
        <v>1802544</v>
      </c>
      <c r="C517" s="3" t="s">
        <v>17</v>
      </c>
      <c r="D517" t="s">
        <v>13</v>
      </c>
      <c r="E517" t="s">
        <v>1286</v>
      </c>
      <c r="F517">
        <v>1801872</v>
      </c>
      <c r="G517">
        <v>1802519</v>
      </c>
      <c r="H517">
        <f t="shared" si="22"/>
        <v>-25</v>
      </c>
      <c r="I517" s="3" t="s">
        <v>2817</v>
      </c>
      <c r="J517" s="3">
        <v>-23.9</v>
      </c>
      <c r="K517" s="3">
        <v>-95</v>
      </c>
    </row>
    <row r="518" spans="2:11" x14ac:dyDescent="0.25">
      <c r="B518">
        <v>1816729</v>
      </c>
      <c r="C518" s="3" t="s">
        <v>10</v>
      </c>
      <c r="D518" t="s">
        <v>18</v>
      </c>
      <c r="E518" t="s">
        <v>1287</v>
      </c>
      <c r="F518">
        <v>1814587</v>
      </c>
      <c r="G518">
        <v>1816356</v>
      </c>
      <c r="H518">
        <f t="shared" si="22"/>
        <v>-373</v>
      </c>
      <c r="I518" s="3" t="s">
        <v>2817</v>
      </c>
      <c r="J518" s="3">
        <v>-240</v>
      </c>
      <c r="K518" s="3">
        <v>-1078.5999999999999</v>
      </c>
    </row>
    <row r="519" spans="2:11" x14ac:dyDescent="0.25">
      <c r="B519">
        <v>1819762</v>
      </c>
      <c r="C519" s="3" t="s">
        <v>10</v>
      </c>
      <c r="D519" t="s">
        <v>68</v>
      </c>
      <c r="E519" t="s">
        <v>488</v>
      </c>
      <c r="F519">
        <v>1818956</v>
      </c>
      <c r="G519">
        <v>1820224</v>
      </c>
      <c r="H519">
        <f>G519-B519+1</f>
        <v>463</v>
      </c>
      <c r="I519" s="3" t="s">
        <v>2817</v>
      </c>
      <c r="J519" s="3">
        <v>-1.3</v>
      </c>
      <c r="K519" s="3">
        <v>-13.6</v>
      </c>
    </row>
    <row r="520" spans="2:11" x14ac:dyDescent="0.25">
      <c r="B520">
        <v>1823871</v>
      </c>
      <c r="C520" s="3" t="s">
        <v>10</v>
      </c>
      <c r="D520" t="s">
        <v>18</v>
      </c>
      <c r="E520" t="s">
        <v>489</v>
      </c>
      <c r="F520">
        <v>1823560</v>
      </c>
      <c r="G520">
        <v>1823637</v>
      </c>
      <c r="H520">
        <f>G520-B520</f>
        <v>-234</v>
      </c>
      <c r="I520" s="3" t="s">
        <v>2817</v>
      </c>
      <c r="J520" s="3">
        <v>-0.9</v>
      </c>
      <c r="K520" s="3">
        <v>-11</v>
      </c>
    </row>
    <row r="521" spans="2:11" x14ac:dyDescent="0.25">
      <c r="B521">
        <v>1826741</v>
      </c>
      <c r="C521" s="3" t="s">
        <v>17</v>
      </c>
      <c r="D521" t="s">
        <v>23</v>
      </c>
      <c r="E521" t="s">
        <v>1288</v>
      </c>
      <c r="F521">
        <v>1826418</v>
      </c>
      <c r="G521">
        <v>1827683</v>
      </c>
      <c r="H521">
        <f>G521-B521+1</f>
        <v>943</v>
      </c>
      <c r="I521" s="3" t="s">
        <v>2818</v>
      </c>
      <c r="J521" s="3">
        <v>-7.2</v>
      </c>
      <c r="K521" s="3">
        <v>-10.3</v>
      </c>
    </row>
    <row r="522" spans="2:11" x14ac:dyDescent="0.25">
      <c r="B522">
        <v>1826772</v>
      </c>
      <c r="C522" s="3" t="s">
        <v>17</v>
      </c>
      <c r="D522" t="s">
        <v>23</v>
      </c>
      <c r="E522" t="s">
        <v>1288</v>
      </c>
      <c r="F522">
        <v>1826418</v>
      </c>
      <c r="G522">
        <v>1827683</v>
      </c>
      <c r="H522">
        <f>G522-B522+1</f>
        <v>912</v>
      </c>
      <c r="I522" s="3" t="s">
        <v>2818</v>
      </c>
      <c r="J522" s="3">
        <v>-18.3</v>
      </c>
      <c r="K522" s="3">
        <v>-45.9</v>
      </c>
    </row>
    <row r="523" spans="2:11" x14ac:dyDescent="0.25">
      <c r="B523">
        <v>1827898</v>
      </c>
      <c r="C523" s="3" t="s">
        <v>17</v>
      </c>
      <c r="D523" t="s">
        <v>13</v>
      </c>
      <c r="E523" t="s">
        <v>1288</v>
      </c>
      <c r="F523">
        <v>1826418</v>
      </c>
      <c r="G523">
        <v>1827683</v>
      </c>
      <c r="H523">
        <f>G523-B523</f>
        <v>-215</v>
      </c>
      <c r="I523" s="3" t="s">
        <v>2817</v>
      </c>
      <c r="J523" s="3">
        <v>-14.4</v>
      </c>
      <c r="K523" s="3">
        <v>-58.8</v>
      </c>
    </row>
    <row r="524" spans="2:11" x14ac:dyDescent="0.25">
      <c r="B524">
        <v>1827908</v>
      </c>
      <c r="C524" s="3" t="s">
        <v>17</v>
      </c>
      <c r="D524" t="s">
        <v>37</v>
      </c>
      <c r="E524" t="s">
        <v>1288</v>
      </c>
      <c r="F524">
        <v>1826418</v>
      </c>
      <c r="G524">
        <v>1827683</v>
      </c>
      <c r="H524">
        <f>G524-B524</f>
        <v>-225</v>
      </c>
      <c r="I524" s="3" t="s">
        <v>2818</v>
      </c>
      <c r="J524" s="3">
        <v>-18</v>
      </c>
      <c r="K524" s="3">
        <v>-22.9</v>
      </c>
    </row>
    <row r="525" spans="2:11" x14ac:dyDescent="0.25">
      <c r="B525">
        <v>1846182</v>
      </c>
      <c r="C525" s="3" t="s">
        <v>17</v>
      </c>
      <c r="D525" t="s">
        <v>13</v>
      </c>
      <c r="E525" t="s">
        <v>1289</v>
      </c>
      <c r="F525">
        <v>1845915</v>
      </c>
      <c r="G525">
        <v>1846160</v>
      </c>
      <c r="H525">
        <f>G525-B525</f>
        <v>-22</v>
      </c>
      <c r="I525" s="3" t="s">
        <v>2817</v>
      </c>
      <c r="J525" s="3">
        <v>-2.2000000000000002</v>
      </c>
      <c r="K525" s="3">
        <v>-23.8</v>
      </c>
    </row>
    <row r="526" spans="2:11" x14ac:dyDescent="0.25">
      <c r="B526">
        <v>1882351</v>
      </c>
      <c r="C526" s="3" t="s">
        <v>17</v>
      </c>
      <c r="D526" t="s">
        <v>23</v>
      </c>
      <c r="E526" t="s">
        <v>1290</v>
      </c>
      <c r="F526">
        <v>1882125</v>
      </c>
      <c r="G526">
        <v>1882362</v>
      </c>
      <c r="H526">
        <f>G526-B526+1</f>
        <v>12</v>
      </c>
      <c r="I526" s="3" t="s">
        <v>2818</v>
      </c>
      <c r="J526" s="3">
        <v>-2.4</v>
      </c>
      <c r="K526" s="3">
        <v>-10.199999999999999</v>
      </c>
    </row>
    <row r="527" spans="2:11" x14ac:dyDescent="0.25">
      <c r="B527">
        <v>1905750</v>
      </c>
      <c r="C527" s="3" t="s">
        <v>17</v>
      </c>
      <c r="D527" t="s">
        <v>60</v>
      </c>
      <c r="E527" t="s">
        <v>1291</v>
      </c>
      <c r="F527">
        <v>1905565</v>
      </c>
      <c r="G527">
        <v>1905757</v>
      </c>
      <c r="H527">
        <f>G527-B527+1</f>
        <v>8</v>
      </c>
      <c r="I527" s="3" t="s">
        <v>2817</v>
      </c>
      <c r="J527" s="3">
        <v>-22.4</v>
      </c>
      <c r="K527" s="3">
        <v>-55.3</v>
      </c>
    </row>
    <row r="528" spans="2:11" x14ac:dyDescent="0.25">
      <c r="B528">
        <v>1934707</v>
      </c>
      <c r="C528" s="3" t="s">
        <v>10</v>
      </c>
      <c r="D528" t="s">
        <v>18</v>
      </c>
      <c r="E528" t="s">
        <v>501</v>
      </c>
      <c r="F528">
        <v>1933609</v>
      </c>
      <c r="G528">
        <v>1934565</v>
      </c>
      <c r="H528">
        <f>G528-B528</f>
        <v>-142</v>
      </c>
      <c r="I528" s="3" t="s">
        <v>2817</v>
      </c>
      <c r="J528" s="3">
        <v>-12.2</v>
      </c>
      <c r="K528" s="3">
        <v>-24</v>
      </c>
    </row>
    <row r="529" spans="2:11" x14ac:dyDescent="0.25">
      <c r="B529">
        <v>1934985</v>
      </c>
      <c r="C529" s="3" t="s">
        <v>10</v>
      </c>
      <c r="D529" t="s">
        <v>18</v>
      </c>
      <c r="E529" t="s">
        <v>501</v>
      </c>
      <c r="F529">
        <v>1933609</v>
      </c>
      <c r="G529">
        <v>1934565</v>
      </c>
      <c r="H529">
        <f>G529-B529</f>
        <v>-420</v>
      </c>
      <c r="I529" s="3" t="s">
        <v>2817</v>
      </c>
      <c r="J529" s="3">
        <v>-2.7</v>
      </c>
      <c r="K529" s="3">
        <v>-10.7</v>
      </c>
    </row>
    <row r="530" spans="2:11" x14ac:dyDescent="0.25">
      <c r="B530">
        <v>1943998</v>
      </c>
      <c r="C530" s="3" t="s">
        <v>17</v>
      </c>
      <c r="D530" t="s">
        <v>13</v>
      </c>
      <c r="E530" t="s">
        <v>1292</v>
      </c>
      <c r="F530">
        <v>1943254</v>
      </c>
      <c r="G530">
        <v>1943970</v>
      </c>
      <c r="H530">
        <f>G530-B530</f>
        <v>-28</v>
      </c>
      <c r="I530" s="3" t="s">
        <v>2817</v>
      </c>
      <c r="J530" s="3">
        <v>-7.9</v>
      </c>
      <c r="K530" s="3">
        <v>-19.600000000000001</v>
      </c>
    </row>
    <row r="531" spans="2:11" x14ac:dyDescent="0.25">
      <c r="B531">
        <v>1950051</v>
      </c>
      <c r="C531" s="3" t="s">
        <v>10</v>
      </c>
      <c r="D531" t="s">
        <v>18</v>
      </c>
      <c r="E531" t="s">
        <v>1293</v>
      </c>
      <c r="F531">
        <v>1948577</v>
      </c>
      <c r="G531">
        <v>1949743</v>
      </c>
      <c r="H531">
        <f>G531-B531</f>
        <v>-308</v>
      </c>
      <c r="I531" s="3" t="s">
        <v>2817</v>
      </c>
      <c r="J531" s="3">
        <v>-3.3</v>
      </c>
      <c r="K531" s="3">
        <v>-10.8</v>
      </c>
    </row>
    <row r="532" spans="2:11" x14ac:dyDescent="0.25">
      <c r="B532">
        <v>1956967</v>
      </c>
      <c r="C532" s="3" t="s">
        <v>17</v>
      </c>
      <c r="D532" t="s">
        <v>13</v>
      </c>
      <c r="E532" t="s">
        <v>1294</v>
      </c>
      <c r="F532">
        <v>1955913</v>
      </c>
      <c r="G532">
        <v>1956896</v>
      </c>
      <c r="H532">
        <f>G532-B532</f>
        <v>-71</v>
      </c>
      <c r="I532" s="3" t="s">
        <v>2817</v>
      </c>
      <c r="J532" s="3">
        <v>-16.8</v>
      </c>
      <c r="K532" s="3">
        <v>-49.7</v>
      </c>
    </row>
    <row r="533" spans="2:11" x14ac:dyDescent="0.25">
      <c r="B533">
        <v>1958269</v>
      </c>
      <c r="C533" s="3" t="s">
        <v>17</v>
      </c>
      <c r="D533" t="s">
        <v>23</v>
      </c>
      <c r="E533" t="s">
        <v>1295</v>
      </c>
      <c r="F533">
        <v>1957571</v>
      </c>
      <c r="G533">
        <v>1960291</v>
      </c>
      <c r="H533">
        <f>G533-B533+1</f>
        <v>2023</v>
      </c>
      <c r="I533" s="3" t="s">
        <v>2817</v>
      </c>
      <c r="J533" s="3">
        <v>-23.8</v>
      </c>
      <c r="K533" s="3">
        <v>-121.6</v>
      </c>
    </row>
    <row r="534" spans="2:11" x14ac:dyDescent="0.25">
      <c r="B534">
        <v>1979599</v>
      </c>
      <c r="C534" s="3" t="s">
        <v>17</v>
      </c>
      <c r="D534" t="s">
        <v>13</v>
      </c>
      <c r="E534" t="s">
        <v>1296</v>
      </c>
      <c r="F534">
        <v>1979055</v>
      </c>
      <c r="G534">
        <v>1979543</v>
      </c>
      <c r="H534">
        <f>G534-B534</f>
        <v>-56</v>
      </c>
      <c r="I534" s="3" t="s">
        <v>2817</v>
      </c>
      <c r="J534" s="3">
        <v>-6.6</v>
      </c>
      <c r="K534" s="3">
        <v>-28.7</v>
      </c>
    </row>
    <row r="535" spans="2:11" x14ac:dyDescent="0.25">
      <c r="B535">
        <v>1982732</v>
      </c>
      <c r="C535" s="3" t="s">
        <v>17</v>
      </c>
      <c r="D535" t="s">
        <v>23</v>
      </c>
      <c r="E535" t="s">
        <v>1297</v>
      </c>
      <c r="F535">
        <v>1982358</v>
      </c>
      <c r="G535">
        <v>1983458</v>
      </c>
      <c r="H535">
        <f>G535-B535+1</f>
        <v>727</v>
      </c>
      <c r="I535" s="3" t="s">
        <v>2818</v>
      </c>
      <c r="J535" s="3">
        <v>-7.7</v>
      </c>
      <c r="K535" s="3">
        <v>-11.7</v>
      </c>
    </row>
    <row r="536" spans="2:11" x14ac:dyDescent="0.25">
      <c r="B536">
        <v>1983509</v>
      </c>
      <c r="C536" s="3" t="s">
        <v>17</v>
      </c>
      <c r="D536" t="s">
        <v>13</v>
      </c>
      <c r="E536" t="s">
        <v>1297</v>
      </c>
      <c r="F536">
        <v>1982358</v>
      </c>
      <c r="G536">
        <v>1983458</v>
      </c>
      <c r="H536">
        <f>G536-B536</f>
        <v>-51</v>
      </c>
      <c r="I536" s="3" t="s">
        <v>2817</v>
      </c>
      <c r="J536" s="3">
        <v>-69.7</v>
      </c>
      <c r="K536" s="3">
        <v>-212.3</v>
      </c>
    </row>
    <row r="537" spans="2:11" x14ac:dyDescent="0.25">
      <c r="B537">
        <v>1992510</v>
      </c>
      <c r="C537" s="3" t="s">
        <v>17</v>
      </c>
      <c r="D537" t="s">
        <v>23</v>
      </c>
      <c r="E537" t="s">
        <v>1298</v>
      </c>
      <c r="F537">
        <v>1991818</v>
      </c>
      <c r="G537">
        <v>1992582</v>
      </c>
      <c r="H537">
        <f>G537-B537+1</f>
        <v>73</v>
      </c>
      <c r="I537" s="3" t="s">
        <v>2818</v>
      </c>
      <c r="J537" s="3">
        <v>-8.3000000000000007</v>
      </c>
      <c r="K537" s="3">
        <v>-14.7</v>
      </c>
    </row>
    <row r="538" spans="2:11" x14ac:dyDescent="0.25">
      <c r="B538">
        <v>1997320</v>
      </c>
      <c r="C538" s="3" t="s">
        <v>17</v>
      </c>
      <c r="D538" t="s">
        <v>13</v>
      </c>
      <c r="E538" t="s">
        <v>1299</v>
      </c>
      <c r="F538">
        <v>1996700</v>
      </c>
      <c r="G538">
        <v>1997320</v>
      </c>
      <c r="H538">
        <v>1</v>
      </c>
      <c r="I538" s="3" t="s">
        <v>2817</v>
      </c>
      <c r="J538" s="3">
        <v>-11.9</v>
      </c>
      <c r="K538" s="3">
        <v>-20.100000000000001</v>
      </c>
    </row>
    <row r="539" spans="2:11" x14ac:dyDescent="0.25">
      <c r="B539">
        <v>2007660</v>
      </c>
      <c r="C539" s="3" t="s">
        <v>17</v>
      </c>
      <c r="D539" t="s">
        <v>13</v>
      </c>
      <c r="E539" t="s">
        <v>1300</v>
      </c>
      <c r="F539">
        <v>2006229</v>
      </c>
      <c r="G539">
        <v>2007611</v>
      </c>
      <c r="H539">
        <f t="shared" ref="H539:H544" si="23">G539-B539</f>
        <v>-49</v>
      </c>
      <c r="I539" s="3" t="s">
        <v>2817</v>
      </c>
      <c r="J539" s="3">
        <v>-1.8</v>
      </c>
      <c r="K539" s="3">
        <v>-13.4</v>
      </c>
    </row>
    <row r="540" spans="2:11" x14ac:dyDescent="0.25">
      <c r="B540">
        <v>2024202</v>
      </c>
      <c r="C540" s="3" t="s">
        <v>17</v>
      </c>
      <c r="D540" t="s">
        <v>13</v>
      </c>
      <c r="E540" t="s">
        <v>1301</v>
      </c>
      <c r="F540">
        <v>2022746</v>
      </c>
      <c r="G540">
        <v>2024182</v>
      </c>
      <c r="H540">
        <f t="shared" si="23"/>
        <v>-20</v>
      </c>
      <c r="I540" s="3" t="s">
        <v>2817</v>
      </c>
      <c r="J540" s="3">
        <v>-7.1</v>
      </c>
      <c r="K540" s="3">
        <v>-16.899999999999999</v>
      </c>
    </row>
    <row r="541" spans="2:11" x14ac:dyDescent="0.25">
      <c r="B541">
        <v>2025508</v>
      </c>
      <c r="C541" s="3" t="s">
        <v>17</v>
      </c>
      <c r="D541" t="s">
        <v>13</v>
      </c>
      <c r="E541" t="s">
        <v>1302</v>
      </c>
      <c r="F541">
        <v>2024978</v>
      </c>
      <c r="G541">
        <v>2025466</v>
      </c>
      <c r="H541">
        <f t="shared" si="23"/>
        <v>-42</v>
      </c>
      <c r="I541" s="3" t="s">
        <v>2817</v>
      </c>
      <c r="J541" s="3">
        <v>-90.9</v>
      </c>
      <c r="K541" s="3">
        <v>-414.4</v>
      </c>
    </row>
    <row r="542" spans="2:11" x14ac:dyDescent="0.25">
      <c r="B542">
        <v>2027760</v>
      </c>
      <c r="C542" s="3" t="s">
        <v>17</v>
      </c>
      <c r="D542" t="s">
        <v>13</v>
      </c>
      <c r="E542" t="s">
        <v>1303</v>
      </c>
      <c r="F542">
        <v>2026879</v>
      </c>
      <c r="G542">
        <v>2027727</v>
      </c>
      <c r="H542">
        <f t="shared" si="23"/>
        <v>-33</v>
      </c>
      <c r="I542" s="3" t="s">
        <v>2818</v>
      </c>
      <c r="J542" s="3">
        <v>-1.7</v>
      </c>
      <c r="K542" s="3">
        <v>-12.9</v>
      </c>
    </row>
    <row r="543" spans="2:11" x14ac:dyDescent="0.25">
      <c r="B543">
        <v>2035290</v>
      </c>
      <c r="C543" s="3" t="s">
        <v>17</v>
      </c>
      <c r="D543" t="s">
        <v>13</v>
      </c>
      <c r="E543" t="s">
        <v>1304</v>
      </c>
      <c r="F543">
        <v>2033663</v>
      </c>
      <c r="G543">
        <v>2035255</v>
      </c>
      <c r="H543">
        <f t="shared" si="23"/>
        <v>-35</v>
      </c>
      <c r="I543" s="3" t="s">
        <v>2817</v>
      </c>
      <c r="J543" s="3">
        <v>-26.8</v>
      </c>
      <c r="K543" s="3">
        <v>-34.200000000000003</v>
      </c>
    </row>
    <row r="544" spans="2:11" x14ac:dyDescent="0.25">
      <c r="B544">
        <v>2038369</v>
      </c>
      <c r="C544" s="3" t="s">
        <v>17</v>
      </c>
      <c r="D544" t="s">
        <v>13</v>
      </c>
      <c r="E544" t="s">
        <v>1305</v>
      </c>
      <c r="F544">
        <v>2035970</v>
      </c>
      <c r="G544">
        <v>2038282</v>
      </c>
      <c r="H544">
        <f t="shared" si="23"/>
        <v>-87</v>
      </c>
      <c r="I544" s="3" t="s">
        <v>2817</v>
      </c>
      <c r="J544" s="3">
        <v>-112.3</v>
      </c>
      <c r="K544" s="3">
        <v>-199.3</v>
      </c>
    </row>
    <row r="545" spans="2:11" x14ac:dyDescent="0.25">
      <c r="B545">
        <v>2041280</v>
      </c>
      <c r="C545" s="3" t="s">
        <v>17</v>
      </c>
      <c r="D545" t="s">
        <v>60</v>
      </c>
      <c r="E545" t="s">
        <v>1306</v>
      </c>
      <c r="F545">
        <v>2040670</v>
      </c>
      <c r="G545">
        <v>2041326</v>
      </c>
      <c r="H545">
        <f>G545-B545+1</f>
        <v>47</v>
      </c>
      <c r="I545" s="3" t="s">
        <v>2817</v>
      </c>
      <c r="J545" s="3">
        <v>-15.4</v>
      </c>
      <c r="K545" s="3">
        <v>-64.5</v>
      </c>
    </row>
    <row r="546" spans="2:11" x14ac:dyDescent="0.25">
      <c r="B546">
        <v>2045780</v>
      </c>
      <c r="C546" s="3" t="s">
        <v>17</v>
      </c>
      <c r="D546" t="s">
        <v>13</v>
      </c>
      <c r="E546" t="s">
        <v>1307</v>
      </c>
      <c r="F546">
        <v>2044559</v>
      </c>
      <c r="G546">
        <v>2045740</v>
      </c>
      <c r="H546">
        <f>G546-B546</f>
        <v>-40</v>
      </c>
      <c r="I546" s="3" t="s">
        <v>2817</v>
      </c>
      <c r="J546" s="3">
        <v>-20.6</v>
      </c>
      <c r="K546" s="3">
        <v>-19.600000000000001</v>
      </c>
    </row>
    <row r="547" spans="2:11" x14ac:dyDescent="0.25">
      <c r="B547">
        <v>2048831</v>
      </c>
      <c r="C547" s="3" t="s">
        <v>17</v>
      </c>
      <c r="D547" t="s">
        <v>13</v>
      </c>
      <c r="E547" t="s">
        <v>1308</v>
      </c>
      <c r="F547">
        <v>2047442</v>
      </c>
      <c r="G547">
        <v>2048803</v>
      </c>
      <c r="H547">
        <f>G547-B547</f>
        <v>-28</v>
      </c>
      <c r="I547" s="3" t="s">
        <v>2817</v>
      </c>
      <c r="J547" s="3">
        <v>-30</v>
      </c>
      <c r="K547" s="3">
        <v>-40.9</v>
      </c>
    </row>
    <row r="548" spans="2:11" x14ac:dyDescent="0.25">
      <c r="B548">
        <v>2050671</v>
      </c>
      <c r="C548" s="3" t="s">
        <v>17</v>
      </c>
      <c r="D548" t="s">
        <v>13</v>
      </c>
      <c r="E548" t="s">
        <v>1309</v>
      </c>
      <c r="F548">
        <v>2050112</v>
      </c>
      <c r="G548">
        <v>2050645</v>
      </c>
      <c r="H548">
        <f>G548-B548</f>
        <v>-26</v>
      </c>
      <c r="I548" s="3" t="s">
        <v>2817</v>
      </c>
      <c r="J548" s="3">
        <v>-7.6</v>
      </c>
      <c r="K548" s="3">
        <v>-65.900000000000006</v>
      </c>
    </row>
    <row r="549" spans="2:11" x14ac:dyDescent="0.25">
      <c r="B549">
        <v>2054098</v>
      </c>
      <c r="C549" s="3" t="s">
        <v>17</v>
      </c>
      <c r="D549" t="s">
        <v>13</v>
      </c>
      <c r="E549" t="s">
        <v>1310</v>
      </c>
      <c r="F549">
        <v>2052850</v>
      </c>
      <c r="G549">
        <v>2054031</v>
      </c>
      <c r="H549">
        <f>G549-B549</f>
        <v>-67</v>
      </c>
      <c r="I549" s="3" t="s">
        <v>2817</v>
      </c>
      <c r="J549" s="3">
        <v>-31.2</v>
      </c>
      <c r="K549" s="3">
        <v>-115.2</v>
      </c>
    </row>
    <row r="550" spans="2:11" x14ac:dyDescent="0.25">
      <c r="B550">
        <v>2056094</v>
      </c>
      <c r="C550" s="3" t="s">
        <v>17</v>
      </c>
      <c r="D550" t="s">
        <v>13</v>
      </c>
      <c r="E550" t="s">
        <v>1311</v>
      </c>
      <c r="F550">
        <v>2054131</v>
      </c>
      <c r="G550">
        <v>2055996</v>
      </c>
      <c r="H550">
        <f>G550-B550</f>
        <v>-98</v>
      </c>
      <c r="I550" s="3" t="s">
        <v>2818</v>
      </c>
      <c r="J550" s="3">
        <v>-23.5</v>
      </c>
      <c r="K550" s="3">
        <v>-32</v>
      </c>
    </row>
    <row r="551" spans="2:11" x14ac:dyDescent="0.25">
      <c r="B551">
        <v>2056563</v>
      </c>
      <c r="C551" s="3" t="s">
        <v>17</v>
      </c>
      <c r="D551" t="s">
        <v>23</v>
      </c>
      <c r="E551" t="s">
        <v>1312</v>
      </c>
      <c r="F551">
        <v>2056357</v>
      </c>
      <c r="G551">
        <v>2057196</v>
      </c>
      <c r="H551">
        <f>G551-B551+1</f>
        <v>634</v>
      </c>
      <c r="I551" s="3" t="s">
        <v>2817</v>
      </c>
      <c r="J551" s="3">
        <v>-23.4</v>
      </c>
      <c r="K551" s="3">
        <v>-64</v>
      </c>
    </row>
    <row r="552" spans="2:11" x14ac:dyDescent="0.25">
      <c r="B552">
        <v>2057265</v>
      </c>
      <c r="C552" s="3" t="s">
        <v>17</v>
      </c>
      <c r="D552" t="s">
        <v>23</v>
      </c>
      <c r="E552" t="s">
        <v>1313</v>
      </c>
      <c r="F552">
        <v>2057203</v>
      </c>
      <c r="G552">
        <v>2058288</v>
      </c>
      <c r="H552">
        <f>G552-B552+1</f>
        <v>1024</v>
      </c>
      <c r="I552" s="3" t="s">
        <v>2818</v>
      </c>
      <c r="J552" s="3">
        <v>-5.7</v>
      </c>
      <c r="K552" s="3">
        <v>-12.6</v>
      </c>
    </row>
    <row r="553" spans="2:11" x14ac:dyDescent="0.25">
      <c r="B553">
        <v>2058584</v>
      </c>
      <c r="C553" s="3" t="s">
        <v>10</v>
      </c>
      <c r="D553" t="s">
        <v>2815</v>
      </c>
      <c r="E553" t="s">
        <v>516</v>
      </c>
      <c r="F553">
        <v>2058456</v>
      </c>
      <c r="G553">
        <v>2059280</v>
      </c>
      <c r="H553">
        <f>G553-B553+1</f>
        <v>697</v>
      </c>
      <c r="I553" s="3" t="s">
        <v>2817</v>
      </c>
      <c r="J553" s="3">
        <v>-12</v>
      </c>
      <c r="K553" s="3">
        <v>-51.1</v>
      </c>
    </row>
    <row r="554" spans="2:11" x14ac:dyDescent="0.25">
      <c r="B554">
        <v>2058907</v>
      </c>
      <c r="C554" s="3" t="s">
        <v>10</v>
      </c>
      <c r="D554" t="s">
        <v>68</v>
      </c>
      <c r="E554" t="s">
        <v>516</v>
      </c>
      <c r="F554">
        <v>2058456</v>
      </c>
      <c r="G554">
        <v>2059280</v>
      </c>
      <c r="H554">
        <f>G554-B554+1</f>
        <v>374</v>
      </c>
      <c r="I554" s="3" t="s">
        <v>2818</v>
      </c>
      <c r="J554" s="3">
        <v>-3.8</v>
      </c>
      <c r="K554" s="3">
        <v>-13.5</v>
      </c>
    </row>
    <row r="555" spans="2:11" x14ac:dyDescent="0.25">
      <c r="B555">
        <v>2062515</v>
      </c>
      <c r="C555" s="3" t="s">
        <v>17</v>
      </c>
      <c r="D555" t="s">
        <v>23</v>
      </c>
      <c r="E555" t="s">
        <v>1314</v>
      </c>
      <c r="F555">
        <v>2062000</v>
      </c>
      <c r="G555">
        <v>2062674</v>
      </c>
      <c r="H555">
        <f>G555-B555+1</f>
        <v>160</v>
      </c>
      <c r="I555" s="3" t="s">
        <v>2818</v>
      </c>
      <c r="J555" s="3">
        <v>-11.8</v>
      </c>
      <c r="K555" s="3">
        <v>-93.3</v>
      </c>
    </row>
    <row r="556" spans="2:11" x14ac:dyDescent="0.25">
      <c r="B556">
        <v>2062752</v>
      </c>
      <c r="C556" s="3" t="s">
        <v>17</v>
      </c>
      <c r="D556" t="s">
        <v>13</v>
      </c>
      <c r="E556" t="s">
        <v>1314</v>
      </c>
      <c r="F556">
        <v>2062000</v>
      </c>
      <c r="G556">
        <v>2062674</v>
      </c>
      <c r="H556">
        <f>G556-B556</f>
        <v>-78</v>
      </c>
      <c r="I556" s="3" t="s">
        <v>2817</v>
      </c>
      <c r="J556" s="3">
        <v>-514.5</v>
      </c>
      <c r="K556" s="3">
        <v>-761.7</v>
      </c>
    </row>
    <row r="557" spans="2:11" x14ac:dyDescent="0.25">
      <c r="B557">
        <v>2062933</v>
      </c>
      <c r="C557" s="3" t="s">
        <v>10</v>
      </c>
      <c r="D557" t="s">
        <v>68</v>
      </c>
      <c r="E557" t="s">
        <v>517</v>
      </c>
      <c r="F557">
        <v>2062917</v>
      </c>
      <c r="G557">
        <v>2065241</v>
      </c>
      <c r="H557">
        <f>G557-B557+1</f>
        <v>2309</v>
      </c>
      <c r="I557" s="3" t="s">
        <v>2818</v>
      </c>
      <c r="J557" s="3">
        <v>-10.199999999999999</v>
      </c>
      <c r="K557" s="3">
        <v>-46</v>
      </c>
    </row>
    <row r="558" spans="2:11" x14ac:dyDescent="0.25">
      <c r="B558">
        <v>2067405</v>
      </c>
      <c r="C558" s="3" t="s">
        <v>17</v>
      </c>
      <c r="D558" t="s">
        <v>13</v>
      </c>
      <c r="E558" t="s">
        <v>1315</v>
      </c>
      <c r="F558">
        <v>2065350</v>
      </c>
      <c r="G558">
        <v>2067203</v>
      </c>
      <c r="H558">
        <f>G558-B558</f>
        <v>-202</v>
      </c>
      <c r="I558" s="3" t="s">
        <v>2817</v>
      </c>
      <c r="J558" s="3">
        <v>-11.2</v>
      </c>
      <c r="K558" s="3">
        <v>-77.8</v>
      </c>
    </row>
    <row r="559" spans="2:11" x14ac:dyDescent="0.25">
      <c r="B559">
        <v>2069515</v>
      </c>
      <c r="C559" s="3" t="s">
        <v>17</v>
      </c>
      <c r="D559" t="s">
        <v>13</v>
      </c>
      <c r="E559" t="s">
        <v>1316</v>
      </c>
      <c r="F559">
        <v>2068145</v>
      </c>
      <c r="G559">
        <v>2069491</v>
      </c>
      <c r="H559">
        <f>G559-B559</f>
        <v>-24</v>
      </c>
      <c r="I559" s="3" t="s">
        <v>2817</v>
      </c>
      <c r="J559" s="3">
        <v>-240.2</v>
      </c>
      <c r="K559" s="3">
        <v>-652.9</v>
      </c>
    </row>
    <row r="560" spans="2:11" x14ac:dyDescent="0.25">
      <c r="B560">
        <v>2073574</v>
      </c>
      <c r="C560" s="3" t="s">
        <v>17</v>
      </c>
      <c r="D560" t="s">
        <v>23</v>
      </c>
      <c r="E560" t="s">
        <v>1317</v>
      </c>
      <c r="F560">
        <v>2073404</v>
      </c>
      <c r="G560">
        <v>2074591</v>
      </c>
      <c r="H560">
        <f>G560-B560+1</f>
        <v>1018</v>
      </c>
      <c r="I560" s="3" t="s">
        <v>2818</v>
      </c>
      <c r="J560" s="3">
        <v>-8.6999999999999993</v>
      </c>
      <c r="K560" s="3">
        <v>-50.9</v>
      </c>
    </row>
    <row r="561" spans="2:11" x14ac:dyDescent="0.25">
      <c r="B561">
        <v>2074892</v>
      </c>
      <c r="C561" s="3" t="s">
        <v>17</v>
      </c>
      <c r="D561" t="s">
        <v>37</v>
      </c>
      <c r="E561" t="s">
        <v>1318</v>
      </c>
      <c r="F561">
        <v>2074649</v>
      </c>
      <c r="G561">
        <v>2074888</v>
      </c>
      <c r="H561">
        <f>G561-B561</f>
        <v>-4</v>
      </c>
      <c r="I561" s="3" t="s">
        <v>2818</v>
      </c>
      <c r="J561" s="3">
        <v>-2.1</v>
      </c>
      <c r="K561" s="3">
        <v>-15.8</v>
      </c>
    </row>
    <row r="562" spans="2:11" x14ac:dyDescent="0.25">
      <c r="B562">
        <v>2074956</v>
      </c>
      <c r="C562" s="3" t="s">
        <v>17</v>
      </c>
      <c r="D562" t="s">
        <v>13</v>
      </c>
      <c r="E562" t="s">
        <v>1318</v>
      </c>
      <c r="F562">
        <v>2074649</v>
      </c>
      <c r="G562">
        <v>2074888</v>
      </c>
      <c r="H562">
        <f>G562-B562</f>
        <v>-68</v>
      </c>
      <c r="I562" s="3" t="s">
        <v>2818</v>
      </c>
      <c r="J562" s="3">
        <v>-340.6</v>
      </c>
      <c r="K562" s="3">
        <v>-1316.3</v>
      </c>
    </row>
    <row r="563" spans="2:11" x14ac:dyDescent="0.25">
      <c r="B563">
        <v>2075074</v>
      </c>
      <c r="C563" s="3" t="s">
        <v>17</v>
      </c>
      <c r="D563" t="s">
        <v>2815</v>
      </c>
      <c r="E563" t="s">
        <v>1319</v>
      </c>
      <c r="F563">
        <v>2075030</v>
      </c>
      <c r="G563">
        <v>2076367</v>
      </c>
      <c r="H563">
        <f>G563-B563+1</f>
        <v>1294</v>
      </c>
      <c r="I563" s="3" t="s">
        <v>2817</v>
      </c>
      <c r="J563" s="3">
        <v>-70</v>
      </c>
      <c r="K563" s="3">
        <v>-101.6</v>
      </c>
    </row>
    <row r="564" spans="2:11" x14ac:dyDescent="0.25">
      <c r="B564">
        <v>2076250</v>
      </c>
      <c r="C564" s="3" t="s">
        <v>17</v>
      </c>
      <c r="D564" t="s">
        <v>23</v>
      </c>
      <c r="E564" t="s">
        <v>1319</v>
      </c>
      <c r="F564">
        <v>2075030</v>
      </c>
      <c r="G564">
        <v>2076367</v>
      </c>
      <c r="H564">
        <f>G564-B564+1</f>
        <v>118</v>
      </c>
      <c r="I564" s="3" t="s">
        <v>2818</v>
      </c>
      <c r="J564" s="3">
        <v>-13.8</v>
      </c>
      <c r="K564" s="3">
        <v>-26.7</v>
      </c>
    </row>
    <row r="565" spans="2:11" x14ac:dyDescent="0.25">
      <c r="B565">
        <v>2076425</v>
      </c>
      <c r="C565" s="3" t="s">
        <v>17</v>
      </c>
      <c r="D565" t="s">
        <v>13</v>
      </c>
      <c r="E565" t="s">
        <v>1319</v>
      </c>
      <c r="F565">
        <v>2075030</v>
      </c>
      <c r="G565">
        <v>2076367</v>
      </c>
      <c r="H565">
        <f>G565-B565</f>
        <v>-58</v>
      </c>
      <c r="I565" s="3" t="s">
        <v>2817</v>
      </c>
      <c r="J565" s="3">
        <v>-8.1</v>
      </c>
      <c r="K565" s="3">
        <v>-44.9</v>
      </c>
    </row>
    <row r="566" spans="2:11" x14ac:dyDescent="0.25">
      <c r="B566">
        <v>2078506</v>
      </c>
      <c r="C566" s="3" t="s">
        <v>17</v>
      </c>
      <c r="D566" t="s">
        <v>23</v>
      </c>
      <c r="E566" t="s">
        <v>1320</v>
      </c>
      <c r="F566">
        <v>2078486</v>
      </c>
      <c r="G566">
        <v>2079826</v>
      </c>
      <c r="H566">
        <f>G566-B566+1</f>
        <v>1321</v>
      </c>
      <c r="I566" s="3" t="s">
        <v>2818</v>
      </c>
      <c r="J566" s="3">
        <v>-72</v>
      </c>
      <c r="K566" s="3">
        <v>-195.2</v>
      </c>
    </row>
    <row r="567" spans="2:11" x14ac:dyDescent="0.25">
      <c r="B567">
        <v>2083455</v>
      </c>
      <c r="C567" s="3" t="s">
        <v>17</v>
      </c>
      <c r="D567" t="s">
        <v>23</v>
      </c>
      <c r="E567" t="s">
        <v>1321</v>
      </c>
      <c r="F567">
        <v>2082444</v>
      </c>
      <c r="G567">
        <v>2083583</v>
      </c>
      <c r="H567">
        <f>G567-B567+1</f>
        <v>129</v>
      </c>
      <c r="I567" s="3" t="s">
        <v>2818</v>
      </c>
      <c r="J567" s="3">
        <v>-0.5</v>
      </c>
      <c r="K567" s="3">
        <v>-10.6</v>
      </c>
    </row>
    <row r="568" spans="2:11" x14ac:dyDescent="0.25">
      <c r="B568">
        <v>2084037</v>
      </c>
      <c r="C568" s="3" t="s">
        <v>17</v>
      </c>
      <c r="D568" t="s">
        <v>23</v>
      </c>
      <c r="E568" t="s">
        <v>1322</v>
      </c>
      <c r="F568">
        <v>2083639</v>
      </c>
      <c r="G568">
        <v>2084064</v>
      </c>
      <c r="H568">
        <f>G568-B568+1</f>
        <v>28</v>
      </c>
      <c r="I568" s="3" t="s">
        <v>2818</v>
      </c>
      <c r="J568" s="3">
        <v>-12.4</v>
      </c>
      <c r="K568" s="3">
        <v>-46.9</v>
      </c>
    </row>
    <row r="569" spans="2:11" x14ac:dyDescent="0.25">
      <c r="B569">
        <v>2084105</v>
      </c>
      <c r="C569" s="3" t="s">
        <v>17</v>
      </c>
      <c r="D569" t="s">
        <v>37</v>
      </c>
      <c r="E569" t="s">
        <v>1322</v>
      </c>
      <c r="F569">
        <v>2083639</v>
      </c>
      <c r="G569">
        <v>2084064</v>
      </c>
      <c r="H569">
        <f>G569-B569</f>
        <v>-41</v>
      </c>
      <c r="I569" s="3" t="s">
        <v>2818</v>
      </c>
      <c r="J569" s="3">
        <v>-427.5</v>
      </c>
      <c r="K569" s="3">
        <v>-240.9</v>
      </c>
    </row>
    <row r="570" spans="2:11" x14ac:dyDescent="0.25">
      <c r="B570">
        <v>2084291</v>
      </c>
      <c r="C570" s="3" t="s">
        <v>17</v>
      </c>
      <c r="D570" t="s">
        <v>13</v>
      </c>
      <c r="E570" t="s">
        <v>1322</v>
      </c>
      <c r="F570">
        <v>2083639</v>
      </c>
      <c r="G570">
        <v>2084064</v>
      </c>
      <c r="H570">
        <f>G570-B570</f>
        <v>-227</v>
      </c>
      <c r="I570" s="3" t="s">
        <v>2817</v>
      </c>
      <c r="J570" s="3">
        <v>-100.4</v>
      </c>
      <c r="K570" s="3">
        <v>-350.2</v>
      </c>
    </row>
    <row r="571" spans="2:11" x14ac:dyDescent="0.25">
      <c r="B571">
        <v>2086500</v>
      </c>
      <c r="C571" s="3" t="s">
        <v>17</v>
      </c>
      <c r="D571" t="s">
        <v>13</v>
      </c>
      <c r="E571" t="s">
        <v>1323</v>
      </c>
      <c r="F571">
        <v>2085076</v>
      </c>
      <c r="G571">
        <v>2086473</v>
      </c>
      <c r="H571">
        <f>G571-B571</f>
        <v>-27</v>
      </c>
      <c r="I571" s="3" t="s">
        <v>2817</v>
      </c>
      <c r="J571" s="3">
        <v>-20.3</v>
      </c>
      <c r="K571" s="3">
        <v>-46.9</v>
      </c>
    </row>
    <row r="572" spans="2:11" x14ac:dyDescent="0.25">
      <c r="B572">
        <v>2089597</v>
      </c>
      <c r="C572" s="3" t="s">
        <v>17</v>
      </c>
      <c r="D572" t="s">
        <v>2815</v>
      </c>
      <c r="E572" t="s">
        <v>1324</v>
      </c>
      <c r="F572">
        <v>2089469</v>
      </c>
      <c r="G572">
        <v>2090368</v>
      </c>
      <c r="H572">
        <f>G572-B572+1</f>
        <v>772</v>
      </c>
      <c r="I572" s="3" t="s">
        <v>2817</v>
      </c>
      <c r="J572" s="3">
        <v>-64.5</v>
      </c>
      <c r="K572" s="3">
        <v>-167.5</v>
      </c>
    </row>
    <row r="573" spans="2:11" x14ac:dyDescent="0.25">
      <c r="B573">
        <v>2092055</v>
      </c>
      <c r="C573" s="3" t="s">
        <v>17</v>
      </c>
      <c r="D573" t="s">
        <v>13</v>
      </c>
      <c r="E573" t="s">
        <v>1325</v>
      </c>
      <c r="F573">
        <v>2091294</v>
      </c>
      <c r="G573">
        <v>2092055</v>
      </c>
      <c r="H573">
        <v>1</v>
      </c>
      <c r="I573" s="3" t="s">
        <v>2817</v>
      </c>
      <c r="J573" s="3">
        <v>-123.9</v>
      </c>
      <c r="K573" s="3">
        <v>-223.2</v>
      </c>
    </row>
    <row r="574" spans="2:11" x14ac:dyDescent="0.25">
      <c r="B574">
        <v>2094540</v>
      </c>
      <c r="C574" s="3" t="s">
        <v>17</v>
      </c>
      <c r="D574" t="s">
        <v>11</v>
      </c>
      <c r="E574" t="s">
        <v>1326</v>
      </c>
      <c r="F574">
        <v>2094159</v>
      </c>
      <c r="G574">
        <v>2094485</v>
      </c>
      <c r="H574">
        <f>G574-B574</f>
        <v>-55</v>
      </c>
      <c r="I574" s="3" t="s">
        <v>2817</v>
      </c>
      <c r="J574" s="3">
        <v>-29.7</v>
      </c>
      <c r="K574" s="3">
        <v>0</v>
      </c>
    </row>
    <row r="575" spans="2:11" x14ac:dyDescent="0.25">
      <c r="B575">
        <v>2096944</v>
      </c>
      <c r="C575" s="3" t="s">
        <v>17</v>
      </c>
      <c r="D575" t="s">
        <v>13</v>
      </c>
      <c r="E575" t="s">
        <v>520</v>
      </c>
      <c r="F575">
        <v>2094581</v>
      </c>
      <c r="G575">
        <v>2096944</v>
      </c>
      <c r="H575">
        <v>1</v>
      </c>
      <c r="I575" s="3" t="s">
        <v>2817</v>
      </c>
      <c r="J575" s="3">
        <v>-521.9</v>
      </c>
      <c r="K575" s="3">
        <v>-1248.9000000000001</v>
      </c>
    </row>
    <row r="576" spans="2:11" x14ac:dyDescent="0.25">
      <c r="B576">
        <v>2097170</v>
      </c>
      <c r="C576" s="3" t="s">
        <v>17</v>
      </c>
      <c r="D576" t="s">
        <v>60</v>
      </c>
      <c r="E576" t="s">
        <v>521</v>
      </c>
      <c r="F576">
        <v>2097070</v>
      </c>
      <c r="G576">
        <v>2097171</v>
      </c>
      <c r="H576">
        <f>G576-B576+1</f>
        <v>2</v>
      </c>
      <c r="I576" s="3" t="s">
        <v>2817</v>
      </c>
      <c r="J576" s="3">
        <v>-3556</v>
      </c>
      <c r="K576" s="3">
        <v>-6500.4</v>
      </c>
    </row>
    <row r="577" spans="2:11" x14ac:dyDescent="0.25">
      <c r="B577">
        <v>2097667</v>
      </c>
      <c r="C577" s="3" t="s">
        <v>10</v>
      </c>
      <c r="D577" t="s">
        <v>68</v>
      </c>
      <c r="E577" t="s">
        <v>522</v>
      </c>
      <c r="F577">
        <v>2097562</v>
      </c>
      <c r="G577">
        <v>2097888</v>
      </c>
      <c r="H577">
        <f>G577-B577+1</f>
        <v>222</v>
      </c>
      <c r="I577" s="3" t="s">
        <v>2818</v>
      </c>
      <c r="J577" s="3">
        <v>-5.7</v>
      </c>
      <c r="K577" s="3">
        <v>-30.4</v>
      </c>
    </row>
    <row r="578" spans="2:11" x14ac:dyDescent="0.25">
      <c r="B578">
        <v>2117091</v>
      </c>
      <c r="C578" s="3" t="s">
        <v>10</v>
      </c>
      <c r="D578" t="s">
        <v>18</v>
      </c>
      <c r="E578" t="s">
        <v>1327</v>
      </c>
      <c r="F578">
        <v>2116586</v>
      </c>
      <c r="G578">
        <v>2117017</v>
      </c>
      <c r="H578">
        <f>G578-B578</f>
        <v>-74</v>
      </c>
      <c r="I578" s="3" t="s">
        <v>2818</v>
      </c>
      <c r="J578" s="3">
        <v>-0.4</v>
      </c>
      <c r="K578" s="3">
        <v>-21.2</v>
      </c>
    </row>
    <row r="579" spans="2:11" x14ac:dyDescent="0.25">
      <c r="B579">
        <v>2119770</v>
      </c>
      <c r="C579" s="3" t="s">
        <v>17</v>
      </c>
      <c r="D579" t="s">
        <v>13</v>
      </c>
      <c r="E579" t="s">
        <v>1328</v>
      </c>
      <c r="F579">
        <v>2117147</v>
      </c>
      <c r="G579">
        <v>2119744</v>
      </c>
      <c r="H579">
        <f>G579-B579</f>
        <v>-26</v>
      </c>
      <c r="I579" s="3" t="s">
        <v>2817</v>
      </c>
      <c r="J579" s="3">
        <v>-36.799999999999997</v>
      </c>
      <c r="K579" s="3">
        <v>-95.4</v>
      </c>
    </row>
    <row r="580" spans="2:11" x14ac:dyDescent="0.25">
      <c r="B580">
        <v>2120569</v>
      </c>
      <c r="C580" s="3" t="s">
        <v>17</v>
      </c>
      <c r="D580" t="s">
        <v>13</v>
      </c>
      <c r="E580" t="s">
        <v>1329</v>
      </c>
      <c r="F580">
        <v>2119890</v>
      </c>
      <c r="G580">
        <v>2120408</v>
      </c>
      <c r="H580">
        <f>G580-B580</f>
        <v>-161</v>
      </c>
      <c r="I580" s="3" t="s">
        <v>2817</v>
      </c>
      <c r="J580" s="3">
        <v>-23.7</v>
      </c>
      <c r="K580" s="3">
        <v>-23.3</v>
      </c>
    </row>
    <row r="581" spans="2:11" x14ac:dyDescent="0.25">
      <c r="B581">
        <v>2123324</v>
      </c>
      <c r="C581" s="3" t="s">
        <v>17</v>
      </c>
      <c r="D581" t="s">
        <v>13</v>
      </c>
      <c r="E581" t="s">
        <v>1330</v>
      </c>
      <c r="F581">
        <v>2122049</v>
      </c>
      <c r="G581">
        <v>2123296</v>
      </c>
      <c r="H581">
        <f>G581-B581</f>
        <v>-28</v>
      </c>
      <c r="I581" s="3" t="s">
        <v>2817</v>
      </c>
      <c r="J581" s="3">
        <v>-14.4</v>
      </c>
      <c r="K581" s="3">
        <v>-38.9</v>
      </c>
    </row>
    <row r="582" spans="2:11" x14ac:dyDescent="0.25">
      <c r="B582">
        <v>2124836</v>
      </c>
      <c r="C582" s="3" t="s">
        <v>17</v>
      </c>
      <c r="D582" t="s">
        <v>23</v>
      </c>
      <c r="E582" t="s">
        <v>1331</v>
      </c>
      <c r="F582">
        <v>2123544</v>
      </c>
      <c r="G582">
        <v>2124995</v>
      </c>
      <c r="H582">
        <f>G582-B582+1</f>
        <v>160</v>
      </c>
      <c r="I582" s="3" t="s">
        <v>2818</v>
      </c>
      <c r="J582" s="3">
        <v>-1.8</v>
      </c>
      <c r="K582" s="3">
        <v>-17.2</v>
      </c>
    </row>
    <row r="583" spans="2:11" x14ac:dyDescent="0.25">
      <c r="B583">
        <v>2126665</v>
      </c>
      <c r="C583" s="3" t="s">
        <v>17</v>
      </c>
      <c r="D583" t="s">
        <v>23</v>
      </c>
      <c r="E583" t="s">
        <v>1332</v>
      </c>
      <c r="F583">
        <v>2126390</v>
      </c>
      <c r="G583">
        <v>2127628</v>
      </c>
      <c r="H583">
        <f>G583-B583+1</f>
        <v>964</v>
      </c>
      <c r="I583" s="3" t="s">
        <v>2818</v>
      </c>
      <c r="J583" s="3">
        <v>-5.6</v>
      </c>
      <c r="K583" s="3">
        <v>-17.399999999999999</v>
      </c>
    </row>
    <row r="584" spans="2:11" x14ac:dyDescent="0.25">
      <c r="B584">
        <v>2127786</v>
      </c>
      <c r="C584" s="3" t="s">
        <v>17</v>
      </c>
      <c r="D584" t="s">
        <v>13</v>
      </c>
      <c r="E584" t="s">
        <v>1332</v>
      </c>
      <c r="F584">
        <v>2126390</v>
      </c>
      <c r="G584">
        <v>2127628</v>
      </c>
      <c r="H584">
        <f>G584-B584</f>
        <v>-158</v>
      </c>
      <c r="I584" s="3" t="s">
        <v>2817</v>
      </c>
      <c r="J584" s="3">
        <v>-15.9</v>
      </c>
      <c r="K584" s="3">
        <v>-30</v>
      </c>
    </row>
    <row r="585" spans="2:11" x14ac:dyDescent="0.25">
      <c r="B585">
        <v>2141841</v>
      </c>
      <c r="C585" s="3" t="s">
        <v>17</v>
      </c>
      <c r="D585" t="s">
        <v>23</v>
      </c>
      <c r="E585" t="s">
        <v>535</v>
      </c>
      <c r="F585">
        <v>2141704</v>
      </c>
      <c r="G585">
        <v>2143086</v>
      </c>
      <c r="H585">
        <f>G585-B585+1</f>
        <v>1246</v>
      </c>
      <c r="I585" s="3" t="s">
        <v>2818</v>
      </c>
      <c r="J585" s="3">
        <v>-64.8</v>
      </c>
      <c r="K585" s="3">
        <v>-313.7</v>
      </c>
    </row>
    <row r="586" spans="2:11" x14ac:dyDescent="0.25">
      <c r="B586">
        <v>2143086</v>
      </c>
      <c r="C586" s="3" t="s">
        <v>17</v>
      </c>
      <c r="D586" t="s">
        <v>13</v>
      </c>
      <c r="E586" t="s">
        <v>535</v>
      </c>
      <c r="F586">
        <v>2141704</v>
      </c>
      <c r="G586">
        <v>2143086</v>
      </c>
      <c r="H586">
        <v>1</v>
      </c>
      <c r="I586" s="3" t="s">
        <v>2817</v>
      </c>
      <c r="J586" s="3">
        <v>-23.9</v>
      </c>
      <c r="K586" s="3">
        <v>-38.200000000000003</v>
      </c>
    </row>
    <row r="587" spans="2:11" x14ac:dyDescent="0.25">
      <c r="B587">
        <v>2143628</v>
      </c>
      <c r="C587" s="3" t="s">
        <v>17</v>
      </c>
      <c r="D587" t="s">
        <v>23</v>
      </c>
      <c r="E587" t="s">
        <v>1333</v>
      </c>
      <c r="F587">
        <v>2143227</v>
      </c>
      <c r="G587">
        <v>2143679</v>
      </c>
      <c r="H587">
        <f>G587-B587+1</f>
        <v>52</v>
      </c>
      <c r="I587" s="3" t="s">
        <v>2818</v>
      </c>
      <c r="J587" s="3">
        <v>-60.5</v>
      </c>
      <c r="K587" s="3">
        <v>-194.6</v>
      </c>
    </row>
    <row r="588" spans="2:11" x14ac:dyDescent="0.25">
      <c r="B588">
        <v>2144098</v>
      </c>
      <c r="C588" s="3" t="s">
        <v>17</v>
      </c>
      <c r="D588" t="s">
        <v>23</v>
      </c>
      <c r="E588" t="s">
        <v>1334</v>
      </c>
      <c r="F588">
        <v>2143987</v>
      </c>
      <c r="G588">
        <v>2144286</v>
      </c>
      <c r="H588">
        <f>G588-B588+1</f>
        <v>189</v>
      </c>
      <c r="I588" s="3" t="s">
        <v>2818</v>
      </c>
      <c r="J588" s="3">
        <v>-0.8</v>
      </c>
      <c r="K588" s="3">
        <v>-16.8</v>
      </c>
    </row>
    <row r="589" spans="2:11" x14ac:dyDescent="0.25">
      <c r="B589">
        <v>2144761</v>
      </c>
      <c r="C589" s="3" t="s">
        <v>17</v>
      </c>
      <c r="D589" t="s">
        <v>13</v>
      </c>
      <c r="E589" t="s">
        <v>1335</v>
      </c>
      <c r="F589">
        <v>2144327</v>
      </c>
      <c r="G589">
        <v>2144701</v>
      </c>
      <c r="H589">
        <f>G589-B589</f>
        <v>-60</v>
      </c>
      <c r="I589" s="3" t="s">
        <v>2817</v>
      </c>
      <c r="J589" s="3">
        <v>-202.3</v>
      </c>
      <c r="K589" s="3">
        <v>-278.60000000000002</v>
      </c>
    </row>
    <row r="590" spans="2:11" x14ac:dyDescent="0.25">
      <c r="B590">
        <v>2146556</v>
      </c>
      <c r="C590" s="3" t="s">
        <v>17</v>
      </c>
      <c r="D590" t="s">
        <v>13</v>
      </c>
      <c r="E590" t="s">
        <v>1336</v>
      </c>
      <c r="F590">
        <v>2145818</v>
      </c>
      <c r="G590">
        <v>2146459</v>
      </c>
      <c r="H590">
        <f>G590-B590</f>
        <v>-97</v>
      </c>
      <c r="I590" s="3" t="s">
        <v>2817</v>
      </c>
      <c r="J590" s="3">
        <v>-9.9</v>
      </c>
      <c r="K590" s="3">
        <v>-12.6</v>
      </c>
    </row>
    <row r="591" spans="2:11" x14ac:dyDescent="0.25">
      <c r="B591">
        <v>2149530</v>
      </c>
      <c r="C591" s="3" t="s">
        <v>10</v>
      </c>
      <c r="D591" t="s">
        <v>68</v>
      </c>
      <c r="E591" t="s">
        <v>1337</v>
      </c>
      <c r="F591">
        <v>2149529</v>
      </c>
      <c r="G591">
        <v>2150338</v>
      </c>
      <c r="H591">
        <f>G591-B591+1</f>
        <v>809</v>
      </c>
      <c r="I591" s="3" t="s">
        <v>2818</v>
      </c>
      <c r="J591" s="3">
        <v>-8.1999999999999993</v>
      </c>
      <c r="K591" s="3">
        <v>-35.200000000000003</v>
      </c>
    </row>
    <row r="592" spans="2:11" x14ac:dyDescent="0.25">
      <c r="B592">
        <v>2150054</v>
      </c>
      <c r="C592" s="3" t="s">
        <v>10</v>
      </c>
      <c r="D592" t="s">
        <v>68</v>
      </c>
      <c r="E592" t="s">
        <v>1337</v>
      </c>
      <c r="F592">
        <v>2149529</v>
      </c>
      <c r="G592">
        <v>2150338</v>
      </c>
      <c r="H592">
        <f>G592-B592+1</f>
        <v>285</v>
      </c>
      <c r="I592" s="3" t="s">
        <v>2817</v>
      </c>
      <c r="J592" s="3">
        <v>-1</v>
      </c>
      <c r="K592" s="3">
        <v>-12.9</v>
      </c>
    </row>
    <row r="593" spans="2:11" x14ac:dyDescent="0.25">
      <c r="B593">
        <v>2156643</v>
      </c>
      <c r="C593" s="3" t="s">
        <v>17</v>
      </c>
      <c r="D593" t="s">
        <v>37</v>
      </c>
      <c r="E593" t="s">
        <v>1338</v>
      </c>
      <c r="F593">
        <v>2155556</v>
      </c>
      <c r="G593">
        <v>2156620</v>
      </c>
      <c r="H593">
        <f>G593-B593</f>
        <v>-23</v>
      </c>
      <c r="I593" s="3" t="s">
        <v>2817</v>
      </c>
      <c r="J593" s="3">
        <v>-6.7</v>
      </c>
      <c r="K593" s="3">
        <v>-26.7</v>
      </c>
    </row>
    <row r="594" spans="2:11" x14ac:dyDescent="0.25">
      <c r="B594">
        <v>2156732</v>
      </c>
      <c r="C594" s="3" t="s">
        <v>17</v>
      </c>
      <c r="D594" t="s">
        <v>13</v>
      </c>
      <c r="E594" t="s">
        <v>1338</v>
      </c>
      <c r="F594">
        <v>2155556</v>
      </c>
      <c r="G594">
        <v>2156620</v>
      </c>
      <c r="H594">
        <f>G594-B594</f>
        <v>-112</v>
      </c>
      <c r="I594" s="3" t="s">
        <v>2817</v>
      </c>
      <c r="J594" s="3">
        <v>-15.1</v>
      </c>
      <c r="K594" s="3">
        <v>-40.4</v>
      </c>
    </row>
    <row r="595" spans="2:11" x14ac:dyDescent="0.25">
      <c r="B595">
        <v>2160701</v>
      </c>
      <c r="C595" s="3" t="s">
        <v>17</v>
      </c>
      <c r="D595" t="s">
        <v>2815</v>
      </c>
      <c r="E595" t="s">
        <v>1339</v>
      </c>
      <c r="F595">
        <v>2160615</v>
      </c>
      <c r="G595">
        <v>2161394</v>
      </c>
      <c r="H595">
        <f>G595-B595+1</f>
        <v>694</v>
      </c>
      <c r="I595" s="3" t="s">
        <v>2817</v>
      </c>
      <c r="J595" s="3">
        <v>-51.1</v>
      </c>
      <c r="K595" s="3">
        <v>-312.3</v>
      </c>
    </row>
    <row r="596" spans="2:11" x14ac:dyDescent="0.25">
      <c r="B596">
        <v>2164242</v>
      </c>
      <c r="C596" s="3" t="s">
        <v>17</v>
      </c>
      <c r="D596" t="s">
        <v>13</v>
      </c>
      <c r="E596" t="s">
        <v>1340</v>
      </c>
      <c r="F596">
        <v>2163203</v>
      </c>
      <c r="G596">
        <v>2164222</v>
      </c>
      <c r="H596">
        <f>G596-B596</f>
        <v>-20</v>
      </c>
      <c r="I596" s="3" t="s">
        <v>2817</v>
      </c>
      <c r="J596" s="3">
        <v>-186</v>
      </c>
      <c r="K596" s="3">
        <v>-523.9</v>
      </c>
    </row>
    <row r="597" spans="2:11" x14ac:dyDescent="0.25">
      <c r="B597">
        <v>2167767</v>
      </c>
      <c r="C597" s="3" t="s">
        <v>17</v>
      </c>
      <c r="D597" t="s">
        <v>60</v>
      </c>
      <c r="E597" t="s">
        <v>1341</v>
      </c>
      <c r="F597">
        <v>2166760</v>
      </c>
      <c r="G597">
        <v>2167827</v>
      </c>
      <c r="H597">
        <f>G597-B597+1</f>
        <v>61</v>
      </c>
      <c r="I597" s="3" t="s">
        <v>2817</v>
      </c>
      <c r="J597" s="3">
        <v>-5.3</v>
      </c>
      <c r="K597" s="3">
        <v>-14.5</v>
      </c>
    </row>
    <row r="598" spans="2:11" x14ac:dyDescent="0.25">
      <c r="B598">
        <v>2168736</v>
      </c>
      <c r="C598" s="3" t="s">
        <v>17</v>
      </c>
      <c r="D598" t="s">
        <v>37</v>
      </c>
      <c r="E598" t="s">
        <v>1342</v>
      </c>
      <c r="F598">
        <v>2168369</v>
      </c>
      <c r="G598">
        <v>2168683</v>
      </c>
      <c r="H598">
        <f>G598-B598</f>
        <v>-53</v>
      </c>
      <c r="I598" s="3" t="s">
        <v>2818</v>
      </c>
      <c r="J598" s="3">
        <v>-5.3</v>
      </c>
      <c r="K598" s="3">
        <v>-20.8</v>
      </c>
    </row>
    <row r="599" spans="2:11" x14ac:dyDescent="0.25">
      <c r="B599">
        <v>2168811</v>
      </c>
      <c r="C599" s="3" t="s">
        <v>17</v>
      </c>
      <c r="D599" t="s">
        <v>13</v>
      </c>
      <c r="E599" t="s">
        <v>1342</v>
      </c>
      <c r="F599">
        <v>2168369</v>
      </c>
      <c r="G599">
        <v>2168683</v>
      </c>
      <c r="H599">
        <f>G599-B599</f>
        <v>-128</v>
      </c>
      <c r="I599" s="3" t="s">
        <v>2817</v>
      </c>
      <c r="J599" s="3">
        <v>-12.6</v>
      </c>
      <c r="K599" s="3">
        <v>-41.1</v>
      </c>
    </row>
    <row r="600" spans="2:11" x14ac:dyDescent="0.25">
      <c r="B600">
        <v>2168839</v>
      </c>
      <c r="C600" s="3" t="s">
        <v>17</v>
      </c>
      <c r="D600" t="s">
        <v>37</v>
      </c>
      <c r="E600" t="s">
        <v>1342</v>
      </c>
      <c r="F600">
        <v>2168369</v>
      </c>
      <c r="G600">
        <v>2168683</v>
      </c>
      <c r="H600">
        <f>G600-B600</f>
        <v>-156</v>
      </c>
      <c r="I600" s="3" t="s">
        <v>2818</v>
      </c>
      <c r="J600" s="3">
        <v>-1.8</v>
      </c>
      <c r="K600" s="3">
        <v>-11.8</v>
      </c>
    </row>
    <row r="601" spans="2:11" x14ac:dyDescent="0.25">
      <c r="B601">
        <v>2179175</v>
      </c>
      <c r="C601" s="3" t="s">
        <v>17</v>
      </c>
      <c r="D601" t="s">
        <v>13</v>
      </c>
      <c r="E601" t="s">
        <v>1343</v>
      </c>
      <c r="F601">
        <v>2177012</v>
      </c>
      <c r="G601">
        <v>2179114</v>
      </c>
      <c r="H601">
        <f>G601-B601</f>
        <v>-61</v>
      </c>
      <c r="I601" s="3" t="s">
        <v>2817</v>
      </c>
      <c r="J601" s="3">
        <v>-7.5</v>
      </c>
      <c r="K601" s="3">
        <v>-32.6</v>
      </c>
    </row>
    <row r="602" spans="2:11" x14ac:dyDescent="0.25">
      <c r="B602">
        <v>2189834</v>
      </c>
      <c r="C602" s="3" t="s">
        <v>17</v>
      </c>
      <c r="D602" t="s">
        <v>13</v>
      </c>
      <c r="E602" t="s">
        <v>1344</v>
      </c>
      <c r="F602">
        <v>2185715</v>
      </c>
      <c r="G602">
        <v>2189779</v>
      </c>
      <c r="H602">
        <f>G602-B602</f>
        <v>-55</v>
      </c>
      <c r="I602" s="3" t="s">
        <v>2817</v>
      </c>
      <c r="J602" s="3">
        <v>-107.3</v>
      </c>
      <c r="K602" s="3">
        <v>-301.39999999999998</v>
      </c>
    </row>
    <row r="603" spans="2:11" x14ac:dyDescent="0.25">
      <c r="B603">
        <v>2195731</v>
      </c>
      <c r="C603" s="3" t="s">
        <v>10</v>
      </c>
      <c r="D603" t="s">
        <v>2815</v>
      </c>
      <c r="E603" t="s">
        <v>1345</v>
      </c>
      <c r="F603">
        <v>2195521</v>
      </c>
      <c r="G603">
        <v>2196189</v>
      </c>
      <c r="H603">
        <f>G603-B603+1</f>
        <v>459</v>
      </c>
      <c r="I603" s="3" t="s">
        <v>2817</v>
      </c>
      <c r="J603" s="3">
        <v>-15.1</v>
      </c>
      <c r="K603" s="3">
        <v>-81.599999999999994</v>
      </c>
    </row>
    <row r="604" spans="2:11" x14ac:dyDescent="0.25">
      <c r="B604">
        <v>2198223</v>
      </c>
      <c r="C604" s="3" t="s">
        <v>17</v>
      </c>
      <c r="D604" t="s">
        <v>13</v>
      </c>
      <c r="E604" t="s">
        <v>545</v>
      </c>
      <c r="F604">
        <v>2196264</v>
      </c>
      <c r="G604">
        <v>2198198</v>
      </c>
      <c r="H604">
        <f>G604-B604</f>
        <v>-25</v>
      </c>
      <c r="I604" s="3" t="s">
        <v>2817</v>
      </c>
      <c r="J604" s="3">
        <v>-38</v>
      </c>
      <c r="K604" s="3">
        <v>-49</v>
      </c>
    </row>
    <row r="605" spans="2:11" x14ac:dyDescent="0.25">
      <c r="B605">
        <v>2198829</v>
      </c>
      <c r="C605" s="3" t="s">
        <v>17</v>
      </c>
      <c r="D605" t="s">
        <v>13</v>
      </c>
      <c r="E605" t="s">
        <v>1346</v>
      </c>
      <c r="F605">
        <v>2198701</v>
      </c>
      <c r="G605">
        <v>2198776</v>
      </c>
      <c r="H605">
        <f>G605-B605</f>
        <v>-53</v>
      </c>
      <c r="I605" s="3" t="s">
        <v>2817</v>
      </c>
      <c r="J605" s="3">
        <v>-464.1</v>
      </c>
      <c r="K605" s="3">
        <v>-1729.7</v>
      </c>
    </row>
    <row r="606" spans="2:11" x14ac:dyDescent="0.25">
      <c r="B606">
        <v>2200985</v>
      </c>
      <c r="C606" s="3" t="s">
        <v>17</v>
      </c>
      <c r="D606" t="s">
        <v>23</v>
      </c>
      <c r="E606" t="s">
        <v>1347</v>
      </c>
      <c r="F606">
        <v>2198983</v>
      </c>
      <c r="G606">
        <v>2201406</v>
      </c>
      <c r="H606">
        <f>G606-B606+1</f>
        <v>422</v>
      </c>
      <c r="I606" s="3" t="s">
        <v>2818</v>
      </c>
      <c r="J606" s="3">
        <v>-25.3</v>
      </c>
      <c r="K606" s="3">
        <v>-61.7</v>
      </c>
    </row>
    <row r="607" spans="2:11" x14ac:dyDescent="0.25">
      <c r="B607">
        <v>2202898</v>
      </c>
      <c r="C607" s="3" t="s">
        <v>17</v>
      </c>
      <c r="D607" t="s">
        <v>13</v>
      </c>
      <c r="E607" t="s">
        <v>546</v>
      </c>
      <c r="F607">
        <v>2201604</v>
      </c>
      <c r="G607">
        <v>2202875</v>
      </c>
      <c r="H607">
        <f>G607-B607</f>
        <v>-23</v>
      </c>
      <c r="I607" s="3" t="s">
        <v>2818</v>
      </c>
      <c r="J607" s="3">
        <v>-576.1</v>
      </c>
      <c r="K607" s="3">
        <v>-2160.9</v>
      </c>
    </row>
    <row r="608" spans="2:11" x14ac:dyDescent="0.25">
      <c r="B608">
        <v>2203743</v>
      </c>
      <c r="C608" s="3" t="s">
        <v>17</v>
      </c>
      <c r="D608" t="s">
        <v>13</v>
      </c>
      <c r="E608" t="s">
        <v>1348</v>
      </c>
      <c r="F608">
        <v>2203039</v>
      </c>
      <c r="G608">
        <v>2203692</v>
      </c>
      <c r="H608">
        <f>G608-B608</f>
        <v>-51</v>
      </c>
      <c r="I608" s="3" t="s">
        <v>2818</v>
      </c>
      <c r="J608" s="3">
        <v>-17.7</v>
      </c>
      <c r="K608" s="3">
        <v>-40.299999999999997</v>
      </c>
    </row>
    <row r="609" spans="2:11" x14ac:dyDescent="0.25">
      <c r="B609">
        <v>2203963</v>
      </c>
      <c r="C609" s="3" t="s">
        <v>17</v>
      </c>
      <c r="D609" t="s">
        <v>23</v>
      </c>
      <c r="E609" t="s">
        <v>1349</v>
      </c>
      <c r="F609">
        <v>2203833</v>
      </c>
      <c r="G609">
        <v>2205179</v>
      </c>
      <c r="H609">
        <f>G609-B609+1</f>
        <v>1217</v>
      </c>
      <c r="I609" s="3" t="s">
        <v>2818</v>
      </c>
      <c r="J609" s="3">
        <v>-397.1</v>
      </c>
      <c r="K609" s="3">
        <v>-536.20000000000005</v>
      </c>
    </row>
    <row r="610" spans="2:11" x14ac:dyDescent="0.25">
      <c r="B610">
        <v>2205347</v>
      </c>
      <c r="C610" s="3" t="s">
        <v>17</v>
      </c>
      <c r="D610" t="s">
        <v>13</v>
      </c>
      <c r="E610" t="s">
        <v>1349</v>
      </c>
      <c r="F610">
        <v>2203833</v>
      </c>
      <c r="G610">
        <v>2205179</v>
      </c>
      <c r="H610">
        <f t="shared" ref="H610:H616" si="24">G610-B610</f>
        <v>-168</v>
      </c>
      <c r="I610" s="3" t="s">
        <v>2817</v>
      </c>
      <c r="J610" s="3">
        <v>-203.7</v>
      </c>
      <c r="K610" s="3">
        <v>-744.7</v>
      </c>
    </row>
    <row r="611" spans="2:11" x14ac:dyDescent="0.25">
      <c r="B611">
        <v>2208439</v>
      </c>
      <c r="C611" s="3" t="s">
        <v>17</v>
      </c>
      <c r="D611" t="s">
        <v>13</v>
      </c>
      <c r="E611" t="s">
        <v>1350</v>
      </c>
      <c r="F611">
        <v>2207419</v>
      </c>
      <c r="G611">
        <v>2208417</v>
      </c>
      <c r="H611">
        <f t="shared" si="24"/>
        <v>-22</v>
      </c>
      <c r="I611" s="3" t="s">
        <v>2818</v>
      </c>
      <c r="J611" s="3">
        <v>-15.5</v>
      </c>
      <c r="K611" s="3">
        <v>-81.599999999999994</v>
      </c>
    </row>
    <row r="612" spans="2:11" x14ac:dyDescent="0.25">
      <c r="B612">
        <v>2209716</v>
      </c>
      <c r="C612" s="3" t="s">
        <v>17</v>
      </c>
      <c r="D612" t="s">
        <v>13</v>
      </c>
      <c r="E612" t="s">
        <v>1351</v>
      </c>
      <c r="F612">
        <v>2208525</v>
      </c>
      <c r="G612">
        <v>2209670</v>
      </c>
      <c r="H612">
        <f t="shared" si="24"/>
        <v>-46</v>
      </c>
      <c r="I612" s="3" t="s">
        <v>2817</v>
      </c>
      <c r="J612" s="3">
        <v>-4.3</v>
      </c>
      <c r="K612" s="3">
        <v>-12</v>
      </c>
    </row>
    <row r="613" spans="2:11" x14ac:dyDescent="0.25">
      <c r="B613">
        <v>2214491</v>
      </c>
      <c r="C613" s="3" t="s">
        <v>17</v>
      </c>
      <c r="D613" t="s">
        <v>13</v>
      </c>
      <c r="E613" t="s">
        <v>1352</v>
      </c>
      <c r="F613">
        <v>2214308</v>
      </c>
      <c r="G613">
        <v>2214394</v>
      </c>
      <c r="H613">
        <f t="shared" si="24"/>
        <v>-97</v>
      </c>
      <c r="I613" s="3" t="s">
        <v>2817</v>
      </c>
      <c r="J613" s="3">
        <v>-6.7</v>
      </c>
      <c r="K613" s="3">
        <v>-47.8</v>
      </c>
    </row>
    <row r="614" spans="2:11" x14ac:dyDescent="0.25">
      <c r="B614">
        <v>2218789</v>
      </c>
      <c r="C614" s="3" t="s">
        <v>17</v>
      </c>
      <c r="D614" t="s">
        <v>37</v>
      </c>
      <c r="E614" t="s">
        <v>1353</v>
      </c>
      <c r="F614">
        <v>2218399</v>
      </c>
      <c r="G614">
        <v>2218677</v>
      </c>
      <c r="H614">
        <f t="shared" si="24"/>
        <v>-112</v>
      </c>
      <c r="I614" s="3" t="s">
        <v>2818</v>
      </c>
      <c r="J614" s="3">
        <v>-110</v>
      </c>
      <c r="K614" s="3">
        <v>-235.4</v>
      </c>
    </row>
    <row r="615" spans="2:11" x14ac:dyDescent="0.25">
      <c r="B615">
        <v>2218831</v>
      </c>
      <c r="C615" s="3" t="s">
        <v>17</v>
      </c>
      <c r="D615" t="s">
        <v>13</v>
      </c>
      <c r="E615" t="s">
        <v>1353</v>
      </c>
      <c r="F615">
        <v>2218399</v>
      </c>
      <c r="G615">
        <v>2218677</v>
      </c>
      <c r="H615">
        <f t="shared" si="24"/>
        <v>-154</v>
      </c>
      <c r="I615" s="3" t="s">
        <v>2817</v>
      </c>
      <c r="J615" s="3">
        <v>-102.4</v>
      </c>
      <c r="K615" s="3">
        <v>-240.3</v>
      </c>
    </row>
    <row r="616" spans="2:11" x14ac:dyDescent="0.25">
      <c r="B616">
        <v>2223795</v>
      </c>
      <c r="C616" s="3" t="s">
        <v>17</v>
      </c>
      <c r="D616" t="s">
        <v>13</v>
      </c>
      <c r="E616" t="s">
        <v>1354</v>
      </c>
      <c r="F616">
        <v>2223055</v>
      </c>
      <c r="G616">
        <v>2223765</v>
      </c>
      <c r="H616">
        <f t="shared" si="24"/>
        <v>-30</v>
      </c>
      <c r="I616" s="3" t="s">
        <v>2817</v>
      </c>
      <c r="J616" s="3">
        <v>-5</v>
      </c>
      <c r="K616" s="3">
        <v>-22.4</v>
      </c>
    </row>
    <row r="617" spans="2:11" x14ac:dyDescent="0.25">
      <c r="B617">
        <v>2226527</v>
      </c>
      <c r="C617" s="3" t="s">
        <v>10</v>
      </c>
      <c r="D617" t="s">
        <v>68</v>
      </c>
      <c r="E617" t="s">
        <v>553</v>
      </c>
      <c r="F617">
        <v>2223849</v>
      </c>
      <c r="G617">
        <v>2227343</v>
      </c>
      <c r="H617">
        <f>G617-B617+1</f>
        <v>817</v>
      </c>
      <c r="I617" s="3" t="s">
        <v>2817</v>
      </c>
      <c r="J617" s="3">
        <v>-6</v>
      </c>
      <c r="K617" s="3">
        <v>-24.1</v>
      </c>
    </row>
    <row r="618" spans="2:11" x14ac:dyDescent="0.25">
      <c r="B618">
        <v>2240983</v>
      </c>
      <c r="C618" s="3" t="s">
        <v>17</v>
      </c>
      <c r="D618" t="s">
        <v>13</v>
      </c>
      <c r="E618" t="s">
        <v>1355</v>
      </c>
      <c r="F618">
        <v>2239333</v>
      </c>
      <c r="G618">
        <v>2240745</v>
      </c>
      <c r="H618">
        <f>G618-B618</f>
        <v>-238</v>
      </c>
      <c r="I618" s="3" t="s">
        <v>2817</v>
      </c>
      <c r="J618" s="3">
        <v>-6.3</v>
      </c>
      <c r="K618" s="3">
        <v>-24.3</v>
      </c>
    </row>
    <row r="619" spans="2:11" x14ac:dyDescent="0.25">
      <c r="B619">
        <v>2253295</v>
      </c>
      <c r="C619" s="3" t="s">
        <v>17</v>
      </c>
      <c r="D619" t="s">
        <v>13</v>
      </c>
      <c r="E619" t="s">
        <v>1356</v>
      </c>
      <c r="F619">
        <v>2252583</v>
      </c>
      <c r="G619">
        <v>2253287</v>
      </c>
      <c r="H619">
        <f>G619-B619</f>
        <v>-8</v>
      </c>
      <c r="I619" s="3" t="s">
        <v>2818</v>
      </c>
      <c r="J619" s="3">
        <v>-3.6</v>
      </c>
      <c r="K619" s="3">
        <v>-10.5</v>
      </c>
    </row>
    <row r="620" spans="2:11" x14ac:dyDescent="0.25">
      <c r="B620">
        <v>2255652</v>
      </c>
      <c r="C620" s="3" t="s">
        <v>17</v>
      </c>
      <c r="D620" t="s">
        <v>13</v>
      </c>
      <c r="E620" t="s">
        <v>1357</v>
      </c>
      <c r="F620">
        <v>2255229</v>
      </c>
      <c r="G620">
        <v>2255630</v>
      </c>
      <c r="H620">
        <f>G620-B620</f>
        <v>-22</v>
      </c>
      <c r="I620" s="3" t="s">
        <v>2817</v>
      </c>
      <c r="J620" s="3">
        <v>-4.5</v>
      </c>
      <c r="K620" s="3">
        <v>-10.5</v>
      </c>
    </row>
    <row r="621" spans="2:11" x14ac:dyDescent="0.25">
      <c r="B621">
        <v>2267502</v>
      </c>
      <c r="C621" s="3" t="s">
        <v>17</v>
      </c>
      <c r="D621" t="s">
        <v>13</v>
      </c>
      <c r="E621" t="s">
        <v>1358</v>
      </c>
      <c r="F621">
        <v>2266887</v>
      </c>
      <c r="G621">
        <v>2267474</v>
      </c>
      <c r="H621">
        <f>G621-B621</f>
        <v>-28</v>
      </c>
      <c r="I621" s="3" t="s">
        <v>2817</v>
      </c>
      <c r="J621" s="3">
        <v>-11</v>
      </c>
      <c r="K621" s="3">
        <v>-32.700000000000003</v>
      </c>
    </row>
    <row r="622" spans="2:11" x14ac:dyDescent="0.25">
      <c r="B622">
        <v>2268383</v>
      </c>
      <c r="C622" s="3" t="s">
        <v>10</v>
      </c>
      <c r="D622" t="s">
        <v>18</v>
      </c>
      <c r="E622" t="s">
        <v>1359</v>
      </c>
      <c r="F622">
        <v>2267629</v>
      </c>
      <c r="G622">
        <v>2268246</v>
      </c>
      <c r="H622">
        <f>G622-B622</f>
        <v>-137</v>
      </c>
      <c r="I622" s="3" t="s">
        <v>2818</v>
      </c>
      <c r="J622" s="3">
        <v>-1.4</v>
      </c>
      <c r="K622" s="3">
        <v>-24.7</v>
      </c>
    </row>
    <row r="623" spans="2:11" x14ac:dyDescent="0.25">
      <c r="B623">
        <v>2269053</v>
      </c>
      <c r="C623" s="3" t="s">
        <v>17</v>
      </c>
      <c r="D623" t="s">
        <v>23</v>
      </c>
      <c r="E623" t="s">
        <v>1360</v>
      </c>
      <c r="F623">
        <v>2268455</v>
      </c>
      <c r="G623">
        <v>2270074</v>
      </c>
      <c r="H623">
        <f>G623-B623+1</f>
        <v>1022</v>
      </c>
      <c r="I623" s="3" t="s">
        <v>2818</v>
      </c>
      <c r="J623" s="3">
        <v>-1.4</v>
      </c>
      <c r="K623" s="3">
        <v>-14.1</v>
      </c>
    </row>
    <row r="624" spans="2:11" x14ac:dyDescent="0.25">
      <c r="B624">
        <v>2272275</v>
      </c>
      <c r="C624" s="3" t="s">
        <v>17</v>
      </c>
      <c r="D624" t="s">
        <v>13</v>
      </c>
      <c r="E624" t="s">
        <v>1361</v>
      </c>
      <c r="F624">
        <v>2270797</v>
      </c>
      <c r="G624">
        <v>2272257</v>
      </c>
      <c r="H624">
        <f>G624-B624</f>
        <v>-18</v>
      </c>
      <c r="I624" s="3" t="s">
        <v>2817</v>
      </c>
      <c r="J624" s="3">
        <v>-31.1</v>
      </c>
      <c r="K624" s="3">
        <v>-475.5</v>
      </c>
    </row>
    <row r="625" spans="2:11" x14ac:dyDescent="0.25">
      <c r="B625">
        <v>2278153</v>
      </c>
      <c r="C625" s="3" t="s">
        <v>17</v>
      </c>
      <c r="D625" t="s">
        <v>37</v>
      </c>
      <c r="E625" t="s">
        <v>1362</v>
      </c>
      <c r="F625">
        <v>2277649</v>
      </c>
      <c r="G625">
        <v>2278086</v>
      </c>
      <c r="H625">
        <f>G625-B625</f>
        <v>-67</v>
      </c>
      <c r="I625" s="3" t="s">
        <v>2818</v>
      </c>
      <c r="J625" s="3">
        <v>-6.5</v>
      </c>
      <c r="K625" s="3">
        <v>-10.9</v>
      </c>
    </row>
    <row r="626" spans="2:11" x14ac:dyDescent="0.25">
      <c r="B626">
        <v>2278213</v>
      </c>
      <c r="C626" s="3" t="s">
        <v>10</v>
      </c>
      <c r="D626" t="s">
        <v>2815</v>
      </c>
      <c r="E626" t="s">
        <v>564</v>
      </c>
      <c r="F626">
        <v>2278186</v>
      </c>
      <c r="G626">
        <v>2278632</v>
      </c>
      <c r="H626">
        <f>G626-B626+1</f>
        <v>420</v>
      </c>
      <c r="I626" s="3" t="s">
        <v>2817</v>
      </c>
      <c r="J626" s="3">
        <v>-18.399999999999999</v>
      </c>
      <c r="K626" s="3">
        <v>-39.799999999999997</v>
      </c>
    </row>
    <row r="627" spans="2:11" x14ac:dyDescent="0.25">
      <c r="B627">
        <v>2280312</v>
      </c>
      <c r="C627" s="3" t="s">
        <v>17</v>
      </c>
      <c r="D627" t="s">
        <v>13</v>
      </c>
      <c r="E627" t="s">
        <v>1363</v>
      </c>
      <c r="F627">
        <v>2279754</v>
      </c>
      <c r="G627">
        <v>2280221</v>
      </c>
      <c r="H627">
        <f>G627-B627</f>
        <v>-91</v>
      </c>
      <c r="I627" s="3" t="s">
        <v>2817</v>
      </c>
      <c r="J627" s="3">
        <v>-75.2</v>
      </c>
      <c r="K627" s="3">
        <v>-116.6</v>
      </c>
    </row>
    <row r="628" spans="2:11" x14ac:dyDescent="0.25">
      <c r="B628">
        <v>2283065</v>
      </c>
      <c r="C628" s="3" t="s">
        <v>17</v>
      </c>
      <c r="D628" t="s">
        <v>13</v>
      </c>
      <c r="E628" t="s">
        <v>1364</v>
      </c>
      <c r="F628">
        <v>2280399</v>
      </c>
      <c r="G628">
        <v>2282801</v>
      </c>
      <c r="H628">
        <f>G628-B628</f>
        <v>-264</v>
      </c>
      <c r="I628" s="3" t="s">
        <v>2817</v>
      </c>
      <c r="J628" s="3">
        <v>-289.3</v>
      </c>
      <c r="K628" s="3">
        <v>-522.79999999999995</v>
      </c>
    </row>
    <row r="629" spans="2:11" x14ac:dyDescent="0.25">
      <c r="B629">
        <v>2292294</v>
      </c>
      <c r="C629" s="3" t="s">
        <v>17</v>
      </c>
      <c r="D629" t="s">
        <v>2815</v>
      </c>
      <c r="E629" t="s">
        <v>567</v>
      </c>
      <c r="F629">
        <v>2292165</v>
      </c>
      <c r="G629">
        <v>2293535</v>
      </c>
      <c r="H629">
        <f>G629-B629+1</f>
        <v>1242</v>
      </c>
      <c r="I629" s="3" t="s">
        <v>2817</v>
      </c>
      <c r="J629" s="3">
        <v>-232</v>
      </c>
      <c r="K629" s="3">
        <v>-401.5</v>
      </c>
    </row>
    <row r="630" spans="2:11" x14ac:dyDescent="0.25">
      <c r="B630">
        <v>2295082</v>
      </c>
      <c r="C630" s="3" t="s">
        <v>17</v>
      </c>
      <c r="D630" t="s">
        <v>23</v>
      </c>
      <c r="E630" t="s">
        <v>1365</v>
      </c>
      <c r="F630">
        <v>2294759</v>
      </c>
      <c r="G630">
        <v>2295580</v>
      </c>
      <c r="H630">
        <f>G630-B630+1</f>
        <v>499</v>
      </c>
      <c r="I630" s="3" t="s">
        <v>2818</v>
      </c>
      <c r="J630" s="3">
        <v>-26.5</v>
      </c>
      <c r="K630" s="3">
        <v>-144.30000000000001</v>
      </c>
    </row>
    <row r="631" spans="2:11" x14ac:dyDescent="0.25">
      <c r="B631">
        <v>2295114</v>
      </c>
      <c r="C631" s="3" t="s">
        <v>17</v>
      </c>
      <c r="D631" t="s">
        <v>23</v>
      </c>
      <c r="E631" t="s">
        <v>1365</v>
      </c>
      <c r="F631">
        <v>2294759</v>
      </c>
      <c r="G631">
        <v>2295580</v>
      </c>
      <c r="H631">
        <f>G631-B631+1</f>
        <v>467</v>
      </c>
      <c r="I631" s="3" t="s">
        <v>2818</v>
      </c>
      <c r="J631" s="3">
        <v>-38.299999999999997</v>
      </c>
      <c r="K631" s="3">
        <v>-162.30000000000001</v>
      </c>
    </row>
    <row r="632" spans="2:11" x14ac:dyDescent="0.25">
      <c r="B632">
        <v>2297276</v>
      </c>
      <c r="C632" s="3" t="s">
        <v>17</v>
      </c>
      <c r="D632" t="s">
        <v>23</v>
      </c>
      <c r="E632" t="s">
        <v>569</v>
      </c>
      <c r="F632">
        <v>2297071</v>
      </c>
      <c r="G632">
        <v>2297784</v>
      </c>
      <c r="H632">
        <f>G632-B632+1</f>
        <v>509</v>
      </c>
      <c r="I632" s="3" t="s">
        <v>2818</v>
      </c>
      <c r="J632" s="3">
        <v>-15.7</v>
      </c>
      <c r="K632" s="3">
        <v>-58.6</v>
      </c>
    </row>
    <row r="633" spans="2:11" x14ac:dyDescent="0.25">
      <c r="B633">
        <v>2297815</v>
      </c>
      <c r="C633" s="3" t="s">
        <v>17</v>
      </c>
      <c r="D633" t="s">
        <v>13</v>
      </c>
      <c r="E633" t="s">
        <v>569</v>
      </c>
      <c r="F633">
        <v>2297071</v>
      </c>
      <c r="G633">
        <v>2297784</v>
      </c>
      <c r="H633">
        <f>G633-B633</f>
        <v>-31</v>
      </c>
      <c r="I633" s="3" t="s">
        <v>2818</v>
      </c>
      <c r="J633" s="3">
        <v>-4.5999999999999996</v>
      </c>
      <c r="K633" s="3">
        <v>-10.5</v>
      </c>
    </row>
    <row r="634" spans="2:11" x14ac:dyDescent="0.25">
      <c r="B634">
        <v>2299926</v>
      </c>
      <c r="C634" s="3" t="s">
        <v>17</v>
      </c>
      <c r="D634" t="s">
        <v>13</v>
      </c>
      <c r="E634" t="s">
        <v>1366</v>
      </c>
      <c r="F634">
        <v>2298985</v>
      </c>
      <c r="G634">
        <v>2299725</v>
      </c>
      <c r="H634">
        <f>G634-B634</f>
        <v>-201</v>
      </c>
      <c r="I634" s="3" t="s">
        <v>2817</v>
      </c>
      <c r="J634" s="3">
        <v>-100.4</v>
      </c>
      <c r="K634" s="3">
        <v>-641</v>
      </c>
    </row>
    <row r="635" spans="2:11" x14ac:dyDescent="0.25">
      <c r="B635">
        <v>2305689</v>
      </c>
      <c r="C635" s="3" t="s">
        <v>17</v>
      </c>
      <c r="D635" t="s">
        <v>23</v>
      </c>
      <c r="E635" t="s">
        <v>1367</v>
      </c>
      <c r="F635">
        <v>2305516</v>
      </c>
      <c r="G635">
        <v>2306049</v>
      </c>
      <c r="H635">
        <f>G635-B635+1</f>
        <v>361</v>
      </c>
      <c r="I635" s="3" t="s">
        <v>2818</v>
      </c>
      <c r="J635" s="3">
        <v>-31.7</v>
      </c>
      <c r="K635" s="3">
        <v>-121.7</v>
      </c>
    </row>
    <row r="636" spans="2:11" x14ac:dyDescent="0.25">
      <c r="B636">
        <v>2308155</v>
      </c>
      <c r="C636" s="3" t="s">
        <v>17</v>
      </c>
      <c r="D636" t="s">
        <v>13</v>
      </c>
      <c r="E636" t="s">
        <v>1368</v>
      </c>
      <c r="F636">
        <v>2306046</v>
      </c>
      <c r="G636">
        <v>2308121</v>
      </c>
      <c r="H636">
        <f>G636-B636</f>
        <v>-34</v>
      </c>
      <c r="I636" s="3" t="s">
        <v>2818</v>
      </c>
      <c r="J636" s="3">
        <v>-16.7</v>
      </c>
      <c r="K636" s="3">
        <v>-23.7</v>
      </c>
    </row>
    <row r="637" spans="2:11" x14ac:dyDescent="0.25">
      <c r="B637">
        <v>2313291</v>
      </c>
      <c r="C637" s="3" t="s">
        <v>17</v>
      </c>
      <c r="D637" t="s">
        <v>13</v>
      </c>
      <c r="E637" t="s">
        <v>1369</v>
      </c>
      <c r="F637">
        <v>2309648</v>
      </c>
      <c r="G637">
        <v>2313160</v>
      </c>
      <c r="H637">
        <f>G637-B637</f>
        <v>-131</v>
      </c>
      <c r="I637" s="3" t="s">
        <v>2817</v>
      </c>
      <c r="J637" s="3">
        <v>-129.9</v>
      </c>
      <c r="K637" s="3">
        <v>-144.9</v>
      </c>
    </row>
    <row r="638" spans="2:11" x14ac:dyDescent="0.25">
      <c r="B638">
        <v>2314774</v>
      </c>
      <c r="C638" s="3" t="s">
        <v>10</v>
      </c>
      <c r="D638" t="s">
        <v>68</v>
      </c>
      <c r="E638" t="s">
        <v>571</v>
      </c>
      <c r="F638">
        <v>2314400</v>
      </c>
      <c r="G638">
        <v>2315632</v>
      </c>
      <c r="H638">
        <f>G638-B638+1</f>
        <v>859</v>
      </c>
      <c r="I638" s="3" t="s">
        <v>2817</v>
      </c>
      <c r="J638" s="3">
        <v>-36.9</v>
      </c>
      <c r="K638" s="3">
        <v>-108.5</v>
      </c>
    </row>
    <row r="639" spans="2:11" x14ac:dyDescent="0.25">
      <c r="B639">
        <v>2315467</v>
      </c>
      <c r="C639" s="3" t="s">
        <v>10</v>
      </c>
      <c r="D639" t="s">
        <v>68</v>
      </c>
      <c r="E639" t="s">
        <v>571</v>
      </c>
      <c r="F639">
        <v>2314400</v>
      </c>
      <c r="G639">
        <v>2315632</v>
      </c>
      <c r="H639">
        <f>G639-B639+1</f>
        <v>166</v>
      </c>
      <c r="I639" s="3" t="s">
        <v>2818</v>
      </c>
      <c r="J639" s="3">
        <v>-1.7</v>
      </c>
      <c r="K639" s="3">
        <v>-11.7</v>
      </c>
    </row>
    <row r="640" spans="2:11" x14ac:dyDescent="0.25">
      <c r="B640">
        <v>2320796</v>
      </c>
      <c r="C640" s="3" t="s">
        <v>17</v>
      </c>
      <c r="D640" t="s">
        <v>23</v>
      </c>
      <c r="E640" t="s">
        <v>1370</v>
      </c>
      <c r="F640">
        <v>2320647</v>
      </c>
      <c r="G640">
        <v>2321126</v>
      </c>
      <c r="H640">
        <f>G640-B640+1</f>
        <v>331</v>
      </c>
      <c r="I640" s="3" t="s">
        <v>2818</v>
      </c>
      <c r="J640" s="3">
        <v>-5.2</v>
      </c>
      <c r="K640" s="3">
        <v>-18</v>
      </c>
    </row>
    <row r="641" spans="2:11" x14ac:dyDescent="0.25">
      <c r="B641">
        <v>2326286</v>
      </c>
      <c r="C641" s="3" t="s">
        <v>17</v>
      </c>
      <c r="D641" t="s">
        <v>37</v>
      </c>
      <c r="E641" t="s">
        <v>1371</v>
      </c>
      <c r="F641">
        <v>2325189</v>
      </c>
      <c r="G641">
        <v>2326259</v>
      </c>
      <c r="H641">
        <f>G641-B641</f>
        <v>-27</v>
      </c>
      <c r="I641" s="3" t="s">
        <v>2818</v>
      </c>
      <c r="J641" s="3">
        <v>-16.8</v>
      </c>
      <c r="K641" s="3">
        <v>-35.9</v>
      </c>
    </row>
    <row r="642" spans="2:11" x14ac:dyDescent="0.25">
      <c r="B642">
        <v>2326363</v>
      </c>
      <c r="C642" s="3" t="s">
        <v>17</v>
      </c>
      <c r="D642" t="s">
        <v>13</v>
      </c>
      <c r="E642" t="s">
        <v>1371</v>
      </c>
      <c r="F642">
        <v>2325189</v>
      </c>
      <c r="G642">
        <v>2326259</v>
      </c>
      <c r="H642">
        <f>G642-B642</f>
        <v>-104</v>
      </c>
      <c r="I642" s="3" t="s">
        <v>2817</v>
      </c>
      <c r="J642" s="3">
        <v>-49.7</v>
      </c>
      <c r="K642" s="3">
        <v>-160</v>
      </c>
    </row>
    <row r="643" spans="2:11" x14ac:dyDescent="0.25">
      <c r="B643">
        <v>2331907</v>
      </c>
      <c r="C643" s="3" t="s">
        <v>17</v>
      </c>
      <c r="D643" t="s">
        <v>60</v>
      </c>
      <c r="E643" t="s">
        <v>1372</v>
      </c>
      <c r="F643">
        <v>2331149</v>
      </c>
      <c r="G643">
        <v>2331967</v>
      </c>
      <c r="H643">
        <f>G643-B643+1</f>
        <v>61</v>
      </c>
      <c r="I643" s="3" t="s">
        <v>2817</v>
      </c>
      <c r="J643" s="3">
        <v>-15.5</v>
      </c>
      <c r="K643" s="3">
        <v>-30.3</v>
      </c>
    </row>
    <row r="644" spans="2:11" x14ac:dyDescent="0.25">
      <c r="B644">
        <v>2337692</v>
      </c>
      <c r="C644" s="3" t="s">
        <v>17</v>
      </c>
      <c r="D644" t="s">
        <v>13</v>
      </c>
      <c r="E644" t="s">
        <v>1373</v>
      </c>
      <c r="F644">
        <v>2336745</v>
      </c>
      <c r="G644">
        <v>2337650</v>
      </c>
      <c r="H644">
        <f t="shared" ref="H644:H655" si="25">G644-B644</f>
        <v>-42</v>
      </c>
      <c r="I644" s="3" t="s">
        <v>2817</v>
      </c>
      <c r="J644" s="3">
        <v>-6</v>
      </c>
      <c r="K644" s="3">
        <v>-30.1</v>
      </c>
    </row>
    <row r="645" spans="2:11" x14ac:dyDescent="0.25">
      <c r="B645">
        <v>2340845</v>
      </c>
      <c r="C645" s="3" t="s">
        <v>17</v>
      </c>
      <c r="D645" t="s">
        <v>13</v>
      </c>
      <c r="E645" t="s">
        <v>1374</v>
      </c>
      <c r="F645">
        <v>2340357</v>
      </c>
      <c r="G645">
        <v>2340770</v>
      </c>
      <c r="H645">
        <f t="shared" si="25"/>
        <v>-75</v>
      </c>
      <c r="I645" s="3" t="s">
        <v>2817</v>
      </c>
      <c r="J645" s="3">
        <v>-4.3</v>
      </c>
      <c r="K645" s="3">
        <v>-13.9</v>
      </c>
    </row>
    <row r="646" spans="2:11" x14ac:dyDescent="0.25">
      <c r="B646">
        <v>2340950</v>
      </c>
      <c r="C646" s="3" t="s">
        <v>17</v>
      </c>
      <c r="D646" t="s">
        <v>18</v>
      </c>
      <c r="E646" t="s">
        <v>1374</v>
      </c>
      <c r="F646">
        <v>2340357</v>
      </c>
      <c r="G646">
        <v>2340770</v>
      </c>
      <c r="H646">
        <f t="shared" si="25"/>
        <v>-180</v>
      </c>
      <c r="I646" s="3" t="s">
        <v>2817</v>
      </c>
      <c r="J646" s="3">
        <v>-1.4</v>
      </c>
      <c r="K646" s="3">
        <v>-10.199999999999999</v>
      </c>
    </row>
    <row r="647" spans="2:11" x14ac:dyDescent="0.25">
      <c r="B647">
        <v>2342434</v>
      </c>
      <c r="C647" s="3" t="s">
        <v>17</v>
      </c>
      <c r="D647" t="s">
        <v>13</v>
      </c>
      <c r="E647" t="s">
        <v>1375</v>
      </c>
      <c r="F647">
        <v>2341948</v>
      </c>
      <c r="G647">
        <v>2342412</v>
      </c>
      <c r="H647">
        <f t="shared" si="25"/>
        <v>-22</v>
      </c>
      <c r="I647" s="3" t="s">
        <v>2817</v>
      </c>
      <c r="J647" s="3">
        <v>-27.9</v>
      </c>
      <c r="K647" s="3">
        <v>-40.4</v>
      </c>
    </row>
    <row r="648" spans="2:11" x14ac:dyDescent="0.25">
      <c r="B648">
        <v>2343641</v>
      </c>
      <c r="C648" s="3" t="s">
        <v>17</v>
      </c>
      <c r="D648" t="s">
        <v>13</v>
      </c>
      <c r="E648" t="s">
        <v>1376</v>
      </c>
      <c r="F648">
        <v>2343511</v>
      </c>
      <c r="G648">
        <v>2343586</v>
      </c>
      <c r="H648">
        <f t="shared" si="25"/>
        <v>-55</v>
      </c>
      <c r="I648" s="3" t="s">
        <v>2818</v>
      </c>
      <c r="J648" s="3">
        <v>-71.3</v>
      </c>
      <c r="K648" s="3">
        <v>-312.2</v>
      </c>
    </row>
    <row r="649" spans="2:11" x14ac:dyDescent="0.25">
      <c r="B649">
        <v>2343810</v>
      </c>
      <c r="C649" s="3" t="s">
        <v>17</v>
      </c>
      <c r="D649" t="s">
        <v>13</v>
      </c>
      <c r="E649" t="s">
        <v>1377</v>
      </c>
      <c r="F649">
        <v>2343724</v>
      </c>
      <c r="G649">
        <v>2343799</v>
      </c>
      <c r="H649">
        <f t="shared" si="25"/>
        <v>-11</v>
      </c>
      <c r="I649" s="3" t="s">
        <v>2817</v>
      </c>
      <c r="J649" s="3">
        <v>-893.5</v>
      </c>
      <c r="K649" s="3">
        <v>-3987.1</v>
      </c>
    </row>
    <row r="650" spans="2:11" x14ac:dyDescent="0.25">
      <c r="B650">
        <v>2345439</v>
      </c>
      <c r="C650" s="3" t="s">
        <v>17</v>
      </c>
      <c r="D650" t="s">
        <v>13</v>
      </c>
      <c r="E650" t="s">
        <v>1378</v>
      </c>
      <c r="F650">
        <v>2343928</v>
      </c>
      <c r="G650">
        <v>2345337</v>
      </c>
      <c r="H650">
        <f t="shared" si="25"/>
        <v>-102</v>
      </c>
      <c r="I650" s="3" t="s">
        <v>2817</v>
      </c>
      <c r="J650" s="3">
        <v>-90.8</v>
      </c>
      <c r="K650" s="3">
        <v>-143</v>
      </c>
    </row>
    <row r="651" spans="2:11" x14ac:dyDescent="0.25">
      <c r="B651">
        <v>2353246</v>
      </c>
      <c r="C651" s="3" t="s">
        <v>17</v>
      </c>
      <c r="D651" t="s">
        <v>13</v>
      </c>
      <c r="E651" t="s">
        <v>1379</v>
      </c>
      <c r="F651">
        <v>2351340</v>
      </c>
      <c r="G651">
        <v>2353166</v>
      </c>
      <c r="H651">
        <f t="shared" si="25"/>
        <v>-80</v>
      </c>
      <c r="I651" s="3" t="s">
        <v>2818</v>
      </c>
      <c r="J651" s="3">
        <v>-10.4</v>
      </c>
      <c r="K651" s="3">
        <v>-33.4</v>
      </c>
    </row>
    <row r="652" spans="2:11" x14ac:dyDescent="0.25">
      <c r="B652">
        <v>2353739</v>
      </c>
      <c r="C652" s="3" t="s">
        <v>17</v>
      </c>
      <c r="D652" t="s">
        <v>13</v>
      </c>
      <c r="E652" t="s">
        <v>1380</v>
      </c>
      <c r="F652">
        <v>2353355</v>
      </c>
      <c r="G652">
        <v>2353711</v>
      </c>
      <c r="H652">
        <f t="shared" si="25"/>
        <v>-28</v>
      </c>
      <c r="I652" s="3" t="s">
        <v>2817</v>
      </c>
      <c r="J652" s="3">
        <v>-48.9</v>
      </c>
      <c r="K652" s="3">
        <v>-82.4</v>
      </c>
    </row>
    <row r="653" spans="2:11" x14ac:dyDescent="0.25">
      <c r="B653">
        <v>2367538</v>
      </c>
      <c r="C653" s="3" t="s">
        <v>17</v>
      </c>
      <c r="D653" t="s">
        <v>11</v>
      </c>
      <c r="E653" t="s">
        <v>1381</v>
      </c>
      <c r="F653">
        <v>2366587</v>
      </c>
      <c r="G653">
        <v>2367474</v>
      </c>
      <c r="H653">
        <f t="shared" si="25"/>
        <v>-64</v>
      </c>
      <c r="I653" s="3" t="s">
        <v>2817</v>
      </c>
      <c r="J653" s="3">
        <v>-67.099999999999994</v>
      </c>
      <c r="K653" s="3">
        <v>-56.2</v>
      </c>
    </row>
    <row r="654" spans="2:11" x14ac:dyDescent="0.25">
      <c r="B654">
        <v>2369434</v>
      </c>
      <c r="C654" s="3" t="s">
        <v>17</v>
      </c>
      <c r="D654" t="s">
        <v>13</v>
      </c>
      <c r="E654" t="s">
        <v>1382</v>
      </c>
      <c r="F654">
        <v>2367748</v>
      </c>
      <c r="G654">
        <v>2369277</v>
      </c>
      <c r="H654">
        <f t="shared" si="25"/>
        <v>-157</v>
      </c>
      <c r="I654" s="3" t="s">
        <v>2817</v>
      </c>
      <c r="J654" s="3">
        <v>-30.2</v>
      </c>
      <c r="K654" s="3">
        <v>-73.599999999999994</v>
      </c>
    </row>
    <row r="655" spans="2:11" x14ac:dyDescent="0.25">
      <c r="B655">
        <v>2370435</v>
      </c>
      <c r="C655" s="3" t="s">
        <v>17</v>
      </c>
      <c r="D655" t="s">
        <v>13</v>
      </c>
      <c r="E655" t="s">
        <v>1383</v>
      </c>
      <c r="F655">
        <v>2370305</v>
      </c>
      <c r="G655">
        <v>2370398</v>
      </c>
      <c r="H655">
        <f t="shared" si="25"/>
        <v>-37</v>
      </c>
      <c r="I655" s="3" t="s">
        <v>2817</v>
      </c>
      <c r="J655" s="3">
        <v>-1409.2</v>
      </c>
      <c r="K655" s="3">
        <v>-4827.8</v>
      </c>
    </row>
    <row r="656" spans="2:11" x14ac:dyDescent="0.25">
      <c r="B656">
        <v>2370873</v>
      </c>
      <c r="C656" s="3" t="s">
        <v>17</v>
      </c>
      <c r="D656" t="s">
        <v>23</v>
      </c>
      <c r="E656" t="s">
        <v>582</v>
      </c>
      <c r="F656">
        <v>2370509</v>
      </c>
      <c r="G656">
        <v>2371762</v>
      </c>
      <c r="H656">
        <f>G656-B656+1</f>
        <v>890</v>
      </c>
      <c r="I656" s="3" t="s">
        <v>2818</v>
      </c>
      <c r="J656" s="3">
        <v>-4.5999999999999996</v>
      </c>
      <c r="K656" s="3">
        <v>-14.6</v>
      </c>
    </row>
    <row r="657" spans="2:11" x14ac:dyDescent="0.25">
      <c r="B657">
        <v>2371982</v>
      </c>
      <c r="C657" s="3" t="s">
        <v>17</v>
      </c>
      <c r="D657" t="s">
        <v>13</v>
      </c>
      <c r="E657" t="s">
        <v>582</v>
      </c>
      <c r="F657">
        <v>2370509</v>
      </c>
      <c r="G657">
        <v>2371762</v>
      </c>
      <c r="H657">
        <f>G657-B657</f>
        <v>-220</v>
      </c>
      <c r="I657" s="3" t="s">
        <v>2817</v>
      </c>
      <c r="J657" s="3">
        <v>-132.9</v>
      </c>
      <c r="K657" s="3">
        <v>-572.29999999999995</v>
      </c>
    </row>
    <row r="658" spans="2:11" x14ac:dyDescent="0.25">
      <c r="B658">
        <v>2374570</v>
      </c>
      <c r="C658" s="3" t="s">
        <v>17</v>
      </c>
      <c r="D658" t="s">
        <v>13</v>
      </c>
      <c r="E658" t="s">
        <v>1384</v>
      </c>
      <c r="F658">
        <v>2373573</v>
      </c>
      <c r="G658">
        <v>2374544</v>
      </c>
      <c r="H658">
        <f>G658-B658</f>
        <v>-26</v>
      </c>
      <c r="I658" s="3" t="s">
        <v>2817</v>
      </c>
      <c r="J658" s="3">
        <v>-13.4</v>
      </c>
      <c r="K658" s="3">
        <v>-48.7</v>
      </c>
    </row>
    <row r="659" spans="2:11" x14ac:dyDescent="0.25">
      <c r="B659">
        <v>2377119</v>
      </c>
      <c r="C659" s="3" t="s">
        <v>17</v>
      </c>
      <c r="D659" t="s">
        <v>13</v>
      </c>
      <c r="E659" t="s">
        <v>1385</v>
      </c>
      <c r="F659">
        <v>2375519</v>
      </c>
      <c r="G659">
        <v>2376916</v>
      </c>
      <c r="H659">
        <f>G659-B659</f>
        <v>-203</v>
      </c>
      <c r="I659" s="3" t="s">
        <v>2817</v>
      </c>
      <c r="J659" s="3">
        <v>-264.5</v>
      </c>
      <c r="K659" s="3">
        <v>-836.8</v>
      </c>
    </row>
    <row r="660" spans="2:11" x14ac:dyDescent="0.25">
      <c r="B660">
        <v>2377617</v>
      </c>
      <c r="C660" s="3" t="s">
        <v>10</v>
      </c>
      <c r="D660" t="s">
        <v>68</v>
      </c>
      <c r="E660" t="s">
        <v>584</v>
      </c>
      <c r="F660">
        <v>2377151</v>
      </c>
      <c r="G660">
        <v>2377873</v>
      </c>
      <c r="H660">
        <f>G660-B660+1</f>
        <v>257</v>
      </c>
      <c r="I660" s="3" t="s">
        <v>2817</v>
      </c>
      <c r="J660" s="3">
        <v>-1.7</v>
      </c>
      <c r="K660" s="3">
        <v>-17.8</v>
      </c>
    </row>
    <row r="661" spans="2:11" x14ac:dyDescent="0.25">
      <c r="B661">
        <v>2380806</v>
      </c>
      <c r="C661" s="3" t="s">
        <v>17</v>
      </c>
      <c r="D661" t="s">
        <v>11</v>
      </c>
      <c r="E661" t="s">
        <v>1386</v>
      </c>
      <c r="F661">
        <v>2379955</v>
      </c>
      <c r="G661">
        <v>2380728</v>
      </c>
      <c r="H661">
        <f>G661-B661</f>
        <v>-78</v>
      </c>
      <c r="I661" s="3" t="s">
        <v>2817</v>
      </c>
      <c r="J661" s="3">
        <v>-16.5</v>
      </c>
      <c r="K661" s="3">
        <v>-12.9</v>
      </c>
    </row>
    <row r="662" spans="2:11" x14ac:dyDescent="0.25">
      <c r="B662">
        <v>2381874</v>
      </c>
      <c r="C662" s="3" t="s">
        <v>17</v>
      </c>
      <c r="D662" t="s">
        <v>13</v>
      </c>
      <c r="E662" t="s">
        <v>1387</v>
      </c>
      <c r="F662">
        <v>2381024</v>
      </c>
      <c r="G662">
        <v>2381758</v>
      </c>
      <c r="H662">
        <f>G662-B662</f>
        <v>-116</v>
      </c>
      <c r="I662" s="3" t="s">
        <v>2817</v>
      </c>
      <c r="J662" s="3">
        <v>-12.9</v>
      </c>
      <c r="K662" s="3">
        <v>-25.9</v>
      </c>
    </row>
    <row r="663" spans="2:11" x14ac:dyDescent="0.25">
      <c r="B663">
        <v>2389982</v>
      </c>
      <c r="C663" s="3" t="s">
        <v>17</v>
      </c>
      <c r="D663" t="s">
        <v>23</v>
      </c>
      <c r="E663" t="s">
        <v>586</v>
      </c>
      <c r="F663">
        <v>2389559</v>
      </c>
      <c r="G663">
        <v>2390101</v>
      </c>
      <c r="H663">
        <f>G663-B663+1</f>
        <v>120</v>
      </c>
      <c r="I663" s="3" t="s">
        <v>2818</v>
      </c>
      <c r="J663" s="3">
        <v>-22.4</v>
      </c>
      <c r="K663" s="3">
        <v>-198.1</v>
      </c>
    </row>
    <row r="664" spans="2:11" x14ac:dyDescent="0.25">
      <c r="B664">
        <v>2390120</v>
      </c>
      <c r="C664" s="3" t="s">
        <v>17</v>
      </c>
      <c r="D664" t="s">
        <v>13</v>
      </c>
      <c r="E664" t="s">
        <v>586</v>
      </c>
      <c r="F664">
        <v>2389559</v>
      </c>
      <c r="G664">
        <v>2390101</v>
      </c>
      <c r="H664">
        <f t="shared" ref="H664:H669" si="26">G664-B664</f>
        <v>-19</v>
      </c>
      <c r="I664" s="3" t="s">
        <v>2817</v>
      </c>
      <c r="J664" s="3">
        <v>-45</v>
      </c>
      <c r="K664" s="3">
        <v>-123.2</v>
      </c>
    </row>
    <row r="665" spans="2:11" x14ac:dyDescent="0.25">
      <c r="B665">
        <v>2394932</v>
      </c>
      <c r="C665" s="3" t="s">
        <v>17</v>
      </c>
      <c r="D665" t="s">
        <v>13</v>
      </c>
      <c r="E665" t="s">
        <v>1388</v>
      </c>
      <c r="F665">
        <v>2394001</v>
      </c>
      <c r="G665">
        <v>2394903</v>
      </c>
      <c r="H665">
        <f t="shared" si="26"/>
        <v>-29</v>
      </c>
      <c r="I665" s="3" t="s">
        <v>2817</v>
      </c>
      <c r="J665" s="3">
        <v>-33</v>
      </c>
      <c r="K665" s="3">
        <v>-122.5</v>
      </c>
    </row>
    <row r="666" spans="2:11" x14ac:dyDescent="0.25">
      <c r="B666">
        <v>2397436</v>
      </c>
      <c r="C666" s="3" t="s">
        <v>17</v>
      </c>
      <c r="D666" t="s">
        <v>13</v>
      </c>
      <c r="E666" t="s">
        <v>1389</v>
      </c>
      <c r="F666">
        <v>2396772</v>
      </c>
      <c r="G666">
        <v>2397434</v>
      </c>
      <c r="H666">
        <f t="shared" si="26"/>
        <v>-2</v>
      </c>
      <c r="I666" s="3" t="s">
        <v>2818</v>
      </c>
      <c r="J666" s="3">
        <v>-21.5</v>
      </c>
      <c r="K666" s="3">
        <v>-20.9</v>
      </c>
    </row>
    <row r="667" spans="2:11" x14ac:dyDescent="0.25">
      <c r="B667">
        <v>2399032</v>
      </c>
      <c r="C667" s="3" t="s">
        <v>17</v>
      </c>
      <c r="D667" t="s">
        <v>13</v>
      </c>
      <c r="E667" t="s">
        <v>1390</v>
      </c>
      <c r="F667">
        <v>2398184</v>
      </c>
      <c r="G667">
        <v>2399023</v>
      </c>
      <c r="H667">
        <f t="shared" si="26"/>
        <v>-9</v>
      </c>
      <c r="I667" s="3" t="s">
        <v>2817</v>
      </c>
      <c r="J667" s="3">
        <v>-181.5</v>
      </c>
      <c r="K667" s="3">
        <v>-430.4</v>
      </c>
    </row>
    <row r="668" spans="2:11" x14ac:dyDescent="0.25">
      <c r="B668">
        <v>2400010</v>
      </c>
      <c r="C668" s="3" t="s">
        <v>17</v>
      </c>
      <c r="D668" t="s">
        <v>13</v>
      </c>
      <c r="E668" t="s">
        <v>1391</v>
      </c>
      <c r="F668">
        <v>2399096</v>
      </c>
      <c r="G668">
        <v>2399950</v>
      </c>
      <c r="H668">
        <f t="shared" si="26"/>
        <v>-60</v>
      </c>
      <c r="I668" s="3" t="s">
        <v>2817</v>
      </c>
      <c r="J668" s="3">
        <v>-3</v>
      </c>
      <c r="K668" s="3">
        <v>-15.2</v>
      </c>
    </row>
    <row r="669" spans="2:11" x14ac:dyDescent="0.25">
      <c r="B669">
        <v>2403751</v>
      </c>
      <c r="C669" s="3" t="s">
        <v>17</v>
      </c>
      <c r="D669" t="s">
        <v>13</v>
      </c>
      <c r="E669" t="s">
        <v>1392</v>
      </c>
      <c r="F669">
        <v>2403261</v>
      </c>
      <c r="G669">
        <v>2403686</v>
      </c>
      <c r="H669">
        <f t="shared" si="26"/>
        <v>-65</v>
      </c>
      <c r="I669" s="3" t="s">
        <v>2818</v>
      </c>
      <c r="J669" s="3">
        <v>-30.1</v>
      </c>
      <c r="K669" s="3">
        <v>-68.400000000000006</v>
      </c>
    </row>
    <row r="670" spans="2:11" x14ac:dyDescent="0.25">
      <c r="B670">
        <v>2403768</v>
      </c>
      <c r="C670" s="3" t="s">
        <v>17</v>
      </c>
      <c r="D670" t="s">
        <v>23</v>
      </c>
      <c r="E670" t="s">
        <v>1393</v>
      </c>
      <c r="F670">
        <v>2403768</v>
      </c>
      <c r="G670">
        <v>2405051</v>
      </c>
      <c r="H670">
        <f>G670-B670+1</f>
        <v>1284</v>
      </c>
      <c r="I670" s="3" t="s">
        <v>2818</v>
      </c>
      <c r="J670" s="3">
        <v>-2.2999999999999998</v>
      </c>
      <c r="K670" s="3">
        <v>-12.3</v>
      </c>
    </row>
    <row r="671" spans="2:11" x14ac:dyDescent="0.25">
      <c r="B671">
        <v>2406189</v>
      </c>
      <c r="C671" s="3" t="s">
        <v>17</v>
      </c>
      <c r="D671" t="s">
        <v>23</v>
      </c>
      <c r="E671" t="s">
        <v>1394</v>
      </c>
      <c r="F671">
        <v>2406009</v>
      </c>
      <c r="G671">
        <v>2407667</v>
      </c>
      <c r="H671">
        <f>G671-B671+1</f>
        <v>1479</v>
      </c>
      <c r="I671" s="3" t="s">
        <v>2818</v>
      </c>
      <c r="J671" s="3">
        <v>-7.5</v>
      </c>
      <c r="K671" s="3">
        <v>-38</v>
      </c>
    </row>
    <row r="672" spans="2:11" x14ac:dyDescent="0.25">
      <c r="B672">
        <v>2406844</v>
      </c>
      <c r="C672" s="3" t="s">
        <v>17</v>
      </c>
      <c r="D672" t="s">
        <v>23</v>
      </c>
      <c r="E672" t="s">
        <v>1394</v>
      </c>
      <c r="F672">
        <v>2406009</v>
      </c>
      <c r="G672">
        <v>2407667</v>
      </c>
      <c r="H672">
        <f>G672-B672+1</f>
        <v>824</v>
      </c>
      <c r="I672" s="3" t="s">
        <v>2818</v>
      </c>
      <c r="J672" s="3">
        <v>0</v>
      </c>
      <c r="K672" s="3">
        <v>-10.8</v>
      </c>
    </row>
    <row r="673" spans="2:11" x14ac:dyDescent="0.25">
      <c r="B673">
        <v>2407688</v>
      </c>
      <c r="C673" s="3" t="s">
        <v>17</v>
      </c>
      <c r="D673" t="s">
        <v>13</v>
      </c>
      <c r="E673" t="s">
        <v>1394</v>
      </c>
      <c r="F673">
        <v>2406009</v>
      </c>
      <c r="G673">
        <v>2407667</v>
      </c>
      <c r="H673">
        <f>G673-B673</f>
        <v>-21</v>
      </c>
      <c r="I673" s="3" t="s">
        <v>2817</v>
      </c>
      <c r="J673" s="3">
        <v>-265.2</v>
      </c>
      <c r="K673" s="3">
        <v>-1011.5</v>
      </c>
    </row>
    <row r="674" spans="2:11" x14ac:dyDescent="0.25">
      <c r="B674">
        <v>2409146</v>
      </c>
      <c r="C674" s="3" t="s">
        <v>17</v>
      </c>
      <c r="D674" t="s">
        <v>23</v>
      </c>
      <c r="E674" t="s">
        <v>1395</v>
      </c>
      <c r="F674">
        <v>2408974</v>
      </c>
      <c r="G674">
        <v>2411481</v>
      </c>
      <c r="H674">
        <f>G674-B674+1</f>
        <v>2336</v>
      </c>
      <c r="I674" s="3" t="s">
        <v>2817</v>
      </c>
      <c r="J674" s="3">
        <v>-21.9</v>
      </c>
      <c r="K674" s="3">
        <v>-94.6</v>
      </c>
    </row>
    <row r="675" spans="2:11" x14ac:dyDescent="0.25">
      <c r="B675">
        <v>2414605</v>
      </c>
      <c r="C675" s="3" t="s">
        <v>10</v>
      </c>
      <c r="D675" t="s">
        <v>2815</v>
      </c>
      <c r="E675" t="s">
        <v>594</v>
      </c>
      <c r="F675">
        <v>2414521</v>
      </c>
      <c r="G675">
        <v>2415597</v>
      </c>
      <c r="H675">
        <f>G675-B675+1</f>
        <v>993</v>
      </c>
      <c r="I675" s="3" t="s">
        <v>2817</v>
      </c>
      <c r="J675" s="3">
        <v>-7.5</v>
      </c>
      <c r="K675" s="3">
        <v>-21.3</v>
      </c>
    </row>
    <row r="676" spans="2:11" x14ac:dyDescent="0.25">
      <c r="B676">
        <v>2427317</v>
      </c>
      <c r="C676" s="3" t="s">
        <v>17</v>
      </c>
      <c r="D676" t="s">
        <v>11</v>
      </c>
      <c r="E676" t="s">
        <v>1396</v>
      </c>
      <c r="F676">
        <v>2426745</v>
      </c>
      <c r="G676">
        <v>2427284</v>
      </c>
      <c r="H676">
        <f>G676-B676</f>
        <v>-33</v>
      </c>
      <c r="I676" s="3" t="s">
        <v>2817</v>
      </c>
      <c r="J676" s="3">
        <v>-46.3</v>
      </c>
      <c r="K676" s="3">
        <v>-2.1</v>
      </c>
    </row>
    <row r="677" spans="2:11" x14ac:dyDescent="0.25">
      <c r="B677">
        <v>2427923</v>
      </c>
      <c r="C677" s="3" t="s">
        <v>17</v>
      </c>
      <c r="D677" t="s">
        <v>13</v>
      </c>
      <c r="E677" t="s">
        <v>1397</v>
      </c>
      <c r="F677">
        <v>2427399</v>
      </c>
      <c r="G677">
        <v>2427881</v>
      </c>
      <c r="H677">
        <f>G677-B677</f>
        <v>-42</v>
      </c>
      <c r="I677" s="3" t="s">
        <v>2817</v>
      </c>
      <c r="J677" s="3">
        <v>-33.1</v>
      </c>
      <c r="K677" s="3">
        <v>-128.4</v>
      </c>
    </row>
    <row r="678" spans="2:11" x14ac:dyDescent="0.25">
      <c r="B678">
        <v>2428260</v>
      </c>
      <c r="C678" s="3" t="s">
        <v>17</v>
      </c>
      <c r="D678" t="s">
        <v>13</v>
      </c>
      <c r="E678" t="s">
        <v>1398</v>
      </c>
      <c r="F678">
        <v>2427983</v>
      </c>
      <c r="G678">
        <v>2428210</v>
      </c>
      <c r="H678">
        <f>G678-B678</f>
        <v>-50</v>
      </c>
      <c r="I678" s="3" t="s">
        <v>2818</v>
      </c>
      <c r="J678" s="3">
        <v>-36.5</v>
      </c>
      <c r="K678" s="3">
        <v>-130.80000000000001</v>
      </c>
    </row>
    <row r="679" spans="2:11" x14ac:dyDescent="0.25">
      <c r="B679">
        <v>2430528</v>
      </c>
      <c r="C679" s="3" t="s">
        <v>17</v>
      </c>
      <c r="D679" t="s">
        <v>13</v>
      </c>
      <c r="E679" t="s">
        <v>1399</v>
      </c>
      <c r="F679">
        <v>2429786</v>
      </c>
      <c r="G679">
        <v>2430508</v>
      </c>
      <c r="H679">
        <f>G679-B679</f>
        <v>-20</v>
      </c>
      <c r="I679" s="3" t="s">
        <v>2817</v>
      </c>
      <c r="J679" s="3">
        <v>-25.2</v>
      </c>
      <c r="K679" s="3">
        <v>-112.4</v>
      </c>
    </row>
    <row r="680" spans="2:11" x14ac:dyDescent="0.25">
      <c r="B680">
        <v>2436248</v>
      </c>
      <c r="C680" s="3" t="s">
        <v>17</v>
      </c>
      <c r="D680" t="s">
        <v>23</v>
      </c>
      <c r="E680" t="s">
        <v>1400</v>
      </c>
      <c r="F680">
        <v>2436248</v>
      </c>
      <c r="G680">
        <v>2437891</v>
      </c>
      <c r="H680">
        <f>G680-B680+1</f>
        <v>1644</v>
      </c>
      <c r="I680" s="3" t="s">
        <v>2818</v>
      </c>
      <c r="J680" s="3">
        <v>-3.2</v>
      </c>
      <c r="K680" s="3">
        <v>-10.8</v>
      </c>
    </row>
    <row r="681" spans="2:11" x14ac:dyDescent="0.25">
      <c r="B681">
        <v>2438568</v>
      </c>
      <c r="C681" s="3" t="s">
        <v>17</v>
      </c>
      <c r="D681" t="s">
        <v>23</v>
      </c>
      <c r="E681" t="s">
        <v>1401</v>
      </c>
      <c r="F681">
        <v>2437960</v>
      </c>
      <c r="G681">
        <v>2440656</v>
      </c>
      <c r="H681">
        <f>G681-B681+1</f>
        <v>2089</v>
      </c>
      <c r="I681" s="3" t="s">
        <v>2818</v>
      </c>
      <c r="J681" s="3">
        <v>-5.6</v>
      </c>
      <c r="K681" s="3">
        <v>-20.399999999999999</v>
      </c>
    </row>
    <row r="682" spans="2:11" x14ac:dyDescent="0.25">
      <c r="B682">
        <v>2438851</v>
      </c>
      <c r="C682" s="3" t="s">
        <v>17</v>
      </c>
      <c r="D682" t="s">
        <v>23</v>
      </c>
      <c r="E682" t="s">
        <v>1401</v>
      </c>
      <c r="F682">
        <v>2437960</v>
      </c>
      <c r="G682">
        <v>2440656</v>
      </c>
      <c r="H682">
        <f>G682-B682+1</f>
        <v>1806</v>
      </c>
      <c r="I682" s="3" t="s">
        <v>2818</v>
      </c>
      <c r="J682" s="3">
        <v>-16.399999999999999</v>
      </c>
      <c r="K682" s="3">
        <v>-28.6</v>
      </c>
    </row>
    <row r="683" spans="2:11" x14ac:dyDescent="0.25">
      <c r="B683">
        <v>2440620</v>
      </c>
      <c r="C683" s="3" t="s">
        <v>17</v>
      </c>
      <c r="D683" t="s">
        <v>23</v>
      </c>
      <c r="E683" t="s">
        <v>1401</v>
      </c>
      <c r="F683">
        <v>2437960</v>
      </c>
      <c r="G683">
        <v>2440656</v>
      </c>
      <c r="H683">
        <f>G683-B683+1</f>
        <v>37</v>
      </c>
      <c r="I683" s="3" t="s">
        <v>2818</v>
      </c>
      <c r="J683" s="3">
        <v>-3.1</v>
      </c>
      <c r="K683" s="3">
        <v>-10.8</v>
      </c>
    </row>
    <row r="684" spans="2:11" x14ac:dyDescent="0.25">
      <c r="B684">
        <v>2440732</v>
      </c>
      <c r="C684" s="3" t="s">
        <v>17</v>
      </c>
      <c r="D684" t="s">
        <v>13</v>
      </c>
      <c r="E684" t="s">
        <v>1401</v>
      </c>
      <c r="F684">
        <v>2437960</v>
      </c>
      <c r="G684">
        <v>2440656</v>
      </c>
      <c r="H684">
        <f>G684-B684</f>
        <v>-76</v>
      </c>
      <c r="I684" s="3" t="s">
        <v>2817</v>
      </c>
      <c r="J684" s="3">
        <v>-88.9</v>
      </c>
      <c r="K684" s="3">
        <v>-287.8</v>
      </c>
    </row>
    <row r="685" spans="2:11" x14ac:dyDescent="0.25">
      <c r="B685">
        <v>2440923</v>
      </c>
      <c r="C685" s="3" t="s">
        <v>17</v>
      </c>
      <c r="D685" t="s">
        <v>18</v>
      </c>
      <c r="E685" t="s">
        <v>1401</v>
      </c>
      <c r="F685">
        <v>2437960</v>
      </c>
      <c r="G685">
        <v>2440656</v>
      </c>
      <c r="H685">
        <f>G685-B685</f>
        <v>-267</v>
      </c>
      <c r="I685" s="3" t="s">
        <v>2817</v>
      </c>
      <c r="J685" s="3">
        <v>-5.6</v>
      </c>
      <c r="K685" s="3">
        <v>-12.9</v>
      </c>
    </row>
    <row r="686" spans="2:11" x14ac:dyDescent="0.25">
      <c r="B686">
        <v>2441570</v>
      </c>
      <c r="C686" s="3" t="s">
        <v>10</v>
      </c>
      <c r="D686" t="s">
        <v>68</v>
      </c>
      <c r="E686" t="s">
        <v>599</v>
      </c>
      <c r="F686">
        <v>2440930</v>
      </c>
      <c r="G686">
        <v>2443446</v>
      </c>
      <c r="H686">
        <f>G686-B686+1</f>
        <v>1877</v>
      </c>
      <c r="I686" s="3" t="s">
        <v>2817</v>
      </c>
      <c r="J686" s="3">
        <v>-6.1</v>
      </c>
      <c r="K686" s="3">
        <v>-19</v>
      </c>
    </row>
    <row r="687" spans="2:11" x14ac:dyDescent="0.25">
      <c r="B687">
        <v>2450932</v>
      </c>
      <c r="C687" s="3" t="s">
        <v>17</v>
      </c>
      <c r="D687" t="s">
        <v>23</v>
      </c>
      <c r="E687" t="s">
        <v>1402</v>
      </c>
      <c r="F687">
        <v>2450104</v>
      </c>
      <c r="G687">
        <v>2451675</v>
      </c>
      <c r="H687">
        <f>G687-B687+1</f>
        <v>744</v>
      </c>
      <c r="I687" s="3" t="s">
        <v>2818</v>
      </c>
      <c r="J687" s="3">
        <v>-3.2</v>
      </c>
      <c r="K687" s="3">
        <v>-14.7</v>
      </c>
    </row>
    <row r="688" spans="2:11" x14ac:dyDescent="0.25">
      <c r="B688">
        <v>2451675</v>
      </c>
      <c r="C688" s="3" t="s">
        <v>17</v>
      </c>
      <c r="D688" t="s">
        <v>13</v>
      </c>
      <c r="E688" t="s">
        <v>1402</v>
      </c>
      <c r="F688">
        <v>2450104</v>
      </c>
      <c r="G688">
        <v>2451675</v>
      </c>
      <c r="H688">
        <v>1</v>
      </c>
      <c r="I688" s="3" t="s">
        <v>2817</v>
      </c>
      <c r="J688" s="3">
        <v>-85</v>
      </c>
      <c r="K688" s="3">
        <v>-115.6</v>
      </c>
    </row>
    <row r="689" spans="2:11" x14ac:dyDescent="0.25">
      <c r="B689">
        <v>2453400</v>
      </c>
      <c r="C689" s="3" t="s">
        <v>17</v>
      </c>
      <c r="D689" t="s">
        <v>13</v>
      </c>
      <c r="E689" t="s">
        <v>1403</v>
      </c>
      <c r="F689">
        <v>2453318</v>
      </c>
      <c r="G689">
        <v>2453394</v>
      </c>
      <c r="H689">
        <f t="shared" ref="H689:H697" si="27">G689-B689</f>
        <v>-6</v>
      </c>
      <c r="I689" s="3" t="s">
        <v>2817</v>
      </c>
      <c r="J689" s="3">
        <v>-1570.9</v>
      </c>
      <c r="K689" s="3">
        <v>-4094.7</v>
      </c>
    </row>
    <row r="690" spans="2:11" x14ac:dyDescent="0.25">
      <c r="B690">
        <v>2460955</v>
      </c>
      <c r="C690" s="3" t="s">
        <v>17</v>
      </c>
      <c r="D690" t="s">
        <v>37</v>
      </c>
      <c r="E690" t="s">
        <v>1404</v>
      </c>
      <c r="F690">
        <v>2459440</v>
      </c>
      <c r="G690">
        <v>2460855</v>
      </c>
      <c r="H690">
        <f t="shared" si="27"/>
        <v>-100</v>
      </c>
      <c r="I690" s="3" t="s">
        <v>2818</v>
      </c>
      <c r="J690" s="3">
        <v>-8.3000000000000007</v>
      </c>
      <c r="K690" s="3">
        <v>-43.5</v>
      </c>
    </row>
    <row r="691" spans="2:11" x14ac:dyDescent="0.25">
      <c r="B691">
        <v>2461139</v>
      </c>
      <c r="C691" s="3" t="s">
        <v>17</v>
      </c>
      <c r="D691" t="s">
        <v>13</v>
      </c>
      <c r="E691" t="s">
        <v>1404</v>
      </c>
      <c r="F691">
        <v>2459440</v>
      </c>
      <c r="G691">
        <v>2460855</v>
      </c>
      <c r="H691">
        <f t="shared" si="27"/>
        <v>-284</v>
      </c>
      <c r="I691" s="3" t="s">
        <v>2817</v>
      </c>
      <c r="J691" s="3">
        <v>-35.200000000000003</v>
      </c>
      <c r="K691" s="3">
        <v>-58.5</v>
      </c>
    </row>
    <row r="692" spans="2:11" x14ac:dyDescent="0.25">
      <c r="B692">
        <v>2465603</v>
      </c>
      <c r="C692" s="3" t="s">
        <v>17</v>
      </c>
      <c r="D692" t="s">
        <v>13</v>
      </c>
      <c r="E692" t="s">
        <v>1405</v>
      </c>
      <c r="F692">
        <v>2464593</v>
      </c>
      <c r="G692">
        <v>2465582</v>
      </c>
      <c r="H692">
        <f t="shared" si="27"/>
        <v>-21</v>
      </c>
      <c r="I692" s="3" t="s">
        <v>2817</v>
      </c>
      <c r="J692" s="3">
        <v>-18.600000000000001</v>
      </c>
      <c r="K692" s="3">
        <v>-61.4</v>
      </c>
    </row>
    <row r="693" spans="2:11" x14ac:dyDescent="0.25">
      <c r="B693">
        <v>2481912</v>
      </c>
      <c r="C693" s="3" t="s">
        <v>17</v>
      </c>
      <c r="D693" t="s">
        <v>18</v>
      </c>
      <c r="E693" t="s">
        <v>1406</v>
      </c>
      <c r="F693">
        <v>2480576</v>
      </c>
      <c r="G693">
        <v>2481412</v>
      </c>
      <c r="H693">
        <f t="shared" si="27"/>
        <v>-500</v>
      </c>
      <c r="I693" s="3" t="s">
        <v>2817</v>
      </c>
      <c r="J693" s="3">
        <v>-59.1</v>
      </c>
      <c r="K693" s="3">
        <v>-140</v>
      </c>
    </row>
    <row r="694" spans="2:11" x14ac:dyDescent="0.25">
      <c r="B694">
        <v>2490358</v>
      </c>
      <c r="C694" s="3" t="s">
        <v>17</v>
      </c>
      <c r="D694" t="s">
        <v>13</v>
      </c>
      <c r="E694" t="s">
        <v>1407</v>
      </c>
      <c r="F694">
        <v>2488804</v>
      </c>
      <c r="G694">
        <v>2490327</v>
      </c>
      <c r="H694">
        <f t="shared" si="27"/>
        <v>-31</v>
      </c>
      <c r="I694" s="3" t="s">
        <v>2817</v>
      </c>
      <c r="J694" s="3">
        <v>-53.1</v>
      </c>
      <c r="K694" s="3">
        <v>-90.8</v>
      </c>
    </row>
    <row r="695" spans="2:11" x14ac:dyDescent="0.25">
      <c r="B695">
        <v>2492271</v>
      </c>
      <c r="C695" s="3" t="s">
        <v>17</v>
      </c>
      <c r="D695" t="s">
        <v>13</v>
      </c>
      <c r="E695" t="s">
        <v>1408</v>
      </c>
      <c r="F695">
        <v>2491483</v>
      </c>
      <c r="G695">
        <v>2492238</v>
      </c>
      <c r="H695">
        <f t="shared" si="27"/>
        <v>-33</v>
      </c>
      <c r="I695" s="3" t="s">
        <v>2818</v>
      </c>
      <c r="J695" s="3">
        <v>-3.8</v>
      </c>
      <c r="K695" s="3">
        <v>-12</v>
      </c>
    </row>
    <row r="696" spans="2:11" x14ac:dyDescent="0.25">
      <c r="B696">
        <v>2497619</v>
      </c>
      <c r="C696" s="3" t="s">
        <v>17</v>
      </c>
      <c r="D696" t="s">
        <v>13</v>
      </c>
      <c r="E696" t="s">
        <v>1409</v>
      </c>
      <c r="F696">
        <v>2496112</v>
      </c>
      <c r="G696">
        <v>2497596</v>
      </c>
      <c r="H696">
        <f t="shared" si="27"/>
        <v>-23</v>
      </c>
      <c r="I696" s="3" t="s">
        <v>2818</v>
      </c>
      <c r="J696" s="3">
        <v>-6.7</v>
      </c>
      <c r="K696" s="3">
        <v>-12.9</v>
      </c>
    </row>
    <row r="697" spans="2:11" x14ac:dyDescent="0.25">
      <c r="B697">
        <v>2507523</v>
      </c>
      <c r="C697" s="3" t="s">
        <v>10</v>
      </c>
      <c r="D697" t="s">
        <v>18</v>
      </c>
      <c r="E697" t="s">
        <v>1410</v>
      </c>
      <c r="F697">
        <v>2506183</v>
      </c>
      <c r="G697">
        <v>2507370</v>
      </c>
      <c r="H697">
        <f t="shared" si="27"/>
        <v>-153</v>
      </c>
      <c r="I697" s="3" t="s">
        <v>2818</v>
      </c>
      <c r="J697" s="3">
        <v>-3.5</v>
      </c>
      <c r="K697" s="3">
        <v>-14.1</v>
      </c>
    </row>
    <row r="698" spans="2:11" x14ac:dyDescent="0.25">
      <c r="B698">
        <v>2522435</v>
      </c>
      <c r="C698" s="3" t="s">
        <v>17</v>
      </c>
      <c r="D698" t="s">
        <v>23</v>
      </c>
      <c r="E698" t="s">
        <v>611</v>
      </c>
      <c r="F698">
        <v>2521472</v>
      </c>
      <c r="G698">
        <v>2522953</v>
      </c>
      <c r="H698">
        <f>G698-B698+1</f>
        <v>519</v>
      </c>
      <c r="I698" s="3" t="s">
        <v>2818</v>
      </c>
      <c r="J698" s="3">
        <v>-2.7</v>
      </c>
      <c r="K698" s="3">
        <v>-16.5</v>
      </c>
    </row>
    <row r="699" spans="2:11" x14ac:dyDescent="0.25">
      <c r="B699">
        <v>2529369</v>
      </c>
      <c r="C699" s="3" t="s">
        <v>17</v>
      </c>
      <c r="D699" t="s">
        <v>23</v>
      </c>
      <c r="E699" t="s">
        <v>613</v>
      </c>
      <c r="F699">
        <v>2526653</v>
      </c>
      <c r="G699">
        <v>2529375</v>
      </c>
      <c r="H699">
        <f>G699-B699+1</f>
        <v>7</v>
      </c>
      <c r="I699" s="3" t="s">
        <v>2818</v>
      </c>
      <c r="J699" s="3">
        <v>-4.3</v>
      </c>
      <c r="K699" s="3">
        <v>-11.7</v>
      </c>
    </row>
    <row r="700" spans="2:11" x14ac:dyDescent="0.25">
      <c r="B700">
        <v>2529466</v>
      </c>
      <c r="C700" s="3" t="s">
        <v>17</v>
      </c>
      <c r="D700" t="s">
        <v>13</v>
      </c>
      <c r="E700" t="s">
        <v>613</v>
      </c>
      <c r="F700">
        <v>2526653</v>
      </c>
      <c r="G700">
        <v>2529375</v>
      </c>
      <c r="H700">
        <f>G700-B700</f>
        <v>-91</v>
      </c>
      <c r="I700" s="3" t="s">
        <v>2817</v>
      </c>
      <c r="J700" s="3">
        <v>-48.4</v>
      </c>
      <c r="K700" s="3">
        <v>-49.6</v>
      </c>
    </row>
    <row r="701" spans="2:11" x14ac:dyDescent="0.25">
      <c r="B701">
        <v>2530072</v>
      </c>
      <c r="C701" s="3" t="s">
        <v>17</v>
      </c>
      <c r="D701" t="s">
        <v>23</v>
      </c>
      <c r="E701" t="s">
        <v>614</v>
      </c>
      <c r="F701">
        <v>2529793</v>
      </c>
      <c r="G701">
        <v>2530422</v>
      </c>
      <c r="H701">
        <f>G701-B701+1</f>
        <v>351</v>
      </c>
      <c r="I701" s="3" t="s">
        <v>2818</v>
      </c>
      <c r="J701" s="3">
        <v>-1.3</v>
      </c>
      <c r="K701" s="3">
        <v>-11.4</v>
      </c>
    </row>
    <row r="702" spans="2:11" x14ac:dyDescent="0.25">
      <c r="B702">
        <v>2530529</v>
      </c>
      <c r="C702" s="3" t="s">
        <v>17</v>
      </c>
      <c r="D702" t="s">
        <v>13</v>
      </c>
      <c r="E702" t="s">
        <v>614</v>
      </c>
      <c r="F702">
        <v>2529793</v>
      </c>
      <c r="G702">
        <v>2530422</v>
      </c>
      <c r="H702">
        <f t="shared" ref="H702:H711" si="28">G702-B702</f>
        <v>-107</v>
      </c>
      <c r="I702" s="3" t="s">
        <v>2817</v>
      </c>
      <c r="J702" s="3">
        <v>-12.4</v>
      </c>
      <c r="K702" s="3">
        <v>-53.3</v>
      </c>
    </row>
    <row r="703" spans="2:11" x14ac:dyDescent="0.25">
      <c r="B703">
        <v>2537777</v>
      </c>
      <c r="C703" s="3" t="s">
        <v>17</v>
      </c>
      <c r="D703" t="s">
        <v>13</v>
      </c>
      <c r="E703" t="s">
        <v>1411</v>
      </c>
      <c r="F703">
        <v>2535621</v>
      </c>
      <c r="G703">
        <v>2537603</v>
      </c>
      <c r="H703">
        <f t="shared" si="28"/>
        <v>-174</v>
      </c>
      <c r="I703" s="3" t="s">
        <v>2818</v>
      </c>
      <c r="J703" s="3">
        <v>-36.799999999999997</v>
      </c>
      <c r="K703" s="3">
        <v>-131</v>
      </c>
    </row>
    <row r="704" spans="2:11" x14ac:dyDescent="0.25">
      <c r="B704">
        <v>2537884</v>
      </c>
      <c r="C704" s="3" t="s">
        <v>17</v>
      </c>
      <c r="D704" t="s">
        <v>18</v>
      </c>
      <c r="E704" t="s">
        <v>1411</v>
      </c>
      <c r="F704">
        <v>2535621</v>
      </c>
      <c r="G704">
        <v>2537603</v>
      </c>
      <c r="H704">
        <f t="shared" si="28"/>
        <v>-281</v>
      </c>
      <c r="I704" s="3" t="s">
        <v>2817</v>
      </c>
      <c r="J704" s="3">
        <v>-26.3</v>
      </c>
      <c r="K704" s="3">
        <v>-89</v>
      </c>
    </row>
    <row r="705" spans="2:11" x14ac:dyDescent="0.25">
      <c r="B705">
        <v>2538895</v>
      </c>
      <c r="C705" s="3" t="s">
        <v>10</v>
      </c>
      <c r="D705" t="s">
        <v>18</v>
      </c>
      <c r="E705" t="s">
        <v>616</v>
      </c>
      <c r="F705">
        <v>2537923</v>
      </c>
      <c r="G705">
        <v>2538831</v>
      </c>
      <c r="H705">
        <f t="shared" si="28"/>
        <v>-64</v>
      </c>
      <c r="I705" s="3" t="s">
        <v>2817</v>
      </c>
      <c r="J705" s="3">
        <v>-3.8</v>
      </c>
      <c r="K705" s="3">
        <v>-22</v>
      </c>
    </row>
    <row r="706" spans="2:11" x14ac:dyDescent="0.25">
      <c r="B706">
        <v>2541240</v>
      </c>
      <c r="C706" s="3" t="s">
        <v>10</v>
      </c>
      <c r="D706" t="s">
        <v>18</v>
      </c>
      <c r="E706" t="s">
        <v>1412</v>
      </c>
      <c r="F706">
        <v>2539573</v>
      </c>
      <c r="G706">
        <v>2541096</v>
      </c>
      <c r="H706">
        <f t="shared" si="28"/>
        <v>-144</v>
      </c>
      <c r="I706" s="3" t="s">
        <v>2818</v>
      </c>
      <c r="J706" s="3">
        <v>-3.7</v>
      </c>
      <c r="K706" s="3">
        <v>-10.5</v>
      </c>
    </row>
    <row r="707" spans="2:11" x14ac:dyDescent="0.25">
      <c r="B707">
        <v>2545503</v>
      </c>
      <c r="C707" s="3" t="s">
        <v>10</v>
      </c>
      <c r="D707" t="s">
        <v>18</v>
      </c>
      <c r="E707" t="s">
        <v>1413</v>
      </c>
      <c r="F707">
        <v>2544782</v>
      </c>
      <c r="G707">
        <v>2545210</v>
      </c>
      <c r="H707">
        <f t="shared" si="28"/>
        <v>-293</v>
      </c>
      <c r="I707" s="3" t="s">
        <v>2817</v>
      </c>
      <c r="J707" s="3">
        <v>-1474.6</v>
      </c>
      <c r="K707" s="3">
        <v>-2010</v>
      </c>
    </row>
    <row r="708" spans="2:11" x14ac:dyDescent="0.25">
      <c r="B708">
        <v>2546651</v>
      </c>
      <c r="C708" s="3" t="s">
        <v>17</v>
      </c>
      <c r="D708" t="s">
        <v>13</v>
      </c>
      <c r="E708" t="s">
        <v>1414</v>
      </c>
      <c r="F708">
        <v>2545616</v>
      </c>
      <c r="G708">
        <v>2546590</v>
      </c>
      <c r="H708">
        <f t="shared" si="28"/>
        <v>-61</v>
      </c>
      <c r="I708" s="3" t="s">
        <v>2817</v>
      </c>
      <c r="J708" s="3">
        <v>-15.5</v>
      </c>
      <c r="K708" s="3">
        <v>-89.3</v>
      </c>
    </row>
    <row r="709" spans="2:11" x14ac:dyDescent="0.25">
      <c r="B709">
        <v>2552175</v>
      </c>
      <c r="C709" s="3" t="s">
        <v>17</v>
      </c>
      <c r="D709" t="s">
        <v>13</v>
      </c>
      <c r="E709" t="s">
        <v>625</v>
      </c>
      <c r="F709">
        <v>2551511</v>
      </c>
      <c r="G709">
        <v>2552062</v>
      </c>
      <c r="H709">
        <f t="shared" si="28"/>
        <v>-113</v>
      </c>
      <c r="I709" s="3" t="s">
        <v>2817</v>
      </c>
      <c r="J709" s="3">
        <v>-24.7</v>
      </c>
      <c r="K709" s="3">
        <v>-40.9</v>
      </c>
    </row>
    <row r="710" spans="2:11" x14ac:dyDescent="0.25">
      <c r="B710">
        <v>2554408</v>
      </c>
      <c r="C710" s="3" t="s">
        <v>17</v>
      </c>
      <c r="D710" t="s">
        <v>13</v>
      </c>
      <c r="E710" t="s">
        <v>1415</v>
      </c>
      <c r="F710">
        <v>2552290</v>
      </c>
      <c r="G710">
        <v>2554380</v>
      </c>
      <c r="H710">
        <f t="shared" si="28"/>
        <v>-28</v>
      </c>
      <c r="I710" s="3" t="s">
        <v>2817</v>
      </c>
      <c r="J710" s="3">
        <v>-3.9</v>
      </c>
      <c r="K710" s="3">
        <v>-10.5</v>
      </c>
    </row>
    <row r="711" spans="2:11" x14ac:dyDescent="0.25">
      <c r="B711">
        <v>2556827</v>
      </c>
      <c r="C711" s="3" t="s">
        <v>17</v>
      </c>
      <c r="D711" t="s">
        <v>13</v>
      </c>
      <c r="E711" t="s">
        <v>1416</v>
      </c>
      <c r="F711">
        <v>2555957</v>
      </c>
      <c r="G711">
        <v>2556745</v>
      </c>
      <c r="H711">
        <f t="shared" si="28"/>
        <v>-82</v>
      </c>
      <c r="I711" s="3" t="s">
        <v>2817</v>
      </c>
      <c r="J711" s="3">
        <v>-24.4</v>
      </c>
      <c r="K711" s="3">
        <v>-55.3</v>
      </c>
    </row>
    <row r="712" spans="2:11" x14ac:dyDescent="0.25">
      <c r="B712">
        <v>2559207</v>
      </c>
      <c r="C712" s="3" t="s">
        <v>17</v>
      </c>
      <c r="D712" t="s">
        <v>23</v>
      </c>
      <c r="E712" t="s">
        <v>1417</v>
      </c>
      <c r="F712">
        <v>2558845</v>
      </c>
      <c r="G712">
        <v>2559213</v>
      </c>
      <c r="H712">
        <f>G712-B712+1</f>
        <v>7</v>
      </c>
      <c r="I712" s="3" t="s">
        <v>2818</v>
      </c>
      <c r="J712" s="3">
        <v>-20.6</v>
      </c>
      <c r="K712" s="3">
        <v>-103</v>
      </c>
    </row>
    <row r="713" spans="2:11" x14ac:dyDescent="0.25">
      <c r="B713">
        <v>2559536</v>
      </c>
      <c r="C713" s="3" t="s">
        <v>17</v>
      </c>
      <c r="D713" t="s">
        <v>13</v>
      </c>
      <c r="E713" t="s">
        <v>1418</v>
      </c>
      <c r="F713">
        <v>2559327</v>
      </c>
      <c r="G713">
        <v>2559473</v>
      </c>
      <c r="H713">
        <f>G713-B713</f>
        <v>-63</v>
      </c>
      <c r="I713" s="3" t="s">
        <v>2817</v>
      </c>
      <c r="J713" s="3">
        <v>-424.9</v>
      </c>
      <c r="K713" s="3">
        <v>-997.4</v>
      </c>
    </row>
    <row r="714" spans="2:11" x14ac:dyDescent="0.25">
      <c r="B714">
        <v>2559559</v>
      </c>
      <c r="C714" s="3" t="s">
        <v>17</v>
      </c>
      <c r="D714" t="s">
        <v>37</v>
      </c>
      <c r="E714" t="s">
        <v>1418</v>
      </c>
      <c r="F714">
        <v>2559327</v>
      </c>
      <c r="G714">
        <v>2559473</v>
      </c>
      <c r="H714">
        <f>G714-B714</f>
        <v>-86</v>
      </c>
      <c r="I714" s="3" t="s">
        <v>2818</v>
      </c>
      <c r="J714" s="3">
        <v>-3.1</v>
      </c>
      <c r="K714" s="3">
        <v>-14.1</v>
      </c>
    </row>
    <row r="715" spans="2:11" x14ac:dyDescent="0.25">
      <c r="B715">
        <v>2560159</v>
      </c>
      <c r="C715" s="3" t="s">
        <v>17</v>
      </c>
      <c r="D715" t="s">
        <v>13</v>
      </c>
      <c r="E715" t="s">
        <v>628</v>
      </c>
      <c r="F715">
        <v>2559689</v>
      </c>
      <c r="G715">
        <v>2560093</v>
      </c>
      <c r="H715">
        <f>G715-B715</f>
        <v>-66</v>
      </c>
      <c r="I715" s="3" t="s">
        <v>2817</v>
      </c>
      <c r="J715" s="3">
        <v>-28.7</v>
      </c>
      <c r="K715" s="3">
        <v>-99.9</v>
      </c>
    </row>
    <row r="716" spans="2:11" x14ac:dyDescent="0.25">
      <c r="B716">
        <v>2565191</v>
      </c>
      <c r="C716" s="3" t="s">
        <v>17</v>
      </c>
      <c r="D716" t="s">
        <v>13</v>
      </c>
      <c r="E716" t="s">
        <v>1419</v>
      </c>
      <c r="F716">
        <v>2565110</v>
      </c>
      <c r="G716">
        <v>2565186</v>
      </c>
      <c r="H716">
        <f>G716-B716</f>
        <v>-5</v>
      </c>
      <c r="I716" s="3" t="s">
        <v>2818</v>
      </c>
      <c r="J716" s="3">
        <v>-21.1</v>
      </c>
      <c r="K716" s="3">
        <v>-83</v>
      </c>
    </row>
    <row r="717" spans="2:11" x14ac:dyDescent="0.25">
      <c r="B717">
        <v>2567019</v>
      </c>
      <c r="C717" s="3" t="s">
        <v>17</v>
      </c>
      <c r="D717" t="s">
        <v>13</v>
      </c>
      <c r="E717" t="s">
        <v>1420</v>
      </c>
      <c r="F717">
        <v>2565251</v>
      </c>
      <c r="G717">
        <v>2566782</v>
      </c>
      <c r="H717">
        <f>G717-B717</f>
        <v>-237</v>
      </c>
      <c r="I717" s="3" t="s">
        <v>2817</v>
      </c>
      <c r="J717" s="3">
        <v>-1534</v>
      </c>
      <c r="K717" s="3">
        <v>-3132</v>
      </c>
    </row>
    <row r="718" spans="2:11" x14ac:dyDescent="0.25">
      <c r="B718">
        <v>2567182</v>
      </c>
      <c r="C718" s="3" t="s">
        <v>10</v>
      </c>
      <c r="D718" t="s">
        <v>68</v>
      </c>
      <c r="E718" t="s">
        <v>631</v>
      </c>
      <c r="F718">
        <v>2567030</v>
      </c>
      <c r="G718">
        <v>2567188</v>
      </c>
      <c r="H718">
        <f>G718-B718+1</f>
        <v>7</v>
      </c>
      <c r="I718" s="3" t="s">
        <v>2817</v>
      </c>
      <c r="J718" s="3">
        <v>-46.5</v>
      </c>
      <c r="K718" s="3">
        <v>-181</v>
      </c>
    </row>
    <row r="719" spans="2:11" x14ac:dyDescent="0.25">
      <c r="B719">
        <v>2573321</v>
      </c>
      <c r="C719" s="3" t="s">
        <v>17</v>
      </c>
      <c r="D719" t="s">
        <v>23</v>
      </c>
      <c r="E719" t="s">
        <v>1421</v>
      </c>
      <c r="F719">
        <v>2572550</v>
      </c>
      <c r="G719">
        <v>2573332</v>
      </c>
      <c r="H719">
        <f>G719-B719+1</f>
        <v>12</v>
      </c>
      <c r="I719" s="3" t="s">
        <v>2818</v>
      </c>
      <c r="J719" s="3">
        <v>-9</v>
      </c>
      <c r="K719" s="3">
        <v>-21.9</v>
      </c>
    </row>
    <row r="720" spans="2:11" x14ac:dyDescent="0.25">
      <c r="B720">
        <v>2573374</v>
      </c>
      <c r="C720" s="3" t="s">
        <v>17</v>
      </c>
      <c r="D720" t="s">
        <v>13</v>
      </c>
      <c r="E720" t="s">
        <v>1421</v>
      </c>
      <c r="F720">
        <v>2572550</v>
      </c>
      <c r="G720">
        <v>2573332</v>
      </c>
      <c r="H720">
        <f>G720-B720</f>
        <v>-42</v>
      </c>
      <c r="I720" s="3" t="s">
        <v>2817</v>
      </c>
      <c r="J720" s="3">
        <v>-6.2</v>
      </c>
      <c r="K720" s="3">
        <v>-14.1</v>
      </c>
    </row>
    <row r="721" spans="2:11" x14ac:dyDescent="0.25">
      <c r="B721">
        <v>2574113</v>
      </c>
      <c r="C721" s="3" t="s">
        <v>10</v>
      </c>
      <c r="D721" t="s">
        <v>68</v>
      </c>
      <c r="E721" t="s">
        <v>1422</v>
      </c>
      <c r="F721">
        <v>2573939</v>
      </c>
      <c r="G721">
        <v>2575093</v>
      </c>
      <c r="H721">
        <f>G721-B721+1</f>
        <v>981</v>
      </c>
      <c r="I721" s="3" t="s">
        <v>2818</v>
      </c>
      <c r="J721" s="3">
        <v>-4.7</v>
      </c>
      <c r="K721" s="3">
        <v>-13.7</v>
      </c>
    </row>
    <row r="722" spans="2:11" x14ac:dyDescent="0.25">
      <c r="B722">
        <v>2575866</v>
      </c>
      <c r="C722" s="3" t="s">
        <v>17</v>
      </c>
      <c r="D722" t="s">
        <v>13</v>
      </c>
      <c r="E722" t="s">
        <v>1423</v>
      </c>
      <c r="F722">
        <v>2575133</v>
      </c>
      <c r="G722">
        <v>2575789</v>
      </c>
      <c r="H722">
        <f>G722-B722</f>
        <v>-77</v>
      </c>
      <c r="I722" s="3" t="s">
        <v>2817</v>
      </c>
      <c r="J722" s="3">
        <v>-11</v>
      </c>
      <c r="K722" s="3">
        <v>-40.1</v>
      </c>
    </row>
    <row r="723" spans="2:11" x14ac:dyDescent="0.25">
      <c r="B723">
        <v>2577372</v>
      </c>
      <c r="C723" s="3" t="s">
        <v>10</v>
      </c>
      <c r="D723" t="s">
        <v>68</v>
      </c>
      <c r="E723" t="s">
        <v>638</v>
      </c>
      <c r="F723">
        <v>2577004</v>
      </c>
      <c r="G723">
        <v>2577696</v>
      </c>
      <c r="H723">
        <f>G723-B723+1</f>
        <v>325</v>
      </c>
      <c r="I723" s="3" t="s">
        <v>2818</v>
      </c>
      <c r="J723" s="3">
        <v>-5.4</v>
      </c>
      <c r="K723" s="3">
        <v>-14.7</v>
      </c>
    </row>
    <row r="724" spans="2:11" x14ac:dyDescent="0.25">
      <c r="B724">
        <v>2581558</v>
      </c>
      <c r="C724" s="3" t="s">
        <v>17</v>
      </c>
      <c r="D724" t="s">
        <v>37</v>
      </c>
      <c r="E724" t="s">
        <v>1424</v>
      </c>
      <c r="F724">
        <v>2581121</v>
      </c>
      <c r="G724">
        <v>2581543</v>
      </c>
      <c r="H724">
        <f>G724-B724</f>
        <v>-15</v>
      </c>
      <c r="I724" s="3" t="s">
        <v>2818</v>
      </c>
      <c r="J724" s="3">
        <v>-79.8</v>
      </c>
      <c r="K724" s="3">
        <v>-112.5</v>
      </c>
    </row>
    <row r="725" spans="2:11" x14ac:dyDescent="0.25">
      <c r="B725">
        <v>2581635</v>
      </c>
      <c r="C725" s="3" t="s">
        <v>17</v>
      </c>
      <c r="D725" t="s">
        <v>13</v>
      </c>
      <c r="E725" t="s">
        <v>1424</v>
      </c>
      <c r="F725">
        <v>2581121</v>
      </c>
      <c r="G725">
        <v>2581543</v>
      </c>
      <c r="H725">
        <f>G725-B725</f>
        <v>-92</v>
      </c>
      <c r="I725" s="3" t="s">
        <v>2817</v>
      </c>
      <c r="J725" s="3">
        <v>-59.1</v>
      </c>
      <c r="K725" s="3">
        <v>-302.39999999999998</v>
      </c>
    </row>
    <row r="726" spans="2:11" x14ac:dyDescent="0.25">
      <c r="B726">
        <v>2582360</v>
      </c>
      <c r="C726" s="3" t="s">
        <v>17</v>
      </c>
      <c r="D726" t="s">
        <v>23</v>
      </c>
      <c r="E726" t="s">
        <v>1425</v>
      </c>
      <c r="F726">
        <v>2582310</v>
      </c>
      <c r="G726">
        <v>2582606</v>
      </c>
      <c r="H726">
        <f t="shared" ref="H726:H733" si="29">G726-B726+1</f>
        <v>247</v>
      </c>
      <c r="I726" s="3" t="s">
        <v>2818</v>
      </c>
      <c r="J726" s="3">
        <v>-5.0999999999999996</v>
      </c>
      <c r="K726" s="3">
        <v>-20.2</v>
      </c>
    </row>
    <row r="727" spans="2:11" x14ac:dyDescent="0.25">
      <c r="B727">
        <v>2583208</v>
      </c>
      <c r="C727" s="3" t="s">
        <v>17</v>
      </c>
      <c r="D727" t="s">
        <v>23</v>
      </c>
      <c r="E727" t="s">
        <v>1426</v>
      </c>
      <c r="F727">
        <v>2582606</v>
      </c>
      <c r="G727">
        <v>2584072</v>
      </c>
      <c r="H727">
        <f t="shared" si="29"/>
        <v>865</v>
      </c>
      <c r="I727" s="3" t="s">
        <v>2818</v>
      </c>
      <c r="J727" s="3">
        <v>-6</v>
      </c>
      <c r="K727" s="3">
        <v>-33.6</v>
      </c>
    </row>
    <row r="728" spans="2:11" x14ac:dyDescent="0.25">
      <c r="B728">
        <v>2583876</v>
      </c>
      <c r="C728" s="3" t="s">
        <v>17</v>
      </c>
      <c r="D728" t="s">
        <v>23</v>
      </c>
      <c r="E728" t="s">
        <v>1426</v>
      </c>
      <c r="F728">
        <v>2582606</v>
      </c>
      <c r="G728">
        <v>2584072</v>
      </c>
      <c r="H728">
        <f t="shared" si="29"/>
        <v>197</v>
      </c>
      <c r="I728" s="3" t="s">
        <v>2818</v>
      </c>
      <c r="J728" s="3">
        <v>-5.2</v>
      </c>
      <c r="K728" s="3">
        <v>-10.5</v>
      </c>
    </row>
    <row r="729" spans="2:11" x14ac:dyDescent="0.25">
      <c r="B729">
        <v>2588291</v>
      </c>
      <c r="C729" s="3" t="s">
        <v>17</v>
      </c>
      <c r="D729" t="s">
        <v>23</v>
      </c>
      <c r="E729" t="s">
        <v>1427</v>
      </c>
      <c r="F729">
        <v>2588000</v>
      </c>
      <c r="G729">
        <v>2588650</v>
      </c>
      <c r="H729">
        <f t="shared" si="29"/>
        <v>360</v>
      </c>
      <c r="I729" s="3" t="s">
        <v>2818</v>
      </c>
      <c r="J729" s="3">
        <v>-6.1</v>
      </c>
      <c r="K729" s="3">
        <v>-12.4</v>
      </c>
    </row>
    <row r="730" spans="2:11" x14ac:dyDescent="0.25">
      <c r="B730">
        <v>2592068</v>
      </c>
      <c r="C730" s="3" t="s">
        <v>17</v>
      </c>
      <c r="D730" t="s">
        <v>23</v>
      </c>
      <c r="E730" t="s">
        <v>1428</v>
      </c>
      <c r="F730">
        <v>2590323</v>
      </c>
      <c r="G730">
        <v>2592653</v>
      </c>
      <c r="H730">
        <f t="shared" si="29"/>
        <v>586</v>
      </c>
      <c r="I730" s="3" t="s">
        <v>2818</v>
      </c>
      <c r="J730" s="3">
        <v>-0.9</v>
      </c>
      <c r="K730" s="3">
        <v>-10.8</v>
      </c>
    </row>
    <row r="731" spans="2:11" x14ac:dyDescent="0.25">
      <c r="B731">
        <v>2595006</v>
      </c>
      <c r="C731" s="3" t="s">
        <v>17</v>
      </c>
      <c r="D731" t="s">
        <v>23</v>
      </c>
      <c r="E731" t="s">
        <v>641</v>
      </c>
      <c r="F731">
        <v>2594701</v>
      </c>
      <c r="G731">
        <v>2595954</v>
      </c>
      <c r="H731">
        <f t="shared" si="29"/>
        <v>949</v>
      </c>
      <c r="I731" s="3" t="s">
        <v>2818</v>
      </c>
      <c r="J731" s="3">
        <v>-58.6</v>
      </c>
      <c r="K731" s="3">
        <v>-402.2</v>
      </c>
    </row>
    <row r="732" spans="2:11" x14ac:dyDescent="0.25">
      <c r="B732">
        <v>2596796</v>
      </c>
      <c r="C732" s="3" t="s">
        <v>17</v>
      </c>
      <c r="D732" t="s">
        <v>23</v>
      </c>
      <c r="E732" t="s">
        <v>1429</v>
      </c>
      <c r="F732">
        <v>2596588</v>
      </c>
      <c r="G732">
        <v>2597109</v>
      </c>
      <c r="H732">
        <f t="shared" si="29"/>
        <v>314</v>
      </c>
      <c r="I732" s="3" t="s">
        <v>2818</v>
      </c>
      <c r="J732" s="3">
        <v>-32.4</v>
      </c>
      <c r="K732" s="3">
        <v>-170.7</v>
      </c>
    </row>
    <row r="733" spans="2:11" x14ac:dyDescent="0.25">
      <c r="B733">
        <v>2597387</v>
      </c>
      <c r="C733" s="3" t="s">
        <v>17</v>
      </c>
      <c r="D733" t="s">
        <v>23</v>
      </c>
      <c r="E733" t="s">
        <v>1430</v>
      </c>
      <c r="F733">
        <v>2597130</v>
      </c>
      <c r="G733">
        <v>2597489</v>
      </c>
      <c r="H733">
        <f t="shared" si="29"/>
        <v>103</v>
      </c>
      <c r="I733" s="3" t="s">
        <v>2818</v>
      </c>
      <c r="J733" s="3">
        <v>0</v>
      </c>
      <c r="K733" s="3">
        <v>-16.600000000000001</v>
      </c>
    </row>
    <row r="734" spans="2:11" x14ac:dyDescent="0.25">
      <c r="B734">
        <v>2597517</v>
      </c>
      <c r="C734" s="3" t="s">
        <v>17</v>
      </c>
      <c r="D734" t="s">
        <v>13</v>
      </c>
      <c r="E734" t="s">
        <v>1430</v>
      </c>
      <c r="F734">
        <v>2597130</v>
      </c>
      <c r="G734">
        <v>2597489</v>
      </c>
      <c r="H734">
        <f>G734-B734</f>
        <v>-28</v>
      </c>
      <c r="I734" s="3" t="s">
        <v>2818</v>
      </c>
      <c r="J734" s="3">
        <v>-66.599999999999994</v>
      </c>
      <c r="K734" s="3">
        <v>-102.3</v>
      </c>
    </row>
    <row r="735" spans="2:11" x14ac:dyDescent="0.25">
      <c r="B735">
        <v>2597777</v>
      </c>
      <c r="C735" s="3" t="s">
        <v>17</v>
      </c>
      <c r="D735" t="s">
        <v>13</v>
      </c>
      <c r="E735" t="s">
        <v>1431</v>
      </c>
      <c r="F735">
        <v>2597643</v>
      </c>
      <c r="G735">
        <v>2597727</v>
      </c>
      <c r="H735">
        <f>G735-B735</f>
        <v>-50</v>
      </c>
      <c r="I735" s="3" t="s">
        <v>2817</v>
      </c>
      <c r="J735" s="3">
        <v>-10165.799999999999</v>
      </c>
      <c r="K735" s="3">
        <v>-25344.7</v>
      </c>
    </row>
    <row r="736" spans="2:11" x14ac:dyDescent="0.25">
      <c r="B736">
        <v>2599118</v>
      </c>
      <c r="C736" s="3" t="s">
        <v>17</v>
      </c>
      <c r="D736" t="s">
        <v>13</v>
      </c>
      <c r="E736" t="s">
        <v>642</v>
      </c>
      <c r="F736">
        <v>2598289</v>
      </c>
      <c r="G736">
        <v>2599044</v>
      </c>
      <c r="H736">
        <f>G736-B736</f>
        <v>-74</v>
      </c>
      <c r="I736" s="3" t="s">
        <v>2818</v>
      </c>
      <c r="J736" s="3">
        <v>-28.5</v>
      </c>
      <c r="K736" s="3">
        <v>-195.1</v>
      </c>
    </row>
    <row r="737" spans="2:11" x14ac:dyDescent="0.25">
      <c r="B737">
        <v>2601207</v>
      </c>
      <c r="C737" s="3" t="s">
        <v>17</v>
      </c>
      <c r="D737" t="s">
        <v>23</v>
      </c>
      <c r="E737" t="s">
        <v>1432</v>
      </c>
      <c r="F737">
        <v>2600353</v>
      </c>
      <c r="G737">
        <v>2602494</v>
      </c>
      <c r="H737">
        <f>G737-B737+1</f>
        <v>1288</v>
      </c>
      <c r="I737" s="3" t="s">
        <v>2818</v>
      </c>
      <c r="J737" s="3">
        <v>-4.5</v>
      </c>
      <c r="K737" s="3">
        <v>-10.5</v>
      </c>
    </row>
    <row r="738" spans="2:11" x14ac:dyDescent="0.25">
      <c r="B738">
        <v>2602671</v>
      </c>
      <c r="C738" s="3" t="s">
        <v>17</v>
      </c>
      <c r="D738" t="s">
        <v>13</v>
      </c>
      <c r="E738" t="s">
        <v>1432</v>
      </c>
      <c r="F738">
        <v>2600353</v>
      </c>
      <c r="G738">
        <v>2602494</v>
      </c>
      <c r="H738">
        <f>G738-B738</f>
        <v>-177</v>
      </c>
      <c r="I738" s="3" t="s">
        <v>2818</v>
      </c>
      <c r="J738" s="3">
        <v>-0.8</v>
      </c>
      <c r="K738" s="3">
        <v>-145.4</v>
      </c>
    </row>
    <row r="739" spans="2:11" x14ac:dyDescent="0.25">
      <c r="B739">
        <v>2603123</v>
      </c>
      <c r="C739" s="3" t="s">
        <v>17</v>
      </c>
      <c r="D739" t="s">
        <v>11</v>
      </c>
      <c r="E739" t="s">
        <v>1433</v>
      </c>
      <c r="F739">
        <v>2602791</v>
      </c>
      <c r="G739">
        <v>2603060</v>
      </c>
      <c r="H739">
        <f>G739-B739</f>
        <v>-63</v>
      </c>
      <c r="I739" s="3" t="s">
        <v>2817</v>
      </c>
      <c r="J739" s="3">
        <v>-76.7</v>
      </c>
      <c r="K739" s="3">
        <v>-50.9</v>
      </c>
    </row>
    <row r="740" spans="2:11" x14ac:dyDescent="0.25">
      <c r="B740">
        <v>2605143</v>
      </c>
      <c r="C740" s="3" t="s">
        <v>10</v>
      </c>
      <c r="D740" t="s">
        <v>18</v>
      </c>
      <c r="E740" t="s">
        <v>643</v>
      </c>
      <c r="F740">
        <v>2604593</v>
      </c>
      <c r="G740">
        <v>2605105</v>
      </c>
      <c r="H740">
        <f>G740-B740</f>
        <v>-38</v>
      </c>
      <c r="I740" s="3" t="s">
        <v>2818</v>
      </c>
      <c r="J740" s="3">
        <v>-4.5999999999999996</v>
      </c>
      <c r="K740" s="3">
        <v>-13.8</v>
      </c>
    </row>
    <row r="741" spans="2:11" x14ac:dyDescent="0.25">
      <c r="B741">
        <v>2609523</v>
      </c>
      <c r="C741" s="3" t="s">
        <v>17</v>
      </c>
      <c r="D741" t="s">
        <v>13</v>
      </c>
      <c r="E741" t="s">
        <v>1434</v>
      </c>
      <c r="F741">
        <v>2607793</v>
      </c>
      <c r="G741">
        <v>2609337</v>
      </c>
      <c r="H741">
        <f>G741-B741</f>
        <v>-186</v>
      </c>
      <c r="I741" s="3" t="s">
        <v>2817</v>
      </c>
      <c r="J741" s="3">
        <v>-313.89999999999998</v>
      </c>
      <c r="K741" s="3">
        <v>-452.3</v>
      </c>
    </row>
    <row r="742" spans="2:11" x14ac:dyDescent="0.25">
      <c r="B742">
        <v>2611175</v>
      </c>
      <c r="C742" s="3" t="s">
        <v>17</v>
      </c>
      <c r="D742" t="s">
        <v>23</v>
      </c>
      <c r="E742" t="s">
        <v>1435</v>
      </c>
      <c r="F742">
        <v>2610549</v>
      </c>
      <c r="G742">
        <v>2611193</v>
      </c>
      <c r="H742">
        <f>G742-B742+1</f>
        <v>19</v>
      </c>
      <c r="I742" s="3" t="s">
        <v>2818</v>
      </c>
      <c r="J742" s="3">
        <v>-6.3</v>
      </c>
      <c r="K742" s="3">
        <v>-22.6</v>
      </c>
    </row>
    <row r="743" spans="2:11" x14ac:dyDescent="0.25">
      <c r="B743">
        <v>2611224</v>
      </c>
      <c r="C743" s="3" t="s">
        <v>17</v>
      </c>
      <c r="D743" t="s">
        <v>37</v>
      </c>
      <c r="E743" t="s">
        <v>1435</v>
      </c>
      <c r="F743">
        <v>2610549</v>
      </c>
      <c r="G743">
        <v>2611193</v>
      </c>
      <c r="H743">
        <f>G743-B743</f>
        <v>-31</v>
      </c>
      <c r="I743" s="3" t="s">
        <v>2817</v>
      </c>
      <c r="J743" s="3">
        <v>-4.8</v>
      </c>
      <c r="K743" s="3">
        <v>-13.9</v>
      </c>
    </row>
    <row r="744" spans="2:11" x14ac:dyDescent="0.25">
      <c r="B744">
        <v>2611301</v>
      </c>
      <c r="C744" s="3" t="s">
        <v>17</v>
      </c>
      <c r="D744" t="s">
        <v>13</v>
      </c>
      <c r="E744" t="s">
        <v>1435</v>
      </c>
      <c r="F744">
        <v>2610549</v>
      </c>
      <c r="G744">
        <v>2611193</v>
      </c>
      <c r="H744">
        <f>G744-B744</f>
        <v>-108</v>
      </c>
      <c r="I744" s="3" t="s">
        <v>2817</v>
      </c>
      <c r="J744" s="3">
        <v>0</v>
      </c>
      <c r="K744" s="3">
        <v>-31.6</v>
      </c>
    </row>
    <row r="745" spans="2:11" x14ac:dyDescent="0.25">
      <c r="B745">
        <v>2613855</v>
      </c>
      <c r="C745" s="3" t="s">
        <v>17</v>
      </c>
      <c r="D745" t="s">
        <v>23</v>
      </c>
      <c r="E745" t="s">
        <v>1436</v>
      </c>
      <c r="F745">
        <v>2613046</v>
      </c>
      <c r="G745">
        <v>2614809</v>
      </c>
      <c r="H745">
        <f>G745-B745+1</f>
        <v>955</v>
      </c>
      <c r="I745" s="3" t="s">
        <v>2818</v>
      </c>
      <c r="J745" s="3">
        <v>-2.2000000000000002</v>
      </c>
      <c r="K745" s="3">
        <v>-10.8</v>
      </c>
    </row>
    <row r="746" spans="2:11" x14ac:dyDescent="0.25">
      <c r="B746">
        <v>2614948</v>
      </c>
      <c r="C746" s="3" t="s">
        <v>17</v>
      </c>
      <c r="D746" t="s">
        <v>13</v>
      </c>
      <c r="E746" t="s">
        <v>1436</v>
      </c>
      <c r="F746">
        <v>2613046</v>
      </c>
      <c r="G746">
        <v>2614809</v>
      </c>
      <c r="H746">
        <f>G746-B746</f>
        <v>-139</v>
      </c>
      <c r="I746" s="3" t="s">
        <v>2817</v>
      </c>
      <c r="J746" s="3">
        <v>-738.3</v>
      </c>
      <c r="K746" s="3">
        <v>-1510.5</v>
      </c>
    </row>
    <row r="747" spans="2:11" x14ac:dyDescent="0.25">
      <c r="B747">
        <v>2616140</v>
      </c>
      <c r="C747" s="3" t="s">
        <v>10</v>
      </c>
      <c r="D747" t="s">
        <v>68</v>
      </c>
      <c r="E747" t="s">
        <v>1437</v>
      </c>
      <c r="F747">
        <v>2615724</v>
      </c>
      <c r="G747">
        <v>2616143</v>
      </c>
      <c r="H747">
        <f>G747-B747+1</f>
        <v>4</v>
      </c>
      <c r="I747" s="3" t="s">
        <v>2818</v>
      </c>
      <c r="J747" s="3">
        <v>-4.0999999999999996</v>
      </c>
      <c r="K747" s="3">
        <v>-10.9</v>
      </c>
    </row>
    <row r="748" spans="2:11" x14ac:dyDescent="0.25">
      <c r="B748">
        <v>2620577</v>
      </c>
      <c r="C748" s="3" t="s">
        <v>10</v>
      </c>
      <c r="D748" t="s">
        <v>68</v>
      </c>
      <c r="E748" t="s">
        <v>646</v>
      </c>
      <c r="F748">
        <v>2620410</v>
      </c>
      <c r="G748">
        <v>2621168</v>
      </c>
      <c r="H748">
        <f>G748-B748+1</f>
        <v>592</v>
      </c>
      <c r="I748" s="3" t="s">
        <v>2817</v>
      </c>
      <c r="J748" s="3">
        <v>-6.2</v>
      </c>
      <c r="K748" s="3">
        <v>-10.6</v>
      </c>
    </row>
    <row r="749" spans="2:11" x14ac:dyDescent="0.25">
      <c r="B749">
        <v>2630087</v>
      </c>
      <c r="C749" s="3" t="s">
        <v>17</v>
      </c>
      <c r="D749" t="s">
        <v>13</v>
      </c>
      <c r="E749" t="s">
        <v>1438</v>
      </c>
      <c r="F749">
        <v>2629344</v>
      </c>
      <c r="G749">
        <v>2630048</v>
      </c>
      <c r="H749">
        <f t="shared" ref="H749:H754" si="30">G749-B749</f>
        <v>-39</v>
      </c>
      <c r="I749" s="3" t="s">
        <v>2817</v>
      </c>
      <c r="J749" s="3">
        <v>-184.3</v>
      </c>
      <c r="K749" s="3">
        <v>-421.9</v>
      </c>
    </row>
    <row r="750" spans="2:11" x14ac:dyDescent="0.25">
      <c r="B750">
        <v>2630566</v>
      </c>
      <c r="C750" s="3" t="s">
        <v>17</v>
      </c>
      <c r="D750" t="s">
        <v>13</v>
      </c>
      <c r="E750" t="s">
        <v>1439</v>
      </c>
      <c r="F750">
        <v>2630179</v>
      </c>
      <c r="G750">
        <v>2630499</v>
      </c>
      <c r="H750">
        <f t="shared" si="30"/>
        <v>-67</v>
      </c>
      <c r="I750" s="3" t="s">
        <v>2817</v>
      </c>
      <c r="J750" s="3">
        <v>-4.5</v>
      </c>
      <c r="K750" s="3">
        <v>-31</v>
      </c>
    </row>
    <row r="751" spans="2:11" x14ac:dyDescent="0.25">
      <c r="B751">
        <v>2632141</v>
      </c>
      <c r="C751" s="3" t="s">
        <v>17</v>
      </c>
      <c r="D751" t="s">
        <v>13</v>
      </c>
      <c r="E751" t="s">
        <v>1440</v>
      </c>
      <c r="F751">
        <v>2631833</v>
      </c>
      <c r="G751">
        <v>2632114</v>
      </c>
      <c r="H751">
        <f t="shared" si="30"/>
        <v>-27</v>
      </c>
      <c r="I751" s="3" t="s">
        <v>2817</v>
      </c>
      <c r="J751" s="3">
        <v>-28</v>
      </c>
      <c r="K751" s="3">
        <v>-93.2</v>
      </c>
    </row>
    <row r="752" spans="2:11" x14ac:dyDescent="0.25">
      <c r="B752">
        <v>2635837</v>
      </c>
      <c r="C752" s="3" t="s">
        <v>17</v>
      </c>
      <c r="D752" t="s">
        <v>13</v>
      </c>
      <c r="E752" t="s">
        <v>1441</v>
      </c>
      <c r="F752">
        <v>2632958</v>
      </c>
      <c r="G752">
        <v>2635801</v>
      </c>
      <c r="H752">
        <f t="shared" si="30"/>
        <v>-36</v>
      </c>
      <c r="I752" s="3" t="s">
        <v>2817</v>
      </c>
      <c r="J752" s="3">
        <v>-18.5</v>
      </c>
      <c r="K752" s="3">
        <v>-31.7</v>
      </c>
    </row>
    <row r="753" spans="2:11" x14ac:dyDescent="0.25">
      <c r="B753">
        <v>2640727</v>
      </c>
      <c r="C753" s="3" t="s">
        <v>17</v>
      </c>
      <c r="D753" t="s">
        <v>13</v>
      </c>
      <c r="E753" t="s">
        <v>1442</v>
      </c>
      <c r="F753">
        <v>2638700</v>
      </c>
      <c r="G753">
        <v>2640505</v>
      </c>
      <c r="H753">
        <f t="shared" si="30"/>
        <v>-222</v>
      </c>
      <c r="I753" s="3" t="s">
        <v>2817</v>
      </c>
      <c r="J753" s="3">
        <v>-982.1</v>
      </c>
      <c r="K753" s="3">
        <v>-3322.5</v>
      </c>
    </row>
    <row r="754" spans="2:11" x14ac:dyDescent="0.25">
      <c r="B754">
        <v>2643369</v>
      </c>
      <c r="C754" s="3" t="s">
        <v>17</v>
      </c>
      <c r="D754" t="s">
        <v>13</v>
      </c>
      <c r="E754" t="s">
        <v>1443</v>
      </c>
      <c r="F754">
        <v>2642496</v>
      </c>
      <c r="G754">
        <v>2643275</v>
      </c>
      <c r="H754">
        <f t="shared" si="30"/>
        <v>-94</v>
      </c>
      <c r="I754" s="3" t="s">
        <v>2817</v>
      </c>
      <c r="J754" s="3">
        <v>-9.9</v>
      </c>
      <c r="K754" s="3">
        <v>-31.5</v>
      </c>
    </row>
    <row r="755" spans="2:11" x14ac:dyDescent="0.25">
      <c r="B755">
        <v>2647043</v>
      </c>
      <c r="C755" s="3" t="s">
        <v>10</v>
      </c>
      <c r="D755" t="s">
        <v>68</v>
      </c>
      <c r="E755" t="s">
        <v>1444</v>
      </c>
      <c r="F755">
        <v>2646585</v>
      </c>
      <c r="G755">
        <v>2647508</v>
      </c>
      <c r="H755">
        <f>G755-B755+1</f>
        <v>466</v>
      </c>
      <c r="I755" s="3" t="s">
        <v>2818</v>
      </c>
      <c r="J755" s="3">
        <v>-0.9</v>
      </c>
      <c r="K755" s="3">
        <v>-14.8</v>
      </c>
    </row>
    <row r="756" spans="2:11" x14ac:dyDescent="0.25">
      <c r="B756">
        <v>2656999</v>
      </c>
      <c r="C756" s="3" t="s">
        <v>17</v>
      </c>
      <c r="D756" t="s">
        <v>60</v>
      </c>
      <c r="E756" t="s">
        <v>1445</v>
      </c>
      <c r="F756">
        <v>2656576</v>
      </c>
      <c r="G756">
        <v>2657001</v>
      </c>
      <c r="H756">
        <f>G756-B756+1</f>
        <v>3</v>
      </c>
      <c r="I756" s="3" t="s">
        <v>2817</v>
      </c>
      <c r="J756" s="3">
        <v>-82.4</v>
      </c>
      <c r="K756" s="3">
        <v>-684.8</v>
      </c>
    </row>
    <row r="757" spans="2:11" x14ac:dyDescent="0.25">
      <c r="B757">
        <v>2657119</v>
      </c>
      <c r="C757" s="3" t="s">
        <v>10</v>
      </c>
      <c r="D757" t="s">
        <v>68</v>
      </c>
      <c r="E757" t="s">
        <v>656</v>
      </c>
      <c r="F757">
        <v>2657099</v>
      </c>
      <c r="G757">
        <v>2657869</v>
      </c>
      <c r="H757">
        <f>G757-B757+1</f>
        <v>751</v>
      </c>
      <c r="I757" s="3" t="s">
        <v>2818</v>
      </c>
      <c r="J757" s="3">
        <v>-1.5</v>
      </c>
      <c r="K757" s="3">
        <v>-11.7</v>
      </c>
    </row>
    <row r="758" spans="2:11" x14ac:dyDescent="0.25">
      <c r="B758">
        <v>2659109</v>
      </c>
      <c r="C758" s="3" t="s">
        <v>17</v>
      </c>
      <c r="D758" t="s">
        <v>13</v>
      </c>
      <c r="E758" t="s">
        <v>1446</v>
      </c>
      <c r="F758">
        <v>2657904</v>
      </c>
      <c r="G758">
        <v>2659088</v>
      </c>
      <c r="H758">
        <f>G758-B758</f>
        <v>-21</v>
      </c>
      <c r="I758" s="3" t="s">
        <v>2817</v>
      </c>
      <c r="J758" s="3">
        <v>-16</v>
      </c>
      <c r="K758" s="3">
        <v>-24.4</v>
      </c>
    </row>
    <row r="759" spans="2:11" x14ac:dyDescent="0.25">
      <c r="B759">
        <v>2661198</v>
      </c>
      <c r="C759" s="3" t="s">
        <v>17</v>
      </c>
      <c r="D759" t="s">
        <v>23</v>
      </c>
      <c r="E759" t="s">
        <v>1447</v>
      </c>
      <c r="F759">
        <v>2660394</v>
      </c>
      <c r="G759">
        <v>2661680</v>
      </c>
      <c r="H759">
        <f>G759-B759+1</f>
        <v>483</v>
      </c>
      <c r="I759" s="3" t="s">
        <v>2818</v>
      </c>
      <c r="J759" s="3">
        <v>-6.8</v>
      </c>
      <c r="K759" s="3">
        <v>-31.9</v>
      </c>
    </row>
    <row r="760" spans="2:11" x14ac:dyDescent="0.25">
      <c r="B760">
        <v>2662898</v>
      </c>
      <c r="C760" s="3" t="s">
        <v>17</v>
      </c>
      <c r="D760" t="s">
        <v>37</v>
      </c>
      <c r="E760" t="s">
        <v>1448</v>
      </c>
      <c r="F760">
        <v>2661677</v>
      </c>
      <c r="G760">
        <v>2662807</v>
      </c>
      <c r="H760">
        <f>G760-B760</f>
        <v>-91</v>
      </c>
      <c r="I760" s="3" t="s">
        <v>2818</v>
      </c>
      <c r="J760" s="3">
        <v>-1.3</v>
      </c>
      <c r="K760" s="3">
        <v>-10.3</v>
      </c>
    </row>
    <row r="761" spans="2:11" x14ac:dyDescent="0.25">
      <c r="B761">
        <v>2662991</v>
      </c>
      <c r="C761" s="3" t="s">
        <v>17</v>
      </c>
      <c r="D761" t="s">
        <v>13</v>
      </c>
      <c r="E761" t="s">
        <v>1448</v>
      </c>
      <c r="F761">
        <v>2661677</v>
      </c>
      <c r="G761">
        <v>2662807</v>
      </c>
      <c r="H761">
        <f>G761-B761</f>
        <v>-184</v>
      </c>
      <c r="I761" s="3" t="s">
        <v>2817</v>
      </c>
      <c r="J761" s="3">
        <v>-196</v>
      </c>
      <c r="K761" s="3">
        <v>-268.5</v>
      </c>
    </row>
    <row r="762" spans="2:11" x14ac:dyDescent="0.25">
      <c r="B762">
        <v>2669520</v>
      </c>
      <c r="C762" s="3" t="s">
        <v>17</v>
      </c>
      <c r="D762" t="s">
        <v>13</v>
      </c>
      <c r="E762" t="s">
        <v>1449</v>
      </c>
      <c r="F762">
        <v>2665987</v>
      </c>
      <c r="G762">
        <v>2669520</v>
      </c>
      <c r="H762">
        <v>1</v>
      </c>
      <c r="I762" s="3" t="s">
        <v>2817</v>
      </c>
      <c r="J762" s="3">
        <v>-59.5</v>
      </c>
      <c r="K762" s="3">
        <v>-135</v>
      </c>
    </row>
    <row r="763" spans="2:11" x14ac:dyDescent="0.25">
      <c r="B763">
        <v>2673444</v>
      </c>
      <c r="C763" s="3" t="s">
        <v>17</v>
      </c>
      <c r="D763" t="s">
        <v>13</v>
      </c>
      <c r="E763" t="s">
        <v>1450</v>
      </c>
      <c r="F763">
        <v>2671767</v>
      </c>
      <c r="G763">
        <v>2673251</v>
      </c>
      <c r="H763">
        <f>G763-B763</f>
        <v>-193</v>
      </c>
      <c r="I763" s="3" t="s">
        <v>2817</v>
      </c>
      <c r="J763" s="3">
        <v>-69.5</v>
      </c>
      <c r="K763" s="3">
        <v>-338</v>
      </c>
    </row>
    <row r="764" spans="2:11" x14ac:dyDescent="0.25">
      <c r="B764">
        <v>2675627</v>
      </c>
      <c r="C764" s="3" t="s">
        <v>17</v>
      </c>
      <c r="D764" t="s">
        <v>13</v>
      </c>
      <c r="E764" t="s">
        <v>1451</v>
      </c>
      <c r="F764">
        <v>2674378</v>
      </c>
      <c r="G764">
        <v>2675592</v>
      </c>
      <c r="H764">
        <f>G764-B764</f>
        <v>-35</v>
      </c>
      <c r="I764" s="3" t="s">
        <v>2817</v>
      </c>
      <c r="J764" s="3">
        <v>-34.799999999999997</v>
      </c>
      <c r="K764" s="3">
        <v>-54.1</v>
      </c>
    </row>
    <row r="765" spans="2:11" x14ac:dyDescent="0.25">
      <c r="B765">
        <v>2682524</v>
      </c>
      <c r="C765" s="3" t="s">
        <v>17</v>
      </c>
      <c r="D765" t="s">
        <v>13</v>
      </c>
      <c r="E765" t="s">
        <v>1452</v>
      </c>
      <c r="F765">
        <v>2681206</v>
      </c>
      <c r="G765">
        <v>2682378</v>
      </c>
      <c r="H765">
        <f>G765-B765</f>
        <v>-146</v>
      </c>
      <c r="I765" s="3" t="s">
        <v>2817</v>
      </c>
      <c r="J765" s="3">
        <v>-14.4</v>
      </c>
      <c r="K765" s="3">
        <v>-89.9</v>
      </c>
    </row>
    <row r="766" spans="2:11" x14ac:dyDescent="0.25">
      <c r="B766">
        <v>2688176</v>
      </c>
      <c r="C766" s="3" t="s">
        <v>17</v>
      </c>
      <c r="D766" t="s">
        <v>23</v>
      </c>
      <c r="E766" t="s">
        <v>1453</v>
      </c>
      <c r="F766">
        <v>2687697</v>
      </c>
      <c r="G766">
        <v>2688329</v>
      </c>
      <c r="H766">
        <f>G766-B766+1</f>
        <v>154</v>
      </c>
      <c r="I766" s="3" t="s">
        <v>2818</v>
      </c>
      <c r="J766" s="3">
        <v>-4.3</v>
      </c>
      <c r="K766" s="3">
        <v>-12.1</v>
      </c>
    </row>
    <row r="767" spans="2:11" x14ac:dyDescent="0.25">
      <c r="B767">
        <v>2688451</v>
      </c>
      <c r="C767" s="3" t="s">
        <v>17</v>
      </c>
      <c r="D767" t="s">
        <v>13</v>
      </c>
      <c r="E767" t="s">
        <v>1453</v>
      </c>
      <c r="F767">
        <v>2687697</v>
      </c>
      <c r="G767">
        <v>2688329</v>
      </c>
      <c r="H767">
        <f t="shared" ref="H767:H778" si="31">G767-B767</f>
        <v>-122</v>
      </c>
      <c r="I767" s="3" t="s">
        <v>2817</v>
      </c>
      <c r="J767" s="3">
        <v>-9</v>
      </c>
      <c r="K767" s="3">
        <v>-21</v>
      </c>
    </row>
    <row r="768" spans="2:11" x14ac:dyDescent="0.25">
      <c r="B768">
        <v>2692721</v>
      </c>
      <c r="C768" s="3" t="s">
        <v>17</v>
      </c>
      <c r="D768" t="s">
        <v>13</v>
      </c>
      <c r="E768" t="s">
        <v>1454</v>
      </c>
      <c r="F768">
        <v>2692267</v>
      </c>
      <c r="G768">
        <v>2692626</v>
      </c>
      <c r="H768">
        <f t="shared" si="31"/>
        <v>-95</v>
      </c>
      <c r="I768" s="3" t="s">
        <v>2817</v>
      </c>
      <c r="J768" s="3">
        <v>-5.5</v>
      </c>
      <c r="K768" s="3">
        <v>-22.6</v>
      </c>
    </row>
    <row r="769" spans="2:11" x14ac:dyDescent="0.25">
      <c r="B769">
        <v>2692786</v>
      </c>
      <c r="C769" s="3" t="s">
        <v>17</v>
      </c>
      <c r="D769" t="s">
        <v>37</v>
      </c>
      <c r="E769" t="s">
        <v>1454</v>
      </c>
      <c r="F769">
        <v>2692267</v>
      </c>
      <c r="G769">
        <v>2692626</v>
      </c>
      <c r="H769">
        <f t="shared" si="31"/>
        <v>-160</v>
      </c>
      <c r="I769" s="3" t="s">
        <v>2817</v>
      </c>
      <c r="J769" s="3">
        <v>-4</v>
      </c>
      <c r="K769" s="3">
        <v>-12.9</v>
      </c>
    </row>
    <row r="770" spans="2:11" x14ac:dyDescent="0.25">
      <c r="B770">
        <v>2701042</v>
      </c>
      <c r="C770" s="3" t="s">
        <v>17</v>
      </c>
      <c r="D770" t="s">
        <v>13</v>
      </c>
      <c r="E770" t="s">
        <v>1455</v>
      </c>
      <c r="F770">
        <v>2700090</v>
      </c>
      <c r="G770">
        <v>2701007</v>
      </c>
      <c r="H770">
        <f t="shared" si="31"/>
        <v>-35</v>
      </c>
      <c r="I770" s="3" t="s">
        <v>2817</v>
      </c>
      <c r="J770" s="3">
        <v>-5</v>
      </c>
      <c r="K770" s="3">
        <v>-14.2</v>
      </c>
    </row>
    <row r="771" spans="2:11" x14ac:dyDescent="0.25">
      <c r="B771">
        <v>2707575</v>
      </c>
      <c r="C771" s="3" t="s">
        <v>17</v>
      </c>
      <c r="D771" t="s">
        <v>13</v>
      </c>
      <c r="E771" t="s">
        <v>1456</v>
      </c>
      <c r="F771">
        <v>2706083</v>
      </c>
      <c r="G771">
        <v>2707558</v>
      </c>
      <c r="H771">
        <f t="shared" si="31"/>
        <v>-17</v>
      </c>
      <c r="I771" s="3" t="s">
        <v>2817</v>
      </c>
      <c r="J771" s="3">
        <v>-15.7</v>
      </c>
      <c r="K771" s="3">
        <v>-20.100000000000001</v>
      </c>
    </row>
    <row r="772" spans="2:11" x14ac:dyDescent="0.25">
      <c r="B772">
        <v>2718186</v>
      </c>
      <c r="C772" s="3" t="s">
        <v>17</v>
      </c>
      <c r="D772" t="s">
        <v>13</v>
      </c>
      <c r="E772" t="s">
        <v>1457</v>
      </c>
      <c r="F772">
        <v>2717673</v>
      </c>
      <c r="G772">
        <v>2718131</v>
      </c>
      <c r="H772">
        <f t="shared" si="31"/>
        <v>-55</v>
      </c>
      <c r="I772" s="3" t="s">
        <v>2817</v>
      </c>
      <c r="J772" s="3">
        <v>-8.1999999999999993</v>
      </c>
      <c r="K772" s="3">
        <v>-15.9</v>
      </c>
    </row>
    <row r="773" spans="2:11" x14ac:dyDescent="0.25">
      <c r="B773">
        <v>2724964</v>
      </c>
      <c r="C773" s="3" t="s">
        <v>17</v>
      </c>
      <c r="D773" t="s">
        <v>13</v>
      </c>
      <c r="E773" t="s">
        <v>1458</v>
      </c>
      <c r="F773">
        <v>2722987</v>
      </c>
      <c r="G773">
        <v>2724936</v>
      </c>
      <c r="H773">
        <f t="shared" si="31"/>
        <v>-28</v>
      </c>
      <c r="I773" s="3" t="s">
        <v>2817</v>
      </c>
      <c r="J773" s="3">
        <v>-91.9</v>
      </c>
      <c r="K773" s="3">
        <v>-158</v>
      </c>
    </row>
    <row r="774" spans="2:11" x14ac:dyDescent="0.25">
      <c r="B774">
        <v>2725632</v>
      </c>
      <c r="C774" s="3" t="s">
        <v>17</v>
      </c>
      <c r="D774" t="s">
        <v>13</v>
      </c>
      <c r="E774" t="s">
        <v>1459</v>
      </c>
      <c r="F774">
        <v>2725203</v>
      </c>
      <c r="G774">
        <v>2725607</v>
      </c>
      <c r="H774">
        <f t="shared" si="31"/>
        <v>-25</v>
      </c>
      <c r="I774" s="3" t="s">
        <v>2817</v>
      </c>
      <c r="J774" s="3">
        <v>-31.9</v>
      </c>
      <c r="K774" s="3">
        <v>-119</v>
      </c>
    </row>
    <row r="775" spans="2:11" x14ac:dyDescent="0.25">
      <c r="B775">
        <v>2731166</v>
      </c>
      <c r="C775" s="3" t="s">
        <v>17</v>
      </c>
      <c r="D775" t="s">
        <v>13</v>
      </c>
      <c r="E775" t="s">
        <v>1460</v>
      </c>
      <c r="F775">
        <v>2730639</v>
      </c>
      <c r="G775">
        <v>2731100</v>
      </c>
      <c r="H775">
        <f t="shared" si="31"/>
        <v>-66</v>
      </c>
      <c r="I775" s="3" t="s">
        <v>2817</v>
      </c>
      <c r="J775" s="3">
        <v>-2.2000000000000002</v>
      </c>
      <c r="K775" s="3">
        <v>-27.3</v>
      </c>
    </row>
    <row r="776" spans="2:11" x14ac:dyDescent="0.25">
      <c r="B776">
        <v>2736707</v>
      </c>
      <c r="C776" s="3" t="s">
        <v>17</v>
      </c>
      <c r="D776" t="s">
        <v>18</v>
      </c>
      <c r="E776" t="s">
        <v>1461</v>
      </c>
      <c r="F776">
        <v>2734880</v>
      </c>
      <c r="G776">
        <v>2736304</v>
      </c>
      <c r="H776">
        <f t="shared" si="31"/>
        <v>-403</v>
      </c>
      <c r="I776" s="3" t="s">
        <v>2817</v>
      </c>
      <c r="J776" s="3">
        <v>-17.399999999999999</v>
      </c>
      <c r="K776" s="3">
        <v>-88.7</v>
      </c>
    </row>
    <row r="777" spans="2:11" x14ac:dyDescent="0.25">
      <c r="B777">
        <v>2740376</v>
      </c>
      <c r="C777" s="3" t="s">
        <v>17</v>
      </c>
      <c r="D777" t="s">
        <v>13</v>
      </c>
      <c r="E777" t="s">
        <v>1462</v>
      </c>
      <c r="F777">
        <v>2739842</v>
      </c>
      <c r="G777">
        <v>2740369</v>
      </c>
      <c r="H777">
        <f t="shared" si="31"/>
        <v>-7</v>
      </c>
      <c r="I777" s="3" t="s">
        <v>2818</v>
      </c>
      <c r="J777" s="3">
        <v>-4.5999999999999996</v>
      </c>
      <c r="K777" s="3">
        <v>-14.1</v>
      </c>
    </row>
    <row r="778" spans="2:11" x14ac:dyDescent="0.25">
      <c r="B778">
        <v>2741352</v>
      </c>
      <c r="C778" s="3" t="s">
        <v>17</v>
      </c>
      <c r="D778" t="s">
        <v>13</v>
      </c>
      <c r="E778" t="s">
        <v>1463</v>
      </c>
      <c r="F778">
        <v>2740935</v>
      </c>
      <c r="G778">
        <v>2741081</v>
      </c>
      <c r="H778">
        <f t="shared" si="31"/>
        <v>-271</v>
      </c>
      <c r="I778" s="3" t="s">
        <v>2817</v>
      </c>
      <c r="J778" s="3">
        <v>-79.400000000000006</v>
      </c>
      <c r="K778" s="3">
        <v>-336.9</v>
      </c>
    </row>
    <row r="779" spans="2:11" x14ac:dyDescent="0.25">
      <c r="B779">
        <v>2742134</v>
      </c>
      <c r="C779" s="3" t="s">
        <v>10</v>
      </c>
      <c r="D779" t="s">
        <v>68</v>
      </c>
      <c r="E779" t="s">
        <v>687</v>
      </c>
      <c r="F779">
        <v>2741643</v>
      </c>
      <c r="G779">
        <v>2742671</v>
      </c>
      <c r="H779">
        <f>G779-B779+1</f>
        <v>538</v>
      </c>
      <c r="I779" s="3" t="s">
        <v>2818</v>
      </c>
      <c r="J779" s="3">
        <v>-3</v>
      </c>
      <c r="K779" s="3">
        <v>-10.4</v>
      </c>
    </row>
    <row r="780" spans="2:11" x14ac:dyDescent="0.25">
      <c r="B780">
        <v>2755698</v>
      </c>
      <c r="C780" s="3" t="s">
        <v>17</v>
      </c>
      <c r="D780" t="s">
        <v>13</v>
      </c>
      <c r="E780" t="s">
        <v>1464</v>
      </c>
      <c r="F780">
        <v>2754737</v>
      </c>
      <c r="G780">
        <v>2755648</v>
      </c>
      <c r="H780">
        <f>G780-B780</f>
        <v>-50</v>
      </c>
      <c r="I780" s="3" t="s">
        <v>2818</v>
      </c>
      <c r="J780" s="3">
        <v>-5.0999999999999996</v>
      </c>
      <c r="K780" s="3">
        <v>-14.4</v>
      </c>
    </row>
    <row r="781" spans="2:11" x14ac:dyDescent="0.25">
      <c r="B781">
        <v>2759802</v>
      </c>
      <c r="C781" s="3" t="s">
        <v>10</v>
      </c>
      <c r="D781" t="s">
        <v>68</v>
      </c>
      <c r="E781" t="s">
        <v>1465</v>
      </c>
      <c r="F781">
        <v>2759796</v>
      </c>
      <c r="G781">
        <v>2760248</v>
      </c>
      <c r="H781">
        <f>G781-B781+1</f>
        <v>447</v>
      </c>
      <c r="I781" s="3" t="s">
        <v>2817</v>
      </c>
      <c r="J781" s="3">
        <v>-12.4</v>
      </c>
      <c r="K781" s="3">
        <v>-44.1</v>
      </c>
    </row>
    <row r="782" spans="2:11" x14ac:dyDescent="0.25">
      <c r="B782">
        <v>2763176</v>
      </c>
      <c r="C782" s="3" t="s">
        <v>17</v>
      </c>
      <c r="D782" t="s">
        <v>13</v>
      </c>
      <c r="E782" t="s">
        <v>691</v>
      </c>
      <c r="F782">
        <v>2761904</v>
      </c>
      <c r="G782">
        <v>2763163</v>
      </c>
      <c r="H782">
        <f>G782-B782</f>
        <v>-13</v>
      </c>
      <c r="I782" s="3" t="s">
        <v>2817</v>
      </c>
      <c r="J782" s="3">
        <v>-12.7</v>
      </c>
      <c r="K782" s="3">
        <v>-20.6</v>
      </c>
    </row>
    <row r="783" spans="2:11" x14ac:dyDescent="0.25">
      <c r="B783">
        <v>2764427</v>
      </c>
      <c r="C783" s="3" t="s">
        <v>17</v>
      </c>
      <c r="D783" t="s">
        <v>23</v>
      </c>
      <c r="E783" t="s">
        <v>692</v>
      </c>
      <c r="F783">
        <v>2763339</v>
      </c>
      <c r="G783">
        <v>2764562</v>
      </c>
      <c r="H783">
        <f>G783-B783+1</f>
        <v>136</v>
      </c>
      <c r="I783" s="3" t="s">
        <v>2818</v>
      </c>
      <c r="J783" s="3">
        <v>-10.8</v>
      </c>
      <c r="K783" s="3">
        <v>-42.5</v>
      </c>
    </row>
    <row r="784" spans="2:11" x14ac:dyDescent="0.25">
      <c r="B784">
        <v>2766121</v>
      </c>
      <c r="C784" s="3" t="s">
        <v>17</v>
      </c>
      <c r="D784" t="s">
        <v>23</v>
      </c>
      <c r="E784" t="s">
        <v>694</v>
      </c>
      <c r="F784">
        <v>2765810</v>
      </c>
      <c r="G784">
        <v>2767567</v>
      </c>
      <c r="H784">
        <f>G784-B784+1</f>
        <v>1447</v>
      </c>
      <c r="I784" s="3" t="s">
        <v>2818</v>
      </c>
      <c r="J784" s="3">
        <v>-24.4</v>
      </c>
      <c r="K784" s="3">
        <v>-39.9</v>
      </c>
    </row>
    <row r="785" spans="2:11" x14ac:dyDescent="0.25">
      <c r="B785">
        <v>2766172</v>
      </c>
      <c r="C785" s="3" t="s">
        <v>17</v>
      </c>
      <c r="D785" t="s">
        <v>23</v>
      </c>
      <c r="E785" t="s">
        <v>694</v>
      </c>
      <c r="F785">
        <v>2765810</v>
      </c>
      <c r="G785">
        <v>2767567</v>
      </c>
      <c r="H785">
        <f>G785-B785+1</f>
        <v>1396</v>
      </c>
      <c r="I785" s="3" t="s">
        <v>2818</v>
      </c>
      <c r="J785" s="3">
        <v>-18.899999999999999</v>
      </c>
      <c r="K785" s="3">
        <v>-75.8</v>
      </c>
    </row>
    <row r="786" spans="2:11" x14ac:dyDescent="0.25">
      <c r="B786">
        <v>2766956</v>
      </c>
      <c r="C786" s="3" t="s">
        <v>17</v>
      </c>
      <c r="D786" t="s">
        <v>23</v>
      </c>
      <c r="E786" t="s">
        <v>694</v>
      </c>
      <c r="F786">
        <v>2765810</v>
      </c>
      <c r="G786">
        <v>2767567</v>
      </c>
      <c r="H786">
        <f>G786-B786+1</f>
        <v>612</v>
      </c>
      <c r="I786" s="3" t="s">
        <v>2817</v>
      </c>
      <c r="J786" s="3">
        <v>-4.2</v>
      </c>
      <c r="K786" s="3">
        <v>-12.6</v>
      </c>
    </row>
    <row r="787" spans="2:11" x14ac:dyDescent="0.25">
      <c r="B787">
        <v>2770503</v>
      </c>
      <c r="C787" s="3" t="s">
        <v>17</v>
      </c>
      <c r="D787" t="s">
        <v>13</v>
      </c>
      <c r="E787" t="s">
        <v>1466</v>
      </c>
      <c r="F787">
        <v>2768914</v>
      </c>
      <c r="G787">
        <v>2770392</v>
      </c>
      <c r="H787">
        <f>G787-B787</f>
        <v>-111</v>
      </c>
      <c r="I787" s="3" t="s">
        <v>2818</v>
      </c>
      <c r="J787" s="3">
        <v>-4</v>
      </c>
      <c r="K787" s="3">
        <v>-22.6</v>
      </c>
    </row>
    <row r="788" spans="2:11" x14ac:dyDescent="0.25">
      <c r="B788">
        <v>2771592</v>
      </c>
      <c r="C788" s="3" t="s">
        <v>17</v>
      </c>
      <c r="D788" t="s">
        <v>23</v>
      </c>
      <c r="E788" t="s">
        <v>695</v>
      </c>
      <c r="F788">
        <v>2771362</v>
      </c>
      <c r="G788">
        <v>2771742</v>
      </c>
      <c r="H788">
        <f t="shared" ref="H788:H795" si="32">G788-B788+1</f>
        <v>151</v>
      </c>
      <c r="I788" s="3" t="s">
        <v>2818</v>
      </c>
      <c r="J788" s="3">
        <v>-3.9</v>
      </c>
      <c r="K788" s="3">
        <v>-14.7</v>
      </c>
    </row>
    <row r="789" spans="2:11" x14ac:dyDescent="0.25">
      <c r="B789">
        <v>2771975</v>
      </c>
      <c r="C789" s="3" t="s">
        <v>17</v>
      </c>
      <c r="D789" t="s">
        <v>23</v>
      </c>
      <c r="E789" t="s">
        <v>1467</v>
      </c>
      <c r="F789">
        <v>2771781</v>
      </c>
      <c r="G789">
        <v>2772884</v>
      </c>
      <c r="H789">
        <f t="shared" si="32"/>
        <v>910</v>
      </c>
      <c r="I789" s="3" t="s">
        <v>2818</v>
      </c>
      <c r="J789" s="3">
        <v>-13</v>
      </c>
      <c r="K789" s="3">
        <v>-39.700000000000003</v>
      </c>
    </row>
    <row r="790" spans="2:11" x14ac:dyDescent="0.25">
      <c r="B790">
        <v>2772089</v>
      </c>
      <c r="C790" s="3" t="s">
        <v>17</v>
      </c>
      <c r="D790" t="s">
        <v>23</v>
      </c>
      <c r="E790" t="s">
        <v>1467</v>
      </c>
      <c r="F790">
        <v>2771781</v>
      </c>
      <c r="G790">
        <v>2772884</v>
      </c>
      <c r="H790">
        <f t="shared" si="32"/>
        <v>796</v>
      </c>
      <c r="I790" s="3" t="s">
        <v>2818</v>
      </c>
      <c r="J790" s="3">
        <v>-4.7</v>
      </c>
      <c r="K790" s="3">
        <v>-38</v>
      </c>
    </row>
    <row r="791" spans="2:11" x14ac:dyDescent="0.25">
      <c r="B791">
        <v>2778339</v>
      </c>
      <c r="C791" s="3" t="s">
        <v>10</v>
      </c>
      <c r="D791" t="s">
        <v>68</v>
      </c>
      <c r="E791" t="s">
        <v>1468</v>
      </c>
      <c r="F791">
        <v>2777433</v>
      </c>
      <c r="G791">
        <v>2778560</v>
      </c>
      <c r="H791">
        <f t="shared" si="32"/>
        <v>222</v>
      </c>
      <c r="I791" s="3" t="s">
        <v>2818</v>
      </c>
      <c r="J791" s="3">
        <v>-4.8</v>
      </c>
      <c r="K791" s="3">
        <v>-13.5</v>
      </c>
    </row>
    <row r="792" spans="2:11" x14ac:dyDescent="0.25">
      <c r="B792">
        <v>2778434</v>
      </c>
      <c r="C792" s="3" t="s">
        <v>10</v>
      </c>
      <c r="D792" t="s">
        <v>68</v>
      </c>
      <c r="E792" t="s">
        <v>1468</v>
      </c>
      <c r="F792">
        <v>2777433</v>
      </c>
      <c r="G792">
        <v>2778560</v>
      </c>
      <c r="H792">
        <f t="shared" si="32"/>
        <v>127</v>
      </c>
      <c r="I792" s="3" t="s">
        <v>2818</v>
      </c>
      <c r="J792" s="3">
        <v>-18.8</v>
      </c>
      <c r="K792" s="3">
        <v>-31</v>
      </c>
    </row>
    <row r="793" spans="2:11" x14ac:dyDescent="0.25">
      <c r="B793">
        <v>2778534</v>
      </c>
      <c r="C793" s="3" t="s">
        <v>10</v>
      </c>
      <c r="D793" t="s">
        <v>68</v>
      </c>
      <c r="E793" t="s">
        <v>1468</v>
      </c>
      <c r="F793">
        <v>2777433</v>
      </c>
      <c r="G793">
        <v>2778560</v>
      </c>
      <c r="H793">
        <f t="shared" si="32"/>
        <v>27</v>
      </c>
      <c r="I793" s="3" t="s">
        <v>2817</v>
      </c>
      <c r="J793" s="3">
        <v>-151.6</v>
      </c>
      <c r="K793" s="3">
        <v>-424</v>
      </c>
    </row>
    <row r="794" spans="2:11" x14ac:dyDescent="0.25">
      <c r="B794">
        <v>2781212</v>
      </c>
      <c r="C794" s="3" t="s">
        <v>17</v>
      </c>
      <c r="D794" t="s">
        <v>23</v>
      </c>
      <c r="E794" t="s">
        <v>696</v>
      </c>
      <c r="F794">
        <v>2781146</v>
      </c>
      <c r="G794">
        <v>2781697</v>
      </c>
      <c r="H794">
        <f t="shared" si="32"/>
        <v>486</v>
      </c>
      <c r="I794" s="3" t="s">
        <v>2818</v>
      </c>
      <c r="J794" s="3">
        <v>-22.4</v>
      </c>
      <c r="K794" s="3">
        <v>-85.4</v>
      </c>
    </row>
    <row r="795" spans="2:11" x14ac:dyDescent="0.25">
      <c r="B795">
        <v>2781415</v>
      </c>
      <c r="C795" s="3" t="s">
        <v>17</v>
      </c>
      <c r="D795" t="s">
        <v>23</v>
      </c>
      <c r="E795" t="s">
        <v>696</v>
      </c>
      <c r="F795">
        <v>2781146</v>
      </c>
      <c r="G795">
        <v>2781697</v>
      </c>
      <c r="H795">
        <f t="shared" si="32"/>
        <v>283</v>
      </c>
      <c r="I795" s="3" t="s">
        <v>2818</v>
      </c>
      <c r="J795" s="3">
        <v>-17.5</v>
      </c>
      <c r="K795" s="3">
        <v>-57.9</v>
      </c>
    </row>
    <row r="796" spans="2:11" x14ac:dyDescent="0.25">
      <c r="B796">
        <v>2781717</v>
      </c>
      <c r="C796" s="3" t="s">
        <v>17</v>
      </c>
      <c r="D796" t="s">
        <v>13</v>
      </c>
      <c r="E796" t="s">
        <v>696</v>
      </c>
      <c r="F796">
        <v>2781146</v>
      </c>
      <c r="G796">
        <v>2781697</v>
      </c>
      <c r="H796">
        <f>G796-B796</f>
        <v>-20</v>
      </c>
      <c r="I796" s="3" t="s">
        <v>2817</v>
      </c>
      <c r="J796" s="3">
        <v>-20.399999999999999</v>
      </c>
      <c r="K796" s="3">
        <v>-37.799999999999997</v>
      </c>
    </row>
    <row r="797" spans="2:11" x14ac:dyDescent="0.25">
      <c r="B797">
        <v>2782339</v>
      </c>
      <c r="C797" s="3" t="s">
        <v>17</v>
      </c>
      <c r="D797" t="s">
        <v>37</v>
      </c>
      <c r="E797" t="s">
        <v>1469</v>
      </c>
      <c r="F797">
        <v>2782009</v>
      </c>
      <c r="G797">
        <v>2782338</v>
      </c>
      <c r="H797">
        <f>G797-B797</f>
        <v>-1</v>
      </c>
      <c r="I797" s="3" t="s">
        <v>2817</v>
      </c>
      <c r="J797" s="3">
        <v>-1.9</v>
      </c>
      <c r="K797" s="3">
        <v>-11.1</v>
      </c>
    </row>
    <row r="798" spans="2:11" x14ac:dyDescent="0.25">
      <c r="B798">
        <v>2782372</v>
      </c>
      <c r="C798" s="3" t="s">
        <v>17</v>
      </c>
      <c r="D798" t="s">
        <v>13</v>
      </c>
      <c r="E798" t="s">
        <v>1469</v>
      </c>
      <c r="F798">
        <v>2782009</v>
      </c>
      <c r="G798">
        <v>2782338</v>
      </c>
      <c r="H798">
        <f>G798-B798</f>
        <v>-34</v>
      </c>
      <c r="I798" s="3" t="s">
        <v>2817</v>
      </c>
      <c r="J798" s="3">
        <v>-14</v>
      </c>
      <c r="K798" s="3">
        <v>-71.7</v>
      </c>
    </row>
    <row r="799" spans="2:11" x14ac:dyDescent="0.25">
      <c r="B799">
        <v>2785101</v>
      </c>
      <c r="C799" s="3" t="s">
        <v>10</v>
      </c>
      <c r="D799" t="s">
        <v>68</v>
      </c>
      <c r="E799" t="s">
        <v>698</v>
      </c>
      <c r="F799">
        <v>2784740</v>
      </c>
      <c r="G799">
        <v>2786494</v>
      </c>
      <c r="H799">
        <f>G799-B799+1</f>
        <v>1394</v>
      </c>
      <c r="I799" s="3" t="s">
        <v>2817</v>
      </c>
      <c r="J799" s="3">
        <v>-4.5</v>
      </c>
      <c r="K799" s="3">
        <v>-16.3</v>
      </c>
    </row>
    <row r="800" spans="2:11" x14ac:dyDescent="0.25">
      <c r="B800">
        <v>2792042</v>
      </c>
      <c r="C800" s="3" t="s">
        <v>17</v>
      </c>
      <c r="D800" t="s">
        <v>13</v>
      </c>
      <c r="E800" t="s">
        <v>1470</v>
      </c>
      <c r="F800">
        <v>2791561</v>
      </c>
      <c r="G800">
        <v>2791929</v>
      </c>
      <c r="H800">
        <f>G800-B800</f>
        <v>-113</v>
      </c>
      <c r="I800" s="3" t="s">
        <v>2818</v>
      </c>
      <c r="J800" s="3">
        <v>-14.8</v>
      </c>
      <c r="K800" s="3">
        <v>-37.6</v>
      </c>
    </row>
    <row r="801" spans="2:11" x14ac:dyDescent="0.25">
      <c r="B801">
        <v>2792642</v>
      </c>
      <c r="C801" s="3" t="s">
        <v>10</v>
      </c>
      <c r="D801" t="s">
        <v>68</v>
      </c>
      <c r="E801" t="s">
        <v>1471</v>
      </c>
      <c r="F801">
        <v>2792132</v>
      </c>
      <c r="G801">
        <v>2793088</v>
      </c>
      <c r="H801">
        <f>G801-B801+1</f>
        <v>447</v>
      </c>
      <c r="I801" s="3" t="s">
        <v>2817</v>
      </c>
      <c r="J801" s="3">
        <v>-2.8</v>
      </c>
      <c r="K801" s="3">
        <v>-21.4</v>
      </c>
    </row>
    <row r="802" spans="2:11" x14ac:dyDescent="0.25">
      <c r="B802">
        <v>2795604</v>
      </c>
      <c r="C802" s="3" t="s">
        <v>17</v>
      </c>
      <c r="D802" t="s">
        <v>13</v>
      </c>
      <c r="E802" t="s">
        <v>1472</v>
      </c>
      <c r="F802">
        <v>2795239</v>
      </c>
      <c r="G802">
        <v>2795604</v>
      </c>
      <c r="H802">
        <v>1</v>
      </c>
      <c r="I802" s="3" t="s">
        <v>2817</v>
      </c>
      <c r="J802" s="3">
        <v>-152.80000000000001</v>
      </c>
      <c r="K802" s="3">
        <v>-490.1</v>
      </c>
    </row>
    <row r="803" spans="2:11" x14ac:dyDescent="0.25">
      <c r="B803">
        <v>2796198</v>
      </c>
      <c r="C803" s="3" t="s">
        <v>10</v>
      </c>
      <c r="D803" t="s">
        <v>68</v>
      </c>
      <c r="E803" t="s">
        <v>1473</v>
      </c>
      <c r="F803">
        <v>2795694</v>
      </c>
      <c r="G803">
        <v>2796602</v>
      </c>
      <c r="H803">
        <f>G803-B803+1</f>
        <v>405</v>
      </c>
      <c r="I803" s="3" t="s">
        <v>2817</v>
      </c>
      <c r="J803" s="3">
        <v>-2.2999999999999998</v>
      </c>
      <c r="K803" s="3">
        <v>-33.700000000000003</v>
      </c>
    </row>
    <row r="804" spans="2:11" x14ac:dyDescent="0.25">
      <c r="B804">
        <v>2797592</v>
      </c>
      <c r="C804" s="3" t="s">
        <v>10</v>
      </c>
      <c r="D804" t="s">
        <v>18</v>
      </c>
      <c r="E804" t="s">
        <v>1474</v>
      </c>
      <c r="F804">
        <v>2796625</v>
      </c>
      <c r="G804">
        <v>2797563</v>
      </c>
      <c r="H804">
        <f>G804-B804</f>
        <v>-29</v>
      </c>
      <c r="I804" s="3" t="s">
        <v>2818</v>
      </c>
      <c r="J804" s="3">
        <v>-2.6</v>
      </c>
      <c r="K804" s="3">
        <v>-11.4</v>
      </c>
    </row>
    <row r="805" spans="2:11" x14ac:dyDescent="0.25">
      <c r="B805">
        <v>2798103</v>
      </c>
      <c r="C805" s="3" t="s">
        <v>17</v>
      </c>
      <c r="D805" t="s">
        <v>23</v>
      </c>
      <c r="E805" t="s">
        <v>1475</v>
      </c>
      <c r="F805">
        <v>2797870</v>
      </c>
      <c r="G805">
        <v>2798769</v>
      </c>
      <c r="H805">
        <f>G805-B805+1</f>
        <v>667</v>
      </c>
      <c r="I805" s="3" t="s">
        <v>2818</v>
      </c>
      <c r="J805" s="3">
        <v>-32</v>
      </c>
      <c r="K805" s="3">
        <v>-149</v>
      </c>
    </row>
    <row r="806" spans="2:11" x14ac:dyDescent="0.25">
      <c r="B806">
        <v>2798764</v>
      </c>
      <c r="C806" s="3" t="s">
        <v>17</v>
      </c>
      <c r="D806" t="s">
        <v>23</v>
      </c>
      <c r="E806" t="s">
        <v>1475</v>
      </c>
      <c r="F806">
        <v>2797870</v>
      </c>
      <c r="G806">
        <v>2798769</v>
      </c>
      <c r="H806">
        <f>G806-B806+1</f>
        <v>6</v>
      </c>
      <c r="I806" s="3" t="s">
        <v>2818</v>
      </c>
      <c r="J806" s="3">
        <v>-10.199999999999999</v>
      </c>
      <c r="K806" s="3">
        <v>-12.4</v>
      </c>
    </row>
    <row r="807" spans="2:11" x14ac:dyDescent="0.25">
      <c r="B807">
        <v>2798853</v>
      </c>
      <c r="C807" s="3" t="s">
        <v>17</v>
      </c>
      <c r="D807" t="s">
        <v>13</v>
      </c>
      <c r="E807" t="s">
        <v>1475</v>
      </c>
      <c r="F807">
        <v>2797870</v>
      </c>
      <c r="G807">
        <v>2798769</v>
      </c>
      <c r="H807">
        <f>G807-B807</f>
        <v>-84</v>
      </c>
      <c r="I807" s="3" t="s">
        <v>2817</v>
      </c>
      <c r="J807" s="3">
        <v>-4.5999999999999996</v>
      </c>
      <c r="K807" s="3">
        <v>-18</v>
      </c>
    </row>
    <row r="808" spans="2:11" x14ac:dyDescent="0.25">
      <c r="B808">
        <v>2802442</v>
      </c>
      <c r="C808" s="3" t="s">
        <v>17</v>
      </c>
      <c r="D808" t="s">
        <v>23</v>
      </c>
      <c r="E808" t="s">
        <v>1476</v>
      </c>
      <c r="F808">
        <v>2802193</v>
      </c>
      <c r="G808">
        <v>2802981</v>
      </c>
      <c r="H808">
        <f>G808-B808+1</f>
        <v>540</v>
      </c>
      <c r="I808" s="3" t="s">
        <v>2818</v>
      </c>
      <c r="J808" s="3">
        <v>-2.2000000000000002</v>
      </c>
      <c r="K808" s="3">
        <v>-24.6</v>
      </c>
    </row>
    <row r="809" spans="2:11" x14ac:dyDescent="0.25">
      <c r="B809">
        <v>2803025</v>
      </c>
      <c r="C809" s="3" t="s">
        <v>17</v>
      </c>
      <c r="D809" t="s">
        <v>13</v>
      </c>
      <c r="E809" t="s">
        <v>1476</v>
      </c>
      <c r="F809">
        <v>2802193</v>
      </c>
      <c r="G809">
        <v>2802981</v>
      </c>
      <c r="H809">
        <f>G809-B809</f>
        <v>-44</v>
      </c>
      <c r="I809" s="3" t="s">
        <v>2817</v>
      </c>
      <c r="J809" s="3">
        <v>-2.4</v>
      </c>
      <c r="K809" s="3">
        <v>-10.5</v>
      </c>
    </row>
    <row r="810" spans="2:11" x14ac:dyDescent="0.25">
      <c r="B810">
        <v>2804936</v>
      </c>
      <c r="C810" s="3" t="s">
        <v>17</v>
      </c>
      <c r="D810" t="s">
        <v>23</v>
      </c>
      <c r="E810" t="s">
        <v>704</v>
      </c>
      <c r="F810">
        <v>2804840</v>
      </c>
      <c r="G810">
        <v>2805508</v>
      </c>
      <c r="H810">
        <f>G810-B810+1</f>
        <v>573</v>
      </c>
      <c r="I810" s="3" t="s">
        <v>2818</v>
      </c>
      <c r="J810" s="3">
        <v>-7.8</v>
      </c>
      <c r="K810" s="3">
        <v>-10.199999999999999</v>
      </c>
    </row>
    <row r="811" spans="2:11" x14ac:dyDescent="0.25">
      <c r="B811">
        <v>2805590</v>
      </c>
      <c r="C811" s="3" t="s">
        <v>17</v>
      </c>
      <c r="D811" t="s">
        <v>11</v>
      </c>
      <c r="E811" t="s">
        <v>704</v>
      </c>
      <c r="F811">
        <v>2804840</v>
      </c>
      <c r="G811">
        <v>2805508</v>
      </c>
      <c r="H811">
        <f>G811-B811</f>
        <v>-82</v>
      </c>
      <c r="I811" s="3" t="s">
        <v>2817</v>
      </c>
      <c r="J811" s="3">
        <v>-31.8</v>
      </c>
      <c r="K811" s="3">
        <v>-12.9</v>
      </c>
    </row>
    <row r="812" spans="2:11" x14ac:dyDescent="0.25">
      <c r="B812">
        <v>2806652</v>
      </c>
      <c r="C812" s="3" t="s">
        <v>17</v>
      </c>
      <c r="D812" t="s">
        <v>23</v>
      </c>
      <c r="E812" t="s">
        <v>705</v>
      </c>
      <c r="F812">
        <v>2806055</v>
      </c>
      <c r="G812">
        <v>2806948</v>
      </c>
      <c r="H812">
        <f>G812-B812+1</f>
        <v>297</v>
      </c>
      <c r="I812" s="3" t="s">
        <v>2818</v>
      </c>
      <c r="J812" s="3">
        <v>-1.9</v>
      </c>
      <c r="K812" s="3">
        <v>-10.199999999999999</v>
      </c>
    </row>
    <row r="813" spans="2:11" x14ac:dyDescent="0.25">
      <c r="B813">
        <v>2806980</v>
      </c>
      <c r="C813" s="3" t="s">
        <v>17</v>
      </c>
      <c r="D813" t="s">
        <v>13</v>
      </c>
      <c r="E813" t="s">
        <v>705</v>
      </c>
      <c r="F813">
        <v>2806055</v>
      </c>
      <c r="G813">
        <v>2806948</v>
      </c>
      <c r="H813">
        <f>G813-B813</f>
        <v>-32</v>
      </c>
      <c r="I813" s="3" t="s">
        <v>2817</v>
      </c>
      <c r="J813" s="3">
        <v>-18.100000000000001</v>
      </c>
      <c r="K813" s="3">
        <v>-30.8</v>
      </c>
    </row>
    <row r="814" spans="2:11" x14ac:dyDescent="0.25">
      <c r="B814">
        <v>2809369</v>
      </c>
      <c r="C814" s="3" t="s">
        <v>10</v>
      </c>
      <c r="D814" t="s">
        <v>68</v>
      </c>
      <c r="E814" t="s">
        <v>1477</v>
      </c>
      <c r="F814">
        <v>2809364</v>
      </c>
      <c r="G814">
        <v>2809999</v>
      </c>
      <c r="H814">
        <f>G814-B814+1</f>
        <v>631</v>
      </c>
      <c r="I814" s="3" t="s">
        <v>2818</v>
      </c>
      <c r="J814" s="3">
        <v>-4.0999999999999996</v>
      </c>
      <c r="K814" s="3">
        <v>-17.7</v>
      </c>
    </row>
    <row r="815" spans="2:11" x14ac:dyDescent="0.25">
      <c r="B815">
        <v>2818604</v>
      </c>
      <c r="C815" s="3" t="s">
        <v>17</v>
      </c>
      <c r="D815" t="s">
        <v>13</v>
      </c>
      <c r="E815" t="s">
        <v>1478</v>
      </c>
      <c r="F815">
        <v>2818366</v>
      </c>
      <c r="G815">
        <v>2818584</v>
      </c>
      <c r="H815">
        <f>G815-B815</f>
        <v>-20</v>
      </c>
      <c r="I815" s="3" t="s">
        <v>2817</v>
      </c>
      <c r="J815" s="3">
        <v>-173.9</v>
      </c>
      <c r="K815" s="3">
        <v>-554.6</v>
      </c>
    </row>
    <row r="816" spans="2:11" x14ac:dyDescent="0.25">
      <c r="B816">
        <v>2822661</v>
      </c>
      <c r="C816" s="3" t="s">
        <v>17</v>
      </c>
      <c r="D816" t="s">
        <v>60</v>
      </c>
      <c r="E816" t="s">
        <v>1479</v>
      </c>
      <c r="F816">
        <v>2822212</v>
      </c>
      <c r="G816">
        <v>2822745</v>
      </c>
      <c r="H816">
        <f>G816-B816+1</f>
        <v>85</v>
      </c>
      <c r="I816" s="3" t="s">
        <v>2817</v>
      </c>
      <c r="J816" s="3">
        <v>-11.9</v>
      </c>
      <c r="K816" s="3">
        <v>-13</v>
      </c>
    </row>
    <row r="817" spans="2:11" x14ac:dyDescent="0.25">
      <c r="B817">
        <v>2824373</v>
      </c>
      <c r="C817" s="3" t="s">
        <v>17</v>
      </c>
      <c r="D817" t="s">
        <v>13</v>
      </c>
      <c r="E817" t="s">
        <v>1480</v>
      </c>
      <c r="F817">
        <v>2823837</v>
      </c>
      <c r="G817">
        <v>2824295</v>
      </c>
      <c r="H817">
        <f>G817-B817</f>
        <v>-78</v>
      </c>
      <c r="I817" s="3" t="s">
        <v>2817</v>
      </c>
      <c r="J817" s="3">
        <v>-19.2</v>
      </c>
      <c r="K817" s="3">
        <v>-30.1</v>
      </c>
    </row>
    <row r="818" spans="2:11" x14ac:dyDescent="0.25">
      <c r="B818">
        <v>2825100</v>
      </c>
      <c r="C818" s="3" t="s">
        <v>17</v>
      </c>
      <c r="D818" t="s">
        <v>23</v>
      </c>
      <c r="E818" t="s">
        <v>1481</v>
      </c>
      <c r="F818">
        <v>2824402</v>
      </c>
      <c r="G818">
        <v>2825151</v>
      </c>
      <c r="H818">
        <f>G818-B818+1</f>
        <v>52</v>
      </c>
      <c r="I818" s="3" t="s">
        <v>2818</v>
      </c>
      <c r="J818" s="3">
        <v>-6.3</v>
      </c>
      <c r="K818" s="3">
        <v>-29.8</v>
      </c>
    </row>
    <row r="819" spans="2:11" x14ac:dyDescent="0.25">
      <c r="B819">
        <v>2830221</v>
      </c>
      <c r="C819" s="3" t="s">
        <v>10</v>
      </c>
      <c r="D819" t="s">
        <v>2815</v>
      </c>
      <c r="E819" t="s">
        <v>712</v>
      </c>
      <c r="F819">
        <v>2830207</v>
      </c>
      <c r="G819">
        <v>2830980</v>
      </c>
      <c r="H819">
        <f>G819-B819+1</f>
        <v>760</v>
      </c>
      <c r="I819" s="3" t="s">
        <v>2817</v>
      </c>
      <c r="J819" s="3">
        <v>-27.9</v>
      </c>
      <c r="K819" s="3">
        <v>-65.2</v>
      </c>
    </row>
    <row r="820" spans="2:11" x14ac:dyDescent="0.25">
      <c r="B820">
        <v>2838551</v>
      </c>
      <c r="C820" s="3" t="s">
        <v>17</v>
      </c>
      <c r="D820" t="s">
        <v>23</v>
      </c>
      <c r="E820" t="s">
        <v>1482</v>
      </c>
      <c r="F820">
        <v>2837872</v>
      </c>
      <c r="G820">
        <v>2838675</v>
      </c>
      <c r="H820">
        <f>G820-B820+1</f>
        <v>125</v>
      </c>
      <c r="I820" s="3" t="s">
        <v>2818</v>
      </c>
      <c r="J820" s="3">
        <v>-13.1</v>
      </c>
      <c r="K820" s="3">
        <v>-35.700000000000003</v>
      </c>
    </row>
    <row r="821" spans="2:11" x14ac:dyDescent="0.25">
      <c r="B821">
        <v>2840706</v>
      </c>
      <c r="C821" s="3" t="s">
        <v>17</v>
      </c>
      <c r="D821" t="s">
        <v>13</v>
      </c>
      <c r="E821" t="s">
        <v>1483</v>
      </c>
      <c r="F821">
        <v>2839997</v>
      </c>
      <c r="G821">
        <v>2840533</v>
      </c>
      <c r="H821">
        <f t="shared" ref="H821:H826" si="33">G821-B821</f>
        <v>-173</v>
      </c>
      <c r="I821" s="3" t="s">
        <v>2817</v>
      </c>
      <c r="J821" s="3">
        <v>-93.7</v>
      </c>
      <c r="K821" s="3">
        <v>-159.1</v>
      </c>
    </row>
    <row r="822" spans="2:11" x14ac:dyDescent="0.25">
      <c r="B822">
        <v>2840730</v>
      </c>
      <c r="C822" s="3" t="s">
        <v>17</v>
      </c>
      <c r="D822" t="s">
        <v>37</v>
      </c>
      <c r="E822" t="s">
        <v>1483</v>
      </c>
      <c r="F822">
        <v>2839997</v>
      </c>
      <c r="G822">
        <v>2840533</v>
      </c>
      <c r="H822">
        <f t="shared" si="33"/>
        <v>-197</v>
      </c>
      <c r="I822" s="3" t="s">
        <v>2818</v>
      </c>
      <c r="J822" s="3">
        <v>-3.3</v>
      </c>
      <c r="K822" s="3">
        <v>-12</v>
      </c>
    </row>
    <row r="823" spans="2:11" x14ac:dyDescent="0.25">
      <c r="B823">
        <v>2842130</v>
      </c>
      <c r="C823" s="3" t="s">
        <v>17</v>
      </c>
      <c r="D823" t="s">
        <v>37</v>
      </c>
      <c r="E823" t="s">
        <v>1484</v>
      </c>
      <c r="F823">
        <v>2841652</v>
      </c>
      <c r="G823">
        <v>2841915</v>
      </c>
      <c r="H823">
        <f t="shared" si="33"/>
        <v>-215</v>
      </c>
      <c r="I823" s="3" t="s">
        <v>2818</v>
      </c>
      <c r="J823" s="3">
        <v>-52</v>
      </c>
      <c r="K823" s="3">
        <v>-190.8</v>
      </c>
    </row>
    <row r="824" spans="2:11" x14ac:dyDescent="0.25">
      <c r="B824">
        <v>2842142</v>
      </c>
      <c r="C824" s="3" t="s">
        <v>17</v>
      </c>
      <c r="D824" t="s">
        <v>13</v>
      </c>
      <c r="E824" t="s">
        <v>1484</v>
      </c>
      <c r="F824">
        <v>2841652</v>
      </c>
      <c r="G824">
        <v>2841915</v>
      </c>
      <c r="H824">
        <f t="shared" si="33"/>
        <v>-227</v>
      </c>
      <c r="I824" s="3" t="s">
        <v>2817</v>
      </c>
      <c r="J824" s="3">
        <v>-663.4</v>
      </c>
      <c r="K824" s="3">
        <v>-1031.0999999999999</v>
      </c>
    </row>
    <row r="825" spans="2:11" x14ac:dyDescent="0.25">
      <c r="B825">
        <v>2842150</v>
      </c>
      <c r="C825" s="3" t="s">
        <v>17</v>
      </c>
      <c r="D825" t="s">
        <v>37</v>
      </c>
      <c r="E825" t="s">
        <v>1484</v>
      </c>
      <c r="F825">
        <v>2841652</v>
      </c>
      <c r="G825">
        <v>2841915</v>
      </c>
      <c r="H825">
        <f t="shared" si="33"/>
        <v>-235</v>
      </c>
      <c r="I825" s="3" t="s">
        <v>2818</v>
      </c>
      <c r="J825" s="3">
        <v>-19.399999999999999</v>
      </c>
      <c r="K825" s="3">
        <v>-38.5</v>
      </c>
    </row>
    <row r="826" spans="2:11" x14ac:dyDescent="0.25">
      <c r="B826">
        <v>2843597</v>
      </c>
      <c r="C826" s="3" t="s">
        <v>10</v>
      </c>
      <c r="D826" t="s">
        <v>18</v>
      </c>
      <c r="E826" t="s">
        <v>717</v>
      </c>
      <c r="F826">
        <v>2842269</v>
      </c>
      <c r="G826">
        <v>2843060</v>
      </c>
      <c r="H826">
        <f t="shared" si="33"/>
        <v>-537</v>
      </c>
      <c r="I826" s="3" t="s">
        <v>2818</v>
      </c>
      <c r="J826" s="3">
        <v>-2.6</v>
      </c>
      <c r="K826" s="3">
        <v>-15.9</v>
      </c>
    </row>
    <row r="827" spans="2:11" x14ac:dyDescent="0.25">
      <c r="B827">
        <v>2844323</v>
      </c>
      <c r="C827" s="3" t="s">
        <v>10</v>
      </c>
      <c r="D827" t="s">
        <v>68</v>
      </c>
      <c r="E827" t="s">
        <v>718</v>
      </c>
      <c r="F827">
        <v>2843804</v>
      </c>
      <c r="G827">
        <v>2844853</v>
      </c>
      <c r="H827">
        <f>G827-B827+1</f>
        <v>531</v>
      </c>
      <c r="I827" s="3" t="s">
        <v>2818</v>
      </c>
      <c r="J827" s="3">
        <v>-0.9</v>
      </c>
      <c r="K827" s="3">
        <v>-14.1</v>
      </c>
    </row>
    <row r="828" spans="2:11" x14ac:dyDescent="0.25">
      <c r="B828">
        <v>2845499</v>
      </c>
      <c r="C828" s="3" t="s">
        <v>17</v>
      </c>
      <c r="D828" t="s">
        <v>23</v>
      </c>
      <c r="E828" t="s">
        <v>719</v>
      </c>
      <c r="F828">
        <v>2844905</v>
      </c>
      <c r="G828">
        <v>2845858</v>
      </c>
      <c r="H828">
        <f>G828-B828+1</f>
        <v>360</v>
      </c>
      <c r="I828" s="3" t="s">
        <v>2818</v>
      </c>
      <c r="J828" s="3">
        <v>0</v>
      </c>
      <c r="K828" s="3">
        <v>-13.9</v>
      </c>
    </row>
    <row r="829" spans="2:11" x14ac:dyDescent="0.25">
      <c r="B829">
        <v>2845857</v>
      </c>
      <c r="C829" s="3" t="s">
        <v>17</v>
      </c>
      <c r="D829" t="s">
        <v>23</v>
      </c>
      <c r="E829" t="s">
        <v>719</v>
      </c>
      <c r="F829">
        <v>2844905</v>
      </c>
      <c r="G829">
        <v>2845858</v>
      </c>
      <c r="H829">
        <f>G829-B829+1</f>
        <v>2</v>
      </c>
      <c r="I829" s="3" t="s">
        <v>2818</v>
      </c>
      <c r="J829" s="3">
        <v>-3.7</v>
      </c>
      <c r="K829" s="3">
        <v>-21.2</v>
      </c>
    </row>
    <row r="830" spans="2:11" x14ac:dyDescent="0.25">
      <c r="B830">
        <v>2845912</v>
      </c>
      <c r="C830" s="3" t="s">
        <v>17</v>
      </c>
      <c r="D830" t="s">
        <v>13</v>
      </c>
      <c r="E830" t="s">
        <v>719</v>
      </c>
      <c r="F830">
        <v>2844905</v>
      </c>
      <c r="G830">
        <v>2845858</v>
      </c>
      <c r="H830">
        <f>G830-B830</f>
        <v>-54</v>
      </c>
      <c r="I830" s="3" t="s">
        <v>2817</v>
      </c>
      <c r="J830" s="3">
        <v>-1522.9</v>
      </c>
      <c r="K830" s="3">
        <v>-4745.6000000000004</v>
      </c>
    </row>
    <row r="831" spans="2:11" x14ac:dyDescent="0.25">
      <c r="B831">
        <v>2845959</v>
      </c>
      <c r="C831" s="3" t="s">
        <v>17</v>
      </c>
      <c r="D831" t="s">
        <v>37</v>
      </c>
      <c r="E831" t="s">
        <v>719</v>
      </c>
      <c r="F831">
        <v>2844905</v>
      </c>
      <c r="G831">
        <v>2845858</v>
      </c>
      <c r="H831">
        <f>G831-B831</f>
        <v>-101</v>
      </c>
      <c r="I831" s="3" t="s">
        <v>2817</v>
      </c>
      <c r="J831" s="3">
        <v>-4.4000000000000004</v>
      </c>
      <c r="K831" s="3">
        <v>-12</v>
      </c>
    </row>
    <row r="832" spans="2:11" x14ac:dyDescent="0.25">
      <c r="B832">
        <v>2846175</v>
      </c>
      <c r="C832" s="3" t="s">
        <v>10</v>
      </c>
      <c r="D832" t="s">
        <v>68</v>
      </c>
      <c r="E832" t="s">
        <v>720</v>
      </c>
      <c r="F832">
        <v>2846087</v>
      </c>
      <c r="G832">
        <v>2846962</v>
      </c>
      <c r="H832">
        <f>G832-B832+1</f>
        <v>788</v>
      </c>
      <c r="I832" s="3" t="s">
        <v>2818</v>
      </c>
      <c r="J832" s="3">
        <v>-4.9000000000000004</v>
      </c>
      <c r="K832" s="3">
        <v>-14.4</v>
      </c>
    </row>
    <row r="833" spans="2:11" x14ac:dyDescent="0.25">
      <c r="B833">
        <v>2847853</v>
      </c>
      <c r="C833" s="3" t="s">
        <v>10</v>
      </c>
      <c r="D833" t="s">
        <v>68</v>
      </c>
      <c r="E833" t="s">
        <v>721</v>
      </c>
      <c r="F833">
        <v>2847120</v>
      </c>
      <c r="G833">
        <v>2848499</v>
      </c>
      <c r="H833">
        <f>G833-B833+1</f>
        <v>647</v>
      </c>
      <c r="I833" s="3" t="s">
        <v>2818</v>
      </c>
      <c r="J833" s="3">
        <v>-5.2</v>
      </c>
      <c r="K833" s="3">
        <v>-22.5</v>
      </c>
    </row>
    <row r="834" spans="2:11" x14ac:dyDescent="0.25">
      <c r="B834">
        <v>2852751</v>
      </c>
      <c r="C834" s="3" t="s">
        <v>17</v>
      </c>
      <c r="D834" t="s">
        <v>18</v>
      </c>
      <c r="E834" t="s">
        <v>1485</v>
      </c>
      <c r="F834">
        <v>2851122</v>
      </c>
      <c r="G834">
        <v>2851828</v>
      </c>
      <c r="H834">
        <f>G834-B834</f>
        <v>-923</v>
      </c>
      <c r="I834" s="3" t="s">
        <v>2817</v>
      </c>
      <c r="J834" s="3">
        <v>-86.4</v>
      </c>
      <c r="K834" s="3">
        <v>-524.20000000000005</v>
      </c>
    </row>
    <row r="835" spans="2:11" x14ac:dyDescent="0.25">
      <c r="B835">
        <v>2854179</v>
      </c>
      <c r="C835" s="3" t="s">
        <v>10</v>
      </c>
      <c r="D835" t="s">
        <v>18</v>
      </c>
      <c r="E835" t="s">
        <v>725</v>
      </c>
      <c r="F835">
        <v>2853121</v>
      </c>
      <c r="G835">
        <v>2854086</v>
      </c>
      <c r="H835">
        <f>G835-B835</f>
        <v>-93</v>
      </c>
      <c r="I835" s="3" t="s">
        <v>2817</v>
      </c>
      <c r="J835" s="3">
        <v>-5.3</v>
      </c>
      <c r="K835" s="3">
        <v>-18.600000000000001</v>
      </c>
    </row>
    <row r="836" spans="2:11" x14ac:dyDescent="0.25">
      <c r="B836">
        <v>2858085</v>
      </c>
      <c r="C836" s="3" t="s">
        <v>17</v>
      </c>
      <c r="D836" t="s">
        <v>23</v>
      </c>
      <c r="E836" t="s">
        <v>727</v>
      </c>
      <c r="F836">
        <v>2857437</v>
      </c>
      <c r="G836">
        <v>2858378</v>
      </c>
      <c r="H836">
        <f>G836-B836+1</f>
        <v>294</v>
      </c>
      <c r="I836" s="3" t="s">
        <v>2818</v>
      </c>
      <c r="J836" s="3">
        <v>-12.5</v>
      </c>
      <c r="K836" s="3">
        <v>-36.1</v>
      </c>
    </row>
    <row r="837" spans="2:11" x14ac:dyDescent="0.25">
      <c r="B837">
        <v>2858218</v>
      </c>
      <c r="C837" s="3" t="s">
        <v>17</v>
      </c>
      <c r="D837" t="s">
        <v>23</v>
      </c>
      <c r="E837" t="s">
        <v>727</v>
      </c>
      <c r="F837">
        <v>2857437</v>
      </c>
      <c r="G837">
        <v>2858378</v>
      </c>
      <c r="H837">
        <f>G837-B837+1</f>
        <v>161</v>
      </c>
      <c r="I837" s="3" t="s">
        <v>2818</v>
      </c>
      <c r="J837" s="3">
        <v>-15.8</v>
      </c>
      <c r="K837" s="3">
        <v>-59.3</v>
      </c>
    </row>
    <row r="838" spans="2:11" x14ac:dyDescent="0.25">
      <c r="B838">
        <v>2859794</v>
      </c>
      <c r="C838" s="3" t="s">
        <v>17</v>
      </c>
      <c r="D838" t="s">
        <v>13</v>
      </c>
      <c r="E838" t="s">
        <v>728</v>
      </c>
      <c r="F838">
        <v>2858406</v>
      </c>
      <c r="G838">
        <v>2859770</v>
      </c>
      <c r="H838">
        <f>G838-B838</f>
        <v>-24</v>
      </c>
      <c r="I838" s="3" t="s">
        <v>2818</v>
      </c>
      <c r="J838" s="3">
        <v>-13</v>
      </c>
      <c r="K838" s="3">
        <v>-21</v>
      </c>
    </row>
    <row r="839" spans="2:11" x14ac:dyDescent="0.25">
      <c r="B839">
        <v>2861602</v>
      </c>
      <c r="C839" s="3" t="s">
        <v>17</v>
      </c>
      <c r="D839" t="s">
        <v>23</v>
      </c>
      <c r="E839" t="s">
        <v>1486</v>
      </c>
      <c r="F839">
        <v>2861237</v>
      </c>
      <c r="G839">
        <v>2862994</v>
      </c>
      <c r="H839">
        <f>G839-B839+1</f>
        <v>1393</v>
      </c>
      <c r="I839" s="3" t="s">
        <v>2817</v>
      </c>
      <c r="J839" s="3">
        <v>-40.799999999999997</v>
      </c>
      <c r="K839" s="3">
        <v>-106.6</v>
      </c>
    </row>
    <row r="840" spans="2:11" x14ac:dyDescent="0.25">
      <c r="B840">
        <v>2865836</v>
      </c>
      <c r="C840" s="3" t="s">
        <v>17</v>
      </c>
      <c r="D840" t="s">
        <v>13</v>
      </c>
      <c r="E840" t="s">
        <v>1487</v>
      </c>
      <c r="F840">
        <v>2865111</v>
      </c>
      <c r="G840">
        <v>2865836</v>
      </c>
      <c r="H840">
        <v>1</v>
      </c>
      <c r="I840" s="3" t="s">
        <v>2817</v>
      </c>
      <c r="J840" s="3">
        <v>-16.5</v>
      </c>
      <c r="K840" s="3">
        <v>-22.6</v>
      </c>
    </row>
    <row r="841" spans="2:11" x14ac:dyDescent="0.25">
      <c r="B841">
        <v>2876622</v>
      </c>
      <c r="C841" s="3" t="s">
        <v>10</v>
      </c>
      <c r="D841" t="s">
        <v>2815</v>
      </c>
      <c r="E841" t="s">
        <v>1488</v>
      </c>
      <c r="F841">
        <v>2876610</v>
      </c>
      <c r="G841">
        <v>2877788</v>
      </c>
      <c r="H841">
        <f>G841-B841+1</f>
        <v>1167</v>
      </c>
      <c r="I841" s="3" t="s">
        <v>2817</v>
      </c>
      <c r="J841" s="3">
        <v>-21.2</v>
      </c>
      <c r="K841" s="3">
        <v>-48.4</v>
      </c>
    </row>
    <row r="842" spans="2:11" x14ac:dyDescent="0.25">
      <c r="B842">
        <v>2882872</v>
      </c>
      <c r="C842" s="3" t="s">
        <v>17</v>
      </c>
      <c r="D842" t="s">
        <v>13</v>
      </c>
      <c r="E842" t="s">
        <v>1489</v>
      </c>
      <c r="F842">
        <v>2882266</v>
      </c>
      <c r="G842">
        <v>2882793</v>
      </c>
      <c r="H842">
        <f t="shared" ref="H842:H847" si="34">G842-B842</f>
        <v>-79</v>
      </c>
      <c r="I842" s="3" t="s">
        <v>2817</v>
      </c>
      <c r="J842" s="3">
        <v>-68.400000000000006</v>
      </c>
      <c r="K842" s="3">
        <v>-140.4</v>
      </c>
    </row>
    <row r="843" spans="2:11" x14ac:dyDescent="0.25">
      <c r="B843">
        <v>2892949</v>
      </c>
      <c r="C843" s="3" t="s">
        <v>17</v>
      </c>
      <c r="D843" t="s">
        <v>11</v>
      </c>
      <c r="E843" t="s">
        <v>736</v>
      </c>
      <c r="F843">
        <v>2891914</v>
      </c>
      <c r="G843">
        <v>2892918</v>
      </c>
      <c r="H843">
        <f t="shared" si="34"/>
        <v>-31</v>
      </c>
      <c r="I843" s="3" t="s">
        <v>2817</v>
      </c>
      <c r="J843" s="3">
        <v>-68.099999999999994</v>
      </c>
      <c r="K843" s="3">
        <v>-45.8</v>
      </c>
    </row>
    <row r="844" spans="2:11" x14ac:dyDescent="0.25">
      <c r="B844">
        <v>2899335</v>
      </c>
      <c r="C844" s="3" t="s">
        <v>17</v>
      </c>
      <c r="D844" t="s">
        <v>13</v>
      </c>
      <c r="E844" t="s">
        <v>1490</v>
      </c>
      <c r="F844">
        <v>2898053</v>
      </c>
      <c r="G844">
        <v>2899048</v>
      </c>
      <c r="H844">
        <f t="shared" si="34"/>
        <v>-287</v>
      </c>
      <c r="I844" s="3" t="s">
        <v>2817</v>
      </c>
      <c r="J844" s="3">
        <v>-427.1</v>
      </c>
      <c r="K844" s="3">
        <v>-1586.7</v>
      </c>
    </row>
    <row r="845" spans="2:11" x14ac:dyDescent="0.25">
      <c r="B845">
        <v>2909266</v>
      </c>
      <c r="C845" s="3" t="s">
        <v>17</v>
      </c>
      <c r="D845" t="s">
        <v>13</v>
      </c>
      <c r="E845" t="s">
        <v>741</v>
      </c>
      <c r="F845">
        <v>2908545</v>
      </c>
      <c r="G845">
        <v>2909114</v>
      </c>
      <c r="H845">
        <f t="shared" si="34"/>
        <v>-152</v>
      </c>
      <c r="I845" s="3" t="s">
        <v>2818</v>
      </c>
      <c r="J845" s="3">
        <v>-22.3</v>
      </c>
      <c r="K845" s="3">
        <v>-38.6</v>
      </c>
    </row>
    <row r="846" spans="2:11" x14ac:dyDescent="0.25">
      <c r="B846">
        <v>2909918</v>
      </c>
      <c r="C846" s="3" t="s">
        <v>17</v>
      </c>
      <c r="D846" t="s">
        <v>13</v>
      </c>
      <c r="E846" t="s">
        <v>1491</v>
      </c>
      <c r="F846">
        <v>2909310</v>
      </c>
      <c r="G846">
        <v>2909846</v>
      </c>
      <c r="H846">
        <f t="shared" si="34"/>
        <v>-72</v>
      </c>
      <c r="I846" s="3" t="s">
        <v>2818</v>
      </c>
      <c r="J846" s="3">
        <v>-10.1</v>
      </c>
      <c r="K846" s="3">
        <v>-26.8</v>
      </c>
    </row>
    <row r="847" spans="2:11" x14ac:dyDescent="0.25">
      <c r="B847">
        <v>2912224</v>
      </c>
      <c r="C847" s="3" t="s">
        <v>10</v>
      </c>
      <c r="D847" t="s">
        <v>18</v>
      </c>
      <c r="E847" t="s">
        <v>742</v>
      </c>
      <c r="F847">
        <v>2911424</v>
      </c>
      <c r="G847">
        <v>2912071</v>
      </c>
      <c r="H847">
        <f t="shared" si="34"/>
        <v>-153</v>
      </c>
      <c r="I847" s="3" t="s">
        <v>2817</v>
      </c>
      <c r="J847" s="3">
        <v>-6.1</v>
      </c>
      <c r="K847" s="3">
        <v>-16.3</v>
      </c>
    </row>
    <row r="848" spans="2:11" x14ac:dyDescent="0.25">
      <c r="B848">
        <v>2915072</v>
      </c>
      <c r="C848" s="3" t="s">
        <v>17</v>
      </c>
      <c r="D848" t="s">
        <v>23</v>
      </c>
      <c r="E848" t="s">
        <v>1492</v>
      </c>
      <c r="F848">
        <v>2914701</v>
      </c>
      <c r="G848">
        <v>2918744</v>
      </c>
      <c r="H848">
        <f>G848-B848+1</f>
        <v>3673</v>
      </c>
      <c r="I848" s="3" t="s">
        <v>2818</v>
      </c>
      <c r="J848" s="3">
        <v>-1.8</v>
      </c>
      <c r="K848" s="3">
        <v>-10.9</v>
      </c>
    </row>
    <row r="849" spans="2:11" x14ac:dyDescent="0.25">
      <c r="B849">
        <v>2919965</v>
      </c>
      <c r="C849" s="3" t="s">
        <v>17</v>
      </c>
      <c r="D849" t="s">
        <v>23</v>
      </c>
      <c r="E849" t="s">
        <v>744</v>
      </c>
      <c r="F849">
        <v>2918790</v>
      </c>
      <c r="G849">
        <v>2920604</v>
      </c>
      <c r="H849">
        <f>G849-B849+1</f>
        <v>640</v>
      </c>
      <c r="I849" s="3" t="s">
        <v>2818</v>
      </c>
      <c r="J849" s="3">
        <v>-0.4</v>
      </c>
      <c r="K849" s="3">
        <v>-17.100000000000001</v>
      </c>
    </row>
    <row r="850" spans="2:11" x14ac:dyDescent="0.25">
      <c r="B850">
        <v>2920647</v>
      </c>
      <c r="C850" s="3" t="s">
        <v>17</v>
      </c>
      <c r="D850" t="s">
        <v>13</v>
      </c>
      <c r="E850" t="s">
        <v>744</v>
      </c>
      <c r="F850">
        <v>2918790</v>
      </c>
      <c r="G850">
        <v>2920604</v>
      </c>
      <c r="H850">
        <f>G850-B850</f>
        <v>-43</v>
      </c>
      <c r="I850" s="3" t="s">
        <v>2817</v>
      </c>
      <c r="J850" s="3">
        <v>-24.9</v>
      </c>
      <c r="K850" s="3">
        <v>-65.3</v>
      </c>
    </row>
    <row r="851" spans="2:11" x14ac:dyDescent="0.25">
      <c r="B851">
        <v>2926680</v>
      </c>
      <c r="C851" s="3" t="s">
        <v>17</v>
      </c>
      <c r="D851" t="s">
        <v>13</v>
      </c>
      <c r="E851" t="s">
        <v>746</v>
      </c>
      <c r="F851">
        <v>2925151</v>
      </c>
      <c r="G851">
        <v>2926653</v>
      </c>
      <c r="H851">
        <f>G851-B851</f>
        <v>-27</v>
      </c>
      <c r="I851" s="3" t="s">
        <v>2817</v>
      </c>
      <c r="J851" s="3">
        <v>-3.3</v>
      </c>
      <c r="K851" s="3">
        <v>-11.1</v>
      </c>
    </row>
    <row r="852" spans="2:11" x14ac:dyDescent="0.25">
      <c r="B852">
        <v>2934894</v>
      </c>
      <c r="C852" s="3" t="s">
        <v>17</v>
      </c>
      <c r="D852" t="s">
        <v>60</v>
      </c>
      <c r="E852" t="s">
        <v>1493</v>
      </c>
      <c r="F852">
        <v>2934658</v>
      </c>
      <c r="G852">
        <v>2934907</v>
      </c>
      <c r="H852">
        <f>G852-B852+1</f>
        <v>14</v>
      </c>
      <c r="I852" s="3" t="s">
        <v>2817</v>
      </c>
      <c r="J852" s="3">
        <v>-2.7</v>
      </c>
      <c r="K852" s="3">
        <v>-11.1</v>
      </c>
    </row>
    <row r="853" spans="2:11" x14ac:dyDescent="0.25">
      <c r="B853">
        <v>2935849</v>
      </c>
      <c r="C853" s="3" t="s">
        <v>10</v>
      </c>
      <c r="D853" t="s">
        <v>18</v>
      </c>
      <c r="E853" t="s">
        <v>1494</v>
      </c>
      <c r="F853">
        <v>2935409</v>
      </c>
      <c r="G853">
        <v>2935723</v>
      </c>
      <c r="H853">
        <f>G853-B853</f>
        <v>-126</v>
      </c>
      <c r="I853" s="3" t="s">
        <v>2817</v>
      </c>
      <c r="J853" s="3">
        <v>-5.0999999999999996</v>
      </c>
      <c r="K853" s="3">
        <v>-13</v>
      </c>
    </row>
    <row r="854" spans="2:11" x14ac:dyDescent="0.25">
      <c r="B854">
        <v>2944888</v>
      </c>
      <c r="C854" s="3" t="s">
        <v>17</v>
      </c>
      <c r="D854" t="s">
        <v>13</v>
      </c>
      <c r="E854" t="s">
        <v>1495</v>
      </c>
      <c r="F854">
        <v>2943337</v>
      </c>
      <c r="G854">
        <v>2944848</v>
      </c>
      <c r="H854">
        <f>G854-B854</f>
        <v>-40</v>
      </c>
      <c r="I854" s="3" t="s">
        <v>2817</v>
      </c>
      <c r="J854" s="3">
        <v>-31.1</v>
      </c>
      <c r="K854" s="3">
        <v>-56.8</v>
      </c>
    </row>
    <row r="855" spans="2:11" x14ac:dyDescent="0.25">
      <c r="B855">
        <v>2951098</v>
      </c>
      <c r="C855" s="3" t="s">
        <v>17</v>
      </c>
      <c r="D855" t="s">
        <v>23</v>
      </c>
      <c r="E855" t="s">
        <v>1496</v>
      </c>
      <c r="F855">
        <v>2950897</v>
      </c>
      <c r="G855">
        <v>2951649</v>
      </c>
      <c r="H855">
        <f>G855-B855+1</f>
        <v>552</v>
      </c>
      <c r="I855" s="3" t="s">
        <v>2818</v>
      </c>
      <c r="J855" s="3">
        <v>-0.9</v>
      </c>
      <c r="K855" s="3">
        <v>-12.4</v>
      </c>
    </row>
    <row r="856" spans="2:11" x14ac:dyDescent="0.25">
      <c r="B856">
        <v>2956590</v>
      </c>
      <c r="C856" s="3" t="s">
        <v>10</v>
      </c>
      <c r="D856" t="s">
        <v>18</v>
      </c>
      <c r="E856" t="s">
        <v>755</v>
      </c>
      <c r="F856">
        <v>2956381</v>
      </c>
      <c r="G856">
        <v>2956465</v>
      </c>
      <c r="H856">
        <f>G856-B856</f>
        <v>-125</v>
      </c>
      <c r="I856" s="3" t="s">
        <v>2818</v>
      </c>
      <c r="J856" s="3">
        <v>-3.5</v>
      </c>
      <c r="K856" s="3">
        <v>-11.5</v>
      </c>
    </row>
    <row r="857" spans="2:11" x14ac:dyDescent="0.25">
      <c r="B857">
        <v>2960256</v>
      </c>
      <c r="C857" s="3" t="s">
        <v>17</v>
      </c>
      <c r="D857" t="s">
        <v>13</v>
      </c>
      <c r="E857" t="s">
        <v>1497</v>
      </c>
      <c r="F857">
        <v>2959341</v>
      </c>
      <c r="G857">
        <v>2960231</v>
      </c>
      <c r="H857">
        <f>G857-B857</f>
        <v>-25</v>
      </c>
      <c r="I857" s="3" t="s">
        <v>2818</v>
      </c>
      <c r="J857" s="3">
        <v>-4.0999999999999996</v>
      </c>
      <c r="K857" s="3">
        <v>-12.4</v>
      </c>
    </row>
    <row r="858" spans="2:11" x14ac:dyDescent="0.25">
      <c r="B858">
        <v>2964303</v>
      </c>
      <c r="C858" s="3" t="s">
        <v>17</v>
      </c>
      <c r="D858" t="s">
        <v>13</v>
      </c>
      <c r="E858" t="s">
        <v>1498</v>
      </c>
      <c r="F858">
        <v>2963883</v>
      </c>
      <c r="G858">
        <v>2964257</v>
      </c>
      <c r="H858">
        <f>G858-B858</f>
        <v>-46</v>
      </c>
      <c r="I858" s="3" t="s">
        <v>2817</v>
      </c>
      <c r="J858" s="3">
        <v>-8.6</v>
      </c>
      <c r="K858" s="3">
        <v>-51.6</v>
      </c>
    </row>
    <row r="859" spans="2:11" x14ac:dyDescent="0.25">
      <c r="B859">
        <v>2966448</v>
      </c>
      <c r="C859" s="3" t="s">
        <v>17</v>
      </c>
      <c r="D859" t="s">
        <v>13</v>
      </c>
      <c r="E859" t="s">
        <v>1499</v>
      </c>
      <c r="F859">
        <v>2965366</v>
      </c>
      <c r="G859">
        <v>2966403</v>
      </c>
      <c r="H859">
        <f>G859-B859</f>
        <v>-45</v>
      </c>
      <c r="I859" s="3" t="s">
        <v>2817</v>
      </c>
      <c r="J859" s="3">
        <v>-20.5</v>
      </c>
      <c r="K859" s="3">
        <v>-169.7</v>
      </c>
    </row>
    <row r="860" spans="2:11" x14ac:dyDescent="0.25">
      <c r="B860">
        <v>2976436</v>
      </c>
      <c r="C860" s="3" t="s">
        <v>17</v>
      </c>
      <c r="D860" t="s">
        <v>23</v>
      </c>
      <c r="E860" t="s">
        <v>1500</v>
      </c>
      <c r="F860">
        <v>2975734</v>
      </c>
      <c r="G860">
        <v>2976444</v>
      </c>
      <c r="H860">
        <f>G860-B860+1</f>
        <v>9</v>
      </c>
      <c r="I860" s="3" t="s">
        <v>2818</v>
      </c>
      <c r="J860" s="3">
        <v>-23.1</v>
      </c>
      <c r="K860" s="3">
        <v>-30.9</v>
      </c>
    </row>
    <row r="861" spans="2:11" x14ac:dyDescent="0.25">
      <c r="B861">
        <v>2978138</v>
      </c>
      <c r="C861" s="3" t="s">
        <v>17</v>
      </c>
      <c r="D861" t="s">
        <v>13</v>
      </c>
      <c r="E861" t="s">
        <v>1501</v>
      </c>
      <c r="F861">
        <v>2977632</v>
      </c>
      <c r="G861">
        <v>2978087</v>
      </c>
      <c r="H861">
        <f>G861-B861</f>
        <v>-51</v>
      </c>
      <c r="I861" s="3" t="s">
        <v>2817</v>
      </c>
      <c r="J861" s="3">
        <v>-34.799999999999997</v>
      </c>
      <c r="K861" s="3">
        <v>-76.2</v>
      </c>
    </row>
    <row r="862" spans="2:11" x14ac:dyDescent="0.25">
      <c r="B862">
        <v>2979535</v>
      </c>
      <c r="C862" s="3" t="s">
        <v>10</v>
      </c>
      <c r="D862" t="s">
        <v>68</v>
      </c>
      <c r="E862" t="s">
        <v>762</v>
      </c>
      <c r="F862">
        <v>2979486</v>
      </c>
      <c r="G862">
        <v>2979653</v>
      </c>
      <c r="H862">
        <f>G862-B862+1</f>
        <v>119</v>
      </c>
      <c r="I862" s="3" t="s">
        <v>2817</v>
      </c>
      <c r="J862" s="3">
        <v>-1.8</v>
      </c>
      <c r="K862" s="3">
        <v>-13.6</v>
      </c>
    </row>
    <row r="863" spans="2:11" x14ac:dyDescent="0.25">
      <c r="B863">
        <v>2983748</v>
      </c>
      <c r="C863" s="3" t="s">
        <v>17</v>
      </c>
      <c r="D863" t="s">
        <v>13</v>
      </c>
      <c r="E863" t="s">
        <v>1502</v>
      </c>
      <c r="F863">
        <v>2982382</v>
      </c>
      <c r="G863">
        <v>2983524</v>
      </c>
      <c r="H863">
        <f>G863-B863</f>
        <v>-224</v>
      </c>
      <c r="I863" s="3" t="s">
        <v>2817</v>
      </c>
      <c r="J863" s="3">
        <v>-25</v>
      </c>
      <c r="K863" s="3">
        <v>-37.799999999999997</v>
      </c>
    </row>
    <row r="864" spans="2:11" x14ac:dyDescent="0.25">
      <c r="B864">
        <v>2985013</v>
      </c>
      <c r="C864" s="3" t="s">
        <v>17</v>
      </c>
      <c r="D864" t="s">
        <v>37</v>
      </c>
      <c r="E864" t="s">
        <v>1503</v>
      </c>
      <c r="F864">
        <v>2983773</v>
      </c>
      <c r="G864">
        <v>2984969</v>
      </c>
      <c r="H864">
        <f>G864-B864</f>
        <v>-44</v>
      </c>
      <c r="I864" s="3" t="s">
        <v>2818</v>
      </c>
      <c r="J864" s="3">
        <v>-64</v>
      </c>
      <c r="K864" s="3">
        <v>-57.6</v>
      </c>
    </row>
    <row r="865" spans="2:11" x14ac:dyDescent="0.25">
      <c r="B865">
        <v>2985035</v>
      </c>
      <c r="C865" s="3" t="s">
        <v>17</v>
      </c>
      <c r="D865" t="s">
        <v>13</v>
      </c>
      <c r="E865" t="s">
        <v>1503</v>
      </c>
      <c r="F865">
        <v>2983773</v>
      </c>
      <c r="G865">
        <v>2984969</v>
      </c>
      <c r="H865">
        <f>G865-B865</f>
        <v>-66</v>
      </c>
      <c r="I865" s="3" t="s">
        <v>2817</v>
      </c>
      <c r="J865" s="3">
        <v>-456.2</v>
      </c>
      <c r="K865" s="3">
        <v>-481.8</v>
      </c>
    </row>
    <row r="866" spans="2:11" x14ac:dyDescent="0.25">
      <c r="B866">
        <v>2988510</v>
      </c>
      <c r="C866" s="3" t="s">
        <v>17</v>
      </c>
      <c r="D866" t="s">
        <v>13</v>
      </c>
      <c r="E866" t="s">
        <v>1504</v>
      </c>
      <c r="F866">
        <v>2987848</v>
      </c>
      <c r="G866">
        <v>2988510</v>
      </c>
      <c r="H866">
        <v>1</v>
      </c>
      <c r="I866" s="3" t="s">
        <v>2817</v>
      </c>
      <c r="J866" s="3">
        <v>-36.700000000000003</v>
      </c>
      <c r="K866" s="3">
        <v>-43.2</v>
      </c>
    </row>
    <row r="867" spans="2:11" x14ac:dyDescent="0.25">
      <c r="B867">
        <v>2999913</v>
      </c>
      <c r="C867" s="3" t="s">
        <v>17</v>
      </c>
      <c r="D867" t="s">
        <v>13</v>
      </c>
      <c r="E867" t="s">
        <v>1505</v>
      </c>
      <c r="F867">
        <v>2999599</v>
      </c>
      <c r="G867">
        <v>2999913</v>
      </c>
      <c r="H867">
        <v>1</v>
      </c>
      <c r="I867" s="3" t="s">
        <v>2817</v>
      </c>
      <c r="J867" s="3">
        <v>-168.9</v>
      </c>
      <c r="K867" s="3">
        <v>-204.2</v>
      </c>
    </row>
    <row r="868" spans="2:11" x14ac:dyDescent="0.25">
      <c r="B868">
        <v>3000060</v>
      </c>
      <c r="C868" s="3" t="s">
        <v>17</v>
      </c>
      <c r="D868" t="s">
        <v>37</v>
      </c>
      <c r="E868" t="s">
        <v>1505</v>
      </c>
      <c r="F868">
        <v>2999599</v>
      </c>
      <c r="G868">
        <v>2999913</v>
      </c>
      <c r="H868">
        <f t="shared" ref="H868:H873" si="35">G868-B868</f>
        <v>-147</v>
      </c>
      <c r="I868" s="3" t="s">
        <v>2818</v>
      </c>
      <c r="J868" s="3">
        <v>0</v>
      </c>
      <c r="K868" s="3">
        <v>-21.5</v>
      </c>
    </row>
    <row r="869" spans="2:11" x14ac:dyDescent="0.25">
      <c r="B869">
        <v>3000102</v>
      </c>
      <c r="C869" s="3" t="s">
        <v>17</v>
      </c>
      <c r="D869" t="s">
        <v>37</v>
      </c>
      <c r="E869" t="s">
        <v>1505</v>
      </c>
      <c r="F869">
        <v>2999599</v>
      </c>
      <c r="G869">
        <v>2999913</v>
      </c>
      <c r="H869">
        <f t="shared" si="35"/>
        <v>-189</v>
      </c>
      <c r="I869" s="3" t="s">
        <v>2818</v>
      </c>
      <c r="J869" s="3">
        <v>-34</v>
      </c>
      <c r="K869" s="3">
        <v>-61</v>
      </c>
    </row>
    <row r="870" spans="2:11" x14ac:dyDescent="0.25">
      <c r="B870">
        <v>3000150</v>
      </c>
      <c r="C870" s="3" t="s">
        <v>17</v>
      </c>
      <c r="D870" t="s">
        <v>18</v>
      </c>
      <c r="E870" t="s">
        <v>1505</v>
      </c>
      <c r="F870">
        <v>2999599</v>
      </c>
      <c r="G870">
        <v>2999913</v>
      </c>
      <c r="H870">
        <f t="shared" si="35"/>
        <v>-237</v>
      </c>
      <c r="I870" s="3" t="s">
        <v>2817</v>
      </c>
      <c r="J870" s="3">
        <v>-254.1</v>
      </c>
      <c r="K870" s="3">
        <v>-813.7</v>
      </c>
    </row>
    <row r="871" spans="2:11" x14ac:dyDescent="0.25">
      <c r="B871">
        <v>3000161</v>
      </c>
      <c r="C871" s="3" t="s">
        <v>17</v>
      </c>
      <c r="D871" t="s">
        <v>37</v>
      </c>
      <c r="E871" t="s">
        <v>1505</v>
      </c>
      <c r="F871">
        <v>2999599</v>
      </c>
      <c r="G871">
        <v>2999913</v>
      </c>
      <c r="H871">
        <f t="shared" si="35"/>
        <v>-248</v>
      </c>
      <c r="I871" s="3" t="s">
        <v>2818</v>
      </c>
      <c r="J871" s="3">
        <v>-181.2</v>
      </c>
      <c r="K871" s="3">
        <v>-214.2</v>
      </c>
    </row>
    <row r="872" spans="2:11" x14ac:dyDescent="0.25">
      <c r="B872">
        <v>3000243</v>
      </c>
      <c r="C872" s="3" t="s">
        <v>17</v>
      </c>
      <c r="D872" t="s">
        <v>37</v>
      </c>
      <c r="E872" t="s">
        <v>1505</v>
      </c>
      <c r="F872">
        <v>2999599</v>
      </c>
      <c r="G872">
        <v>2999913</v>
      </c>
      <c r="H872">
        <f t="shared" si="35"/>
        <v>-330</v>
      </c>
      <c r="I872" s="3" t="s">
        <v>2817</v>
      </c>
      <c r="J872" s="3">
        <v>-4.2</v>
      </c>
      <c r="K872" s="3">
        <v>-12.9</v>
      </c>
    </row>
    <row r="873" spans="2:11" x14ac:dyDescent="0.25">
      <c r="B873">
        <v>3002490</v>
      </c>
      <c r="C873" s="3" t="s">
        <v>17</v>
      </c>
      <c r="D873" t="s">
        <v>13</v>
      </c>
      <c r="E873" t="s">
        <v>1506</v>
      </c>
      <c r="F873">
        <v>3000844</v>
      </c>
      <c r="G873">
        <v>3002442</v>
      </c>
      <c r="H873">
        <f t="shared" si="35"/>
        <v>-48</v>
      </c>
      <c r="I873" s="3" t="s">
        <v>2817</v>
      </c>
      <c r="J873" s="3">
        <v>-1.9</v>
      </c>
      <c r="K873" s="3">
        <v>-12.7</v>
      </c>
    </row>
    <row r="874" spans="2:11" x14ac:dyDescent="0.25">
      <c r="B874">
        <v>3005580</v>
      </c>
      <c r="C874" s="3" t="s">
        <v>17</v>
      </c>
      <c r="D874" t="s">
        <v>23</v>
      </c>
      <c r="E874" t="s">
        <v>1507</v>
      </c>
      <c r="F874">
        <v>3003379</v>
      </c>
      <c r="G874">
        <v>3005616</v>
      </c>
      <c r="H874">
        <f>G874-B874+1</f>
        <v>37</v>
      </c>
      <c r="I874" s="3" t="s">
        <v>2818</v>
      </c>
      <c r="J874" s="3">
        <v>-8.8000000000000007</v>
      </c>
      <c r="K874" s="3">
        <v>-20.399999999999999</v>
      </c>
    </row>
    <row r="875" spans="2:11" x14ac:dyDescent="0.25">
      <c r="B875">
        <v>3007047</v>
      </c>
      <c r="C875" s="3" t="s">
        <v>17</v>
      </c>
      <c r="D875" t="s">
        <v>23</v>
      </c>
      <c r="E875" t="s">
        <v>1508</v>
      </c>
      <c r="F875">
        <v>3005890</v>
      </c>
      <c r="G875">
        <v>3007146</v>
      </c>
      <c r="H875">
        <f>G875-B875+1</f>
        <v>100</v>
      </c>
      <c r="I875" s="3" t="s">
        <v>2818</v>
      </c>
      <c r="J875" s="3">
        <v>-4.7</v>
      </c>
      <c r="K875" s="3">
        <v>-16.2</v>
      </c>
    </row>
    <row r="876" spans="2:11" x14ac:dyDescent="0.25">
      <c r="B876">
        <v>3007241</v>
      </c>
      <c r="C876" s="3" t="s">
        <v>17</v>
      </c>
      <c r="D876" t="s">
        <v>13</v>
      </c>
      <c r="E876" t="s">
        <v>1508</v>
      </c>
      <c r="F876">
        <v>3005890</v>
      </c>
      <c r="G876">
        <v>3007146</v>
      </c>
      <c r="H876">
        <f>G876-B876</f>
        <v>-95</v>
      </c>
      <c r="I876" s="3" t="s">
        <v>2817</v>
      </c>
      <c r="J876" s="3">
        <v>-107.9</v>
      </c>
      <c r="K876" s="3">
        <v>-247.3</v>
      </c>
    </row>
    <row r="877" spans="2:11" x14ac:dyDescent="0.25">
      <c r="B877">
        <v>3023152</v>
      </c>
      <c r="C877" s="3" t="s">
        <v>17</v>
      </c>
      <c r="D877" t="s">
        <v>13</v>
      </c>
      <c r="E877" t="s">
        <v>1509</v>
      </c>
      <c r="F877">
        <v>3022513</v>
      </c>
      <c r="G877">
        <v>3023118</v>
      </c>
      <c r="H877">
        <f>G877-B877</f>
        <v>-34</v>
      </c>
      <c r="I877" s="3" t="s">
        <v>2817</v>
      </c>
      <c r="J877" s="3">
        <v>-5.5</v>
      </c>
      <c r="K877" s="3">
        <v>-35.1</v>
      </c>
    </row>
    <row r="878" spans="2:11" x14ac:dyDescent="0.25">
      <c r="B878">
        <v>3024811</v>
      </c>
      <c r="C878" s="3" t="s">
        <v>17</v>
      </c>
      <c r="D878" t="s">
        <v>23</v>
      </c>
      <c r="E878" t="s">
        <v>774</v>
      </c>
      <c r="F878">
        <v>3024266</v>
      </c>
      <c r="G878">
        <v>3024832</v>
      </c>
      <c r="H878">
        <f>G878-B878+1</f>
        <v>22</v>
      </c>
      <c r="I878" s="3" t="s">
        <v>2818</v>
      </c>
      <c r="J878" s="3">
        <v>-2.4</v>
      </c>
      <c r="K878" s="3">
        <v>-15.9</v>
      </c>
    </row>
    <row r="879" spans="2:11" x14ac:dyDescent="0.25">
      <c r="B879">
        <v>3028028</v>
      </c>
      <c r="C879" s="3" t="s">
        <v>17</v>
      </c>
      <c r="D879" t="s">
        <v>23</v>
      </c>
      <c r="E879" t="s">
        <v>1510</v>
      </c>
      <c r="F879">
        <v>3027783</v>
      </c>
      <c r="G879">
        <v>3028181</v>
      </c>
      <c r="H879">
        <f>G879-B879+1</f>
        <v>154</v>
      </c>
      <c r="I879" s="3" t="s">
        <v>2818</v>
      </c>
      <c r="J879" s="3">
        <v>-8.1999999999999993</v>
      </c>
      <c r="K879" s="3">
        <v>-25.4</v>
      </c>
    </row>
    <row r="880" spans="2:11" x14ac:dyDescent="0.25">
      <c r="B880">
        <v>3028937</v>
      </c>
      <c r="C880" s="3" t="s">
        <v>17</v>
      </c>
      <c r="D880" t="s">
        <v>13</v>
      </c>
      <c r="E880" t="s">
        <v>1511</v>
      </c>
      <c r="F880">
        <v>3028310</v>
      </c>
      <c r="G880">
        <v>3028888</v>
      </c>
      <c r="H880">
        <f>G880-B880</f>
        <v>-49</v>
      </c>
      <c r="I880" s="3" t="s">
        <v>2817</v>
      </c>
      <c r="J880" s="3">
        <v>-25.2</v>
      </c>
      <c r="K880" s="3">
        <v>-48</v>
      </c>
    </row>
    <row r="881" spans="2:11" x14ac:dyDescent="0.25">
      <c r="B881">
        <v>3030522</v>
      </c>
      <c r="C881" s="3" t="s">
        <v>17</v>
      </c>
      <c r="D881" t="s">
        <v>13</v>
      </c>
      <c r="E881" t="s">
        <v>1512</v>
      </c>
      <c r="F881">
        <v>3029118</v>
      </c>
      <c r="G881">
        <v>3030500</v>
      </c>
      <c r="H881">
        <f>G881-B881</f>
        <v>-22</v>
      </c>
      <c r="I881" s="3" t="s">
        <v>2817</v>
      </c>
      <c r="J881" s="3">
        <v>-11.3</v>
      </c>
      <c r="K881" s="3">
        <v>-39.700000000000003</v>
      </c>
    </row>
    <row r="882" spans="2:11" x14ac:dyDescent="0.25">
      <c r="B882">
        <v>3031976</v>
      </c>
      <c r="C882" s="3" t="s">
        <v>10</v>
      </c>
      <c r="D882" t="s">
        <v>68</v>
      </c>
      <c r="E882" t="s">
        <v>775</v>
      </c>
      <c r="F882">
        <v>3030950</v>
      </c>
      <c r="G882">
        <v>3031978</v>
      </c>
      <c r="H882">
        <f>G882-B882+1</f>
        <v>3</v>
      </c>
      <c r="I882" s="3" t="s">
        <v>2818</v>
      </c>
      <c r="J882" s="3">
        <v>-3.7</v>
      </c>
      <c r="K882" s="3">
        <v>-18.600000000000001</v>
      </c>
    </row>
    <row r="883" spans="2:11" x14ac:dyDescent="0.25">
      <c r="B883">
        <v>3035101</v>
      </c>
      <c r="C883" s="3" t="s">
        <v>17</v>
      </c>
      <c r="D883" t="s">
        <v>2815</v>
      </c>
      <c r="E883" t="s">
        <v>1513</v>
      </c>
      <c r="F883">
        <v>3035050</v>
      </c>
      <c r="G883">
        <v>3036600</v>
      </c>
      <c r="H883">
        <f>G883-B883+1</f>
        <v>1500</v>
      </c>
      <c r="I883" s="3" t="s">
        <v>2817</v>
      </c>
      <c r="J883" s="3">
        <v>-2.1</v>
      </c>
      <c r="K883" s="3">
        <v>-19.100000000000001</v>
      </c>
    </row>
    <row r="884" spans="2:11" x14ac:dyDescent="0.25">
      <c r="B884">
        <v>3036603</v>
      </c>
      <c r="C884" s="3" t="s">
        <v>17</v>
      </c>
      <c r="D884" t="s">
        <v>13</v>
      </c>
      <c r="E884" t="s">
        <v>1513</v>
      </c>
      <c r="F884">
        <v>3035050</v>
      </c>
      <c r="G884">
        <v>3036600</v>
      </c>
      <c r="H884">
        <f>G884-B884</f>
        <v>-3</v>
      </c>
      <c r="I884" s="3" t="s">
        <v>2817</v>
      </c>
      <c r="J884" s="3">
        <v>-21.2</v>
      </c>
      <c r="K884" s="3">
        <v>-54.9</v>
      </c>
    </row>
    <row r="885" spans="2:11" x14ac:dyDescent="0.25">
      <c r="B885">
        <v>3037852</v>
      </c>
      <c r="C885" s="3" t="s">
        <v>17</v>
      </c>
      <c r="D885" t="s">
        <v>13</v>
      </c>
      <c r="E885" t="s">
        <v>1514</v>
      </c>
      <c r="F885">
        <v>3037324</v>
      </c>
      <c r="G885">
        <v>3037656</v>
      </c>
      <c r="H885">
        <f>G885-B885</f>
        <v>-196</v>
      </c>
      <c r="I885" s="3" t="s">
        <v>2817</v>
      </c>
      <c r="J885" s="3">
        <v>-79.5</v>
      </c>
      <c r="K885" s="3">
        <v>-165.2</v>
      </c>
    </row>
    <row r="886" spans="2:11" x14ac:dyDescent="0.25">
      <c r="B886">
        <v>3040197</v>
      </c>
      <c r="C886" s="3" t="s">
        <v>17</v>
      </c>
      <c r="D886" t="s">
        <v>13</v>
      </c>
      <c r="E886" t="s">
        <v>1515</v>
      </c>
      <c r="F886">
        <v>3039073</v>
      </c>
      <c r="G886">
        <v>3040116</v>
      </c>
      <c r="H886">
        <f>G886-B886</f>
        <v>-81</v>
      </c>
      <c r="I886" s="3" t="s">
        <v>2817</v>
      </c>
      <c r="J886" s="3">
        <v>-5.6</v>
      </c>
      <c r="K886" s="3">
        <v>-10.5</v>
      </c>
    </row>
    <row r="887" spans="2:11" x14ac:dyDescent="0.25">
      <c r="B887">
        <v>3046655</v>
      </c>
      <c r="C887" s="3" t="s">
        <v>17</v>
      </c>
      <c r="D887" t="s">
        <v>13</v>
      </c>
      <c r="E887" t="s">
        <v>780</v>
      </c>
      <c r="F887">
        <v>3045432</v>
      </c>
      <c r="G887">
        <v>3046655</v>
      </c>
      <c r="H887">
        <v>1</v>
      </c>
      <c r="I887" s="3" t="s">
        <v>2817</v>
      </c>
      <c r="J887" s="3">
        <v>-14.8</v>
      </c>
      <c r="K887" s="3">
        <v>-35</v>
      </c>
    </row>
    <row r="888" spans="2:11" x14ac:dyDescent="0.25">
      <c r="B888">
        <v>3049699</v>
      </c>
      <c r="C888" s="3" t="s">
        <v>17</v>
      </c>
      <c r="D888" t="s">
        <v>13</v>
      </c>
      <c r="E888" t="s">
        <v>1516</v>
      </c>
      <c r="F888">
        <v>3048781</v>
      </c>
      <c r="G888">
        <v>3049659</v>
      </c>
      <c r="H888">
        <f>G888-B888</f>
        <v>-40</v>
      </c>
      <c r="I888" s="3" t="s">
        <v>2817</v>
      </c>
      <c r="J888" s="3">
        <v>-8.5</v>
      </c>
      <c r="K888" s="3">
        <v>-17.100000000000001</v>
      </c>
    </row>
    <row r="889" spans="2:11" x14ac:dyDescent="0.25">
      <c r="B889">
        <v>3052705</v>
      </c>
      <c r="C889" s="3" t="s">
        <v>17</v>
      </c>
      <c r="D889" t="s">
        <v>13</v>
      </c>
      <c r="E889" t="s">
        <v>1517</v>
      </c>
      <c r="F889">
        <v>3051820</v>
      </c>
      <c r="G889">
        <v>3052608</v>
      </c>
      <c r="H889">
        <f>G889-B889</f>
        <v>-97</v>
      </c>
      <c r="I889" s="3" t="s">
        <v>2817</v>
      </c>
      <c r="J889" s="3">
        <v>-34.700000000000003</v>
      </c>
      <c r="K889" s="3">
        <v>-58.4</v>
      </c>
    </row>
    <row r="890" spans="2:11" x14ac:dyDescent="0.25">
      <c r="B890">
        <v>3056243</v>
      </c>
      <c r="C890" s="3" t="s">
        <v>17</v>
      </c>
      <c r="D890" t="s">
        <v>23</v>
      </c>
      <c r="E890" t="s">
        <v>1518</v>
      </c>
      <c r="F890">
        <v>3056134</v>
      </c>
      <c r="G890">
        <v>3056694</v>
      </c>
      <c r="H890">
        <f>G890-B890+1</f>
        <v>452</v>
      </c>
      <c r="I890" s="3" t="s">
        <v>2818</v>
      </c>
      <c r="J890" s="3">
        <v>-15.4</v>
      </c>
      <c r="K890" s="3">
        <v>-43</v>
      </c>
    </row>
    <row r="891" spans="2:11" x14ac:dyDescent="0.25">
      <c r="B891">
        <v>3060581</v>
      </c>
      <c r="C891" s="3" t="s">
        <v>17</v>
      </c>
      <c r="D891" t="s">
        <v>13</v>
      </c>
      <c r="E891" t="s">
        <v>1519</v>
      </c>
      <c r="F891">
        <v>3060059</v>
      </c>
      <c r="G891">
        <v>3060559</v>
      </c>
      <c r="H891">
        <f>G891-B891</f>
        <v>-22</v>
      </c>
      <c r="I891" s="3" t="s">
        <v>2817</v>
      </c>
      <c r="J891" s="3">
        <v>-37.299999999999997</v>
      </c>
      <c r="K891" s="3">
        <v>-57.7</v>
      </c>
    </row>
    <row r="892" spans="2:11" x14ac:dyDescent="0.25">
      <c r="B892">
        <v>3069396</v>
      </c>
      <c r="C892" s="3" t="s">
        <v>17</v>
      </c>
      <c r="D892" t="s">
        <v>13</v>
      </c>
      <c r="E892" t="s">
        <v>1520</v>
      </c>
      <c r="F892">
        <v>3067762</v>
      </c>
      <c r="G892">
        <v>3069366</v>
      </c>
      <c r="H892">
        <f>G892-B892</f>
        <v>-30</v>
      </c>
      <c r="I892" s="3" t="s">
        <v>2817</v>
      </c>
      <c r="J892" s="3">
        <v>-45.9</v>
      </c>
      <c r="K892" s="3">
        <v>-91.6</v>
      </c>
    </row>
    <row r="893" spans="2:11" x14ac:dyDescent="0.25">
      <c r="B893">
        <v>3083769</v>
      </c>
      <c r="C893" s="3" t="s">
        <v>17</v>
      </c>
      <c r="D893" t="s">
        <v>23</v>
      </c>
      <c r="E893" t="s">
        <v>1521</v>
      </c>
      <c r="F893">
        <v>3083238</v>
      </c>
      <c r="G893">
        <v>3084590</v>
      </c>
      <c r="H893">
        <f>G893-B893+1</f>
        <v>822</v>
      </c>
      <c r="I893" s="3" t="s">
        <v>2818</v>
      </c>
      <c r="J893" s="3">
        <v>-5.3</v>
      </c>
      <c r="K893" s="3">
        <v>-16.600000000000001</v>
      </c>
    </row>
    <row r="894" spans="2:11" x14ac:dyDescent="0.25">
      <c r="B894">
        <v>3086469</v>
      </c>
      <c r="C894" s="3" t="s">
        <v>17</v>
      </c>
      <c r="D894" t="s">
        <v>13</v>
      </c>
      <c r="E894" t="s">
        <v>1522</v>
      </c>
      <c r="F894">
        <v>3085613</v>
      </c>
      <c r="G894">
        <v>3086389</v>
      </c>
      <c r="H894">
        <f>G894-B894</f>
        <v>-80</v>
      </c>
      <c r="I894" s="3" t="s">
        <v>2817</v>
      </c>
      <c r="J894" s="3">
        <v>-4.2</v>
      </c>
      <c r="K894" s="3">
        <v>-12.6</v>
      </c>
    </row>
    <row r="895" spans="2:11" x14ac:dyDescent="0.25">
      <c r="B895">
        <v>3093624</v>
      </c>
      <c r="C895" s="3" t="s">
        <v>17</v>
      </c>
      <c r="D895" t="s">
        <v>60</v>
      </c>
      <c r="E895" t="s">
        <v>1523</v>
      </c>
      <c r="F895">
        <v>3092132</v>
      </c>
      <c r="G895">
        <v>3093673</v>
      </c>
      <c r="H895">
        <f>G895-B895+1</f>
        <v>50</v>
      </c>
      <c r="I895" s="3" t="s">
        <v>2817</v>
      </c>
      <c r="J895" s="3">
        <v>-10.8</v>
      </c>
      <c r="K895" s="3">
        <v>-53.6</v>
      </c>
    </row>
    <row r="896" spans="2:11" x14ac:dyDescent="0.25">
      <c r="B896">
        <v>3101989</v>
      </c>
      <c r="C896" s="3" t="s">
        <v>17</v>
      </c>
      <c r="D896" t="s">
        <v>37</v>
      </c>
      <c r="E896" t="s">
        <v>1524</v>
      </c>
      <c r="F896">
        <v>3100527</v>
      </c>
      <c r="G896">
        <v>3101801</v>
      </c>
      <c r="H896">
        <f>G896-B896</f>
        <v>-188</v>
      </c>
      <c r="I896" s="3" t="s">
        <v>2818</v>
      </c>
      <c r="J896" s="3">
        <v>-31.1</v>
      </c>
      <c r="K896" s="3">
        <v>-95.9</v>
      </c>
    </row>
    <row r="897" spans="2:11" x14ac:dyDescent="0.25">
      <c r="B897">
        <v>3102032</v>
      </c>
      <c r="C897" s="3" t="s">
        <v>17</v>
      </c>
      <c r="D897" t="s">
        <v>13</v>
      </c>
      <c r="E897" t="s">
        <v>1524</v>
      </c>
      <c r="F897">
        <v>3100527</v>
      </c>
      <c r="G897">
        <v>3101801</v>
      </c>
      <c r="H897">
        <f>G897-B897</f>
        <v>-231</v>
      </c>
      <c r="I897" s="3" t="s">
        <v>2818</v>
      </c>
      <c r="J897" s="3">
        <v>-82.9</v>
      </c>
      <c r="K897" s="3">
        <v>-137.9</v>
      </c>
    </row>
    <row r="898" spans="2:11" x14ac:dyDescent="0.25">
      <c r="B898">
        <v>3102116</v>
      </c>
      <c r="C898" s="3" t="s">
        <v>17</v>
      </c>
      <c r="D898" t="s">
        <v>18</v>
      </c>
      <c r="E898" t="s">
        <v>1524</v>
      </c>
      <c r="F898">
        <v>3100527</v>
      </c>
      <c r="G898">
        <v>3101801</v>
      </c>
      <c r="H898">
        <f>G898-B898</f>
        <v>-315</v>
      </c>
      <c r="I898" s="3" t="s">
        <v>2817</v>
      </c>
      <c r="J898" s="3">
        <v>-12.6</v>
      </c>
      <c r="K898" s="3">
        <v>-25.5</v>
      </c>
    </row>
    <row r="899" spans="2:11" x14ac:dyDescent="0.25">
      <c r="B899">
        <v>3102369</v>
      </c>
      <c r="C899" s="3" t="s">
        <v>10</v>
      </c>
      <c r="D899" t="s">
        <v>68</v>
      </c>
      <c r="E899" t="s">
        <v>794</v>
      </c>
      <c r="F899">
        <v>3102202</v>
      </c>
      <c r="G899">
        <v>3102843</v>
      </c>
      <c r="H899">
        <f>G899-B899+1</f>
        <v>475</v>
      </c>
      <c r="I899" s="3" t="s">
        <v>2817</v>
      </c>
      <c r="J899" s="3">
        <v>-2.7</v>
      </c>
      <c r="K899" s="3">
        <v>-25.1</v>
      </c>
    </row>
    <row r="900" spans="2:11" x14ac:dyDescent="0.25">
      <c r="B900">
        <v>3105931</v>
      </c>
      <c r="C900" s="3" t="s">
        <v>17</v>
      </c>
      <c r="D900" t="s">
        <v>13</v>
      </c>
      <c r="E900" t="s">
        <v>1525</v>
      </c>
      <c r="F900">
        <v>3105506</v>
      </c>
      <c r="G900">
        <v>3105925</v>
      </c>
      <c r="H900">
        <f>G900-B900</f>
        <v>-6</v>
      </c>
      <c r="I900" s="3" t="s">
        <v>2817</v>
      </c>
      <c r="J900" s="3">
        <v>-65.5</v>
      </c>
      <c r="K900" s="3">
        <v>-261.2</v>
      </c>
    </row>
    <row r="901" spans="2:11" x14ac:dyDescent="0.25">
      <c r="B901">
        <v>3106107</v>
      </c>
      <c r="C901" s="3" t="s">
        <v>17</v>
      </c>
      <c r="D901" t="s">
        <v>23</v>
      </c>
      <c r="E901" t="s">
        <v>1526</v>
      </c>
      <c r="F901">
        <v>3105995</v>
      </c>
      <c r="G901">
        <v>3106459</v>
      </c>
      <c r="H901">
        <f>G901-B901+1</f>
        <v>353</v>
      </c>
      <c r="I901" s="3" t="s">
        <v>2818</v>
      </c>
      <c r="J901" s="3">
        <v>0</v>
      </c>
      <c r="K901" s="3">
        <v>-22.2</v>
      </c>
    </row>
    <row r="902" spans="2:11" x14ac:dyDescent="0.25">
      <c r="B902">
        <v>3108045</v>
      </c>
      <c r="C902" s="3" t="s">
        <v>17</v>
      </c>
      <c r="D902" t="s">
        <v>13</v>
      </c>
      <c r="E902" t="s">
        <v>1527</v>
      </c>
      <c r="F902">
        <v>3106541</v>
      </c>
      <c r="G902">
        <v>3108025</v>
      </c>
      <c r="H902">
        <f>G902-B902</f>
        <v>-20</v>
      </c>
      <c r="I902" s="3" t="s">
        <v>2817</v>
      </c>
      <c r="J902" s="3">
        <v>-85</v>
      </c>
      <c r="K902" s="3">
        <v>-378.3</v>
      </c>
    </row>
    <row r="903" spans="2:11" x14ac:dyDescent="0.25">
      <c r="B903">
        <v>3110171</v>
      </c>
      <c r="C903" s="3" t="s">
        <v>17</v>
      </c>
      <c r="D903" t="s">
        <v>13</v>
      </c>
      <c r="E903" t="s">
        <v>1528</v>
      </c>
      <c r="F903">
        <v>3109477</v>
      </c>
      <c r="G903">
        <v>3110139</v>
      </c>
      <c r="H903">
        <f>G903-B903</f>
        <v>-32</v>
      </c>
      <c r="I903" s="3" t="s">
        <v>2817</v>
      </c>
      <c r="J903" s="3">
        <v>-28.9</v>
      </c>
      <c r="K903" s="3">
        <v>-99.1</v>
      </c>
    </row>
    <row r="904" spans="2:11" x14ac:dyDescent="0.25">
      <c r="B904">
        <v>3119573</v>
      </c>
      <c r="C904" s="3" t="s">
        <v>17</v>
      </c>
      <c r="D904" t="s">
        <v>13</v>
      </c>
      <c r="E904" t="s">
        <v>1529</v>
      </c>
      <c r="F904">
        <v>3118410</v>
      </c>
      <c r="G904">
        <v>3119474</v>
      </c>
      <c r="H904">
        <f>G904-B904</f>
        <v>-99</v>
      </c>
      <c r="I904" s="3" t="s">
        <v>2817</v>
      </c>
      <c r="J904" s="3">
        <v>-25.1</v>
      </c>
      <c r="K904" s="3">
        <v>-42.3</v>
      </c>
    </row>
    <row r="905" spans="2:11" x14ac:dyDescent="0.25">
      <c r="B905">
        <v>3122838</v>
      </c>
      <c r="C905" s="3" t="s">
        <v>17</v>
      </c>
      <c r="D905" t="s">
        <v>60</v>
      </c>
      <c r="E905" t="s">
        <v>1530</v>
      </c>
      <c r="F905">
        <v>3121514</v>
      </c>
      <c r="G905">
        <v>3122860</v>
      </c>
      <c r="H905">
        <f>G905-B905+1</f>
        <v>23</v>
      </c>
      <c r="I905" s="3" t="s">
        <v>2817</v>
      </c>
      <c r="J905" s="3">
        <v>-18.5</v>
      </c>
      <c r="K905" s="3">
        <v>-48.2</v>
      </c>
    </row>
    <row r="906" spans="2:11" x14ac:dyDescent="0.25">
      <c r="B906">
        <v>3122916</v>
      </c>
      <c r="C906" s="3" t="s">
        <v>17</v>
      </c>
      <c r="D906" t="s">
        <v>37</v>
      </c>
      <c r="E906" t="s">
        <v>1530</v>
      </c>
      <c r="F906">
        <v>3121514</v>
      </c>
      <c r="G906">
        <v>3122860</v>
      </c>
      <c r="H906">
        <f t="shared" ref="H906:H911" si="36">G906-B906</f>
        <v>-56</v>
      </c>
      <c r="I906" s="3" t="s">
        <v>2818</v>
      </c>
      <c r="J906" s="3">
        <v>-2.2999999999999998</v>
      </c>
      <c r="K906" s="3">
        <v>-11.1</v>
      </c>
    </row>
    <row r="907" spans="2:11" x14ac:dyDescent="0.25">
      <c r="B907">
        <v>3124147</v>
      </c>
      <c r="C907" s="3" t="s">
        <v>17</v>
      </c>
      <c r="D907" t="s">
        <v>13</v>
      </c>
      <c r="E907" t="s">
        <v>1531</v>
      </c>
      <c r="F907">
        <v>3123311</v>
      </c>
      <c r="G907">
        <v>3124066</v>
      </c>
      <c r="H907">
        <f t="shared" si="36"/>
        <v>-81</v>
      </c>
      <c r="I907" s="3" t="s">
        <v>2817</v>
      </c>
      <c r="J907" s="3">
        <v>-82.9</v>
      </c>
      <c r="K907" s="3">
        <v>-314.7</v>
      </c>
    </row>
    <row r="908" spans="2:11" x14ac:dyDescent="0.25">
      <c r="B908">
        <v>3124198</v>
      </c>
      <c r="C908" s="3" t="s">
        <v>17</v>
      </c>
      <c r="D908" t="s">
        <v>37</v>
      </c>
      <c r="E908" t="s">
        <v>1531</v>
      </c>
      <c r="F908">
        <v>3123311</v>
      </c>
      <c r="G908">
        <v>3124066</v>
      </c>
      <c r="H908">
        <f t="shared" si="36"/>
        <v>-132</v>
      </c>
      <c r="I908" s="3" t="s">
        <v>2818</v>
      </c>
      <c r="J908" s="3">
        <v>-3.6</v>
      </c>
      <c r="K908" s="3">
        <v>-16</v>
      </c>
    </row>
    <row r="909" spans="2:11" x14ac:dyDescent="0.25">
      <c r="B909">
        <v>3126338</v>
      </c>
      <c r="C909" s="3" t="s">
        <v>17</v>
      </c>
      <c r="D909" t="s">
        <v>13</v>
      </c>
      <c r="E909" t="s">
        <v>1532</v>
      </c>
      <c r="F909">
        <v>3125214</v>
      </c>
      <c r="G909">
        <v>3126179</v>
      </c>
      <c r="H909">
        <f t="shared" si="36"/>
        <v>-159</v>
      </c>
      <c r="I909" s="3" t="s">
        <v>2817</v>
      </c>
      <c r="J909" s="3">
        <v>-18.7</v>
      </c>
      <c r="K909" s="3">
        <v>-34.1</v>
      </c>
    </row>
    <row r="910" spans="2:11" x14ac:dyDescent="0.25">
      <c r="B910">
        <v>3127038</v>
      </c>
      <c r="C910" s="3" t="s">
        <v>10</v>
      </c>
      <c r="D910" t="s">
        <v>18</v>
      </c>
      <c r="E910" t="s">
        <v>799</v>
      </c>
      <c r="F910">
        <v>3126480</v>
      </c>
      <c r="G910">
        <v>3126983</v>
      </c>
      <c r="H910">
        <f t="shared" si="36"/>
        <v>-55</v>
      </c>
      <c r="I910" s="3" t="s">
        <v>2818</v>
      </c>
      <c r="J910" s="3">
        <v>0</v>
      </c>
      <c r="K910" s="3">
        <v>-12.7</v>
      </c>
    </row>
    <row r="911" spans="2:11" x14ac:dyDescent="0.25">
      <c r="B911">
        <v>3128173</v>
      </c>
      <c r="C911" s="3" t="s">
        <v>17</v>
      </c>
      <c r="D911" t="s">
        <v>11</v>
      </c>
      <c r="E911" t="s">
        <v>1533</v>
      </c>
      <c r="F911">
        <v>3127910</v>
      </c>
      <c r="G911">
        <v>3128146</v>
      </c>
      <c r="H911">
        <f t="shared" si="36"/>
        <v>-27</v>
      </c>
      <c r="I911" s="3" t="s">
        <v>2817</v>
      </c>
      <c r="J911" s="3">
        <v>-12.7</v>
      </c>
      <c r="K911" s="3">
        <v>-2.6</v>
      </c>
    </row>
    <row r="912" spans="2:11" x14ac:dyDescent="0.25">
      <c r="B912">
        <v>3131857</v>
      </c>
      <c r="C912" s="3" t="s">
        <v>17</v>
      </c>
      <c r="D912" t="s">
        <v>23</v>
      </c>
      <c r="E912" t="s">
        <v>1534</v>
      </c>
      <c r="F912">
        <v>3130725</v>
      </c>
      <c r="G912">
        <v>3132203</v>
      </c>
      <c r="H912">
        <f>G912-B912+1</f>
        <v>347</v>
      </c>
      <c r="I912" s="3" t="s">
        <v>2818</v>
      </c>
      <c r="J912" s="3">
        <v>-10.199999999999999</v>
      </c>
      <c r="K912" s="3">
        <v>-16.899999999999999</v>
      </c>
    </row>
    <row r="913" spans="2:11" x14ac:dyDescent="0.25">
      <c r="B913">
        <v>3132376</v>
      </c>
      <c r="C913" s="3" t="s">
        <v>17</v>
      </c>
      <c r="D913" t="s">
        <v>13</v>
      </c>
      <c r="E913" t="s">
        <v>1534</v>
      </c>
      <c r="F913">
        <v>3130725</v>
      </c>
      <c r="G913">
        <v>3132203</v>
      </c>
      <c r="H913">
        <f>G913-B913</f>
        <v>-173</v>
      </c>
      <c r="I913" s="3" t="s">
        <v>2817</v>
      </c>
      <c r="J913" s="3">
        <v>-11.6</v>
      </c>
      <c r="K913" s="3">
        <v>-26.2</v>
      </c>
    </row>
    <row r="914" spans="2:11" x14ac:dyDescent="0.25">
      <c r="B914">
        <v>3132837</v>
      </c>
      <c r="C914" s="3" t="s">
        <v>17</v>
      </c>
      <c r="D914" t="s">
        <v>18</v>
      </c>
      <c r="E914" t="s">
        <v>1534</v>
      </c>
      <c r="F914">
        <v>3130725</v>
      </c>
      <c r="G914">
        <v>3132203</v>
      </c>
      <c r="H914">
        <f>G914-B914</f>
        <v>-634</v>
      </c>
      <c r="I914" s="3" t="s">
        <v>2818</v>
      </c>
      <c r="J914" s="3">
        <v>-0.1</v>
      </c>
      <c r="K914" s="3">
        <v>-59.7</v>
      </c>
    </row>
    <row r="915" spans="2:11" x14ac:dyDescent="0.25">
      <c r="B915">
        <v>3133404</v>
      </c>
      <c r="C915" s="3" t="s">
        <v>17</v>
      </c>
      <c r="D915" t="s">
        <v>13</v>
      </c>
      <c r="E915" t="s">
        <v>1535</v>
      </c>
      <c r="F915">
        <v>3133275</v>
      </c>
      <c r="G915">
        <v>3133350</v>
      </c>
      <c r="H915">
        <f>G915-B915</f>
        <v>-54</v>
      </c>
      <c r="I915" s="3" t="s">
        <v>2817</v>
      </c>
      <c r="J915" s="3">
        <v>-1800.3</v>
      </c>
      <c r="K915" s="3">
        <v>-14829.4</v>
      </c>
    </row>
    <row r="916" spans="2:11" x14ac:dyDescent="0.25">
      <c r="B916">
        <v>3136969</v>
      </c>
      <c r="C916" s="3" t="s">
        <v>17</v>
      </c>
      <c r="D916" t="s">
        <v>13</v>
      </c>
      <c r="E916" t="s">
        <v>1536</v>
      </c>
      <c r="F916">
        <v>3135845</v>
      </c>
      <c r="G916">
        <v>3136810</v>
      </c>
      <c r="H916">
        <f>G916-B916</f>
        <v>-159</v>
      </c>
      <c r="I916" s="3" t="s">
        <v>2817</v>
      </c>
      <c r="J916" s="3">
        <v>-18.7</v>
      </c>
      <c r="K916" s="3">
        <v>-34.1</v>
      </c>
    </row>
    <row r="917" spans="2:11" x14ac:dyDescent="0.25">
      <c r="B917">
        <v>3137428</v>
      </c>
      <c r="C917" s="3" t="s">
        <v>17</v>
      </c>
      <c r="D917" t="s">
        <v>13</v>
      </c>
      <c r="E917" t="s">
        <v>1537</v>
      </c>
      <c r="F917">
        <v>3137010</v>
      </c>
      <c r="G917">
        <v>3137386</v>
      </c>
      <c r="H917">
        <f>G917-B917</f>
        <v>-42</v>
      </c>
      <c r="I917" s="3" t="s">
        <v>2817</v>
      </c>
      <c r="J917" s="3">
        <v>-58</v>
      </c>
      <c r="K917" s="3">
        <v>-68.3</v>
      </c>
    </row>
    <row r="918" spans="2:11" x14ac:dyDescent="0.25">
      <c r="B918">
        <v>3146524</v>
      </c>
      <c r="C918" s="3" t="s">
        <v>17</v>
      </c>
      <c r="D918" t="s">
        <v>13</v>
      </c>
      <c r="E918" t="s">
        <v>1538</v>
      </c>
      <c r="F918">
        <v>3145295</v>
      </c>
      <c r="G918">
        <v>3146524</v>
      </c>
      <c r="H918">
        <v>1</v>
      </c>
      <c r="I918" s="3" t="s">
        <v>2817</v>
      </c>
      <c r="J918" s="3">
        <v>-93</v>
      </c>
      <c r="K918" s="3">
        <v>-262.5</v>
      </c>
    </row>
    <row r="919" spans="2:11" x14ac:dyDescent="0.25">
      <c r="B919">
        <v>3149450</v>
      </c>
      <c r="C919" s="3" t="s">
        <v>17</v>
      </c>
      <c r="D919" t="s">
        <v>13</v>
      </c>
      <c r="E919" t="s">
        <v>1539</v>
      </c>
      <c r="F919">
        <v>3147588</v>
      </c>
      <c r="G919">
        <v>3149381</v>
      </c>
      <c r="H919">
        <f>G919-B919</f>
        <v>-69</v>
      </c>
      <c r="I919" s="3" t="s">
        <v>2817</v>
      </c>
      <c r="J919" s="3">
        <v>-18.7</v>
      </c>
      <c r="K919" s="3">
        <v>-25.6</v>
      </c>
    </row>
    <row r="920" spans="2:11" x14ac:dyDescent="0.25">
      <c r="B920">
        <v>3151325</v>
      </c>
      <c r="C920" s="3" t="s">
        <v>17</v>
      </c>
      <c r="D920" t="s">
        <v>23</v>
      </c>
      <c r="E920" t="s">
        <v>805</v>
      </c>
      <c r="F920">
        <v>3151316</v>
      </c>
      <c r="G920">
        <v>3152368</v>
      </c>
      <c r="H920">
        <f>G920-B920+1</f>
        <v>1044</v>
      </c>
      <c r="I920" s="3" t="s">
        <v>2818</v>
      </c>
      <c r="J920" s="3">
        <v>-32.200000000000003</v>
      </c>
      <c r="K920" s="3">
        <v>-128.69999999999999</v>
      </c>
    </row>
    <row r="921" spans="2:11" x14ac:dyDescent="0.25">
      <c r="B921">
        <v>3152271</v>
      </c>
      <c r="C921" s="3" t="s">
        <v>17</v>
      </c>
      <c r="D921" t="s">
        <v>23</v>
      </c>
      <c r="E921" t="s">
        <v>805</v>
      </c>
      <c r="F921">
        <v>3151316</v>
      </c>
      <c r="G921">
        <v>3152368</v>
      </c>
      <c r="H921">
        <f>G921-B921+1</f>
        <v>98</v>
      </c>
      <c r="I921" s="3" t="s">
        <v>2818</v>
      </c>
      <c r="J921" s="3">
        <v>-4.8</v>
      </c>
      <c r="K921" s="3">
        <v>-11.8</v>
      </c>
    </row>
    <row r="922" spans="2:11" x14ac:dyDescent="0.25">
      <c r="B922">
        <v>3153329</v>
      </c>
      <c r="C922" s="3" t="s">
        <v>17</v>
      </c>
      <c r="D922" t="s">
        <v>23</v>
      </c>
      <c r="E922" t="s">
        <v>1540</v>
      </c>
      <c r="F922">
        <v>3153078</v>
      </c>
      <c r="G922">
        <v>3153677</v>
      </c>
      <c r="H922">
        <f>G922-B922+1</f>
        <v>349</v>
      </c>
      <c r="I922" s="3" t="s">
        <v>2817</v>
      </c>
      <c r="J922" s="3">
        <v>-146.1</v>
      </c>
      <c r="K922" s="3">
        <v>-1203.7</v>
      </c>
    </row>
    <row r="923" spans="2:11" x14ac:dyDescent="0.25">
      <c r="B923">
        <v>3153710</v>
      </c>
      <c r="C923" s="3" t="s">
        <v>17</v>
      </c>
      <c r="D923" t="s">
        <v>13</v>
      </c>
      <c r="E923" t="s">
        <v>1540</v>
      </c>
      <c r="F923">
        <v>3153078</v>
      </c>
      <c r="G923">
        <v>3153677</v>
      </c>
      <c r="H923">
        <f>G923-B923</f>
        <v>-33</v>
      </c>
      <c r="I923" s="3" t="s">
        <v>2817</v>
      </c>
      <c r="J923" s="3">
        <v>-40.700000000000003</v>
      </c>
      <c r="K923" s="3">
        <v>-289.2</v>
      </c>
    </row>
    <row r="924" spans="2:11" x14ac:dyDescent="0.25">
      <c r="B924">
        <v>3155470</v>
      </c>
      <c r="C924" s="3" t="s">
        <v>17</v>
      </c>
      <c r="D924" t="s">
        <v>23</v>
      </c>
      <c r="E924" t="s">
        <v>1541</v>
      </c>
      <c r="F924">
        <v>3154245</v>
      </c>
      <c r="G924">
        <v>3155477</v>
      </c>
      <c r="H924">
        <f>G924-B924+1</f>
        <v>8</v>
      </c>
      <c r="I924" s="3" t="s">
        <v>2818</v>
      </c>
      <c r="J924" s="3">
        <v>-1.5</v>
      </c>
      <c r="K924" s="3">
        <v>-10.8</v>
      </c>
    </row>
    <row r="925" spans="2:11" x14ac:dyDescent="0.25">
      <c r="B925">
        <v>3155486</v>
      </c>
      <c r="C925" s="3" t="s">
        <v>17</v>
      </c>
      <c r="D925" t="s">
        <v>37</v>
      </c>
      <c r="E925" t="s">
        <v>1541</v>
      </c>
      <c r="F925">
        <v>3154245</v>
      </c>
      <c r="G925">
        <v>3155477</v>
      </c>
      <c r="H925">
        <f>G925-B925</f>
        <v>-9</v>
      </c>
      <c r="I925" s="3" t="s">
        <v>2818</v>
      </c>
      <c r="J925" s="3">
        <v>-2.9</v>
      </c>
      <c r="K925" s="3">
        <v>-14.6</v>
      </c>
    </row>
    <row r="926" spans="2:11" x14ac:dyDescent="0.25">
      <c r="B926">
        <v>3155582</v>
      </c>
      <c r="C926" s="3" t="s">
        <v>17</v>
      </c>
      <c r="D926" t="s">
        <v>13</v>
      </c>
      <c r="E926" t="s">
        <v>1541</v>
      </c>
      <c r="F926">
        <v>3154245</v>
      </c>
      <c r="G926">
        <v>3155477</v>
      </c>
      <c r="H926">
        <f>G926-B926</f>
        <v>-105</v>
      </c>
      <c r="I926" s="3" t="s">
        <v>2818</v>
      </c>
      <c r="J926" s="3">
        <v>0</v>
      </c>
      <c r="K926" s="3">
        <v>-15.3</v>
      </c>
    </row>
    <row r="927" spans="2:11" x14ac:dyDescent="0.25">
      <c r="B927">
        <v>3156001</v>
      </c>
      <c r="C927" s="3" t="s">
        <v>17</v>
      </c>
      <c r="D927" t="s">
        <v>13</v>
      </c>
      <c r="E927" t="s">
        <v>1542</v>
      </c>
      <c r="F927">
        <v>3155642</v>
      </c>
      <c r="G927">
        <v>3155881</v>
      </c>
      <c r="H927">
        <f>G927-B927</f>
        <v>-120</v>
      </c>
      <c r="I927" s="3" t="s">
        <v>2817</v>
      </c>
      <c r="J927" s="3">
        <v>-9</v>
      </c>
      <c r="K927" s="3">
        <v>-17</v>
      </c>
    </row>
    <row r="928" spans="2:11" x14ac:dyDescent="0.25">
      <c r="B928">
        <v>3156352</v>
      </c>
      <c r="C928" s="3" t="s">
        <v>17</v>
      </c>
      <c r="D928" t="s">
        <v>23</v>
      </c>
      <c r="E928" t="s">
        <v>1543</v>
      </c>
      <c r="F928">
        <v>3156026</v>
      </c>
      <c r="G928">
        <v>3156775</v>
      </c>
      <c r="H928">
        <f>G928-B928+1</f>
        <v>424</v>
      </c>
      <c r="I928" s="3" t="s">
        <v>2818</v>
      </c>
      <c r="J928" s="3">
        <v>-2.9</v>
      </c>
      <c r="K928" s="3">
        <v>-16.2</v>
      </c>
    </row>
    <row r="929" spans="2:11" x14ac:dyDescent="0.25">
      <c r="B929">
        <v>3159898</v>
      </c>
      <c r="C929" s="3" t="s">
        <v>17</v>
      </c>
      <c r="D929" t="s">
        <v>23</v>
      </c>
      <c r="E929" t="s">
        <v>1544</v>
      </c>
      <c r="F929">
        <v>3158819</v>
      </c>
      <c r="G929">
        <v>3159925</v>
      </c>
      <c r="H929">
        <f>G929-B929+1</f>
        <v>28</v>
      </c>
      <c r="I929" s="3" t="s">
        <v>2818</v>
      </c>
      <c r="J929" s="3">
        <v>-82.2</v>
      </c>
      <c r="K929" s="3">
        <v>-345.7</v>
      </c>
    </row>
    <row r="930" spans="2:11" x14ac:dyDescent="0.25">
      <c r="B930">
        <v>3160019</v>
      </c>
      <c r="C930" s="3" t="s">
        <v>17</v>
      </c>
      <c r="D930" t="s">
        <v>13</v>
      </c>
      <c r="E930" t="s">
        <v>1544</v>
      </c>
      <c r="F930">
        <v>3158819</v>
      </c>
      <c r="G930">
        <v>3159925</v>
      </c>
      <c r="H930">
        <f>G930-B930</f>
        <v>-94</v>
      </c>
      <c r="I930" s="3" t="s">
        <v>2818</v>
      </c>
      <c r="J930" s="3">
        <v>-5.4</v>
      </c>
      <c r="K930" s="3">
        <v>-10.9</v>
      </c>
    </row>
    <row r="931" spans="2:11" x14ac:dyDescent="0.25">
      <c r="B931">
        <v>3160252</v>
      </c>
      <c r="C931" s="3" t="s">
        <v>17</v>
      </c>
      <c r="D931" t="s">
        <v>13</v>
      </c>
      <c r="E931" t="s">
        <v>1545</v>
      </c>
      <c r="F931">
        <v>3160055</v>
      </c>
      <c r="G931">
        <v>3160234</v>
      </c>
      <c r="H931">
        <f>G931-B931</f>
        <v>-18</v>
      </c>
      <c r="I931" s="3" t="s">
        <v>2817</v>
      </c>
      <c r="J931" s="3">
        <v>-141</v>
      </c>
      <c r="K931" s="3">
        <v>-126.8</v>
      </c>
    </row>
    <row r="932" spans="2:11" x14ac:dyDescent="0.25">
      <c r="B932">
        <v>3161039</v>
      </c>
      <c r="C932" s="3" t="s">
        <v>17</v>
      </c>
      <c r="D932" t="s">
        <v>37</v>
      </c>
      <c r="E932" t="s">
        <v>806</v>
      </c>
      <c r="F932">
        <v>3160333</v>
      </c>
      <c r="G932">
        <v>3160968</v>
      </c>
      <c r="H932">
        <f>G932-B932</f>
        <v>-71</v>
      </c>
      <c r="I932" s="3" t="s">
        <v>2818</v>
      </c>
      <c r="J932" s="3">
        <v>-29.7</v>
      </c>
      <c r="K932" s="3">
        <v>-107.6</v>
      </c>
    </row>
    <row r="933" spans="2:11" x14ac:dyDescent="0.25">
      <c r="B933">
        <v>3161101</v>
      </c>
      <c r="C933" s="3" t="s">
        <v>17</v>
      </c>
      <c r="D933" t="s">
        <v>13</v>
      </c>
      <c r="E933" t="s">
        <v>806</v>
      </c>
      <c r="F933">
        <v>3160333</v>
      </c>
      <c r="G933">
        <v>3160968</v>
      </c>
      <c r="H933">
        <f>G933-B933</f>
        <v>-133</v>
      </c>
      <c r="I933" s="3" t="s">
        <v>2817</v>
      </c>
      <c r="J933" s="3">
        <v>-90.1</v>
      </c>
      <c r="K933" s="3">
        <v>-370</v>
      </c>
    </row>
    <row r="934" spans="2:11" x14ac:dyDescent="0.25">
      <c r="B934">
        <v>3163668</v>
      </c>
      <c r="C934" s="3" t="s">
        <v>17</v>
      </c>
      <c r="D934" t="s">
        <v>2815</v>
      </c>
      <c r="E934" t="s">
        <v>1546</v>
      </c>
      <c r="F934">
        <v>3163624</v>
      </c>
      <c r="G934">
        <v>3164025</v>
      </c>
      <c r="H934">
        <f>G934-B934+1</f>
        <v>358</v>
      </c>
      <c r="I934" s="3" t="s">
        <v>2817</v>
      </c>
      <c r="J934" s="3">
        <v>-44.2</v>
      </c>
      <c r="K934" s="3">
        <v>-97.2</v>
      </c>
    </row>
    <row r="935" spans="2:11" x14ac:dyDescent="0.25">
      <c r="B935">
        <v>3164926</v>
      </c>
      <c r="C935" s="3" t="s">
        <v>17</v>
      </c>
      <c r="D935" t="s">
        <v>23</v>
      </c>
      <c r="E935" t="s">
        <v>1547</v>
      </c>
      <c r="F935">
        <v>3164687</v>
      </c>
      <c r="G935">
        <v>3165691</v>
      </c>
      <c r="H935">
        <f>G935-B935+1</f>
        <v>766</v>
      </c>
      <c r="I935" s="3" t="s">
        <v>2818</v>
      </c>
      <c r="J935" s="3">
        <v>-6.7</v>
      </c>
      <c r="K935" s="3">
        <v>-26.4</v>
      </c>
    </row>
    <row r="936" spans="2:11" x14ac:dyDescent="0.25">
      <c r="B936">
        <v>3165063</v>
      </c>
      <c r="C936" s="3" t="s">
        <v>17</v>
      </c>
      <c r="D936" t="s">
        <v>23</v>
      </c>
      <c r="E936" t="s">
        <v>1547</v>
      </c>
      <c r="F936">
        <v>3164687</v>
      </c>
      <c r="G936">
        <v>3165691</v>
      </c>
      <c r="H936">
        <f>G936-B936+1</f>
        <v>629</v>
      </c>
      <c r="I936" s="3" t="s">
        <v>2818</v>
      </c>
      <c r="J936" s="3">
        <v>-2</v>
      </c>
      <c r="K936" s="3">
        <v>-10.1</v>
      </c>
    </row>
    <row r="937" spans="2:11" x14ac:dyDescent="0.25">
      <c r="B937">
        <v>3165776</v>
      </c>
      <c r="C937" s="3" t="s">
        <v>17</v>
      </c>
      <c r="D937" t="s">
        <v>13</v>
      </c>
      <c r="E937" t="s">
        <v>1547</v>
      </c>
      <c r="F937">
        <v>3164687</v>
      </c>
      <c r="G937">
        <v>3165691</v>
      </c>
      <c r="H937">
        <f>G937-B937</f>
        <v>-85</v>
      </c>
      <c r="I937" s="3" t="s">
        <v>2817</v>
      </c>
      <c r="J937" s="3">
        <v>-33.200000000000003</v>
      </c>
      <c r="K937" s="3">
        <v>-69.900000000000006</v>
      </c>
    </row>
    <row r="938" spans="2:11" x14ac:dyDescent="0.25">
      <c r="B938">
        <v>3178431</v>
      </c>
      <c r="C938" s="3" t="s">
        <v>17</v>
      </c>
      <c r="D938" t="s">
        <v>13</v>
      </c>
      <c r="E938" t="s">
        <v>1548</v>
      </c>
      <c r="F938">
        <v>3177740</v>
      </c>
      <c r="G938">
        <v>3178402</v>
      </c>
      <c r="H938">
        <f>G938-B938</f>
        <v>-29</v>
      </c>
      <c r="I938" s="3" t="s">
        <v>2818</v>
      </c>
      <c r="J938" s="3">
        <v>-115.4</v>
      </c>
      <c r="K938" s="3">
        <v>-284.10000000000002</v>
      </c>
    </row>
    <row r="939" spans="2:11" x14ac:dyDescent="0.25">
      <c r="B939">
        <v>3179747</v>
      </c>
      <c r="C939" s="3" t="s">
        <v>17</v>
      </c>
      <c r="D939" t="s">
        <v>13</v>
      </c>
      <c r="E939" t="s">
        <v>1549</v>
      </c>
      <c r="F939">
        <v>3178490</v>
      </c>
      <c r="G939">
        <v>3179689</v>
      </c>
      <c r="H939">
        <f>G939-B939</f>
        <v>-58</v>
      </c>
      <c r="I939" s="3" t="s">
        <v>2817</v>
      </c>
      <c r="J939" s="3">
        <v>-97.8</v>
      </c>
      <c r="K939" s="3">
        <v>-469.9</v>
      </c>
    </row>
    <row r="940" spans="2:11" x14ac:dyDescent="0.25">
      <c r="B940">
        <v>3184935</v>
      </c>
      <c r="C940" s="3" t="s">
        <v>10</v>
      </c>
      <c r="D940" t="s">
        <v>68</v>
      </c>
      <c r="E940" t="s">
        <v>1550</v>
      </c>
      <c r="F940">
        <v>3184464</v>
      </c>
      <c r="G940">
        <v>3185009</v>
      </c>
      <c r="H940">
        <f>G940-B940+1</f>
        <v>75</v>
      </c>
      <c r="I940" s="3" t="s">
        <v>2817</v>
      </c>
      <c r="J940" s="3">
        <v>-50.5</v>
      </c>
      <c r="K940" s="3">
        <v>-466.3</v>
      </c>
    </row>
    <row r="941" spans="2:11" x14ac:dyDescent="0.25">
      <c r="B941">
        <v>3189046</v>
      </c>
      <c r="C941" s="3" t="s">
        <v>17</v>
      </c>
      <c r="D941" t="s">
        <v>13</v>
      </c>
      <c r="E941" t="s">
        <v>1551</v>
      </c>
      <c r="F941">
        <v>3188502</v>
      </c>
      <c r="G941">
        <v>3188996</v>
      </c>
      <c r="H941">
        <f t="shared" ref="H941:H946" si="37">G941-B941</f>
        <v>-50</v>
      </c>
      <c r="I941" s="3" t="s">
        <v>2817</v>
      </c>
      <c r="J941" s="3">
        <v>-116.4</v>
      </c>
      <c r="K941" s="3">
        <v>-221.6</v>
      </c>
    </row>
    <row r="942" spans="2:11" x14ac:dyDescent="0.25">
      <c r="B942">
        <v>3189325</v>
      </c>
      <c r="C942" s="3" t="s">
        <v>17</v>
      </c>
      <c r="D942" t="s">
        <v>18</v>
      </c>
      <c r="E942" t="s">
        <v>1551</v>
      </c>
      <c r="F942">
        <v>3188502</v>
      </c>
      <c r="G942">
        <v>3188996</v>
      </c>
      <c r="H942">
        <f t="shared" si="37"/>
        <v>-329</v>
      </c>
      <c r="I942" s="3" t="s">
        <v>2817</v>
      </c>
      <c r="J942" s="3">
        <v>-15.8</v>
      </c>
      <c r="K942" s="3">
        <v>-79.3</v>
      </c>
    </row>
    <row r="943" spans="2:11" x14ac:dyDescent="0.25">
      <c r="B943">
        <v>3193972</v>
      </c>
      <c r="C943" s="3" t="s">
        <v>17</v>
      </c>
      <c r="D943" t="s">
        <v>13</v>
      </c>
      <c r="E943" t="s">
        <v>1552</v>
      </c>
      <c r="F943">
        <v>3192969</v>
      </c>
      <c r="G943">
        <v>3193940</v>
      </c>
      <c r="H943">
        <f t="shared" si="37"/>
        <v>-32</v>
      </c>
      <c r="I943" s="3" t="s">
        <v>2817</v>
      </c>
      <c r="J943" s="3">
        <v>-36.799999999999997</v>
      </c>
      <c r="K943" s="3">
        <v>-104.8</v>
      </c>
    </row>
    <row r="944" spans="2:11" x14ac:dyDescent="0.25">
      <c r="B944">
        <v>3198509</v>
      </c>
      <c r="C944" s="3" t="s">
        <v>17</v>
      </c>
      <c r="D944" t="s">
        <v>11</v>
      </c>
      <c r="E944" t="s">
        <v>820</v>
      </c>
      <c r="F944">
        <v>3197086</v>
      </c>
      <c r="G944">
        <v>3198456</v>
      </c>
      <c r="H944">
        <f t="shared" si="37"/>
        <v>-53</v>
      </c>
      <c r="I944" s="3" t="s">
        <v>2817</v>
      </c>
      <c r="J944" s="3">
        <v>-12.5</v>
      </c>
      <c r="K944" s="3">
        <v>-5.4</v>
      </c>
    </row>
    <row r="945" spans="2:11" x14ac:dyDescent="0.25">
      <c r="B945">
        <v>3200521</v>
      </c>
      <c r="C945" s="3" t="s">
        <v>17</v>
      </c>
      <c r="D945" t="s">
        <v>13</v>
      </c>
      <c r="E945" t="s">
        <v>1553</v>
      </c>
      <c r="F945">
        <v>3199813</v>
      </c>
      <c r="G945">
        <v>3200433</v>
      </c>
      <c r="H945">
        <f t="shared" si="37"/>
        <v>-88</v>
      </c>
      <c r="I945" s="3" t="s">
        <v>2817</v>
      </c>
      <c r="J945" s="3">
        <v>-8.6999999999999993</v>
      </c>
      <c r="K945" s="3">
        <v>-27.7</v>
      </c>
    </row>
    <row r="946" spans="2:11" x14ac:dyDescent="0.25">
      <c r="B946">
        <v>3204175</v>
      </c>
      <c r="C946" s="3" t="s">
        <v>17</v>
      </c>
      <c r="D946" t="s">
        <v>11</v>
      </c>
      <c r="E946" t="s">
        <v>1554</v>
      </c>
      <c r="F946">
        <v>3203216</v>
      </c>
      <c r="G946">
        <v>3204154</v>
      </c>
      <c r="H946">
        <f t="shared" si="37"/>
        <v>-21</v>
      </c>
      <c r="I946" s="3" t="s">
        <v>2817</v>
      </c>
      <c r="J946" s="3">
        <v>-20.399999999999999</v>
      </c>
      <c r="K946" s="3">
        <v>0</v>
      </c>
    </row>
    <row r="947" spans="2:11" x14ac:dyDescent="0.25">
      <c r="B947">
        <v>3205134</v>
      </c>
      <c r="C947" s="3" t="s">
        <v>17</v>
      </c>
      <c r="D947" t="s">
        <v>23</v>
      </c>
      <c r="E947" t="s">
        <v>1555</v>
      </c>
      <c r="F947">
        <v>3205049</v>
      </c>
      <c r="G947">
        <v>3205441</v>
      </c>
      <c r="H947">
        <f>G947-B947+1</f>
        <v>308</v>
      </c>
      <c r="I947" s="3" t="s">
        <v>2818</v>
      </c>
      <c r="J947" s="3">
        <v>-7</v>
      </c>
      <c r="K947" s="3">
        <v>-44.8</v>
      </c>
    </row>
    <row r="948" spans="2:11" x14ac:dyDescent="0.25">
      <c r="B948">
        <v>3205545</v>
      </c>
      <c r="C948" s="3" t="s">
        <v>17</v>
      </c>
      <c r="D948" t="s">
        <v>13</v>
      </c>
      <c r="E948" t="s">
        <v>1555</v>
      </c>
      <c r="F948">
        <v>3205049</v>
      </c>
      <c r="G948">
        <v>3205441</v>
      </c>
      <c r="H948">
        <f>G948-B948</f>
        <v>-104</v>
      </c>
      <c r="I948" s="3" t="s">
        <v>2818</v>
      </c>
      <c r="J948" s="3">
        <v>0</v>
      </c>
      <c r="K948" s="3">
        <v>-12.7</v>
      </c>
    </row>
    <row r="949" spans="2:11" x14ac:dyDescent="0.25">
      <c r="B949">
        <v>3206601</v>
      </c>
      <c r="C949" s="3" t="s">
        <v>17</v>
      </c>
      <c r="D949" t="s">
        <v>23</v>
      </c>
      <c r="E949" t="s">
        <v>1556</v>
      </c>
      <c r="F949">
        <v>3206371</v>
      </c>
      <c r="G949">
        <v>3207051</v>
      </c>
      <c r="H949">
        <f>G949-B949+1</f>
        <v>451</v>
      </c>
      <c r="I949" s="3" t="s">
        <v>2818</v>
      </c>
      <c r="J949" s="3">
        <v>-11.2</v>
      </c>
      <c r="K949" s="3">
        <v>-12.7</v>
      </c>
    </row>
    <row r="950" spans="2:11" x14ac:dyDescent="0.25">
      <c r="B950">
        <v>3207386</v>
      </c>
      <c r="C950" s="3" t="s">
        <v>17</v>
      </c>
      <c r="D950" t="s">
        <v>13</v>
      </c>
      <c r="E950" t="s">
        <v>1557</v>
      </c>
      <c r="F950">
        <v>3207091</v>
      </c>
      <c r="G950">
        <v>3207345</v>
      </c>
      <c r="H950">
        <f t="shared" ref="H950:H957" si="38">G950-B950</f>
        <v>-41</v>
      </c>
      <c r="I950" s="3" t="s">
        <v>2817</v>
      </c>
      <c r="J950" s="3">
        <v>-337.8</v>
      </c>
      <c r="K950" s="3">
        <v>-784.9</v>
      </c>
    </row>
    <row r="951" spans="2:11" x14ac:dyDescent="0.25">
      <c r="B951">
        <v>3210461</v>
      </c>
      <c r="C951" s="3" t="s">
        <v>17</v>
      </c>
      <c r="D951" t="s">
        <v>13</v>
      </c>
      <c r="E951" t="s">
        <v>1558</v>
      </c>
      <c r="F951">
        <v>3209268</v>
      </c>
      <c r="G951">
        <v>3210434</v>
      </c>
      <c r="H951">
        <f t="shared" si="38"/>
        <v>-27</v>
      </c>
      <c r="I951" s="3" t="s">
        <v>2817</v>
      </c>
      <c r="J951" s="3">
        <v>-279.5</v>
      </c>
      <c r="K951" s="3">
        <v>-609.4</v>
      </c>
    </row>
    <row r="952" spans="2:11" x14ac:dyDescent="0.25">
      <c r="B952">
        <v>3214416</v>
      </c>
      <c r="C952" s="3" t="s">
        <v>17</v>
      </c>
      <c r="D952" t="s">
        <v>37</v>
      </c>
      <c r="E952" t="s">
        <v>1559</v>
      </c>
      <c r="F952">
        <v>3213637</v>
      </c>
      <c r="G952">
        <v>3214386</v>
      </c>
      <c r="H952">
        <f t="shared" si="38"/>
        <v>-30</v>
      </c>
      <c r="I952" s="3" t="s">
        <v>2818</v>
      </c>
      <c r="J952" s="3">
        <v>-9</v>
      </c>
      <c r="K952" s="3">
        <v>-15.1</v>
      </c>
    </row>
    <row r="953" spans="2:11" x14ac:dyDescent="0.25">
      <c r="B953">
        <v>3214476</v>
      </c>
      <c r="C953" s="3" t="s">
        <v>17</v>
      </c>
      <c r="D953" t="s">
        <v>37</v>
      </c>
      <c r="E953" t="s">
        <v>1559</v>
      </c>
      <c r="F953">
        <v>3213637</v>
      </c>
      <c r="G953">
        <v>3214386</v>
      </c>
      <c r="H953">
        <f t="shared" si="38"/>
        <v>-90</v>
      </c>
      <c r="I953" s="3" t="s">
        <v>2818</v>
      </c>
      <c r="J953" s="3">
        <v>-9</v>
      </c>
      <c r="K953" s="3">
        <v>-19</v>
      </c>
    </row>
    <row r="954" spans="2:11" x14ac:dyDescent="0.25">
      <c r="B954">
        <v>3214523</v>
      </c>
      <c r="C954" s="3" t="s">
        <v>17</v>
      </c>
      <c r="D954" t="s">
        <v>13</v>
      </c>
      <c r="E954" t="s">
        <v>1559</v>
      </c>
      <c r="F954">
        <v>3213637</v>
      </c>
      <c r="G954">
        <v>3214386</v>
      </c>
      <c r="H954">
        <f t="shared" si="38"/>
        <v>-137</v>
      </c>
      <c r="I954" s="3" t="s">
        <v>2817</v>
      </c>
      <c r="J954" s="3">
        <v>-21.9</v>
      </c>
      <c r="K954" s="3">
        <v>-194.2</v>
      </c>
    </row>
    <row r="955" spans="2:11" x14ac:dyDescent="0.25">
      <c r="B955">
        <v>3217178</v>
      </c>
      <c r="C955" s="3" t="s">
        <v>17</v>
      </c>
      <c r="D955" t="s">
        <v>13</v>
      </c>
      <c r="E955" t="s">
        <v>1560</v>
      </c>
      <c r="F955">
        <v>3216081</v>
      </c>
      <c r="G955">
        <v>3217115</v>
      </c>
      <c r="H955">
        <f t="shared" si="38"/>
        <v>-63</v>
      </c>
      <c r="I955" s="3" t="s">
        <v>2817</v>
      </c>
      <c r="J955" s="3">
        <v>-15.8</v>
      </c>
      <c r="K955" s="3">
        <v>-32</v>
      </c>
    </row>
    <row r="956" spans="2:11" x14ac:dyDescent="0.25">
      <c r="B956">
        <v>3219262</v>
      </c>
      <c r="C956" s="3" t="s">
        <v>17</v>
      </c>
      <c r="D956" t="s">
        <v>13</v>
      </c>
      <c r="E956" t="s">
        <v>826</v>
      </c>
      <c r="F956">
        <v>3218269</v>
      </c>
      <c r="G956">
        <v>3219192</v>
      </c>
      <c r="H956">
        <f t="shared" si="38"/>
        <v>-70</v>
      </c>
      <c r="I956" s="3" t="s">
        <v>2817</v>
      </c>
      <c r="J956" s="3">
        <v>-12.2</v>
      </c>
      <c r="K956" s="3">
        <v>-15.6</v>
      </c>
    </row>
    <row r="957" spans="2:11" x14ac:dyDescent="0.25">
      <c r="B957">
        <v>3221589</v>
      </c>
      <c r="C957" s="3" t="s">
        <v>17</v>
      </c>
      <c r="D957" t="s">
        <v>13</v>
      </c>
      <c r="E957" t="s">
        <v>1561</v>
      </c>
      <c r="F957">
        <v>3220657</v>
      </c>
      <c r="G957">
        <v>3221559</v>
      </c>
      <c r="H957">
        <f t="shared" si="38"/>
        <v>-30</v>
      </c>
      <c r="I957" s="3" t="s">
        <v>2817</v>
      </c>
      <c r="J957" s="3">
        <v>-59.2</v>
      </c>
      <c r="K957" s="3">
        <v>-158.9</v>
      </c>
    </row>
    <row r="958" spans="2:11" x14ac:dyDescent="0.25">
      <c r="B958">
        <v>3225790</v>
      </c>
      <c r="C958" s="3" t="s">
        <v>17</v>
      </c>
      <c r="D958" t="s">
        <v>23</v>
      </c>
      <c r="E958" t="s">
        <v>1562</v>
      </c>
      <c r="F958">
        <v>3225696</v>
      </c>
      <c r="G958">
        <v>3226868</v>
      </c>
      <c r="H958">
        <f>G958-B958+1</f>
        <v>1079</v>
      </c>
      <c r="I958" s="3" t="s">
        <v>2818</v>
      </c>
      <c r="J958" s="3">
        <v>-2</v>
      </c>
      <c r="K958" s="3">
        <v>-11.5</v>
      </c>
    </row>
    <row r="959" spans="2:11" x14ac:dyDescent="0.25">
      <c r="B959">
        <v>3227276</v>
      </c>
      <c r="C959" s="3" t="s">
        <v>17</v>
      </c>
      <c r="D959" t="s">
        <v>13</v>
      </c>
      <c r="E959" t="s">
        <v>1563</v>
      </c>
      <c r="F959">
        <v>3226922</v>
      </c>
      <c r="G959">
        <v>3227215</v>
      </c>
      <c r="H959">
        <f>G959-B959</f>
        <v>-61</v>
      </c>
      <c r="I959" s="3" t="s">
        <v>2817</v>
      </c>
      <c r="J959" s="3">
        <v>-9.1999999999999993</v>
      </c>
      <c r="K959" s="3">
        <v>-12.6</v>
      </c>
    </row>
    <row r="960" spans="2:11" x14ac:dyDescent="0.25">
      <c r="B960">
        <v>3228733</v>
      </c>
      <c r="C960" s="3" t="s">
        <v>17</v>
      </c>
      <c r="D960" t="s">
        <v>23</v>
      </c>
      <c r="E960" t="s">
        <v>828</v>
      </c>
      <c r="F960">
        <v>3227772</v>
      </c>
      <c r="G960">
        <v>3229484</v>
      </c>
      <c r="H960">
        <f>G960-B960+1</f>
        <v>752</v>
      </c>
      <c r="I960" s="3" t="s">
        <v>2818</v>
      </c>
      <c r="J960" s="3">
        <v>-2.5</v>
      </c>
      <c r="K960" s="3">
        <v>-14.9</v>
      </c>
    </row>
    <row r="961" spans="2:11" x14ac:dyDescent="0.25">
      <c r="B961">
        <v>3228953</v>
      </c>
      <c r="C961" s="3" t="s">
        <v>17</v>
      </c>
      <c r="D961" t="s">
        <v>23</v>
      </c>
      <c r="E961" t="s">
        <v>828</v>
      </c>
      <c r="F961">
        <v>3227772</v>
      </c>
      <c r="G961">
        <v>3229484</v>
      </c>
      <c r="H961">
        <f>G961-B961+1</f>
        <v>532</v>
      </c>
      <c r="I961" s="3" t="s">
        <v>2818</v>
      </c>
      <c r="J961" s="3">
        <v>-2.2000000000000002</v>
      </c>
      <c r="K961" s="3">
        <v>-13</v>
      </c>
    </row>
    <row r="962" spans="2:11" x14ac:dyDescent="0.25">
      <c r="B962">
        <v>3229603</v>
      </c>
      <c r="C962" s="3" t="s">
        <v>17</v>
      </c>
      <c r="D962" t="s">
        <v>37</v>
      </c>
      <c r="E962" t="s">
        <v>828</v>
      </c>
      <c r="F962">
        <v>3227772</v>
      </c>
      <c r="G962">
        <v>3229484</v>
      </c>
      <c r="H962">
        <f>G962-B962</f>
        <v>-119</v>
      </c>
      <c r="I962" s="3" t="s">
        <v>2818</v>
      </c>
      <c r="J962" s="3">
        <v>-1.7</v>
      </c>
      <c r="K962" s="3">
        <v>-13.5</v>
      </c>
    </row>
    <row r="963" spans="2:11" x14ac:dyDescent="0.25">
      <c r="B963">
        <v>3229634</v>
      </c>
      <c r="C963" s="3" t="s">
        <v>17</v>
      </c>
      <c r="D963" t="s">
        <v>23</v>
      </c>
      <c r="E963" t="s">
        <v>1564</v>
      </c>
      <c r="F963">
        <v>3229627</v>
      </c>
      <c r="G963">
        <v>3230313</v>
      </c>
      <c r="H963">
        <f>G963-B963+1</f>
        <v>680</v>
      </c>
      <c r="I963" s="3" t="s">
        <v>2818</v>
      </c>
      <c r="J963" s="3">
        <v>0</v>
      </c>
      <c r="K963" s="3">
        <v>-40.700000000000003</v>
      </c>
    </row>
    <row r="964" spans="2:11" x14ac:dyDescent="0.25">
      <c r="B964">
        <v>3229793</v>
      </c>
      <c r="C964" s="3" t="s">
        <v>17</v>
      </c>
      <c r="D964" t="s">
        <v>2815</v>
      </c>
      <c r="E964" t="s">
        <v>1564</v>
      </c>
      <c r="F964">
        <v>3229627</v>
      </c>
      <c r="G964">
        <v>3230313</v>
      </c>
      <c r="H964">
        <f>G964-B964+1</f>
        <v>521</v>
      </c>
      <c r="I964" s="3" t="s">
        <v>2817</v>
      </c>
      <c r="J964" s="3">
        <v>-621.6</v>
      </c>
      <c r="K964" s="3">
        <v>-2215.3000000000002</v>
      </c>
    </row>
    <row r="965" spans="2:11" x14ac:dyDescent="0.25">
      <c r="B965">
        <v>3235042</v>
      </c>
      <c r="C965" s="3" t="s">
        <v>17</v>
      </c>
      <c r="D965" t="s">
        <v>13</v>
      </c>
      <c r="E965" t="s">
        <v>1565</v>
      </c>
      <c r="F965">
        <v>3233874</v>
      </c>
      <c r="G965">
        <v>3234956</v>
      </c>
      <c r="H965">
        <f>G965-B965</f>
        <v>-86</v>
      </c>
      <c r="I965" s="3" t="s">
        <v>2818</v>
      </c>
      <c r="J965" s="3">
        <v>-19</v>
      </c>
      <c r="K965" s="3">
        <v>-32.9</v>
      </c>
    </row>
    <row r="966" spans="2:11" x14ac:dyDescent="0.25">
      <c r="B966">
        <v>3235775</v>
      </c>
      <c r="C966" s="3" t="s">
        <v>17</v>
      </c>
      <c r="D966" t="s">
        <v>37</v>
      </c>
      <c r="E966" t="s">
        <v>1566</v>
      </c>
      <c r="F966">
        <v>3235112</v>
      </c>
      <c r="G966">
        <v>3235711</v>
      </c>
      <c r="H966">
        <f>G966-B966</f>
        <v>-64</v>
      </c>
      <c r="I966" s="3" t="s">
        <v>2818</v>
      </c>
      <c r="J966" s="3">
        <v>-1.6</v>
      </c>
      <c r="K966" s="3">
        <v>-26.9</v>
      </c>
    </row>
    <row r="967" spans="2:11" x14ac:dyDescent="0.25">
      <c r="B967">
        <v>3235890</v>
      </c>
      <c r="C967" s="3" t="s">
        <v>17</v>
      </c>
      <c r="D967" t="s">
        <v>2815</v>
      </c>
      <c r="E967" t="s">
        <v>829</v>
      </c>
      <c r="F967">
        <v>3235795</v>
      </c>
      <c r="G967">
        <v>3238398</v>
      </c>
      <c r="H967">
        <f>G967-B967+1</f>
        <v>2509</v>
      </c>
      <c r="I967" s="3" t="s">
        <v>2817</v>
      </c>
      <c r="J967" s="3">
        <v>-580.79999999999995</v>
      </c>
      <c r="K967" s="3">
        <v>-1317.2</v>
      </c>
    </row>
    <row r="968" spans="2:11" x14ac:dyDescent="0.25">
      <c r="B968">
        <v>3236047</v>
      </c>
      <c r="C968" s="3" t="s">
        <v>17</v>
      </c>
      <c r="D968" t="s">
        <v>23</v>
      </c>
      <c r="E968" t="s">
        <v>829</v>
      </c>
      <c r="F968">
        <v>3235795</v>
      </c>
      <c r="G968">
        <v>3238398</v>
      </c>
      <c r="H968">
        <f>G968-B968+1</f>
        <v>2352</v>
      </c>
      <c r="I968" s="3" t="s">
        <v>2818</v>
      </c>
      <c r="J968" s="3">
        <v>-29.6</v>
      </c>
      <c r="K968" s="3">
        <v>-77.099999999999994</v>
      </c>
    </row>
    <row r="969" spans="2:11" x14ac:dyDescent="0.25">
      <c r="B969">
        <v>3236556</v>
      </c>
      <c r="C969" s="3" t="s">
        <v>17</v>
      </c>
      <c r="D969" t="s">
        <v>23</v>
      </c>
      <c r="E969" t="s">
        <v>829</v>
      </c>
      <c r="F969">
        <v>3235795</v>
      </c>
      <c r="G969">
        <v>3238398</v>
      </c>
      <c r="H969">
        <f>G969-B969+1</f>
        <v>1843</v>
      </c>
      <c r="I969" s="3" t="s">
        <v>2818</v>
      </c>
      <c r="J969" s="3">
        <v>-2.1</v>
      </c>
      <c r="K969" s="3">
        <v>-11.2</v>
      </c>
    </row>
    <row r="970" spans="2:11" x14ac:dyDescent="0.25">
      <c r="B970">
        <v>3238466</v>
      </c>
      <c r="C970" s="3" t="s">
        <v>17</v>
      </c>
      <c r="D970" t="s">
        <v>13</v>
      </c>
      <c r="E970" t="s">
        <v>829</v>
      </c>
      <c r="F970">
        <v>3235795</v>
      </c>
      <c r="G970">
        <v>3238398</v>
      </c>
      <c r="H970">
        <f>G970-B970</f>
        <v>-68</v>
      </c>
      <c r="I970" s="3" t="s">
        <v>2817</v>
      </c>
      <c r="J970" s="3">
        <v>-531.79999999999995</v>
      </c>
      <c r="K970" s="3">
        <v>-1273.8</v>
      </c>
    </row>
    <row r="971" spans="2:11" x14ac:dyDescent="0.25">
      <c r="B971">
        <v>3238513</v>
      </c>
      <c r="C971" s="3" t="s">
        <v>17</v>
      </c>
      <c r="D971" t="s">
        <v>37</v>
      </c>
      <c r="E971" t="s">
        <v>829</v>
      </c>
      <c r="F971">
        <v>3235795</v>
      </c>
      <c r="G971">
        <v>3238398</v>
      </c>
      <c r="H971">
        <f>G971-B971</f>
        <v>-115</v>
      </c>
      <c r="I971" s="3" t="s">
        <v>2818</v>
      </c>
      <c r="J971" s="3">
        <v>-3.5</v>
      </c>
      <c r="K971" s="3">
        <v>-12.7</v>
      </c>
    </row>
    <row r="972" spans="2:11" x14ac:dyDescent="0.25">
      <c r="B972">
        <v>3242072</v>
      </c>
      <c r="C972" s="3" t="s">
        <v>10</v>
      </c>
      <c r="D972" t="s">
        <v>68</v>
      </c>
      <c r="E972" t="s">
        <v>833</v>
      </c>
      <c r="F972">
        <v>3241751</v>
      </c>
      <c r="G972">
        <v>3242995</v>
      </c>
      <c r="H972">
        <f>G972-B972+1</f>
        <v>924</v>
      </c>
      <c r="I972" s="3" t="s">
        <v>2817</v>
      </c>
      <c r="J972" s="3">
        <v>-151.4</v>
      </c>
      <c r="K972" s="3">
        <v>-303.2</v>
      </c>
    </row>
    <row r="973" spans="2:11" x14ac:dyDescent="0.25">
      <c r="B973">
        <v>3243058</v>
      </c>
      <c r="C973" s="3" t="s">
        <v>10</v>
      </c>
      <c r="D973" t="s">
        <v>18</v>
      </c>
      <c r="E973" t="s">
        <v>833</v>
      </c>
      <c r="F973">
        <v>3241751</v>
      </c>
      <c r="G973">
        <v>3242995</v>
      </c>
      <c r="H973">
        <f>G973-B973</f>
        <v>-63</v>
      </c>
      <c r="I973" s="3" t="s">
        <v>2818</v>
      </c>
      <c r="J973" s="3">
        <v>-2.5</v>
      </c>
      <c r="K973" s="3">
        <v>-11.4</v>
      </c>
    </row>
    <row r="974" spans="2:11" x14ac:dyDescent="0.25">
      <c r="B974">
        <v>3243748</v>
      </c>
      <c r="C974" s="3" t="s">
        <v>17</v>
      </c>
      <c r="D974" t="s">
        <v>23</v>
      </c>
      <c r="E974" t="s">
        <v>1567</v>
      </c>
      <c r="F974">
        <v>3243094</v>
      </c>
      <c r="G974">
        <v>3243792</v>
      </c>
      <c r="H974">
        <f>G974-B974+1</f>
        <v>45</v>
      </c>
      <c r="I974" s="3" t="s">
        <v>2817</v>
      </c>
      <c r="J974" s="3">
        <v>-100.8</v>
      </c>
      <c r="K974" s="3">
        <v>-565.6</v>
      </c>
    </row>
    <row r="975" spans="2:11" x14ac:dyDescent="0.25">
      <c r="B975">
        <v>3243907</v>
      </c>
      <c r="C975" s="3" t="s">
        <v>17</v>
      </c>
      <c r="D975" t="s">
        <v>13</v>
      </c>
      <c r="E975" t="s">
        <v>1567</v>
      </c>
      <c r="F975">
        <v>3243094</v>
      </c>
      <c r="G975">
        <v>3243792</v>
      </c>
      <c r="H975">
        <f>G975-B975</f>
        <v>-115</v>
      </c>
      <c r="I975" s="3" t="s">
        <v>2817</v>
      </c>
      <c r="J975" s="3">
        <v>-6.3</v>
      </c>
      <c r="K975" s="3">
        <v>-23.4</v>
      </c>
    </row>
    <row r="976" spans="2:11" x14ac:dyDescent="0.25">
      <c r="B976">
        <v>3249524</v>
      </c>
      <c r="C976" s="3" t="s">
        <v>10</v>
      </c>
      <c r="D976" t="s">
        <v>68</v>
      </c>
      <c r="E976" t="s">
        <v>1568</v>
      </c>
      <c r="F976">
        <v>3248128</v>
      </c>
      <c r="G976">
        <v>3250932</v>
      </c>
      <c r="H976">
        <f>G976-B976+1</f>
        <v>1409</v>
      </c>
      <c r="I976" s="3" t="s">
        <v>2817</v>
      </c>
      <c r="J976" s="3">
        <v>-18.3</v>
      </c>
      <c r="K976" s="3">
        <v>-34.299999999999997</v>
      </c>
    </row>
    <row r="977" spans="2:11" x14ac:dyDescent="0.25">
      <c r="B977">
        <v>3252997</v>
      </c>
      <c r="C977" s="3" t="s">
        <v>17</v>
      </c>
      <c r="D977" t="s">
        <v>23</v>
      </c>
      <c r="E977" t="s">
        <v>1569</v>
      </c>
      <c r="F977">
        <v>3252756</v>
      </c>
      <c r="G977">
        <v>3253013</v>
      </c>
      <c r="H977">
        <f>G977-B977+1</f>
        <v>17</v>
      </c>
      <c r="I977" s="3" t="s">
        <v>2818</v>
      </c>
      <c r="J977" s="3">
        <v>-42.5</v>
      </c>
      <c r="K977" s="3">
        <v>-110.7</v>
      </c>
    </row>
    <row r="978" spans="2:11" x14ac:dyDescent="0.25">
      <c r="B978">
        <v>3253210</v>
      </c>
      <c r="C978" s="3" t="s">
        <v>10</v>
      </c>
      <c r="D978" t="s">
        <v>2815</v>
      </c>
      <c r="E978" t="s">
        <v>1570</v>
      </c>
      <c r="F978">
        <v>3253166</v>
      </c>
      <c r="G978">
        <v>3253876</v>
      </c>
      <c r="H978">
        <f>G978-B978+1</f>
        <v>667</v>
      </c>
      <c r="I978" s="3" t="s">
        <v>2817</v>
      </c>
      <c r="J978" s="3">
        <v>-30.4</v>
      </c>
      <c r="K978" s="3">
        <v>-106.4</v>
      </c>
    </row>
    <row r="979" spans="2:11" x14ac:dyDescent="0.25">
      <c r="B979">
        <v>3254140</v>
      </c>
      <c r="C979" s="3" t="s">
        <v>10</v>
      </c>
      <c r="D979" t="s">
        <v>68</v>
      </c>
      <c r="E979" t="s">
        <v>1571</v>
      </c>
      <c r="F979">
        <v>3253887</v>
      </c>
      <c r="G979">
        <v>3254297</v>
      </c>
      <c r="H979">
        <f>G979-B979+1</f>
        <v>158</v>
      </c>
      <c r="I979" s="3" t="s">
        <v>2817</v>
      </c>
      <c r="J979" s="3">
        <v>-9.8000000000000007</v>
      </c>
      <c r="K979" s="3">
        <v>-64.5</v>
      </c>
    </row>
    <row r="980" spans="2:11" x14ac:dyDescent="0.25">
      <c r="B980">
        <v>3257202</v>
      </c>
      <c r="C980" s="3" t="s">
        <v>17</v>
      </c>
      <c r="D980" t="s">
        <v>23</v>
      </c>
      <c r="E980" t="s">
        <v>1572</v>
      </c>
      <c r="F980">
        <v>3256850</v>
      </c>
      <c r="G980">
        <v>3257203</v>
      </c>
      <c r="H980">
        <f>G980-B980+1</f>
        <v>2</v>
      </c>
      <c r="I980" s="3" t="s">
        <v>2818</v>
      </c>
      <c r="J980" s="3">
        <v>-2.1</v>
      </c>
      <c r="K980" s="3">
        <v>-11.8</v>
      </c>
    </row>
    <row r="981" spans="2:11" x14ac:dyDescent="0.25">
      <c r="B981">
        <v>3257260</v>
      </c>
      <c r="C981" s="3" t="s">
        <v>17</v>
      </c>
      <c r="D981" t="s">
        <v>13</v>
      </c>
      <c r="E981" t="s">
        <v>1572</v>
      </c>
      <c r="F981">
        <v>3256850</v>
      </c>
      <c r="G981">
        <v>3257203</v>
      </c>
      <c r="H981">
        <f>G981-B981</f>
        <v>-57</v>
      </c>
      <c r="I981" s="3" t="s">
        <v>2817</v>
      </c>
      <c r="J981" s="3">
        <v>-186.1</v>
      </c>
      <c r="K981" s="3">
        <v>-979.4</v>
      </c>
    </row>
    <row r="982" spans="2:11" x14ac:dyDescent="0.25">
      <c r="B982">
        <v>3257284</v>
      </c>
      <c r="C982" s="3" t="s">
        <v>17</v>
      </c>
      <c r="D982" t="s">
        <v>37</v>
      </c>
      <c r="E982" t="s">
        <v>1572</v>
      </c>
      <c r="F982">
        <v>3256850</v>
      </c>
      <c r="G982">
        <v>3257203</v>
      </c>
      <c r="H982">
        <f>G982-B982</f>
        <v>-81</v>
      </c>
      <c r="I982" s="3" t="s">
        <v>2818</v>
      </c>
      <c r="J982" s="3">
        <v>-15.7</v>
      </c>
      <c r="K982" s="3">
        <v>-30.7</v>
      </c>
    </row>
    <row r="983" spans="2:11" x14ac:dyDescent="0.25">
      <c r="B983">
        <v>3257864</v>
      </c>
      <c r="C983" s="3" t="s">
        <v>17</v>
      </c>
      <c r="D983" t="s">
        <v>60</v>
      </c>
      <c r="E983" t="s">
        <v>1573</v>
      </c>
      <c r="F983">
        <v>3257551</v>
      </c>
      <c r="G983">
        <v>3257931</v>
      </c>
      <c r="H983">
        <f>G983-B983+1</f>
        <v>68</v>
      </c>
      <c r="I983" s="3" t="s">
        <v>2817</v>
      </c>
      <c r="J983" s="3">
        <v>-68.2</v>
      </c>
      <c r="K983" s="3">
        <v>-81.099999999999994</v>
      </c>
    </row>
    <row r="984" spans="2:11" x14ac:dyDescent="0.25">
      <c r="B984">
        <v>3259054</v>
      </c>
      <c r="C984" s="3" t="s">
        <v>17</v>
      </c>
      <c r="D984" t="s">
        <v>13</v>
      </c>
      <c r="E984" t="s">
        <v>1574</v>
      </c>
      <c r="F984">
        <v>3257921</v>
      </c>
      <c r="G984">
        <v>3259027</v>
      </c>
      <c r="H984">
        <f t="shared" ref="H984:H992" si="39">G984-B984</f>
        <v>-27</v>
      </c>
      <c r="I984" s="3" t="s">
        <v>2817</v>
      </c>
      <c r="J984" s="3">
        <v>-0.9</v>
      </c>
      <c r="K984" s="3">
        <v>-16.899999999999999</v>
      </c>
    </row>
    <row r="985" spans="2:11" x14ac:dyDescent="0.25">
      <c r="B985">
        <v>3266136</v>
      </c>
      <c r="C985" s="3" t="s">
        <v>17</v>
      </c>
      <c r="D985" t="s">
        <v>13</v>
      </c>
      <c r="E985" t="s">
        <v>1575</v>
      </c>
      <c r="F985">
        <v>3264468</v>
      </c>
      <c r="G985">
        <v>3266114</v>
      </c>
      <c r="H985">
        <f t="shared" si="39"/>
        <v>-22</v>
      </c>
      <c r="I985" s="3" t="s">
        <v>2817</v>
      </c>
      <c r="J985" s="3">
        <v>-44.9</v>
      </c>
      <c r="K985" s="3">
        <v>-217.6</v>
      </c>
    </row>
    <row r="986" spans="2:11" x14ac:dyDescent="0.25">
      <c r="B986">
        <v>3271583</v>
      </c>
      <c r="C986" s="3" t="s">
        <v>17</v>
      </c>
      <c r="D986" t="s">
        <v>13</v>
      </c>
      <c r="E986" t="s">
        <v>1576</v>
      </c>
      <c r="F986">
        <v>3270859</v>
      </c>
      <c r="G986">
        <v>3271557</v>
      </c>
      <c r="H986">
        <f t="shared" si="39"/>
        <v>-26</v>
      </c>
      <c r="I986" s="3" t="s">
        <v>2817</v>
      </c>
      <c r="J986" s="3">
        <v>-21.1</v>
      </c>
      <c r="K986" s="3">
        <v>-50.7</v>
      </c>
    </row>
    <row r="987" spans="2:11" x14ac:dyDescent="0.25">
      <c r="B987">
        <v>3272904</v>
      </c>
      <c r="C987" s="3" t="s">
        <v>17</v>
      </c>
      <c r="D987" t="s">
        <v>13</v>
      </c>
      <c r="E987" t="s">
        <v>1577</v>
      </c>
      <c r="F987">
        <v>3271673</v>
      </c>
      <c r="G987">
        <v>3272863</v>
      </c>
      <c r="H987">
        <f t="shared" si="39"/>
        <v>-41</v>
      </c>
      <c r="I987" s="3" t="s">
        <v>2817</v>
      </c>
      <c r="J987" s="3">
        <v>-57.9</v>
      </c>
      <c r="K987" s="3">
        <v>-142.5</v>
      </c>
    </row>
    <row r="988" spans="2:11" x14ac:dyDescent="0.25">
      <c r="B988">
        <v>3273047</v>
      </c>
      <c r="C988" s="3" t="s">
        <v>17</v>
      </c>
      <c r="D988" t="s">
        <v>18</v>
      </c>
      <c r="E988" t="s">
        <v>1577</v>
      </c>
      <c r="F988">
        <v>3271673</v>
      </c>
      <c r="G988">
        <v>3272863</v>
      </c>
      <c r="H988">
        <f t="shared" si="39"/>
        <v>-184</v>
      </c>
      <c r="I988" s="3" t="s">
        <v>2817</v>
      </c>
      <c r="J988" s="3">
        <v>-4.3</v>
      </c>
      <c r="K988" s="3">
        <v>-26.1</v>
      </c>
    </row>
    <row r="989" spans="2:11" x14ac:dyDescent="0.25">
      <c r="B989">
        <v>3281964</v>
      </c>
      <c r="C989" s="3" t="s">
        <v>17</v>
      </c>
      <c r="D989" t="s">
        <v>13</v>
      </c>
      <c r="E989" t="s">
        <v>1578</v>
      </c>
      <c r="F989">
        <v>3281195</v>
      </c>
      <c r="G989">
        <v>3281902</v>
      </c>
      <c r="H989">
        <f t="shared" si="39"/>
        <v>-62</v>
      </c>
      <c r="I989" s="3" t="s">
        <v>2817</v>
      </c>
      <c r="J989" s="3">
        <v>-5.8</v>
      </c>
      <c r="K989" s="3">
        <v>-37.1</v>
      </c>
    </row>
    <row r="990" spans="2:11" x14ac:dyDescent="0.25">
      <c r="B990">
        <v>3297421</v>
      </c>
      <c r="C990" s="3" t="s">
        <v>17</v>
      </c>
      <c r="D990" t="s">
        <v>13</v>
      </c>
      <c r="E990" t="s">
        <v>1579</v>
      </c>
      <c r="F990">
        <v>3297108</v>
      </c>
      <c r="G990">
        <v>3297311</v>
      </c>
      <c r="H990">
        <f t="shared" si="39"/>
        <v>-110</v>
      </c>
      <c r="I990" s="3" t="s">
        <v>2817</v>
      </c>
      <c r="J990" s="3">
        <v>-779</v>
      </c>
      <c r="K990" s="3">
        <v>-2592.4</v>
      </c>
    </row>
    <row r="991" spans="2:11" x14ac:dyDescent="0.25">
      <c r="B991">
        <v>3298074</v>
      </c>
      <c r="C991" s="3" t="s">
        <v>10</v>
      </c>
      <c r="D991" t="s">
        <v>18</v>
      </c>
      <c r="E991" t="s">
        <v>847</v>
      </c>
      <c r="F991">
        <v>3297705</v>
      </c>
      <c r="G991">
        <v>3297971</v>
      </c>
      <c r="H991">
        <f t="shared" si="39"/>
        <v>-103</v>
      </c>
      <c r="I991" s="3" t="s">
        <v>2818</v>
      </c>
      <c r="J991" s="3">
        <v>-71.099999999999994</v>
      </c>
      <c r="K991" s="3">
        <v>-967.6</v>
      </c>
    </row>
    <row r="992" spans="2:11" x14ac:dyDescent="0.25">
      <c r="B992">
        <v>3298405</v>
      </c>
      <c r="C992" s="3" t="s">
        <v>10</v>
      </c>
      <c r="D992" t="s">
        <v>18</v>
      </c>
      <c r="E992" t="s">
        <v>847</v>
      </c>
      <c r="F992">
        <v>3297705</v>
      </c>
      <c r="G992">
        <v>3297971</v>
      </c>
      <c r="H992">
        <f t="shared" si="39"/>
        <v>-434</v>
      </c>
      <c r="I992" s="3" t="s">
        <v>2818</v>
      </c>
      <c r="J992" s="3">
        <v>-1.4</v>
      </c>
      <c r="K992" s="3">
        <v>-10.5</v>
      </c>
    </row>
    <row r="993" spans="2:11" x14ac:dyDescent="0.25">
      <c r="B993">
        <v>3303453</v>
      </c>
      <c r="C993" s="3" t="s">
        <v>17</v>
      </c>
      <c r="D993" t="s">
        <v>23</v>
      </c>
      <c r="E993" t="s">
        <v>1580</v>
      </c>
      <c r="F993">
        <v>3303379</v>
      </c>
      <c r="G993">
        <v>3303582</v>
      </c>
      <c r="H993">
        <f>G993-B993+1</f>
        <v>130</v>
      </c>
      <c r="I993" s="3" t="s">
        <v>2818</v>
      </c>
      <c r="J993" s="3">
        <v>-0.9</v>
      </c>
      <c r="K993" s="3">
        <v>-10.9</v>
      </c>
    </row>
    <row r="994" spans="2:11" x14ac:dyDescent="0.25">
      <c r="B994">
        <v>3303604</v>
      </c>
      <c r="C994" s="3" t="s">
        <v>17</v>
      </c>
      <c r="D994" t="s">
        <v>13</v>
      </c>
      <c r="E994" t="s">
        <v>1580</v>
      </c>
      <c r="F994">
        <v>3303379</v>
      </c>
      <c r="G994">
        <v>3303582</v>
      </c>
      <c r="H994">
        <f t="shared" ref="H994:H1000" si="40">G994-B994</f>
        <v>-22</v>
      </c>
      <c r="I994" s="3" t="s">
        <v>2817</v>
      </c>
      <c r="J994" s="3">
        <v>-387.9</v>
      </c>
      <c r="K994" s="3">
        <v>-539.1</v>
      </c>
    </row>
    <row r="995" spans="2:11" x14ac:dyDescent="0.25">
      <c r="B995">
        <v>3305337</v>
      </c>
      <c r="C995" s="3" t="s">
        <v>17</v>
      </c>
      <c r="D995" t="s">
        <v>13</v>
      </c>
      <c r="E995" t="s">
        <v>1581</v>
      </c>
      <c r="F995">
        <v>3304332</v>
      </c>
      <c r="G995">
        <v>3305255</v>
      </c>
      <c r="H995">
        <f t="shared" si="40"/>
        <v>-82</v>
      </c>
      <c r="I995" s="3" t="s">
        <v>2817</v>
      </c>
      <c r="J995" s="3">
        <v>-100.4</v>
      </c>
      <c r="K995" s="3">
        <v>-207.4</v>
      </c>
    </row>
    <row r="996" spans="2:11" x14ac:dyDescent="0.25">
      <c r="B996">
        <v>3312957</v>
      </c>
      <c r="C996" s="3" t="s">
        <v>17</v>
      </c>
      <c r="D996" t="s">
        <v>13</v>
      </c>
      <c r="E996" t="s">
        <v>1582</v>
      </c>
      <c r="F996">
        <v>3311936</v>
      </c>
      <c r="G996">
        <v>3312931</v>
      </c>
      <c r="H996">
        <f t="shared" si="40"/>
        <v>-26</v>
      </c>
      <c r="I996" s="3" t="s">
        <v>2817</v>
      </c>
      <c r="J996" s="3">
        <v>-5.3</v>
      </c>
      <c r="K996" s="3">
        <v>-11.1</v>
      </c>
    </row>
    <row r="997" spans="2:11" x14ac:dyDescent="0.25">
      <c r="B997">
        <v>3317999</v>
      </c>
      <c r="C997" s="3" t="s">
        <v>17</v>
      </c>
      <c r="D997" t="s">
        <v>13</v>
      </c>
      <c r="E997" t="s">
        <v>1583</v>
      </c>
      <c r="F997">
        <v>3317460</v>
      </c>
      <c r="G997">
        <v>3317960</v>
      </c>
      <c r="H997">
        <f t="shared" si="40"/>
        <v>-39</v>
      </c>
      <c r="I997" s="3" t="s">
        <v>2817</v>
      </c>
      <c r="J997" s="3">
        <v>-339</v>
      </c>
      <c r="K997" s="3">
        <v>-1433.3</v>
      </c>
    </row>
    <row r="998" spans="2:11" x14ac:dyDescent="0.25">
      <c r="B998">
        <v>3320162</v>
      </c>
      <c r="C998" s="3" t="s">
        <v>17</v>
      </c>
      <c r="D998" t="s">
        <v>13</v>
      </c>
      <c r="E998" t="s">
        <v>856</v>
      </c>
      <c r="F998">
        <v>3320035</v>
      </c>
      <c r="G998">
        <v>3320125</v>
      </c>
      <c r="H998">
        <f t="shared" si="40"/>
        <v>-37</v>
      </c>
      <c r="I998" s="3" t="s">
        <v>2817</v>
      </c>
      <c r="J998" s="3">
        <v>-6851</v>
      </c>
      <c r="K998" s="3">
        <v>-29422.3</v>
      </c>
    </row>
    <row r="999" spans="2:11" x14ac:dyDescent="0.25">
      <c r="B999">
        <v>3321572</v>
      </c>
      <c r="C999" s="3" t="s">
        <v>17</v>
      </c>
      <c r="D999" t="s">
        <v>13</v>
      </c>
      <c r="E999" t="s">
        <v>1584</v>
      </c>
      <c r="F999">
        <v>3320243</v>
      </c>
      <c r="G999">
        <v>3321544</v>
      </c>
      <c r="H999">
        <f t="shared" si="40"/>
        <v>-28</v>
      </c>
      <c r="I999" s="3" t="s">
        <v>2817</v>
      </c>
      <c r="J999" s="3">
        <v>-20.3</v>
      </c>
      <c r="K999" s="3">
        <v>-52.1</v>
      </c>
    </row>
    <row r="1000" spans="2:11" x14ac:dyDescent="0.25">
      <c r="B1000">
        <v>3323459</v>
      </c>
      <c r="C1000" s="3" t="s">
        <v>17</v>
      </c>
      <c r="D1000" t="s">
        <v>13</v>
      </c>
      <c r="E1000" t="s">
        <v>1585</v>
      </c>
      <c r="F1000">
        <v>3322102</v>
      </c>
      <c r="G1000">
        <v>3323427</v>
      </c>
      <c r="H1000">
        <f t="shared" si="40"/>
        <v>-32</v>
      </c>
      <c r="I1000" s="3" t="s">
        <v>2817</v>
      </c>
      <c r="J1000" s="3">
        <v>-25.1</v>
      </c>
      <c r="K1000" s="3">
        <v>-28.4</v>
      </c>
    </row>
    <row r="1001" spans="2:11" x14ac:dyDescent="0.25">
      <c r="B1001">
        <v>3324517</v>
      </c>
      <c r="C1001" s="3" t="s">
        <v>17</v>
      </c>
      <c r="D1001" t="s">
        <v>2815</v>
      </c>
      <c r="E1001" t="s">
        <v>1586</v>
      </c>
      <c r="F1001">
        <v>3324328</v>
      </c>
      <c r="G1001">
        <v>3326637</v>
      </c>
      <c r="H1001">
        <f>G1001-B1001+1</f>
        <v>2121</v>
      </c>
      <c r="I1001" s="3" t="s">
        <v>2817</v>
      </c>
      <c r="J1001" s="3">
        <v>-47.4</v>
      </c>
      <c r="K1001" s="3">
        <v>-159.9</v>
      </c>
    </row>
    <row r="1002" spans="2:11" x14ac:dyDescent="0.25">
      <c r="B1002">
        <v>3334349</v>
      </c>
      <c r="C1002" s="3" t="s">
        <v>17</v>
      </c>
      <c r="D1002" t="s">
        <v>18</v>
      </c>
      <c r="E1002" t="s">
        <v>1587</v>
      </c>
      <c r="F1002">
        <v>3332764</v>
      </c>
      <c r="G1002">
        <v>3334011</v>
      </c>
      <c r="H1002">
        <f>G1002-B1002</f>
        <v>-338</v>
      </c>
      <c r="I1002" s="3" t="s">
        <v>2817</v>
      </c>
      <c r="J1002" s="3">
        <v>-405.1</v>
      </c>
      <c r="K1002" s="3">
        <v>-1336.7</v>
      </c>
    </row>
    <row r="1003" spans="2:11" x14ac:dyDescent="0.25">
      <c r="B1003">
        <v>3338912</v>
      </c>
      <c r="C1003" s="3" t="s">
        <v>17</v>
      </c>
      <c r="D1003" t="s">
        <v>23</v>
      </c>
      <c r="E1003" t="s">
        <v>1588</v>
      </c>
      <c r="F1003">
        <v>3338651</v>
      </c>
      <c r="G1003">
        <v>3339487</v>
      </c>
      <c r="H1003">
        <f>G1003-B1003+1</f>
        <v>576</v>
      </c>
      <c r="I1003" s="3" t="s">
        <v>2818</v>
      </c>
      <c r="J1003" s="3">
        <v>-4</v>
      </c>
      <c r="K1003" s="3">
        <v>-13.7</v>
      </c>
    </row>
    <row r="1004" spans="2:11" x14ac:dyDescent="0.25">
      <c r="B1004">
        <v>3341407</v>
      </c>
      <c r="C1004" s="3" t="s">
        <v>17</v>
      </c>
      <c r="D1004" t="s">
        <v>13</v>
      </c>
      <c r="E1004" t="s">
        <v>1589</v>
      </c>
      <c r="F1004">
        <v>3340107</v>
      </c>
      <c r="G1004">
        <v>3341324</v>
      </c>
      <c r="H1004">
        <f>G1004-B1004</f>
        <v>-83</v>
      </c>
      <c r="I1004" s="3" t="s">
        <v>2817</v>
      </c>
      <c r="J1004" s="3">
        <v>-43.7</v>
      </c>
      <c r="K1004" s="3">
        <v>-56.6</v>
      </c>
    </row>
    <row r="1005" spans="2:11" x14ac:dyDescent="0.25">
      <c r="B1005">
        <v>3345208</v>
      </c>
      <c r="C1005" s="3" t="s">
        <v>10</v>
      </c>
      <c r="D1005" t="s">
        <v>68</v>
      </c>
      <c r="E1005" t="s">
        <v>1590</v>
      </c>
      <c r="F1005">
        <v>3344645</v>
      </c>
      <c r="G1005">
        <v>3345274</v>
      </c>
      <c r="H1005">
        <f>G1005-B1005+1</f>
        <v>67</v>
      </c>
      <c r="I1005" s="3" t="s">
        <v>2818</v>
      </c>
      <c r="J1005" s="3">
        <v>-2</v>
      </c>
      <c r="K1005" s="3">
        <v>-10.3</v>
      </c>
    </row>
    <row r="1006" spans="2:11" x14ac:dyDescent="0.25">
      <c r="B1006">
        <v>3351232</v>
      </c>
      <c r="C1006" s="3" t="s">
        <v>17</v>
      </c>
      <c r="D1006" t="s">
        <v>37</v>
      </c>
      <c r="E1006" t="s">
        <v>1591</v>
      </c>
      <c r="F1006">
        <v>3349796</v>
      </c>
      <c r="G1006">
        <v>3350923</v>
      </c>
      <c r="H1006">
        <f t="shared" ref="H1006:H1012" si="41">G1006-B1006</f>
        <v>-309</v>
      </c>
      <c r="I1006" s="3" t="s">
        <v>2818</v>
      </c>
      <c r="J1006" s="3">
        <v>-5.4</v>
      </c>
      <c r="K1006" s="3">
        <v>-54.5</v>
      </c>
    </row>
    <row r="1007" spans="2:11" x14ac:dyDescent="0.25">
      <c r="B1007">
        <v>3351271</v>
      </c>
      <c r="C1007" s="3" t="s">
        <v>17</v>
      </c>
      <c r="D1007" t="s">
        <v>18</v>
      </c>
      <c r="E1007" t="s">
        <v>1591</v>
      </c>
      <c r="F1007">
        <v>3349796</v>
      </c>
      <c r="G1007">
        <v>3350923</v>
      </c>
      <c r="H1007">
        <f t="shared" si="41"/>
        <v>-348</v>
      </c>
      <c r="I1007" s="3" t="s">
        <v>2817</v>
      </c>
      <c r="J1007" s="3">
        <v>-2473.6999999999998</v>
      </c>
      <c r="K1007" s="3">
        <v>-9553.1</v>
      </c>
    </row>
    <row r="1008" spans="2:11" x14ac:dyDescent="0.25">
      <c r="B1008">
        <v>3354237</v>
      </c>
      <c r="C1008" s="3" t="s">
        <v>17</v>
      </c>
      <c r="D1008" t="s">
        <v>37</v>
      </c>
      <c r="E1008" t="s">
        <v>1592</v>
      </c>
      <c r="F1008">
        <v>3353923</v>
      </c>
      <c r="G1008">
        <v>3354219</v>
      </c>
      <c r="H1008">
        <f t="shared" si="41"/>
        <v>-18</v>
      </c>
      <c r="I1008" s="3" t="s">
        <v>2818</v>
      </c>
      <c r="J1008" s="3">
        <v>-4.8</v>
      </c>
      <c r="K1008" s="3">
        <v>-16</v>
      </c>
    </row>
    <row r="1009" spans="2:11" x14ac:dyDescent="0.25">
      <c r="B1009">
        <v>3354286</v>
      </c>
      <c r="C1009" s="3" t="s">
        <v>17</v>
      </c>
      <c r="D1009" t="s">
        <v>13</v>
      </c>
      <c r="E1009" t="s">
        <v>1592</v>
      </c>
      <c r="F1009">
        <v>3353923</v>
      </c>
      <c r="G1009">
        <v>3354219</v>
      </c>
      <c r="H1009">
        <f t="shared" si="41"/>
        <v>-67</v>
      </c>
      <c r="I1009" s="3" t="s">
        <v>2817</v>
      </c>
      <c r="J1009" s="3">
        <v>-136.4</v>
      </c>
      <c r="K1009" s="3">
        <v>-448.5</v>
      </c>
    </row>
    <row r="1010" spans="2:11" x14ac:dyDescent="0.25">
      <c r="B1010">
        <v>3357120</v>
      </c>
      <c r="C1010" s="3" t="s">
        <v>17</v>
      </c>
      <c r="D1010" t="s">
        <v>13</v>
      </c>
      <c r="E1010" t="s">
        <v>1593</v>
      </c>
      <c r="F1010">
        <v>3356691</v>
      </c>
      <c r="G1010">
        <v>3357077</v>
      </c>
      <c r="H1010">
        <f t="shared" si="41"/>
        <v>-43</v>
      </c>
      <c r="I1010" s="3" t="s">
        <v>2817</v>
      </c>
      <c r="J1010" s="3">
        <v>-6.3</v>
      </c>
      <c r="K1010" s="3">
        <v>-13.2</v>
      </c>
    </row>
    <row r="1011" spans="2:11" x14ac:dyDescent="0.25">
      <c r="B1011">
        <v>3363779</v>
      </c>
      <c r="C1011" s="3" t="s">
        <v>17</v>
      </c>
      <c r="D1011" t="s">
        <v>11</v>
      </c>
      <c r="E1011" t="s">
        <v>1594</v>
      </c>
      <c r="F1011">
        <v>3362382</v>
      </c>
      <c r="G1011">
        <v>3363704</v>
      </c>
      <c r="H1011">
        <f t="shared" si="41"/>
        <v>-75</v>
      </c>
      <c r="I1011" s="3" t="s">
        <v>2817</v>
      </c>
      <c r="J1011" s="3">
        <v>-15.1</v>
      </c>
      <c r="K1011" s="3">
        <v>-10.5</v>
      </c>
    </row>
    <row r="1012" spans="2:11" x14ac:dyDescent="0.25">
      <c r="B1012">
        <v>3366761</v>
      </c>
      <c r="C1012" s="3" t="s">
        <v>17</v>
      </c>
      <c r="D1012" t="s">
        <v>13</v>
      </c>
      <c r="E1012" t="s">
        <v>1595</v>
      </c>
      <c r="F1012">
        <v>3365509</v>
      </c>
      <c r="G1012">
        <v>3366690</v>
      </c>
      <c r="H1012">
        <f t="shared" si="41"/>
        <v>-71</v>
      </c>
      <c r="I1012" s="3" t="s">
        <v>2818</v>
      </c>
      <c r="J1012" s="3">
        <v>-7.7</v>
      </c>
      <c r="K1012" s="3">
        <v>-10.199999999999999</v>
      </c>
    </row>
    <row r="1013" spans="2:11" x14ac:dyDescent="0.25">
      <c r="B1013">
        <v>3370985</v>
      </c>
      <c r="C1013" s="3" t="s">
        <v>17</v>
      </c>
      <c r="D1013" t="s">
        <v>11</v>
      </c>
      <c r="E1013" t="s">
        <v>1596</v>
      </c>
      <c r="F1013">
        <v>3370758</v>
      </c>
      <c r="G1013">
        <v>3370985</v>
      </c>
      <c r="H1013">
        <f>G1013-B1013+1</f>
        <v>1</v>
      </c>
      <c r="I1013" s="3" t="s">
        <v>2817</v>
      </c>
      <c r="J1013" s="3">
        <v>-43.4</v>
      </c>
      <c r="K1013" s="3">
        <v>-42.4</v>
      </c>
    </row>
    <row r="1014" spans="2:11" x14ac:dyDescent="0.25">
      <c r="B1014">
        <v>3382809</v>
      </c>
      <c r="C1014" s="3" t="s">
        <v>17</v>
      </c>
      <c r="D1014" t="s">
        <v>2815</v>
      </c>
      <c r="E1014" t="s">
        <v>1597</v>
      </c>
      <c r="F1014">
        <v>3382770</v>
      </c>
      <c r="G1014">
        <v>3383351</v>
      </c>
      <c r="H1014">
        <f>G1014-B1014+1</f>
        <v>543</v>
      </c>
      <c r="I1014" s="3" t="s">
        <v>2817</v>
      </c>
      <c r="J1014" s="3">
        <v>-36.799999999999997</v>
      </c>
      <c r="K1014" s="3">
        <v>-69.099999999999994</v>
      </c>
    </row>
    <row r="1015" spans="2:11" x14ac:dyDescent="0.25">
      <c r="B1015">
        <v>3383739</v>
      </c>
      <c r="C1015" s="3" t="s">
        <v>17</v>
      </c>
      <c r="D1015" t="s">
        <v>13</v>
      </c>
      <c r="E1015" t="s">
        <v>1598</v>
      </c>
      <c r="F1015">
        <v>3383348</v>
      </c>
      <c r="G1015">
        <v>3383665</v>
      </c>
      <c r="H1015">
        <f>G1015-B1015</f>
        <v>-74</v>
      </c>
      <c r="I1015" s="3" t="s">
        <v>2817</v>
      </c>
      <c r="J1015" s="3">
        <v>-1.7</v>
      </c>
      <c r="K1015" s="3">
        <v>-24.2</v>
      </c>
    </row>
    <row r="1016" spans="2:11" x14ac:dyDescent="0.25">
      <c r="B1016">
        <v>3403525</v>
      </c>
      <c r="C1016" s="3" t="s">
        <v>17</v>
      </c>
      <c r="D1016" t="s">
        <v>13</v>
      </c>
      <c r="E1016" t="s">
        <v>1599</v>
      </c>
      <c r="F1016">
        <v>3401971</v>
      </c>
      <c r="G1016">
        <v>3403365</v>
      </c>
      <c r="H1016">
        <f>G1016-B1016</f>
        <v>-160</v>
      </c>
      <c r="I1016" s="3" t="s">
        <v>2817</v>
      </c>
      <c r="J1016" s="3">
        <v>-15</v>
      </c>
      <c r="K1016" s="3">
        <v>-77.2</v>
      </c>
    </row>
    <row r="1017" spans="2:11" x14ac:dyDescent="0.25">
      <c r="B1017">
        <v>3411234</v>
      </c>
      <c r="C1017" s="3" t="s">
        <v>17</v>
      </c>
      <c r="D1017" t="s">
        <v>2815</v>
      </c>
      <c r="E1017" t="s">
        <v>1600</v>
      </c>
      <c r="F1017">
        <v>3411022</v>
      </c>
      <c r="G1017">
        <v>3412038</v>
      </c>
      <c r="H1017">
        <f t="shared" ref="H1017:H1022" si="42">G1017-B1017+1</f>
        <v>805</v>
      </c>
      <c r="I1017" s="3" t="s">
        <v>2817</v>
      </c>
      <c r="J1017" s="3">
        <v>-55.5</v>
      </c>
      <c r="K1017" s="3">
        <v>-305.3</v>
      </c>
    </row>
    <row r="1018" spans="2:11" x14ac:dyDescent="0.25">
      <c r="B1018">
        <v>3412119</v>
      </c>
      <c r="C1018" s="3" t="s">
        <v>17</v>
      </c>
      <c r="D1018" t="s">
        <v>23</v>
      </c>
      <c r="E1018" t="s">
        <v>874</v>
      </c>
      <c r="F1018">
        <v>3412044</v>
      </c>
      <c r="G1018">
        <v>3413021</v>
      </c>
      <c r="H1018">
        <f t="shared" si="42"/>
        <v>903</v>
      </c>
      <c r="I1018" s="3" t="s">
        <v>2818</v>
      </c>
      <c r="J1018" s="3">
        <v>-4.7</v>
      </c>
      <c r="K1018" s="3">
        <v>-16.5</v>
      </c>
    </row>
    <row r="1019" spans="2:11" x14ac:dyDescent="0.25">
      <c r="B1019">
        <v>3412799</v>
      </c>
      <c r="C1019" s="3" t="s">
        <v>17</v>
      </c>
      <c r="D1019" t="s">
        <v>23</v>
      </c>
      <c r="E1019" t="s">
        <v>874</v>
      </c>
      <c r="F1019">
        <v>3412044</v>
      </c>
      <c r="G1019">
        <v>3413021</v>
      </c>
      <c r="H1019">
        <f t="shared" si="42"/>
        <v>223</v>
      </c>
      <c r="I1019" s="3" t="s">
        <v>2818</v>
      </c>
      <c r="J1019" s="3">
        <v>-10.9</v>
      </c>
      <c r="K1019" s="3">
        <v>-40.700000000000003</v>
      </c>
    </row>
    <row r="1020" spans="2:11" x14ac:dyDescent="0.25">
      <c r="B1020">
        <v>3413161</v>
      </c>
      <c r="C1020" s="3" t="s">
        <v>17</v>
      </c>
      <c r="D1020" t="s">
        <v>23</v>
      </c>
      <c r="E1020" t="s">
        <v>1601</v>
      </c>
      <c r="F1020">
        <v>3413006</v>
      </c>
      <c r="G1020">
        <v>3413887</v>
      </c>
      <c r="H1020">
        <f t="shared" si="42"/>
        <v>727</v>
      </c>
      <c r="I1020" s="3" t="s">
        <v>2818</v>
      </c>
      <c r="J1020" s="3">
        <v>-9.4</v>
      </c>
      <c r="K1020" s="3">
        <v>-17.7</v>
      </c>
    </row>
    <row r="1021" spans="2:11" x14ac:dyDescent="0.25">
      <c r="B1021">
        <v>3413490</v>
      </c>
      <c r="C1021" s="3" t="s">
        <v>17</v>
      </c>
      <c r="D1021" t="s">
        <v>23</v>
      </c>
      <c r="E1021" t="s">
        <v>1601</v>
      </c>
      <c r="F1021">
        <v>3413006</v>
      </c>
      <c r="G1021">
        <v>3413887</v>
      </c>
      <c r="H1021">
        <f t="shared" si="42"/>
        <v>398</v>
      </c>
      <c r="I1021" s="3" t="s">
        <v>2818</v>
      </c>
      <c r="J1021" s="3">
        <v>-17</v>
      </c>
      <c r="K1021" s="3">
        <v>-51.2</v>
      </c>
    </row>
    <row r="1022" spans="2:11" x14ac:dyDescent="0.25">
      <c r="B1022">
        <v>3413671</v>
      </c>
      <c r="C1022" s="3" t="s">
        <v>17</v>
      </c>
      <c r="D1022" t="s">
        <v>23</v>
      </c>
      <c r="E1022" t="s">
        <v>1601</v>
      </c>
      <c r="F1022">
        <v>3413006</v>
      </c>
      <c r="G1022">
        <v>3413887</v>
      </c>
      <c r="H1022">
        <f t="shared" si="42"/>
        <v>217</v>
      </c>
      <c r="I1022" s="3" t="s">
        <v>2818</v>
      </c>
      <c r="J1022" s="3">
        <v>-4.3</v>
      </c>
      <c r="K1022" s="3">
        <v>-14.7</v>
      </c>
    </row>
    <row r="1023" spans="2:11" x14ac:dyDescent="0.25">
      <c r="B1023">
        <v>3413900</v>
      </c>
      <c r="C1023" s="3" t="s">
        <v>17</v>
      </c>
      <c r="D1023" t="s">
        <v>13</v>
      </c>
      <c r="E1023" t="s">
        <v>1601</v>
      </c>
      <c r="F1023">
        <v>3413006</v>
      </c>
      <c r="G1023">
        <v>3413887</v>
      </c>
      <c r="H1023">
        <f>G1023-B1023</f>
        <v>-13</v>
      </c>
      <c r="I1023" s="3" t="s">
        <v>2817</v>
      </c>
      <c r="J1023" s="3">
        <v>-24.4</v>
      </c>
      <c r="K1023" s="3">
        <v>-65.3</v>
      </c>
    </row>
    <row r="1024" spans="2:11" x14ac:dyDescent="0.25">
      <c r="B1024">
        <v>3413953</v>
      </c>
      <c r="C1024" s="3" t="s">
        <v>17</v>
      </c>
      <c r="D1024" t="s">
        <v>37</v>
      </c>
      <c r="E1024" t="s">
        <v>1601</v>
      </c>
      <c r="F1024">
        <v>3413006</v>
      </c>
      <c r="G1024">
        <v>3413887</v>
      </c>
      <c r="H1024">
        <f>G1024-B1024</f>
        <v>-66</v>
      </c>
      <c r="I1024" s="3" t="s">
        <v>2817</v>
      </c>
      <c r="J1024" s="3">
        <v>-14.5</v>
      </c>
      <c r="K1024" s="3">
        <v>-25.9</v>
      </c>
    </row>
    <row r="1025" spans="2:11" x14ac:dyDescent="0.25">
      <c r="B1025">
        <v>3415516</v>
      </c>
      <c r="C1025" s="3" t="s">
        <v>17</v>
      </c>
      <c r="D1025" t="s">
        <v>23</v>
      </c>
      <c r="E1025" t="s">
        <v>876</v>
      </c>
      <c r="F1025">
        <v>3414875</v>
      </c>
      <c r="G1025">
        <v>3416842</v>
      </c>
      <c r="H1025">
        <f t="shared" ref="H1025:H1034" si="43">G1025-B1025+1</f>
        <v>1327</v>
      </c>
      <c r="I1025" s="3" t="s">
        <v>2818</v>
      </c>
      <c r="J1025" s="3">
        <v>-2.6</v>
      </c>
      <c r="K1025" s="3">
        <v>-23.2</v>
      </c>
    </row>
    <row r="1026" spans="2:11" x14ac:dyDescent="0.25">
      <c r="B1026">
        <v>3415748</v>
      </c>
      <c r="C1026" s="3" t="s">
        <v>17</v>
      </c>
      <c r="D1026" t="s">
        <v>23</v>
      </c>
      <c r="E1026" t="s">
        <v>876</v>
      </c>
      <c r="F1026">
        <v>3414875</v>
      </c>
      <c r="G1026">
        <v>3416842</v>
      </c>
      <c r="H1026">
        <f t="shared" si="43"/>
        <v>1095</v>
      </c>
      <c r="I1026" s="3" t="s">
        <v>2818</v>
      </c>
      <c r="J1026" s="3">
        <v>-14</v>
      </c>
      <c r="K1026" s="3">
        <v>-43.3</v>
      </c>
    </row>
    <row r="1027" spans="2:11" x14ac:dyDescent="0.25">
      <c r="B1027">
        <v>3416235</v>
      </c>
      <c r="C1027" s="3" t="s">
        <v>17</v>
      </c>
      <c r="D1027" t="s">
        <v>23</v>
      </c>
      <c r="E1027" t="s">
        <v>876</v>
      </c>
      <c r="F1027">
        <v>3414875</v>
      </c>
      <c r="G1027">
        <v>3416842</v>
      </c>
      <c r="H1027">
        <f t="shared" si="43"/>
        <v>608</v>
      </c>
      <c r="I1027" s="3" t="s">
        <v>2818</v>
      </c>
      <c r="J1027" s="3">
        <v>-9.9</v>
      </c>
      <c r="K1027" s="3">
        <v>-20.399999999999999</v>
      </c>
    </row>
    <row r="1028" spans="2:11" x14ac:dyDescent="0.25">
      <c r="B1028">
        <v>3416748</v>
      </c>
      <c r="C1028" s="3" t="s">
        <v>17</v>
      </c>
      <c r="D1028" t="s">
        <v>23</v>
      </c>
      <c r="E1028" t="s">
        <v>876</v>
      </c>
      <c r="F1028">
        <v>3414875</v>
      </c>
      <c r="G1028">
        <v>3416842</v>
      </c>
      <c r="H1028">
        <f t="shared" si="43"/>
        <v>95</v>
      </c>
      <c r="I1028" s="3" t="s">
        <v>2818</v>
      </c>
      <c r="J1028" s="3">
        <v>-14.4</v>
      </c>
      <c r="K1028" s="3">
        <v>-28.1</v>
      </c>
    </row>
    <row r="1029" spans="2:11" x14ac:dyDescent="0.25">
      <c r="B1029">
        <v>3417394</v>
      </c>
      <c r="C1029" s="3" t="s">
        <v>17</v>
      </c>
      <c r="D1029" t="s">
        <v>23</v>
      </c>
      <c r="E1029" t="s">
        <v>1602</v>
      </c>
      <c r="F1029">
        <v>3416832</v>
      </c>
      <c r="G1029">
        <v>3417949</v>
      </c>
      <c r="H1029">
        <f t="shared" si="43"/>
        <v>556</v>
      </c>
      <c r="I1029" s="3" t="s">
        <v>2818</v>
      </c>
      <c r="J1029" s="3">
        <v>-16.399999999999999</v>
      </c>
      <c r="K1029" s="3">
        <v>-62.7</v>
      </c>
    </row>
    <row r="1030" spans="2:11" x14ac:dyDescent="0.25">
      <c r="B1030">
        <v>3417677</v>
      </c>
      <c r="C1030" s="3" t="s">
        <v>17</v>
      </c>
      <c r="D1030" t="s">
        <v>23</v>
      </c>
      <c r="E1030" t="s">
        <v>1602</v>
      </c>
      <c r="F1030">
        <v>3416832</v>
      </c>
      <c r="G1030">
        <v>3417949</v>
      </c>
      <c r="H1030">
        <f t="shared" si="43"/>
        <v>273</v>
      </c>
      <c r="I1030" s="3" t="s">
        <v>2817</v>
      </c>
      <c r="J1030" s="3">
        <v>-88.8</v>
      </c>
      <c r="K1030" s="3">
        <v>-275.60000000000002</v>
      </c>
    </row>
    <row r="1031" spans="2:11" x14ac:dyDescent="0.25">
      <c r="B1031">
        <v>3417933</v>
      </c>
      <c r="C1031" s="3" t="s">
        <v>17</v>
      </c>
      <c r="D1031" t="s">
        <v>23</v>
      </c>
      <c r="E1031" t="s">
        <v>1602</v>
      </c>
      <c r="F1031">
        <v>3416832</v>
      </c>
      <c r="G1031">
        <v>3417949</v>
      </c>
      <c r="H1031">
        <f t="shared" si="43"/>
        <v>17</v>
      </c>
      <c r="I1031" s="3" t="s">
        <v>2818</v>
      </c>
      <c r="J1031" s="3">
        <v>-5.8</v>
      </c>
      <c r="K1031" s="3">
        <v>-30.6</v>
      </c>
    </row>
    <row r="1032" spans="2:11" x14ac:dyDescent="0.25">
      <c r="B1032">
        <v>3419998</v>
      </c>
      <c r="C1032" s="3" t="s">
        <v>17</v>
      </c>
      <c r="D1032" t="s">
        <v>23</v>
      </c>
      <c r="E1032" t="s">
        <v>1603</v>
      </c>
      <c r="F1032">
        <v>3419149</v>
      </c>
      <c r="G1032">
        <v>3420453</v>
      </c>
      <c r="H1032">
        <f t="shared" si="43"/>
        <v>456</v>
      </c>
      <c r="I1032" s="3" t="s">
        <v>2818</v>
      </c>
      <c r="J1032" s="3">
        <v>-13.9</v>
      </c>
      <c r="K1032" s="3">
        <v>-39.4</v>
      </c>
    </row>
    <row r="1033" spans="2:11" x14ac:dyDescent="0.25">
      <c r="B1033">
        <v>3423574</v>
      </c>
      <c r="C1033" s="3" t="s">
        <v>17</v>
      </c>
      <c r="D1033" t="s">
        <v>23</v>
      </c>
      <c r="E1033" t="s">
        <v>1604</v>
      </c>
      <c r="F1033">
        <v>3422950</v>
      </c>
      <c r="G1033">
        <v>3423756</v>
      </c>
      <c r="H1033">
        <f t="shared" si="43"/>
        <v>183</v>
      </c>
      <c r="I1033" s="3" t="s">
        <v>2817</v>
      </c>
      <c r="J1033" s="3">
        <v>-944</v>
      </c>
      <c r="K1033" s="3">
        <v>-5537.3</v>
      </c>
    </row>
    <row r="1034" spans="2:11" x14ac:dyDescent="0.25">
      <c r="B1034">
        <v>3426716</v>
      </c>
      <c r="C1034" s="3" t="s">
        <v>17</v>
      </c>
      <c r="D1034" t="s">
        <v>23</v>
      </c>
      <c r="E1034" t="s">
        <v>880</v>
      </c>
      <c r="F1034">
        <v>3426181</v>
      </c>
      <c r="G1034">
        <v>3427242</v>
      </c>
      <c r="H1034">
        <f t="shared" si="43"/>
        <v>527</v>
      </c>
      <c r="I1034" s="3" t="s">
        <v>2818</v>
      </c>
      <c r="J1034" s="3">
        <v>-6.1</v>
      </c>
      <c r="K1034" s="3">
        <v>-18.399999999999999</v>
      </c>
    </row>
    <row r="1035" spans="2:11" x14ac:dyDescent="0.25">
      <c r="B1035">
        <v>3427342</v>
      </c>
      <c r="C1035" s="3" t="s">
        <v>17</v>
      </c>
      <c r="D1035" t="s">
        <v>37</v>
      </c>
      <c r="E1035" t="s">
        <v>880</v>
      </c>
      <c r="F1035">
        <v>3426181</v>
      </c>
      <c r="G1035">
        <v>3427242</v>
      </c>
      <c r="H1035">
        <f>G1035-B1035</f>
        <v>-100</v>
      </c>
      <c r="I1035" s="3" t="s">
        <v>2818</v>
      </c>
      <c r="J1035" s="3">
        <v>-18.8</v>
      </c>
      <c r="K1035" s="3">
        <v>-40.200000000000003</v>
      </c>
    </row>
    <row r="1036" spans="2:11" x14ac:dyDescent="0.25">
      <c r="B1036">
        <v>3427405</v>
      </c>
      <c r="C1036" s="3" t="s">
        <v>17</v>
      </c>
      <c r="D1036" t="s">
        <v>13</v>
      </c>
      <c r="E1036" t="s">
        <v>880</v>
      </c>
      <c r="F1036">
        <v>3426181</v>
      </c>
      <c r="G1036">
        <v>3427242</v>
      </c>
      <c r="H1036">
        <f>G1036-B1036</f>
        <v>-163</v>
      </c>
      <c r="I1036" s="3" t="s">
        <v>2817</v>
      </c>
      <c r="J1036" s="3">
        <v>-26.5</v>
      </c>
      <c r="K1036" s="3">
        <v>-83.3</v>
      </c>
    </row>
    <row r="1037" spans="2:11" x14ac:dyDescent="0.25">
      <c r="B1037">
        <v>3427482</v>
      </c>
      <c r="C1037" s="3" t="s">
        <v>17</v>
      </c>
      <c r="D1037" t="s">
        <v>37</v>
      </c>
      <c r="E1037" t="s">
        <v>880</v>
      </c>
      <c r="F1037">
        <v>3426181</v>
      </c>
      <c r="G1037">
        <v>3427242</v>
      </c>
      <c r="H1037">
        <f>G1037-B1037</f>
        <v>-240</v>
      </c>
      <c r="I1037" s="3" t="s">
        <v>2817</v>
      </c>
      <c r="J1037" s="3">
        <v>-23.2</v>
      </c>
      <c r="K1037" s="3">
        <v>-64.7</v>
      </c>
    </row>
    <row r="1038" spans="2:11" x14ac:dyDescent="0.25">
      <c r="B1038">
        <v>3433326</v>
      </c>
      <c r="C1038" s="3" t="s">
        <v>17</v>
      </c>
      <c r="D1038" t="s">
        <v>13</v>
      </c>
      <c r="E1038" t="s">
        <v>1605</v>
      </c>
      <c r="F1038">
        <v>3432748</v>
      </c>
      <c r="G1038">
        <v>3433326</v>
      </c>
      <c r="H1038">
        <v>1</v>
      </c>
      <c r="I1038" s="3" t="s">
        <v>2818</v>
      </c>
      <c r="J1038" s="3">
        <v>-39.200000000000003</v>
      </c>
      <c r="K1038" s="3">
        <v>-61.8</v>
      </c>
    </row>
    <row r="1039" spans="2:11" x14ac:dyDescent="0.25">
      <c r="B1039">
        <v>3433417</v>
      </c>
      <c r="C1039" s="3" t="s">
        <v>17</v>
      </c>
      <c r="D1039" t="s">
        <v>37</v>
      </c>
      <c r="E1039" t="s">
        <v>1605</v>
      </c>
      <c r="F1039">
        <v>3432748</v>
      </c>
      <c r="G1039">
        <v>3433326</v>
      </c>
      <c r="H1039">
        <f>G1039-B1039</f>
        <v>-91</v>
      </c>
      <c r="I1039" s="3" t="s">
        <v>2817</v>
      </c>
      <c r="J1039" s="3">
        <v>-12.3</v>
      </c>
      <c r="K1039" s="3">
        <v>-22.2</v>
      </c>
    </row>
    <row r="1040" spans="2:11" x14ac:dyDescent="0.25">
      <c r="B1040">
        <v>3435076</v>
      </c>
      <c r="C1040" s="3" t="s">
        <v>17</v>
      </c>
      <c r="D1040" t="s">
        <v>23</v>
      </c>
      <c r="E1040" t="s">
        <v>1606</v>
      </c>
      <c r="F1040">
        <v>3434915</v>
      </c>
      <c r="G1040">
        <v>3435085</v>
      </c>
      <c r="H1040">
        <f>G1040-B1040+1</f>
        <v>10</v>
      </c>
      <c r="I1040" s="3" t="s">
        <v>2818</v>
      </c>
      <c r="J1040" s="3">
        <v>-20.2</v>
      </c>
      <c r="K1040" s="3">
        <v>-27.7</v>
      </c>
    </row>
    <row r="1041" spans="2:11" x14ac:dyDescent="0.25">
      <c r="B1041">
        <v>3435122</v>
      </c>
      <c r="C1041" s="3" t="s">
        <v>17</v>
      </c>
      <c r="D1041" t="s">
        <v>13</v>
      </c>
      <c r="E1041" t="s">
        <v>1606</v>
      </c>
      <c r="F1041">
        <v>3434915</v>
      </c>
      <c r="G1041">
        <v>3435085</v>
      </c>
      <c r="H1041">
        <f>G1041-B1041</f>
        <v>-37</v>
      </c>
      <c r="I1041" s="3" t="s">
        <v>2817</v>
      </c>
      <c r="J1041" s="3">
        <v>-24.5</v>
      </c>
      <c r="K1041" s="3">
        <v>-73.2</v>
      </c>
    </row>
    <row r="1042" spans="2:11" x14ac:dyDescent="0.25">
      <c r="B1042">
        <v>3438468</v>
      </c>
      <c r="C1042" s="3" t="s">
        <v>17</v>
      </c>
      <c r="D1042" t="s">
        <v>37</v>
      </c>
      <c r="E1042" t="s">
        <v>1607</v>
      </c>
      <c r="F1042">
        <v>3438084</v>
      </c>
      <c r="G1042">
        <v>3438377</v>
      </c>
      <c r="H1042">
        <f>G1042-B1042</f>
        <v>-91</v>
      </c>
      <c r="I1042" s="3" t="s">
        <v>2817</v>
      </c>
      <c r="J1042" s="3">
        <v>-17.7</v>
      </c>
      <c r="K1042" s="3">
        <v>-42.7</v>
      </c>
    </row>
    <row r="1043" spans="2:11" x14ac:dyDescent="0.25">
      <c r="B1043">
        <v>3438648</v>
      </c>
      <c r="C1043" s="3" t="s">
        <v>17</v>
      </c>
      <c r="D1043" t="s">
        <v>13</v>
      </c>
      <c r="E1043" t="s">
        <v>1607</v>
      </c>
      <c r="F1043">
        <v>3438084</v>
      </c>
      <c r="G1043">
        <v>3438377</v>
      </c>
      <c r="H1043">
        <f>G1043-B1043</f>
        <v>-271</v>
      </c>
      <c r="I1043" s="3" t="s">
        <v>2818</v>
      </c>
      <c r="J1043" s="3">
        <v>-31.5</v>
      </c>
      <c r="K1043" s="3">
        <v>-133.80000000000001</v>
      </c>
    </row>
    <row r="1044" spans="2:11" x14ac:dyDescent="0.25">
      <c r="B1044">
        <v>3442188</v>
      </c>
      <c r="C1044" s="3" t="s">
        <v>17</v>
      </c>
      <c r="D1044" t="s">
        <v>13</v>
      </c>
      <c r="E1044" t="s">
        <v>1608</v>
      </c>
      <c r="F1044">
        <v>3441730</v>
      </c>
      <c r="G1044">
        <v>3442080</v>
      </c>
      <c r="H1044">
        <f>G1044-B1044</f>
        <v>-108</v>
      </c>
      <c r="I1044" s="3" t="s">
        <v>2817</v>
      </c>
      <c r="J1044" s="3">
        <v>-511.1</v>
      </c>
      <c r="K1044" s="3">
        <v>-544.79999999999995</v>
      </c>
    </row>
    <row r="1045" spans="2:11" x14ac:dyDescent="0.25">
      <c r="B1045">
        <v>3454547</v>
      </c>
      <c r="C1045" s="3" t="s">
        <v>17</v>
      </c>
      <c r="D1045" t="s">
        <v>23</v>
      </c>
      <c r="E1045" t="s">
        <v>1609</v>
      </c>
      <c r="F1045">
        <v>3454082</v>
      </c>
      <c r="G1045">
        <v>3454672</v>
      </c>
      <c r="H1045">
        <f>G1045-B1045+1</f>
        <v>126</v>
      </c>
      <c r="I1045" s="3" t="s">
        <v>2818</v>
      </c>
      <c r="J1045" s="3">
        <v>-7.7</v>
      </c>
      <c r="K1045" s="3">
        <v>-21</v>
      </c>
    </row>
    <row r="1046" spans="2:11" x14ac:dyDescent="0.25">
      <c r="B1046">
        <v>3474268</v>
      </c>
      <c r="C1046" s="3" t="s">
        <v>17</v>
      </c>
      <c r="D1046" t="s">
        <v>18</v>
      </c>
      <c r="E1046" t="s">
        <v>1610</v>
      </c>
      <c r="F1046">
        <v>3472470</v>
      </c>
      <c r="G1046">
        <v>3473642</v>
      </c>
      <c r="H1046">
        <f>G1046-B1046</f>
        <v>-626</v>
      </c>
      <c r="I1046" s="3" t="s">
        <v>2817</v>
      </c>
      <c r="J1046" s="3">
        <v>-8.1999999999999993</v>
      </c>
      <c r="K1046" s="3">
        <v>-25.8</v>
      </c>
    </row>
    <row r="1047" spans="2:11" x14ac:dyDescent="0.25">
      <c r="B1047">
        <v>3480215</v>
      </c>
      <c r="C1047" s="3" t="s">
        <v>10</v>
      </c>
      <c r="D1047" t="s">
        <v>18</v>
      </c>
      <c r="E1047" t="s">
        <v>1611</v>
      </c>
      <c r="F1047">
        <v>3478873</v>
      </c>
      <c r="G1047">
        <v>3480033</v>
      </c>
      <c r="H1047">
        <f>G1047-B1047</f>
        <v>-182</v>
      </c>
      <c r="I1047" s="3" t="s">
        <v>2818</v>
      </c>
      <c r="J1047" s="3">
        <v>-9.8000000000000007</v>
      </c>
      <c r="K1047" s="3">
        <v>-20.399999999999999</v>
      </c>
    </row>
    <row r="1048" spans="2:11" x14ac:dyDescent="0.25">
      <c r="B1048">
        <v>3480239</v>
      </c>
      <c r="C1048" s="3" t="s">
        <v>10</v>
      </c>
      <c r="D1048" t="s">
        <v>37</v>
      </c>
      <c r="E1048" t="s">
        <v>1611</v>
      </c>
      <c r="F1048">
        <v>3478873</v>
      </c>
      <c r="G1048">
        <v>3480033</v>
      </c>
      <c r="H1048">
        <f>G1048-B1048</f>
        <v>-206</v>
      </c>
      <c r="I1048" s="3" t="s">
        <v>2818</v>
      </c>
      <c r="J1048" s="3">
        <v>0</v>
      </c>
      <c r="K1048" s="3">
        <v>-17.899999999999999</v>
      </c>
    </row>
    <row r="1049" spans="2:11" x14ac:dyDescent="0.25">
      <c r="B1049">
        <v>3480274</v>
      </c>
      <c r="C1049" s="3" t="s">
        <v>17</v>
      </c>
      <c r="D1049" t="s">
        <v>23</v>
      </c>
      <c r="E1049" t="s">
        <v>1612</v>
      </c>
      <c r="F1049">
        <v>3480260</v>
      </c>
      <c r="G1049">
        <v>3481561</v>
      </c>
      <c r="H1049">
        <f t="shared" ref="H1049:H1054" si="44">G1049-B1049+1</f>
        <v>1288</v>
      </c>
      <c r="I1049" s="3" t="s">
        <v>2818</v>
      </c>
      <c r="J1049" s="3">
        <v>-2.1</v>
      </c>
      <c r="K1049" s="3">
        <v>-11.2</v>
      </c>
    </row>
    <row r="1050" spans="2:11" x14ac:dyDescent="0.25">
      <c r="B1050">
        <v>3480315</v>
      </c>
      <c r="C1050" s="3" t="s">
        <v>17</v>
      </c>
      <c r="D1050" t="s">
        <v>23</v>
      </c>
      <c r="E1050" t="s">
        <v>1612</v>
      </c>
      <c r="F1050">
        <v>3480260</v>
      </c>
      <c r="G1050">
        <v>3481561</v>
      </c>
      <c r="H1050">
        <f t="shared" si="44"/>
        <v>1247</v>
      </c>
      <c r="I1050" s="3" t="s">
        <v>2818</v>
      </c>
      <c r="J1050" s="3">
        <v>-16.899999999999999</v>
      </c>
      <c r="K1050" s="3">
        <v>-21.3</v>
      </c>
    </row>
    <row r="1051" spans="2:11" x14ac:dyDescent="0.25">
      <c r="B1051">
        <v>3480909</v>
      </c>
      <c r="C1051" s="3" t="s">
        <v>17</v>
      </c>
      <c r="D1051" t="s">
        <v>23</v>
      </c>
      <c r="E1051" t="s">
        <v>1612</v>
      </c>
      <c r="F1051">
        <v>3480260</v>
      </c>
      <c r="G1051">
        <v>3481561</v>
      </c>
      <c r="H1051">
        <f t="shared" si="44"/>
        <v>653</v>
      </c>
      <c r="I1051" s="3" t="s">
        <v>2818</v>
      </c>
      <c r="J1051" s="3">
        <v>-25.2</v>
      </c>
      <c r="K1051" s="3">
        <v>-29.2</v>
      </c>
    </row>
    <row r="1052" spans="2:11" x14ac:dyDescent="0.25">
      <c r="B1052">
        <v>3482921</v>
      </c>
      <c r="C1052" s="3" t="s">
        <v>17</v>
      </c>
      <c r="D1052" t="s">
        <v>23</v>
      </c>
      <c r="E1052" t="s">
        <v>1613</v>
      </c>
      <c r="F1052">
        <v>3482908</v>
      </c>
      <c r="G1052">
        <v>3484242</v>
      </c>
      <c r="H1052">
        <f t="shared" si="44"/>
        <v>1322</v>
      </c>
      <c r="I1052" s="3" t="s">
        <v>2818</v>
      </c>
      <c r="J1052" s="3">
        <v>-5.9</v>
      </c>
      <c r="K1052" s="3">
        <v>-16.2</v>
      </c>
    </row>
    <row r="1053" spans="2:11" x14ac:dyDescent="0.25">
      <c r="B1053">
        <v>3483803</v>
      </c>
      <c r="C1053" s="3" t="s">
        <v>17</v>
      </c>
      <c r="D1053" t="s">
        <v>23</v>
      </c>
      <c r="E1053" t="s">
        <v>1613</v>
      </c>
      <c r="F1053">
        <v>3482908</v>
      </c>
      <c r="G1053">
        <v>3484242</v>
      </c>
      <c r="H1053">
        <f t="shared" si="44"/>
        <v>440</v>
      </c>
      <c r="I1053" s="3" t="s">
        <v>2818</v>
      </c>
      <c r="J1053" s="3">
        <v>-5.3</v>
      </c>
      <c r="K1053" s="3">
        <v>-10.199999999999999</v>
      </c>
    </row>
    <row r="1054" spans="2:11" x14ac:dyDescent="0.25">
      <c r="B1054">
        <v>3485946</v>
      </c>
      <c r="C1054" s="3" t="s">
        <v>17</v>
      </c>
      <c r="D1054" t="s">
        <v>23</v>
      </c>
      <c r="E1054" t="s">
        <v>1614</v>
      </c>
      <c r="F1054">
        <v>3484524</v>
      </c>
      <c r="G1054">
        <v>3486176</v>
      </c>
      <c r="H1054">
        <f t="shared" si="44"/>
        <v>231</v>
      </c>
      <c r="I1054" s="3" t="s">
        <v>2818</v>
      </c>
      <c r="J1054" s="3">
        <v>-8.4</v>
      </c>
      <c r="K1054" s="3">
        <v>-21.4</v>
      </c>
    </row>
    <row r="1055" spans="2:11" x14ac:dyDescent="0.25">
      <c r="B1055">
        <v>3486308</v>
      </c>
      <c r="C1055" s="3" t="s">
        <v>17</v>
      </c>
      <c r="D1055" t="s">
        <v>37</v>
      </c>
      <c r="E1055" t="s">
        <v>1614</v>
      </c>
      <c r="F1055">
        <v>3484524</v>
      </c>
      <c r="G1055">
        <v>3486176</v>
      </c>
      <c r="H1055">
        <f t="shared" ref="H1055:H1060" si="45">G1055-B1055</f>
        <v>-132</v>
      </c>
      <c r="I1055" s="3" t="s">
        <v>2818</v>
      </c>
      <c r="J1055" s="3">
        <v>-3.1</v>
      </c>
      <c r="K1055" s="3">
        <v>-12.4</v>
      </c>
    </row>
    <row r="1056" spans="2:11" x14ac:dyDescent="0.25">
      <c r="B1056">
        <v>3486371</v>
      </c>
      <c r="C1056" s="3" t="s">
        <v>17</v>
      </c>
      <c r="D1056" t="s">
        <v>13</v>
      </c>
      <c r="E1056" t="s">
        <v>1614</v>
      </c>
      <c r="F1056">
        <v>3484524</v>
      </c>
      <c r="G1056">
        <v>3486176</v>
      </c>
      <c r="H1056">
        <f t="shared" si="45"/>
        <v>-195</v>
      </c>
      <c r="I1056" s="3" t="s">
        <v>2817</v>
      </c>
      <c r="J1056" s="3">
        <v>-479.5</v>
      </c>
      <c r="K1056" s="3">
        <v>-754.5</v>
      </c>
    </row>
    <row r="1057" spans="2:11" x14ac:dyDescent="0.25">
      <c r="B1057">
        <v>3487970</v>
      </c>
      <c r="C1057" s="3" t="s">
        <v>17</v>
      </c>
      <c r="D1057" t="s">
        <v>13</v>
      </c>
      <c r="E1057" t="s">
        <v>1615</v>
      </c>
      <c r="F1057">
        <v>3487535</v>
      </c>
      <c r="G1057">
        <v>3487945</v>
      </c>
      <c r="H1057">
        <f t="shared" si="45"/>
        <v>-25</v>
      </c>
      <c r="I1057" s="3" t="s">
        <v>2817</v>
      </c>
      <c r="J1057" s="3">
        <v>-13.7</v>
      </c>
      <c r="K1057" s="3">
        <v>-66.2</v>
      </c>
    </row>
    <row r="1058" spans="2:11" x14ac:dyDescent="0.25">
      <c r="B1058">
        <v>3488903</v>
      </c>
      <c r="C1058" s="3" t="s">
        <v>17</v>
      </c>
      <c r="D1058" t="s">
        <v>13</v>
      </c>
      <c r="E1058" t="s">
        <v>891</v>
      </c>
      <c r="F1058">
        <v>3488086</v>
      </c>
      <c r="G1058">
        <v>3488877</v>
      </c>
      <c r="H1058">
        <f t="shared" si="45"/>
        <v>-26</v>
      </c>
      <c r="I1058" s="3" t="s">
        <v>2817</v>
      </c>
      <c r="J1058" s="3">
        <v>-11.2</v>
      </c>
      <c r="K1058" s="3">
        <v>-25.3</v>
      </c>
    </row>
    <row r="1059" spans="2:11" x14ac:dyDescent="0.25">
      <c r="B1059">
        <v>3490999</v>
      </c>
      <c r="C1059" s="3" t="s">
        <v>17</v>
      </c>
      <c r="D1059" t="s">
        <v>13</v>
      </c>
      <c r="E1059" t="s">
        <v>1616</v>
      </c>
      <c r="F1059">
        <v>3490304</v>
      </c>
      <c r="G1059">
        <v>3490942</v>
      </c>
      <c r="H1059">
        <f t="shared" si="45"/>
        <v>-57</v>
      </c>
      <c r="I1059" s="3" t="s">
        <v>2817</v>
      </c>
      <c r="J1059" s="3">
        <v>-319</v>
      </c>
      <c r="K1059" s="3">
        <v>-937.7</v>
      </c>
    </row>
    <row r="1060" spans="2:11" x14ac:dyDescent="0.25">
      <c r="B1060">
        <v>3491228</v>
      </c>
      <c r="C1060" s="3" t="s">
        <v>17</v>
      </c>
      <c r="D1060" t="s">
        <v>18</v>
      </c>
      <c r="E1060" t="s">
        <v>1616</v>
      </c>
      <c r="F1060">
        <v>3490304</v>
      </c>
      <c r="G1060">
        <v>3490942</v>
      </c>
      <c r="H1060">
        <f t="shared" si="45"/>
        <v>-286</v>
      </c>
      <c r="I1060" s="3" t="s">
        <v>2818</v>
      </c>
      <c r="J1060" s="3">
        <v>-3.9</v>
      </c>
      <c r="K1060" s="3">
        <v>-12.6</v>
      </c>
    </row>
    <row r="1061" spans="2:11" x14ac:dyDescent="0.25">
      <c r="B1061">
        <v>3491936</v>
      </c>
      <c r="C1061" s="3" t="s">
        <v>10</v>
      </c>
      <c r="D1061" t="s">
        <v>68</v>
      </c>
      <c r="E1061" t="s">
        <v>894</v>
      </c>
      <c r="F1061">
        <v>3491683</v>
      </c>
      <c r="G1061">
        <v>3492072</v>
      </c>
      <c r="H1061">
        <f>G1061-B1061+1</f>
        <v>137</v>
      </c>
      <c r="I1061" s="3" t="s">
        <v>2817</v>
      </c>
      <c r="J1061" s="3">
        <v>-4</v>
      </c>
      <c r="K1061" s="3">
        <v>-14.8</v>
      </c>
    </row>
    <row r="1062" spans="2:11" x14ac:dyDescent="0.25">
      <c r="B1062">
        <v>3495063</v>
      </c>
      <c r="C1062" s="3" t="s">
        <v>17</v>
      </c>
      <c r="D1062" t="s">
        <v>13</v>
      </c>
      <c r="E1062" t="s">
        <v>1617</v>
      </c>
      <c r="F1062">
        <v>3493575</v>
      </c>
      <c r="G1062">
        <v>3494822</v>
      </c>
      <c r="H1062">
        <f>G1062-B1062</f>
        <v>-241</v>
      </c>
      <c r="I1062" s="3" t="s">
        <v>2817</v>
      </c>
      <c r="J1062" s="3">
        <v>-228.1</v>
      </c>
      <c r="K1062" s="3">
        <v>-557.1</v>
      </c>
    </row>
    <row r="1063" spans="2:11" x14ac:dyDescent="0.25">
      <c r="B1063">
        <v>3496158</v>
      </c>
      <c r="C1063" s="3" t="s">
        <v>10</v>
      </c>
      <c r="D1063" t="s">
        <v>68</v>
      </c>
      <c r="E1063" t="s">
        <v>896</v>
      </c>
      <c r="F1063">
        <v>3496089</v>
      </c>
      <c r="G1063">
        <v>3496574</v>
      </c>
      <c r="H1063">
        <f>G1063-B1063+1</f>
        <v>417</v>
      </c>
      <c r="I1063" s="3" t="s">
        <v>2818</v>
      </c>
      <c r="J1063" s="3">
        <v>-7.3</v>
      </c>
      <c r="K1063" s="3">
        <v>-14.8</v>
      </c>
    </row>
    <row r="1064" spans="2:11" x14ac:dyDescent="0.25">
      <c r="B1064">
        <v>3496546</v>
      </c>
      <c r="C1064" s="3" t="s">
        <v>10</v>
      </c>
      <c r="D1064" t="s">
        <v>68</v>
      </c>
      <c r="E1064" t="s">
        <v>896</v>
      </c>
      <c r="F1064">
        <v>3496089</v>
      </c>
      <c r="G1064">
        <v>3496574</v>
      </c>
      <c r="H1064">
        <f>G1064-B1064+1</f>
        <v>29</v>
      </c>
      <c r="I1064" s="3" t="s">
        <v>2817</v>
      </c>
      <c r="J1064" s="3">
        <v>-2.7</v>
      </c>
      <c r="K1064" s="3">
        <v>-27</v>
      </c>
    </row>
    <row r="1065" spans="2:11" x14ac:dyDescent="0.25">
      <c r="B1065">
        <v>3498831</v>
      </c>
      <c r="C1065" s="3" t="s">
        <v>10</v>
      </c>
      <c r="D1065" t="s">
        <v>68</v>
      </c>
      <c r="E1065" t="s">
        <v>1618</v>
      </c>
      <c r="F1065">
        <v>3497853</v>
      </c>
      <c r="G1065">
        <v>3498893</v>
      </c>
      <c r="H1065">
        <f>G1065-B1065+1</f>
        <v>63</v>
      </c>
      <c r="I1065" s="3" t="s">
        <v>2817</v>
      </c>
      <c r="J1065" s="3">
        <v>-12.7</v>
      </c>
      <c r="K1065" s="3">
        <v>-15.8</v>
      </c>
    </row>
    <row r="1066" spans="2:11" x14ac:dyDescent="0.25">
      <c r="B1066">
        <v>3501722</v>
      </c>
      <c r="C1066" s="3" t="s">
        <v>10</v>
      </c>
      <c r="D1066" t="s">
        <v>68</v>
      </c>
      <c r="E1066" t="s">
        <v>899</v>
      </c>
      <c r="F1066">
        <v>3501708</v>
      </c>
      <c r="G1066">
        <v>3501784</v>
      </c>
      <c r="H1066">
        <f>G1066-B1066+1</f>
        <v>63</v>
      </c>
      <c r="I1066" s="3" t="s">
        <v>2817</v>
      </c>
      <c r="J1066" s="3">
        <v>-62.8</v>
      </c>
      <c r="K1066" s="3">
        <v>-135</v>
      </c>
    </row>
    <row r="1067" spans="2:11" x14ac:dyDescent="0.25">
      <c r="B1067">
        <v>3502680</v>
      </c>
      <c r="C1067" s="3" t="s">
        <v>10</v>
      </c>
      <c r="D1067" t="s">
        <v>68</v>
      </c>
      <c r="E1067" t="s">
        <v>1619</v>
      </c>
      <c r="F1067">
        <v>3502484</v>
      </c>
      <c r="G1067">
        <v>3502879</v>
      </c>
      <c r="H1067">
        <f>G1067-B1067+1</f>
        <v>200</v>
      </c>
      <c r="I1067" s="3" t="s">
        <v>2817</v>
      </c>
      <c r="J1067" s="3">
        <v>-100.3</v>
      </c>
      <c r="K1067" s="3">
        <v>-306.10000000000002</v>
      </c>
    </row>
    <row r="1068" spans="2:11" x14ac:dyDescent="0.25">
      <c r="B1068">
        <v>3503665</v>
      </c>
      <c r="C1068" s="3" t="s">
        <v>10</v>
      </c>
      <c r="D1068" t="s">
        <v>18</v>
      </c>
      <c r="E1068" t="s">
        <v>901</v>
      </c>
      <c r="F1068">
        <v>3502947</v>
      </c>
      <c r="G1068">
        <v>3503399</v>
      </c>
      <c r="H1068">
        <f>G1068-B1068</f>
        <v>-266</v>
      </c>
      <c r="I1068" s="3" t="s">
        <v>2817</v>
      </c>
      <c r="J1068" s="3">
        <v>-126.6</v>
      </c>
      <c r="K1068" s="3">
        <v>-252.3</v>
      </c>
    </row>
    <row r="1069" spans="2:11" x14ac:dyDescent="0.25">
      <c r="B1069">
        <v>3504008</v>
      </c>
      <c r="C1069" s="3" t="s">
        <v>10</v>
      </c>
      <c r="D1069" t="s">
        <v>68</v>
      </c>
      <c r="E1069" t="s">
        <v>902</v>
      </c>
      <c r="F1069">
        <v>3503667</v>
      </c>
      <c r="G1069">
        <v>3504686</v>
      </c>
      <c r="H1069">
        <f>G1069-B1069+1</f>
        <v>679</v>
      </c>
      <c r="I1069" s="3" t="s">
        <v>2817</v>
      </c>
      <c r="J1069" s="3">
        <v>-45.5</v>
      </c>
      <c r="K1069" s="3">
        <v>-146.80000000000001</v>
      </c>
    </row>
    <row r="1070" spans="2:11" x14ac:dyDescent="0.25">
      <c r="B1070">
        <v>3504440</v>
      </c>
      <c r="C1070" s="3" t="s">
        <v>10</v>
      </c>
      <c r="D1070" t="s">
        <v>68</v>
      </c>
      <c r="E1070" t="s">
        <v>902</v>
      </c>
      <c r="F1070">
        <v>3503667</v>
      </c>
      <c r="G1070">
        <v>3504686</v>
      </c>
      <c r="H1070">
        <f>G1070-B1070+1</f>
        <v>247</v>
      </c>
      <c r="I1070" s="3" t="s">
        <v>2817</v>
      </c>
      <c r="J1070" s="3">
        <v>-15.9</v>
      </c>
      <c r="K1070" s="3">
        <v>-55.9</v>
      </c>
    </row>
    <row r="1071" spans="2:11" x14ac:dyDescent="0.25">
      <c r="B1071">
        <v>3505626</v>
      </c>
      <c r="C1071" s="3" t="s">
        <v>10</v>
      </c>
      <c r="D1071" t="s">
        <v>18</v>
      </c>
      <c r="E1071" t="s">
        <v>1620</v>
      </c>
      <c r="F1071">
        <v>3505182</v>
      </c>
      <c r="G1071">
        <v>3505505</v>
      </c>
      <c r="H1071">
        <f>G1071-B1071</f>
        <v>-121</v>
      </c>
      <c r="I1071" s="3" t="s">
        <v>2817</v>
      </c>
      <c r="J1071" s="3">
        <v>-72.599999999999994</v>
      </c>
      <c r="K1071" s="3">
        <v>-224.7</v>
      </c>
    </row>
    <row r="1072" spans="2:11" x14ac:dyDescent="0.25">
      <c r="B1072">
        <v>3506488</v>
      </c>
      <c r="C1072" s="3" t="s">
        <v>10</v>
      </c>
      <c r="D1072" t="s">
        <v>68</v>
      </c>
      <c r="E1072" t="s">
        <v>1621</v>
      </c>
      <c r="F1072">
        <v>3506351</v>
      </c>
      <c r="G1072">
        <v>3507376</v>
      </c>
      <c r="H1072">
        <f>G1072-B1072+1</f>
        <v>889</v>
      </c>
      <c r="I1072" s="3" t="s">
        <v>2818</v>
      </c>
      <c r="J1072" s="3">
        <v>-5.8</v>
      </c>
      <c r="K1072" s="3">
        <v>-21.1</v>
      </c>
    </row>
    <row r="1073" spans="2:11" x14ac:dyDescent="0.25">
      <c r="B1073">
        <v>3507973</v>
      </c>
      <c r="C1073" s="3" t="s">
        <v>17</v>
      </c>
      <c r="D1073" t="s">
        <v>11</v>
      </c>
      <c r="E1073" t="s">
        <v>1622</v>
      </c>
      <c r="F1073">
        <v>3507499</v>
      </c>
      <c r="G1073">
        <v>3507942</v>
      </c>
      <c r="H1073">
        <f>G1073-B1073</f>
        <v>-31</v>
      </c>
      <c r="I1073" s="3" t="s">
        <v>2817</v>
      </c>
      <c r="J1073" s="3">
        <v>-10.5</v>
      </c>
      <c r="K1073" s="3">
        <v>0</v>
      </c>
    </row>
    <row r="1074" spans="2:11" x14ac:dyDescent="0.25">
      <c r="B1074">
        <v>3509621</v>
      </c>
      <c r="C1074" s="3" t="s">
        <v>10</v>
      </c>
      <c r="D1074" t="s">
        <v>18</v>
      </c>
      <c r="E1074" t="s">
        <v>1623</v>
      </c>
      <c r="F1074">
        <v>3509123</v>
      </c>
      <c r="G1074">
        <v>3509452</v>
      </c>
      <c r="H1074">
        <f>G1074-B1074</f>
        <v>-169</v>
      </c>
      <c r="I1074" s="3" t="s">
        <v>2818</v>
      </c>
      <c r="J1074" s="3">
        <v>-6.3</v>
      </c>
      <c r="K1074" s="3">
        <v>-24</v>
      </c>
    </row>
    <row r="1075" spans="2:11" x14ac:dyDescent="0.25">
      <c r="B1075">
        <v>3511118</v>
      </c>
      <c r="C1075" s="3" t="s">
        <v>10</v>
      </c>
      <c r="D1075" t="s">
        <v>68</v>
      </c>
      <c r="E1075" t="s">
        <v>1624</v>
      </c>
      <c r="F1075">
        <v>3510685</v>
      </c>
      <c r="G1075">
        <v>3511248</v>
      </c>
      <c r="H1075">
        <f>G1075-B1075+1</f>
        <v>131</v>
      </c>
      <c r="I1075" s="3" t="s">
        <v>2817</v>
      </c>
      <c r="J1075" s="3">
        <v>-7.5</v>
      </c>
      <c r="K1075" s="3">
        <v>-29.8</v>
      </c>
    </row>
    <row r="1076" spans="2:11" x14ac:dyDescent="0.25">
      <c r="B1076">
        <v>3511258</v>
      </c>
      <c r="C1076" s="3" t="s">
        <v>10</v>
      </c>
      <c r="D1076" t="s">
        <v>18</v>
      </c>
      <c r="E1076" t="s">
        <v>1624</v>
      </c>
      <c r="F1076">
        <v>3510685</v>
      </c>
      <c r="G1076">
        <v>3511248</v>
      </c>
      <c r="H1076">
        <f>G1076-B1076</f>
        <v>-10</v>
      </c>
      <c r="I1076" s="3" t="s">
        <v>2818</v>
      </c>
      <c r="J1076" s="3">
        <v>-5.8</v>
      </c>
      <c r="K1076" s="3">
        <v>-21.6</v>
      </c>
    </row>
    <row r="1077" spans="2:11" x14ac:dyDescent="0.25">
      <c r="B1077">
        <v>3522125</v>
      </c>
      <c r="C1077" s="3" t="s">
        <v>17</v>
      </c>
      <c r="D1077" t="s">
        <v>23</v>
      </c>
      <c r="E1077" t="s">
        <v>905</v>
      </c>
      <c r="F1077">
        <v>3521991</v>
      </c>
      <c r="G1077">
        <v>3523511</v>
      </c>
      <c r="H1077">
        <f t="shared" ref="H1077:H1082" si="46">G1077-B1077+1</f>
        <v>1387</v>
      </c>
      <c r="I1077" s="3" t="s">
        <v>2818</v>
      </c>
      <c r="J1077" s="3">
        <v>-11.4</v>
      </c>
      <c r="K1077" s="3">
        <v>-21.1</v>
      </c>
    </row>
    <row r="1078" spans="2:11" x14ac:dyDescent="0.25">
      <c r="B1078">
        <v>3522572</v>
      </c>
      <c r="C1078" s="3" t="s">
        <v>17</v>
      </c>
      <c r="D1078" t="s">
        <v>23</v>
      </c>
      <c r="E1078" t="s">
        <v>905</v>
      </c>
      <c r="F1078">
        <v>3521991</v>
      </c>
      <c r="G1078">
        <v>3523511</v>
      </c>
      <c r="H1078">
        <f t="shared" si="46"/>
        <v>940</v>
      </c>
      <c r="I1078" s="3" t="s">
        <v>2817</v>
      </c>
      <c r="J1078" s="3">
        <v>-7.2</v>
      </c>
      <c r="K1078" s="3">
        <v>-15.9</v>
      </c>
    </row>
    <row r="1079" spans="2:11" x14ac:dyDescent="0.25">
      <c r="B1079">
        <v>3523469</v>
      </c>
      <c r="C1079" s="3" t="s">
        <v>17</v>
      </c>
      <c r="D1079" t="s">
        <v>23</v>
      </c>
      <c r="E1079" t="s">
        <v>905</v>
      </c>
      <c r="F1079">
        <v>3521991</v>
      </c>
      <c r="G1079">
        <v>3523511</v>
      </c>
      <c r="H1079">
        <f t="shared" si="46"/>
        <v>43</v>
      </c>
      <c r="I1079" s="3" t="s">
        <v>2818</v>
      </c>
      <c r="J1079" s="3">
        <v>-1.7</v>
      </c>
      <c r="K1079" s="3">
        <v>-11.7</v>
      </c>
    </row>
    <row r="1080" spans="2:11" x14ac:dyDescent="0.25">
      <c r="B1080">
        <v>3524939</v>
      </c>
      <c r="C1080" s="3" t="s">
        <v>17</v>
      </c>
      <c r="D1080" t="s">
        <v>23</v>
      </c>
      <c r="E1080" t="s">
        <v>1625</v>
      </c>
      <c r="F1080">
        <v>3524304</v>
      </c>
      <c r="G1080">
        <v>3525232</v>
      </c>
      <c r="H1080">
        <f t="shared" si="46"/>
        <v>294</v>
      </c>
      <c r="I1080" s="3" t="s">
        <v>2818</v>
      </c>
      <c r="J1080" s="3">
        <v>-1.8</v>
      </c>
      <c r="K1080" s="3">
        <v>-10.8</v>
      </c>
    </row>
    <row r="1081" spans="2:11" x14ac:dyDescent="0.25">
      <c r="B1081">
        <v>3525051</v>
      </c>
      <c r="C1081" s="3" t="s">
        <v>17</v>
      </c>
      <c r="D1081" t="s">
        <v>23</v>
      </c>
      <c r="E1081" t="s">
        <v>1625</v>
      </c>
      <c r="F1081">
        <v>3524304</v>
      </c>
      <c r="G1081">
        <v>3525232</v>
      </c>
      <c r="H1081">
        <f t="shared" si="46"/>
        <v>182</v>
      </c>
      <c r="I1081" s="3" t="s">
        <v>2818</v>
      </c>
      <c r="J1081" s="3">
        <v>-0.4</v>
      </c>
      <c r="K1081" s="3">
        <v>-11.8</v>
      </c>
    </row>
    <row r="1082" spans="2:11" x14ac:dyDescent="0.25">
      <c r="B1082">
        <v>3526281</v>
      </c>
      <c r="C1082" s="3" t="s">
        <v>17</v>
      </c>
      <c r="D1082" t="s">
        <v>23</v>
      </c>
      <c r="E1082" t="s">
        <v>1626</v>
      </c>
      <c r="F1082">
        <v>3526141</v>
      </c>
      <c r="G1082">
        <v>3526404</v>
      </c>
      <c r="H1082">
        <f t="shared" si="46"/>
        <v>124</v>
      </c>
      <c r="I1082" s="3" t="s">
        <v>2818</v>
      </c>
      <c r="J1082" s="3">
        <v>-14.9</v>
      </c>
      <c r="K1082" s="3">
        <v>-55.5</v>
      </c>
    </row>
    <row r="1083" spans="2:11" x14ac:dyDescent="0.25">
      <c r="B1083">
        <v>3527003</v>
      </c>
      <c r="C1083" s="3" t="s">
        <v>17</v>
      </c>
      <c r="D1083" t="s">
        <v>13</v>
      </c>
      <c r="E1083" t="s">
        <v>1627</v>
      </c>
      <c r="F1083">
        <v>3526473</v>
      </c>
      <c r="G1083">
        <v>3526749</v>
      </c>
      <c r="H1083">
        <f>G1083-B1083</f>
        <v>-254</v>
      </c>
      <c r="I1083" s="3" t="s">
        <v>2817</v>
      </c>
      <c r="J1083" s="3">
        <v>-11.6</v>
      </c>
      <c r="K1083" s="3">
        <v>-85.5</v>
      </c>
    </row>
    <row r="1084" spans="2:11" x14ac:dyDescent="0.25">
      <c r="B1084">
        <v>3529524</v>
      </c>
      <c r="C1084" s="3" t="s">
        <v>17</v>
      </c>
      <c r="D1084" t="s">
        <v>13</v>
      </c>
      <c r="E1084" t="s">
        <v>907</v>
      </c>
      <c r="F1084">
        <v>3527662</v>
      </c>
      <c r="G1084">
        <v>3529458</v>
      </c>
      <c r="H1084">
        <f>G1084-B1084</f>
        <v>-66</v>
      </c>
      <c r="I1084" s="3" t="s">
        <v>2817</v>
      </c>
      <c r="J1084" s="3">
        <v>-27.7</v>
      </c>
      <c r="K1084" s="3">
        <v>-37.9</v>
      </c>
    </row>
    <row r="1085" spans="2:11" x14ac:dyDescent="0.25">
      <c r="B1085">
        <v>3530656</v>
      </c>
      <c r="C1085" s="3" t="s">
        <v>17</v>
      </c>
      <c r="D1085" t="s">
        <v>23</v>
      </c>
      <c r="E1085" t="s">
        <v>908</v>
      </c>
      <c r="F1085">
        <v>3530473</v>
      </c>
      <c r="G1085">
        <v>3531018</v>
      </c>
      <c r="H1085">
        <f>G1085-B1085+1</f>
        <v>363</v>
      </c>
      <c r="I1085" s="3" t="s">
        <v>2818</v>
      </c>
      <c r="J1085" s="3">
        <v>-25.8</v>
      </c>
      <c r="K1085" s="3">
        <v>-48.4</v>
      </c>
    </row>
    <row r="1086" spans="2:11" x14ac:dyDescent="0.25">
      <c r="B1086">
        <v>3530973</v>
      </c>
      <c r="C1086" s="3" t="s">
        <v>17</v>
      </c>
      <c r="D1086" t="s">
        <v>23</v>
      </c>
      <c r="E1086" t="s">
        <v>908</v>
      </c>
      <c r="F1086">
        <v>3530473</v>
      </c>
      <c r="G1086">
        <v>3531018</v>
      </c>
      <c r="H1086">
        <f>G1086-B1086+1</f>
        <v>46</v>
      </c>
      <c r="I1086" s="3" t="s">
        <v>2818</v>
      </c>
      <c r="J1086" s="3">
        <v>-3.3</v>
      </c>
      <c r="K1086" s="3">
        <v>-18</v>
      </c>
    </row>
    <row r="1087" spans="2:11" x14ac:dyDescent="0.25">
      <c r="B1087">
        <v>3531142</v>
      </c>
      <c r="C1087" s="3" t="s">
        <v>17</v>
      </c>
      <c r="D1087" t="s">
        <v>37</v>
      </c>
      <c r="E1087" t="s">
        <v>908</v>
      </c>
      <c r="F1087">
        <v>3530473</v>
      </c>
      <c r="G1087">
        <v>3531018</v>
      </c>
      <c r="H1087">
        <f>G1087-B1087</f>
        <v>-124</v>
      </c>
      <c r="I1087" s="3" t="s">
        <v>2818</v>
      </c>
      <c r="J1087" s="3">
        <v>-10.5</v>
      </c>
      <c r="K1087" s="3">
        <v>-37.9</v>
      </c>
    </row>
    <row r="1088" spans="2:11" x14ac:dyDescent="0.25">
      <c r="B1088">
        <v>3531196</v>
      </c>
      <c r="C1088" s="3" t="s">
        <v>17</v>
      </c>
      <c r="D1088" t="s">
        <v>13</v>
      </c>
      <c r="E1088" t="s">
        <v>908</v>
      </c>
      <c r="F1088">
        <v>3530473</v>
      </c>
      <c r="G1088">
        <v>3531018</v>
      </c>
      <c r="H1088">
        <f>G1088-B1088</f>
        <v>-178</v>
      </c>
      <c r="I1088" s="3" t="s">
        <v>2817</v>
      </c>
      <c r="J1088" s="3">
        <v>-158.19999999999999</v>
      </c>
      <c r="K1088" s="3">
        <v>-500.8</v>
      </c>
    </row>
    <row r="1089" spans="2:11" x14ac:dyDescent="0.25">
      <c r="B1089">
        <v>3531318</v>
      </c>
      <c r="C1089" s="3" t="s">
        <v>17</v>
      </c>
      <c r="D1089" t="s">
        <v>23</v>
      </c>
      <c r="E1089" t="s">
        <v>909</v>
      </c>
      <c r="F1089">
        <v>3531274</v>
      </c>
      <c r="G1089">
        <v>3533205</v>
      </c>
      <c r="H1089">
        <f>G1089-B1089+1</f>
        <v>1888</v>
      </c>
      <c r="I1089" s="3" t="s">
        <v>2818</v>
      </c>
      <c r="J1089" s="3">
        <v>-2</v>
      </c>
      <c r="K1089" s="3">
        <v>-15.9</v>
      </c>
    </row>
    <row r="1090" spans="2:11" x14ac:dyDescent="0.25">
      <c r="B1090">
        <v>3531494</v>
      </c>
      <c r="C1090" s="3" t="s">
        <v>17</v>
      </c>
      <c r="D1090" t="s">
        <v>23</v>
      </c>
      <c r="E1090" t="s">
        <v>909</v>
      </c>
      <c r="F1090">
        <v>3531274</v>
      </c>
      <c r="G1090">
        <v>3533205</v>
      </c>
      <c r="H1090">
        <f>G1090-B1090+1</f>
        <v>1712</v>
      </c>
      <c r="I1090" s="3" t="s">
        <v>2817</v>
      </c>
      <c r="J1090" s="3">
        <v>-1.4</v>
      </c>
      <c r="K1090" s="3">
        <v>-10.5</v>
      </c>
    </row>
    <row r="1091" spans="2:11" x14ac:dyDescent="0.25">
      <c r="B1091">
        <v>3533447</v>
      </c>
      <c r="C1091" s="3" t="s">
        <v>17</v>
      </c>
      <c r="D1091" t="s">
        <v>13</v>
      </c>
      <c r="E1091" t="s">
        <v>909</v>
      </c>
      <c r="F1091">
        <v>3531274</v>
      </c>
      <c r="G1091">
        <v>3533205</v>
      </c>
      <c r="H1091">
        <f t="shared" ref="H1091:H1096" si="47">G1091-B1091</f>
        <v>-242</v>
      </c>
      <c r="I1091" s="3" t="s">
        <v>2817</v>
      </c>
      <c r="J1091" s="3">
        <v>-10.3</v>
      </c>
      <c r="K1091" s="3">
        <v>-29.1</v>
      </c>
    </row>
    <row r="1092" spans="2:11" x14ac:dyDescent="0.25">
      <c r="B1092">
        <v>3533713</v>
      </c>
      <c r="C1092" s="3" t="s">
        <v>17</v>
      </c>
      <c r="D1092" t="s">
        <v>18</v>
      </c>
      <c r="E1092" t="s">
        <v>909</v>
      </c>
      <c r="F1092">
        <v>3531274</v>
      </c>
      <c r="G1092">
        <v>3533205</v>
      </c>
      <c r="H1092">
        <f t="shared" si="47"/>
        <v>-508</v>
      </c>
      <c r="I1092" s="3" t="s">
        <v>2817</v>
      </c>
      <c r="J1092" s="3">
        <v>-7.3</v>
      </c>
      <c r="K1092" s="3">
        <v>-16.600000000000001</v>
      </c>
    </row>
    <row r="1093" spans="2:11" x14ac:dyDescent="0.25">
      <c r="B1093">
        <v>3534553</v>
      </c>
      <c r="C1093" s="3" t="s">
        <v>17</v>
      </c>
      <c r="D1093" t="s">
        <v>13</v>
      </c>
      <c r="E1093" t="s">
        <v>1628</v>
      </c>
      <c r="F1093">
        <v>3534011</v>
      </c>
      <c r="G1093">
        <v>3534439</v>
      </c>
      <c r="H1093">
        <f t="shared" si="47"/>
        <v>-114</v>
      </c>
      <c r="I1093" s="3" t="s">
        <v>2818</v>
      </c>
      <c r="J1093" s="3">
        <v>-7.2</v>
      </c>
      <c r="K1093" s="3">
        <v>-13.8</v>
      </c>
    </row>
    <row r="1094" spans="2:11" x14ac:dyDescent="0.25">
      <c r="B1094">
        <v>3535138</v>
      </c>
      <c r="C1094" s="3" t="s">
        <v>10</v>
      </c>
      <c r="D1094" t="s">
        <v>18</v>
      </c>
      <c r="E1094" t="s">
        <v>1629</v>
      </c>
      <c r="F1094">
        <v>3534564</v>
      </c>
      <c r="G1094">
        <v>3535046</v>
      </c>
      <c r="H1094">
        <f t="shared" si="47"/>
        <v>-92</v>
      </c>
      <c r="I1094" s="3" t="s">
        <v>2817</v>
      </c>
      <c r="J1094" s="3">
        <v>-13.7</v>
      </c>
      <c r="K1094" s="3">
        <v>-45.5</v>
      </c>
    </row>
    <row r="1095" spans="2:11" x14ac:dyDescent="0.25">
      <c r="B1095">
        <v>3535149</v>
      </c>
      <c r="C1095" s="3" t="s">
        <v>10</v>
      </c>
      <c r="D1095" t="s">
        <v>37</v>
      </c>
      <c r="E1095" t="s">
        <v>1629</v>
      </c>
      <c r="F1095">
        <v>3534564</v>
      </c>
      <c r="G1095">
        <v>3535046</v>
      </c>
      <c r="H1095">
        <f t="shared" si="47"/>
        <v>-103</v>
      </c>
      <c r="I1095" s="3" t="s">
        <v>2818</v>
      </c>
      <c r="J1095" s="3">
        <v>-3.5</v>
      </c>
      <c r="K1095" s="3">
        <v>-27.7</v>
      </c>
    </row>
    <row r="1096" spans="2:11" x14ac:dyDescent="0.25">
      <c r="B1096">
        <v>3537934</v>
      </c>
      <c r="C1096" s="3" t="s">
        <v>10</v>
      </c>
      <c r="D1096" t="s">
        <v>18</v>
      </c>
      <c r="E1096" t="s">
        <v>911</v>
      </c>
      <c r="F1096">
        <v>3536307</v>
      </c>
      <c r="G1096">
        <v>3537905</v>
      </c>
      <c r="H1096">
        <f t="shared" si="47"/>
        <v>-29</v>
      </c>
      <c r="I1096" s="3" t="s">
        <v>2818</v>
      </c>
      <c r="J1096" s="3">
        <v>-8.4</v>
      </c>
      <c r="K1096" s="3">
        <v>-16.3</v>
      </c>
    </row>
    <row r="1097" spans="2:11" x14ac:dyDescent="0.25">
      <c r="B1097">
        <v>3539714</v>
      </c>
      <c r="C1097" s="3" t="s">
        <v>10</v>
      </c>
      <c r="D1097" t="s">
        <v>68</v>
      </c>
      <c r="E1097" t="s">
        <v>912</v>
      </c>
      <c r="F1097">
        <v>3539110</v>
      </c>
      <c r="G1097">
        <v>3540081</v>
      </c>
      <c r="H1097">
        <f t="shared" ref="H1097:H1105" si="48">G1097-B1097+1</f>
        <v>368</v>
      </c>
      <c r="I1097" s="3" t="s">
        <v>2818</v>
      </c>
      <c r="J1097" s="3">
        <v>-5</v>
      </c>
      <c r="K1097" s="3">
        <v>-16.2</v>
      </c>
    </row>
    <row r="1098" spans="2:11" x14ac:dyDescent="0.25">
      <c r="B1098">
        <v>3540649</v>
      </c>
      <c r="C1098" s="3" t="s">
        <v>10</v>
      </c>
      <c r="D1098" t="s">
        <v>68</v>
      </c>
      <c r="E1098" t="s">
        <v>1630</v>
      </c>
      <c r="F1098">
        <v>3540104</v>
      </c>
      <c r="G1098">
        <v>3541036</v>
      </c>
      <c r="H1098">
        <f t="shared" si="48"/>
        <v>388</v>
      </c>
      <c r="I1098" s="3" t="s">
        <v>2817</v>
      </c>
      <c r="J1098" s="3">
        <v>-19.100000000000001</v>
      </c>
      <c r="K1098" s="3">
        <v>-76.8</v>
      </c>
    </row>
    <row r="1099" spans="2:11" x14ac:dyDescent="0.25">
      <c r="B1099">
        <v>3541553</v>
      </c>
      <c r="C1099" s="3" t="s">
        <v>17</v>
      </c>
      <c r="D1099" t="s">
        <v>23</v>
      </c>
      <c r="E1099" t="s">
        <v>913</v>
      </c>
      <c r="F1099">
        <v>3541085</v>
      </c>
      <c r="G1099">
        <v>3542236</v>
      </c>
      <c r="H1099">
        <f t="shared" si="48"/>
        <v>684</v>
      </c>
      <c r="I1099" s="3" t="s">
        <v>2817</v>
      </c>
      <c r="J1099" s="3">
        <v>-11.3</v>
      </c>
      <c r="K1099" s="3">
        <v>-21.1</v>
      </c>
    </row>
    <row r="1100" spans="2:11" x14ac:dyDescent="0.25">
      <c r="B1100">
        <v>3544940</v>
      </c>
      <c r="C1100" s="3" t="s">
        <v>17</v>
      </c>
      <c r="D1100" t="s">
        <v>23</v>
      </c>
      <c r="E1100" t="s">
        <v>916</v>
      </c>
      <c r="F1100">
        <v>3544778</v>
      </c>
      <c r="G1100">
        <v>3547483</v>
      </c>
      <c r="H1100">
        <f t="shared" si="48"/>
        <v>2544</v>
      </c>
      <c r="I1100" s="3" t="s">
        <v>2818</v>
      </c>
      <c r="J1100" s="3">
        <v>-6.1</v>
      </c>
      <c r="K1100" s="3">
        <v>-34.1</v>
      </c>
    </row>
    <row r="1101" spans="2:11" x14ac:dyDescent="0.25">
      <c r="B1101">
        <v>3547327</v>
      </c>
      <c r="C1101" s="3" t="s">
        <v>17</v>
      </c>
      <c r="D1101" t="s">
        <v>23</v>
      </c>
      <c r="E1101" t="s">
        <v>916</v>
      </c>
      <c r="F1101">
        <v>3544778</v>
      </c>
      <c r="G1101">
        <v>3547483</v>
      </c>
      <c r="H1101">
        <f t="shared" si="48"/>
        <v>157</v>
      </c>
      <c r="I1101" s="3" t="s">
        <v>2818</v>
      </c>
      <c r="J1101" s="3">
        <v>-11</v>
      </c>
      <c r="K1101" s="3">
        <v>-49.4</v>
      </c>
    </row>
    <row r="1102" spans="2:11" x14ac:dyDescent="0.25">
      <c r="B1102">
        <v>3548114</v>
      </c>
      <c r="C1102" s="3" t="s">
        <v>17</v>
      </c>
      <c r="D1102" t="s">
        <v>23</v>
      </c>
      <c r="E1102" t="s">
        <v>1631</v>
      </c>
      <c r="F1102">
        <v>3547504</v>
      </c>
      <c r="G1102">
        <v>3548157</v>
      </c>
      <c r="H1102">
        <f t="shared" si="48"/>
        <v>44</v>
      </c>
      <c r="I1102" s="3" t="s">
        <v>2818</v>
      </c>
      <c r="J1102" s="3">
        <v>-16.600000000000001</v>
      </c>
      <c r="K1102" s="3">
        <v>-37.299999999999997</v>
      </c>
    </row>
    <row r="1103" spans="2:11" x14ac:dyDescent="0.25">
      <c r="B1103">
        <v>3548832</v>
      </c>
      <c r="C1103" s="3" t="s">
        <v>17</v>
      </c>
      <c r="D1103" t="s">
        <v>23</v>
      </c>
      <c r="E1103" t="s">
        <v>1632</v>
      </c>
      <c r="F1103">
        <v>3548167</v>
      </c>
      <c r="G1103">
        <v>3548961</v>
      </c>
      <c r="H1103">
        <f t="shared" si="48"/>
        <v>130</v>
      </c>
      <c r="I1103" s="3" t="s">
        <v>2818</v>
      </c>
      <c r="J1103" s="3">
        <v>-78.400000000000006</v>
      </c>
      <c r="K1103" s="3">
        <v>-404.5</v>
      </c>
    </row>
    <row r="1104" spans="2:11" x14ac:dyDescent="0.25">
      <c r="B1104">
        <v>3549157</v>
      </c>
      <c r="C1104" s="3" t="s">
        <v>17</v>
      </c>
      <c r="D1104" t="s">
        <v>23</v>
      </c>
      <c r="E1104" t="s">
        <v>917</v>
      </c>
      <c r="F1104">
        <v>3548951</v>
      </c>
      <c r="G1104">
        <v>3550057</v>
      </c>
      <c r="H1104">
        <f t="shared" si="48"/>
        <v>901</v>
      </c>
      <c r="I1104" s="3" t="s">
        <v>2817</v>
      </c>
      <c r="J1104" s="3">
        <v>-97.3</v>
      </c>
      <c r="K1104" s="3">
        <v>-450.7</v>
      </c>
    </row>
    <row r="1105" spans="2:11" x14ac:dyDescent="0.25">
      <c r="B1105">
        <v>3549826</v>
      </c>
      <c r="C1105" s="3" t="s">
        <v>17</v>
      </c>
      <c r="D1105" t="s">
        <v>23</v>
      </c>
      <c r="E1105" t="s">
        <v>917</v>
      </c>
      <c r="F1105">
        <v>3548951</v>
      </c>
      <c r="G1105">
        <v>3550057</v>
      </c>
      <c r="H1105">
        <f t="shared" si="48"/>
        <v>232</v>
      </c>
      <c r="I1105" s="3" t="s">
        <v>2818</v>
      </c>
      <c r="J1105" s="3">
        <v>-4</v>
      </c>
      <c r="K1105" s="3">
        <v>-16.899999999999999</v>
      </c>
    </row>
    <row r="1106" spans="2:11" x14ac:dyDescent="0.25">
      <c r="B1106">
        <v>3551338</v>
      </c>
      <c r="C1106" s="3" t="s">
        <v>17</v>
      </c>
      <c r="D1106" t="s">
        <v>13</v>
      </c>
      <c r="E1106" t="s">
        <v>918</v>
      </c>
      <c r="F1106">
        <v>3550131</v>
      </c>
      <c r="G1106">
        <v>3551303</v>
      </c>
      <c r="H1106">
        <f>G1106-B1106</f>
        <v>-35</v>
      </c>
      <c r="I1106" s="3" t="s">
        <v>2817</v>
      </c>
      <c r="J1106" s="3">
        <v>-7.5</v>
      </c>
      <c r="K1106" s="3">
        <v>-12</v>
      </c>
    </row>
    <row r="1107" spans="2:11" x14ac:dyDescent="0.25">
      <c r="B1107">
        <v>3551846</v>
      </c>
      <c r="C1107" s="3" t="s">
        <v>10</v>
      </c>
      <c r="D1107" t="s">
        <v>68</v>
      </c>
      <c r="E1107" t="s">
        <v>919</v>
      </c>
      <c r="F1107">
        <v>3551458</v>
      </c>
      <c r="G1107">
        <v>3552609</v>
      </c>
      <c r="H1107">
        <f>G1107-B1107+1</f>
        <v>764</v>
      </c>
      <c r="I1107" s="3" t="s">
        <v>2818</v>
      </c>
      <c r="J1107" s="3">
        <v>-6.2</v>
      </c>
      <c r="K1107" s="3">
        <v>-19.600000000000001</v>
      </c>
    </row>
    <row r="1108" spans="2:11" x14ac:dyDescent="0.25">
      <c r="B1108">
        <v>3551893</v>
      </c>
      <c r="C1108" s="3" t="s">
        <v>10</v>
      </c>
      <c r="D1108" t="s">
        <v>68</v>
      </c>
      <c r="E1108" t="s">
        <v>919</v>
      </c>
      <c r="F1108">
        <v>3551458</v>
      </c>
      <c r="G1108">
        <v>3552609</v>
      </c>
      <c r="H1108">
        <f>G1108-B1108+1</f>
        <v>717</v>
      </c>
      <c r="I1108" s="3" t="s">
        <v>2818</v>
      </c>
      <c r="J1108" s="3">
        <v>-17.899999999999999</v>
      </c>
      <c r="K1108" s="3">
        <v>-54.7</v>
      </c>
    </row>
    <row r="1109" spans="2:11" x14ac:dyDescent="0.25">
      <c r="B1109">
        <v>3554964</v>
      </c>
      <c r="C1109" s="3" t="s">
        <v>10</v>
      </c>
      <c r="D1109" t="s">
        <v>18</v>
      </c>
      <c r="E1109" t="s">
        <v>920</v>
      </c>
      <c r="F1109">
        <v>3552606</v>
      </c>
      <c r="G1109">
        <v>3554534</v>
      </c>
      <c r="H1109">
        <f>G1109-B1109</f>
        <v>-430</v>
      </c>
      <c r="I1109" s="3" t="s">
        <v>2818</v>
      </c>
      <c r="J1109" s="3">
        <v>-4.7</v>
      </c>
      <c r="K1109" s="3">
        <v>-16.3</v>
      </c>
    </row>
    <row r="1110" spans="2:11" x14ac:dyDescent="0.25">
      <c r="B1110">
        <v>3555065</v>
      </c>
      <c r="C1110" s="3" t="s">
        <v>10</v>
      </c>
      <c r="D1110" t="s">
        <v>68</v>
      </c>
      <c r="E1110" t="s">
        <v>921</v>
      </c>
      <c r="F1110">
        <v>3554996</v>
      </c>
      <c r="G1110">
        <v>3556423</v>
      </c>
      <c r="H1110">
        <f>G1110-B1110+1</f>
        <v>1359</v>
      </c>
      <c r="I1110" s="3" t="s">
        <v>2817</v>
      </c>
      <c r="J1110" s="3">
        <v>-5.7</v>
      </c>
      <c r="K1110" s="3">
        <v>-21.7</v>
      </c>
    </row>
    <row r="1111" spans="2:11" x14ac:dyDescent="0.25">
      <c r="B1111">
        <v>3559608</v>
      </c>
      <c r="C1111" s="3" t="s">
        <v>17</v>
      </c>
      <c r="D1111" t="s">
        <v>23</v>
      </c>
      <c r="E1111" t="s">
        <v>1633</v>
      </c>
      <c r="F1111">
        <v>3559546</v>
      </c>
      <c r="G1111">
        <v>3560237</v>
      </c>
      <c r="H1111">
        <f>G1111-B1111+1</f>
        <v>630</v>
      </c>
      <c r="I1111" s="3" t="s">
        <v>2818</v>
      </c>
      <c r="J1111" s="3">
        <v>-1.4</v>
      </c>
      <c r="K1111" s="3">
        <v>-23.8</v>
      </c>
    </row>
    <row r="1112" spans="2:11" x14ac:dyDescent="0.25">
      <c r="B1112">
        <v>3562202</v>
      </c>
      <c r="C1112" s="3" t="s">
        <v>17</v>
      </c>
      <c r="D1112" t="s">
        <v>23</v>
      </c>
      <c r="E1112" t="s">
        <v>1634</v>
      </c>
      <c r="F1112">
        <v>3562071</v>
      </c>
      <c r="G1112">
        <v>3562754</v>
      </c>
      <c r="H1112">
        <f>G1112-B1112+1</f>
        <v>553</v>
      </c>
      <c r="I1112" s="3" t="s">
        <v>2818</v>
      </c>
      <c r="J1112" s="3">
        <v>-3.8</v>
      </c>
      <c r="K1112" s="3">
        <v>-19.5</v>
      </c>
    </row>
    <row r="1113" spans="2:11" x14ac:dyDescent="0.25">
      <c r="B1113">
        <v>3562448</v>
      </c>
      <c r="C1113" s="3" t="s">
        <v>17</v>
      </c>
      <c r="D1113" t="s">
        <v>23</v>
      </c>
      <c r="E1113" t="s">
        <v>1634</v>
      </c>
      <c r="F1113">
        <v>3562071</v>
      </c>
      <c r="G1113">
        <v>3562754</v>
      </c>
      <c r="H1113">
        <f>G1113-B1113+1</f>
        <v>307</v>
      </c>
      <c r="I1113" s="3" t="s">
        <v>2818</v>
      </c>
      <c r="J1113" s="3">
        <v>-12.8</v>
      </c>
      <c r="K1113" s="3">
        <v>-26.2</v>
      </c>
    </row>
    <row r="1114" spans="2:11" x14ac:dyDescent="0.25">
      <c r="B1114">
        <v>3562833</v>
      </c>
      <c r="C1114" s="3" t="s">
        <v>17</v>
      </c>
      <c r="D1114" t="s">
        <v>11</v>
      </c>
      <c r="E1114" t="s">
        <v>1634</v>
      </c>
      <c r="F1114">
        <v>3562071</v>
      </c>
      <c r="G1114">
        <v>3562754</v>
      </c>
      <c r="H1114">
        <f>G1114-B1114</f>
        <v>-79</v>
      </c>
      <c r="I1114" s="3" t="s">
        <v>2817</v>
      </c>
      <c r="J1114" s="3">
        <v>-60.9</v>
      </c>
      <c r="K1114" s="3">
        <v>-45.3</v>
      </c>
    </row>
    <row r="1115" spans="2:11" x14ac:dyDescent="0.25">
      <c r="B1115">
        <v>3566533</v>
      </c>
      <c r="C1115" s="3" t="s">
        <v>17</v>
      </c>
      <c r="D1115" t="s">
        <v>23</v>
      </c>
      <c r="E1115" t="s">
        <v>1635</v>
      </c>
      <c r="F1115">
        <v>3565908</v>
      </c>
      <c r="G1115">
        <v>3566540</v>
      </c>
      <c r="H1115">
        <f>G1115-B1115+1</f>
        <v>8</v>
      </c>
      <c r="I1115" s="3" t="s">
        <v>2818</v>
      </c>
      <c r="J1115" s="3">
        <v>-16.7</v>
      </c>
      <c r="K1115" s="3">
        <v>-40.1</v>
      </c>
    </row>
    <row r="1116" spans="2:11" x14ac:dyDescent="0.25">
      <c r="B1116">
        <v>3566570</v>
      </c>
      <c r="C1116" s="3" t="s">
        <v>17</v>
      </c>
      <c r="D1116" t="s">
        <v>13</v>
      </c>
      <c r="E1116" t="s">
        <v>1635</v>
      </c>
      <c r="F1116">
        <v>3565908</v>
      </c>
      <c r="G1116">
        <v>3566540</v>
      </c>
      <c r="H1116">
        <f>G1116-B1116</f>
        <v>-30</v>
      </c>
      <c r="I1116" s="3" t="s">
        <v>2817</v>
      </c>
      <c r="J1116" s="3">
        <v>-259.3</v>
      </c>
      <c r="K1116" s="3">
        <v>-1065.0999999999999</v>
      </c>
    </row>
    <row r="1117" spans="2:11" x14ac:dyDescent="0.25">
      <c r="B1117">
        <v>3569296</v>
      </c>
      <c r="C1117" s="3" t="s">
        <v>17</v>
      </c>
      <c r="D1117" t="s">
        <v>23</v>
      </c>
      <c r="E1117" t="s">
        <v>1636</v>
      </c>
      <c r="F1117">
        <v>3568326</v>
      </c>
      <c r="G1117">
        <v>3569381</v>
      </c>
      <c r="H1117">
        <f>G1117-B1117+1</f>
        <v>86</v>
      </c>
      <c r="I1117" s="3" t="s">
        <v>2818</v>
      </c>
      <c r="J1117" s="3">
        <v>-2.2999999999999998</v>
      </c>
      <c r="K1117" s="3">
        <v>-12.2</v>
      </c>
    </row>
    <row r="1118" spans="2:11" x14ac:dyDescent="0.25">
      <c r="B1118">
        <v>3569408</v>
      </c>
      <c r="C1118" s="3" t="s">
        <v>17</v>
      </c>
      <c r="D1118" t="s">
        <v>13</v>
      </c>
      <c r="E1118" t="s">
        <v>1636</v>
      </c>
      <c r="F1118">
        <v>3568326</v>
      </c>
      <c r="G1118">
        <v>3569381</v>
      </c>
      <c r="H1118">
        <f t="shared" ref="H1118:H1124" si="49">G1118-B1118</f>
        <v>-27</v>
      </c>
      <c r="I1118" s="3" t="s">
        <v>2817</v>
      </c>
      <c r="J1118" s="3">
        <v>-78.599999999999994</v>
      </c>
      <c r="K1118" s="3">
        <v>-195.7</v>
      </c>
    </row>
    <row r="1119" spans="2:11" x14ac:dyDescent="0.25">
      <c r="B1119">
        <v>3580184</v>
      </c>
      <c r="C1119" s="3" t="s">
        <v>17</v>
      </c>
      <c r="D1119" t="s">
        <v>11</v>
      </c>
      <c r="E1119" t="s">
        <v>1637</v>
      </c>
      <c r="F1119">
        <v>3578158</v>
      </c>
      <c r="G1119">
        <v>3580110</v>
      </c>
      <c r="H1119">
        <f t="shared" si="49"/>
        <v>-74</v>
      </c>
      <c r="I1119" s="3" t="s">
        <v>2817</v>
      </c>
      <c r="J1119" s="3">
        <v>-26.9</v>
      </c>
      <c r="K1119" s="3">
        <v>0</v>
      </c>
    </row>
    <row r="1120" spans="2:11" x14ac:dyDescent="0.25">
      <c r="B1120">
        <v>3581331</v>
      </c>
      <c r="C1120" s="3" t="s">
        <v>17</v>
      </c>
      <c r="D1120" t="s">
        <v>11</v>
      </c>
      <c r="E1120" t="s">
        <v>1638</v>
      </c>
      <c r="F1120">
        <v>3580713</v>
      </c>
      <c r="G1120">
        <v>3581258</v>
      </c>
      <c r="H1120">
        <f t="shared" si="49"/>
        <v>-73</v>
      </c>
      <c r="I1120" s="3" t="s">
        <v>2817</v>
      </c>
      <c r="J1120" s="3">
        <v>-46.1</v>
      </c>
      <c r="K1120" s="3">
        <v>-28.1</v>
      </c>
    </row>
    <row r="1121" spans="2:11" x14ac:dyDescent="0.25">
      <c r="B1121">
        <v>3581661</v>
      </c>
      <c r="C1121" s="3" t="s">
        <v>17</v>
      </c>
      <c r="D1121" t="s">
        <v>18</v>
      </c>
      <c r="E1121" t="s">
        <v>1638</v>
      </c>
      <c r="F1121">
        <v>3580713</v>
      </c>
      <c r="G1121">
        <v>3581258</v>
      </c>
      <c r="H1121">
        <f t="shared" si="49"/>
        <v>-403</v>
      </c>
      <c r="I1121" s="3" t="s">
        <v>2818</v>
      </c>
      <c r="J1121" s="3">
        <v>-0.8</v>
      </c>
      <c r="K1121" s="3">
        <v>-10.9</v>
      </c>
    </row>
    <row r="1122" spans="2:11" x14ac:dyDescent="0.25">
      <c r="B1122">
        <v>3583254</v>
      </c>
      <c r="C1122" s="3" t="s">
        <v>17</v>
      </c>
      <c r="D1122" t="s">
        <v>13</v>
      </c>
      <c r="E1122" t="s">
        <v>1639</v>
      </c>
      <c r="F1122">
        <v>3582154</v>
      </c>
      <c r="G1122">
        <v>3583224</v>
      </c>
      <c r="H1122">
        <f t="shared" si="49"/>
        <v>-30</v>
      </c>
      <c r="I1122" s="3" t="s">
        <v>2817</v>
      </c>
      <c r="J1122" s="3">
        <v>-42.6</v>
      </c>
      <c r="K1122" s="3">
        <v>-266.10000000000002</v>
      </c>
    </row>
    <row r="1123" spans="2:11" x14ac:dyDescent="0.25">
      <c r="B1123">
        <v>3584399</v>
      </c>
      <c r="C1123" s="3" t="s">
        <v>17</v>
      </c>
      <c r="D1123" t="s">
        <v>13</v>
      </c>
      <c r="E1123" t="s">
        <v>1640</v>
      </c>
      <c r="F1123">
        <v>3583374</v>
      </c>
      <c r="G1123">
        <v>3584396</v>
      </c>
      <c r="H1123">
        <f t="shared" si="49"/>
        <v>-3</v>
      </c>
      <c r="I1123" s="3" t="s">
        <v>2817</v>
      </c>
      <c r="J1123" s="3">
        <v>-10.7</v>
      </c>
      <c r="K1123" s="3">
        <v>-21.8</v>
      </c>
    </row>
    <row r="1124" spans="2:11" x14ac:dyDescent="0.25">
      <c r="B1124">
        <v>3590191</v>
      </c>
      <c r="C1124" s="3" t="s">
        <v>17</v>
      </c>
      <c r="D1124" t="s">
        <v>13</v>
      </c>
      <c r="E1124" t="s">
        <v>1641</v>
      </c>
      <c r="F1124">
        <v>3587194</v>
      </c>
      <c r="G1124">
        <v>3590070</v>
      </c>
      <c r="H1124">
        <f t="shared" si="49"/>
        <v>-121</v>
      </c>
      <c r="I1124" s="3" t="s">
        <v>2817</v>
      </c>
      <c r="J1124" s="3">
        <v>-9.1999999999999993</v>
      </c>
      <c r="K1124" s="3">
        <v>-23.7</v>
      </c>
    </row>
    <row r="1125" spans="2:11" x14ac:dyDescent="0.25">
      <c r="B1125">
        <v>3597603</v>
      </c>
      <c r="C1125" s="3" t="s">
        <v>10</v>
      </c>
      <c r="D1125" t="s">
        <v>68</v>
      </c>
      <c r="E1125" t="s">
        <v>932</v>
      </c>
      <c r="F1125">
        <v>3597267</v>
      </c>
      <c r="G1125">
        <v>3598340</v>
      </c>
      <c r="H1125">
        <f>G1125-B1125+1</f>
        <v>738</v>
      </c>
      <c r="I1125" s="3" t="s">
        <v>2818</v>
      </c>
      <c r="J1125" s="3">
        <v>-3.8</v>
      </c>
      <c r="K1125" s="3">
        <v>-11.1</v>
      </c>
    </row>
    <row r="1126" spans="2:11" x14ac:dyDescent="0.25">
      <c r="B1126">
        <v>3600406</v>
      </c>
      <c r="C1126" s="3" t="s">
        <v>17</v>
      </c>
      <c r="D1126" t="s">
        <v>13</v>
      </c>
      <c r="E1126" t="s">
        <v>1642</v>
      </c>
      <c r="F1126">
        <v>3599178</v>
      </c>
      <c r="G1126">
        <v>3600386</v>
      </c>
      <c r="H1126">
        <f>G1126-B1126</f>
        <v>-20</v>
      </c>
      <c r="I1126" s="3" t="s">
        <v>2817</v>
      </c>
      <c r="J1126" s="3">
        <v>-106.2</v>
      </c>
      <c r="K1126" s="3">
        <v>-401.6</v>
      </c>
    </row>
    <row r="1127" spans="2:11" x14ac:dyDescent="0.25">
      <c r="B1127">
        <v>3608808</v>
      </c>
      <c r="C1127" s="3" t="s">
        <v>10</v>
      </c>
      <c r="D1127" t="s">
        <v>68</v>
      </c>
      <c r="E1127" t="s">
        <v>1643</v>
      </c>
      <c r="F1127">
        <v>3608431</v>
      </c>
      <c r="G1127">
        <v>3608826</v>
      </c>
      <c r="H1127">
        <f>G1127-B1127+1</f>
        <v>19</v>
      </c>
      <c r="I1127" s="3" t="s">
        <v>2817</v>
      </c>
      <c r="J1127" s="3">
        <v>-12.4</v>
      </c>
      <c r="K1127" s="3">
        <v>-15.8</v>
      </c>
    </row>
    <row r="1128" spans="2:11" x14ac:dyDescent="0.25">
      <c r="B1128">
        <v>3615466</v>
      </c>
      <c r="C1128" s="3" t="s">
        <v>17</v>
      </c>
      <c r="D1128" t="s">
        <v>37</v>
      </c>
      <c r="E1128" t="s">
        <v>1644</v>
      </c>
      <c r="F1128">
        <v>3612912</v>
      </c>
      <c r="G1128">
        <v>3615098</v>
      </c>
      <c r="H1128">
        <f t="shared" ref="H1128:H1135" si="50">G1128-B1128</f>
        <v>-368</v>
      </c>
      <c r="I1128" s="3" t="s">
        <v>2818</v>
      </c>
      <c r="J1128" s="3">
        <v>-6</v>
      </c>
      <c r="K1128" s="3">
        <v>-19.2</v>
      </c>
    </row>
    <row r="1129" spans="2:11" x14ac:dyDescent="0.25">
      <c r="B1129">
        <v>3615520</v>
      </c>
      <c r="C1129" s="3" t="s">
        <v>17</v>
      </c>
      <c r="D1129" t="s">
        <v>18</v>
      </c>
      <c r="E1129" t="s">
        <v>1644</v>
      </c>
      <c r="F1129">
        <v>3612912</v>
      </c>
      <c r="G1129">
        <v>3615098</v>
      </c>
      <c r="H1129">
        <f t="shared" si="50"/>
        <v>-422</v>
      </c>
      <c r="I1129" s="3" t="s">
        <v>2817</v>
      </c>
      <c r="J1129" s="3">
        <v>-46.6</v>
      </c>
      <c r="K1129" s="3">
        <v>-123.6</v>
      </c>
    </row>
    <row r="1130" spans="2:11" x14ac:dyDescent="0.25">
      <c r="B1130">
        <v>3616711</v>
      </c>
      <c r="C1130" s="3" t="s">
        <v>17</v>
      </c>
      <c r="D1130" t="s">
        <v>13</v>
      </c>
      <c r="E1130" t="s">
        <v>937</v>
      </c>
      <c r="F1130">
        <v>3615721</v>
      </c>
      <c r="G1130">
        <v>3616680</v>
      </c>
      <c r="H1130">
        <f t="shared" si="50"/>
        <v>-31</v>
      </c>
      <c r="I1130" s="3" t="s">
        <v>2817</v>
      </c>
      <c r="J1130" s="3">
        <v>-188.6</v>
      </c>
      <c r="K1130" s="3">
        <v>-187.2</v>
      </c>
    </row>
    <row r="1131" spans="2:11" x14ac:dyDescent="0.25">
      <c r="B1131">
        <v>3619153</v>
      </c>
      <c r="C1131" s="3" t="s">
        <v>17</v>
      </c>
      <c r="D1131" t="s">
        <v>37</v>
      </c>
      <c r="E1131" t="s">
        <v>1645</v>
      </c>
      <c r="F1131">
        <v>3616817</v>
      </c>
      <c r="G1131">
        <v>3619048</v>
      </c>
      <c r="H1131">
        <f t="shared" si="50"/>
        <v>-105</v>
      </c>
      <c r="I1131" s="3" t="s">
        <v>2818</v>
      </c>
      <c r="J1131" s="3">
        <v>-6.2</v>
      </c>
      <c r="K1131" s="3">
        <v>-18.399999999999999</v>
      </c>
    </row>
    <row r="1132" spans="2:11" x14ac:dyDescent="0.25">
      <c r="B1132">
        <v>3619212</v>
      </c>
      <c r="C1132" s="3" t="s">
        <v>17</v>
      </c>
      <c r="D1132" t="s">
        <v>13</v>
      </c>
      <c r="E1132" t="s">
        <v>1645</v>
      </c>
      <c r="F1132">
        <v>3616817</v>
      </c>
      <c r="G1132">
        <v>3619048</v>
      </c>
      <c r="H1132">
        <f t="shared" si="50"/>
        <v>-164</v>
      </c>
      <c r="I1132" s="3" t="s">
        <v>2817</v>
      </c>
      <c r="J1132" s="3">
        <v>-22.2</v>
      </c>
      <c r="K1132" s="3">
        <v>-40.4</v>
      </c>
    </row>
    <row r="1133" spans="2:11" x14ac:dyDescent="0.25">
      <c r="B1133">
        <v>3639139</v>
      </c>
      <c r="C1133" s="3" t="s">
        <v>17</v>
      </c>
      <c r="D1133" t="s">
        <v>13</v>
      </c>
      <c r="E1133" t="s">
        <v>1646</v>
      </c>
      <c r="F1133">
        <v>3638790</v>
      </c>
      <c r="G1133">
        <v>3639122</v>
      </c>
      <c r="H1133">
        <f t="shared" si="50"/>
        <v>-17</v>
      </c>
      <c r="I1133" s="3" t="s">
        <v>2817</v>
      </c>
      <c r="J1133" s="3">
        <v>-19.2</v>
      </c>
      <c r="K1133" s="3">
        <v>-32.4</v>
      </c>
    </row>
    <row r="1134" spans="2:11" x14ac:dyDescent="0.25">
      <c r="B1134">
        <v>3641494</v>
      </c>
      <c r="C1134" s="3" t="s">
        <v>17</v>
      </c>
      <c r="D1134" t="s">
        <v>13</v>
      </c>
      <c r="E1134" t="s">
        <v>1647</v>
      </c>
      <c r="F1134">
        <v>3640538</v>
      </c>
      <c r="G1134">
        <v>3641461</v>
      </c>
      <c r="H1134">
        <f t="shared" si="50"/>
        <v>-33</v>
      </c>
      <c r="I1134" s="3" t="s">
        <v>2817</v>
      </c>
      <c r="J1134" s="3">
        <v>-12.3</v>
      </c>
      <c r="K1134" s="3">
        <v>-15.5</v>
      </c>
    </row>
    <row r="1135" spans="2:11" x14ac:dyDescent="0.25">
      <c r="B1135">
        <v>3645590</v>
      </c>
      <c r="C1135" s="3" t="s">
        <v>17</v>
      </c>
      <c r="D1135" t="s">
        <v>13</v>
      </c>
      <c r="E1135" t="s">
        <v>1648</v>
      </c>
      <c r="F1135">
        <v>3644349</v>
      </c>
      <c r="G1135">
        <v>3645488</v>
      </c>
      <c r="H1135">
        <f t="shared" si="50"/>
        <v>-102</v>
      </c>
      <c r="I1135" s="3" t="s">
        <v>2817</v>
      </c>
      <c r="J1135" s="3">
        <v>-8.1</v>
      </c>
      <c r="K1135" s="3">
        <v>-20.7</v>
      </c>
    </row>
    <row r="1136" spans="2:11" x14ac:dyDescent="0.25">
      <c r="B1136">
        <v>3649894</v>
      </c>
      <c r="C1136" s="3" t="s">
        <v>17</v>
      </c>
      <c r="D1136" t="s">
        <v>23</v>
      </c>
      <c r="E1136" t="s">
        <v>1649</v>
      </c>
      <c r="F1136">
        <v>3649291</v>
      </c>
      <c r="G1136">
        <v>3649902</v>
      </c>
      <c r="H1136">
        <f>G1136-B1136+1</f>
        <v>9</v>
      </c>
      <c r="I1136" s="3" t="s">
        <v>2818</v>
      </c>
      <c r="J1136" s="3">
        <v>-10.8</v>
      </c>
      <c r="K1136" s="3">
        <v>-21.4</v>
      </c>
    </row>
    <row r="1137" spans="2:11" x14ac:dyDescent="0.25">
      <c r="B1137">
        <v>3663093</v>
      </c>
      <c r="C1137" s="3" t="s">
        <v>17</v>
      </c>
      <c r="D1137" t="s">
        <v>13</v>
      </c>
      <c r="E1137" t="s">
        <v>1650</v>
      </c>
      <c r="F1137">
        <v>3661824</v>
      </c>
      <c r="G1137">
        <v>3663065</v>
      </c>
      <c r="H1137">
        <f>G1137-B1137</f>
        <v>-28</v>
      </c>
      <c r="I1137" s="3" t="s">
        <v>2817</v>
      </c>
      <c r="J1137" s="3">
        <v>-7.1</v>
      </c>
      <c r="K1137" s="3">
        <v>-12.6</v>
      </c>
    </row>
    <row r="1138" spans="2:11" x14ac:dyDescent="0.25">
      <c r="B1138">
        <v>3664874</v>
      </c>
      <c r="C1138" s="3" t="s">
        <v>17</v>
      </c>
      <c r="D1138" t="s">
        <v>13</v>
      </c>
      <c r="E1138" t="s">
        <v>1651</v>
      </c>
      <c r="F1138">
        <v>3664464</v>
      </c>
      <c r="G1138">
        <v>3664835</v>
      </c>
      <c r="H1138">
        <f>G1138-B1138</f>
        <v>-39</v>
      </c>
      <c r="I1138" s="3" t="s">
        <v>2817</v>
      </c>
      <c r="J1138" s="3">
        <v>-8.9</v>
      </c>
      <c r="K1138" s="3">
        <v>-84.3</v>
      </c>
    </row>
    <row r="1139" spans="2:11" x14ac:dyDescent="0.25">
      <c r="B1139">
        <v>3665045</v>
      </c>
      <c r="C1139" s="3" t="s">
        <v>17</v>
      </c>
      <c r="D1139" t="s">
        <v>18</v>
      </c>
      <c r="E1139" t="s">
        <v>1651</v>
      </c>
      <c r="F1139">
        <v>3664464</v>
      </c>
      <c r="G1139">
        <v>3664835</v>
      </c>
      <c r="H1139">
        <f>G1139-B1139</f>
        <v>-210</v>
      </c>
      <c r="I1139" s="3" t="s">
        <v>2818</v>
      </c>
      <c r="J1139" s="3">
        <v>0</v>
      </c>
      <c r="K1139" s="3">
        <v>-32.299999999999997</v>
      </c>
    </row>
    <row r="1140" spans="2:11" x14ac:dyDescent="0.25">
      <c r="B1140">
        <v>3665894</v>
      </c>
      <c r="C1140" s="3" t="s">
        <v>17</v>
      </c>
      <c r="D1140" t="s">
        <v>23</v>
      </c>
      <c r="E1140" t="s">
        <v>1652</v>
      </c>
      <c r="F1140">
        <v>3665467</v>
      </c>
      <c r="G1140">
        <v>3665895</v>
      </c>
      <c r="H1140">
        <f>G1140-B1140+1</f>
        <v>2</v>
      </c>
      <c r="I1140" s="3" t="s">
        <v>2818</v>
      </c>
      <c r="J1140" s="3">
        <v>-3.1</v>
      </c>
      <c r="K1140" s="3">
        <v>-17</v>
      </c>
    </row>
    <row r="1141" spans="2:11" x14ac:dyDescent="0.25">
      <c r="B1141">
        <v>3665998</v>
      </c>
      <c r="C1141" s="3" t="s">
        <v>17</v>
      </c>
      <c r="D1141" t="s">
        <v>37</v>
      </c>
      <c r="E1141" t="s">
        <v>1652</v>
      </c>
      <c r="F1141">
        <v>3665467</v>
      </c>
      <c r="G1141">
        <v>3665895</v>
      </c>
      <c r="H1141">
        <f>G1141-B1141</f>
        <v>-103</v>
      </c>
      <c r="I1141" s="3" t="s">
        <v>2818</v>
      </c>
      <c r="J1141" s="3">
        <v>-1.7</v>
      </c>
      <c r="K1141" s="3">
        <v>-14.7</v>
      </c>
    </row>
    <row r="1142" spans="2:11" x14ac:dyDescent="0.25">
      <c r="B1142">
        <v>3666010</v>
      </c>
      <c r="C1142" s="3" t="s">
        <v>17</v>
      </c>
      <c r="D1142" t="s">
        <v>13</v>
      </c>
      <c r="E1142" t="s">
        <v>1652</v>
      </c>
      <c r="F1142">
        <v>3665467</v>
      </c>
      <c r="G1142">
        <v>3665895</v>
      </c>
      <c r="H1142">
        <f>G1142-B1142</f>
        <v>-115</v>
      </c>
      <c r="I1142" s="3" t="s">
        <v>2817</v>
      </c>
      <c r="J1142" s="3">
        <v>-557.5</v>
      </c>
      <c r="K1142" s="3">
        <v>-2235</v>
      </c>
    </row>
    <row r="1143" spans="2:11" x14ac:dyDescent="0.25">
      <c r="B1143">
        <v>3666648</v>
      </c>
      <c r="C1143" s="3" t="s">
        <v>10</v>
      </c>
      <c r="D1143" t="s">
        <v>18</v>
      </c>
      <c r="E1143" t="s">
        <v>1653</v>
      </c>
      <c r="F1143">
        <v>3666207</v>
      </c>
      <c r="G1143">
        <v>3666512</v>
      </c>
      <c r="H1143">
        <f>G1143-B1143</f>
        <v>-136</v>
      </c>
      <c r="I1143" s="3" t="s">
        <v>2818</v>
      </c>
      <c r="J1143" s="3">
        <v>-754.2</v>
      </c>
      <c r="K1143" s="3">
        <v>-1957.3</v>
      </c>
    </row>
    <row r="1144" spans="2:11" x14ac:dyDescent="0.25">
      <c r="B1144">
        <v>3667483</v>
      </c>
      <c r="C1144" s="3" t="s">
        <v>17</v>
      </c>
      <c r="D1144" t="s">
        <v>23</v>
      </c>
      <c r="E1144" t="s">
        <v>1654</v>
      </c>
      <c r="F1144">
        <v>3667470</v>
      </c>
      <c r="G1144">
        <v>3667816</v>
      </c>
      <c r="H1144">
        <f t="shared" ref="H1144:H1149" si="51">G1144-B1144+1</f>
        <v>334</v>
      </c>
      <c r="I1144" s="3" t="s">
        <v>2818</v>
      </c>
      <c r="J1144" s="3">
        <v>-35.200000000000003</v>
      </c>
      <c r="K1144" s="3">
        <v>-158</v>
      </c>
    </row>
    <row r="1145" spans="2:11" x14ac:dyDescent="0.25">
      <c r="B1145">
        <v>3667509</v>
      </c>
      <c r="C1145" s="3" t="s">
        <v>17</v>
      </c>
      <c r="D1145" t="s">
        <v>23</v>
      </c>
      <c r="E1145" t="s">
        <v>1654</v>
      </c>
      <c r="F1145">
        <v>3667470</v>
      </c>
      <c r="G1145">
        <v>3667816</v>
      </c>
      <c r="H1145">
        <f t="shared" si="51"/>
        <v>308</v>
      </c>
      <c r="I1145" s="3" t="s">
        <v>2818</v>
      </c>
      <c r="J1145" s="3">
        <v>-47.1</v>
      </c>
      <c r="K1145" s="3">
        <v>-62</v>
      </c>
    </row>
    <row r="1146" spans="2:11" x14ac:dyDescent="0.25">
      <c r="B1146">
        <v>3667570</v>
      </c>
      <c r="C1146" s="3" t="s">
        <v>17</v>
      </c>
      <c r="D1146" t="s">
        <v>23</v>
      </c>
      <c r="E1146" t="s">
        <v>1654</v>
      </c>
      <c r="F1146">
        <v>3667470</v>
      </c>
      <c r="G1146">
        <v>3667816</v>
      </c>
      <c r="H1146">
        <f t="shared" si="51"/>
        <v>247</v>
      </c>
      <c r="I1146" s="3" t="s">
        <v>2818</v>
      </c>
      <c r="J1146" s="3">
        <v>-24.8</v>
      </c>
      <c r="K1146" s="3">
        <v>-68.099999999999994</v>
      </c>
    </row>
    <row r="1147" spans="2:11" x14ac:dyDescent="0.25">
      <c r="B1147">
        <v>3667602</v>
      </c>
      <c r="C1147" s="3" t="s">
        <v>17</v>
      </c>
      <c r="D1147" t="s">
        <v>23</v>
      </c>
      <c r="E1147" t="s">
        <v>1654</v>
      </c>
      <c r="F1147">
        <v>3667470</v>
      </c>
      <c r="G1147">
        <v>3667816</v>
      </c>
      <c r="H1147">
        <f t="shared" si="51"/>
        <v>215</v>
      </c>
      <c r="I1147" s="3" t="s">
        <v>2818</v>
      </c>
      <c r="J1147" s="3">
        <v>-23.8</v>
      </c>
      <c r="K1147" s="3">
        <v>-38.1</v>
      </c>
    </row>
    <row r="1148" spans="2:11" x14ac:dyDescent="0.25">
      <c r="B1148">
        <v>3667645</v>
      </c>
      <c r="C1148" s="3" t="s">
        <v>17</v>
      </c>
      <c r="D1148" t="s">
        <v>23</v>
      </c>
      <c r="E1148" t="s">
        <v>1654</v>
      </c>
      <c r="F1148">
        <v>3667470</v>
      </c>
      <c r="G1148">
        <v>3667816</v>
      </c>
      <c r="H1148">
        <f t="shared" si="51"/>
        <v>172</v>
      </c>
      <c r="I1148" s="3" t="s">
        <v>2818</v>
      </c>
      <c r="J1148" s="3">
        <v>-25.5</v>
      </c>
      <c r="K1148" s="3">
        <v>-94.4</v>
      </c>
    </row>
    <row r="1149" spans="2:11" x14ac:dyDescent="0.25">
      <c r="B1149">
        <v>3667759</v>
      </c>
      <c r="C1149" s="3" t="s">
        <v>17</v>
      </c>
      <c r="D1149" t="s">
        <v>23</v>
      </c>
      <c r="E1149" t="s">
        <v>1654</v>
      </c>
      <c r="F1149">
        <v>3667470</v>
      </c>
      <c r="G1149">
        <v>3667816</v>
      </c>
      <c r="H1149">
        <f t="shared" si="51"/>
        <v>58</v>
      </c>
      <c r="I1149" s="3" t="s">
        <v>2818</v>
      </c>
      <c r="J1149" s="3">
        <v>-16.399999999999999</v>
      </c>
      <c r="K1149" s="3">
        <v>-51.8</v>
      </c>
    </row>
    <row r="1150" spans="2:11" x14ac:dyDescent="0.25">
      <c r="B1150">
        <v>3667867</v>
      </c>
      <c r="C1150" s="3" t="s">
        <v>17</v>
      </c>
      <c r="D1150" t="s">
        <v>13</v>
      </c>
      <c r="E1150" t="s">
        <v>1654</v>
      </c>
      <c r="F1150">
        <v>3667470</v>
      </c>
      <c r="G1150">
        <v>3667816</v>
      </c>
      <c r="H1150">
        <f>G1150-B1150</f>
        <v>-51</v>
      </c>
      <c r="I1150" s="3" t="s">
        <v>2817</v>
      </c>
      <c r="J1150" s="3">
        <v>-605.6</v>
      </c>
      <c r="K1150" s="3">
        <v>-1635.1</v>
      </c>
    </row>
    <row r="1151" spans="2:11" x14ac:dyDescent="0.25">
      <c r="B1151">
        <v>3669969</v>
      </c>
      <c r="C1151" s="3" t="s">
        <v>17</v>
      </c>
      <c r="D1151" t="s">
        <v>13</v>
      </c>
      <c r="E1151" t="s">
        <v>1655</v>
      </c>
      <c r="F1151">
        <v>3668765</v>
      </c>
      <c r="G1151">
        <v>3669859</v>
      </c>
      <c r="H1151">
        <f>G1151-B1151</f>
        <v>-110</v>
      </c>
      <c r="I1151" s="3" t="s">
        <v>2817</v>
      </c>
      <c r="J1151" s="3">
        <v>-130.4</v>
      </c>
      <c r="K1151" s="3">
        <v>-357.6</v>
      </c>
    </row>
    <row r="1152" spans="2:11" x14ac:dyDescent="0.25">
      <c r="B1152">
        <v>3670338</v>
      </c>
      <c r="C1152" s="3" t="s">
        <v>10</v>
      </c>
      <c r="D1152" t="s">
        <v>68</v>
      </c>
      <c r="E1152" t="s">
        <v>951</v>
      </c>
      <c r="F1152">
        <v>3670053</v>
      </c>
      <c r="G1152">
        <v>3670949</v>
      </c>
      <c r="H1152">
        <f>G1152-B1152+1</f>
        <v>612</v>
      </c>
      <c r="I1152" s="3" t="s">
        <v>2818</v>
      </c>
      <c r="J1152" s="3">
        <v>-1.3</v>
      </c>
      <c r="K1152" s="3">
        <v>-11.1</v>
      </c>
    </row>
    <row r="1153" spans="2:11" x14ac:dyDescent="0.25">
      <c r="B1153">
        <v>3671203</v>
      </c>
      <c r="C1153" s="3" t="s">
        <v>10</v>
      </c>
      <c r="D1153" t="s">
        <v>18</v>
      </c>
      <c r="E1153" t="s">
        <v>951</v>
      </c>
      <c r="F1153">
        <v>3670053</v>
      </c>
      <c r="G1153">
        <v>3670949</v>
      </c>
      <c r="H1153">
        <f>G1153-B1153</f>
        <v>-254</v>
      </c>
      <c r="I1153" s="3" t="s">
        <v>2817</v>
      </c>
      <c r="J1153" s="3">
        <v>-23.8</v>
      </c>
      <c r="K1153" s="3">
        <v>-123</v>
      </c>
    </row>
    <row r="1154" spans="2:11" x14ac:dyDescent="0.25">
      <c r="B1154">
        <v>3678297</v>
      </c>
      <c r="C1154" s="3" t="s">
        <v>17</v>
      </c>
      <c r="D1154" t="s">
        <v>23</v>
      </c>
      <c r="E1154" t="s">
        <v>1656</v>
      </c>
      <c r="F1154">
        <v>3677653</v>
      </c>
      <c r="G1154">
        <v>3678330</v>
      </c>
      <c r="H1154">
        <f>G1154-B1154+1</f>
        <v>34</v>
      </c>
      <c r="I1154" s="3" t="s">
        <v>2818</v>
      </c>
      <c r="J1154" s="3">
        <v>-3</v>
      </c>
      <c r="K1154" s="3">
        <v>-13.8</v>
      </c>
    </row>
    <row r="1155" spans="2:11" x14ac:dyDescent="0.25">
      <c r="B1155">
        <v>3680505</v>
      </c>
      <c r="C1155" s="3" t="s">
        <v>17</v>
      </c>
      <c r="D1155" t="s">
        <v>23</v>
      </c>
      <c r="E1155" t="s">
        <v>1657</v>
      </c>
      <c r="F1155">
        <v>3680310</v>
      </c>
      <c r="G1155">
        <v>3681596</v>
      </c>
      <c r="H1155">
        <f>G1155-B1155+1</f>
        <v>1092</v>
      </c>
      <c r="I1155" s="3" t="s">
        <v>2818</v>
      </c>
      <c r="J1155" s="3">
        <v>-3.6</v>
      </c>
      <c r="K1155" s="3">
        <v>-17.8</v>
      </c>
    </row>
    <row r="1156" spans="2:11" x14ac:dyDescent="0.25">
      <c r="B1156">
        <v>3682870</v>
      </c>
      <c r="C1156" s="3" t="s">
        <v>17</v>
      </c>
      <c r="D1156" t="s">
        <v>13</v>
      </c>
      <c r="E1156" t="s">
        <v>1658</v>
      </c>
      <c r="F1156">
        <v>3681874</v>
      </c>
      <c r="G1156">
        <v>3682836</v>
      </c>
      <c r="H1156">
        <f>G1156-B1156</f>
        <v>-34</v>
      </c>
      <c r="I1156" s="3" t="s">
        <v>2817</v>
      </c>
      <c r="J1156" s="3">
        <v>-24.3</v>
      </c>
      <c r="K1156" s="3">
        <v>-41</v>
      </c>
    </row>
    <row r="1157" spans="2:11" x14ac:dyDescent="0.25">
      <c r="B1157">
        <v>3686176</v>
      </c>
      <c r="C1157" s="3" t="s">
        <v>17</v>
      </c>
      <c r="D1157" t="s">
        <v>13</v>
      </c>
      <c r="E1157" t="s">
        <v>1659</v>
      </c>
      <c r="F1157">
        <v>3684556</v>
      </c>
      <c r="G1157">
        <v>3685977</v>
      </c>
      <c r="H1157">
        <f>G1157-B1157</f>
        <v>-199</v>
      </c>
      <c r="I1157" s="3" t="s">
        <v>2817</v>
      </c>
      <c r="J1157" s="3">
        <v>-22.6</v>
      </c>
      <c r="K1157" s="3">
        <v>-60.6</v>
      </c>
    </row>
    <row r="1158" spans="2:11" x14ac:dyDescent="0.25">
      <c r="B1158">
        <v>3687516</v>
      </c>
      <c r="C1158" s="3" t="s">
        <v>17</v>
      </c>
      <c r="D1158" t="s">
        <v>2816</v>
      </c>
      <c r="E1158" t="s">
        <v>1660</v>
      </c>
      <c r="F1158">
        <v>3687490</v>
      </c>
      <c r="G1158">
        <v>3688851</v>
      </c>
      <c r="H1158">
        <f>G1158-B1158+1</f>
        <v>1336</v>
      </c>
      <c r="I1158" s="3" t="s">
        <v>2817</v>
      </c>
      <c r="J1158" s="3">
        <v>-27.3</v>
      </c>
      <c r="K1158" s="3">
        <v>-26.2</v>
      </c>
    </row>
    <row r="1159" spans="2:11" x14ac:dyDescent="0.25">
      <c r="B1159">
        <v>3688888</v>
      </c>
      <c r="C1159" s="3" t="s">
        <v>17</v>
      </c>
      <c r="D1159" t="s">
        <v>13</v>
      </c>
      <c r="E1159" t="s">
        <v>1660</v>
      </c>
      <c r="F1159">
        <v>3687490</v>
      </c>
      <c r="G1159">
        <v>3688851</v>
      </c>
      <c r="H1159">
        <f t="shared" ref="H1159:H1166" si="52">G1159-B1159</f>
        <v>-37</v>
      </c>
      <c r="I1159" s="3" t="s">
        <v>2818</v>
      </c>
      <c r="J1159" s="3">
        <v>-4.5</v>
      </c>
      <c r="K1159" s="3">
        <v>-10.5</v>
      </c>
    </row>
    <row r="1160" spans="2:11" x14ac:dyDescent="0.25">
      <c r="B1160">
        <v>3691646</v>
      </c>
      <c r="C1160" s="3" t="s">
        <v>17</v>
      </c>
      <c r="D1160" t="s">
        <v>13</v>
      </c>
      <c r="E1160" t="s">
        <v>1661</v>
      </c>
      <c r="F1160">
        <v>3689717</v>
      </c>
      <c r="G1160">
        <v>3691573</v>
      </c>
      <c r="H1160">
        <f t="shared" si="52"/>
        <v>-73</v>
      </c>
      <c r="I1160" s="3" t="s">
        <v>2817</v>
      </c>
      <c r="J1160" s="3">
        <v>-160.69999999999999</v>
      </c>
      <c r="K1160" s="3">
        <v>-736.7</v>
      </c>
    </row>
    <row r="1161" spans="2:11" x14ac:dyDescent="0.25">
      <c r="B1161">
        <v>3692765</v>
      </c>
      <c r="C1161" s="3" t="s">
        <v>10</v>
      </c>
      <c r="D1161" t="s">
        <v>18</v>
      </c>
      <c r="E1161" t="s">
        <v>954</v>
      </c>
      <c r="F1161">
        <v>3691868</v>
      </c>
      <c r="G1161">
        <v>3692716</v>
      </c>
      <c r="H1161">
        <f t="shared" si="52"/>
        <v>-49</v>
      </c>
      <c r="I1161" s="3" t="s">
        <v>2818</v>
      </c>
      <c r="J1161" s="3">
        <v>-0.4</v>
      </c>
      <c r="K1161" s="3">
        <v>-14.8</v>
      </c>
    </row>
    <row r="1162" spans="2:11" x14ac:dyDescent="0.25">
      <c r="B1162">
        <v>3694700</v>
      </c>
      <c r="C1162" s="3" t="s">
        <v>17</v>
      </c>
      <c r="D1162" t="s">
        <v>13</v>
      </c>
      <c r="E1162" t="s">
        <v>1662</v>
      </c>
      <c r="F1162">
        <v>3693271</v>
      </c>
      <c r="G1162">
        <v>3694578</v>
      </c>
      <c r="H1162">
        <f t="shared" si="52"/>
        <v>-122</v>
      </c>
      <c r="I1162" s="3" t="s">
        <v>2818</v>
      </c>
      <c r="J1162" s="3">
        <v>-38.299999999999997</v>
      </c>
      <c r="K1162" s="3">
        <v>-83.3</v>
      </c>
    </row>
    <row r="1163" spans="2:11" x14ac:dyDescent="0.25">
      <c r="B1163">
        <v>3699162</v>
      </c>
      <c r="C1163" s="3" t="s">
        <v>17</v>
      </c>
      <c r="D1163" t="s">
        <v>13</v>
      </c>
      <c r="E1163" t="s">
        <v>1663</v>
      </c>
      <c r="F1163">
        <v>3696455</v>
      </c>
      <c r="G1163">
        <v>3699049</v>
      </c>
      <c r="H1163">
        <f t="shared" si="52"/>
        <v>-113</v>
      </c>
      <c r="I1163" s="3" t="s">
        <v>2817</v>
      </c>
      <c r="J1163" s="3">
        <v>-49.3</v>
      </c>
      <c r="K1163" s="3">
        <v>-166</v>
      </c>
    </row>
    <row r="1164" spans="2:11" x14ac:dyDescent="0.25">
      <c r="B1164">
        <v>3702254</v>
      </c>
      <c r="C1164" s="3" t="s">
        <v>17</v>
      </c>
      <c r="D1164" t="s">
        <v>13</v>
      </c>
      <c r="E1164" t="s">
        <v>955</v>
      </c>
      <c r="F1164">
        <v>3701347</v>
      </c>
      <c r="G1164">
        <v>3702144</v>
      </c>
      <c r="H1164">
        <f t="shared" si="52"/>
        <v>-110</v>
      </c>
      <c r="I1164" s="3" t="s">
        <v>2817</v>
      </c>
      <c r="J1164" s="3">
        <v>-81</v>
      </c>
      <c r="K1164" s="3">
        <v>-108.1</v>
      </c>
    </row>
    <row r="1165" spans="2:11" x14ac:dyDescent="0.25">
      <c r="B1165">
        <v>3713336</v>
      </c>
      <c r="C1165" s="3" t="s">
        <v>17</v>
      </c>
      <c r="D1165" t="s">
        <v>11</v>
      </c>
      <c r="E1165" t="s">
        <v>1664</v>
      </c>
      <c r="F1165">
        <v>3712243</v>
      </c>
      <c r="G1165">
        <v>3713253</v>
      </c>
      <c r="H1165">
        <f t="shared" si="52"/>
        <v>-83</v>
      </c>
      <c r="I1165" s="3" t="s">
        <v>2817</v>
      </c>
      <c r="J1165" s="3">
        <v>-70</v>
      </c>
      <c r="K1165" s="3">
        <v>-0.3</v>
      </c>
    </row>
    <row r="1166" spans="2:11" x14ac:dyDescent="0.25">
      <c r="B1166">
        <v>3715502</v>
      </c>
      <c r="C1166" s="3" t="s">
        <v>17</v>
      </c>
      <c r="D1166" t="s">
        <v>13</v>
      </c>
      <c r="E1166" t="s">
        <v>961</v>
      </c>
      <c r="F1166">
        <v>3713341</v>
      </c>
      <c r="G1166">
        <v>3715413</v>
      </c>
      <c r="H1166">
        <f t="shared" si="52"/>
        <v>-89</v>
      </c>
      <c r="I1166" s="3" t="s">
        <v>2817</v>
      </c>
      <c r="J1166" s="3">
        <v>-310.5</v>
      </c>
      <c r="K1166" s="3">
        <v>-1040.4000000000001</v>
      </c>
    </row>
    <row r="1167" spans="2:11" x14ac:dyDescent="0.25">
      <c r="B1167">
        <v>3718511</v>
      </c>
      <c r="C1167" s="3" t="s">
        <v>17</v>
      </c>
      <c r="D1167" t="s">
        <v>2815</v>
      </c>
      <c r="E1167" t="s">
        <v>1665</v>
      </c>
      <c r="F1167">
        <v>3718511</v>
      </c>
      <c r="G1167">
        <v>3718942</v>
      </c>
      <c r="H1167">
        <f>G1167-B1167+1</f>
        <v>432</v>
      </c>
      <c r="I1167" s="3" t="s">
        <v>2817</v>
      </c>
      <c r="J1167" s="3">
        <v>-26.6</v>
      </c>
      <c r="K1167" s="3">
        <v>-89.4</v>
      </c>
    </row>
    <row r="1168" spans="2:11" x14ac:dyDescent="0.25">
      <c r="B1168">
        <v>3718989</v>
      </c>
      <c r="C1168" s="3" t="s">
        <v>17</v>
      </c>
      <c r="D1168" t="s">
        <v>13</v>
      </c>
      <c r="E1168" t="s">
        <v>1665</v>
      </c>
      <c r="F1168">
        <v>3718511</v>
      </c>
      <c r="G1168">
        <v>3718942</v>
      </c>
      <c r="H1168">
        <f>G1168-B1168</f>
        <v>-47</v>
      </c>
      <c r="I1168" s="3" t="s">
        <v>2817</v>
      </c>
      <c r="J1168" s="3">
        <v>-173.1</v>
      </c>
      <c r="K1168" s="3">
        <v>-243</v>
      </c>
    </row>
    <row r="1169" spans="2:11" x14ac:dyDescent="0.25">
      <c r="B1169">
        <v>3721637</v>
      </c>
      <c r="C1169" s="3" t="s">
        <v>17</v>
      </c>
      <c r="D1169" t="s">
        <v>60</v>
      </c>
      <c r="E1169" t="s">
        <v>963</v>
      </c>
      <c r="F1169">
        <v>3719319</v>
      </c>
      <c r="G1169">
        <v>3721676</v>
      </c>
      <c r="H1169">
        <f>G1169-B1169+1</f>
        <v>40</v>
      </c>
      <c r="I1169" s="3" t="s">
        <v>2817</v>
      </c>
      <c r="J1169" s="3">
        <v>-2.2000000000000002</v>
      </c>
      <c r="K1169" s="3">
        <v>-17.100000000000001</v>
      </c>
    </row>
    <row r="1170" spans="2:11" x14ac:dyDescent="0.25">
      <c r="B1170">
        <v>3726049</v>
      </c>
      <c r="C1170" s="3" t="s">
        <v>17</v>
      </c>
      <c r="D1170" t="s">
        <v>13</v>
      </c>
      <c r="E1170" t="s">
        <v>1666</v>
      </c>
      <c r="F1170">
        <v>3725193</v>
      </c>
      <c r="G1170">
        <v>3726020</v>
      </c>
      <c r="H1170">
        <f>G1170-B1170</f>
        <v>-29</v>
      </c>
      <c r="I1170" s="3" t="s">
        <v>2817</v>
      </c>
      <c r="J1170" s="3">
        <v>-39.4</v>
      </c>
      <c r="K1170" s="3">
        <v>-106.9</v>
      </c>
    </row>
    <row r="1171" spans="2:11" x14ac:dyDescent="0.25">
      <c r="B1171">
        <v>3735355</v>
      </c>
      <c r="C1171" s="3" t="s">
        <v>17</v>
      </c>
      <c r="D1171" t="s">
        <v>13</v>
      </c>
      <c r="E1171" t="s">
        <v>1667</v>
      </c>
      <c r="F1171">
        <v>3734280</v>
      </c>
      <c r="G1171">
        <v>3735179</v>
      </c>
      <c r="H1171">
        <f>G1171-B1171</f>
        <v>-176</v>
      </c>
      <c r="I1171" s="3" t="s">
        <v>2817</v>
      </c>
      <c r="J1171" s="3">
        <v>-85.8</v>
      </c>
      <c r="K1171" s="3">
        <v>-116.7</v>
      </c>
    </row>
    <row r="1172" spans="2:11" x14ac:dyDescent="0.25">
      <c r="B1172">
        <v>3741988</v>
      </c>
      <c r="C1172" s="3" t="s">
        <v>17</v>
      </c>
      <c r="D1172" t="s">
        <v>23</v>
      </c>
      <c r="E1172" t="s">
        <v>1668</v>
      </c>
      <c r="F1172">
        <v>3741833</v>
      </c>
      <c r="G1172">
        <v>3742402</v>
      </c>
      <c r="H1172">
        <f>G1172-B1172+1</f>
        <v>415</v>
      </c>
      <c r="I1172" s="3" t="s">
        <v>2818</v>
      </c>
      <c r="J1172" s="3">
        <v>-4.5999999999999996</v>
      </c>
      <c r="K1172" s="3">
        <v>-17.399999999999999</v>
      </c>
    </row>
    <row r="1173" spans="2:11" x14ac:dyDescent="0.25">
      <c r="B1173">
        <v>3743898</v>
      </c>
      <c r="C1173" s="3" t="s">
        <v>17</v>
      </c>
      <c r="D1173" t="s">
        <v>13</v>
      </c>
      <c r="E1173" t="s">
        <v>1669</v>
      </c>
      <c r="F1173">
        <v>3742399</v>
      </c>
      <c r="G1173">
        <v>3743784</v>
      </c>
      <c r="H1173">
        <f>G1173-B1173</f>
        <v>-114</v>
      </c>
      <c r="I1173" s="3" t="s">
        <v>2817</v>
      </c>
      <c r="J1173" s="3">
        <v>-11.6</v>
      </c>
      <c r="K1173" s="3">
        <v>-28.2</v>
      </c>
    </row>
    <row r="1174" spans="2:11" x14ac:dyDescent="0.25">
      <c r="B1174">
        <v>3745819</v>
      </c>
      <c r="C1174" s="3" t="s">
        <v>10</v>
      </c>
      <c r="D1174" t="s">
        <v>68</v>
      </c>
      <c r="E1174" t="s">
        <v>965</v>
      </c>
      <c r="F1174">
        <v>3745429</v>
      </c>
      <c r="G1174">
        <v>3745881</v>
      </c>
      <c r="H1174">
        <f>G1174-B1174+1</f>
        <v>63</v>
      </c>
      <c r="I1174" s="3" t="s">
        <v>2818</v>
      </c>
      <c r="J1174" s="3">
        <v>-3.2</v>
      </c>
      <c r="K1174" s="3">
        <v>-12.7</v>
      </c>
    </row>
    <row r="1175" spans="2:11" x14ac:dyDescent="0.25">
      <c r="B1175">
        <v>3748772</v>
      </c>
      <c r="C1175" s="3" t="s">
        <v>10</v>
      </c>
      <c r="D1175" t="s">
        <v>68</v>
      </c>
      <c r="E1175" t="s">
        <v>1670</v>
      </c>
      <c r="F1175">
        <v>3747877</v>
      </c>
      <c r="G1175">
        <v>3748779</v>
      </c>
      <c r="H1175">
        <f>G1175-B1175+1</f>
        <v>8</v>
      </c>
      <c r="I1175" s="3" t="s">
        <v>2817</v>
      </c>
      <c r="J1175" s="3">
        <v>-8.9</v>
      </c>
      <c r="K1175" s="3">
        <v>-24.4</v>
      </c>
    </row>
    <row r="1176" spans="2:11" x14ac:dyDescent="0.25">
      <c r="B1176">
        <v>3756547</v>
      </c>
      <c r="C1176" s="3" t="s">
        <v>17</v>
      </c>
      <c r="D1176" t="s">
        <v>23</v>
      </c>
      <c r="E1176" t="s">
        <v>1671</v>
      </c>
      <c r="F1176">
        <v>3755210</v>
      </c>
      <c r="G1176">
        <v>3758221</v>
      </c>
      <c r="H1176">
        <f>G1176-B1176+1</f>
        <v>1675</v>
      </c>
      <c r="I1176" s="3" t="s">
        <v>2818</v>
      </c>
      <c r="J1176" s="3">
        <v>-4.3</v>
      </c>
      <c r="K1176" s="3">
        <v>-21.4</v>
      </c>
    </row>
    <row r="1177" spans="2:11" x14ac:dyDescent="0.25">
      <c r="B1177">
        <v>3757948</v>
      </c>
      <c r="C1177" s="3" t="s">
        <v>17</v>
      </c>
      <c r="D1177" t="s">
        <v>23</v>
      </c>
      <c r="E1177" t="s">
        <v>1671</v>
      </c>
      <c r="F1177">
        <v>3755210</v>
      </c>
      <c r="G1177">
        <v>3758221</v>
      </c>
      <c r="H1177">
        <f>G1177-B1177+1</f>
        <v>274</v>
      </c>
      <c r="I1177" s="3" t="s">
        <v>2818</v>
      </c>
      <c r="J1177" s="3">
        <v>-1.9</v>
      </c>
      <c r="K1177" s="3">
        <v>-16.3</v>
      </c>
    </row>
    <row r="1178" spans="2:11" x14ac:dyDescent="0.25">
      <c r="B1178">
        <v>3758532</v>
      </c>
      <c r="C1178" s="3" t="s">
        <v>17</v>
      </c>
      <c r="D1178" t="s">
        <v>18</v>
      </c>
      <c r="E1178" t="s">
        <v>1671</v>
      </c>
      <c r="F1178">
        <v>3755210</v>
      </c>
      <c r="G1178">
        <v>3758221</v>
      </c>
      <c r="H1178">
        <f>G1178-B1178</f>
        <v>-311</v>
      </c>
      <c r="I1178" s="3" t="s">
        <v>2817</v>
      </c>
      <c r="J1178" s="3">
        <v>-31.6</v>
      </c>
      <c r="K1178" s="3">
        <v>-36.200000000000003</v>
      </c>
    </row>
    <row r="1179" spans="2:11" x14ac:dyDescent="0.25">
      <c r="B1179">
        <v>3760475</v>
      </c>
      <c r="C1179" s="3" t="s">
        <v>17</v>
      </c>
      <c r="D1179" t="s">
        <v>13</v>
      </c>
      <c r="E1179" t="s">
        <v>1672</v>
      </c>
      <c r="F1179">
        <v>3759582</v>
      </c>
      <c r="G1179">
        <v>3760475</v>
      </c>
      <c r="H1179">
        <v>1</v>
      </c>
      <c r="I1179" s="3" t="s">
        <v>2817</v>
      </c>
      <c r="J1179" s="3">
        <v>-48.1</v>
      </c>
      <c r="K1179" s="3">
        <v>-71.900000000000006</v>
      </c>
    </row>
    <row r="1180" spans="2:11" x14ac:dyDescent="0.25">
      <c r="B1180">
        <v>3765224</v>
      </c>
      <c r="C1180" s="3" t="s">
        <v>17</v>
      </c>
      <c r="D1180" t="s">
        <v>13</v>
      </c>
      <c r="E1180" t="s">
        <v>971</v>
      </c>
      <c r="F1180">
        <v>3763293</v>
      </c>
      <c r="G1180">
        <v>3765029</v>
      </c>
      <c r="H1180">
        <f t="shared" ref="H1180:H1185" si="53">G1180-B1180</f>
        <v>-195</v>
      </c>
      <c r="I1180" s="3" t="s">
        <v>2817</v>
      </c>
      <c r="J1180" s="3">
        <v>-46.3</v>
      </c>
      <c r="K1180" s="3">
        <v>-138.80000000000001</v>
      </c>
    </row>
    <row r="1181" spans="2:11" x14ac:dyDescent="0.25">
      <c r="B1181">
        <v>3769774</v>
      </c>
      <c r="C1181" s="3" t="s">
        <v>17</v>
      </c>
      <c r="D1181" t="s">
        <v>13</v>
      </c>
      <c r="E1181" t="s">
        <v>1673</v>
      </c>
      <c r="F1181">
        <v>3769414</v>
      </c>
      <c r="G1181">
        <v>3769725</v>
      </c>
      <c r="H1181">
        <f t="shared" si="53"/>
        <v>-49</v>
      </c>
      <c r="I1181" s="3" t="s">
        <v>2817</v>
      </c>
      <c r="J1181" s="3">
        <v>-299.2</v>
      </c>
      <c r="K1181" s="3">
        <v>-1008.6</v>
      </c>
    </row>
    <row r="1182" spans="2:11" x14ac:dyDescent="0.25">
      <c r="B1182">
        <v>3783534</v>
      </c>
      <c r="C1182" s="3" t="s">
        <v>17</v>
      </c>
      <c r="D1182" t="s">
        <v>13</v>
      </c>
      <c r="E1182" t="s">
        <v>1674</v>
      </c>
      <c r="F1182">
        <v>3780638</v>
      </c>
      <c r="G1182">
        <v>3783439</v>
      </c>
      <c r="H1182">
        <f t="shared" si="53"/>
        <v>-95</v>
      </c>
      <c r="I1182" s="3" t="s">
        <v>2817</v>
      </c>
      <c r="J1182" s="3">
        <v>-19.2</v>
      </c>
      <c r="K1182" s="3">
        <v>-46.8</v>
      </c>
    </row>
    <row r="1183" spans="2:11" x14ac:dyDescent="0.25">
      <c r="B1183">
        <v>3785219</v>
      </c>
      <c r="C1183" s="3" t="s">
        <v>17</v>
      </c>
      <c r="D1183" t="s">
        <v>13</v>
      </c>
      <c r="E1183" t="s">
        <v>1675</v>
      </c>
      <c r="F1183">
        <v>3784254</v>
      </c>
      <c r="G1183">
        <v>3785171</v>
      </c>
      <c r="H1183">
        <f t="shared" si="53"/>
        <v>-48</v>
      </c>
      <c r="I1183" s="3" t="s">
        <v>2817</v>
      </c>
      <c r="J1183" s="3">
        <v>-31.4</v>
      </c>
      <c r="K1183" s="3">
        <v>-40.799999999999997</v>
      </c>
    </row>
    <row r="1184" spans="2:11" x14ac:dyDescent="0.25">
      <c r="B1184">
        <v>3785239</v>
      </c>
      <c r="C1184" s="3" t="s">
        <v>17</v>
      </c>
      <c r="D1184" t="s">
        <v>37</v>
      </c>
      <c r="E1184" t="s">
        <v>1675</v>
      </c>
      <c r="F1184">
        <v>3784254</v>
      </c>
      <c r="G1184">
        <v>3785171</v>
      </c>
      <c r="H1184">
        <f t="shared" si="53"/>
        <v>-68</v>
      </c>
      <c r="I1184" s="3" t="s">
        <v>2818</v>
      </c>
      <c r="J1184" s="3">
        <v>-5.6</v>
      </c>
      <c r="K1184" s="3">
        <v>-10.6</v>
      </c>
    </row>
    <row r="1185" spans="2:11" x14ac:dyDescent="0.25">
      <c r="B1185">
        <v>3787411</v>
      </c>
      <c r="C1185" s="3" t="s">
        <v>17</v>
      </c>
      <c r="D1185" t="s">
        <v>11</v>
      </c>
      <c r="E1185" t="s">
        <v>1676</v>
      </c>
      <c r="F1185">
        <v>3786116</v>
      </c>
      <c r="G1185">
        <v>3787312</v>
      </c>
      <c r="H1185">
        <f t="shared" si="53"/>
        <v>-99</v>
      </c>
      <c r="I1185" s="3" t="s">
        <v>2817</v>
      </c>
      <c r="J1185" s="3">
        <v>-96.7</v>
      </c>
      <c r="K1185" s="3">
        <v>-29.4</v>
      </c>
    </row>
    <row r="1186" spans="2:11" x14ac:dyDescent="0.25">
      <c r="B1186">
        <v>3803410</v>
      </c>
      <c r="C1186" s="3" t="s">
        <v>17</v>
      </c>
      <c r="D1186" t="s">
        <v>23</v>
      </c>
      <c r="E1186" t="s">
        <v>1677</v>
      </c>
      <c r="F1186">
        <v>3802984</v>
      </c>
      <c r="G1186">
        <v>3803412</v>
      </c>
      <c r="H1186">
        <f>G1186-B1186+1</f>
        <v>3</v>
      </c>
      <c r="I1186" s="3" t="s">
        <v>2818</v>
      </c>
      <c r="J1186" s="3">
        <v>-19.899999999999999</v>
      </c>
      <c r="K1186" s="3">
        <v>-26.9</v>
      </c>
    </row>
    <row r="1187" spans="2:11" x14ac:dyDescent="0.25">
      <c r="B1187">
        <v>3803453</v>
      </c>
      <c r="C1187" s="3" t="s">
        <v>17</v>
      </c>
      <c r="D1187" t="s">
        <v>13</v>
      </c>
      <c r="E1187" t="s">
        <v>1677</v>
      </c>
      <c r="F1187">
        <v>3802984</v>
      </c>
      <c r="G1187">
        <v>3803412</v>
      </c>
      <c r="H1187">
        <f t="shared" ref="H1187:H1196" si="54">G1187-B1187</f>
        <v>-41</v>
      </c>
      <c r="I1187" s="3" t="s">
        <v>2817</v>
      </c>
      <c r="J1187" s="3">
        <v>-51.8</v>
      </c>
      <c r="K1187" s="3">
        <v>-87.1</v>
      </c>
    </row>
    <row r="1188" spans="2:11" x14ac:dyDescent="0.25">
      <c r="B1188">
        <v>3804648</v>
      </c>
      <c r="C1188" s="3" t="s">
        <v>17</v>
      </c>
      <c r="D1188" t="s">
        <v>13</v>
      </c>
      <c r="E1188" t="s">
        <v>1678</v>
      </c>
      <c r="F1188">
        <v>3803799</v>
      </c>
      <c r="G1188">
        <v>3804425</v>
      </c>
      <c r="H1188">
        <f t="shared" si="54"/>
        <v>-223</v>
      </c>
      <c r="I1188" s="3" t="s">
        <v>2817</v>
      </c>
      <c r="J1188" s="3">
        <v>-5.2</v>
      </c>
      <c r="K1188" s="3">
        <v>-20.2</v>
      </c>
    </row>
    <row r="1189" spans="2:11" x14ac:dyDescent="0.25">
      <c r="B1189">
        <v>3807821</v>
      </c>
      <c r="C1189" s="3" t="s">
        <v>17</v>
      </c>
      <c r="D1189" t="s">
        <v>13</v>
      </c>
      <c r="E1189" t="s">
        <v>1679</v>
      </c>
      <c r="F1189">
        <v>3806110</v>
      </c>
      <c r="G1189">
        <v>3807783</v>
      </c>
      <c r="H1189">
        <f t="shared" si="54"/>
        <v>-38</v>
      </c>
      <c r="I1189" s="3" t="s">
        <v>2817</v>
      </c>
      <c r="J1189" s="3">
        <v>-33.200000000000003</v>
      </c>
      <c r="K1189" s="3">
        <v>-46.9</v>
      </c>
    </row>
    <row r="1190" spans="2:11" x14ac:dyDescent="0.25">
      <c r="B1190">
        <v>3810020</v>
      </c>
      <c r="C1190" s="3" t="s">
        <v>17</v>
      </c>
      <c r="D1190" t="s">
        <v>13</v>
      </c>
      <c r="E1190" t="s">
        <v>1680</v>
      </c>
      <c r="F1190">
        <v>3807921</v>
      </c>
      <c r="G1190">
        <v>3809996</v>
      </c>
      <c r="H1190">
        <f t="shared" si="54"/>
        <v>-24</v>
      </c>
      <c r="I1190" s="3" t="s">
        <v>2817</v>
      </c>
      <c r="J1190" s="3">
        <v>-11.8</v>
      </c>
      <c r="K1190" s="3">
        <v>-62.2</v>
      </c>
    </row>
    <row r="1191" spans="2:11" x14ac:dyDescent="0.25">
      <c r="B1191">
        <v>3815539</v>
      </c>
      <c r="C1191" s="3" t="s">
        <v>17</v>
      </c>
      <c r="D1191" t="s">
        <v>13</v>
      </c>
      <c r="E1191" t="s">
        <v>1681</v>
      </c>
      <c r="F1191">
        <v>3813769</v>
      </c>
      <c r="G1191">
        <v>3815300</v>
      </c>
      <c r="H1191">
        <f t="shared" si="54"/>
        <v>-239</v>
      </c>
      <c r="I1191" s="3" t="s">
        <v>2817</v>
      </c>
      <c r="J1191" s="3">
        <v>-1534</v>
      </c>
      <c r="K1191" s="3">
        <v>-3132</v>
      </c>
    </row>
    <row r="1192" spans="2:11" x14ac:dyDescent="0.25">
      <c r="B1192">
        <v>3815705</v>
      </c>
      <c r="C1192" s="3" t="s">
        <v>17</v>
      </c>
      <c r="D1192" t="s">
        <v>18</v>
      </c>
      <c r="E1192" t="s">
        <v>1681</v>
      </c>
      <c r="F1192">
        <v>3813769</v>
      </c>
      <c r="G1192">
        <v>3815300</v>
      </c>
      <c r="H1192">
        <f t="shared" si="54"/>
        <v>-405</v>
      </c>
      <c r="I1192" s="3" t="s">
        <v>2817</v>
      </c>
      <c r="J1192" s="3">
        <v>-44.6</v>
      </c>
      <c r="K1192" s="3">
        <v>-277.10000000000002</v>
      </c>
    </row>
    <row r="1193" spans="2:11" x14ac:dyDescent="0.25">
      <c r="B1193">
        <v>3820962</v>
      </c>
      <c r="C1193" s="3" t="s">
        <v>17</v>
      </c>
      <c r="D1193" t="s">
        <v>13</v>
      </c>
      <c r="E1193" t="s">
        <v>1682</v>
      </c>
      <c r="F1193">
        <v>3820663</v>
      </c>
      <c r="G1193">
        <v>3820923</v>
      </c>
      <c r="H1193">
        <f t="shared" si="54"/>
        <v>-39</v>
      </c>
      <c r="I1193" s="3" t="s">
        <v>2817</v>
      </c>
      <c r="J1193" s="3">
        <v>-47.3</v>
      </c>
      <c r="K1193" s="3">
        <v>-142.80000000000001</v>
      </c>
    </row>
    <row r="1194" spans="2:11" x14ac:dyDescent="0.25">
      <c r="B1194">
        <v>3845798</v>
      </c>
      <c r="C1194" s="3" t="s">
        <v>17</v>
      </c>
      <c r="D1194" t="s">
        <v>13</v>
      </c>
      <c r="E1194" t="s">
        <v>1683</v>
      </c>
      <c r="F1194">
        <v>3845273</v>
      </c>
      <c r="G1194">
        <v>3845773</v>
      </c>
      <c r="H1194">
        <f t="shared" si="54"/>
        <v>-25</v>
      </c>
      <c r="I1194" s="3" t="s">
        <v>2817</v>
      </c>
      <c r="J1194" s="3">
        <v>-17.3</v>
      </c>
      <c r="K1194" s="3">
        <v>-57.6</v>
      </c>
    </row>
    <row r="1195" spans="2:11" x14ac:dyDescent="0.25">
      <c r="B1195">
        <v>3847253</v>
      </c>
      <c r="C1195" s="3" t="s">
        <v>17</v>
      </c>
      <c r="D1195" t="s">
        <v>13</v>
      </c>
      <c r="E1195" t="s">
        <v>1684</v>
      </c>
      <c r="F1195">
        <v>3846750</v>
      </c>
      <c r="G1195">
        <v>3847223</v>
      </c>
      <c r="H1195">
        <f t="shared" si="54"/>
        <v>-30</v>
      </c>
      <c r="I1195" s="3" t="s">
        <v>2817</v>
      </c>
      <c r="J1195" s="3">
        <v>-23.2</v>
      </c>
      <c r="K1195" s="3">
        <v>-29.4</v>
      </c>
    </row>
    <row r="1196" spans="2:11" x14ac:dyDescent="0.25">
      <c r="B1196">
        <v>3850938</v>
      </c>
      <c r="C1196" s="3" t="s">
        <v>17</v>
      </c>
      <c r="D1196" t="s">
        <v>13</v>
      </c>
      <c r="E1196" t="s">
        <v>1685</v>
      </c>
      <c r="F1196">
        <v>3850410</v>
      </c>
      <c r="G1196">
        <v>3850898</v>
      </c>
      <c r="H1196">
        <f t="shared" si="54"/>
        <v>-40</v>
      </c>
      <c r="I1196" s="3" t="s">
        <v>2817</v>
      </c>
      <c r="J1196" s="3">
        <v>-17</v>
      </c>
      <c r="K1196" s="3">
        <v>-80.2</v>
      </c>
    </row>
    <row r="1197" spans="2:11" x14ac:dyDescent="0.25">
      <c r="B1197">
        <v>3855901</v>
      </c>
      <c r="C1197" s="3" t="s">
        <v>17</v>
      </c>
      <c r="D1197" t="s">
        <v>23</v>
      </c>
      <c r="E1197" t="s">
        <v>1686</v>
      </c>
      <c r="F1197">
        <v>3855857</v>
      </c>
      <c r="G1197">
        <v>3856966</v>
      </c>
      <c r="H1197">
        <f>G1197-B1197+1</f>
        <v>1066</v>
      </c>
      <c r="I1197" s="3" t="s">
        <v>2818</v>
      </c>
      <c r="J1197" s="3">
        <v>-5.9</v>
      </c>
      <c r="K1197" s="3">
        <v>-19.2</v>
      </c>
    </row>
    <row r="1198" spans="2:11" x14ac:dyDescent="0.25">
      <c r="B1198">
        <v>3858903</v>
      </c>
      <c r="C1198" s="3" t="s">
        <v>17</v>
      </c>
      <c r="D1198" t="s">
        <v>23</v>
      </c>
      <c r="E1198" t="s">
        <v>1687</v>
      </c>
      <c r="F1198">
        <v>3858661</v>
      </c>
      <c r="G1198">
        <v>3859113</v>
      </c>
      <c r="H1198">
        <f>G1198-B1198+1</f>
        <v>211</v>
      </c>
      <c r="I1198" s="3" t="s">
        <v>2818</v>
      </c>
      <c r="J1198" s="3">
        <v>-3.2</v>
      </c>
      <c r="K1198" s="3">
        <v>-13.2</v>
      </c>
    </row>
    <row r="1199" spans="2:11" x14ac:dyDescent="0.25">
      <c r="B1199">
        <v>3859212</v>
      </c>
      <c r="C1199" s="3" t="s">
        <v>17</v>
      </c>
      <c r="D1199" t="s">
        <v>13</v>
      </c>
      <c r="E1199" t="s">
        <v>1687</v>
      </c>
      <c r="F1199">
        <v>3858661</v>
      </c>
      <c r="G1199">
        <v>3859113</v>
      </c>
      <c r="H1199">
        <f t="shared" ref="H1199:H1204" si="55">G1199-B1199</f>
        <v>-99</v>
      </c>
      <c r="I1199" s="3" t="s">
        <v>2817</v>
      </c>
      <c r="J1199" s="3">
        <v>-5.3</v>
      </c>
      <c r="K1199" s="3">
        <v>-12.7</v>
      </c>
    </row>
    <row r="1200" spans="2:11" x14ac:dyDescent="0.25">
      <c r="B1200">
        <v>3864848</v>
      </c>
      <c r="C1200" s="3" t="s">
        <v>17</v>
      </c>
      <c r="D1200" t="s">
        <v>13</v>
      </c>
      <c r="E1200" t="s">
        <v>1688</v>
      </c>
      <c r="F1200">
        <v>3862449</v>
      </c>
      <c r="G1200">
        <v>3864782</v>
      </c>
      <c r="H1200">
        <f t="shared" si="55"/>
        <v>-66</v>
      </c>
      <c r="I1200" s="3" t="s">
        <v>2818</v>
      </c>
      <c r="J1200" s="3">
        <v>-85.9</v>
      </c>
      <c r="K1200" s="3">
        <v>-259.60000000000002</v>
      </c>
    </row>
    <row r="1201" spans="2:11" x14ac:dyDescent="0.25">
      <c r="B1201">
        <v>3865058</v>
      </c>
      <c r="C1201" s="3" t="s">
        <v>17</v>
      </c>
      <c r="D1201" t="s">
        <v>18</v>
      </c>
      <c r="E1201" t="s">
        <v>1688</v>
      </c>
      <c r="F1201">
        <v>3862449</v>
      </c>
      <c r="G1201">
        <v>3864782</v>
      </c>
      <c r="H1201">
        <f t="shared" si="55"/>
        <v>-276</v>
      </c>
      <c r="I1201" s="3" t="s">
        <v>2817</v>
      </c>
      <c r="J1201" s="3">
        <v>-6.8</v>
      </c>
      <c r="K1201" s="3">
        <v>-21.7</v>
      </c>
    </row>
    <row r="1202" spans="2:11" x14ac:dyDescent="0.25">
      <c r="B1202">
        <v>3867563</v>
      </c>
      <c r="C1202" s="3" t="s">
        <v>17</v>
      </c>
      <c r="D1202" t="s">
        <v>13</v>
      </c>
      <c r="E1202" t="s">
        <v>1689</v>
      </c>
      <c r="F1202">
        <v>3867242</v>
      </c>
      <c r="G1202">
        <v>3867520</v>
      </c>
      <c r="H1202">
        <f t="shared" si="55"/>
        <v>-43</v>
      </c>
      <c r="I1202" s="3" t="s">
        <v>2818</v>
      </c>
      <c r="J1202" s="3">
        <v>-133.6</v>
      </c>
      <c r="K1202" s="3">
        <v>-201.6</v>
      </c>
    </row>
    <row r="1203" spans="2:11" x14ac:dyDescent="0.25">
      <c r="B1203">
        <v>3867681</v>
      </c>
      <c r="C1203" s="3" t="s">
        <v>17</v>
      </c>
      <c r="D1203" t="s">
        <v>18</v>
      </c>
      <c r="E1203" t="s">
        <v>1689</v>
      </c>
      <c r="F1203">
        <v>3867242</v>
      </c>
      <c r="G1203">
        <v>3867520</v>
      </c>
      <c r="H1203">
        <f t="shared" si="55"/>
        <v>-161</v>
      </c>
      <c r="I1203" s="3" t="s">
        <v>2817</v>
      </c>
      <c r="J1203" s="3">
        <v>-19</v>
      </c>
      <c r="K1203" s="3">
        <v>-28.2</v>
      </c>
    </row>
    <row r="1204" spans="2:11" x14ac:dyDescent="0.25">
      <c r="B1204">
        <v>3869940</v>
      </c>
      <c r="C1204" s="3" t="s">
        <v>10</v>
      </c>
      <c r="D1204" t="s">
        <v>18</v>
      </c>
      <c r="E1204" t="s">
        <v>994</v>
      </c>
      <c r="F1204">
        <v>3867909</v>
      </c>
      <c r="G1204">
        <v>3869840</v>
      </c>
      <c r="H1204">
        <f t="shared" si="55"/>
        <v>-100</v>
      </c>
      <c r="I1204" s="3" t="s">
        <v>2817</v>
      </c>
      <c r="J1204" s="3">
        <v>-110.8</v>
      </c>
      <c r="K1204" s="3">
        <v>-517.7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1"/>
  <sheetViews>
    <sheetView workbookViewId="0">
      <selection activeCell="Q15" sqref="Q15"/>
    </sheetView>
  </sheetViews>
  <sheetFormatPr defaultRowHeight="15" x14ac:dyDescent="0.25"/>
  <cols>
    <col min="3" max="3" width="9.140625" style="3"/>
    <col min="5" max="5" width="11.28515625" customWidth="1"/>
    <col min="6" max="6" width="11.85546875" customWidth="1"/>
    <col min="7" max="7" width="11.42578125" customWidth="1"/>
    <col min="8" max="8" width="12.7109375" customWidth="1"/>
    <col min="9" max="9" width="16.5703125" style="3" customWidth="1"/>
    <col min="10" max="10" width="18" style="3" customWidth="1"/>
    <col min="11" max="11" width="18.7109375" style="3" customWidth="1"/>
  </cols>
  <sheetData>
    <row r="1" spans="1:17" ht="15.75" x14ac:dyDescent="0.25">
      <c r="B1" s="8" t="s">
        <v>999</v>
      </c>
      <c r="E1" s="9" t="s">
        <v>1000</v>
      </c>
    </row>
    <row r="3" spans="1:17" s="1" customFormat="1" ht="15" customHeight="1" x14ac:dyDescent="0.25">
      <c r="A3" s="10" t="s">
        <v>1001</v>
      </c>
      <c r="C3" s="3"/>
      <c r="I3" s="3"/>
      <c r="J3" s="3"/>
      <c r="K3" s="3"/>
    </row>
    <row r="5" spans="1:17" x14ac:dyDescent="0.25">
      <c r="A5" t="s">
        <v>1690</v>
      </c>
    </row>
    <row r="6" spans="1:17" x14ac:dyDescent="0.25">
      <c r="A6" t="s">
        <v>1691</v>
      </c>
    </row>
    <row r="7" spans="1:17" x14ac:dyDescent="0.25">
      <c r="A7" t="s">
        <v>997</v>
      </c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170</v>
      </c>
      <c r="C9" s="3" t="s">
        <v>10</v>
      </c>
      <c r="D9" t="s">
        <v>13</v>
      </c>
      <c r="E9" t="s">
        <v>1692</v>
      </c>
      <c r="F9">
        <v>230</v>
      </c>
      <c r="G9">
        <v>829</v>
      </c>
      <c r="H9">
        <f>B9-F9</f>
        <v>-60</v>
      </c>
      <c r="I9" s="3" t="s">
        <v>2817</v>
      </c>
      <c r="J9" s="3">
        <v>16.600000000000001</v>
      </c>
      <c r="K9" s="3">
        <v>31.9</v>
      </c>
      <c r="P9" t="s">
        <v>2804</v>
      </c>
    </row>
    <row r="10" spans="1:17" x14ac:dyDescent="0.25">
      <c r="B10">
        <v>1557</v>
      </c>
      <c r="C10" s="3" t="s">
        <v>10</v>
      </c>
      <c r="D10" t="s">
        <v>18</v>
      </c>
      <c r="E10" t="s">
        <v>1693</v>
      </c>
      <c r="F10">
        <v>2538</v>
      </c>
      <c r="G10">
        <v>3200</v>
      </c>
      <c r="H10">
        <f>B10-F10</f>
        <v>-981</v>
      </c>
      <c r="I10" s="3" t="s">
        <v>2817</v>
      </c>
      <c r="J10" s="3">
        <v>5.2</v>
      </c>
      <c r="K10" s="3">
        <v>13.2</v>
      </c>
      <c r="P10" t="s">
        <v>13</v>
      </c>
      <c r="Q10" t="s">
        <v>2805</v>
      </c>
    </row>
    <row r="11" spans="1:17" x14ac:dyDescent="0.25">
      <c r="B11">
        <v>2519</v>
      </c>
      <c r="C11" s="3" t="s">
        <v>10</v>
      </c>
      <c r="D11" t="s">
        <v>13</v>
      </c>
      <c r="E11" t="s">
        <v>1693</v>
      </c>
      <c r="F11">
        <v>2538</v>
      </c>
      <c r="G11">
        <v>3200</v>
      </c>
      <c r="H11">
        <f>B11-F11</f>
        <v>-19</v>
      </c>
      <c r="I11" s="3" t="s">
        <v>2817</v>
      </c>
      <c r="J11" s="3">
        <v>14.9</v>
      </c>
      <c r="K11" s="3">
        <v>18.3</v>
      </c>
      <c r="P11" t="s">
        <v>60</v>
      </c>
      <c r="Q11" t="s">
        <v>2806</v>
      </c>
    </row>
    <row r="12" spans="1:17" x14ac:dyDescent="0.25">
      <c r="B12">
        <v>6827</v>
      </c>
      <c r="C12" s="3" t="s">
        <v>17</v>
      </c>
      <c r="D12" t="s">
        <v>68</v>
      </c>
      <c r="E12" t="s">
        <v>1694</v>
      </c>
      <c r="F12">
        <v>6784</v>
      </c>
      <c r="G12">
        <v>6996</v>
      </c>
      <c r="H12">
        <f>B12-F12+1</f>
        <v>44</v>
      </c>
      <c r="I12" s="3" t="s">
        <v>2817</v>
      </c>
      <c r="J12" s="3">
        <v>5.5</v>
      </c>
      <c r="K12" s="3">
        <v>85.7</v>
      </c>
      <c r="P12" t="s">
        <v>2815</v>
      </c>
      <c r="Q12" t="s">
        <v>2807</v>
      </c>
    </row>
    <row r="13" spans="1:17" x14ac:dyDescent="0.25">
      <c r="B13">
        <v>6919</v>
      </c>
      <c r="C13" s="3" t="s">
        <v>17</v>
      </c>
      <c r="D13" t="s">
        <v>68</v>
      </c>
      <c r="E13" t="s">
        <v>1694</v>
      </c>
      <c r="F13">
        <v>6784</v>
      </c>
      <c r="G13">
        <v>6996</v>
      </c>
      <c r="H13">
        <f>B13-F13+1</f>
        <v>136</v>
      </c>
      <c r="I13" s="3" t="s">
        <v>2818</v>
      </c>
      <c r="J13" s="3">
        <v>5.2</v>
      </c>
      <c r="K13" s="3">
        <v>16.5</v>
      </c>
      <c r="P13" t="s">
        <v>11</v>
      </c>
      <c r="Q13" t="s">
        <v>2808</v>
      </c>
    </row>
    <row r="14" spans="1:17" x14ac:dyDescent="0.25">
      <c r="B14">
        <v>7052</v>
      </c>
      <c r="C14" s="3" t="s">
        <v>10</v>
      </c>
      <c r="D14" t="s">
        <v>18</v>
      </c>
      <c r="E14" t="s">
        <v>1695</v>
      </c>
      <c r="F14">
        <v>7550</v>
      </c>
      <c r="G14">
        <v>8731</v>
      </c>
      <c r="H14">
        <f>B14-F14</f>
        <v>-498</v>
      </c>
      <c r="I14" s="3" t="s">
        <v>2818</v>
      </c>
      <c r="J14" s="3">
        <v>12.4</v>
      </c>
      <c r="K14" s="3">
        <v>45.7</v>
      </c>
      <c r="P14" t="s">
        <v>511</v>
      </c>
      <c r="Q14" t="s">
        <v>2813</v>
      </c>
    </row>
    <row r="15" spans="1:17" x14ac:dyDescent="0.25">
      <c r="B15">
        <v>11149</v>
      </c>
      <c r="C15" s="3" t="s">
        <v>10</v>
      </c>
      <c r="D15" t="s">
        <v>13</v>
      </c>
      <c r="E15" t="s">
        <v>1696</v>
      </c>
      <c r="F15">
        <v>11279</v>
      </c>
      <c r="G15">
        <v>12478</v>
      </c>
      <c r="H15">
        <f>B15-F15</f>
        <v>-130</v>
      </c>
      <c r="I15" s="3" t="s">
        <v>2817</v>
      </c>
      <c r="J15" s="3">
        <v>4.5999999999999996</v>
      </c>
      <c r="K15" s="3">
        <v>10.5</v>
      </c>
      <c r="P15" t="s">
        <v>2816</v>
      </c>
      <c r="Q15" t="s">
        <v>2814</v>
      </c>
    </row>
    <row r="16" spans="1:17" x14ac:dyDescent="0.25">
      <c r="B16">
        <v>14979</v>
      </c>
      <c r="C16" s="3" t="s">
        <v>10</v>
      </c>
      <c r="D16" t="s">
        <v>13</v>
      </c>
      <c r="E16" t="s">
        <v>1697</v>
      </c>
      <c r="F16">
        <v>15152</v>
      </c>
      <c r="G16">
        <v>15757</v>
      </c>
      <c r="H16">
        <f>B16-F16</f>
        <v>-173</v>
      </c>
      <c r="I16" s="3" t="s">
        <v>2817</v>
      </c>
      <c r="J16" s="3">
        <v>0.9</v>
      </c>
      <c r="K16" s="3">
        <v>10.199999999999999</v>
      </c>
      <c r="P16" t="s">
        <v>37</v>
      </c>
      <c r="Q16" t="s">
        <v>2809</v>
      </c>
    </row>
    <row r="17" spans="2:17" x14ac:dyDescent="0.25">
      <c r="B17">
        <v>27812</v>
      </c>
      <c r="C17" s="3" t="s">
        <v>10</v>
      </c>
      <c r="D17" t="s">
        <v>37</v>
      </c>
      <c r="E17" t="s">
        <v>1698</v>
      </c>
      <c r="F17">
        <v>28013</v>
      </c>
      <c r="G17">
        <v>29074</v>
      </c>
      <c r="H17">
        <f>B17-F17</f>
        <v>-201</v>
      </c>
      <c r="I17" s="3" t="s">
        <v>2817</v>
      </c>
      <c r="J17" s="3">
        <v>16.7</v>
      </c>
      <c r="K17" s="3">
        <v>38.200000000000003</v>
      </c>
      <c r="P17" t="s">
        <v>18</v>
      </c>
      <c r="Q17" t="s">
        <v>2810</v>
      </c>
    </row>
    <row r="18" spans="2:17" x14ac:dyDescent="0.25">
      <c r="B18">
        <v>27859</v>
      </c>
      <c r="C18" s="3" t="s">
        <v>10</v>
      </c>
      <c r="D18" t="s">
        <v>13</v>
      </c>
      <c r="E18" t="s">
        <v>1698</v>
      </c>
      <c r="F18">
        <v>28013</v>
      </c>
      <c r="G18">
        <v>29074</v>
      </c>
      <c r="H18">
        <f>B18-F18</f>
        <v>-154</v>
      </c>
      <c r="I18" s="3" t="s">
        <v>2818</v>
      </c>
      <c r="J18" s="3">
        <v>15.4</v>
      </c>
      <c r="K18" s="3">
        <v>58</v>
      </c>
      <c r="P18" t="s">
        <v>23</v>
      </c>
      <c r="Q18" t="s">
        <v>2811</v>
      </c>
    </row>
    <row r="19" spans="2:17" x14ac:dyDescent="0.25">
      <c r="B19">
        <v>41214</v>
      </c>
      <c r="C19" s="3" t="s">
        <v>17</v>
      </c>
      <c r="D19" t="s">
        <v>2815</v>
      </c>
      <c r="E19" t="s">
        <v>1699</v>
      </c>
      <c r="F19">
        <v>40697</v>
      </c>
      <c r="G19">
        <v>41230</v>
      </c>
      <c r="H19">
        <f>B19-F19+1</f>
        <v>518</v>
      </c>
      <c r="I19" s="3" t="s">
        <v>2817</v>
      </c>
      <c r="J19" s="3">
        <v>7.5</v>
      </c>
      <c r="K19" s="3">
        <v>23.8</v>
      </c>
      <c r="P19" t="s">
        <v>68</v>
      </c>
      <c r="Q19" t="s">
        <v>2812</v>
      </c>
    </row>
    <row r="20" spans="2:17" x14ac:dyDescent="0.25">
      <c r="B20">
        <v>47590</v>
      </c>
      <c r="C20" s="3" t="s">
        <v>10</v>
      </c>
      <c r="D20" t="s">
        <v>13</v>
      </c>
      <c r="E20" t="s">
        <v>1700</v>
      </c>
      <c r="F20">
        <v>47652</v>
      </c>
      <c r="G20">
        <v>50156</v>
      </c>
      <c r="H20">
        <f t="shared" ref="H20:H25" si="0">B20-F20</f>
        <v>-62</v>
      </c>
      <c r="I20" s="3" t="s">
        <v>2817</v>
      </c>
      <c r="J20" s="3">
        <v>8.6</v>
      </c>
      <c r="K20" s="3">
        <v>30.2</v>
      </c>
    </row>
    <row r="21" spans="2:17" x14ac:dyDescent="0.25">
      <c r="B21">
        <v>57727</v>
      </c>
      <c r="C21" s="3" t="s">
        <v>10</v>
      </c>
      <c r="D21" t="s">
        <v>13</v>
      </c>
      <c r="E21" t="s">
        <v>1701</v>
      </c>
      <c r="F21">
        <v>57842</v>
      </c>
      <c r="G21">
        <v>58075</v>
      </c>
      <c r="H21">
        <f t="shared" si="0"/>
        <v>-115</v>
      </c>
      <c r="I21" s="3" t="s">
        <v>2817</v>
      </c>
      <c r="J21" s="3">
        <v>87.7</v>
      </c>
      <c r="K21" s="3">
        <v>530</v>
      </c>
    </row>
    <row r="22" spans="2:17" x14ac:dyDescent="0.25">
      <c r="B22">
        <v>58159</v>
      </c>
      <c r="C22" s="3" t="s">
        <v>10</v>
      </c>
      <c r="D22" t="s">
        <v>13</v>
      </c>
      <c r="E22" t="s">
        <v>1702</v>
      </c>
      <c r="F22">
        <v>58213</v>
      </c>
      <c r="G22">
        <v>59133</v>
      </c>
      <c r="H22">
        <f t="shared" si="0"/>
        <v>-54</v>
      </c>
      <c r="I22" s="3" t="s">
        <v>2817</v>
      </c>
      <c r="J22" s="3">
        <v>5.7</v>
      </c>
      <c r="K22" s="3">
        <v>14.5</v>
      </c>
    </row>
    <row r="23" spans="2:17" x14ac:dyDescent="0.25">
      <c r="B23">
        <v>64707</v>
      </c>
      <c r="C23" s="3" t="s">
        <v>10</v>
      </c>
      <c r="D23" t="s">
        <v>13</v>
      </c>
      <c r="E23" t="s">
        <v>1703</v>
      </c>
      <c r="F23">
        <v>64731</v>
      </c>
      <c r="G23">
        <v>66089</v>
      </c>
      <c r="H23">
        <f t="shared" si="0"/>
        <v>-24</v>
      </c>
      <c r="I23" s="3" t="s">
        <v>2818</v>
      </c>
      <c r="J23" s="3">
        <v>34.9</v>
      </c>
      <c r="K23" s="3">
        <v>80.7</v>
      </c>
    </row>
    <row r="24" spans="2:17" x14ac:dyDescent="0.25">
      <c r="B24">
        <v>71029</v>
      </c>
      <c r="C24" s="3" t="s">
        <v>10</v>
      </c>
      <c r="D24" t="s">
        <v>13</v>
      </c>
      <c r="E24" t="s">
        <v>1704</v>
      </c>
      <c r="F24">
        <v>71131</v>
      </c>
      <c r="G24">
        <v>73110</v>
      </c>
      <c r="H24">
        <f t="shared" si="0"/>
        <v>-102</v>
      </c>
      <c r="I24" s="3" t="s">
        <v>2817</v>
      </c>
      <c r="J24" s="3">
        <v>34.799999999999997</v>
      </c>
      <c r="K24" s="3">
        <v>35.1</v>
      </c>
    </row>
    <row r="25" spans="2:17" x14ac:dyDescent="0.25">
      <c r="B25">
        <v>71120</v>
      </c>
      <c r="C25" s="3" t="s">
        <v>10</v>
      </c>
      <c r="D25" t="s">
        <v>37</v>
      </c>
      <c r="E25" t="s">
        <v>1704</v>
      </c>
      <c r="F25">
        <v>71131</v>
      </c>
      <c r="G25">
        <v>73110</v>
      </c>
      <c r="H25">
        <f t="shared" si="0"/>
        <v>-11</v>
      </c>
      <c r="I25" s="3" t="s">
        <v>2818</v>
      </c>
      <c r="J25" s="3">
        <v>18.7</v>
      </c>
      <c r="K25" s="3">
        <v>30.8</v>
      </c>
    </row>
    <row r="26" spans="2:17" x14ac:dyDescent="0.25">
      <c r="B26">
        <v>71930</v>
      </c>
      <c r="C26" s="3" t="s">
        <v>10</v>
      </c>
      <c r="D26" t="s">
        <v>23</v>
      </c>
      <c r="E26" t="s">
        <v>1704</v>
      </c>
      <c r="F26">
        <v>71131</v>
      </c>
      <c r="G26">
        <v>73110</v>
      </c>
      <c r="H26">
        <f>B26-F26+1</f>
        <v>800</v>
      </c>
      <c r="I26" s="3" t="s">
        <v>2818</v>
      </c>
      <c r="J26" s="3">
        <v>2.8</v>
      </c>
      <c r="K26" s="3">
        <v>11.1</v>
      </c>
    </row>
    <row r="27" spans="2:17" x14ac:dyDescent="0.25">
      <c r="B27">
        <v>75503</v>
      </c>
      <c r="C27" s="3" t="s">
        <v>10</v>
      </c>
      <c r="D27" t="s">
        <v>23</v>
      </c>
      <c r="E27" t="s">
        <v>1705</v>
      </c>
      <c r="F27">
        <v>75236</v>
      </c>
      <c r="G27">
        <v>76918</v>
      </c>
      <c r="H27">
        <f>B27-F27+1</f>
        <v>268</v>
      </c>
      <c r="I27" s="3" t="s">
        <v>2818</v>
      </c>
      <c r="J27" s="3">
        <v>5.8</v>
      </c>
      <c r="K27" s="3">
        <v>50.8</v>
      </c>
    </row>
    <row r="28" spans="2:17" x14ac:dyDescent="0.25">
      <c r="B28">
        <v>83791</v>
      </c>
      <c r="C28" s="3" t="s">
        <v>17</v>
      </c>
      <c r="D28" t="s">
        <v>18</v>
      </c>
      <c r="E28" t="s">
        <v>1706</v>
      </c>
      <c r="F28">
        <v>84022</v>
      </c>
      <c r="G28">
        <v>84789</v>
      </c>
      <c r="H28">
        <f>B28-F28</f>
        <v>-231</v>
      </c>
      <c r="I28" s="3" t="s">
        <v>2818</v>
      </c>
      <c r="J28" s="3">
        <v>2.8</v>
      </c>
      <c r="K28" s="3">
        <v>11.1</v>
      </c>
    </row>
    <row r="29" spans="2:17" x14ac:dyDescent="0.25">
      <c r="B29">
        <v>94550</v>
      </c>
      <c r="C29" s="3" t="s">
        <v>10</v>
      </c>
      <c r="D29" t="s">
        <v>13</v>
      </c>
      <c r="E29" t="s">
        <v>1707</v>
      </c>
      <c r="F29">
        <v>94684</v>
      </c>
      <c r="G29">
        <v>95280</v>
      </c>
      <c r="H29">
        <f>B29-F29</f>
        <v>-134</v>
      </c>
      <c r="I29" s="3" t="s">
        <v>2817</v>
      </c>
      <c r="J29" s="3">
        <v>8.6</v>
      </c>
      <c r="K29" s="3">
        <v>21</v>
      </c>
    </row>
    <row r="30" spans="2:17" x14ac:dyDescent="0.25">
      <c r="B30">
        <v>145839</v>
      </c>
      <c r="C30" s="3" t="s">
        <v>10</v>
      </c>
      <c r="D30" t="s">
        <v>13</v>
      </c>
      <c r="E30" t="s">
        <v>1708</v>
      </c>
      <c r="F30">
        <v>145907</v>
      </c>
      <c r="G30">
        <v>146578</v>
      </c>
      <c r="H30">
        <f>B30-F30</f>
        <v>-68</v>
      </c>
      <c r="I30" s="3" t="s">
        <v>2817</v>
      </c>
      <c r="J30" s="3">
        <v>5</v>
      </c>
      <c r="K30" s="3">
        <v>43.7</v>
      </c>
    </row>
    <row r="31" spans="2:17" x14ac:dyDescent="0.25">
      <c r="B31">
        <v>158201</v>
      </c>
      <c r="C31" s="3" t="s">
        <v>10</v>
      </c>
      <c r="D31" t="s">
        <v>13</v>
      </c>
      <c r="E31" t="s">
        <v>1709</v>
      </c>
      <c r="F31">
        <v>158225</v>
      </c>
      <c r="G31">
        <v>158899</v>
      </c>
      <c r="H31">
        <f>B31-F31</f>
        <v>-24</v>
      </c>
      <c r="I31" s="3" t="s">
        <v>2817</v>
      </c>
      <c r="J31" s="3">
        <v>1.8</v>
      </c>
      <c r="K31" s="3">
        <v>10.3</v>
      </c>
    </row>
    <row r="32" spans="2:17" x14ac:dyDescent="0.25">
      <c r="B32">
        <v>162877</v>
      </c>
      <c r="C32" s="3" t="s">
        <v>10</v>
      </c>
      <c r="D32" t="s">
        <v>13</v>
      </c>
      <c r="E32" t="s">
        <v>1710</v>
      </c>
      <c r="F32">
        <v>162891</v>
      </c>
      <c r="G32">
        <v>163796</v>
      </c>
      <c r="H32">
        <f>B32-F32</f>
        <v>-14</v>
      </c>
      <c r="I32" s="3" t="s">
        <v>2818</v>
      </c>
      <c r="J32" s="3">
        <v>7.2</v>
      </c>
      <c r="K32" s="3">
        <v>10.199999999999999</v>
      </c>
    </row>
    <row r="33" spans="2:11" x14ac:dyDescent="0.25">
      <c r="B33">
        <v>171834</v>
      </c>
      <c r="C33" s="3" t="s">
        <v>10</v>
      </c>
      <c r="D33" t="s">
        <v>23</v>
      </c>
      <c r="E33" t="s">
        <v>1711</v>
      </c>
      <c r="F33">
        <v>169626</v>
      </c>
      <c r="G33">
        <v>172472</v>
      </c>
      <c r="H33">
        <f t="shared" ref="H33:H38" si="1">B33-F33+1</f>
        <v>2209</v>
      </c>
      <c r="I33" s="3" t="s">
        <v>2817</v>
      </c>
      <c r="J33" s="3">
        <v>16</v>
      </c>
      <c r="K33" s="3">
        <v>28.5</v>
      </c>
    </row>
    <row r="34" spans="2:11" x14ac:dyDescent="0.25">
      <c r="B34">
        <v>172448</v>
      </c>
      <c r="C34" s="3" t="s">
        <v>10</v>
      </c>
      <c r="D34" t="s">
        <v>23</v>
      </c>
      <c r="E34" t="s">
        <v>1711</v>
      </c>
      <c r="F34">
        <v>169626</v>
      </c>
      <c r="G34">
        <v>172472</v>
      </c>
      <c r="H34">
        <f t="shared" si="1"/>
        <v>2823</v>
      </c>
      <c r="I34" s="3" t="s">
        <v>2818</v>
      </c>
      <c r="J34" s="3">
        <v>6</v>
      </c>
      <c r="K34" s="3">
        <v>24.1</v>
      </c>
    </row>
    <row r="35" spans="2:11" x14ac:dyDescent="0.25">
      <c r="B35">
        <v>173204</v>
      </c>
      <c r="C35" s="3" t="s">
        <v>10</v>
      </c>
      <c r="D35" t="s">
        <v>23</v>
      </c>
      <c r="E35" t="s">
        <v>1712</v>
      </c>
      <c r="F35">
        <v>172476</v>
      </c>
      <c r="G35">
        <v>174527</v>
      </c>
      <c r="H35">
        <f t="shared" si="1"/>
        <v>729</v>
      </c>
      <c r="I35" s="3" t="s">
        <v>2818</v>
      </c>
      <c r="J35" s="3">
        <v>0.4</v>
      </c>
      <c r="K35" s="3">
        <v>11.5</v>
      </c>
    </row>
    <row r="36" spans="2:11" x14ac:dyDescent="0.25">
      <c r="B36">
        <v>174769</v>
      </c>
      <c r="C36" s="3" t="s">
        <v>10</v>
      </c>
      <c r="D36" t="s">
        <v>23</v>
      </c>
      <c r="E36" t="s">
        <v>1713</v>
      </c>
      <c r="F36">
        <v>174531</v>
      </c>
      <c r="G36">
        <v>175838</v>
      </c>
      <c r="H36">
        <f t="shared" si="1"/>
        <v>239</v>
      </c>
      <c r="I36" s="3" t="s">
        <v>2818</v>
      </c>
      <c r="J36" s="3">
        <v>2.2999999999999998</v>
      </c>
      <c r="K36" s="3">
        <v>11.7</v>
      </c>
    </row>
    <row r="37" spans="2:11" x14ac:dyDescent="0.25">
      <c r="B37">
        <v>177095</v>
      </c>
      <c r="C37" s="3" t="s">
        <v>10</v>
      </c>
      <c r="D37" t="s">
        <v>23</v>
      </c>
      <c r="E37" t="s">
        <v>1714</v>
      </c>
      <c r="F37">
        <v>176452</v>
      </c>
      <c r="G37">
        <v>177762</v>
      </c>
      <c r="H37">
        <f t="shared" si="1"/>
        <v>644</v>
      </c>
      <c r="I37" s="3" t="s">
        <v>2818</v>
      </c>
      <c r="J37" s="3">
        <v>3.7</v>
      </c>
      <c r="K37" s="3">
        <v>13</v>
      </c>
    </row>
    <row r="38" spans="2:11" x14ac:dyDescent="0.25">
      <c r="B38">
        <v>187652</v>
      </c>
      <c r="C38" s="3" t="s">
        <v>17</v>
      </c>
      <c r="D38" t="s">
        <v>68</v>
      </c>
      <c r="E38" t="s">
        <v>1715</v>
      </c>
      <c r="F38">
        <v>187493</v>
      </c>
      <c r="G38">
        <v>187867</v>
      </c>
      <c r="H38">
        <f t="shared" si="1"/>
        <v>160</v>
      </c>
      <c r="I38" s="3" t="s">
        <v>2817</v>
      </c>
      <c r="J38" s="3">
        <v>9</v>
      </c>
      <c r="K38" s="3">
        <v>15.1</v>
      </c>
    </row>
    <row r="39" spans="2:11" x14ac:dyDescent="0.25">
      <c r="B39">
        <v>193408</v>
      </c>
      <c r="C39" s="3" t="s">
        <v>10</v>
      </c>
      <c r="D39" t="s">
        <v>13</v>
      </c>
      <c r="E39" t="s">
        <v>1716</v>
      </c>
      <c r="F39">
        <v>193436</v>
      </c>
      <c r="G39">
        <v>194359</v>
      </c>
      <c r="H39">
        <f>B39-F39</f>
        <v>-28</v>
      </c>
      <c r="I39" s="3" t="s">
        <v>2817</v>
      </c>
      <c r="J39" s="3">
        <v>6.2</v>
      </c>
      <c r="K39" s="3">
        <v>20.399999999999999</v>
      </c>
    </row>
    <row r="40" spans="2:11" x14ac:dyDescent="0.25">
      <c r="B40">
        <v>202788</v>
      </c>
      <c r="C40" s="3" t="s">
        <v>17</v>
      </c>
      <c r="D40" t="s">
        <v>18</v>
      </c>
      <c r="E40" t="s">
        <v>1717</v>
      </c>
      <c r="F40">
        <v>202997</v>
      </c>
      <c r="G40">
        <v>203302</v>
      </c>
      <c r="H40">
        <f>B40-F40</f>
        <v>-209</v>
      </c>
      <c r="I40" s="3" t="s">
        <v>2817</v>
      </c>
      <c r="J40" s="3">
        <v>5.6</v>
      </c>
      <c r="K40" s="3">
        <v>16.899999999999999</v>
      </c>
    </row>
    <row r="41" spans="2:11" x14ac:dyDescent="0.25">
      <c r="B41">
        <v>211249</v>
      </c>
      <c r="C41" s="3" t="s">
        <v>10</v>
      </c>
      <c r="D41" t="s">
        <v>13</v>
      </c>
      <c r="E41" t="s">
        <v>1718</v>
      </c>
      <c r="F41">
        <v>211297</v>
      </c>
      <c r="G41">
        <v>214632</v>
      </c>
      <c r="H41">
        <f>B41-F41</f>
        <v>-48</v>
      </c>
      <c r="I41" s="3" t="s">
        <v>2817</v>
      </c>
      <c r="J41" s="3">
        <v>4.7</v>
      </c>
      <c r="K41" s="3">
        <v>28.9</v>
      </c>
    </row>
    <row r="42" spans="2:11" x14ac:dyDescent="0.25">
      <c r="B42">
        <v>217617</v>
      </c>
      <c r="C42" s="3" t="s">
        <v>10</v>
      </c>
      <c r="D42" t="s">
        <v>18</v>
      </c>
      <c r="E42" t="s">
        <v>1719</v>
      </c>
      <c r="F42">
        <v>217955</v>
      </c>
      <c r="G42">
        <v>219667</v>
      </c>
      <c r="H42">
        <f>B42-F42</f>
        <v>-338</v>
      </c>
      <c r="I42" s="3" t="s">
        <v>2817</v>
      </c>
      <c r="J42" s="3">
        <v>303.3</v>
      </c>
      <c r="K42" s="3">
        <v>577.9</v>
      </c>
    </row>
    <row r="43" spans="2:11" x14ac:dyDescent="0.25">
      <c r="B43">
        <v>255376</v>
      </c>
      <c r="C43" s="3" t="s">
        <v>17</v>
      </c>
      <c r="D43" t="s">
        <v>68</v>
      </c>
      <c r="E43" t="s">
        <v>1720</v>
      </c>
      <c r="F43">
        <v>255040</v>
      </c>
      <c r="G43">
        <v>255381</v>
      </c>
      <c r="H43">
        <f>B43-F43+1</f>
        <v>337</v>
      </c>
      <c r="I43" s="3" t="s">
        <v>2817</v>
      </c>
      <c r="J43" s="3">
        <v>8.1</v>
      </c>
      <c r="K43" s="3">
        <v>20.7</v>
      </c>
    </row>
    <row r="44" spans="2:11" x14ac:dyDescent="0.25">
      <c r="B44">
        <v>255421</v>
      </c>
      <c r="C44" s="3" t="s">
        <v>17</v>
      </c>
      <c r="D44" t="s">
        <v>18</v>
      </c>
      <c r="E44" t="s">
        <v>1721</v>
      </c>
      <c r="F44">
        <v>255662</v>
      </c>
      <c r="G44">
        <v>258694</v>
      </c>
      <c r="H44">
        <f>B44-F44</f>
        <v>-241</v>
      </c>
      <c r="I44" s="3" t="s">
        <v>2818</v>
      </c>
      <c r="J44" s="3">
        <v>4.7</v>
      </c>
      <c r="K44" s="3">
        <v>10.8</v>
      </c>
    </row>
    <row r="45" spans="2:11" x14ac:dyDescent="0.25">
      <c r="B45">
        <v>260330</v>
      </c>
      <c r="C45" s="3" t="s">
        <v>10</v>
      </c>
      <c r="D45" t="s">
        <v>23</v>
      </c>
      <c r="E45" t="s">
        <v>1722</v>
      </c>
      <c r="F45">
        <v>259169</v>
      </c>
      <c r="G45">
        <v>268030</v>
      </c>
      <c r="H45">
        <f>B45-F45+1</f>
        <v>1162</v>
      </c>
      <c r="I45" s="3" t="s">
        <v>2817</v>
      </c>
      <c r="J45" s="3">
        <v>10.3</v>
      </c>
      <c r="K45" s="3">
        <v>12.4</v>
      </c>
    </row>
    <row r="46" spans="2:11" x14ac:dyDescent="0.25">
      <c r="B46">
        <v>279943</v>
      </c>
      <c r="C46" s="3" t="s">
        <v>10</v>
      </c>
      <c r="D46" t="s">
        <v>18</v>
      </c>
      <c r="E46" t="s">
        <v>1723</v>
      </c>
      <c r="F46">
        <v>281058</v>
      </c>
      <c r="G46">
        <v>281309</v>
      </c>
      <c r="H46">
        <f>B46-F46</f>
        <v>-1115</v>
      </c>
      <c r="I46" s="3" t="s">
        <v>2817</v>
      </c>
      <c r="J46" s="3">
        <v>5.5</v>
      </c>
      <c r="K46" s="3">
        <v>22</v>
      </c>
    </row>
    <row r="47" spans="2:11" x14ac:dyDescent="0.25">
      <c r="B47">
        <v>281139</v>
      </c>
      <c r="C47" s="3" t="s">
        <v>10</v>
      </c>
      <c r="D47" t="s">
        <v>23</v>
      </c>
      <c r="E47" t="s">
        <v>1723</v>
      </c>
      <c r="F47">
        <v>281058</v>
      </c>
      <c r="G47">
        <v>281309</v>
      </c>
      <c r="H47">
        <f>B47-F47+1</f>
        <v>82</v>
      </c>
      <c r="I47" s="3" t="s">
        <v>2818</v>
      </c>
      <c r="J47" s="3">
        <v>3.7</v>
      </c>
      <c r="K47" s="3">
        <v>14.7</v>
      </c>
    </row>
    <row r="48" spans="2:11" x14ac:dyDescent="0.25">
      <c r="B48">
        <v>281356</v>
      </c>
      <c r="C48" s="3" t="s">
        <v>17</v>
      </c>
      <c r="D48" t="s">
        <v>18</v>
      </c>
      <c r="E48" t="s">
        <v>1724</v>
      </c>
      <c r="F48">
        <v>281630</v>
      </c>
      <c r="G48">
        <v>284665</v>
      </c>
      <c r="H48">
        <f>B48-F48</f>
        <v>-274</v>
      </c>
      <c r="I48" s="3" t="s">
        <v>2818</v>
      </c>
      <c r="J48" s="3">
        <v>5.3</v>
      </c>
      <c r="K48" s="3">
        <v>29.3</v>
      </c>
    </row>
    <row r="49" spans="2:11" x14ac:dyDescent="0.25">
      <c r="B49">
        <v>281585</v>
      </c>
      <c r="C49" s="3" t="s">
        <v>17</v>
      </c>
      <c r="D49" t="s">
        <v>18</v>
      </c>
      <c r="E49" t="s">
        <v>1724</v>
      </c>
      <c r="F49">
        <v>281630</v>
      </c>
      <c r="G49">
        <v>284665</v>
      </c>
      <c r="H49">
        <f>B49-F49</f>
        <v>-45</v>
      </c>
      <c r="I49" s="3" t="s">
        <v>2818</v>
      </c>
      <c r="J49" s="3">
        <v>22.9</v>
      </c>
      <c r="K49" s="3">
        <v>62.5</v>
      </c>
    </row>
    <row r="50" spans="2:11" x14ac:dyDescent="0.25">
      <c r="B50">
        <v>290334</v>
      </c>
      <c r="C50" s="3" t="s">
        <v>10</v>
      </c>
      <c r="D50" t="s">
        <v>13</v>
      </c>
      <c r="E50" t="s">
        <v>1725</v>
      </c>
      <c r="F50">
        <v>290334</v>
      </c>
      <c r="G50">
        <v>290681</v>
      </c>
      <c r="H50">
        <f>B50-F50+1</f>
        <v>1</v>
      </c>
      <c r="I50" s="3" t="s">
        <v>2817</v>
      </c>
      <c r="J50" s="3">
        <v>6.2</v>
      </c>
      <c r="K50" s="3">
        <v>12</v>
      </c>
    </row>
    <row r="51" spans="2:11" x14ac:dyDescent="0.25">
      <c r="B51">
        <v>291032</v>
      </c>
      <c r="C51" s="3" t="s">
        <v>10</v>
      </c>
      <c r="D51" t="s">
        <v>23</v>
      </c>
      <c r="E51" t="s">
        <v>1726</v>
      </c>
      <c r="F51">
        <v>290704</v>
      </c>
      <c r="G51">
        <v>291198</v>
      </c>
      <c r="H51">
        <f>B51-F51+1</f>
        <v>329</v>
      </c>
      <c r="I51" s="3" t="s">
        <v>2818</v>
      </c>
      <c r="J51" s="3">
        <v>5.7</v>
      </c>
      <c r="K51" s="3">
        <v>36.1</v>
      </c>
    </row>
    <row r="52" spans="2:11" x14ac:dyDescent="0.25">
      <c r="B52">
        <v>296773</v>
      </c>
      <c r="C52" s="3" t="s">
        <v>17</v>
      </c>
      <c r="D52" t="s">
        <v>68</v>
      </c>
      <c r="E52" t="s">
        <v>1727</v>
      </c>
      <c r="F52">
        <v>296654</v>
      </c>
      <c r="G52">
        <v>297277</v>
      </c>
      <c r="H52">
        <f>B52-F52+1</f>
        <v>120</v>
      </c>
      <c r="I52" s="3" t="s">
        <v>2818</v>
      </c>
      <c r="J52" s="3">
        <v>0.9</v>
      </c>
      <c r="K52" s="3">
        <v>11.1</v>
      </c>
    </row>
    <row r="53" spans="2:11" x14ac:dyDescent="0.25">
      <c r="B53">
        <v>297476</v>
      </c>
      <c r="C53" s="3" t="s">
        <v>17</v>
      </c>
      <c r="D53" t="s">
        <v>18</v>
      </c>
      <c r="E53" t="s">
        <v>1728</v>
      </c>
      <c r="F53">
        <v>297531</v>
      </c>
      <c r="G53">
        <v>298319</v>
      </c>
      <c r="H53">
        <f>B53-F53</f>
        <v>-55</v>
      </c>
      <c r="I53" s="3" t="s">
        <v>2817</v>
      </c>
      <c r="J53" s="3">
        <v>2.7</v>
      </c>
      <c r="K53" s="3">
        <v>13.9</v>
      </c>
    </row>
    <row r="54" spans="2:11" x14ac:dyDescent="0.25">
      <c r="B54">
        <v>302037</v>
      </c>
      <c r="C54" s="3" t="s">
        <v>17</v>
      </c>
      <c r="D54" t="s">
        <v>68</v>
      </c>
      <c r="E54" t="s">
        <v>1729</v>
      </c>
      <c r="F54">
        <v>301165</v>
      </c>
      <c r="G54">
        <v>302283</v>
      </c>
      <c r="H54">
        <f t="shared" ref="H54:H59" si="2">B54-F54+1</f>
        <v>873</v>
      </c>
      <c r="I54" s="3" t="s">
        <v>2817</v>
      </c>
      <c r="J54" s="3">
        <v>4.5999999999999996</v>
      </c>
      <c r="K54" s="3">
        <v>10.199999999999999</v>
      </c>
    </row>
    <row r="55" spans="2:11" x14ac:dyDescent="0.25">
      <c r="B55">
        <v>302092</v>
      </c>
      <c r="C55" s="3" t="s">
        <v>17</v>
      </c>
      <c r="D55" t="s">
        <v>68</v>
      </c>
      <c r="E55" t="s">
        <v>1729</v>
      </c>
      <c r="F55">
        <v>301165</v>
      </c>
      <c r="G55">
        <v>302283</v>
      </c>
      <c r="H55">
        <f t="shared" si="2"/>
        <v>928</v>
      </c>
      <c r="I55" s="3" t="s">
        <v>2818</v>
      </c>
      <c r="J55" s="3">
        <v>6.5</v>
      </c>
      <c r="K55" s="3">
        <v>13.5</v>
      </c>
    </row>
    <row r="56" spans="2:11" x14ac:dyDescent="0.25">
      <c r="B56">
        <v>302239</v>
      </c>
      <c r="C56" s="3" t="s">
        <v>17</v>
      </c>
      <c r="D56" t="s">
        <v>68</v>
      </c>
      <c r="E56" t="s">
        <v>1729</v>
      </c>
      <c r="F56">
        <v>301165</v>
      </c>
      <c r="G56">
        <v>302283</v>
      </c>
      <c r="H56">
        <f t="shared" si="2"/>
        <v>1075</v>
      </c>
      <c r="I56" s="3" t="s">
        <v>2818</v>
      </c>
      <c r="J56" s="3">
        <v>2.2000000000000002</v>
      </c>
      <c r="K56" s="3">
        <v>12.9</v>
      </c>
    </row>
    <row r="57" spans="2:11" x14ac:dyDescent="0.25">
      <c r="B57">
        <v>303891</v>
      </c>
      <c r="C57" s="3" t="s">
        <v>10</v>
      </c>
      <c r="D57" t="s">
        <v>13</v>
      </c>
      <c r="E57" t="s">
        <v>1730</v>
      </c>
      <c r="F57">
        <v>303891</v>
      </c>
      <c r="G57">
        <v>305462</v>
      </c>
      <c r="H57">
        <f t="shared" si="2"/>
        <v>1</v>
      </c>
      <c r="I57" s="3" t="s">
        <v>2817</v>
      </c>
      <c r="J57" s="3">
        <v>85.6</v>
      </c>
      <c r="K57" s="3">
        <v>117.1</v>
      </c>
    </row>
    <row r="58" spans="2:11" x14ac:dyDescent="0.25">
      <c r="B58">
        <v>304634</v>
      </c>
      <c r="C58" s="3" t="s">
        <v>10</v>
      </c>
      <c r="D58" t="s">
        <v>23</v>
      </c>
      <c r="E58" t="s">
        <v>1730</v>
      </c>
      <c r="F58">
        <v>303891</v>
      </c>
      <c r="G58">
        <v>305462</v>
      </c>
      <c r="H58">
        <f t="shared" si="2"/>
        <v>744</v>
      </c>
      <c r="I58" s="3" t="s">
        <v>2818</v>
      </c>
      <c r="J58" s="3">
        <v>3.2</v>
      </c>
      <c r="K58" s="3">
        <v>14.5</v>
      </c>
    </row>
    <row r="59" spans="2:11" x14ac:dyDescent="0.25">
      <c r="B59">
        <v>308644</v>
      </c>
      <c r="C59" s="3" t="s">
        <v>17</v>
      </c>
      <c r="D59" t="s">
        <v>68</v>
      </c>
      <c r="E59" t="s">
        <v>1731</v>
      </c>
      <c r="F59">
        <v>308634</v>
      </c>
      <c r="G59">
        <v>309659</v>
      </c>
      <c r="H59">
        <f t="shared" si="2"/>
        <v>11</v>
      </c>
      <c r="I59" s="3" t="s">
        <v>2818</v>
      </c>
      <c r="J59" s="3">
        <v>2.2000000000000002</v>
      </c>
      <c r="K59" s="3">
        <v>16.600000000000001</v>
      </c>
    </row>
    <row r="60" spans="2:11" x14ac:dyDescent="0.25">
      <c r="B60">
        <v>312511</v>
      </c>
      <c r="C60" s="3" t="s">
        <v>17</v>
      </c>
      <c r="D60" t="s">
        <v>18</v>
      </c>
      <c r="E60" t="s">
        <v>1732</v>
      </c>
      <c r="F60">
        <v>312675</v>
      </c>
      <c r="G60">
        <v>312956</v>
      </c>
      <c r="H60">
        <f>B60-F60</f>
        <v>-164</v>
      </c>
      <c r="I60" s="3" t="s">
        <v>2817</v>
      </c>
      <c r="J60" s="3">
        <v>34.799999999999997</v>
      </c>
      <c r="K60" s="3">
        <v>57</v>
      </c>
    </row>
    <row r="61" spans="2:11" x14ac:dyDescent="0.25">
      <c r="B61">
        <v>312940</v>
      </c>
      <c r="C61" s="3" t="s">
        <v>17</v>
      </c>
      <c r="D61" t="s">
        <v>68</v>
      </c>
      <c r="E61" t="s">
        <v>1732</v>
      </c>
      <c r="F61">
        <v>312675</v>
      </c>
      <c r="G61">
        <v>312956</v>
      </c>
      <c r="H61">
        <f>B61-F61+1</f>
        <v>266</v>
      </c>
      <c r="I61" s="3" t="s">
        <v>2818</v>
      </c>
      <c r="J61" s="3">
        <v>4.3</v>
      </c>
      <c r="K61" s="3">
        <v>13.6</v>
      </c>
    </row>
    <row r="62" spans="2:11" x14ac:dyDescent="0.25">
      <c r="B62">
        <v>321339</v>
      </c>
      <c r="C62" s="3" t="s">
        <v>10</v>
      </c>
      <c r="D62" t="s">
        <v>23</v>
      </c>
      <c r="E62" t="s">
        <v>1733</v>
      </c>
      <c r="F62">
        <v>320550</v>
      </c>
      <c r="G62">
        <v>321584</v>
      </c>
      <c r="H62">
        <f>B62-F62+1</f>
        <v>790</v>
      </c>
      <c r="I62" s="3" t="s">
        <v>2817</v>
      </c>
      <c r="J62" s="3">
        <v>6.8</v>
      </c>
      <c r="K62" s="3">
        <v>16.3</v>
      </c>
    </row>
    <row r="63" spans="2:11" x14ac:dyDescent="0.25">
      <c r="B63">
        <v>321404</v>
      </c>
      <c r="C63" s="3" t="s">
        <v>10</v>
      </c>
      <c r="D63" t="s">
        <v>2815</v>
      </c>
      <c r="E63" t="s">
        <v>1733</v>
      </c>
      <c r="F63">
        <v>320550</v>
      </c>
      <c r="G63">
        <v>321584</v>
      </c>
      <c r="H63">
        <f>B63-F63+1</f>
        <v>855</v>
      </c>
      <c r="I63" s="3" t="s">
        <v>2817</v>
      </c>
      <c r="J63" s="3">
        <v>15</v>
      </c>
      <c r="K63" s="3">
        <v>103.1</v>
      </c>
    </row>
    <row r="64" spans="2:11" x14ac:dyDescent="0.25">
      <c r="B64">
        <v>321483</v>
      </c>
      <c r="C64" s="3" t="s">
        <v>10</v>
      </c>
      <c r="D64" t="s">
        <v>23</v>
      </c>
      <c r="E64" t="s">
        <v>1733</v>
      </c>
      <c r="F64">
        <v>320550</v>
      </c>
      <c r="G64">
        <v>321584</v>
      </c>
      <c r="H64">
        <f>B64-F64+1</f>
        <v>934</v>
      </c>
      <c r="I64" s="3" t="s">
        <v>2817</v>
      </c>
      <c r="J64" s="3">
        <v>5.2</v>
      </c>
      <c r="K64" s="3">
        <v>15</v>
      </c>
    </row>
    <row r="65" spans="2:11" x14ac:dyDescent="0.25">
      <c r="B65">
        <v>323790</v>
      </c>
      <c r="C65" s="3" t="s">
        <v>10</v>
      </c>
      <c r="D65" t="s">
        <v>13</v>
      </c>
      <c r="E65" t="s">
        <v>1734</v>
      </c>
      <c r="F65">
        <v>323992</v>
      </c>
      <c r="G65">
        <v>324261</v>
      </c>
      <c r="H65">
        <f>B65-F65</f>
        <v>-202</v>
      </c>
      <c r="I65" s="3" t="s">
        <v>2817</v>
      </c>
      <c r="J65" s="3">
        <v>1</v>
      </c>
      <c r="K65" s="3">
        <v>12.3</v>
      </c>
    </row>
    <row r="66" spans="2:11" x14ac:dyDescent="0.25">
      <c r="B66">
        <v>325779</v>
      </c>
      <c r="C66" s="3" t="s">
        <v>10</v>
      </c>
      <c r="D66" t="s">
        <v>23</v>
      </c>
      <c r="E66" t="s">
        <v>1735</v>
      </c>
      <c r="F66">
        <v>324761</v>
      </c>
      <c r="G66">
        <v>325819</v>
      </c>
      <c r="H66">
        <f>B66-F66+1</f>
        <v>1019</v>
      </c>
      <c r="I66" s="3" t="s">
        <v>2818</v>
      </c>
      <c r="J66" s="3">
        <v>10</v>
      </c>
      <c r="K66" s="3">
        <v>31.6</v>
      </c>
    </row>
    <row r="67" spans="2:11" x14ac:dyDescent="0.25">
      <c r="B67">
        <v>326297</v>
      </c>
      <c r="C67" s="3" t="s">
        <v>10</v>
      </c>
      <c r="D67" t="s">
        <v>2815</v>
      </c>
      <c r="E67" t="s">
        <v>1736</v>
      </c>
      <c r="F67">
        <v>325926</v>
      </c>
      <c r="G67">
        <v>326355</v>
      </c>
      <c r="H67">
        <f>B67-F67+1</f>
        <v>372</v>
      </c>
      <c r="I67" s="3" t="s">
        <v>2817</v>
      </c>
      <c r="J67" s="3">
        <v>20.3</v>
      </c>
      <c r="K67" s="3">
        <v>73.7</v>
      </c>
    </row>
    <row r="68" spans="2:11" x14ac:dyDescent="0.25">
      <c r="B68">
        <v>327331</v>
      </c>
      <c r="C68" s="3" t="s">
        <v>10</v>
      </c>
      <c r="D68" t="s">
        <v>23</v>
      </c>
      <c r="E68" t="s">
        <v>1737</v>
      </c>
      <c r="F68">
        <v>326635</v>
      </c>
      <c r="G68">
        <v>327486</v>
      </c>
      <c r="H68">
        <f>B68-F68+1</f>
        <v>697</v>
      </c>
      <c r="I68" s="3" t="s">
        <v>2817</v>
      </c>
      <c r="J68" s="3">
        <v>29.1</v>
      </c>
      <c r="K68" s="3">
        <v>57</v>
      </c>
    </row>
    <row r="69" spans="2:11" x14ac:dyDescent="0.25">
      <c r="B69">
        <v>329220</v>
      </c>
      <c r="C69" s="3" t="s">
        <v>10</v>
      </c>
      <c r="D69" t="s">
        <v>23</v>
      </c>
      <c r="E69" t="s">
        <v>1738</v>
      </c>
      <c r="F69">
        <v>329025</v>
      </c>
      <c r="G69">
        <v>329495</v>
      </c>
      <c r="H69">
        <f>B69-F69+1</f>
        <v>196</v>
      </c>
      <c r="I69" s="3" t="s">
        <v>2818</v>
      </c>
      <c r="J69" s="3">
        <v>4.7</v>
      </c>
      <c r="K69" s="3">
        <v>21.1</v>
      </c>
    </row>
    <row r="70" spans="2:11" x14ac:dyDescent="0.25">
      <c r="B70">
        <v>329950</v>
      </c>
      <c r="C70" s="3" t="s">
        <v>10</v>
      </c>
      <c r="D70" t="s">
        <v>13</v>
      </c>
      <c r="E70" t="s">
        <v>1739</v>
      </c>
      <c r="F70">
        <v>330064</v>
      </c>
      <c r="G70">
        <v>330498</v>
      </c>
      <c r="H70">
        <f>B70-F70</f>
        <v>-114</v>
      </c>
      <c r="I70" s="3" t="s">
        <v>2817</v>
      </c>
      <c r="J70" s="3">
        <v>4.7</v>
      </c>
      <c r="K70" s="3">
        <v>13.4</v>
      </c>
    </row>
    <row r="71" spans="2:11" x14ac:dyDescent="0.25">
      <c r="B71">
        <v>331447</v>
      </c>
      <c r="C71" s="3" t="s">
        <v>10</v>
      </c>
      <c r="D71" t="s">
        <v>13</v>
      </c>
      <c r="E71" t="s">
        <v>1740</v>
      </c>
      <c r="F71">
        <v>331489</v>
      </c>
      <c r="G71">
        <v>332139</v>
      </c>
      <c r="H71">
        <f>B71-F71</f>
        <v>-42</v>
      </c>
      <c r="I71" s="3" t="s">
        <v>2817</v>
      </c>
      <c r="J71" s="3">
        <v>15.4</v>
      </c>
      <c r="K71" s="3">
        <v>55.8</v>
      </c>
    </row>
    <row r="72" spans="2:11" x14ac:dyDescent="0.25">
      <c r="B72">
        <v>333720</v>
      </c>
      <c r="C72" s="3" t="s">
        <v>17</v>
      </c>
      <c r="D72" t="s">
        <v>68</v>
      </c>
      <c r="E72" t="s">
        <v>1741</v>
      </c>
      <c r="F72">
        <v>332471</v>
      </c>
      <c r="G72">
        <v>334228</v>
      </c>
      <c r="H72">
        <f>B72-F72+1</f>
        <v>1250</v>
      </c>
      <c r="I72" s="3" t="s">
        <v>2817</v>
      </c>
      <c r="J72" s="3">
        <v>10.3</v>
      </c>
      <c r="K72" s="3">
        <v>67.900000000000006</v>
      </c>
    </row>
    <row r="73" spans="2:11" x14ac:dyDescent="0.25">
      <c r="B73">
        <v>337174</v>
      </c>
      <c r="C73" s="3" t="s">
        <v>10</v>
      </c>
      <c r="D73" t="s">
        <v>13</v>
      </c>
      <c r="E73" t="s">
        <v>1742</v>
      </c>
      <c r="F73">
        <v>337347</v>
      </c>
      <c r="G73">
        <v>338336</v>
      </c>
      <c r="H73">
        <f>B73-F73</f>
        <v>-173</v>
      </c>
      <c r="I73" s="3" t="s">
        <v>2817</v>
      </c>
      <c r="J73" s="3">
        <v>17.100000000000001</v>
      </c>
      <c r="K73" s="3">
        <v>49.3</v>
      </c>
    </row>
    <row r="74" spans="2:11" x14ac:dyDescent="0.25">
      <c r="B74">
        <v>337309</v>
      </c>
      <c r="C74" s="3" t="s">
        <v>10</v>
      </c>
      <c r="D74" t="s">
        <v>37</v>
      </c>
      <c r="E74" t="s">
        <v>1742</v>
      </c>
      <c r="F74">
        <v>337347</v>
      </c>
      <c r="G74">
        <v>338336</v>
      </c>
      <c r="H74">
        <f>B74-F74</f>
        <v>-38</v>
      </c>
      <c r="I74" s="3" t="s">
        <v>2818</v>
      </c>
      <c r="J74" s="3">
        <v>6.4</v>
      </c>
      <c r="K74" s="3">
        <v>19.399999999999999</v>
      </c>
    </row>
    <row r="75" spans="2:11" x14ac:dyDescent="0.25">
      <c r="B75">
        <v>338636</v>
      </c>
      <c r="C75" s="3" t="s">
        <v>17</v>
      </c>
      <c r="D75" t="s">
        <v>68</v>
      </c>
      <c r="E75" t="s">
        <v>1743</v>
      </c>
      <c r="F75">
        <v>338362</v>
      </c>
      <c r="G75">
        <v>339135</v>
      </c>
      <c r="H75">
        <f>B75-F75+1</f>
        <v>275</v>
      </c>
      <c r="I75" s="3" t="s">
        <v>2817</v>
      </c>
      <c r="J75" s="3">
        <v>5.3</v>
      </c>
      <c r="K75" s="3">
        <v>11.5</v>
      </c>
    </row>
    <row r="76" spans="2:11" x14ac:dyDescent="0.25">
      <c r="B76">
        <v>338672</v>
      </c>
      <c r="C76" s="3" t="s">
        <v>17</v>
      </c>
      <c r="D76" t="s">
        <v>68</v>
      </c>
      <c r="E76" t="s">
        <v>1743</v>
      </c>
      <c r="F76">
        <v>338362</v>
      </c>
      <c r="G76">
        <v>339135</v>
      </c>
      <c r="H76">
        <f>B76-F76+1</f>
        <v>311</v>
      </c>
      <c r="I76" s="3" t="s">
        <v>2818</v>
      </c>
      <c r="J76" s="3">
        <v>1.3</v>
      </c>
      <c r="K76" s="3">
        <v>17.100000000000001</v>
      </c>
    </row>
    <row r="77" spans="2:11" x14ac:dyDescent="0.25">
      <c r="B77">
        <v>339801</v>
      </c>
      <c r="C77" s="3" t="s">
        <v>17</v>
      </c>
      <c r="D77" t="s">
        <v>68</v>
      </c>
      <c r="E77" t="s">
        <v>1744</v>
      </c>
      <c r="F77">
        <v>339443</v>
      </c>
      <c r="G77">
        <v>340090</v>
      </c>
      <c r="H77">
        <f>B77-F77+1</f>
        <v>359</v>
      </c>
      <c r="I77" s="3" t="s">
        <v>2818</v>
      </c>
      <c r="J77" s="3">
        <v>2.9</v>
      </c>
      <c r="K77" s="3">
        <v>13.8</v>
      </c>
    </row>
    <row r="78" spans="2:11" x14ac:dyDescent="0.25">
      <c r="B78">
        <v>340388</v>
      </c>
      <c r="C78" s="3" t="s">
        <v>17</v>
      </c>
      <c r="D78" t="s">
        <v>68</v>
      </c>
      <c r="E78" t="s">
        <v>1745</v>
      </c>
      <c r="F78">
        <v>340087</v>
      </c>
      <c r="G78">
        <v>342084</v>
      </c>
      <c r="H78">
        <f>B78-F78+1</f>
        <v>302</v>
      </c>
      <c r="I78" s="3" t="s">
        <v>2817</v>
      </c>
      <c r="J78" s="3">
        <v>10.4</v>
      </c>
      <c r="K78" s="3">
        <v>18.5</v>
      </c>
    </row>
    <row r="79" spans="2:11" x14ac:dyDescent="0.25">
      <c r="B79">
        <v>340423</v>
      </c>
      <c r="C79" s="3" t="s">
        <v>17</v>
      </c>
      <c r="D79" t="s">
        <v>68</v>
      </c>
      <c r="E79" t="s">
        <v>1745</v>
      </c>
      <c r="F79">
        <v>340087</v>
      </c>
      <c r="G79">
        <v>342084</v>
      </c>
      <c r="H79">
        <f>B79-F79+1</f>
        <v>337</v>
      </c>
      <c r="I79" s="3" t="s">
        <v>2818</v>
      </c>
      <c r="J79" s="3">
        <v>2.7</v>
      </c>
      <c r="K79" s="3">
        <v>13.3</v>
      </c>
    </row>
    <row r="80" spans="2:11" x14ac:dyDescent="0.25">
      <c r="B80">
        <v>342298</v>
      </c>
      <c r="C80" s="3" t="s">
        <v>10</v>
      </c>
      <c r="D80" t="s">
        <v>13</v>
      </c>
      <c r="E80" t="s">
        <v>1746</v>
      </c>
      <c r="F80">
        <v>342336</v>
      </c>
      <c r="G80">
        <v>342806</v>
      </c>
      <c r="H80">
        <f>B80-F80</f>
        <v>-38</v>
      </c>
      <c r="I80" s="3" t="s">
        <v>2817</v>
      </c>
      <c r="J80" s="3">
        <v>13.2</v>
      </c>
      <c r="K80" s="3">
        <v>27.9</v>
      </c>
    </row>
    <row r="81" spans="2:11" x14ac:dyDescent="0.25">
      <c r="B81">
        <v>344691</v>
      </c>
      <c r="C81" s="3" t="s">
        <v>17</v>
      </c>
      <c r="D81" t="s">
        <v>68</v>
      </c>
      <c r="E81" t="s">
        <v>1747</v>
      </c>
      <c r="F81">
        <v>344282</v>
      </c>
      <c r="G81">
        <v>345481</v>
      </c>
      <c r="H81">
        <f>B81-F81+1</f>
        <v>410</v>
      </c>
      <c r="I81" s="3" t="s">
        <v>2817</v>
      </c>
      <c r="J81" s="3">
        <v>4.0999999999999996</v>
      </c>
      <c r="K81" s="3">
        <v>11.1</v>
      </c>
    </row>
    <row r="82" spans="2:11" x14ac:dyDescent="0.25">
      <c r="B82">
        <v>346445</v>
      </c>
      <c r="C82" s="3" t="s">
        <v>10</v>
      </c>
      <c r="D82" t="s">
        <v>13</v>
      </c>
      <c r="E82" t="s">
        <v>1748</v>
      </c>
      <c r="F82">
        <v>346519</v>
      </c>
      <c r="G82">
        <v>347052</v>
      </c>
      <c r="H82">
        <f>B82-F82</f>
        <v>-74</v>
      </c>
      <c r="I82" s="3" t="s">
        <v>2817</v>
      </c>
      <c r="J82" s="3">
        <v>6.5</v>
      </c>
      <c r="K82" s="3">
        <v>28.7</v>
      </c>
    </row>
    <row r="83" spans="2:11" x14ac:dyDescent="0.25">
      <c r="B83">
        <v>367007</v>
      </c>
      <c r="C83" s="3" t="s">
        <v>10</v>
      </c>
      <c r="D83" t="s">
        <v>13</v>
      </c>
      <c r="E83" t="s">
        <v>1749</v>
      </c>
      <c r="F83">
        <v>367028</v>
      </c>
      <c r="G83">
        <v>367816</v>
      </c>
      <c r="H83">
        <f>B83-F83</f>
        <v>-21</v>
      </c>
      <c r="I83" s="3" t="s">
        <v>2817</v>
      </c>
      <c r="J83" s="3">
        <v>2.7</v>
      </c>
      <c r="K83" s="3">
        <v>12.9</v>
      </c>
    </row>
    <row r="84" spans="2:11" x14ac:dyDescent="0.25">
      <c r="B84">
        <v>377701</v>
      </c>
      <c r="C84" s="3" t="s">
        <v>10</v>
      </c>
      <c r="D84" t="s">
        <v>23</v>
      </c>
      <c r="E84" t="s">
        <v>1750</v>
      </c>
      <c r="F84">
        <v>377465</v>
      </c>
      <c r="G84">
        <v>378817</v>
      </c>
      <c r="H84">
        <f>B84-F84+1</f>
        <v>237</v>
      </c>
      <c r="I84" s="3" t="s">
        <v>2818</v>
      </c>
      <c r="J84" s="3">
        <v>9.3000000000000007</v>
      </c>
      <c r="K84" s="3">
        <v>24.1</v>
      </c>
    </row>
    <row r="85" spans="2:11" x14ac:dyDescent="0.25">
      <c r="B85">
        <v>379532</v>
      </c>
      <c r="C85" s="3" t="s">
        <v>10</v>
      </c>
      <c r="D85" t="s">
        <v>13</v>
      </c>
      <c r="E85" t="s">
        <v>1751</v>
      </c>
      <c r="F85">
        <v>379651</v>
      </c>
      <c r="G85">
        <v>380298</v>
      </c>
      <c r="H85">
        <f>B85-F85</f>
        <v>-119</v>
      </c>
      <c r="I85" s="3" t="s">
        <v>2817</v>
      </c>
      <c r="J85" s="3">
        <v>35.1</v>
      </c>
      <c r="K85" s="3">
        <v>57.6</v>
      </c>
    </row>
    <row r="86" spans="2:11" x14ac:dyDescent="0.25">
      <c r="B86">
        <v>385938</v>
      </c>
      <c r="C86" s="3" t="s">
        <v>10</v>
      </c>
      <c r="D86" t="s">
        <v>23</v>
      </c>
      <c r="E86" t="s">
        <v>1752</v>
      </c>
      <c r="F86">
        <v>385554</v>
      </c>
      <c r="G86">
        <v>386258</v>
      </c>
      <c r="H86">
        <f>B86-F86+1</f>
        <v>385</v>
      </c>
      <c r="I86" s="3" t="s">
        <v>2817</v>
      </c>
      <c r="J86" s="3">
        <v>8.1</v>
      </c>
      <c r="K86" s="3">
        <v>13.5</v>
      </c>
    </row>
    <row r="87" spans="2:11" x14ac:dyDescent="0.25">
      <c r="B87">
        <v>390616</v>
      </c>
      <c r="C87" s="3" t="s">
        <v>10</v>
      </c>
      <c r="D87" t="s">
        <v>23</v>
      </c>
      <c r="E87" t="s">
        <v>1753</v>
      </c>
      <c r="F87">
        <v>389466</v>
      </c>
      <c r="G87">
        <v>391519</v>
      </c>
      <c r="H87">
        <f>B87-F87+1</f>
        <v>1151</v>
      </c>
      <c r="I87" s="3" t="s">
        <v>2818</v>
      </c>
      <c r="J87" s="3">
        <v>3.8</v>
      </c>
      <c r="K87" s="3">
        <v>10.8</v>
      </c>
    </row>
    <row r="88" spans="2:11" x14ac:dyDescent="0.25">
      <c r="B88">
        <v>395373</v>
      </c>
      <c r="C88" s="3" t="s">
        <v>10</v>
      </c>
      <c r="D88" t="s">
        <v>23</v>
      </c>
      <c r="E88" t="s">
        <v>1754</v>
      </c>
      <c r="F88">
        <v>394978</v>
      </c>
      <c r="G88">
        <v>396033</v>
      </c>
      <c r="H88">
        <f>B88-F88+1</f>
        <v>396</v>
      </c>
      <c r="I88" s="3" t="s">
        <v>2817</v>
      </c>
      <c r="J88" s="3">
        <v>8.8000000000000007</v>
      </c>
      <c r="K88" s="3">
        <v>30.6</v>
      </c>
    </row>
    <row r="89" spans="2:11" x14ac:dyDescent="0.25">
      <c r="B89">
        <v>400200</v>
      </c>
      <c r="C89" s="3" t="s">
        <v>17</v>
      </c>
      <c r="D89" t="s">
        <v>68</v>
      </c>
      <c r="E89" t="s">
        <v>1755</v>
      </c>
      <c r="F89">
        <v>399253</v>
      </c>
      <c r="G89">
        <v>400257</v>
      </c>
      <c r="H89">
        <f>B89-F89+1</f>
        <v>948</v>
      </c>
      <c r="I89" s="3" t="s">
        <v>2817</v>
      </c>
      <c r="J89" s="3">
        <v>6.3</v>
      </c>
      <c r="K89" s="3">
        <v>12.5</v>
      </c>
    </row>
    <row r="90" spans="2:11" x14ac:dyDescent="0.25">
      <c r="B90">
        <v>400450</v>
      </c>
      <c r="C90" s="3" t="s">
        <v>10</v>
      </c>
      <c r="D90" t="s">
        <v>60</v>
      </c>
      <c r="E90" t="s">
        <v>1756</v>
      </c>
      <c r="F90">
        <v>400441</v>
      </c>
      <c r="G90">
        <v>400692</v>
      </c>
      <c r="H90">
        <f>B90-F90+1</f>
        <v>10</v>
      </c>
      <c r="I90" s="3" t="s">
        <v>2817</v>
      </c>
      <c r="J90" s="3">
        <v>9.1999999999999993</v>
      </c>
      <c r="K90" s="3">
        <v>48.8</v>
      </c>
    </row>
    <row r="91" spans="2:11" x14ac:dyDescent="0.25">
      <c r="B91">
        <v>402096</v>
      </c>
      <c r="C91" s="3" t="s">
        <v>17</v>
      </c>
      <c r="D91" t="s">
        <v>18</v>
      </c>
      <c r="E91" t="s">
        <v>1757</v>
      </c>
      <c r="F91">
        <v>402119</v>
      </c>
      <c r="G91">
        <v>402583</v>
      </c>
      <c r="H91">
        <f>B91-F91</f>
        <v>-23</v>
      </c>
      <c r="I91" s="3" t="s">
        <v>2817</v>
      </c>
      <c r="J91" s="3">
        <v>18.5</v>
      </c>
      <c r="K91" s="3">
        <v>45.3</v>
      </c>
    </row>
    <row r="92" spans="2:11" x14ac:dyDescent="0.25">
      <c r="B92">
        <v>402351</v>
      </c>
      <c r="C92" s="3" t="s">
        <v>17</v>
      </c>
      <c r="D92" t="s">
        <v>68</v>
      </c>
      <c r="E92" t="s">
        <v>1757</v>
      </c>
      <c r="F92">
        <v>402119</v>
      </c>
      <c r="G92">
        <v>402583</v>
      </c>
      <c r="H92">
        <f>B92-F92+1</f>
        <v>233</v>
      </c>
      <c r="I92" s="3" t="s">
        <v>2817</v>
      </c>
      <c r="J92" s="3">
        <v>14</v>
      </c>
      <c r="K92" s="3">
        <v>89.5</v>
      </c>
    </row>
    <row r="93" spans="2:11" x14ac:dyDescent="0.25">
      <c r="B93">
        <v>402932</v>
      </c>
      <c r="C93" s="3" t="s">
        <v>17</v>
      </c>
      <c r="D93" t="s">
        <v>68</v>
      </c>
      <c r="E93" t="s">
        <v>1758</v>
      </c>
      <c r="F93">
        <v>402662</v>
      </c>
      <c r="G93">
        <v>403063</v>
      </c>
      <c r="H93">
        <f>B93-F93+1</f>
        <v>271</v>
      </c>
      <c r="I93" s="3" t="s">
        <v>2818</v>
      </c>
      <c r="J93" s="3">
        <v>9.9</v>
      </c>
      <c r="K93" s="3">
        <v>32.1</v>
      </c>
    </row>
    <row r="94" spans="2:11" x14ac:dyDescent="0.25">
      <c r="B94">
        <v>404496</v>
      </c>
      <c r="C94" s="3" t="s">
        <v>10</v>
      </c>
      <c r="D94" t="s">
        <v>60</v>
      </c>
      <c r="E94" t="s">
        <v>1759</v>
      </c>
      <c r="F94">
        <v>404492</v>
      </c>
      <c r="G94">
        <v>406201</v>
      </c>
      <c r="H94">
        <f>B94-F94+1</f>
        <v>5</v>
      </c>
      <c r="I94" s="3" t="s">
        <v>2817</v>
      </c>
      <c r="J94" s="3">
        <v>5.3</v>
      </c>
      <c r="K94" s="3">
        <v>17.399999999999999</v>
      </c>
    </row>
    <row r="95" spans="2:11" x14ac:dyDescent="0.25">
      <c r="B95">
        <v>422241</v>
      </c>
      <c r="C95" s="3" t="s">
        <v>10</v>
      </c>
      <c r="D95" t="s">
        <v>13</v>
      </c>
      <c r="E95" t="s">
        <v>1760</v>
      </c>
      <c r="F95">
        <v>422393</v>
      </c>
      <c r="G95">
        <v>422962</v>
      </c>
      <c r="H95">
        <f t="shared" ref="H95:H102" si="3">B95-F95</f>
        <v>-152</v>
      </c>
      <c r="I95" s="3" t="s">
        <v>2817</v>
      </c>
      <c r="J95" s="3">
        <v>7.3</v>
      </c>
      <c r="K95" s="3">
        <v>31.5</v>
      </c>
    </row>
    <row r="96" spans="2:11" x14ac:dyDescent="0.25">
      <c r="B96">
        <v>423088</v>
      </c>
      <c r="C96" s="3" t="s">
        <v>10</v>
      </c>
      <c r="D96" t="s">
        <v>13</v>
      </c>
      <c r="E96" t="s">
        <v>1761</v>
      </c>
      <c r="F96">
        <v>423111</v>
      </c>
      <c r="G96">
        <v>423788</v>
      </c>
      <c r="H96">
        <f t="shared" si="3"/>
        <v>-23</v>
      </c>
      <c r="I96" s="3" t="s">
        <v>2818</v>
      </c>
      <c r="J96" s="3">
        <v>5.7</v>
      </c>
      <c r="K96" s="3">
        <v>14.5</v>
      </c>
    </row>
    <row r="97" spans="2:11" x14ac:dyDescent="0.25">
      <c r="B97">
        <v>428279</v>
      </c>
      <c r="C97" s="3" t="s">
        <v>10</v>
      </c>
      <c r="D97" t="s">
        <v>13</v>
      </c>
      <c r="E97" t="s">
        <v>1762</v>
      </c>
      <c r="F97">
        <v>428349</v>
      </c>
      <c r="G97">
        <v>428675</v>
      </c>
      <c r="H97">
        <f t="shared" si="3"/>
        <v>-70</v>
      </c>
      <c r="I97" s="3" t="s">
        <v>2817</v>
      </c>
      <c r="J97" s="3">
        <v>20.9</v>
      </c>
      <c r="K97" s="3">
        <v>51.2</v>
      </c>
    </row>
    <row r="98" spans="2:11" x14ac:dyDescent="0.25">
      <c r="B98">
        <v>432584</v>
      </c>
      <c r="C98" s="3" t="s">
        <v>10</v>
      </c>
      <c r="D98" t="s">
        <v>13</v>
      </c>
      <c r="E98" t="s">
        <v>1763</v>
      </c>
      <c r="F98">
        <v>432828</v>
      </c>
      <c r="G98">
        <v>433415</v>
      </c>
      <c r="H98">
        <f t="shared" si="3"/>
        <v>-244</v>
      </c>
      <c r="I98" s="3" t="s">
        <v>2817</v>
      </c>
      <c r="J98" s="3">
        <v>47.3</v>
      </c>
      <c r="K98" s="3">
        <v>208.2</v>
      </c>
    </row>
    <row r="99" spans="2:11" x14ac:dyDescent="0.25">
      <c r="B99">
        <v>437487</v>
      </c>
      <c r="C99" s="3" t="s">
        <v>10</v>
      </c>
      <c r="D99" t="s">
        <v>13</v>
      </c>
      <c r="E99" t="s">
        <v>1764</v>
      </c>
      <c r="F99">
        <v>437577</v>
      </c>
      <c r="G99">
        <v>439283</v>
      </c>
      <c r="H99">
        <f t="shared" si="3"/>
        <v>-90</v>
      </c>
      <c r="I99" s="3" t="s">
        <v>2817</v>
      </c>
      <c r="J99" s="3">
        <v>6.1</v>
      </c>
      <c r="K99" s="3">
        <v>22</v>
      </c>
    </row>
    <row r="100" spans="2:11" x14ac:dyDescent="0.25">
      <c r="B100">
        <v>446453</v>
      </c>
      <c r="C100" s="3" t="s">
        <v>10</v>
      </c>
      <c r="D100" t="s">
        <v>13</v>
      </c>
      <c r="E100" t="s">
        <v>1765</v>
      </c>
      <c r="F100">
        <v>446486</v>
      </c>
      <c r="G100">
        <v>446836</v>
      </c>
      <c r="H100">
        <f t="shared" si="3"/>
        <v>-33</v>
      </c>
      <c r="I100" s="3" t="s">
        <v>2817</v>
      </c>
      <c r="J100" s="3">
        <v>20.399999999999999</v>
      </c>
      <c r="K100" s="3">
        <v>64.7</v>
      </c>
    </row>
    <row r="101" spans="2:11" x14ac:dyDescent="0.25">
      <c r="B101">
        <v>448511</v>
      </c>
      <c r="C101" s="3" t="s">
        <v>10</v>
      </c>
      <c r="D101" t="s">
        <v>13</v>
      </c>
      <c r="E101" t="s">
        <v>1766</v>
      </c>
      <c r="F101">
        <v>448563</v>
      </c>
      <c r="G101">
        <v>449915</v>
      </c>
      <c r="H101">
        <f t="shared" si="3"/>
        <v>-52</v>
      </c>
      <c r="I101" s="3" t="s">
        <v>2817</v>
      </c>
      <c r="J101" s="3">
        <v>4.8</v>
      </c>
      <c r="K101" s="3">
        <v>20.7</v>
      </c>
    </row>
    <row r="102" spans="2:11" x14ac:dyDescent="0.25">
      <c r="B102">
        <v>456676</v>
      </c>
      <c r="C102" s="3" t="s">
        <v>10</v>
      </c>
      <c r="D102" t="s">
        <v>11</v>
      </c>
      <c r="E102" t="s">
        <v>1767</v>
      </c>
      <c r="F102">
        <v>456872</v>
      </c>
      <c r="G102">
        <v>458035</v>
      </c>
      <c r="H102">
        <f t="shared" si="3"/>
        <v>-196</v>
      </c>
      <c r="I102" s="3" t="s">
        <v>2817</v>
      </c>
      <c r="J102" s="3">
        <v>11.2</v>
      </c>
      <c r="K102" s="3">
        <v>0</v>
      </c>
    </row>
    <row r="103" spans="2:11" x14ac:dyDescent="0.25">
      <c r="B103">
        <v>486002</v>
      </c>
      <c r="C103" s="3" t="s">
        <v>10</v>
      </c>
      <c r="D103" t="s">
        <v>13</v>
      </c>
      <c r="E103" t="s">
        <v>1768</v>
      </c>
      <c r="F103">
        <v>486002</v>
      </c>
      <c r="G103">
        <v>486388</v>
      </c>
      <c r="H103">
        <f>B103-F103+1</f>
        <v>1</v>
      </c>
      <c r="I103" s="3" t="s">
        <v>2817</v>
      </c>
      <c r="J103" s="3">
        <v>60.7</v>
      </c>
      <c r="K103" s="3">
        <v>128.80000000000001</v>
      </c>
    </row>
    <row r="104" spans="2:11" x14ac:dyDescent="0.25">
      <c r="B104">
        <v>492722</v>
      </c>
      <c r="C104" s="3" t="s">
        <v>10</v>
      </c>
      <c r="D104" t="s">
        <v>23</v>
      </c>
      <c r="E104" t="s">
        <v>1769</v>
      </c>
      <c r="F104">
        <v>492519</v>
      </c>
      <c r="G104">
        <v>492887</v>
      </c>
      <c r="H104">
        <f>B104-F104+1</f>
        <v>204</v>
      </c>
      <c r="I104" s="3" t="s">
        <v>2817</v>
      </c>
      <c r="J104" s="3">
        <v>10.4</v>
      </c>
      <c r="K104" s="3">
        <v>23.1</v>
      </c>
    </row>
    <row r="105" spans="2:11" x14ac:dyDescent="0.25">
      <c r="B105">
        <v>494341</v>
      </c>
      <c r="C105" s="3" t="s">
        <v>10</v>
      </c>
      <c r="D105" t="s">
        <v>13</v>
      </c>
      <c r="E105" t="s">
        <v>1770</v>
      </c>
      <c r="F105">
        <v>494360</v>
      </c>
      <c r="G105">
        <v>494635</v>
      </c>
      <c r="H105">
        <f>B105-F105</f>
        <v>-19</v>
      </c>
      <c r="I105" s="3" t="s">
        <v>2817</v>
      </c>
      <c r="J105" s="3">
        <v>3.8</v>
      </c>
      <c r="K105" s="3">
        <v>16.899999999999999</v>
      </c>
    </row>
    <row r="106" spans="2:11" x14ac:dyDescent="0.25">
      <c r="B106">
        <v>514450</v>
      </c>
      <c r="C106" s="3" t="s">
        <v>17</v>
      </c>
      <c r="D106" t="s">
        <v>18</v>
      </c>
      <c r="E106" t="s">
        <v>1771</v>
      </c>
      <c r="F106">
        <v>514641</v>
      </c>
      <c r="G106">
        <v>515411</v>
      </c>
      <c r="H106">
        <f>B106-F106</f>
        <v>-191</v>
      </c>
      <c r="I106" s="3" t="s">
        <v>2817</v>
      </c>
      <c r="J106" s="3">
        <v>5.4</v>
      </c>
      <c r="K106" s="3">
        <v>10.5</v>
      </c>
    </row>
    <row r="107" spans="2:11" x14ac:dyDescent="0.25">
      <c r="B107">
        <v>520896</v>
      </c>
      <c r="C107" s="3" t="s">
        <v>10</v>
      </c>
      <c r="D107" t="s">
        <v>13</v>
      </c>
      <c r="E107" t="s">
        <v>1772</v>
      </c>
      <c r="F107">
        <v>520921</v>
      </c>
      <c r="G107">
        <v>521850</v>
      </c>
      <c r="H107">
        <f>B107-F107</f>
        <v>-25</v>
      </c>
      <c r="I107" s="3" t="s">
        <v>2818</v>
      </c>
      <c r="J107" s="3">
        <v>25.9</v>
      </c>
      <c r="K107" s="3">
        <v>45.1</v>
      </c>
    </row>
    <row r="108" spans="2:11" x14ac:dyDescent="0.25">
      <c r="B108">
        <v>528639</v>
      </c>
      <c r="C108" s="3" t="s">
        <v>10</v>
      </c>
      <c r="D108" t="s">
        <v>13</v>
      </c>
      <c r="E108" t="s">
        <v>1773</v>
      </c>
      <c r="F108">
        <v>528639</v>
      </c>
      <c r="G108">
        <v>529442</v>
      </c>
      <c r="H108">
        <f>B108-F108+1</f>
        <v>1</v>
      </c>
      <c r="I108" s="3" t="s">
        <v>2817</v>
      </c>
      <c r="J108" s="3">
        <v>101.8</v>
      </c>
      <c r="K108" s="3">
        <v>151.5</v>
      </c>
    </row>
    <row r="109" spans="2:11" x14ac:dyDescent="0.25">
      <c r="B109">
        <v>528659</v>
      </c>
      <c r="C109" s="3" t="s">
        <v>10</v>
      </c>
      <c r="D109" t="s">
        <v>23</v>
      </c>
      <c r="E109" t="s">
        <v>1773</v>
      </c>
      <c r="F109">
        <v>528639</v>
      </c>
      <c r="G109">
        <v>529442</v>
      </c>
      <c r="H109">
        <f>B109-F109+1</f>
        <v>21</v>
      </c>
      <c r="I109" s="3" t="s">
        <v>2817</v>
      </c>
      <c r="J109" s="3">
        <v>16.8</v>
      </c>
      <c r="K109" s="3">
        <v>78.2</v>
      </c>
    </row>
    <row r="110" spans="2:11" x14ac:dyDescent="0.25">
      <c r="B110">
        <v>530121</v>
      </c>
      <c r="C110" s="3" t="s">
        <v>10</v>
      </c>
      <c r="D110" t="s">
        <v>13</v>
      </c>
      <c r="E110" t="s">
        <v>1774</v>
      </c>
      <c r="F110">
        <v>530293</v>
      </c>
      <c r="G110">
        <v>530643</v>
      </c>
      <c r="H110">
        <f t="shared" ref="H110:H119" si="4">B110-F110</f>
        <v>-172</v>
      </c>
      <c r="I110" s="3" t="s">
        <v>2817</v>
      </c>
      <c r="J110" s="3">
        <v>38.6</v>
      </c>
      <c r="K110" s="3">
        <v>144.6</v>
      </c>
    </row>
    <row r="111" spans="2:11" x14ac:dyDescent="0.25">
      <c r="B111">
        <v>539802</v>
      </c>
      <c r="C111" s="3" t="s">
        <v>10</v>
      </c>
      <c r="D111" t="s">
        <v>13</v>
      </c>
      <c r="E111" t="s">
        <v>1775</v>
      </c>
      <c r="F111">
        <v>539838</v>
      </c>
      <c r="G111">
        <v>540674</v>
      </c>
      <c r="H111">
        <f t="shared" si="4"/>
        <v>-36</v>
      </c>
      <c r="I111" s="3" t="s">
        <v>2817</v>
      </c>
      <c r="J111" s="3">
        <v>8.1999999999999993</v>
      </c>
      <c r="K111" s="3">
        <v>12.7</v>
      </c>
    </row>
    <row r="112" spans="2:11" x14ac:dyDescent="0.25">
      <c r="B112">
        <v>549442</v>
      </c>
      <c r="C112" s="3" t="s">
        <v>10</v>
      </c>
      <c r="D112" t="s">
        <v>13</v>
      </c>
      <c r="E112" t="s">
        <v>1776</v>
      </c>
      <c r="F112">
        <v>549463</v>
      </c>
      <c r="G112">
        <v>550095</v>
      </c>
      <c r="H112">
        <f t="shared" si="4"/>
        <v>-21</v>
      </c>
      <c r="I112" s="3" t="s">
        <v>2817</v>
      </c>
      <c r="J112" s="3">
        <v>7.6</v>
      </c>
      <c r="K112" s="3">
        <v>23.7</v>
      </c>
    </row>
    <row r="113" spans="2:11" x14ac:dyDescent="0.25">
      <c r="B113">
        <v>550293</v>
      </c>
      <c r="C113" s="3" t="s">
        <v>10</v>
      </c>
      <c r="D113" t="s">
        <v>13</v>
      </c>
      <c r="E113" t="s">
        <v>1777</v>
      </c>
      <c r="F113">
        <v>550332</v>
      </c>
      <c r="G113">
        <v>551369</v>
      </c>
      <c r="H113">
        <f t="shared" si="4"/>
        <v>-39</v>
      </c>
      <c r="I113" s="3" t="s">
        <v>2817</v>
      </c>
      <c r="J113" s="3">
        <v>12.4</v>
      </c>
      <c r="K113" s="3">
        <v>95.4</v>
      </c>
    </row>
    <row r="114" spans="2:11" x14ac:dyDescent="0.25">
      <c r="B114">
        <v>553277</v>
      </c>
      <c r="C114" s="3" t="s">
        <v>10</v>
      </c>
      <c r="D114" t="s">
        <v>18</v>
      </c>
      <c r="E114" t="s">
        <v>1778</v>
      </c>
      <c r="F114">
        <v>553828</v>
      </c>
      <c r="G114">
        <v>556026</v>
      </c>
      <c r="H114">
        <f t="shared" si="4"/>
        <v>-551</v>
      </c>
      <c r="I114" s="3" t="s">
        <v>2817</v>
      </c>
      <c r="J114" s="3">
        <v>9.5</v>
      </c>
      <c r="K114" s="3">
        <v>31.6</v>
      </c>
    </row>
    <row r="115" spans="2:11" x14ac:dyDescent="0.25">
      <c r="B115">
        <v>553392</v>
      </c>
      <c r="C115" s="3" t="s">
        <v>10</v>
      </c>
      <c r="D115" t="s">
        <v>18</v>
      </c>
      <c r="E115" t="s">
        <v>1778</v>
      </c>
      <c r="F115">
        <v>553828</v>
      </c>
      <c r="G115">
        <v>556026</v>
      </c>
      <c r="H115">
        <f t="shared" si="4"/>
        <v>-436</v>
      </c>
      <c r="I115" s="3" t="s">
        <v>2817</v>
      </c>
      <c r="J115" s="3">
        <v>8.6999999999999993</v>
      </c>
      <c r="K115" s="3">
        <v>43</v>
      </c>
    </row>
    <row r="116" spans="2:11" x14ac:dyDescent="0.25">
      <c r="B116">
        <v>556053</v>
      </c>
      <c r="C116" s="3" t="s">
        <v>10</v>
      </c>
      <c r="D116" t="s">
        <v>13</v>
      </c>
      <c r="E116" t="s">
        <v>1779</v>
      </c>
      <c r="F116">
        <v>556114</v>
      </c>
      <c r="G116">
        <v>556575</v>
      </c>
      <c r="H116">
        <f t="shared" si="4"/>
        <v>-61</v>
      </c>
      <c r="I116" s="3" t="s">
        <v>2817</v>
      </c>
      <c r="J116" s="3">
        <v>9.3000000000000007</v>
      </c>
      <c r="K116" s="3">
        <v>33.6</v>
      </c>
    </row>
    <row r="117" spans="2:11" x14ac:dyDescent="0.25">
      <c r="B117">
        <v>558902</v>
      </c>
      <c r="C117" s="3" t="s">
        <v>17</v>
      </c>
      <c r="D117" t="s">
        <v>18</v>
      </c>
      <c r="E117" t="s">
        <v>1780</v>
      </c>
      <c r="F117">
        <v>559036</v>
      </c>
      <c r="G117">
        <v>559233</v>
      </c>
      <c r="H117">
        <f t="shared" si="4"/>
        <v>-134</v>
      </c>
      <c r="I117" s="3" t="s">
        <v>2817</v>
      </c>
      <c r="J117" s="3">
        <v>6.3</v>
      </c>
      <c r="K117" s="3">
        <v>13.8</v>
      </c>
    </row>
    <row r="118" spans="2:11" x14ac:dyDescent="0.25">
      <c r="B118">
        <v>560188</v>
      </c>
      <c r="C118" s="3" t="s">
        <v>10</v>
      </c>
      <c r="D118" t="s">
        <v>13</v>
      </c>
      <c r="E118" t="s">
        <v>1781</v>
      </c>
      <c r="F118">
        <v>560275</v>
      </c>
      <c r="G118">
        <v>561807</v>
      </c>
      <c r="H118">
        <f t="shared" si="4"/>
        <v>-87</v>
      </c>
      <c r="I118" s="3" t="s">
        <v>2817</v>
      </c>
      <c r="J118" s="3">
        <v>8.6</v>
      </c>
      <c r="K118" s="3">
        <v>18.7</v>
      </c>
    </row>
    <row r="119" spans="2:11" x14ac:dyDescent="0.25">
      <c r="B119">
        <v>566985</v>
      </c>
      <c r="C119" s="3" t="s">
        <v>10</v>
      </c>
      <c r="D119" t="s">
        <v>13</v>
      </c>
      <c r="E119" t="s">
        <v>1782</v>
      </c>
      <c r="F119">
        <v>567084</v>
      </c>
      <c r="G119">
        <v>568211</v>
      </c>
      <c r="H119">
        <f t="shared" si="4"/>
        <v>-99</v>
      </c>
      <c r="I119" s="3" t="s">
        <v>2817</v>
      </c>
      <c r="J119" s="3">
        <v>19.2</v>
      </c>
      <c r="K119" s="3">
        <v>46.1</v>
      </c>
    </row>
    <row r="120" spans="2:11" x14ac:dyDescent="0.25">
      <c r="B120">
        <v>570490</v>
      </c>
      <c r="C120" s="3" t="s">
        <v>10</v>
      </c>
      <c r="D120" t="s">
        <v>60</v>
      </c>
      <c r="E120" t="s">
        <v>1783</v>
      </c>
      <c r="F120">
        <v>570437</v>
      </c>
      <c r="G120">
        <v>570919</v>
      </c>
      <c r="H120">
        <f t="shared" ref="H120:H125" si="5">B120-F120+1</f>
        <v>54</v>
      </c>
      <c r="I120" s="3" t="s">
        <v>2817</v>
      </c>
      <c r="J120" s="3">
        <v>10.8</v>
      </c>
      <c r="K120" s="3">
        <v>47.4</v>
      </c>
    </row>
    <row r="121" spans="2:11" x14ac:dyDescent="0.25">
      <c r="B121">
        <v>573365</v>
      </c>
      <c r="C121" s="3" t="s">
        <v>10</v>
      </c>
      <c r="D121" t="s">
        <v>23</v>
      </c>
      <c r="E121" t="s">
        <v>1784</v>
      </c>
      <c r="F121">
        <v>572708</v>
      </c>
      <c r="G121">
        <v>575008</v>
      </c>
      <c r="H121">
        <f t="shared" si="5"/>
        <v>658</v>
      </c>
      <c r="I121" s="3" t="s">
        <v>2817</v>
      </c>
      <c r="J121" s="3">
        <v>3.3</v>
      </c>
      <c r="K121" s="3">
        <v>27.1</v>
      </c>
    </row>
    <row r="122" spans="2:11" x14ac:dyDescent="0.25">
      <c r="B122">
        <v>575122</v>
      </c>
      <c r="C122" s="3" t="s">
        <v>17</v>
      </c>
      <c r="D122" t="s">
        <v>68</v>
      </c>
      <c r="E122" t="s">
        <v>1785</v>
      </c>
      <c r="F122">
        <v>575080</v>
      </c>
      <c r="G122">
        <v>576846</v>
      </c>
      <c r="H122">
        <f t="shared" si="5"/>
        <v>43</v>
      </c>
      <c r="I122" s="3" t="s">
        <v>2817</v>
      </c>
      <c r="J122" s="3">
        <v>29.5</v>
      </c>
      <c r="K122" s="3">
        <v>112</v>
      </c>
    </row>
    <row r="123" spans="2:11" x14ac:dyDescent="0.25">
      <c r="B123">
        <v>575411</v>
      </c>
      <c r="C123" s="3" t="s">
        <v>17</v>
      </c>
      <c r="D123" t="s">
        <v>68</v>
      </c>
      <c r="E123" t="s">
        <v>1785</v>
      </c>
      <c r="F123">
        <v>575080</v>
      </c>
      <c r="G123">
        <v>576846</v>
      </c>
      <c r="H123">
        <f t="shared" si="5"/>
        <v>332</v>
      </c>
      <c r="I123" s="3" t="s">
        <v>2818</v>
      </c>
      <c r="J123" s="3">
        <v>3.3</v>
      </c>
      <c r="K123" s="3">
        <v>17.5</v>
      </c>
    </row>
    <row r="124" spans="2:11" x14ac:dyDescent="0.25">
      <c r="B124">
        <v>576718</v>
      </c>
      <c r="C124" s="3" t="s">
        <v>17</v>
      </c>
      <c r="D124" t="s">
        <v>68</v>
      </c>
      <c r="E124" t="s">
        <v>1785</v>
      </c>
      <c r="F124">
        <v>575080</v>
      </c>
      <c r="G124">
        <v>576846</v>
      </c>
      <c r="H124">
        <f t="shared" si="5"/>
        <v>1639</v>
      </c>
      <c r="I124" s="3" t="s">
        <v>2817</v>
      </c>
      <c r="J124" s="3">
        <v>20.8</v>
      </c>
      <c r="K124" s="3">
        <v>99.5</v>
      </c>
    </row>
    <row r="125" spans="2:11" x14ac:dyDescent="0.25">
      <c r="B125">
        <v>578224</v>
      </c>
      <c r="C125" s="3" t="s">
        <v>17</v>
      </c>
      <c r="D125" t="s">
        <v>68</v>
      </c>
      <c r="E125" t="s">
        <v>1786</v>
      </c>
      <c r="F125">
        <v>577687</v>
      </c>
      <c r="G125">
        <v>578715</v>
      </c>
      <c r="H125">
        <f t="shared" si="5"/>
        <v>538</v>
      </c>
      <c r="I125" s="3" t="s">
        <v>2818</v>
      </c>
      <c r="J125" s="3">
        <v>3</v>
      </c>
      <c r="K125" s="3">
        <v>10.5</v>
      </c>
    </row>
    <row r="126" spans="2:11" x14ac:dyDescent="0.25">
      <c r="B126">
        <v>578798</v>
      </c>
      <c r="C126" s="3" t="s">
        <v>17</v>
      </c>
      <c r="D126" t="s">
        <v>18</v>
      </c>
      <c r="E126" t="s">
        <v>1787</v>
      </c>
      <c r="F126">
        <v>578808</v>
      </c>
      <c r="G126">
        <v>579536</v>
      </c>
      <c r="H126">
        <f>B126-F126</f>
        <v>-10</v>
      </c>
      <c r="I126" s="3" t="s">
        <v>2818</v>
      </c>
      <c r="J126" s="3">
        <v>5</v>
      </c>
      <c r="K126" s="3">
        <v>26.7</v>
      </c>
    </row>
    <row r="127" spans="2:11" x14ac:dyDescent="0.25">
      <c r="B127">
        <v>579344</v>
      </c>
      <c r="C127" s="3" t="s">
        <v>17</v>
      </c>
      <c r="D127" t="s">
        <v>68</v>
      </c>
      <c r="E127" t="s">
        <v>1787</v>
      </c>
      <c r="F127">
        <v>578808</v>
      </c>
      <c r="G127">
        <v>579536</v>
      </c>
      <c r="H127">
        <f>B127-F127+1</f>
        <v>537</v>
      </c>
      <c r="I127" s="3" t="s">
        <v>2817</v>
      </c>
      <c r="J127" s="3">
        <v>1.9</v>
      </c>
      <c r="K127" s="3">
        <v>16.3</v>
      </c>
    </row>
    <row r="128" spans="2:11" x14ac:dyDescent="0.25">
      <c r="B128">
        <v>584387</v>
      </c>
      <c r="C128" s="3" t="s">
        <v>10</v>
      </c>
      <c r="D128" t="s">
        <v>13</v>
      </c>
      <c r="E128" t="s">
        <v>1788</v>
      </c>
      <c r="F128">
        <v>584441</v>
      </c>
      <c r="G128">
        <v>585145</v>
      </c>
      <c r="H128">
        <f t="shared" ref="H128:H138" si="6">B128-F128</f>
        <v>-54</v>
      </c>
      <c r="I128" s="3" t="s">
        <v>2817</v>
      </c>
      <c r="J128" s="3">
        <v>46.2</v>
      </c>
      <c r="K128" s="3">
        <v>206.8</v>
      </c>
    </row>
    <row r="129" spans="2:11" x14ac:dyDescent="0.25">
      <c r="B129">
        <v>610884</v>
      </c>
      <c r="C129" s="3" t="s">
        <v>10</v>
      </c>
      <c r="D129" t="s">
        <v>13</v>
      </c>
      <c r="E129" t="s">
        <v>1789</v>
      </c>
      <c r="F129">
        <v>610911</v>
      </c>
      <c r="G129">
        <v>612038</v>
      </c>
      <c r="H129">
        <f t="shared" si="6"/>
        <v>-27</v>
      </c>
      <c r="I129" s="3" t="s">
        <v>2817</v>
      </c>
      <c r="J129" s="3">
        <v>2</v>
      </c>
      <c r="K129" s="3">
        <v>16.2</v>
      </c>
    </row>
    <row r="130" spans="2:11" x14ac:dyDescent="0.25">
      <c r="B130">
        <v>626551</v>
      </c>
      <c r="C130" s="3" t="s">
        <v>10</v>
      </c>
      <c r="D130" t="s">
        <v>13</v>
      </c>
      <c r="E130" t="s">
        <v>1790</v>
      </c>
      <c r="F130">
        <v>626647</v>
      </c>
      <c r="G130">
        <v>627576</v>
      </c>
      <c r="H130">
        <f t="shared" si="6"/>
        <v>-96</v>
      </c>
      <c r="I130" s="3" t="s">
        <v>2817</v>
      </c>
      <c r="J130" s="3">
        <v>11.2</v>
      </c>
      <c r="K130" s="3">
        <v>24.7</v>
      </c>
    </row>
    <row r="131" spans="2:11" x14ac:dyDescent="0.25">
      <c r="B131">
        <v>627705</v>
      </c>
      <c r="C131" s="3" t="s">
        <v>10</v>
      </c>
      <c r="D131" t="s">
        <v>13</v>
      </c>
      <c r="E131" t="s">
        <v>1791</v>
      </c>
      <c r="F131">
        <v>627747</v>
      </c>
      <c r="G131">
        <v>629054</v>
      </c>
      <c r="H131">
        <f t="shared" si="6"/>
        <v>-42</v>
      </c>
      <c r="I131" s="3" t="s">
        <v>2818</v>
      </c>
      <c r="J131" s="3">
        <v>4.0999999999999996</v>
      </c>
      <c r="K131" s="3">
        <v>16</v>
      </c>
    </row>
    <row r="132" spans="2:11" x14ac:dyDescent="0.25">
      <c r="B132">
        <v>629143</v>
      </c>
      <c r="C132" s="3" t="s">
        <v>10</v>
      </c>
      <c r="D132" t="s">
        <v>13</v>
      </c>
      <c r="E132" t="s">
        <v>1792</v>
      </c>
      <c r="F132">
        <v>629216</v>
      </c>
      <c r="G132">
        <v>629935</v>
      </c>
      <c r="H132">
        <f t="shared" si="6"/>
        <v>-73</v>
      </c>
      <c r="I132" s="3" t="s">
        <v>2817</v>
      </c>
      <c r="J132" s="3">
        <v>4.4000000000000004</v>
      </c>
      <c r="K132" s="3">
        <v>10.8</v>
      </c>
    </row>
    <row r="133" spans="2:11" x14ac:dyDescent="0.25">
      <c r="B133">
        <v>634935</v>
      </c>
      <c r="C133" s="3" t="s">
        <v>10</v>
      </c>
      <c r="D133" t="s">
        <v>13</v>
      </c>
      <c r="E133" t="s">
        <v>1793</v>
      </c>
      <c r="F133">
        <v>634961</v>
      </c>
      <c r="G133">
        <v>635287</v>
      </c>
      <c r="H133">
        <f t="shared" si="6"/>
        <v>-26</v>
      </c>
      <c r="I133" s="3" t="s">
        <v>2817</v>
      </c>
      <c r="J133" s="3">
        <v>8.1</v>
      </c>
      <c r="K133" s="3">
        <v>38.200000000000003</v>
      </c>
    </row>
    <row r="134" spans="2:11" x14ac:dyDescent="0.25">
      <c r="B134">
        <v>643719</v>
      </c>
      <c r="C134" s="3" t="s">
        <v>10</v>
      </c>
      <c r="D134" t="s">
        <v>13</v>
      </c>
      <c r="E134" t="s">
        <v>1794</v>
      </c>
      <c r="F134">
        <v>643913</v>
      </c>
      <c r="G134">
        <v>645916</v>
      </c>
      <c r="H134">
        <f t="shared" si="6"/>
        <v>-194</v>
      </c>
      <c r="I134" s="3" t="s">
        <v>2817</v>
      </c>
      <c r="J134" s="3">
        <v>50.1</v>
      </c>
      <c r="K134" s="3">
        <v>51</v>
      </c>
    </row>
    <row r="135" spans="2:11" x14ac:dyDescent="0.25">
      <c r="B135">
        <v>647402</v>
      </c>
      <c r="C135" s="3" t="s">
        <v>10</v>
      </c>
      <c r="D135" t="s">
        <v>13</v>
      </c>
      <c r="E135" t="s">
        <v>1795</v>
      </c>
      <c r="F135">
        <v>647520</v>
      </c>
      <c r="G135">
        <v>649436</v>
      </c>
      <c r="H135">
        <f t="shared" si="6"/>
        <v>-118</v>
      </c>
      <c r="I135" s="3" t="s">
        <v>2817</v>
      </c>
      <c r="J135" s="3">
        <v>3</v>
      </c>
      <c r="K135" s="3">
        <v>10.6</v>
      </c>
    </row>
    <row r="136" spans="2:11" x14ac:dyDescent="0.25">
      <c r="B136">
        <v>674081</v>
      </c>
      <c r="C136" s="3" t="s">
        <v>10</v>
      </c>
      <c r="D136" t="s">
        <v>13</v>
      </c>
      <c r="E136" t="s">
        <v>1796</v>
      </c>
      <c r="F136">
        <v>674181</v>
      </c>
      <c r="G136">
        <v>674612</v>
      </c>
      <c r="H136">
        <f t="shared" si="6"/>
        <v>-100</v>
      </c>
      <c r="I136" s="3" t="s">
        <v>2817</v>
      </c>
      <c r="J136" s="3">
        <v>12.3</v>
      </c>
      <c r="K136" s="3">
        <v>64.3</v>
      </c>
    </row>
    <row r="137" spans="2:11" x14ac:dyDescent="0.25">
      <c r="B137">
        <v>678557</v>
      </c>
      <c r="C137" s="3" t="s">
        <v>10</v>
      </c>
      <c r="D137" t="s">
        <v>13</v>
      </c>
      <c r="E137" t="s">
        <v>1797</v>
      </c>
      <c r="F137">
        <v>678631</v>
      </c>
      <c r="G137">
        <v>679782</v>
      </c>
      <c r="H137">
        <f t="shared" si="6"/>
        <v>-74</v>
      </c>
      <c r="I137" s="3" t="s">
        <v>2817</v>
      </c>
      <c r="J137" s="3">
        <v>7.1</v>
      </c>
      <c r="K137" s="3">
        <v>19.5</v>
      </c>
    </row>
    <row r="138" spans="2:11" x14ac:dyDescent="0.25">
      <c r="B138">
        <v>683879</v>
      </c>
      <c r="C138" s="3" t="s">
        <v>10</v>
      </c>
      <c r="D138" t="s">
        <v>13</v>
      </c>
      <c r="E138" t="s">
        <v>1798</v>
      </c>
      <c r="F138">
        <v>683910</v>
      </c>
      <c r="G138">
        <v>684554</v>
      </c>
      <c r="H138">
        <f t="shared" si="6"/>
        <v>-31</v>
      </c>
      <c r="I138" s="3" t="s">
        <v>2817</v>
      </c>
      <c r="J138" s="3">
        <v>1.7</v>
      </c>
      <c r="K138" s="3">
        <v>10.6</v>
      </c>
    </row>
    <row r="139" spans="2:11" x14ac:dyDescent="0.25">
      <c r="B139">
        <v>684683</v>
      </c>
      <c r="C139" s="3" t="s">
        <v>10</v>
      </c>
      <c r="D139" t="s">
        <v>23</v>
      </c>
      <c r="E139" t="s">
        <v>1799</v>
      </c>
      <c r="F139">
        <v>684640</v>
      </c>
      <c r="G139">
        <v>685089</v>
      </c>
      <c r="H139">
        <f>B139-F139+1</f>
        <v>44</v>
      </c>
      <c r="I139" s="3" t="s">
        <v>2818</v>
      </c>
      <c r="J139" s="3">
        <v>47.9</v>
      </c>
      <c r="K139" s="3">
        <v>131.19999999999999</v>
      </c>
    </row>
    <row r="140" spans="2:11" x14ac:dyDescent="0.25">
      <c r="B140">
        <v>690008</v>
      </c>
      <c r="C140" s="3" t="s">
        <v>10</v>
      </c>
      <c r="D140" t="s">
        <v>13</v>
      </c>
      <c r="E140" t="s">
        <v>1800</v>
      </c>
      <c r="F140">
        <v>690031</v>
      </c>
      <c r="G140">
        <v>690306</v>
      </c>
      <c r="H140">
        <f>B140-F140</f>
        <v>-23</v>
      </c>
      <c r="I140" s="3" t="s">
        <v>2817</v>
      </c>
      <c r="J140" s="3">
        <v>10.8</v>
      </c>
      <c r="K140" s="3">
        <v>9</v>
      </c>
    </row>
    <row r="141" spans="2:11" x14ac:dyDescent="0.25">
      <c r="B141">
        <v>690279</v>
      </c>
      <c r="C141" s="3" t="s">
        <v>10</v>
      </c>
      <c r="D141" t="s">
        <v>23</v>
      </c>
      <c r="E141" t="s">
        <v>1800</v>
      </c>
      <c r="F141">
        <v>690031</v>
      </c>
      <c r="G141">
        <v>690306</v>
      </c>
      <c r="H141">
        <f>B141-F141+1</f>
        <v>249</v>
      </c>
      <c r="I141" s="3" t="s">
        <v>2818</v>
      </c>
      <c r="J141" s="3">
        <v>8.5</v>
      </c>
      <c r="K141" s="3">
        <v>25.4</v>
      </c>
    </row>
    <row r="142" spans="2:11" x14ac:dyDescent="0.25">
      <c r="B142">
        <v>693382</v>
      </c>
      <c r="C142" s="3" t="s">
        <v>10</v>
      </c>
      <c r="D142" t="s">
        <v>13</v>
      </c>
      <c r="E142" t="s">
        <v>1801</v>
      </c>
      <c r="F142">
        <v>693414</v>
      </c>
      <c r="G142">
        <v>693866</v>
      </c>
      <c r="H142">
        <f>B142-F142</f>
        <v>-32</v>
      </c>
      <c r="I142" s="3" t="s">
        <v>2817</v>
      </c>
      <c r="J142" s="3">
        <v>20.2</v>
      </c>
      <c r="K142" s="3">
        <v>80</v>
      </c>
    </row>
    <row r="143" spans="2:11" x14ac:dyDescent="0.25">
      <c r="B143">
        <v>699633</v>
      </c>
      <c r="C143" s="3" t="s">
        <v>17</v>
      </c>
      <c r="D143" t="s">
        <v>68</v>
      </c>
      <c r="E143" t="s">
        <v>1802</v>
      </c>
      <c r="F143">
        <v>697702</v>
      </c>
      <c r="G143">
        <v>700152</v>
      </c>
      <c r="H143">
        <f>B143-F143+1</f>
        <v>1932</v>
      </c>
      <c r="I143" s="3" t="s">
        <v>2817</v>
      </c>
      <c r="J143" s="3">
        <v>6.5</v>
      </c>
      <c r="K143" s="3">
        <v>24.9</v>
      </c>
    </row>
    <row r="144" spans="2:11" x14ac:dyDescent="0.25">
      <c r="B144">
        <v>703171</v>
      </c>
      <c r="C144" s="3" t="s">
        <v>10</v>
      </c>
      <c r="D144" t="s">
        <v>13</v>
      </c>
      <c r="E144" t="s">
        <v>1803</v>
      </c>
      <c r="F144">
        <v>703217</v>
      </c>
      <c r="G144">
        <v>703726</v>
      </c>
      <c r="H144">
        <f>B144-F144</f>
        <v>-46</v>
      </c>
      <c r="I144" s="3" t="s">
        <v>2817</v>
      </c>
      <c r="J144" s="3">
        <v>5</v>
      </c>
      <c r="K144" s="3">
        <v>11.4</v>
      </c>
    </row>
    <row r="145" spans="2:11" x14ac:dyDescent="0.25">
      <c r="B145">
        <v>706489</v>
      </c>
      <c r="C145" s="3" t="s">
        <v>10</v>
      </c>
      <c r="D145" t="s">
        <v>13</v>
      </c>
      <c r="E145" t="s">
        <v>1804</v>
      </c>
      <c r="F145">
        <v>706535</v>
      </c>
      <c r="G145">
        <v>707788</v>
      </c>
      <c r="H145">
        <f>B145-F145</f>
        <v>-46</v>
      </c>
      <c r="I145" s="3" t="s">
        <v>2817</v>
      </c>
      <c r="J145" s="3">
        <v>12.2</v>
      </c>
      <c r="K145" s="3">
        <v>29.6</v>
      </c>
    </row>
    <row r="146" spans="2:11" x14ac:dyDescent="0.25">
      <c r="B146">
        <v>708606</v>
      </c>
      <c r="C146" s="3" t="s">
        <v>10</v>
      </c>
      <c r="D146" t="s">
        <v>13</v>
      </c>
      <c r="E146" t="s">
        <v>1805</v>
      </c>
      <c r="F146">
        <v>708700</v>
      </c>
      <c r="G146">
        <v>709332</v>
      </c>
      <c r="H146">
        <f>B146-F146</f>
        <v>-94</v>
      </c>
      <c r="I146" s="3" t="s">
        <v>2817</v>
      </c>
      <c r="J146" s="3">
        <v>5.8</v>
      </c>
      <c r="K146" s="3">
        <v>11.1</v>
      </c>
    </row>
    <row r="147" spans="2:11" x14ac:dyDescent="0.25">
      <c r="B147">
        <v>713692</v>
      </c>
      <c r="C147" s="3" t="s">
        <v>10</v>
      </c>
      <c r="D147" t="s">
        <v>60</v>
      </c>
      <c r="E147" t="s">
        <v>1806</v>
      </c>
      <c r="F147">
        <v>713658</v>
      </c>
      <c r="G147">
        <v>715211</v>
      </c>
      <c r="H147">
        <f>B147-F147+1</f>
        <v>35</v>
      </c>
      <c r="I147" s="3" t="s">
        <v>2817</v>
      </c>
      <c r="J147" s="3">
        <v>8.4</v>
      </c>
      <c r="K147" s="3">
        <v>32.799999999999997</v>
      </c>
    </row>
    <row r="148" spans="2:11" x14ac:dyDescent="0.25">
      <c r="B148">
        <v>717714</v>
      </c>
      <c r="C148" s="3" t="s">
        <v>10</v>
      </c>
      <c r="D148" t="s">
        <v>13</v>
      </c>
      <c r="E148" t="s">
        <v>1807</v>
      </c>
      <c r="F148">
        <v>717732</v>
      </c>
      <c r="G148">
        <v>718664</v>
      </c>
      <c r="H148">
        <f>B148-F148</f>
        <v>-18</v>
      </c>
      <c r="I148" s="3" t="s">
        <v>2817</v>
      </c>
      <c r="J148" s="3">
        <v>33</v>
      </c>
      <c r="K148" s="3">
        <v>46.9</v>
      </c>
    </row>
    <row r="149" spans="2:11" x14ac:dyDescent="0.25">
      <c r="B149">
        <v>751208</v>
      </c>
      <c r="C149" s="3" t="s">
        <v>10</v>
      </c>
      <c r="D149" t="s">
        <v>13</v>
      </c>
      <c r="E149" t="s">
        <v>1808</v>
      </c>
      <c r="F149">
        <v>751228</v>
      </c>
      <c r="G149">
        <v>751611</v>
      </c>
      <c r="H149">
        <f>B149-F149</f>
        <v>-20</v>
      </c>
      <c r="I149" s="3" t="s">
        <v>2817</v>
      </c>
      <c r="J149" s="3">
        <v>49.2</v>
      </c>
      <c r="K149" s="3">
        <v>57.2</v>
      </c>
    </row>
    <row r="150" spans="2:11" x14ac:dyDescent="0.25">
      <c r="B150">
        <v>758495</v>
      </c>
      <c r="C150" s="3" t="s">
        <v>10</v>
      </c>
      <c r="D150" t="s">
        <v>13</v>
      </c>
      <c r="E150" t="s">
        <v>1809</v>
      </c>
      <c r="F150">
        <v>758559</v>
      </c>
      <c r="G150">
        <v>759197</v>
      </c>
      <c r="H150">
        <f>B150-F150</f>
        <v>-64</v>
      </c>
      <c r="I150" s="3" t="s">
        <v>2817</v>
      </c>
      <c r="J150" s="3">
        <v>28.3</v>
      </c>
      <c r="K150" s="3">
        <v>79.900000000000006</v>
      </c>
    </row>
    <row r="151" spans="2:11" x14ac:dyDescent="0.25">
      <c r="B151">
        <v>792304</v>
      </c>
      <c r="C151" s="3" t="s">
        <v>10</v>
      </c>
      <c r="D151" t="s">
        <v>2815</v>
      </c>
      <c r="E151" t="s">
        <v>1810</v>
      </c>
      <c r="F151">
        <v>789224</v>
      </c>
      <c r="G151">
        <v>792436</v>
      </c>
      <c r="H151">
        <f>B151-F151+1</f>
        <v>3081</v>
      </c>
      <c r="I151" s="3" t="s">
        <v>2817</v>
      </c>
      <c r="J151" s="3">
        <v>6.2</v>
      </c>
      <c r="K151" s="3">
        <v>25</v>
      </c>
    </row>
    <row r="152" spans="2:11" x14ac:dyDescent="0.25">
      <c r="B152">
        <v>800260</v>
      </c>
      <c r="C152" s="3" t="s">
        <v>10</v>
      </c>
      <c r="D152" t="s">
        <v>13</v>
      </c>
      <c r="E152" t="s">
        <v>1811</v>
      </c>
      <c r="F152">
        <v>800284</v>
      </c>
      <c r="G152">
        <v>800955</v>
      </c>
      <c r="H152">
        <f>B152-F152</f>
        <v>-24</v>
      </c>
      <c r="I152" s="3" t="s">
        <v>2817</v>
      </c>
      <c r="J152" s="3">
        <v>9.1999999999999993</v>
      </c>
      <c r="K152" s="3">
        <v>34.6</v>
      </c>
    </row>
    <row r="153" spans="2:11" x14ac:dyDescent="0.25">
      <c r="B153">
        <v>810663</v>
      </c>
      <c r="C153" s="3" t="s">
        <v>10</v>
      </c>
      <c r="D153" t="s">
        <v>13</v>
      </c>
      <c r="E153" t="s">
        <v>1812</v>
      </c>
      <c r="F153">
        <v>810703</v>
      </c>
      <c r="G153">
        <v>811245</v>
      </c>
      <c r="H153">
        <f>B153-F153</f>
        <v>-40</v>
      </c>
      <c r="I153" s="3" t="s">
        <v>2817</v>
      </c>
      <c r="J153" s="3">
        <v>105.3</v>
      </c>
      <c r="K153" s="3">
        <v>145.9</v>
      </c>
    </row>
    <row r="154" spans="2:11" x14ac:dyDescent="0.25">
      <c r="B154">
        <v>826068</v>
      </c>
      <c r="C154" s="3" t="s">
        <v>17</v>
      </c>
      <c r="D154" t="s">
        <v>18</v>
      </c>
      <c r="E154" t="s">
        <v>1813</v>
      </c>
      <c r="F154">
        <v>826331</v>
      </c>
      <c r="G154">
        <v>827401</v>
      </c>
      <c r="H154">
        <f>B154-F154</f>
        <v>-263</v>
      </c>
      <c r="I154" s="3" t="s">
        <v>2817</v>
      </c>
      <c r="J154" s="3">
        <v>6.2</v>
      </c>
      <c r="K154" s="3">
        <v>32.799999999999997</v>
      </c>
    </row>
    <row r="155" spans="2:11" x14ac:dyDescent="0.25">
      <c r="B155">
        <v>826075</v>
      </c>
      <c r="C155" s="3" t="s">
        <v>17</v>
      </c>
      <c r="D155" t="s">
        <v>37</v>
      </c>
      <c r="E155" t="s">
        <v>1813</v>
      </c>
      <c r="F155">
        <v>826331</v>
      </c>
      <c r="G155">
        <v>827401</v>
      </c>
      <c r="H155">
        <f>B155-F155</f>
        <v>-256</v>
      </c>
      <c r="I155" s="3" t="s">
        <v>2817</v>
      </c>
      <c r="J155" s="3">
        <v>11.5</v>
      </c>
      <c r="K155" s="3">
        <v>22.8</v>
      </c>
    </row>
    <row r="156" spans="2:11" x14ac:dyDescent="0.25">
      <c r="B156">
        <v>830021</v>
      </c>
      <c r="C156" s="3" t="s">
        <v>10</v>
      </c>
      <c r="D156" t="s">
        <v>23</v>
      </c>
      <c r="E156" t="s">
        <v>1814</v>
      </c>
      <c r="F156">
        <v>829682</v>
      </c>
      <c r="G156">
        <v>831217</v>
      </c>
      <c r="H156">
        <f>B156-F156+1</f>
        <v>340</v>
      </c>
      <c r="I156" s="3" t="s">
        <v>2818</v>
      </c>
      <c r="J156" s="3">
        <v>10.4</v>
      </c>
      <c r="K156" s="3">
        <v>35.799999999999997</v>
      </c>
    </row>
    <row r="157" spans="2:11" x14ac:dyDescent="0.25">
      <c r="B157">
        <v>831873</v>
      </c>
      <c r="C157" s="3" t="s">
        <v>10</v>
      </c>
      <c r="D157" t="s">
        <v>13</v>
      </c>
      <c r="E157" t="s">
        <v>1815</v>
      </c>
      <c r="F157">
        <v>831990</v>
      </c>
      <c r="G157">
        <v>832907</v>
      </c>
      <c r="H157">
        <f>B157-F157</f>
        <v>-117</v>
      </c>
      <c r="I157" s="3" t="s">
        <v>2817</v>
      </c>
      <c r="J157" s="3">
        <v>19.399999999999999</v>
      </c>
      <c r="K157" s="3">
        <v>22.6</v>
      </c>
    </row>
    <row r="158" spans="2:11" x14ac:dyDescent="0.25">
      <c r="B158">
        <v>839254</v>
      </c>
      <c r="C158" s="3" t="s">
        <v>10</v>
      </c>
      <c r="D158" t="s">
        <v>13</v>
      </c>
      <c r="E158" t="s">
        <v>1816</v>
      </c>
      <c r="F158">
        <v>839356</v>
      </c>
      <c r="G158">
        <v>840129</v>
      </c>
      <c r="H158">
        <f>B158-F158</f>
        <v>-102</v>
      </c>
      <c r="I158" s="3" t="s">
        <v>2817</v>
      </c>
      <c r="J158" s="3">
        <v>21.1</v>
      </c>
      <c r="K158" s="3">
        <v>80.599999999999994</v>
      </c>
    </row>
    <row r="159" spans="2:11" x14ac:dyDescent="0.25">
      <c r="B159">
        <v>846557</v>
      </c>
      <c r="C159" s="3" t="s">
        <v>10</v>
      </c>
      <c r="D159" t="s">
        <v>13</v>
      </c>
      <c r="E159" t="s">
        <v>1817</v>
      </c>
      <c r="F159">
        <v>846621</v>
      </c>
      <c r="G159">
        <v>847550</v>
      </c>
      <c r="H159">
        <f>B159-F159</f>
        <v>-64</v>
      </c>
      <c r="I159" s="3" t="s">
        <v>2817</v>
      </c>
      <c r="J159" s="3">
        <v>7.6</v>
      </c>
      <c r="K159" s="3">
        <v>25.3</v>
      </c>
    </row>
    <row r="160" spans="2:11" x14ac:dyDescent="0.25">
      <c r="B160">
        <v>853209</v>
      </c>
      <c r="C160" s="3" t="s">
        <v>10</v>
      </c>
      <c r="D160" t="s">
        <v>23</v>
      </c>
      <c r="E160" t="s">
        <v>1818</v>
      </c>
      <c r="F160">
        <v>852982</v>
      </c>
      <c r="G160">
        <v>854007</v>
      </c>
      <c r="H160">
        <f>B160-F160+1</f>
        <v>228</v>
      </c>
      <c r="I160" s="3" t="s">
        <v>2818</v>
      </c>
      <c r="J160" s="3">
        <v>0.4</v>
      </c>
      <c r="K160" s="3">
        <v>17.399999999999999</v>
      </c>
    </row>
    <row r="161" spans="2:11" x14ac:dyDescent="0.25">
      <c r="B161">
        <v>862637</v>
      </c>
      <c r="C161" s="3" t="s">
        <v>10</v>
      </c>
      <c r="D161" t="s">
        <v>23</v>
      </c>
      <c r="E161" t="s">
        <v>1819</v>
      </c>
      <c r="F161">
        <v>860778</v>
      </c>
      <c r="G161">
        <v>862640</v>
      </c>
      <c r="H161">
        <f>B161-F161+1</f>
        <v>1860</v>
      </c>
      <c r="I161" s="3" t="s">
        <v>2818</v>
      </c>
      <c r="J161" s="3">
        <v>8.4</v>
      </c>
      <c r="K161" s="3">
        <v>15.9</v>
      </c>
    </row>
    <row r="162" spans="2:11" x14ac:dyDescent="0.25">
      <c r="B162">
        <v>862748</v>
      </c>
      <c r="C162" s="3" t="s">
        <v>17</v>
      </c>
      <c r="D162" t="s">
        <v>18</v>
      </c>
      <c r="E162" t="s">
        <v>1820</v>
      </c>
      <c r="F162">
        <v>862855</v>
      </c>
      <c r="G162">
        <v>865791</v>
      </c>
      <c r="H162">
        <f>B162-F162</f>
        <v>-107</v>
      </c>
      <c r="I162" s="3" t="s">
        <v>2817</v>
      </c>
      <c r="J162" s="3">
        <v>16.2</v>
      </c>
      <c r="K162" s="3">
        <v>26.2</v>
      </c>
    </row>
    <row r="163" spans="2:11" x14ac:dyDescent="0.25">
      <c r="B163">
        <v>864775</v>
      </c>
      <c r="C163" s="3" t="s">
        <v>17</v>
      </c>
      <c r="D163" t="s">
        <v>68</v>
      </c>
      <c r="E163" t="s">
        <v>1820</v>
      </c>
      <c r="F163">
        <v>862855</v>
      </c>
      <c r="G163">
        <v>865791</v>
      </c>
      <c r="H163">
        <f>B163-F163+1</f>
        <v>1921</v>
      </c>
      <c r="I163" s="3" t="s">
        <v>2818</v>
      </c>
      <c r="J163" s="3">
        <v>11.3</v>
      </c>
      <c r="K163" s="3">
        <v>86</v>
      </c>
    </row>
    <row r="164" spans="2:11" x14ac:dyDescent="0.25">
      <c r="B164">
        <v>865002</v>
      </c>
      <c r="C164" s="3" t="s">
        <v>17</v>
      </c>
      <c r="D164" t="s">
        <v>68</v>
      </c>
      <c r="E164" t="s">
        <v>1820</v>
      </c>
      <c r="F164">
        <v>862855</v>
      </c>
      <c r="G164">
        <v>865791</v>
      </c>
      <c r="H164">
        <f>B164-F164+1</f>
        <v>2148</v>
      </c>
      <c r="I164" s="3" t="s">
        <v>2818</v>
      </c>
      <c r="J164" s="3">
        <v>17.3</v>
      </c>
      <c r="K164" s="3">
        <v>67</v>
      </c>
    </row>
    <row r="165" spans="2:11" x14ac:dyDescent="0.25">
      <c r="B165">
        <v>865541</v>
      </c>
      <c r="C165" s="3" t="s">
        <v>17</v>
      </c>
      <c r="D165" t="s">
        <v>68</v>
      </c>
      <c r="E165" t="s">
        <v>1820</v>
      </c>
      <c r="F165">
        <v>862855</v>
      </c>
      <c r="G165">
        <v>865791</v>
      </c>
      <c r="H165">
        <f>B165-F165+1</f>
        <v>2687</v>
      </c>
      <c r="I165" s="3" t="s">
        <v>2818</v>
      </c>
      <c r="J165" s="3">
        <v>19.899999999999999</v>
      </c>
      <c r="K165" s="3">
        <v>119.3</v>
      </c>
    </row>
    <row r="166" spans="2:11" x14ac:dyDescent="0.25">
      <c r="B166">
        <v>866056</v>
      </c>
      <c r="C166" s="3" t="s">
        <v>10</v>
      </c>
      <c r="D166" t="s">
        <v>18</v>
      </c>
      <c r="E166" t="s">
        <v>1821</v>
      </c>
      <c r="F166">
        <v>866472</v>
      </c>
      <c r="G166">
        <v>866897</v>
      </c>
      <c r="H166">
        <f>B166-F166</f>
        <v>-416</v>
      </c>
      <c r="I166" s="3" t="s">
        <v>2817</v>
      </c>
      <c r="J166" s="3">
        <v>2.2999999999999998</v>
      </c>
      <c r="K166" s="3">
        <v>16.5</v>
      </c>
    </row>
    <row r="167" spans="2:11" x14ac:dyDescent="0.25">
      <c r="B167">
        <v>866403</v>
      </c>
      <c r="C167" s="3" t="s">
        <v>10</v>
      </c>
      <c r="D167" t="s">
        <v>13</v>
      </c>
      <c r="E167" t="s">
        <v>1821</v>
      </c>
      <c r="F167">
        <v>866472</v>
      </c>
      <c r="G167">
        <v>866897</v>
      </c>
      <c r="H167">
        <f>B167-F167</f>
        <v>-69</v>
      </c>
      <c r="I167" s="3" t="s">
        <v>2817</v>
      </c>
      <c r="J167" s="3">
        <v>22.6</v>
      </c>
      <c r="K167" s="3">
        <v>34.299999999999997</v>
      </c>
    </row>
    <row r="168" spans="2:11" x14ac:dyDescent="0.25">
      <c r="B168">
        <v>871888</v>
      </c>
      <c r="C168" s="3" t="s">
        <v>17</v>
      </c>
      <c r="D168" t="s">
        <v>68</v>
      </c>
      <c r="E168" t="s">
        <v>1822</v>
      </c>
      <c r="F168">
        <v>871648</v>
      </c>
      <c r="G168">
        <v>872019</v>
      </c>
      <c r="H168">
        <f>B168-F168+1</f>
        <v>241</v>
      </c>
      <c r="I168" s="3" t="s">
        <v>2818</v>
      </c>
      <c r="J168" s="3">
        <v>1.3</v>
      </c>
      <c r="K168" s="3">
        <v>10.5</v>
      </c>
    </row>
    <row r="169" spans="2:11" x14ac:dyDescent="0.25">
      <c r="B169">
        <v>878428</v>
      </c>
      <c r="C169" s="3" t="s">
        <v>10</v>
      </c>
      <c r="D169" t="s">
        <v>60</v>
      </c>
      <c r="E169" t="s">
        <v>1823</v>
      </c>
      <c r="F169">
        <v>878392</v>
      </c>
      <c r="G169">
        <v>878856</v>
      </c>
      <c r="H169">
        <f>B169-F169+1</f>
        <v>37</v>
      </c>
      <c r="I169" s="3" t="s">
        <v>2817</v>
      </c>
      <c r="J169" s="3">
        <v>10.6</v>
      </c>
      <c r="K169" s="3">
        <v>24.6</v>
      </c>
    </row>
    <row r="170" spans="2:11" x14ac:dyDescent="0.25">
      <c r="B170">
        <v>889058</v>
      </c>
      <c r="C170" s="3" t="s">
        <v>10</v>
      </c>
      <c r="D170" t="s">
        <v>13</v>
      </c>
      <c r="E170" t="s">
        <v>1824</v>
      </c>
      <c r="F170">
        <v>889144</v>
      </c>
      <c r="G170">
        <v>890034</v>
      </c>
      <c r="H170">
        <f>B170-F170</f>
        <v>-86</v>
      </c>
      <c r="I170" s="3" t="s">
        <v>2817</v>
      </c>
      <c r="J170" s="3">
        <v>4.0999999999999996</v>
      </c>
      <c r="K170" s="3">
        <v>11.4</v>
      </c>
    </row>
    <row r="171" spans="2:11" x14ac:dyDescent="0.25">
      <c r="B171">
        <v>896971</v>
      </c>
      <c r="C171" s="3" t="s">
        <v>10</v>
      </c>
      <c r="D171" t="s">
        <v>13</v>
      </c>
      <c r="E171" t="s">
        <v>1825</v>
      </c>
      <c r="F171">
        <v>896993</v>
      </c>
      <c r="G171">
        <v>898279</v>
      </c>
      <c r="H171">
        <f>B171-F171</f>
        <v>-22</v>
      </c>
      <c r="I171" s="3" t="s">
        <v>2818</v>
      </c>
      <c r="J171" s="3">
        <v>6.4</v>
      </c>
      <c r="K171" s="3">
        <v>22.2</v>
      </c>
    </row>
    <row r="172" spans="2:11" x14ac:dyDescent="0.25">
      <c r="B172">
        <v>899111</v>
      </c>
      <c r="C172" s="3" t="s">
        <v>10</v>
      </c>
      <c r="D172" t="s">
        <v>13</v>
      </c>
      <c r="E172" t="s">
        <v>1826</v>
      </c>
      <c r="F172">
        <v>899325</v>
      </c>
      <c r="G172">
        <v>900965</v>
      </c>
      <c r="H172">
        <f>B172-F172</f>
        <v>-214</v>
      </c>
      <c r="I172" s="3" t="s">
        <v>2817</v>
      </c>
      <c r="J172" s="3">
        <v>5.2</v>
      </c>
      <c r="K172" s="3">
        <v>10.3</v>
      </c>
    </row>
    <row r="173" spans="2:11" x14ac:dyDescent="0.25">
      <c r="B173">
        <v>904562</v>
      </c>
      <c r="C173" s="3" t="s">
        <v>10</v>
      </c>
      <c r="D173" t="s">
        <v>13</v>
      </c>
      <c r="E173" t="s">
        <v>1827</v>
      </c>
      <c r="F173">
        <v>904770</v>
      </c>
      <c r="G173">
        <v>905861</v>
      </c>
      <c r="H173">
        <f>B173-F173</f>
        <v>-208</v>
      </c>
      <c r="I173" s="3" t="s">
        <v>2817</v>
      </c>
      <c r="J173" s="3">
        <v>21.9</v>
      </c>
      <c r="K173" s="3">
        <v>22.5</v>
      </c>
    </row>
    <row r="174" spans="2:11" x14ac:dyDescent="0.25">
      <c r="B174">
        <v>913759</v>
      </c>
      <c r="C174" s="3" t="s">
        <v>10</v>
      </c>
      <c r="D174" t="s">
        <v>13</v>
      </c>
      <c r="E174" t="s">
        <v>1828</v>
      </c>
      <c r="F174">
        <v>913772</v>
      </c>
      <c r="G174">
        <v>915178</v>
      </c>
      <c r="H174">
        <f>B174-F174</f>
        <v>-13</v>
      </c>
      <c r="I174" s="3" t="s">
        <v>2817</v>
      </c>
      <c r="J174" s="3">
        <v>165.2</v>
      </c>
      <c r="K174" s="3">
        <v>588.9</v>
      </c>
    </row>
    <row r="175" spans="2:11" x14ac:dyDescent="0.25">
      <c r="B175">
        <v>923620</v>
      </c>
      <c r="C175" s="3" t="s">
        <v>10</v>
      </c>
      <c r="D175" t="s">
        <v>2815</v>
      </c>
      <c r="E175" t="s">
        <v>1829</v>
      </c>
      <c r="F175">
        <v>922566</v>
      </c>
      <c r="G175">
        <v>923696</v>
      </c>
      <c r="H175">
        <f>B175-F175+1</f>
        <v>1055</v>
      </c>
      <c r="I175" s="3" t="s">
        <v>2817</v>
      </c>
      <c r="J175" s="3">
        <v>9.5</v>
      </c>
      <c r="K175" s="3">
        <v>19.5</v>
      </c>
    </row>
    <row r="176" spans="2:11" x14ac:dyDescent="0.25">
      <c r="B176">
        <v>925018</v>
      </c>
      <c r="C176" s="3" t="s">
        <v>10</v>
      </c>
      <c r="D176" t="s">
        <v>13</v>
      </c>
      <c r="E176" t="s">
        <v>1830</v>
      </c>
      <c r="F176">
        <v>925042</v>
      </c>
      <c r="G176">
        <v>925632</v>
      </c>
      <c r="H176">
        <f>B176-F176</f>
        <v>-24</v>
      </c>
      <c r="I176" s="3" t="s">
        <v>2817</v>
      </c>
      <c r="J176" s="3">
        <v>11.5</v>
      </c>
      <c r="K176" s="3">
        <v>62.9</v>
      </c>
    </row>
    <row r="177" spans="2:11" x14ac:dyDescent="0.25">
      <c r="B177">
        <v>939269</v>
      </c>
      <c r="C177" s="3" t="s">
        <v>10</v>
      </c>
      <c r="D177" t="s">
        <v>13</v>
      </c>
      <c r="E177" t="s">
        <v>1831</v>
      </c>
      <c r="F177">
        <v>939465</v>
      </c>
      <c r="G177">
        <v>940406</v>
      </c>
      <c r="H177">
        <f>B177-F177</f>
        <v>-196</v>
      </c>
      <c r="I177" s="3" t="s">
        <v>2817</v>
      </c>
      <c r="J177" s="3">
        <v>40.200000000000003</v>
      </c>
      <c r="K177" s="3">
        <v>57.6</v>
      </c>
    </row>
    <row r="178" spans="2:11" x14ac:dyDescent="0.25">
      <c r="B178">
        <v>962047</v>
      </c>
      <c r="C178" s="3" t="s">
        <v>10</v>
      </c>
      <c r="D178" t="s">
        <v>13</v>
      </c>
      <c r="E178" t="s">
        <v>1832</v>
      </c>
      <c r="F178">
        <v>962167</v>
      </c>
      <c r="G178">
        <v>963603</v>
      </c>
      <c r="H178">
        <f>B178-F178</f>
        <v>-120</v>
      </c>
      <c r="I178" s="3" t="s">
        <v>2817</v>
      </c>
      <c r="J178" s="3">
        <v>9.1</v>
      </c>
      <c r="K178" s="3">
        <v>13.2</v>
      </c>
    </row>
    <row r="179" spans="2:11" x14ac:dyDescent="0.25">
      <c r="B179">
        <v>970478</v>
      </c>
      <c r="C179" s="3" t="s">
        <v>10</v>
      </c>
      <c r="D179" t="s">
        <v>13</v>
      </c>
      <c r="E179" t="s">
        <v>1833</v>
      </c>
      <c r="F179">
        <v>970562</v>
      </c>
      <c r="G179">
        <v>972217</v>
      </c>
      <c r="H179">
        <f>B179-F179</f>
        <v>-84</v>
      </c>
      <c r="I179" s="3" t="s">
        <v>2817</v>
      </c>
      <c r="J179" s="3">
        <v>15.3</v>
      </c>
      <c r="K179" s="3">
        <v>47.8</v>
      </c>
    </row>
    <row r="180" spans="2:11" x14ac:dyDescent="0.25">
      <c r="B180">
        <v>970573</v>
      </c>
      <c r="C180" s="3" t="s">
        <v>10</v>
      </c>
      <c r="D180" t="s">
        <v>23</v>
      </c>
      <c r="E180" t="s">
        <v>1833</v>
      </c>
      <c r="F180">
        <v>970562</v>
      </c>
      <c r="G180">
        <v>972217</v>
      </c>
      <c r="H180">
        <f>B180-F180+1</f>
        <v>12</v>
      </c>
      <c r="I180" s="3" t="s">
        <v>2818</v>
      </c>
      <c r="J180" s="3">
        <v>1.3</v>
      </c>
      <c r="K180" s="3">
        <v>10.9</v>
      </c>
    </row>
    <row r="181" spans="2:11" x14ac:dyDescent="0.25">
      <c r="B181">
        <v>977554</v>
      </c>
      <c r="C181" s="3" t="s">
        <v>10</v>
      </c>
      <c r="D181" t="s">
        <v>13</v>
      </c>
      <c r="E181" t="s">
        <v>1834</v>
      </c>
      <c r="F181">
        <v>977616</v>
      </c>
      <c r="G181">
        <v>979241</v>
      </c>
      <c r="H181">
        <f>B181-F181</f>
        <v>-62</v>
      </c>
      <c r="I181" s="3" t="s">
        <v>2817</v>
      </c>
      <c r="J181" s="3">
        <v>38.6</v>
      </c>
      <c r="K181" s="3">
        <v>133.1</v>
      </c>
    </row>
    <row r="182" spans="2:11" x14ac:dyDescent="0.25">
      <c r="B182">
        <v>983431</v>
      </c>
      <c r="C182" s="3" t="s">
        <v>10</v>
      </c>
      <c r="D182" t="s">
        <v>18</v>
      </c>
      <c r="E182" t="s">
        <v>1835</v>
      </c>
      <c r="F182">
        <v>983690</v>
      </c>
      <c r="G182">
        <v>984754</v>
      </c>
      <c r="H182">
        <f>B182-F182</f>
        <v>-259</v>
      </c>
      <c r="I182" s="3" t="s">
        <v>2817</v>
      </c>
      <c r="J182" s="3">
        <v>7.3</v>
      </c>
      <c r="K182" s="3">
        <v>35.299999999999997</v>
      </c>
    </row>
    <row r="183" spans="2:11" x14ac:dyDescent="0.25">
      <c r="B183">
        <v>983571</v>
      </c>
      <c r="C183" s="3" t="s">
        <v>10</v>
      </c>
      <c r="D183" t="s">
        <v>13</v>
      </c>
      <c r="E183" t="s">
        <v>1835</v>
      </c>
      <c r="F183">
        <v>983690</v>
      </c>
      <c r="G183">
        <v>984754</v>
      </c>
      <c r="H183">
        <f>B183-F183</f>
        <v>-119</v>
      </c>
      <c r="I183" s="3" t="s">
        <v>2817</v>
      </c>
      <c r="J183" s="3">
        <v>36.9</v>
      </c>
      <c r="K183" s="3">
        <v>112.1</v>
      </c>
    </row>
    <row r="184" spans="2:11" x14ac:dyDescent="0.25">
      <c r="B184">
        <v>984796</v>
      </c>
      <c r="C184" s="3" t="s">
        <v>10</v>
      </c>
      <c r="D184" t="s">
        <v>11</v>
      </c>
      <c r="E184" t="s">
        <v>1836</v>
      </c>
      <c r="F184">
        <v>984835</v>
      </c>
      <c r="G184">
        <v>985011</v>
      </c>
      <c r="H184">
        <f>B184-F184</f>
        <v>-39</v>
      </c>
      <c r="I184" s="3" t="s">
        <v>2817</v>
      </c>
      <c r="J184" s="3">
        <v>102</v>
      </c>
      <c r="K184" s="3">
        <v>18.7</v>
      </c>
    </row>
    <row r="185" spans="2:11" x14ac:dyDescent="0.25">
      <c r="B185">
        <v>988738</v>
      </c>
      <c r="C185" s="3" t="s">
        <v>10</v>
      </c>
      <c r="D185" t="s">
        <v>13</v>
      </c>
      <c r="E185" t="s">
        <v>1837</v>
      </c>
      <c r="F185">
        <v>988757</v>
      </c>
      <c r="G185">
        <v>990283</v>
      </c>
      <c r="H185">
        <f>B185-F185</f>
        <v>-19</v>
      </c>
      <c r="I185" s="3" t="s">
        <v>2817</v>
      </c>
      <c r="J185" s="3">
        <v>55.1</v>
      </c>
      <c r="K185" s="3">
        <v>78.7</v>
      </c>
    </row>
    <row r="186" spans="2:11" x14ac:dyDescent="0.25">
      <c r="B186">
        <v>991730</v>
      </c>
      <c r="C186" s="3" t="s">
        <v>17</v>
      </c>
      <c r="D186" t="s">
        <v>68</v>
      </c>
      <c r="E186" t="s">
        <v>1838</v>
      </c>
      <c r="F186">
        <v>991070</v>
      </c>
      <c r="G186">
        <v>991813</v>
      </c>
      <c r="H186">
        <f>B186-F186+1</f>
        <v>661</v>
      </c>
      <c r="I186" s="3" t="s">
        <v>2818</v>
      </c>
      <c r="J186" s="3">
        <v>2.2000000000000002</v>
      </c>
      <c r="K186" s="3">
        <v>16.2</v>
      </c>
    </row>
    <row r="187" spans="2:11" x14ac:dyDescent="0.25">
      <c r="B187">
        <v>991740</v>
      </c>
      <c r="C187" s="3" t="s">
        <v>17</v>
      </c>
      <c r="D187" t="s">
        <v>2815</v>
      </c>
      <c r="E187" t="s">
        <v>1838</v>
      </c>
      <c r="F187">
        <v>991070</v>
      </c>
      <c r="G187">
        <v>991813</v>
      </c>
      <c r="H187">
        <f>B187-F187+1</f>
        <v>671</v>
      </c>
      <c r="I187" s="3" t="s">
        <v>2817</v>
      </c>
      <c r="J187" s="3">
        <v>126.3</v>
      </c>
      <c r="K187" s="3">
        <v>223.6</v>
      </c>
    </row>
    <row r="188" spans="2:11" x14ac:dyDescent="0.25">
      <c r="B188">
        <v>998293</v>
      </c>
      <c r="C188" s="3" t="s">
        <v>17</v>
      </c>
      <c r="D188" t="s">
        <v>68</v>
      </c>
      <c r="E188" t="s">
        <v>1839</v>
      </c>
      <c r="F188">
        <v>997430</v>
      </c>
      <c r="G188">
        <v>998299</v>
      </c>
      <c r="H188">
        <f>B188-F188+1</f>
        <v>864</v>
      </c>
      <c r="I188" s="3" t="s">
        <v>2818</v>
      </c>
      <c r="J188" s="3">
        <v>9.1999999999999993</v>
      </c>
      <c r="K188" s="3">
        <v>21.4</v>
      </c>
    </row>
    <row r="189" spans="2:11" x14ac:dyDescent="0.25">
      <c r="B189">
        <v>998963</v>
      </c>
      <c r="C189" s="3" t="s">
        <v>17</v>
      </c>
      <c r="D189" t="s">
        <v>68</v>
      </c>
      <c r="E189" t="s">
        <v>1840</v>
      </c>
      <c r="F189">
        <v>998417</v>
      </c>
      <c r="G189">
        <v>999523</v>
      </c>
      <c r="H189">
        <f>B189-F189+1</f>
        <v>547</v>
      </c>
      <c r="I189" s="3" t="s">
        <v>2817</v>
      </c>
      <c r="J189" s="3">
        <v>3</v>
      </c>
      <c r="K189" s="3">
        <v>18.600000000000001</v>
      </c>
    </row>
    <row r="190" spans="2:11" x14ac:dyDescent="0.25">
      <c r="B190">
        <v>999689</v>
      </c>
      <c r="C190" s="3" t="s">
        <v>10</v>
      </c>
      <c r="D190" t="s">
        <v>37</v>
      </c>
      <c r="E190" t="s">
        <v>1841</v>
      </c>
      <c r="F190">
        <v>999794</v>
      </c>
      <c r="G190">
        <v>1000087</v>
      </c>
      <c r="H190">
        <f>B190-F190</f>
        <v>-105</v>
      </c>
      <c r="I190" s="3" t="s">
        <v>2817</v>
      </c>
      <c r="J190" s="3">
        <v>74.5</v>
      </c>
      <c r="K190" s="3">
        <v>117.2</v>
      </c>
    </row>
    <row r="191" spans="2:11" x14ac:dyDescent="0.25">
      <c r="B191">
        <v>999767</v>
      </c>
      <c r="C191" s="3" t="s">
        <v>10</v>
      </c>
      <c r="D191" t="s">
        <v>13</v>
      </c>
      <c r="E191" t="s">
        <v>1841</v>
      </c>
      <c r="F191">
        <v>999794</v>
      </c>
      <c r="G191">
        <v>1000087</v>
      </c>
      <c r="H191">
        <f>B191-F191</f>
        <v>-27</v>
      </c>
      <c r="I191" s="3" t="s">
        <v>2817</v>
      </c>
      <c r="J191" s="3">
        <v>130.30000000000001</v>
      </c>
      <c r="K191" s="3">
        <v>233.7</v>
      </c>
    </row>
    <row r="192" spans="2:11" x14ac:dyDescent="0.25">
      <c r="B192">
        <v>1001047</v>
      </c>
      <c r="C192" s="3" t="s">
        <v>10</v>
      </c>
      <c r="D192" t="s">
        <v>13</v>
      </c>
      <c r="E192" t="s">
        <v>1842</v>
      </c>
      <c r="F192">
        <v>1001050</v>
      </c>
      <c r="G192">
        <v>1002954</v>
      </c>
      <c r="H192">
        <f>B192-F192</f>
        <v>-3</v>
      </c>
      <c r="I192" s="3" t="s">
        <v>2818</v>
      </c>
      <c r="J192" s="3">
        <v>51.9</v>
      </c>
      <c r="K192" s="3">
        <v>86.8</v>
      </c>
    </row>
    <row r="193" spans="2:11" x14ac:dyDescent="0.25">
      <c r="B193">
        <v>1002808</v>
      </c>
      <c r="C193" s="3" t="s">
        <v>10</v>
      </c>
      <c r="D193" t="s">
        <v>23</v>
      </c>
      <c r="E193" t="s">
        <v>1842</v>
      </c>
      <c r="F193">
        <v>1001050</v>
      </c>
      <c r="G193">
        <v>1002954</v>
      </c>
      <c r="H193">
        <f>B193-F193+1</f>
        <v>1759</v>
      </c>
      <c r="I193" s="3" t="s">
        <v>2818</v>
      </c>
      <c r="J193" s="3">
        <v>79.599999999999994</v>
      </c>
      <c r="K193" s="3">
        <v>216</v>
      </c>
    </row>
    <row r="194" spans="2:11" x14ac:dyDescent="0.25">
      <c r="B194">
        <v>1002962</v>
      </c>
      <c r="C194" s="3" t="s">
        <v>10</v>
      </c>
      <c r="D194" t="s">
        <v>13</v>
      </c>
      <c r="E194" t="s">
        <v>1843</v>
      </c>
      <c r="F194">
        <v>1003109</v>
      </c>
      <c r="G194">
        <v>1003918</v>
      </c>
      <c r="H194">
        <f>B194-F194</f>
        <v>-147</v>
      </c>
      <c r="I194" s="3" t="s">
        <v>2818</v>
      </c>
      <c r="J194" s="3">
        <v>0.9</v>
      </c>
      <c r="K194" s="3">
        <v>58.4</v>
      </c>
    </row>
    <row r="195" spans="2:11" x14ac:dyDescent="0.25">
      <c r="B195">
        <v>1006473</v>
      </c>
      <c r="C195" s="3" t="s">
        <v>10</v>
      </c>
      <c r="D195" t="s">
        <v>13</v>
      </c>
      <c r="E195" t="s">
        <v>1844</v>
      </c>
      <c r="F195">
        <v>1006505</v>
      </c>
      <c r="G195">
        <v>1006717</v>
      </c>
      <c r="H195">
        <f>B195-F195</f>
        <v>-32</v>
      </c>
      <c r="I195" s="3" t="s">
        <v>2817</v>
      </c>
      <c r="J195" s="3">
        <v>1029.5999999999999</v>
      </c>
      <c r="K195" s="3">
        <v>3039.9</v>
      </c>
    </row>
    <row r="196" spans="2:11" x14ac:dyDescent="0.25">
      <c r="B196">
        <v>1006753</v>
      </c>
      <c r="C196" s="3" t="s">
        <v>10</v>
      </c>
      <c r="D196" t="s">
        <v>13</v>
      </c>
      <c r="E196" t="s">
        <v>1845</v>
      </c>
      <c r="F196">
        <v>1006912</v>
      </c>
      <c r="G196">
        <v>1007358</v>
      </c>
      <c r="H196">
        <f>B196-F196</f>
        <v>-159</v>
      </c>
      <c r="I196" s="3" t="s">
        <v>2818</v>
      </c>
      <c r="J196" s="3">
        <v>0</v>
      </c>
      <c r="K196" s="3">
        <v>32.299999999999997</v>
      </c>
    </row>
    <row r="197" spans="2:11" x14ac:dyDescent="0.25">
      <c r="B197">
        <v>1009070</v>
      </c>
      <c r="C197" s="3" t="s">
        <v>10</v>
      </c>
      <c r="D197" t="s">
        <v>23</v>
      </c>
      <c r="E197" t="s">
        <v>1846</v>
      </c>
      <c r="F197">
        <v>1007429</v>
      </c>
      <c r="G197">
        <v>1009306</v>
      </c>
      <c r="H197">
        <f>B197-F197+1</f>
        <v>1642</v>
      </c>
      <c r="I197" s="3" t="s">
        <v>2817</v>
      </c>
      <c r="J197" s="3">
        <v>114.8</v>
      </c>
      <c r="K197" s="3">
        <v>364.6</v>
      </c>
    </row>
    <row r="198" spans="2:11" x14ac:dyDescent="0.25">
      <c r="B198">
        <v>1009355</v>
      </c>
      <c r="C198" s="3" t="s">
        <v>10</v>
      </c>
      <c r="D198" t="s">
        <v>18</v>
      </c>
      <c r="E198" t="s">
        <v>1847</v>
      </c>
      <c r="F198">
        <v>1009947</v>
      </c>
      <c r="G198">
        <v>1011812</v>
      </c>
      <c r="H198">
        <f>B198-F198</f>
        <v>-592</v>
      </c>
      <c r="I198" s="3" t="s">
        <v>2817</v>
      </c>
      <c r="J198" s="3">
        <v>96.5</v>
      </c>
      <c r="K198" s="3">
        <v>225.1</v>
      </c>
    </row>
    <row r="199" spans="2:11" x14ac:dyDescent="0.25">
      <c r="B199">
        <v>1010944</v>
      </c>
      <c r="C199" s="3" t="s">
        <v>10</v>
      </c>
      <c r="D199" t="s">
        <v>23</v>
      </c>
      <c r="E199" t="s">
        <v>1847</v>
      </c>
      <c r="F199">
        <v>1009947</v>
      </c>
      <c r="G199">
        <v>1011812</v>
      </c>
      <c r="H199">
        <f>B199-F199+1</f>
        <v>998</v>
      </c>
      <c r="I199" s="3" t="s">
        <v>2818</v>
      </c>
      <c r="J199" s="3">
        <v>6.5</v>
      </c>
      <c r="K199" s="3">
        <v>12.3</v>
      </c>
    </row>
    <row r="200" spans="2:11" x14ac:dyDescent="0.25">
      <c r="B200">
        <v>1011903</v>
      </c>
      <c r="C200" s="3" t="s">
        <v>10</v>
      </c>
      <c r="D200" t="s">
        <v>13</v>
      </c>
      <c r="E200" t="s">
        <v>1848</v>
      </c>
      <c r="F200">
        <v>1011951</v>
      </c>
      <c r="G200">
        <v>1012029</v>
      </c>
      <c r="H200">
        <f t="shared" ref="H200:H207" si="7">B200-F200</f>
        <v>-48</v>
      </c>
      <c r="I200" s="3" t="s">
        <v>2818</v>
      </c>
      <c r="J200" s="3">
        <v>2.2999999999999998</v>
      </c>
      <c r="K200" s="3">
        <v>31.5</v>
      </c>
    </row>
    <row r="201" spans="2:11" x14ac:dyDescent="0.25">
      <c r="B201">
        <v>1015435</v>
      </c>
      <c r="C201" s="3" t="s">
        <v>10</v>
      </c>
      <c r="D201" t="s">
        <v>13</v>
      </c>
      <c r="E201" t="s">
        <v>1849</v>
      </c>
      <c r="F201">
        <v>1015599</v>
      </c>
      <c r="G201">
        <v>1016249</v>
      </c>
      <c r="H201">
        <f t="shared" si="7"/>
        <v>-164</v>
      </c>
      <c r="I201" s="3" t="s">
        <v>2818</v>
      </c>
      <c r="J201" s="3">
        <v>3.7</v>
      </c>
      <c r="K201" s="3">
        <v>16.2</v>
      </c>
    </row>
    <row r="202" spans="2:11" x14ac:dyDescent="0.25">
      <c r="B202">
        <v>1027695</v>
      </c>
      <c r="C202" s="3" t="s">
        <v>17</v>
      </c>
      <c r="D202" t="s">
        <v>18</v>
      </c>
      <c r="E202" t="s">
        <v>1850</v>
      </c>
      <c r="F202">
        <v>1027734</v>
      </c>
      <c r="G202">
        <v>1028345</v>
      </c>
      <c r="H202">
        <f t="shared" si="7"/>
        <v>-39</v>
      </c>
      <c r="I202" s="3" t="s">
        <v>2817</v>
      </c>
      <c r="J202" s="3">
        <v>4.3</v>
      </c>
      <c r="K202" s="3">
        <v>21.4</v>
      </c>
    </row>
    <row r="203" spans="2:11" x14ac:dyDescent="0.25">
      <c r="B203">
        <v>1042542</v>
      </c>
      <c r="C203" s="3" t="s">
        <v>10</v>
      </c>
      <c r="D203" t="s">
        <v>13</v>
      </c>
      <c r="E203" t="s">
        <v>1851</v>
      </c>
      <c r="F203">
        <v>1042594</v>
      </c>
      <c r="G203">
        <v>1044006</v>
      </c>
      <c r="H203">
        <f t="shared" si="7"/>
        <v>-52</v>
      </c>
      <c r="I203" s="3" t="s">
        <v>2817</v>
      </c>
      <c r="J203" s="3">
        <v>6.5</v>
      </c>
      <c r="K203" s="3">
        <v>18.899999999999999</v>
      </c>
    </row>
    <row r="204" spans="2:11" x14ac:dyDescent="0.25">
      <c r="B204">
        <v>1044155</v>
      </c>
      <c r="C204" s="3" t="s">
        <v>10</v>
      </c>
      <c r="D204" t="s">
        <v>13</v>
      </c>
      <c r="E204" t="s">
        <v>1852</v>
      </c>
      <c r="F204">
        <v>1044174</v>
      </c>
      <c r="G204">
        <v>1044551</v>
      </c>
      <c r="H204">
        <f t="shared" si="7"/>
        <v>-19</v>
      </c>
      <c r="I204" s="3" t="s">
        <v>2817</v>
      </c>
      <c r="J204" s="3">
        <v>406.6</v>
      </c>
      <c r="K204" s="3">
        <v>1325.1</v>
      </c>
    </row>
    <row r="205" spans="2:11" x14ac:dyDescent="0.25">
      <c r="B205">
        <v>1045238</v>
      </c>
      <c r="C205" s="3" t="s">
        <v>10</v>
      </c>
      <c r="D205" t="s">
        <v>13</v>
      </c>
      <c r="E205" t="s">
        <v>1853</v>
      </c>
      <c r="F205">
        <v>1045412</v>
      </c>
      <c r="G205">
        <v>1046146</v>
      </c>
      <c r="H205">
        <f t="shared" si="7"/>
        <v>-174</v>
      </c>
      <c r="I205" s="3" t="s">
        <v>2817</v>
      </c>
      <c r="J205" s="3">
        <v>2.8</v>
      </c>
      <c r="K205" s="3">
        <v>13.8</v>
      </c>
    </row>
    <row r="206" spans="2:11" x14ac:dyDescent="0.25">
      <c r="B206">
        <v>1050483</v>
      </c>
      <c r="C206" s="3" t="s">
        <v>10</v>
      </c>
      <c r="D206" t="s">
        <v>13</v>
      </c>
      <c r="E206" t="s">
        <v>1854</v>
      </c>
      <c r="F206">
        <v>1050567</v>
      </c>
      <c r="G206">
        <v>1051661</v>
      </c>
      <c r="H206">
        <f t="shared" si="7"/>
        <v>-84</v>
      </c>
      <c r="I206" s="3" t="s">
        <v>2817</v>
      </c>
      <c r="J206" s="3">
        <v>2.7</v>
      </c>
      <c r="K206" s="3">
        <v>19.3</v>
      </c>
    </row>
    <row r="207" spans="2:11" x14ac:dyDescent="0.25">
      <c r="B207">
        <v>1062916</v>
      </c>
      <c r="C207" s="3" t="s">
        <v>10</v>
      </c>
      <c r="D207" t="s">
        <v>13</v>
      </c>
      <c r="E207" t="s">
        <v>1855</v>
      </c>
      <c r="F207">
        <v>1062946</v>
      </c>
      <c r="G207">
        <v>1063269</v>
      </c>
      <c r="H207">
        <f t="shared" si="7"/>
        <v>-30</v>
      </c>
      <c r="I207" s="3" t="s">
        <v>2817</v>
      </c>
      <c r="J207" s="3">
        <v>18.3</v>
      </c>
      <c r="K207" s="3">
        <v>69</v>
      </c>
    </row>
    <row r="208" spans="2:11" x14ac:dyDescent="0.25">
      <c r="B208">
        <v>1071786</v>
      </c>
      <c r="C208" s="3" t="s">
        <v>10</v>
      </c>
      <c r="D208" t="s">
        <v>60</v>
      </c>
      <c r="E208" t="s">
        <v>1856</v>
      </c>
      <c r="F208">
        <v>1071777</v>
      </c>
      <c r="G208">
        <v>1072601</v>
      </c>
      <c r="H208">
        <f>B208-F208+1</f>
        <v>10</v>
      </c>
      <c r="I208" s="3" t="s">
        <v>2817</v>
      </c>
      <c r="J208" s="3">
        <v>10.7</v>
      </c>
      <c r="K208" s="3">
        <v>30</v>
      </c>
    </row>
    <row r="209" spans="2:11" x14ac:dyDescent="0.25">
      <c r="B209">
        <v>1072742</v>
      </c>
      <c r="C209" s="3" t="s">
        <v>10</v>
      </c>
      <c r="D209" t="s">
        <v>37</v>
      </c>
      <c r="E209" t="s">
        <v>1857</v>
      </c>
      <c r="F209">
        <v>1072771</v>
      </c>
      <c r="G209">
        <v>1073187</v>
      </c>
      <c r="H209">
        <f t="shared" ref="H209:H214" si="8">B209-F209</f>
        <v>-29</v>
      </c>
      <c r="I209" s="3" t="s">
        <v>2817</v>
      </c>
      <c r="J209" s="3">
        <v>123.3</v>
      </c>
      <c r="K209" s="3">
        <v>149.19999999999999</v>
      </c>
    </row>
    <row r="210" spans="2:11" x14ac:dyDescent="0.25">
      <c r="B210">
        <v>1072764</v>
      </c>
      <c r="C210" s="3" t="s">
        <v>10</v>
      </c>
      <c r="D210" t="s">
        <v>13</v>
      </c>
      <c r="E210" t="s">
        <v>1857</v>
      </c>
      <c r="F210">
        <v>1072771</v>
      </c>
      <c r="G210">
        <v>1073187</v>
      </c>
      <c r="H210">
        <f t="shared" si="8"/>
        <v>-7</v>
      </c>
      <c r="I210" s="3" t="s">
        <v>2817</v>
      </c>
      <c r="J210" s="3">
        <v>88.7</v>
      </c>
      <c r="K210" s="3">
        <v>319.5</v>
      </c>
    </row>
    <row r="211" spans="2:11" x14ac:dyDescent="0.25">
      <c r="B211">
        <v>1087406</v>
      </c>
      <c r="C211" s="3" t="s">
        <v>10</v>
      </c>
      <c r="D211" t="s">
        <v>13</v>
      </c>
      <c r="E211" t="s">
        <v>1858</v>
      </c>
      <c r="F211">
        <v>1087444</v>
      </c>
      <c r="G211">
        <v>1088853</v>
      </c>
      <c r="H211">
        <f t="shared" si="8"/>
        <v>-38</v>
      </c>
      <c r="I211" s="3" t="s">
        <v>2817</v>
      </c>
      <c r="J211" s="3">
        <v>30.2</v>
      </c>
      <c r="K211" s="3">
        <v>48.1</v>
      </c>
    </row>
    <row r="212" spans="2:11" x14ac:dyDescent="0.25">
      <c r="B212">
        <v>1090983</v>
      </c>
      <c r="C212" s="3" t="s">
        <v>10</v>
      </c>
      <c r="D212" t="s">
        <v>13</v>
      </c>
      <c r="E212" t="s">
        <v>1859</v>
      </c>
      <c r="F212">
        <v>1091187</v>
      </c>
      <c r="G212">
        <v>1092308</v>
      </c>
      <c r="H212">
        <f t="shared" si="8"/>
        <v>-204</v>
      </c>
      <c r="I212" s="3" t="s">
        <v>2817</v>
      </c>
      <c r="J212" s="3">
        <v>909.9</v>
      </c>
      <c r="K212" s="3">
        <v>2765.6</v>
      </c>
    </row>
    <row r="213" spans="2:11" x14ac:dyDescent="0.25">
      <c r="B213">
        <v>1091065</v>
      </c>
      <c r="C213" s="3" t="s">
        <v>10</v>
      </c>
      <c r="D213" t="s">
        <v>37</v>
      </c>
      <c r="E213" t="s">
        <v>1859</v>
      </c>
      <c r="F213">
        <v>1091187</v>
      </c>
      <c r="G213">
        <v>1092308</v>
      </c>
      <c r="H213">
        <f t="shared" si="8"/>
        <v>-122</v>
      </c>
      <c r="I213" s="3" t="s">
        <v>2818</v>
      </c>
      <c r="J213" s="3">
        <v>1.6</v>
      </c>
      <c r="K213" s="3">
        <v>10.9</v>
      </c>
    </row>
    <row r="214" spans="2:11" x14ac:dyDescent="0.25">
      <c r="B214">
        <v>1094340</v>
      </c>
      <c r="C214" s="3" t="s">
        <v>10</v>
      </c>
      <c r="D214" t="s">
        <v>13</v>
      </c>
      <c r="E214" t="s">
        <v>1860</v>
      </c>
      <c r="F214">
        <v>1094463</v>
      </c>
      <c r="G214">
        <v>1096577</v>
      </c>
      <c r="H214">
        <f t="shared" si="8"/>
        <v>-123</v>
      </c>
      <c r="I214" s="3" t="s">
        <v>2817</v>
      </c>
      <c r="J214" s="3">
        <v>9.6</v>
      </c>
      <c r="K214" s="3">
        <v>23.9</v>
      </c>
    </row>
    <row r="215" spans="2:11" x14ac:dyDescent="0.25">
      <c r="B215">
        <v>1097083</v>
      </c>
      <c r="C215" s="3" t="s">
        <v>10</v>
      </c>
      <c r="D215" t="s">
        <v>23</v>
      </c>
      <c r="E215" t="s">
        <v>1861</v>
      </c>
      <c r="F215">
        <v>1096574</v>
      </c>
      <c r="G215">
        <v>1097389</v>
      </c>
      <c r="H215">
        <f t="shared" ref="H215:H220" si="9">B215-F215+1</f>
        <v>510</v>
      </c>
      <c r="I215" s="3" t="s">
        <v>2818</v>
      </c>
      <c r="J215" s="3">
        <v>5.5</v>
      </c>
      <c r="K215" s="3">
        <v>17.100000000000001</v>
      </c>
    </row>
    <row r="216" spans="2:11" x14ac:dyDescent="0.25">
      <c r="B216">
        <v>1097804</v>
      </c>
      <c r="C216" s="3" t="s">
        <v>10</v>
      </c>
      <c r="D216" t="s">
        <v>23</v>
      </c>
      <c r="E216" t="s">
        <v>1862</v>
      </c>
      <c r="F216">
        <v>1097386</v>
      </c>
      <c r="G216">
        <v>1098087</v>
      </c>
      <c r="H216">
        <f t="shared" si="9"/>
        <v>419</v>
      </c>
      <c r="I216" s="3" t="s">
        <v>2817</v>
      </c>
      <c r="J216" s="3">
        <v>660.8</v>
      </c>
      <c r="K216" s="3">
        <v>1494.3</v>
      </c>
    </row>
    <row r="217" spans="2:11" x14ac:dyDescent="0.25">
      <c r="B217">
        <v>1103392</v>
      </c>
      <c r="C217" s="3" t="s">
        <v>10</v>
      </c>
      <c r="D217" t="s">
        <v>2815</v>
      </c>
      <c r="E217" t="s">
        <v>1863</v>
      </c>
      <c r="F217">
        <v>1102143</v>
      </c>
      <c r="G217">
        <v>1103453</v>
      </c>
      <c r="H217">
        <f t="shared" si="9"/>
        <v>1250</v>
      </c>
      <c r="I217" s="3" t="s">
        <v>2817</v>
      </c>
      <c r="J217" s="3">
        <v>245.9</v>
      </c>
      <c r="K217" s="3">
        <v>702.7</v>
      </c>
    </row>
    <row r="218" spans="2:11" x14ac:dyDescent="0.25">
      <c r="B218">
        <v>1104204</v>
      </c>
      <c r="C218" s="3" t="s">
        <v>10</v>
      </c>
      <c r="D218" t="s">
        <v>23</v>
      </c>
      <c r="E218" t="s">
        <v>1864</v>
      </c>
      <c r="F218">
        <v>1103561</v>
      </c>
      <c r="G218">
        <v>1104319</v>
      </c>
      <c r="H218">
        <f t="shared" si="9"/>
        <v>644</v>
      </c>
      <c r="I218" s="3" t="s">
        <v>2818</v>
      </c>
      <c r="J218" s="3">
        <v>7.1</v>
      </c>
      <c r="K218" s="3">
        <v>13.2</v>
      </c>
    </row>
    <row r="219" spans="2:11" x14ac:dyDescent="0.25">
      <c r="B219">
        <v>1104243</v>
      </c>
      <c r="C219" s="3" t="s">
        <v>10</v>
      </c>
      <c r="D219" t="s">
        <v>23</v>
      </c>
      <c r="E219" t="s">
        <v>1864</v>
      </c>
      <c r="F219">
        <v>1103561</v>
      </c>
      <c r="G219">
        <v>1104319</v>
      </c>
      <c r="H219">
        <f t="shared" si="9"/>
        <v>683</v>
      </c>
      <c r="I219" s="3" t="s">
        <v>2818</v>
      </c>
      <c r="J219" s="3">
        <v>4.3</v>
      </c>
      <c r="K219" s="3">
        <v>19</v>
      </c>
    </row>
    <row r="220" spans="2:11" x14ac:dyDescent="0.25">
      <c r="B220">
        <v>1104357</v>
      </c>
      <c r="C220" s="3" t="s">
        <v>10</v>
      </c>
      <c r="D220" t="s">
        <v>23</v>
      </c>
      <c r="E220" t="s">
        <v>1865</v>
      </c>
      <c r="F220">
        <v>1104327</v>
      </c>
      <c r="G220">
        <v>1104821</v>
      </c>
      <c r="H220">
        <f t="shared" si="9"/>
        <v>31</v>
      </c>
      <c r="I220" s="3" t="s">
        <v>2817</v>
      </c>
      <c r="J220" s="3">
        <v>29.4</v>
      </c>
      <c r="K220" s="3">
        <v>164.4</v>
      </c>
    </row>
    <row r="221" spans="2:11" x14ac:dyDescent="0.25">
      <c r="B221">
        <v>1106447</v>
      </c>
      <c r="C221" s="3" t="s">
        <v>10</v>
      </c>
      <c r="D221" t="s">
        <v>13</v>
      </c>
      <c r="E221" t="s">
        <v>1866</v>
      </c>
      <c r="F221">
        <v>1106665</v>
      </c>
      <c r="G221">
        <v>1107855</v>
      </c>
      <c r="H221">
        <f>B221-F221</f>
        <v>-218</v>
      </c>
      <c r="I221" s="3" t="s">
        <v>2818</v>
      </c>
      <c r="J221" s="3">
        <v>1169.5</v>
      </c>
      <c r="K221" s="3">
        <v>2220.3000000000002</v>
      </c>
    </row>
    <row r="222" spans="2:11" x14ac:dyDescent="0.25">
      <c r="B222">
        <v>1109568</v>
      </c>
      <c r="C222" s="3" t="s">
        <v>10</v>
      </c>
      <c r="D222" t="s">
        <v>13</v>
      </c>
      <c r="E222" t="s">
        <v>1867</v>
      </c>
      <c r="F222">
        <v>1109737</v>
      </c>
      <c r="G222">
        <v>1111104</v>
      </c>
      <c r="H222">
        <f>B222-F222</f>
        <v>-169</v>
      </c>
      <c r="I222" s="3" t="s">
        <v>2817</v>
      </c>
      <c r="J222" s="3">
        <v>9.1999999999999993</v>
      </c>
      <c r="K222" s="3">
        <v>37.9</v>
      </c>
    </row>
    <row r="223" spans="2:11" x14ac:dyDescent="0.25">
      <c r="B223">
        <v>1112199</v>
      </c>
      <c r="C223" s="3" t="s">
        <v>17</v>
      </c>
      <c r="D223" t="s">
        <v>68</v>
      </c>
      <c r="E223" t="s">
        <v>1868</v>
      </c>
      <c r="F223">
        <v>1112176</v>
      </c>
      <c r="G223">
        <v>1113222</v>
      </c>
      <c r="H223">
        <f>B223-F223+1</f>
        <v>24</v>
      </c>
      <c r="I223" s="3" t="s">
        <v>2817</v>
      </c>
      <c r="J223" s="3">
        <v>4.0999999999999996</v>
      </c>
      <c r="K223" s="3">
        <v>36.5</v>
      </c>
    </row>
    <row r="224" spans="2:11" x14ac:dyDescent="0.25">
      <c r="B224">
        <v>1117047</v>
      </c>
      <c r="C224" s="3" t="s">
        <v>10</v>
      </c>
      <c r="D224" t="s">
        <v>60</v>
      </c>
      <c r="E224" t="s">
        <v>1869</v>
      </c>
      <c r="F224">
        <v>1117023</v>
      </c>
      <c r="G224">
        <v>1118489</v>
      </c>
      <c r="H224">
        <f>B224-F224+1</f>
        <v>25</v>
      </c>
      <c r="I224" s="3" t="s">
        <v>2817</v>
      </c>
      <c r="J224" s="3">
        <v>2.7</v>
      </c>
      <c r="K224" s="3">
        <v>15</v>
      </c>
    </row>
    <row r="225" spans="2:11" x14ac:dyDescent="0.25">
      <c r="B225">
        <v>1122702</v>
      </c>
      <c r="C225" s="3" t="s">
        <v>10</v>
      </c>
      <c r="D225" t="s">
        <v>18</v>
      </c>
      <c r="E225" t="s">
        <v>1870</v>
      </c>
      <c r="F225">
        <v>1123104</v>
      </c>
      <c r="G225">
        <v>1123991</v>
      </c>
      <c r="H225">
        <f>B225-F225</f>
        <v>-402</v>
      </c>
      <c r="I225" s="3" t="s">
        <v>2817</v>
      </c>
      <c r="J225" s="3">
        <v>29.4</v>
      </c>
      <c r="K225" s="3">
        <v>75.8</v>
      </c>
    </row>
    <row r="226" spans="2:11" x14ac:dyDescent="0.25">
      <c r="B226">
        <v>1125692</v>
      </c>
      <c r="C226" s="3" t="s">
        <v>10</v>
      </c>
      <c r="D226" t="s">
        <v>13</v>
      </c>
      <c r="E226" t="s">
        <v>1871</v>
      </c>
      <c r="F226">
        <v>1125749</v>
      </c>
      <c r="G226">
        <v>1126198</v>
      </c>
      <c r="H226">
        <f>B226-F226</f>
        <v>-57</v>
      </c>
      <c r="I226" s="3" t="s">
        <v>2817</v>
      </c>
      <c r="J226" s="3">
        <v>36.299999999999997</v>
      </c>
      <c r="K226" s="3">
        <v>49.6</v>
      </c>
    </row>
    <row r="227" spans="2:11" x14ac:dyDescent="0.25">
      <c r="B227">
        <v>1130909</v>
      </c>
      <c r="C227" s="3" t="s">
        <v>10</v>
      </c>
      <c r="D227" t="s">
        <v>11</v>
      </c>
      <c r="E227" t="s">
        <v>1872</v>
      </c>
      <c r="F227">
        <v>1130945</v>
      </c>
      <c r="G227">
        <v>1134016</v>
      </c>
      <c r="H227">
        <f>B227-F227</f>
        <v>-36</v>
      </c>
      <c r="I227" s="3" t="s">
        <v>2817</v>
      </c>
      <c r="J227" s="3">
        <v>35.9</v>
      </c>
      <c r="K227" s="3">
        <v>19.5</v>
      </c>
    </row>
    <row r="228" spans="2:11" x14ac:dyDescent="0.25">
      <c r="B228">
        <v>1135302</v>
      </c>
      <c r="C228" s="3" t="s">
        <v>10</v>
      </c>
      <c r="D228" t="s">
        <v>23</v>
      </c>
      <c r="E228" t="s">
        <v>1873</v>
      </c>
      <c r="F228">
        <v>1134938</v>
      </c>
      <c r="G228">
        <v>1135564</v>
      </c>
      <c r="H228">
        <f>B228-F228+1</f>
        <v>365</v>
      </c>
      <c r="I228" s="3" t="s">
        <v>2818</v>
      </c>
      <c r="J228" s="3">
        <v>87</v>
      </c>
      <c r="K228" s="3">
        <v>113.2</v>
      </c>
    </row>
    <row r="229" spans="2:11" x14ac:dyDescent="0.25">
      <c r="B229">
        <v>1139989</v>
      </c>
      <c r="C229" s="3" t="s">
        <v>10</v>
      </c>
      <c r="D229" t="s">
        <v>2815</v>
      </c>
      <c r="E229" t="s">
        <v>1874</v>
      </c>
      <c r="F229">
        <v>1138119</v>
      </c>
      <c r="G229">
        <v>1140044</v>
      </c>
      <c r="H229">
        <f>B229-F229+1</f>
        <v>1871</v>
      </c>
      <c r="I229" s="3" t="s">
        <v>2817</v>
      </c>
      <c r="J229" s="3">
        <v>63.6</v>
      </c>
      <c r="K229" s="3">
        <v>317.89999999999998</v>
      </c>
    </row>
    <row r="230" spans="2:11" x14ac:dyDescent="0.25">
      <c r="B230">
        <v>1142422</v>
      </c>
      <c r="C230" s="3" t="s">
        <v>17</v>
      </c>
      <c r="D230" t="s">
        <v>68</v>
      </c>
      <c r="E230" t="s">
        <v>1875</v>
      </c>
      <c r="F230">
        <v>1142322</v>
      </c>
      <c r="G230">
        <v>1142789</v>
      </c>
      <c r="H230">
        <f>B230-F230+1</f>
        <v>101</v>
      </c>
      <c r="I230" s="3" t="s">
        <v>2817</v>
      </c>
      <c r="J230" s="3">
        <v>13.3</v>
      </c>
      <c r="K230" s="3">
        <v>29.4</v>
      </c>
    </row>
    <row r="231" spans="2:11" x14ac:dyDescent="0.25">
      <c r="B231">
        <v>1150074</v>
      </c>
      <c r="C231" s="3" t="s">
        <v>17</v>
      </c>
      <c r="D231" t="s">
        <v>68</v>
      </c>
      <c r="E231" t="s">
        <v>1876</v>
      </c>
      <c r="F231">
        <v>1149947</v>
      </c>
      <c r="G231">
        <v>1150105</v>
      </c>
      <c r="H231">
        <f>B231-F231+1</f>
        <v>128</v>
      </c>
      <c r="I231" s="3" t="s">
        <v>2817</v>
      </c>
      <c r="J231" s="3">
        <v>6.7</v>
      </c>
      <c r="K231" s="3">
        <v>10.199999999999999</v>
      </c>
    </row>
    <row r="232" spans="2:11" x14ac:dyDescent="0.25">
      <c r="B232">
        <v>1150829</v>
      </c>
      <c r="C232" s="3" t="s">
        <v>17</v>
      </c>
      <c r="D232" t="s">
        <v>18</v>
      </c>
      <c r="E232" t="s">
        <v>1877</v>
      </c>
      <c r="F232">
        <v>1150860</v>
      </c>
      <c r="G232">
        <v>1151132</v>
      </c>
      <c r="H232">
        <f>B232-F232</f>
        <v>-31</v>
      </c>
      <c r="I232" s="3" t="s">
        <v>2817</v>
      </c>
      <c r="J232" s="3">
        <v>6.3</v>
      </c>
      <c r="K232" s="3">
        <v>23.4</v>
      </c>
    </row>
    <row r="233" spans="2:11" x14ac:dyDescent="0.25">
      <c r="B233">
        <v>1152835</v>
      </c>
      <c r="C233" s="3" t="s">
        <v>17</v>
      </c>
      <c r="D233" t="s">
        <v>68</v>
      </c>
      <c r="E233" t="s">
        <v>1878</v>
      </c>
      <c r="F233">
        <v>1152484</v>
      </c>
      <c r="G233">
        <v>1152867</v>
      </c>
      <c r="H233">
        <f>B233-F233+1</f>
        <v>352</v>
      </c>
      <c r="I233" s="3" t="s">
        <v>2817</v>
      </c>
      <c r="J233" s="3">
        <v>1.8</v>
      </c>
      <c r="K233" s="3">
        <v>22.3</v>
      </c>
    </row>
    <row r="234" spans="2:11" x14ac:dyDescent="0.25">
      <c r="B234">
        <v>1153125</v>
      </c>
      <c r="C234" s="3" t="s">
        <v>17</v>
      </c>
      <c r="D234" t="s">
        <v>68</v>
      </c>
      <c r="E234" t="s">
        <v>1879</v>
      </c>
      <c r="F234">
        <v>1153119</v>
      </c>
      <c r="G234">
        <v>1153193</v>
      </c>
      <c r="H234">
        <f>B234-F234+1</f>
        <v>7</v>
      </c>
      <c r="I234" s="3" t="s">
        <v>2817</v>
      </c>
      <c r="J234" s="3">
        <v>21.9</v>
      </c>
      <c r="K234" s="3">
        <v>62.2</v>
      </c>
    </row>
    <row r="235" spans="2:11" x14ac:dyDescent="0.25">
      <c r="B235">
        <v>1153418</v>
      </c>
      <c r="C235" s="3" t="s">
        <v>17</v>
      </c>
      <c r="D235" t="s">
        <v>68</v>
      </c>
      <c r="E235" t="s">
        <v>1880</v>
      </c>
      <c r="F235">
        <v>1153138</v>
      </c>
      <c r="G235">
        <v>1154670</v>
      </c>
      <c r="H235">
        <f>B235-F235+1</f>
        <v>281</v>
      </c>
      <c r="I235" s="3" t="s">
        <v>2818</v>
      </c>
      <c r="J235" s="3">
        <v>15.6</v>
      </c>
      <c r="K235" s="3">
        <v>59.9</v>
      </c>
    </row>
    <row r="236" spans="2:11" x14ac:dyDescent="0.25">
      <c r="B236">
        <v>1154644</v>
      </c>
      <c r="C236" s="3" t="s">
        <v>17</v>
      </c>
      <c r="D236" t="s">
        <v>68</v>
      </c>
      <c r="E236" t="s">
        <v>1880</v>
      </c>
      <c r="F236">
        <v>1153138</v>
      </c>
      <c r="G236">
        <v>1154670</v>
      </c>
      <c r="H236">
        <f>B236-F236+1</f>
        <v>1507</v>
      </c>
      <c r="I236" s="3" t="s">
        <v>2817</v>
      </c>
      <c r="J236" s="3">
        <v>15.7</v>
      </c>
      <c r="K236" s="3">
        <v>64.900000000000006</v>
      </c>
    </row>
    <row r="237" spans="2:11" x14ac:dyDescent="0.25">
      <c r="B237">
        <v>1155043</v>
      </c>
      <c r="C237" s="3" t="s">
        <v>10</v>
      </c>
      <c r="D237" t="s">
        <v>13</v>
      </c>
      <c r="E237" t="s">
        <v>1881</v>
      </c>
      <c r="F237">
        <v>1155079</v>
      </c>
      <c r="G237">
        <v>1155369</v>
      </c>
      <c r="H237">
        <f>B237-F237</f>
        <v>-36</v>
      </c>
      <c r="I237" s="3" t="s">
        <v>2817</v>
      </c>
      <c r="J237" s="3">
        <v>157.4</v>
      </c>
      <c r="K237" s="3">
        <v>189.1</v>
      </c>
    </row>
    <row r="238" spans="2:11" x14ac:dyDescent="0.25">
      <c r="B238">
        <v>1155298</v>
      </c>
      <c r="C238" s="3" t="s">
        <v>10</v>
      </c>
      <c r="D238" t="s">
        <v>23</v>
      </c>
      <c r="E238" t="s">
        <v>1881</v>
      </c>
      <c r="F238">
        <v>1155079</v>
      </c>
      <c r="G238">
        <v>1155369</v>
      </c>
      <c r="H238">
        <f>B238-F238+1</f>
        <v>220</v>
      </c>
      <c r="I238" s="3" t="s">
        <v>2818</v>
      </c>
      <c r="J238" s="3">
        <v>2.7</v>
      </c>
      <c r="K238" s="3">
        <v>12.3</v>
      </c>
    </row>
    <row r="239" spans="2:11" x14ac:dyDescent="0.25">
      <c r="B239">
        <v>1159899</v>
      </c>
      <c r="C239" s="3" t="s">
        <v>10</v>
      </c>
      <c r="D239" t="s">
        <v>13</v>
      </c>
      <c r="E239" t="s">
        <v>1882</v>
      </c>
      <c r="F239">
        <v>1159975</v>
      </c>
      <c r="G239">
        <v>1160154</v>
      </c>
      <c r="H239">
        <f>B239-F239</f>
        <v>-76</v>
      </c>
      <c r="I239" s="3" t="s">
        <v>2818</v>
      </c>
      <c r="J239" s="3">
        <v>27.4</v>
      </c>
      <c r="K239" s="3">
        <v>91.4</v>
      </c>
    </row>
    <row r="240" spans="2:11" x14ac:dyDescent="0.25">
      <c r="B240">
        <v>1167517</v>
      </c>
      <c r="C240" s="3" t="s">
        <v>10</v>
      </c>
      <c r="D240" t="s">
        <v>13</v>
      </c>
      <c r="E240" t="s">
        <v>1883</v>
      </c>
      <c r="F240">
        <v>1167565</v>
      </c>
      <c r="G240">
        <v>1167948</v>
      </c>
      <c r="H240">
        <f>B240-F240</f>
        <v>-48</v>
      </c>
      <c r="I240" s="3" t="s">
        <v>2817</v>
      </c>
      <c r="J240" s="3">
        <v>4.5</v>
      </c>
      <c r="K240" s="3">
        <v>39.799999999999997</v>
      </c>
    </row>
    <row r="241" spans="2:11" x14ac:dyDescent="0.25">
      <c r="B241">
        <v>1174826</v>
      </c>
      <c r="C241" s="3" t="s">
        <v>10</v>
      </c>
      <c r="D241" t="s">
        <v>23</v>
      </c>
      <c r="E241" t="s">
        <v>1884</v>
      </c>
      <c r="F241">
        <v>1174727</v>
      </c>
      <c r="G241">
        <v>1175041</v>
      </c>
      <c r="H241">
        <f>B241-F241+1</f>
        <v>100</v>
      </c>
      <c r="I241" s="3" t="s">
        <v>2817</v>
      </c>
      <c r="J241" s="3">
        <v>0.4</v>
      </c>
      <c r="K241" s="3">
        <v>12.9</v>
      </c>
    </row>
    <row r="242" spans="2:11" x14ac:dyDescent="0.25">
      <c r="B242">
        <v>1175033</v>
      </c>
      <c r="C242" s="3" t="s">
        <v>10</v>
      </c>
      <c r="D242" t="s">
        <v>2815</v>
      </c>
      <c r="E242" t="s">
        <v>1884</v>
      </c>
      <c r="F242">
        <v>1174727</v>
      </c>
      <c r="G242">
        <v>1175041</v>
      </c>
      <c r="H242">
        <f>B242-F242+1</f>
        <v>307</v>
      </c>
      <c r="I242" s="3" t="s">
        <v>2817</v>
      </c>
      <c r="J242" s="3">
        <v>16.5</v>
      </c>
      <c r="K242" s="3">
        <v>56.3</v>
      </c>
    </row>
    <row r="243" spans="2:11" x14ac:dyDescent="0.25">
      <c r="B243">
        <v>1175458</v>
      </c>
      <c r="C243" s="3" t="s">
        <v>10</v>
      </c>
      <c r="D243" t="s">
        <v>23</v>
      </c>
      <c r="E243" t="s">
        <v>1885</v>
      </c>
      <c r="F243">
        <v>1175055</v>
      </c>
      <c r="G243">
        <v>1175537</v>
      </c>
      <c r="H243">
        <f>B243-F243+1</f>
        <v>404</v>
      </c>
      <c r="I243" s="3" t="s">
        <v>2817</v>
      </c>
      <c r="J243" s="3">
        <v>47.4</v>
      </c>
      <c r="K243" s="3">
        <v>201.4</v>
      </c>
    </row>
    <row r="244" spans="2:11" x14ac:dyDescent="0.25">
      <c r="B244">
        <v>1175685</v>
      </c>
      <c r="C244" s="3" t="s">
        <v>10</v>
      </c>
      <c r="D244" t="s">
        <v>23</v>
      </c>
      <c r="E244" t="s">
        <v>1886</v>
      </c>
      <c r="F244">
        <v>1175674</v>
      </c>
      <c r="G244">
        <v>1176684</v>
      </c>
      <c r="H244">
        <f>B244-F244+1</f>
        <v>12</v>
      </c>
      <c r="I244" s="3" t="s">
        <v>2818</v>
      </c>
      <c r="J244" s="3">
        <v>0</v>
      </c>
      <c r="K244" s="3">
        <v>16.899999999999999</v>
      </c>
    </row>
    <row r="245" spans="2:11" x14ac:dyDescent="0.25">
      <c r="B245">
        <v>1187120</v>
      </c>
      <c r="C245" s="3" t="s">
        <v>10</v>
      </c>
      <c r="D245" t="s">
        <v>13</v>
      </c>
      <c r="E245" t="s">
        <v>1887</v>
      </c>
      <c r="F245">
        <v>1187163</v>
      </c>
      <c r="G245">
        <v>1187396</v>
      </c>
      <c r="H245">
        <f t="shared" ref="H245:H255" si="10">B245-F245</f>
        <v>-43</v>
      </c>
      <c r="I245" s="3" t="s">
        <v>2817</v>
      </c>
      <c r="J245" s="3">
        <v>24.5</v>
      </c>
      <c r="K245" s="3">
        <v>107.8</v>
      </c>
    </row>
    <row r="246" spans="2:11" x14ac:dyDescent="0.25">
      <c r="B246">
        <v>1191541</v>
      </c>
      <c r="C246" s="3" t="s">
        <v>10</v>
      </c>
      <c r="D246" t="s">
        <v>13</v>
      </c>
      <c r="E246" t="s">
        <v>1888</v>
      </c>
      <c r="F246">
        <v>1191604</v>
      </c>
      <c r="G246">
        <v>1193067</v>
      </c>
      <c r="H246">
        <f t="shared" si="10"/>
        <v>-63</v>
      </c>
      <c r="I246" s="3" t="s">
        <v>2817</v>
      </c>
      <c r="J246" s="3">
        <v>9.1999999999999993</v>
      </c>
      <c r="K246" s="3">
        <v>25.6</v>
      </c>
    </row>
    <row r="247" spans="2:11" x14ac:dyDescent="0.25">
      <c r="B247">
        <v>1203868</v>
      </c>
      <c r="C247" s="3" t="s">
        <v>10</v>
      </c>
      <c r="D247" t="s">
        <v>13</v>
      </c>
      <c r="E247" t="s">
        <v>1889</v>
      </c>
      <c r="F247">
        <v>1204104</v>
      </c>
      <c r="G247">
        <v>1206368</v>
      </c>
      <c r="H247">
        <f t="shared" si="10"/>
        <v>-236</v>
      </c>
      <c r="I247" s="3" t="s">
        <v>2817</v>
      </c>
      <c r="J247" s="3">
        <v>82.8</v>
      </c>
      <c r="K247" s="3">
        <v>244.9</v>
      </c>
    </row>
    <row r="248" spans="2:11" x14ac:dyDescent="0.25">
      <c r="B248">
        <v>1213991</v>
      </c>
      <c r="C248" s="3" t="s">
        <v>10</v>
      </c>
      <c r="D248" t="s">
        <v>13</v>
      </c>
      <c r="E248" t="s">
        <v>1890</v>
      </c>
      <c r="F248">
        <v>1214014</v>
      </c>
      <c r="G248">
        <v>1214598</v>
      </c>
      <c r="H248">
        <f t="shared" si="10"/>
        <v>-23</v>
      </c>
      <c r="I248" s="3" t="s">
        <v>2817</v>
      </c>
      <c r="J248" s="3">
        <v>8.4</v>
      </c>
      <c r="K248" s="3">
        <v>37</v>
      </c>
    </row>
    <row r="249" spans="2:11" x14ac:dyDescent="0.25">
      <c r="B249">
        <v>1226907</v>
      </c>
      <c r="C249" s="3" t="s">
        <v>10</v>
      </c>
      <c r="D249" t="s">
        <v>13</v>
      </c>
      <c r="E249" t="s">
        <v>1891</v>
      </c>
      <c r="F249">
        <v>1226932</v>
      </c>
      <c r="G249">
        <v>1227306</v>
      </c>
      <c r="H249">
        <f t="shared" si="10"/>
        <v>-25</v>
      </c>
      <c r="I249" s="3" t="s">
        <v>2817</v>
      </c>
      <c r="J249" s="3">
        <v>1.7</v>
      </c>
      <c r="K249" s="3">
        <v>10.5</v>
      </c>
    </row>
    <row r="250" spans="2:11" x14ac:dyDescent="0.25">
      <c r="B250">
        <v>1231057</v>
      </c>
      <c r="C250" s="3" t="s">
        <v>17</v>
      </c>
      <c r="D250" t="s">
        <v>18</v>
      </c>
      <c r="E250" t="s">
        <v>1892</v>
      </c>
      <c r="F250">
        <v>1231273</v>
      </c>
      <c r="G250">
        <v>1232457</v>
      </c>
      <c r="H250">
        <f t="shared" si="10"/>
        <v>-216</v>
      </c>
      <c r="I250" s="3" t="s">
        <v>2817</v>
      </c>
      <c r="J250" s="3">
        <v>3.5</v>
      </c>
      <c r="K250" s="3">
        <v>18.899999999999999</v>
      </c>
    </row>
    <row r="251" spans="2:11" x14ac:dyDescent="0.25">
      <c r="B251">
        <v>1238990</v>
      </c>
      <c r="C251" s="3" t="s">
        <v>10</v>
      </c>
      <c r="D251" t="s">
        <v>13</v>
      </c>
      <c r="E251" t="s">
        <v>1893</v>
      </c>
      <c r="F251">
        <v>1239001</v>
      </c>
      <c r="G251">
        <v>1239471</v>
      </c>
      <c r="H251">
        <f t="shared" si="10"/>
        <v>-11</v>
      </c>
      <c r="I251" s="3" t="s">
        <v>2817</v>
      </c>
      <c r="J251" s="3">
        <v>14.5</v>
      </c>
      <c r="K251" s="3">
        <v>30.1</v>
      </c>
    </row>
    <row r="252" spans="2:11" x14ac:dyDescent="0.25">
      <c r="B252">
        <v>1250038</v>
      </c>
      <c r="C252" s="3" t="s">
        <v>10</v>
      </c>
      <c r="D252" t="s">
        <v>11</v>
      </c>
      <c r="E252" t="s">
        <v>1894</v>
      </c>
      <c r="F252">
        <v>1250064</v>
      </c>
      <c r="G252">
        <v>1250411</v>
      </c>
      <c r="H252">
        <f t="shared" si="10"/>
        <v>-26</v>
      </c>
      <c r="I252" s="3" t="s">
        <v>2817</v>
      </c>
      <c r="J252" s="3">
        <v>21.3</v>
      </c>
      <c r="K252" s="3">
        <v>6.3</v>
      </c>
    </row>
    <row r="253" spans="2:11" x14ac:dyDescent="0.25">
      <c r="B253">
        <v>1298359</v>
      </c>
      <c r="C253" s="3" t="s">
        <v>10</v>
      </c>
      <c r="D253" t="s">
        <v>13</v>
      </c>
      <c r="E253" t="s">
        <v>1895</v>
      </c>
      <c r="F253">
        <v>1298411</v>
      </c>
      <c r="G253">
        <v>1299472</v>
      </c>
      <c r="H253">
        <f t="shared" si="10"/>
        <v>-52</v>
      </c>
      <c r="I253" s="3" t="s">
        <v>2817</v>
      </c>
      <c r="J253" s="3">
        <v>59.4</v>
      </c>
      <c r="K253" s="3">
        <v>170.7</v>
      </c>
    </row>
    <row r="254" spans="2:11" x14ac:dyDescent="0.25">
      <c r="B254">
        <v>1300600</v>
      </c>
      <c r="C254" s="3" t="s">
        <v>10</v>
      </c>
      <c r="D254" t="s">
        <v>13</v>
      </c>
      <c r="E254" t="s">
        <v>1896</v>
      </c>
      <c r="F254">
        <v>1300657</v>
      </c>
      <c r="G254">
        <v>1302063</v>
      </c>
      <c r="H254">
        <f t="shared" si="10"/>
        <v>-57</v>
      </c>
      <c r="I254" s="3" t="s">
        <v>2817</v>
      </c>
      <c r="J254" s="3">
        <v>3</v>
      </c>
      <c r="K254" s="3">
        <v>25.9</v>
      </c>
    </row>
    <row r="255" spans="2:11" x14ac:dyDescent="0.25">
      <c r="B255">
        <v>1304644</v>
      </c>
      <c r="C255" s="3" t="s">
        <v>10</v>
      </c>
      <c r="D255" t="s">
        <v>13</v>
      </c>
      <c r="E255" t="s">
        <v>1897</v>
      </c>
      <c r="F255">
        <v>1304662</v>
      </c>
      <c r="G255">
        <v>1304904</v>
      </c>
      <c r="H255">
        <f t="shared" si="10"/>
        <v>-18</v>
      </c>
      <c r="I255" s="3" t="s">
        <v>2817</v>
      </c>
      <c r="J255" s="3">
        <v>9.6999999999999993</v>
      </c>
      <c r="K255" s="3">
        <v>19.5</v>
      </c>
    </row>
    <row r="256" spans="2:11" x14ac:dyDescent="0.25">
      <c r="B256">
        <v>1305111</v>
      </c>
      <c r="C256" s="3" t="s">
        <v>10</v>
      </c>
      <c r="D256" t="s">
        <v>23</v>
      </c>
      <c r="E256" t="s">
        <v>1898</v>
      </c>
      <c r="F256">
        <v>1304901</v>
      </c>
      <c r="G256">
        <v>1305308</v>
      </c>
      <c r="H256">
        <f>B256-F256+1</f>
        <v>211</v>
      </c>
      <c r="I256" s="3" t="s">
        <v>2818</v>
      </c>
      <c r="J256" s="3">
        <v>8.1999999999999993</v>
      </c>
      <c r="K256" s="3">
        <v>51</v>
      </c>
    </row>
    <row r="257" spans="2:11" x14ac:dyDescent="0.25">
      <c r="B257">
        <v>1310863</v>
      </c>
      <c r="C257" s="3" t="s">
        <v>10</v>
      </c>
      <c r="D257" t="s">
        <v>13</v>
      </c>
      <c r="E257" t="s">
        <v>1899</v>
      </c>
      <c r="F257">
        <v>1310937</v>
      </c>
      <c r="G257">
        <v>1311395</v>
      </c>
      <c r="H257">
        <f>B257-F257</f>
        <v>-74</v>
      </c>
      <c r="I257" s="3" t="s">
        <v>2817</v>
      </c>
      <c r="J257" s="3">
        <v>9.8000000000000007</v>
      </c>
      <c r="K257" s="3">
        <v>45.9</v>
      </c>
    </row>
    <row r="258" spans="2:11" x14ac:dyDescent="0.25">
      <c r="B258">
        <v>1314803</v>
      </c>
      <c r="C258" s="3" t="s">
        <v>10</v>
      </c>
      <c r="D258" t="s">
        <v>23</v>
      </c>
      <c r="E258" t="s">
        <v>1900</v>
      </c>
      <c r="F258">
        <v>1314072</v>
      </c>
      <c r="G258">
        <v>1314866</v>
      </c>
      <c r="H258">
        <f>B258-F258+1</f>
        <v>732</v>
      </c>
      <c r="I258" s="3" t="s">
        <v>2818</v>
      </c>
      <c r="J258" s="3">
        <v>4.0999999999999996</v>
      </c>
      <c r="K258" s="3">
        <v>14.1</v>
      </c>
    </row>
    <row r="259" spans="2:11" x14ac:dyDescent="0.25">
      <c r="B259">
        <v>1322923</v>
      </c>
      <c r="C259" s="3" t="s">
        <v>10</v>
      </c>
      <c r="D259" t="s">
        <v>23</v>
      </c>
      <c r="E259" t="s">
        <v>1901</v>
      </c>
      <c r="F259">
        <v>1322740</v>
      </c>
      <c r="G259">
        <v>1323396</v>
      </c>
      <c r="H259">
        <f>B259-F259+1</f>
        <v>184</v>
      </c>
      <c r="I259" s="3" t="s">
        <v>2817</v>
      </c>
      <c r="J259" s="3">
        <v>13.3</v>
      </c>
      <c r="K259" s="3">
        <v>31.6</v>
      </c>
    </row>
    <row r="260" spans="2:11" x14ac:dyDescent="0.25">
      <c r="B260">
        <v>1328368</v>
      </c>
      <c r="C260" s="3" t="s">
        <v>10</v>
      </c>
      <c r="D260" t="s">
        <v>13</v>
      </c>
      <c r="E260" t="s">
        <v>1902</v>
      </c>
      <c r="F260">
        <v>1328397</v>
      </c>
      <c r="G260">
        <v>1329185</v>
      </c>
      <c r="H260">
        <f>B260-F260</f>
        <v>-29</v>
      </c>
      <c r="I260" s="3" t="s">
        <v>2817</v>
      </c>
      <c r="J260" s="3">
        <v>168.5</v>
      </c>
      <c r="K260" s="3">
        <v>1161.3</v>
      </c>
    </row>
    <row r="261" spans="2:11" x14ac:dyDescent="0.25">
      <c r="B261">
        <v>1365743</v>
      </c>
      <c r="C261" s="3" t="s">
        <v>17</v>
      </c>
      <c r="D261" t="s">
        <v>18</v>
      </c>
      <c r="E261" t="s">
        <v>1903</v>
      </c>
      <c r="F261">
        <v>1365918</v>
      </c>
      <c r="G261">
        <v>1366982</v>
      </c>
      <c r="H261">
        <f>B261-F261</f>
        <v>-175</v>
      </c>
      <c r="I261" s="3" t="s">
        <v>2817</v>
      </c>
      <c r="J261" s="3">
        <v>31.4</v>
      </c>
      <c r="K261" s="3">
        <v>157.1</v>
      </c>
    </row>
    <row r="262" spans="2:11" x14ac:dyDescent="0.25">
      <c r="B262">
        <v>1373686</v>
      </c>
      <c r="C262" s="3" t="s">
        <v>10</v>
      </c>
      <c r="D262" t="s">
        <v>13</v>
      </c>
      <c r="E262" t="s">
        <v>1904</v>
      </c>
      <c r="F262">
        <v>1373786</v>
      </c>
      <c r="G262">
        <v>1375300</v>
      </c>
      <c r="H262">
        <f>B262-F262</f>
        <v>-100</v>
      </c>
      <c r="I262" s="3" t="s">
        <v>2817</v>
      </c>
      <c r="J262" s="3">
        <v>155.9</v>
      </c>
      <c r="K262" s="3">
        <v>1501</v>
      </c>
    </row>
    <row r="263" spans="2:11" x14ac:dyDescent="0.25">
      <c r="B263">
        <v>1376662</v>
      </c>
      <c r="C263" s="3" t="s">
        <v>10</v>
      </c>
      <c r="D263" t="s">
        <v>13</v>
      </c>
      <c r="E263" t="s">
        <v>1905</v>
      </c>
      <c r="F263">
        <v>1376821</v>
      </c>
      <c r="G263">
        <v>1377786</v>
      </c>
      <c r="H263">
        <f>B263-F263</f>
        <v>-159</v>
      </c>
      <c r="I263" s="3" t="s">
        <v>2817</v>
      </c>
      <c r="J263" s="3">
        <v>18.899999999999999</v>
      </c>
      <c r="K263" s="3">
        <v>34.299999999999997</v>
      </c>
    </row>
    <row r="264" spans="2:11" x14ac:dyDescent="0.25">
      <c r="B264">
        <v>1378176</v>
      </c>
      <c r="C264" s="3" t="s">
        <v>10</v>
      </c>
      <c r="D264" t="s">
        <v>13</v>
      </c>
      <c r="E264" t="s">
        <v>1906</v>
      </c>
      <c r="F264">
        <v>1378176</v>
      </c>
      <c r="G264">
        <v>1378616</v>
      </c>
      <c r="H264">
        <f>B264-F264+1</f>
        <v>1</v>
      </c>
      <c r="I264" s="3" t="s">
        <v>2817</v>
      </c>
      <c r="J264" s="3">
        <v>3.1</v>
      </c>
      <c r="K264" s="3">
        <v>10.5</v>
      </c>
    </row>
    <row r="265" spans="2:11" x14ac:dyDescent="0.25">
      <c r="B265">
        <v>1393103</v>
      </c>
      <c r="C265" s="3" t="s">
        <v>10</v>
      </c>
      <c r="D265" t="s">
        <v>13</v>
      </c>
      <c r="E265" t="s">
        <v>1907</v>
      </c>
      <c r="F265">
        <v>1393242</v>
      </c>
      <c r="G265">
        <v>1394174</v>
      </c>
      <c r="H265">
        <f>B265-F265</f>
        <v>-139</v>
      </c>
      <c r="I265" s="3" t="s">
        <v>2817</v>
      </c>
      <c r="J265" s="3">
        <v>3.1</v>
      </c>
      <c r="K265" s="3">
        <v>12.7</v>
      </c>
    </row>
    <row r="266" spans="2:11" x14ac:dyDescent="0.25">
      <c r="B266">
        <v>1405396</v>
      </c>
      <c r="C266" s="3" t="s">
        <v>10</v>
      </c>
      <c r="D266" t="s">
        <v>60</v>
      </c>
      <c r="E266" t="s">
        <v>1908</v>
      </c>
      <c r="F266">
        <v>1405387</v>
      </c>
      <c r="G266">
        <v>1406880</v>
      </c>
      <c r="H266">
        <f>B266-F266+1</f>
        <v>10</v>
      </c>
      <c r="I266" s="3" t="s">
        <v>2817</v>
      </c>
      <c r="J266" s="3">
        <v>25</v>
      </c>
      <c r="K266" s="3">
        <v>63.6</v>
      </c>
    </row>
    <row r="267" spans="2:11" x14ac:dyDescent="0.25">
      <c r="B267">
        <v>1419414</v>
      </c>
      <c r="C267" s="3" t="s">
        <v>10</v>
      </c>
      <c r="D267" t="s">
        <v>60</v>
      </c>
      <c r="E267" t="s">
        <v>1909</v>
      </c>
      <c r="F267">
        <v>1419396</v>
      </c>
      <c r="G267">
        <v>1420382</v>
      </c>
      <c r="H267">
        <f>B267-F267+1</f>
        <v>19</v>
      </c>
      <c r="I267" s="3" t="s">
        <v>2817</v>
      </c>
      <c r="J267" s="3">
        <v>16.7</v>
      </c>
      <c r="K267" s="3">
        <v>40.200000000000003</v>
      </c>
    </row>
    <row r="268" spans="2:11" x14ac:dyDescent="0.25">
      <c r="B268">
        <v>1434405</v>
      </c>
      <c r="C268" s="3" t="s">
        <v>10</v>
      </c>
      <c r="D268" t="s">
        <v>13</v>
      </c>
      <c r="E268" t="s">
        <v>1910</v>
      </c>
      <c r="F268">
        <v>1434411</v>
      </c>
      <c r="G268">
        <v>1434770</v>
      </c>
      <c r="H268">
        <f>B268-F268</f>
        <v>-6</v>
      </c>
      <c r="I268" s="3" t="s">
        <v>2817</v>
      </c>
      <c r="J268" s="3">
        <v>10.1</v>
      </c>
      <c r="K268" s="3">
        <v>29.1</v>
      </c>
    </row>
    <row r="269" spans="2:11" x14ac:dyDescent="0.25">
      <c r="B269">
        <v>1442166</v>
      </c>
      <c r="C269" s="3" t="s">
        <v>10</v>
      </c>
      <c r="D269" t="s">
        <v>13</v>
      </c>
      <c r="E269" t="s">
        <v>1911</v>
      </c>
      <c r="F269">
        <v>1442252</v>
      </c>
      <c r="G269">
        <v>1443973</v>
      </c>
      <c r="H269">
        <f>B269-F269</f>
        <v>-86</v>
      </c>
      <c r="I269" s="3" t="s">
        <v>2817</v>
      </c>
      <c r="J269" s="3">
        <v>10.1</v>
      </c>
      <c r="K269" s="3">
        <v>53.6</v>
      </c>
    </row>
    <row r="270" spans="2:11" x14ac:dyDescent="0.25">
      <c r="B270">
        <v>1458679</v>
      </c>
      <c r="C270" s="3" t="s">
        <v>10</v>
      </c>
      <c r="D270" t="s">
        <v>13</v>
      </c>
      <c r="E270" t="s">
        <v>1912</v>
      </c>
      <c r="F270">
        <v>1458711</v>
      </c>
      <c r="G270">
        <v>1459661</v>
      </c>
      <c r="H270">
        <f>B270-F270</f>
        <v>-32</v>
      </c>
      <c r="I270" s="3" t="s">
        <v>2817</v>
      </c>
      <c r="J270" s="3">
        <v>97.8</v>
      </c>
      <c r="K270" s="3">
        <v>261.3</v>
      </c>
    </row>
    <row r="271" spans="2:11" x14ac:dyDescent="0.25">
      <c r="B271">
        <v>1472263</v>
      </c>
      <c r="C271" s="3" t="s">
        <v>10</v>
      </c>
      <c r="D271" t="s">
        <v>23</v>
      </c>
      <c r="E271" t="s">
        <v>1913</v>
      </c>
      <c r="F271">
        <v>1471802</v>
      </c>
      <c r="G271">
        <v>1474117</v>
      </c>
      <c r="H271">
        <f>B271-F271+1</f>
        <v>462</v>
      </c>
      <c r="I271" s="3" t="s">
        <v>2818</v>
      </c>
      <c r="J271" s="3">
        <v>3.8</v>
      </c>
      <c r="K271" s="3">
        <v>11.4</v>
      </c>
    </row>
    <row r="272" spans="2:11" x14ac:dyDescent="0.25">
      <c r="B272">
        <v>1479737</v>
      </c>
      <c r="C272" s="3" t="s">
        <v>10</v>
      </c>
      <c r="D272" t="s">
        <v>23</v>
      </c>
      <c r="E272" t="s">
        <v>1914</v>
      </c>
      <c r="F272">
        <v>1479386</v>
      </c>
      <c r="G272">
        <v>1480576</v>
      </c>
      <c r="H272">
        <f>B272-F272+1</f>
        <v>352</v>
      </c>
      <c r="I272" s="3" t="s">
        <v>2817</v>
      </c>
      <c r="J272" s="3">
        <v>20.5</v>
      </c>
      <c r="K272" s="3">
        <v>69.2</v>
      </c>
    </row>
    <row r="273" spans="2:11" x14ac:dyDescent="0.25">
      <c r="B273">
        <v>1485549</v>
      </c>
      <c r="C273" s="3" t="s">
        <v>10</v>
      </c>
      <c r="D273" t="s">
        <v>23</v>
      </c>
      <c r="E273" t="s">
        <v>1915</v>
      </c>
      <c r="F273">
        <v>1484993</v>
      </c>
      <c r="G273">
        <v>1486237</v>
      </c>
      <c r="H273">
        <f>B273-F273+1</f>
        <v>557</v>
      </c>
      <c r="I273" s="3" t="s">
        <v>2817</v>
      </c>
      <c r="J273" s="3">
        <v>4.0999999999999996</v>
      </c>
      <c r="K273" s="3">
        <v>22.3</v>
      </c>
    </row>
    <row r="274" spans="2:11" x14ac:dyDescent="0.25">
      <c r="B274">
        <v>1489284</v>
      </c>
      <c r="C274" s="3" t="s">
        <v>10</v>
      </c>
      <c r="D274" t="s">
        <v>18</v>
      </c>
      <c r="E274" t="s">
        <v>1916</v>
      </c>
      <c r="F274">
        <v>1489748</v>
      </c>
      <c r="G274">
        <v>1491139</v>
      </c>
      <c r="H274">
        <f>B274-F274</f>
        <v>-464</v>
      </c>
      <c r="I274" s="3" t="s">
        <v>2817</v>
      </c>
      <c r="J274" s="3">
        <v>16.600000000000001</v>
      </c>
      <c r="K274" s="3">
        <v>35</v>
      </c>
    </row>
    <row r="275" spans="2:11" x14ac:dyDescent="0.25">
      <c r="B275">
        <v>1489390</v>
      </c>
      <c r="C275" s="3" t="s">
        <v>10</v>
      </c>
      <c r="D275" t="s">
        <v>18</v>
      </c>
      <c r="E275" t="s">
        <v>1916</v>
      </c>
      <c r="F275">
        <v>1489748</v>
      </c>
      <c r="G275">
        <v>1491139</v>
      </c>
      <c r="H275">
        <f>B275-F275</f>
        <v>-358</v>
      </c>
      <c r="I275" s="3" t="s">
        <v>2818</v>
      </c>
      <c r="J275" s="3">
        <v>3.3</v>
      </c>
      <c r="K275" s="3">
        <v>17.2</v>
      </c>
    </row>
    <row r="276" spans="2:11" x14ac:dyDescent="0.25">
      <c r="B276">
        <v>1501481</v>
      </c>
      <c r="C276" s="3" t="s">
        <v>10</v>
      </c>
      <c r="D276" t="s">
        <v>13</v>
      </c>
      <c r="E276" t="s">
        <v>1917</v>
      </c>
      <c r="F276">
        <v>1501613</v>
      </c>
      <c r="G276">
        <v>1502005</v>
      </c>
      <c r="H276">
        <f>B276-F276</f>
        <v>-132</v>
      </c>
      <c r="I276" s="3" t="s">
        <v>2817</v>
      </c>
      <c r="J276" s="3">
        <v>2.7</v>
      </c>
      <c r="K276" s="3">
        <v>12.3</v>
      </c>
    </row>
    <row r="277" spans="2:11" x14ac:dyDescent="0.25">
      <c r="B277">
        <v>1510646</v>
      </c>
      <c r="C277" s="3" t="s">
        <v>10</v>
      </c>
      <c r="D277" t="s">
        <v>13</v>
      </c>
      <c r="E277" t="s">
        <v>1918</v>
      </c>
      <c r="F277">
        <v>1510686</v>
      </c>
      <c r="G277">
        <v>1512401</v>
      </c>
      <c r="H277">
        <f>B277-F277</f>
        <v>-40</v>
      </c>
      <c r="I277" s="3" t="s">
        <v>2817</v>
      </c>
      <c r="J277" s="3">
        <v>55</v>
      </c>
      <c r="K277" s="3">
        <v>105.4</v>
      </c>
    </row>
    <row r="278" spans="2:11" x14ac:dyDescent="0.25">
      <c r="B278">
        <v>1522503</v>
      </c>
      <c r="C278" s="3" t="s">
        <v>10</v>
      </c>
      <c r="D278" t="s">
        <v>23</v>
      </c>
      <c r="E278" t="s">
        <v>1919</v>
      </c>
      <c r="F278">
        <v>1521108</v>
      </c>
      <c r="G278">
        <v>1522571</v>
      </c>
      <c r="H278">
        <f>B278-F278+1</f>
        <v>1396</v>
      </c>
      <c r="I278" s="3" t="s">
        <v>2817</v>
      </c>
      <c r="J278" s="3">
        <v>1.2</v>
      </c>
      <c r="K278" s="3">
        <v>10.3</v>
      </c>
    </row>
    <row r="279" spans="2:11" x14ac:dyDescent="0.25">
      <c r="B279">
        <v>1543731</v>
      </c>
      <c r="C279" s="3" t="s">
        <v>17</v>
      </c>
      <c r="D279" t="s">
        <v>68</v>
      </c>
      <c r="E279" t="s">
        <v>1920</v>
      </c>
      <c r="F279">
        <v>1543628</v>
      </c>
      <c r="G279">
        <v>1544662</v>
      </c>
      <c r="H279">
        <f>B279-F279+1</f>
        <v>104</v>
      </c>
      <c r="I279" s="3" t="s">
        <v>2817</v>
      </c>
      <c r="J279" s="3">
        <v>5.2</v>
      </c>
      <c r="K279" s="3">
        <v>32.200000000000003</v>
      </c>
    </row>
    <row r="280" spans="2:11" x14ac:dyDescent="0.25">
      <c r="B280">
        <v>1554622</v>
      </c>
      <c r="C280" s="3" t="s">
        <v>10</v>
      </c>
      <c r="D280" t="s">
        <v>13</v>
      </c>
      <c r="E280" t="s">
        <v>1921</v>
      </c>
      <c r="F280">
        <v>1554694</v>
      </c>
      <c r="G280">
        <v>1555893</v>
      </c>
      <c r="H280">
        <f>B280-F280</f>
        <v>-72</v>
      </c>
      <c r="I280" s="3" t="s">
        <v>2817</v>
      </c>
      <c r="J280" s="3">
        <v>8.1</v>
      </c>
      <c r="K280" s="3">
        <v>58.9</v>
      </c>
    </row>
    <row r="281" spans="2:11" x14ac:dyDescent="0.25">
      <c r="B281">
        <v>1555699</v>
      </c>
      <c r="C281" s="3" t="s">
        <v>10</v>
      </c>
      <c r="D281" t="s">
        <v>23</v>
      </c>
      <c r="E281" t="s">
        <v>1921</v>
      </c>
      <c r="F281">
        <v>1554694</v>
      </c>
      <c r="G281">
        <v>1555893</v>
      </c>
      <c r="H281">
        <f>B281-F281+1</f>
        <v>1006</v>
      </c>
      <c r="I281" s="3" t="s">
        <v>2818</v>
      </c>
      <c r="J281" s="3">
        <v>1.8</v>
      </c>
      <c r="K281" s="3">
        <v>14.6</v>
      </c>
    </row>
    <row r="282" spans="2:11" x14ac:dyDescent="0.25">
      <c r="B282">
        <v>1558594</v>
      </c>
      <c r="C282" s="3" t="s">
        <v>10</v>
      </c>
      <c r="D282" t="s">
        <v>13</v>
      </c>
      <c r="E282" t="s">
        <v>1922</v>
      </c>
      <c r="F282">
        <v>1558616</v>
      </c>
      <c r="G282">
        <v>1559530</v>
      </c>
      <c r="H282">
        <f>B282-F282</f>
        <v>-22</v>
      </c>
      <c r="I282" s="3" t="s">
        <v>2817</v>
      </c>
      <c r="J282" s="3">
        <v>3</v>
      </c>
      <c r="K282" s="3">
        <v>27.1</v>
      </c>
    </row>
    <row r="283" spans="2:11" x14ac:dyDescent="0.25">
      <c r="B283">
        <v>1562878</v>
      </c>
      <c r="C283" s="3" t="s">
        <v>17</v>
      </c>
      <c r="D283" t="s">
        <v>68</v>
      </c>
      <c r="E283" t="s">
        <v>1923</v>
      </c>
      <c r="F283">
        <v>1562307</v>
      </c>
      <c r="G283">
        <v>1563869</v>
      </c>
      <c r="H283">
        <f>B283-F283+1</f>
        <v>572</v>
      </c>
      <c r="I283" s="3" t="s">
        <v>2817</v>
      </c>
      <c r="J283" s="3">
        <v>5.7</v>
      </c>
      <c r="K283" s="3">
        <v>27.4</v>
      </c>
    </row>
    <row r="284" spans="2:11" x14ac:dyDescent="0.25">
      <c r="B284">
        <v>1563933</v>
      </c>
      <c r="C284" s="3" t="s">
        <v>10</v>
      </c>
      <c r="D284" t="s">
        <v>13</v>
      </c>
      <c r="E284" t="s">
        <v>1924</v>
      </c>
      <c r="F284">
        <v>1564072</v>
      </c>
      <c r="G284">
        <v>1565085</v>
      </c>
      <c r="H284">
        <f>B284-F284</f>
        <v>-139</v>
      </c>
      <c r="I284" s="3" t="s">
        <v>2818</v>
      </c>
      <c r="J284" s="3">
        <v>56.7</v>
      </c>
      <c r="K284" s="3">
        <v>146.5</v>
      </c>
    </row>
    <row r="285" spans="2:11" x14ac:dyDescent="0.25">
      <c r="B285">
        <v>1565365</v>
      </c>
      <c r="C285" s="3" t="s">
        <v>10</v>
      </c>
      <c r="D285" t="s">
        <v>13</v>
      </c>
      <c r="E285" t="s">
        <v>1925</v>
      </c>
      <c r="F285">
        <v>1565426</v>
      </c>
      <c r="G285">
        <v>1566112</v>
      </c>
      <c r="H285">
        <f>B285-F285</f>
        <v>-61</v>
      </c>
      <c r="I285" s="3" t="s">
        <v>2817</v>
      </c>
      <c r="J285" s="3">
        <v>1.6</v>
      </c>
      <c r="K285" s="3">
        <v>11.4</v>
      </c>
    </row>
    <row r="286" spans="2:11" x14ac:dyDescent="0.25">
      <c r="B286">
        <v>1568756</v>
      </c>
      <c r="C286" s="3" t="s">
        <v>10</v>
      </c>
      <c r="D286" t="s">
        <v>13</v>
      </c>
      <c r="E286" t="s">
        <v>1926</v>
      </c>
      <c r="F286">
        <v>1568795</v>
      </c>
      <c r="G286">
        <v>1569169</v>
      </c>
      <c r="H286">
        <f>B286-F286</f>
        <v>-39</v>
      </c>
      <c r="I286" s="3" t="s">
        <v>2817</v>
      </c>
      <c r="J286" s="3">
        <v>210.5</v>
      </c>
      <c r="K286" s="3">
        <v>745</v>
      </c>
    </row>
    <row r="287" spans="2:11" x14ac:dyDescent="0.25">
      <c r="B287">
        <v>1569032</v>
      </c>
      <c r="C287" s="3" t="s">
        <v>10</v>
      </c>
      <c r="D287" t="s">
        <v>23</v>
      </c>
      <c r="E287" t="s">
        <v>1926</v>
      </c>
      <c r="F287">
        <v>1568795</v>
      </c>
      <c r="G287">
        <v>1569169</v>
      </c>
      <c r="H287">
        <f>B287-F287+1</f>
        <v>238</v>
      </c>
      <c r="I287" s="3" t="s">
        <v>2818</v>
      </c>
      <c r="J287" s="3">
        <v>3</v>
      </c>
      <c r="K287" s="3">
        <v>10.199999999999999</v>
      </c>
    </row>
    <row r="288" spans="2:11" x14ac:dyDescent="0.25">
      <c r="B288">
        <v>1572768</v>
      </c>
      <c r="C288" s="3" t="s">
        <v>10</v>
      </c>
      <c r="D288" t="s">
        <v>13</v>
      </c>
      <c r="E288" t="s">
        <v>1927</v>
      </c>
      <c r="F288">
        <v>1572791</v>
      </c>
      <c r="G288">
        <v>1573636</v>
      </c>
      <c r="H288">
        <f>B288-F288</f>
        <v>-23</v>
      </c>
      <c r="I288" s="3" t="s">
        <v>2817</v>
      </c>
      <c r="J288" s="3">
        <v>44.8</v>
      </c>
      <c r="K288" s="3">
        <v>137.19999999999999</v>
      </c>
    </row>
    <row r="289" spans="2:11" x14ac:dyDescent="0.25">
      <c r="B289">
        <v>1590101</v>
      </c>
      <c r="C289" s="3" t="s">
        <v>10</v>
      </c>
      <c r="D289" t="s">
        <v>13</v>
      </c>
      <c r="E289" t="s">
        <v>1928</v>
      </c>
      <c r="F289">
        <v>1590126</v>
      </c>
      <c r="G289">
        <v>1590608</v>
      </c>
      <c r="H289">
        <f>B289-F289</f>
        <v>-25</v>
      </c>
      <c r="I289" s="3" t="s">
        <v>2817</v>
      </c>
      <c r="J289" s="3">
        <v>6.6</v>
      </c>
      <c r="K289" s="3">
        <v>19.7</v>
      </c>
    </row>
    <row r="290" spans="2:11" x14ac:dyDescent="0.25">
      <c r="B290">
        <v>1593200</v>
      </c>
      <c r="C290" s="3" t="s">
        <v>10</v>
      </c>
      <c r="D290" t="s">
        <v>13</v>
      </c>
      <c r="E290" t="s">
        <v>1929</v>
      </c>
      <c r="F290">
        <v>1593239</v>
      </c>
      <c r="G290">
        <v>1594198</v>
      </c>
      <c r="H290">
        <f>B290-F290</f>
        <v>-39</v>
      </c>
      <c r="I290" s="3" t="s">
        <v>2817</v>
      </c>
      <c r="J290" s="3">
        <v>4.0999999999999996</v>
      </c>
      <c r="K290" s="3">
        <v>13.3</v>
      </c>
    </row>
    <row r="291" spans="2:11" x14ac:dyDescent="0.25">
      <c r="B291">
        <v>1599126</v>
      </c>
      <c r="C291" s="3" t="s">
        <v>10</v>
      </c>
      <c r="D291" t="s">
        <v>13</v>
      </c>
      <c r="E291" t="s">
        <v>1930</v>
      </c>
      <c r="F291">
        <v>1599149</v>
      </c>
      <c r="G291">
        <v>1600297</v>
      </c>
      <c r="H291">
        <f>B291-F291</f>
        <v>-23</v>
      </c>
      <c r="I291" s="3" t="s">
        <v>2817</v>
      </c>
      <c r="J291" s="3">
        <v>7.5</v>
      </c>
      <c r="K291" s="3">
        <v>25.1</v>
      </c>
    </row>
    <row r="292" spans="2:11" x14ac:dyDescent="0.25">
      <c r="B292">
        <v>1601069</v>
      </c>
      <c r="C292" s="3" t="s">
        <v>10</v>
      </c>
      <c r="D292" t="s">
        <v>13</v>
      </c>
      <c r="E292" t="s">
        <v>1931</v>
      </c>
      <c r="F292">
        <v>1601069</v>
      </c>
      <c r="G292">
        <v>1601539</v>
      </c>
      <c r="H292">
        <f>B292-F292+1</f>
        <v>1</v>
      </c>
      <c r="I292" s="3" t="s">
        <v>2817</v>
      </c>
      <c r="J292" s="3">
        <v>28.4</v>
      </c>
      <c r="K292" s="3">
        <v>54.7</v>
      </c>
    </row>
    <row r="293" spans="2:11" x14ac:dyDescent="0.25">
      <c r="B293">
        <v>1618111</v>
      </c>
      <c r="C293" s="3" t="s">
        <v>10</v>
      </c>
      <c r="D293" t="s">
        <v>13</v>
      </c>
      <c r="E293" t="s">
        <v>1932</v>
      </c>
      <c r="F293">
        <v>1618134</v>
      </c>
      <c r="G293">
        <v>1619081</v>
      </c>
      <c r="H293">
        <f t="shared" ref="H293:H298" si="11">B293-F293</f>
        <v>-23</v>
      </c>
      <c r="I293" s="3" t="s">
        <v>2817</v>
      </c>
      <c r="J293" s="3">
        <v>127.1</v>
      </c>
      <c r="K293" s="3">
        <v>378.8</v>
      </c>
    </row>
    <row r="294" spans="2:11" x14ac:dyDescent="0.25">
      <c r="B294">
        <v>1621139</v>
      </c>
      <c r="C294" s="3" t="s">
        <v>10</v>
      </c>
      <c r="D294" t="s">
        <v>13</v>
      </c>
      <c r="E294" t="s">
        <v>1933</v>
      </c>
      <c r="F294">
        <v>1621208</v>
      </c>
      <c r="G294">
        <v>1622449</v>
      </c>
      <c r="H294">
        <f t="shared" si="11"/>
        <v>-69</v>
      </c>
      <c r="I294" s="3" t="s">
        <v>2817</v>
      </c>
      <c r="J294" s="3">
        <v>24.1</v>
      </c>
      <c r="K294" s="3">
        <v>59.8</v>
      </c>
    </row>
    <row r="295" spans="2:11" x14ac:dyDescent="0.25">
      <c r="B295">
        <v>1624095</v>
      </c>
      <c r="C295" s="3" t="s">
        <v>10</v>
      </c>
      <c r="D295" t="s">
        <v>13</v>
      </c>
      <c r="E295" t="s">
        <v>1934</v>
      </c>
      <c r="F295">
        <v>1624159</v>
      </c>
      <c r="G295">
        <v>1625481</v>
      </c>
      <c r="H295">
        <f t="shared" si="11"/>
        <v>-64</v>
      </c>
      <c r="I295" s="3" t="s">
        <v>2818</v>
      </c>
      <c r="J295" s="3">
        <v>3.8</v>
      </c>
      <c r="K295" s="3">
        <v>13</v>
      </c>
    </row>
    <row r="296" spans="2:11" x14ac:dyDescent="0.25">
      <c r="B296">
        <v>1629842</v>
      </c>
      <c r="C296" s="3" t="s">
        <v>10</v>
      </c>
      <c r="D296" t="s">
        <v>13</v>
      </c>
      <c r="E296" t="s">
        <v>1935</v>
      </c>
      <c r="F296">
        <v>1629943</v>
      </c>
      <c r="G296">
        <v>1630443</v>
      </c>
      <c r="H296">
        <f t="shared" si="11"/>
        <v>-101</v>
      </c>
      <c r="I296" s="3" t="s">
        <v>2817</v>
      </c>
      <c r="J296" s="3">
        <v>17.2</v>
      </c>
      <c r="K296" s="3">
        <v>36</v>
      </c>
    </row>
    <row r="297" spans="2:11" x14ac:dyDescent="0.25">
      <c r="B297">
        <v>1631839</v>
      </c>
      <c r="C297" s="3" t="s">
        <v>10</v>
      </c>
      <c r="D297" t="s">
        <v>13</v>
      </c>
      <c r="E297" t="s">
        <v>1936</v>
      </c>
      <c r="F297">
        <v>1631898</v>
      </c>
      <c r="G297">
        <v>1632674</v>
      </c>
      <c r="H297">
        <f t="shared" si="11"/>
        <v>-59</v>
      </c>
      <c r="I297" s="3" t="s">
        <v>2817</v>
      </c>
      <c r="J297" s="3">
        <v>18.8</v>
      </c>
      <c r="K297" s="3">
        <v>76.3</v>
      </c>
    </row>
    <row r="298" spans="2:11" x14ac:dyDescent="0.25">
      <c r="B298">
        <v>1635649</v>
      </c>
      <c r="C298" s="3" t="s">
        <v>10</v>
      </c>
      <c r="D298" t="s">
        <v>37</v>
      </c>
      <c r="E298" t="s">
        <v>1937</v>
      </c>
      <c r="F298">
        <v>1635698</v>
      </c>
      <c r="G298">
        <v>1636966</v>
      </c>
      <c r="H298">
        <f t="shared" si="11"/>
        <v>-49</v>
      </c>
      <c r="I298" s="3" t="s">
        <v>2817</v>
      </c>
      <c r="J298" s="3">
        <v>15.1</v>
      </c>
      <c r="K298" s="3">
        <v>94.5</v>
      </c>
    </row>
    <row r="299" spans="2:11" x14ac:dyDescent="0.25">
      <c r="B299">
        <v>1635698</v>
      </c>
      <c r="C299" s="3" t="s">
        <v>10</v>
      </c>
      <c r="D299" t="s">
        <v>13</v>
      </c>
      <c r="E299" t="s">
        <v>1937</v>
      </c>
      <c r="F299">
        <v>1635698</v>
      </c>
      <c r="G299">
        <v>1636966</v>
      </c>
      <c r="H299">
        <f>B299-F299+1</f>
        <v>1</v>
      </c>
      <c r="I299" s="3" t="s">
        <v>2817</v>
      </c>
      <c r="J299" s="3">
        <v>95.6</v>
      </c>
      <c r="K299" s="3">
        <v>272.60000000000002</v>
      </c>
    </row>
    <row r="300" spans="2:11" x14ac:dyDescent="0.25">
      <c r="B300">
        <v>1640563</v>
      </c>
      <c r="C300" s="3" t="s">
        <v>10</v>
      </c>
      <c r="D300" t="s">
        <v>13</v>
      </c>
      <c r="E300" t="s">
        <v>1938</v>
      </c>
      <c r="F300">
        <v>1640598</v>
      </c>
      <c r="G300">
        <v>1641464</v>
      </c>
      <c r="H300">
        <f>B300-F300</f>
        <v>-35</v>
      </c>
      <c r="I300" s="3" t="s">
        <v>2817</v>
      </c>
      <c r="J300" s="3">
        <v>3.1</v>
      </c>
      <c r="K300" s="3">
        <v>19</v>
      </c>
    </row>
    <row r="301" spans="2:11" x14ac:dyDescent="0.25">
      <c r="B301">
        <v>1642015</v>
      </c>
      <c r="C301" s="3" t="s">
        <v>10</v>
      </c>
      <c r="D301" t="s">
        <v>13</v>
      </c>
      <c r="E301" t="s">
        <v>1939</v>
      </c>
      <c r="F301">
        <v>1642283</v>
      </c>
      <c r="G301">
        <v>1643668</v>
      </c>
      <c r="H301">
        <f>B301-F301</f>
        <v>-268</v>
      </c>
      <c r="I301" s="3" t="s">
        <v>2817</v>
      </c>
      <c r="J301" s="3">
        <v>7.2</v>
      </c>
      <c r="K301" s="3">
        <v>37.6</v>
      </c>
    </row>
    <row r="302" spans="2:11" x14ac:dyDescent="0.25">
      <c r="B302">
        <v>1643496</v>
      </c>
      <c r="C302" s="3" t="s">
        <v>10</v>
      </c>
      <c r="D302" t="s">
        <v>2815</v>
      </c>
      <c r="E302" t="s">
        <v>1939</v>
      </c>
      <c r="F302">
        <v>1642283</v>
      </c>
      <c r="G302">
        <v>1643668</v>
      </c>
      <c r="H302">
        <f>B302-F302+1</f>
        <v>1214</v>
      </c>
      <c r="I302" s="3" t="s">
        <v>2817</v>
      </c>
      <c r="J302" s="3">
        <v>27.5</v>
      </c>
      <c r="K302" s="3">
        <v>44.9</v>
      </c>
    </row>
    <row r="303" spans="2:11" x14ac:dyDescent="0.25">
      <c r="B303">
        <v>1645050</v>
      </c>
      <c r="C303" s="3" t="s">
        <v>10</v>
      </c>
      <c r="D303" t="s">
        <v>13</v>
      </c>
      <c r="E303" t="s">
        <v>1940</v>
      </c>
      <c r="F303">
        <v>1645075</v>
      </c>
      <c r="G303">
        <v>1645473</v>
      </c>
      <c r="H303">
        <f>B303-F303</f>
        <v>-25</v>
      </c>
      <c r="I303" s="3" t="s">
        <v>2817</v>
      </c>
      <c r="J303" s="3">
        <v>4.5999999999999996</v>
      </c>
      <c r="K303" s="3">
        <v>16.2</v>
      </c>
    </row>
    <row r="304" spans="2:11" x14ac:dyDescent="0.25">
      <c r="B304">
        <v>1645203</v>
      </c>
      <c r="C304" s="3" t="s">
        <v>10</v>
      </c>
      <c r="D304" t="s">
        <v>23</v>
      </c>
      <c r="E304" t="s">
        <v>1940</v>
      </c>
      <c r="F304">
        <v>1645075</v>
      </c>
      <c r="G304">
        <v>1645473</v>
      </c>
      <c r="H304">
        <f>B304-F304+1</f>
        <v>129</v>
      </c>
      <c r="I304" s="3" t="s">
        <v>2817</v>
      </c>
      <c r="J304" s="3">
        <v>30.2</v>
      </c>
      <c r="K304" s="3">
        <v>179.1</v>
      </c>
    </row>
    <row r="305" spans="2:11" x14ac:dyDescent="0.25">
      <c r="B305">
        <v>1645573</v>
      </c>
      <c r="C305" s="3" t="s">
        <v>10</v>
      </c>
      <c r="D305" t="s">
        <v>13</v>
      </c>
      <c r="E305" t="s">
        <v>1941</v>
      </c>
      <c r="F305">
        <v>1645590</v>
      </c>
      <c r="G305">
        <v>1645880</v>
      </c>
      <c r="H305">
        <f>B305-F305</f>
        <v>-17</v>
      </c>
      <c r="I305" s="3" t="s">
        <v>2817</v>
      </c>
      <c r="J305" s="3">
        <v>27.8</v>
      </c>
      <c r="K305" s="3">
        <v>81.2</v>
      </c>
    </row>
    <row r="306" spans="2:11" x14ac:dyDescent="0.25">
      <c r="B306">
        <v>1647882</v>
      </c>
      <c r="C306" s="3" t="s">
        <v>17</v>
      </c>
      <c r="D306" t="s">
        <v>18</v>
      </c>
      <c r="E306" t="s">
        <v>1942</v>
      </c>
      <c r="F306">
        <v>1648034</v>
      </c>
      <c r="G306">
        <v>1648969</v>
      </c>
      <c r="H306">
        <f>B306-F306</f>
        <v>-152</v>
      </c>
      <c r="I306" s="3" t="s">
        <v>2818</v>
      </c>
      <c r="J306" s="3">
        <v>4.8</v>
      </c>
      <c r="K306" s="3">
        <v>13.6</v>
      </c>
    </row>
    <row r="307" spans="2:11" x14ac:dyDescent="0.25">
      <c r="B307">
        <v>1652489</v>
      </c>
      <c r="C307" s="3" t="s">
        <v>10</v>
      </c>
      <c r="D307" t="s">
        <v>13</v>
      </c>
      <c r="E307" t="s">
        <v>1943</v>
      </c>
      <c r="F307">
        <v>1652526</v>
      </c>
      <c r="G307">
        <v>1655057</v>
      </c>
      <c r="H307">
        <f>B307-F307</f>
        <v>-37</v>
      </c>
      <c r="I307" s="3" t="s">
        <v>2817</v>
      </c>
      <c r="J307" s="3">
        <v>5.8</v>
      </c>
      <c r="K307" s="3">
        <v>26.5</v>
      </c>
    </row>
    <row r="308" spans="2:11" x14ac:dyDescent="0.25">
      <c r="B308">
        <v>1656183</v>
      </c>
      <c r="C308" s="3" t="s">
        <v>10</v>
      </c>
      <c r="D308" t="s">
        <v>13</v>
      </c>
      <c r="E308" t="s">
        <v>1944</v>
      </c>
      <c r="F308">
        <v>1656241</v>
      </c>
      <c r="G308">
        <v>1656570</v>
      </c>
      <c r="H308">
        <f>B308-F308</f>
        <v>-58</v>
      </c>
      <c r="I308" s="3" t="s">
        <v>2817</v>
      </c>
      <c r="J308" s="3">
        <v>316.3</v>
      </c>
      <c r="K308" s="3">
        <v>878.7</v>
      </c>
    </row>
    <row r="309" spans="2:11" x14ac:dyDescent="0.25">
      <c r="B309">
        <v>1660078</v>
      </c>
      <c r="C309" s="3" t="s">
        <v>17</v>
      </c>
      <c r="D309" t="s">
        <v>68</v>
      </c>
      <c r="E309" t="s">
        <v>1945</v>
      </c>
      <c r="F309">
        <v>1658026</v>
      </c>
      <c r="G309">
        <v>1660128</v>
      </c>
      <c r="H309">
        <f>B309-F309+1</f>
        <v>2053</v>
      </c>
      <c r="I309" s="3" t="s">
        <v>2817</v>
      </c>
      <c r="J309" s="3">
        <v>12.5</v>
      </c>
      <c r="K309" s="3">
        <v>29.6</v>
      </c>
    </row>
    <row r="310" spans="2:11" x14ac:dyDescent="0.25">
      <c r="B310">
        <v>1661816</v>
      </c>
      <c r="C310" s="3" t="s">
        <v>10</v>
      </c>
      <c r="D310" t="s">
        <v>13</v>
      </c>
      <c r="E310" t="s">
        <v>1946</v>
      </c>
      <c r="F310">
        <v>1661911</v>
      </c>
      <c r="G310">
        <v>1662936</v>
      </c>
      <c r="H310">
        <f>B310-F310</f>
        <v>-95</v>
      </c>
      <c r="I310" s="3" t="s">
        <v>2817</v>
      </c>
      <c r="J310" s="3">
        <v>28.8</v>
      </c>
      <c r="K310" s="3">
        <v>70.8</v>
      </c>
    </row>
    <row r="311" spans="2:11" x14ac:dyDescent="0.25">
      <c r="B311">
        <v>1663047</v>
      </c>
      <c r="C311" s="3" t="s">
        <v>10</v>
      </c>
      <c r="D311" t="s">
        <v>18</v>
      </c>
      <c r="E311" t="s">
        <v>1947</v>
      </c>
      <c r="F311">
        <v>1663381</v>
      </c>
      <c r="G311">
        <v>1664764</v>
      </c>
      <c r="H311">
        <f>B311-F311</f>
        <v>-334</v>
      </c>
      <c r="I311" s="3" t="s">
        <v>2817</v>
      </c>
      <c r="J311" s="3">
        <v>5.3</v>
      </c>
      <c r="K311" s="3">
        <v>16.5</v>
      </c>
    </row>
    <row r="312" spans="2:11" x14ac:dyDescent="0.25">
      <c r="B312">
        <v>1665995</v>
      </c>
      <c r="C312" s="3" t="s">
        <v>17</v>
      </c>
      <c r="D312" t="s">
        <v>18</v>
      </c>
      <c r="E312" t="s">
        <v>1948</v>
      </c>
      <c r="F312">
        <v>1666389</v>
      </c>
      <c r="G312">
        <v>1666823</v>
      </c>
      <c r="H312">
        <f>B312-F312</f>
        <v>-394</v>
      </c>
      <c r="I312" s="3" t="s">
        <v>2818</v>
      </c>
      <c r="J312" s="3">
        <v>54.5</v>
      </c>
      <c r="K312" s="3">
        <v>115.7</v>
      </c>
    </row>
    <row r="313" spans="2:11" x14ac:dyDescent="0.25">
      <c r="B313">
        <v>1666149</v>
      </c>
      <c r="C313" s="3" t="s">
        <v>17</v>
      </c>
      <c r="D313" t="s">
        <v>18</v>
      </c>
      <c r="E313" t="s">
        <v>1948</v>
      </c>
      <c r="F313">
        <v>1666389</v>
      </c>
      <c r="G313">
        <v>1666823</v>
      </c>
      <c r="H313">
        <f>B313-F313</f>
        <v>-240</v>
      </c>
      <c r="I313" s="3" t="s">
        <v>2818</v>
      </c>
      <c r="J313" s="3">
        <v>3.7</v>
      </c>
      <c r="K313" s="3">
        <v>10.3</v>
      </c>
    </row>
    <row r="314" spans="2:11" x14ac:dyDescent="0.25">
      <c r="B314">
        <v>1666834</v>
      </c>
      <c r="C314" s="3" t="s">
        <v>10</v>
      </c>
      <c r="D314" t="s">
        <v>18</v>
      </c>
      <c r="E314" t="s">
        <v>1949</v>
      </c>
      <c r="F314">
        <v>1667369</v>
      </c>
      <c r="G314">
        <v>1667623</v>
      </c>
      <c r="H314">
        <f>B314-F314</f>
        <v>-535</v>
      </c>
      <c r="I314" s="3" t="s">
        <v>2817</v>
      </c>
      <c r="J314" s="3">
        <v>8.3000000000000007</v>
      </c>
      <c r="K314" s="3">
        <v>26.8</v>
      </c>
    </row>
    <row r="315" spans="2:11" x14ac:dyDescent="0.25">
      <c r="B315">
        <v>1673232</v>
      </c>
      <c r="C315" s="3" t="s">
        <v>10</v>
      </c>
      <c r="D315" t="s">
        <v>23</v>
      </c>
      <c r="E315" t="s">
        <v>1950</v>
      </c>
      <c r="F315">
        <v>1673131</v>
      </c>
      <c r="G315">
        <v>1673541</v>
      </c>
      <c r="H315">
        <f>B315-F315+1</f>
        <v>102</v>
      </c>
      <c r="I315" s="3" t="s">
        <v>2817</v>
      </c>
      <c r="J315" s="3">
        <v>3.1</v>
      </c>
      <c r="K315" s="3">
        <v>19.5</v>
      </c>
    </row>
    <row r="316" spans="2:11" x14ac:dyDescent="0.25">
      <c r="B316">
        <v>1677644</v>
      </c>
      <c r="C316" s="3" t="s">
        <v>10</v>
      </c>
      <c r="D316" t="s">
        <v>13</v>
      </c>
      <c r="E316" t="s">
        <v>1951</v>
      </c>
      <c r="F316">
        <v>1677750</v>
      </c>
      <c r="G316">
        <v>1678631</v>
      </c>
      <c r="H316">
        <f t="shared" ref="H316:H327" si="12">B316-F316</f>
        <v>-106</v>
      </c>
      <c r="I316" s="3" t="s">
        <v>2817</v>
      </c>
      <c r="J316" s="3">
        <v>28.7</v>
      </c>
      <c r="K316" s="3">
        <v>31.3</v>
      </c>
    </row>
    <row r="317" spans="2:11" x14ac:dyDescent="0.25">
      <c r="B317">
        <v>1678700</v>
      </c>
      <c r="C317" s="3" t="s">
        <v>10</v>
      </c>
      <c r="D317" t="s">
        <v>13</v>
      </c>
      <c r="E317" t="s">
        <v>1952</v>
      </c>
      <c r="F317">
        <v>1678728</v>
      </c>
      <c r="G317">
        <v>1680422</v>
      </c>
      <c r="H317">
        <f t="shared" si="12"/>
        <v>-28</v>
      </c>
      <c r="I317" s="3" t="s">
        <v>2818</v>
      </c>
      <c r="J317" s="3">
        <v>6.5</v>
      </c>
      <c r="K317" s="3">
        <v>30.5</v>
      </c>
    </row>
    <row r="318" spans="2:11" x14ac:dyDescent="0.25">
      <c r="B318">
        <v>1686203</v>
      </c>
      <c r="C318" s="3" t="s">
        <v>10</v>
      </c>
      <c r="D318" t="s">
        <v>13</v>
      </c>
      <c r="E318" t="s">
        <v>1953</v>
      </c>
      <c r="F318">
        <v>1686225</v>
      </c>
      <c r="G318">
        <v>1686953</v>
      </c>
      <c r="H318">
        <f t="shared" si="12"/>
        <v>-22</v>
      </c>
      <c r="I318" s="3" t="s">
        <v>2817</v>
      </c>
      <c r="J318" s="3">
        <v>8.1</v>
      </c>
      <c r="K318" s="3">
        <v>31.3</v>
      </c>
    </row>
    <row r="319" spans="2:11" x14ac:dyDescent="0.25">
      <c r="B319">
        <v>1702035</v>
      </c>
      <c r="C319" s="3" t="s">
        <v>10</v>
      </c>
      <c r="D319" t="s">
        <v>11</v>
      </c>
      <c r="E319" t="s">
        <v>1954</v>
      </c>
      <c r="F319">
        <v>1702057</v>
      </c>
      <c r="G319">
        <v>1703076</v>
      </c>
      <c r="H319">
        <f t="shared" si="12"/>
        <v>-22</v>
      </c>
      <c r="I319" s="3" t="s">
        <v>2817</v>
      </c>
      <c r="J319" s="3">
        <v>69.5</v>
      </c>
      <c r="K319" s="3">
        <v>10.6</v>
      </c>
    </row>
    <row r="320" spans="2:11" x14ac:dyDescent="0.25">
      <c r="B320">
        <v>1705033</v>
      </c>
      <c r="C320" s="3" t="s">
        <v>10</v>
      </c>
      <c r="D320" t="s">
        <v>13</v>
      </c>
      <c r="E320" t="s">
        <v>1955</v>
      </c>
      <c r="F320">
        <v>1705036</v>
      </c>
      <c r="G320">
        <v>1705656</v>
      </c>
      <c r="H320">
        <f t="shared" si="12"/>
        <v>-3</v>
      </c>
      <c r="I320" s="3" t="s">
        <v>2817</v>
      </c>
      <c r="J320" s="3">
        <v>160.19999999999999</v>
      </c>
      <c r="K320" s="3">
        <v>322.89999999999998</v>
      </c>
    </row>
    <row r="321" spans="2:11" x14ac:dyDescent="0.25">
      <c r="B321">
        <v>1707023</v>
      </c>
      <c r="C321" s="3" t="s">
        <v>10</v>
      </c>
      <c r="D321" t="s">
        <v>13</v>
      </c>
      <c r="E321" t="s">
        <v>1956</v>
      </c>
      <c r="F321">
        <v>1707043</v>
      </c>
      <c r="G321">
        <v>1707342</v>
      </c>
      <c r="H321">
        <f t="shared" si="12"/>
        <v>-20</v>
      </c>
      <c r="I321" s="3" t="s">
        <v>2818</v>
      </c>
      <c r="J321" s="3">
        <v>3.2</v>
      </c>
      <c r="K321" s="3">
        <v>11.1</v>
      </c>
    </row>
    <row r="322" spans="2:11" x14ac:dyDescent="0.25">
      <c r="B322">
        <v>1718396</v>
      </c>
      <c r="C322" s="3" t="s">
        <v>10</v>
      </c>
      <c r="D322" t="s">
        <v>13</v>
      </c>
      <c r="E322" t="s">
        <v>1957</v>
      </c>
      <c r="F322">
        <v>1718424</v>
      </c>
      <c r="G322">
        <v>1719236</v>
      </c>
      <c r="H322">
        <f t="shared" si="12"/>
        <v>-28</v>
      </c>
      <c r="I322" s="3" t="s">
        <v>2817</v>
      </c>
      <c r="J322" s="3">
        <v>5.6</v>
      </c>
      <c r="K322" s="3">
        <v>28.8</v>
      </c>
    </row>
    <row r="323" spans="2:11" x14ac:dyDescent="0.25">
      <c r="B323">
        <v>1722078</v>
      </c>
      <c r="C323" s="3" t="s">
        <v>10</v>
      </c>
      <c r="D323" t="s">
        <v>13</v>
      </c>
      <c r="E323" t="s">
        <v>1958</v>
      </c>
      <c r="F323">
        <v>1722253</v>
      </c>
      <c r="G323">
        <v>1722744</v>
      </c>
      <c r="H323">
        <f t="shared" si="12"/>
        <v>-175</v>
      </c>
      <c r="I323" s="3" t="s">
        <v>2817</v>
      </c>
      <c r="J323" s="3">
        <v>11.8</v>
      </c>
      <c r="K323" s="3">
        <v>38</v>
      </c>
    </row>
    <row r="324" spans="2:11" x14ac:dyDescent="0.25">
      <c r="B324">
        <v>1722139</v>
      </c>
      <c r="C324" s="3" t="s">
        <v>10</v>
      </c>
      <c r="D324" t="s">
        <v>37</v>
      </c>
      <c r="E324" t="s">
        <v>1958</v>
      </c>
      <c r="F324">
        <v>1722253</v>
      </c>
      <c r="G324">
        <v>1722744</v>
      </c>
      <c r="H324">
        <f t="shared" si="12"/>
        <v>-114</v>
      </c>
      <c r="I324" s="3" t="s">
        <v>2818</v>
      </c>
      <c r="J324" s="3">
        <v>4.2</v>
      </c>
      <c r="K324" s="3">
        <v>12.9</v>
      </c>
    </row>
    <row r="325" spans="2:11" x14ac:dyDescent="0.25">
      <c r="B325">
        <v>1722817</v>
      </c>
      <c r="C325" s="3" t="s">
        <v>17</v>
      </c>
      <c r="D325" t="s">
        <v>18</v>
      </c>
      <c r="E325" t="s">
        <v>1959</v>
      </c>
      <c r="F325">
        <v>1723142</v>
      </c>
      <c r="G325">
        <v>1724401</v>
      </c>
      <c r="H325">
        <f t="shared" si="12"/>
        <v>-325</v>
      </c>
      <c r="I325" s="3" t="s">
        <v>2817</v>
      </c>
      <c r="J325" s="3">
        <v>204.7</v>
      </c>
      <c r="K325" s="3">
        <v>1245.9000000000001</v>
      </c>
    </row>
    <row r="326" spans="2:11" x14ac:dyDescent="0.25">
      <c r="B326">
        <v>1728363</v>
      </c>
      <c r="C326" s="3" t="s">
        <v>10</v>
      </c>
      <c r="D326" t="s">
        <v>13</v>
      </c>
      <c r="E326" t="s">
        <v>1960</v>
      </c>
      <c r="F326">
        <v>1728441</v>
      </c>
      <c r="G326">
        <v>1729991</v>
      </c>
      <c r="H326">
        <f t="shared" si="12"/>
        <v>-78</v>
      </c>
      <c r="I326" s="3" t="s">
        <v>2817</v>
      </c>
      <c r="J326" s="3">
        <v>72.400000000000006</v>
      </c>
      <c r="K326" s="3">
        <v>241.7</v>
      </c>
    </row>
    <row r="327" spans="2:11" x14ac:dyDescent="0.25">
      <c r="B327">
        <v>1730744</v>
      </c>
      <c r="C327" s="3" t="s">
        <v>10</v>
      </c>
      <c r="D327" t="s">
        <v>13</v>
      </c>
      <c r="E327" t="s">
        <v>1961</v>
      </c>
      <c r="F327">
        <v>1730768</v>
      </c>
      <c r="G327">
        <v>1731799</v>
      </c>
      <c r="H327">
        <f t="shared" si="12"/>
        <v>-24</v>
      </c>
      <c r="I327" s="3" t="s">
        <v>2817</v>
      </c>
      <c r="J327" s="3">
        <v>38.700000000000003</v>
      </c>
      <c r="K327" s="3">
        <v>112.6</v>
      </c>
    </row>
    <row r="328" spans="2:11" x14ac:dyDescent="0.25">
      <c r="B328">
        <v>1744661</v>
      </c>
      <c r="C328" s="3" t="s">
        <v>10</v>
      </c>
      <c r="D328" t="s">
        <v>2815</v>
      </c>
      <c r="E328" t="s">
        <v>1962</v>
      </c>
      <c r="F328">
        <v>1743941</v>
      </c>
      <c r="G328">
        <v>1744858</v>
      </c>
      <c r="H328">
        <f>B328-F328+1</f>
        <v>721</v>
      </c>
      <c r="I328" s="3" t="s">
        <v>2817</v>
      </c>
      <c r="J328" s="3">
        <v>7.4</v>
      </c>
      <c r="K328" s="3">
        <v>16.8</v>
      </c>
    </row>
    <row r="329" spans="2:11" x14ac:dyDescent="0.25">
      <c r="B329">
        <v>1745486</v>
      </c>
      <c r="C329" s="3" t="s">
        <v>10</v>
      </c>
      <c r="D329" t="s">
        <v>13</v>
      </c>
      <c r="E329" t="s">
        <v>1963</v>
      </c>
      <c r="F329">
        <v>1745737</v>
      </c>
      <c r="G329">
        <v>1747182</v>
      </c>
      <c r="H329">
        <f>B329-F329</f>
        <v>-251</v>
      </c>
      <c r="I329" s="3" t="s">
        <v>2817</v>
      </c>
      <c r="J329" s="3">
        <v>8.8000000000000007</v>
      </c>
      <c r="K329" s="3">
        <v>14.1</v>
      </c>
    </row>
    <row r="330" spans="2:11" x14ac:dyDescent="0.25">
      <c r="B330">
        <v>1753355</v>
      </c>
      <c r="C330" s="3" t="s">
        <v>10</v>
      </c>
      <c r="D330" t="s">
        <v>13</v>
      </c>
      <c r="E330" t="s">
        <v>1964</v>
      </c>
      <c r="F330">
        <v>1753506</v>
      </c>
      <c r="G330">
        <v>1754912</v>
      </c>
      <c r="H330">
        <f>B330-F330</f>
        <v>-151</v>
      </c>
      <c r="I330" s="3" t="s">
        <v>2817</v>
      </c>
      <c r="J330" s="3">
        <v>113.3</v>
      </c>
      <c r="K330" s="3">
        <v>323.7</v>
      </c>
    </row>
    <row r="331" spans="2:11" x14ac:dyDescent="0.25">
      <c r="B331">
        <v>1757471</v>
      </c>
      <c r="C331" s="3" t="s">
        <v>10</v>
      </c>
      <c r="D331" t="s">
        <v>13</v>
      </c>
      <c r="E331" t="s">
        <v>1965</v>
      </c>
      <c r="F331">
        <v>1757612</v>
      </c>
      <c r="G331">
        <v>1759276</v>
      </c>
      <c r="H331">
        <f>B331-F331</f>
        <v>-141</v>
      </c>
      <c r="I331" s="3" t="s">
        <v>2817</v>
      </c>
      <c r="J331" s="3">
        <v>2.7</v>
      </c>
      <c r="K331" s="3">
        <v>17.399999999999999</v>
      </c>
    </row>
    <row r="332" spans="2:11" x14ac:dyDescent="0.25">
      <c r="B332">
        <v>1776817</v>
      </c>
      <c r="C332" s="3" t="s">
        <v>10</v>
      </c>
      <c r="D332" t="s">
        <v>13</v>
      </c>
      <c r="E332" t="s">
        <v>1966</v>
      </c>
      <c r="F332">
        <v>1776849</v>
      </c>
      <c r="G332">
        <v>1777097</v>
      </c>
      <c r="H332">
        <f>B332-F332</f>
        <v>-32</v>
      </c>
      <c r="I332" s="3" t="s">
        <v>2817</v>
      </c>
      <c r="J332" s="3">
        <v>8.8000000000000007</v>
      </c>
      <c r="K332" s="3">
        <v>50.2</v>
      </c>
    </row>
    <row r="333" spans="2:11" x14ac:dyDescent="0.25">
      <c r="B333">
        <v>1780122</v>
      </c>
      <c r="C333" s="3" t="s">
        <v>10</v>
      </c>
      <c r="D333" t="s">
        <v>23</v>
      </c>
      <c r="E333" t="s">
        <v>1967</v>
      </c>
      <c r="F333">
        <v>1778768</v>
      </c>
      <c r="G333">
        <v>1780696</v>
      </c>
      <c r="H333">
        <f>B333-F333+1</f>
        <v>1355</v>
      </c>
      <c r="I333" s="3" t="s">
        <v>2817</v>
      </c>
      <c r="J333" s="3">
        <v>5</v>
      </c>
      <c r="K333" s="3">
        <v>31.2</v>
      </c>
    </row>
    <row r="334" spans="2:11" x14ac:dyDescent="0.25">
      <c r="B334">
        <v>1780775</v>
      </c>
      <c r="C334" s="3" t="s">
        <v>10</v>
      </c>
      <c r="D334" t="s">
        <v>13</v>
      </c>
      <c r="E334" t="s">
        <v>1968</v>
      </c>
      <c r="F334">
        <v>1780804</v>
      </c>
      <c r="G334">
        <v>1781376</v>
      </c>
      <c r="H334">
        <f t="shared" ref="H334:H339" si="13">B334-F334</f>
        <v>-29</v>
      </c>
      <c r="I334" s="3" t="s">
        <v>2817</v>
      </c>
      <c r="J334" s="3">
        <v>2.5</v>
      </c>
      <c r="K334" s="3">
        <v>10.9</v>
      </c>
    </row>
    <row r="335" spans="2:11" x14ac:dyDescent="0.25">
      <c r="B335">
        <v>1823499</v>
      </c>
      <c r="C335" s="3" t="s">
        <v>10</v>
      </c>
      <c r="D335" t="s">
        <v>13</v>
      </c>
      <c r="E335" t="s">
        <v>1969</v>
      </c>
      <c r="F335">
        <v>1823602</v>
      </c>
      <c r="G335">
        <v>1824828</v>
      </c>
      <c r="H335">
        <f t="shared" si="13"/>
        <v>-103</v>
      </c>
      <c r="I335" s="3" t="s">
        <v>2817</v>
      </c>
      <c r="J335" s="3">
        <v>77.599999999999994</v>
      </c>
      <c r="K335" s="3">
        <v>181.1</v>
      </c>
    </row>
    <row r="336" spans="2:11" x14ac:dyDescent="0.25">
      <c r="B336">
        <v>1840196</v>
      </c>
      <c r="C336" s="3" t="s">
        <v>10</v>
      </c>
      <c r="D336" t="s">
        <v>13</v>
      </c>
      <c r="E336" t="s">
        <v>1970</v>
      </c>
      <c r="F336">
        <v>1840209</v>
      </c>
      <c r="G336">
        <v>1841471</v>
      </c>
      <c r="H336">
        <f t="shared" si="13"/>
        <v>-13</v>
      </c>
      <c r="I336" s="3" t="s">
        <v>2817</v>
      </c>
      <c r="J336" s="3">
        <v>10.5</v>
      </c>
      <c r="K336" s="3">
        <v>31</v>
      </c>
    </row>
    <row r="337" spans="2:11" x14ac:dyDescent="0.25">
      <c r="B337">
        <v>1851117</v>
      </c>
      <c r="C337" s="3" t="s">
        <v>17</v>
      </c>
      <c r="D337" t="s">
        <v>18</v>
      </c>
      <c r="E337" t="s">
        <v>1971</v>
      </c>
      <c r="F337">
        <v>1851152</v>
      </c>
      <c r="G337">
        <v>1852048</v>
      </c>
      <c r="H337">
        <f t="shared" si="13"/>
        <v>-35</v>
      </c>
      <c r="I337" s="3" t="s">
        <v>2817</v>
      </c>
      <c r="J337" s="3">
        <v>0</v>
      </c>
      <c r="K337" s="3">
        <v>10.6</v>
      </c>
    </row>
    <row r="338" spans="2:11" x14ac:dyDescent="0.25">
      <c r="B338">
        <v>1852200</v>
      </c>
      <c r="C338" s="3" t="s">
        <v>10</v>
      </c>
      <c r="D338" t="s">
        <v>13</v>
      </c>
      <c r="E338" t="s">
        <v>1972</v>
      </c>
      <c r="F338">
        <v>1852373</v>
      </c>
      <c r="G338">
        <v>1853236</v>
      </c>
      <c r="H338">
        <f t="shared" si="13"/>
        <v>-173</v>
      </c>
      <c r="I338" s="3" t="s">
        <v>2817</v>
      </c>
      <c r="J338" s="3">
        <v>5.0999999999999996</v>
      </c>
      <c r="K338" s="3">
        <v>25.2</v>
      </c>
    </row>
    <row r="339" spans="2:11" x14ac:dyDescent="0.25">
      <c r="B339">
        <v>1853262</v>
      </c>
      <c r="C339" s="3" t="s">
        <v>10</v>
      </c>
      <c r="D339" t="s">
        <v>18</v>
      </c>
      <c r="E339" t="s">
        <v>1973</v>
      </c>
      <c r="F339">
        <v>1853660</v>
      </c>
      <c r="G339">
        <v>1853917</v>
      </c>
      <c r="H339">
        <f t="shared" si="13"/>
        <v>-398</v>
      </c>
      <c r="I339" s="3" t="s">
        <v>2818</v>
      </c>
      <c r="J339" s="3">
        <v>12.4</v>
      </c>
      <c r="K339" s="3">
        <v>18.399999999999999</v>
      </c>
    </row>
    <row r="340" spans="2:11" x14ac:dyDescent="0.25">
      <c r="B340">
        <v>1853660</v>
      </c>
      <c r="C340" s="3" t="s">
        <v>10</v>
      </c>
      <c r="D340" t="s">
        <v>13</v>
      </c>
      <c r="E340" t="s">
        <v>1973</v>
      </c>
      <c r="F340">
        <v>1853660</v>
      </c>
      <c r="G340">
        <v>1853917</v>
      </c>
      <c r="H340">
        <f>B340-F340+1</f>
        <v>1</v>
      </c>
      <c r="I340" s="3" t="s">
        <v>2817</v>
      </c>
      <c r="J340" s="3">
        <v>71.900000000000006</v>
      </c>
      <c r="K340" s="3">
        <v>115.5</v>
      </c>
    </row>
    <row r="341" spans="2:11" x14ac:dyDescent="0.25">
      <c r="B341">
        <v>1854135</v>
      </c>
      <c r="C341" s="3" t="s">
        <v>10</v>
      </c>
      <c r="D341" t="s">
        <v>13</v>
      </c>
      <c r="E341" t="s">
        <v>1974</v>
      </c>
      <c r="F341">
        <v>1854190</v>
      </c>
      <c r="G341">
        <v>1854489</v>
      </c>
      <c r="H341">
        <f t="shared" ref="H341:H351" si="14">B341-F341</f>
        <v>-55</v>
      </c>
      <c r="I341" s="3" t="s">
        <v>2817</v>
      </c>
      <c r="J341" s="3">
        <v>437.3</v>
      </c>
      <c r="K341" s="3">
        <v>1298.4000000000001</v>
      </c>
    </row>
    <row r="342" spans="2:11" x14ac:dyDescent="0.25">
      <c r="B342">
        <v>1862720</v>
      </c>
      <c r="C342" s="3" t="s">
        <v>10</v>
      </c>
      <c r="D342" t="s">
        <v>13</v>
      </c>
      <c r="E342" t="s">
        <v>1975</v>
      </c>
      <c r="F342">
        <v>1862744</v>
      </c>
      <c r="G342">
        <v>1863133</v>
      </c>
      <c r="H342">
        <f t="shared" si="14"/>
        <v>-24</v>
      </c>
      <c r="I342" s="3" t="s">
        <v>2817</v>
      </c>
      <c r="J342" s="3">
        <v>8.1999999999999993</v>
      </c>
      <c r="K342" s="3">
        <v>21.4</v>
      </c>
    </row>
    <row r="343" spans="2:11" x14ac:dyDescent="0.25">
      <c r="B343">
        <v>1869652</v>
      </c>
      <c r="C343" s="3" t="s">
        <v>17</v>
      </c>
      <c r="D343" t="s">
        <v>18</v>
      </c>
      <c r="E343" t="s">
        <v>1976</v>
      </c>
      <c r="F343">
        <v>1869919</v>
      </c>
      <c r="G343">
        <v>1870353</v>
      </c>
      <c r="H343">
        <f t="shared" si="14"/>
        <v>-267</v>
      </c>
      <c r="I343" s="3" t="s">
        <v>2817</v>
      </c>
      <c r="J343" s="3">
        <v>7.2</v>
      </c>
      <c r="K343" s="3">
        <v>13.5</v>
      </c>
    </row>
    <row r="344" spans="2:11" x14ac:dyDescent="0.25">
      <c r="B344">
        <v>1885201</v>
      </c>
      <c r="C344" s="3" t="s">
        <v>10</v>
      </c>
      <c r="D344" t="s">
        <v>13</v>
      </c>
      <c r="E344" t="s">
        <v>1977</v>
      </c>
      <c r="F344">
        <v>1885231</v>
      </c>
      <c r="G344">
        <v>1886172</v>
      </c>
      <c r="H344">
        <f t="shared" si="14"/>
        <v>-30</v>
      </c>
      <c r="I344" s="3" t="s">
        <v>2817</v>
      </c>
      <c r="J344" s="3">
        <v>8</v>
      </c>
      <c r="K344" s="3">
        <v>13.2</v>
      </c>
    </row>
    <row r="345" spans="2:11" x14ac:dyDescent="0.25">
      <c r="B345">
        <v>1895102</v>
      </c>
      <c r="C345" s="3" t="s">
        <v>10</v>
      </c>
      <c r="D345" t="s">
        <v>13</v>
      </c>
      <c r="E345" t="s">
        <v>1978</v>
      </c>
      <c r="F345">
        <v>1895144</v>
      </c>
      <c r="G345">
        <v>1896346</v>
      </c>
      <c r="H345">
        <f t="shared" si="14"/>
        <v>-42</v>
      </c>
      <c r="I345" s="3" t="s">
        <v>2817</v>
      </c>
      <c r="J345" s="3">
        <v>6.9</v>
      </c>
      <c r="K345" s="3">
        <v>19.3</v>
      </c>
    </row>
    <row r="346" spans="2:11" x14ac:dyDescent="0.25">
      <c r="B346">
        <v>1898287</v>
      </c>
      <c r="C346" s="3" t="s">
        <v>10</v>
      </c>
      <c r="D346" t="s">
        <v>13</v>
      </c>
      <c r="E346" t="s">
        <v>1979</v>
      </c>
      <c r="F346">
        <v>1898315</v>
      </c>
      <c r="G346">
        <v>1899055</v>
      </c>
      <c r="H346">
        <f t="shared" si="14"/>
        <v>-28</v>
      </c>
      <c r="I346" s="3" t="s">
        <v>2817</v>
      </c>
      <c r="J346" s="3">
        <v>16.899999999999999</v>
      </c>
      <c r="K346" s="3">
        <v>46.9</v>
      </c>
    </row>
    <row r="347" spans="2:11" x14ac:dyDescent="0.25">
      <c r="B347">
        <v>1902888</v>
      </c>
      <c r="C347" s="3" t="s">
        <v>10</v>
      </c>
      <c r="D347" t="s">
        <v>13</v>
      </c>
      <c r="E347" t="s">
        <v>1980</v>
      </c>
      <c r="F347">
        <v>1902944</v>
      </c>
      <c r="G347">
        <v>1903615</v>
      </c>
      <c r="H347">
        <f t="shared" si="14"/>
        <v>-56</v>
      </c>
      <c r="I347" s="3" t="s">
        <v>2817</v>
      </c>
      <c r="J347" s="3">
        <v>53.5</v>
      </c>
      <c r="K347" s="3">
        <v>109.4</v>
      </c>
    </row>
    <row r="348" spans="2:11" x14ac:dyDescent="0.25">
      <c r="B348">
        <v>1910498</v>
      </c>
      <c r="C348" s="3" t="s">
        <v>10</v>
      </c>
      <c r="D348" t="s">
        <v>37</v>
      </c>
      <c r="E348" t="s">
        <v>1981</v>
      </c>
      <c r="F348">
        <v>1910874</v>
      </c>
      <c r="G348">
        <v>1911962</v>
      </c>
      <c r="H348">
        <f t="shared" si="14"/>
        <v>-376</v>
      </c>
      <c r="I348" s="3" t="s">
        <v>2817</v>
      </c>
      <c r="J348" s="3">
        <v>6.9</v>
      </c>
      <c r="K348" s="3">
        <v>22.4</v>
      </c>
    </row>
    <row r="349" spans="2:11" x14ac:dyDescent="0.25">
      <c r="B349">
        <v>1910522</v>
      </c>
      <c r="C349" s="3" t="s">
        <v>10</v>
      </c>
      <c r="D349" t="s">
        <v>18</v>
      </c>
      <c r="E349" t="s">
        <v>1981</v>
      </c>
      <c r="F349">
        <v>1910874</v>
      </c>
      <c r="G349">
        <v>1911962</v>
      </c>
      <c r="H349">
        <f t="shared" si="14"/>
        <v>-352</v>
      </c>
      <c r="I349" s="3" t="s">
        <v>2817</v>
      </c>
      <c r="J349" s="3">
        <v>30</v>
      </c>
      <c r="K349" s="3">
        <v>40.9</v>
      </c>
    </row>
    <row r="350" spans="2:11" x14ac:dyDescent="0.25">
      <c r="B350">
        <v>1922943</v>
      </c>
      <c r="C350" s="3" t="s">
        <v>10</v>
      </c>
      <c r="D350" t="s">
        <v>13</v>
      </c>
      <c r="E350" t="s">
        <v>1982</v>
      </c>
      <c r="F350">
        <v>1922988</v>
      </c>
      <c r="G350">
        <v>1924163</v>
      </c>
      <c r="H350">
        <f t="shared" si="14"/>
        <v>-45</v>
      </c>
      <c r="I350" s="3" t="s">
        <v>2817</v>
      </c>
      <c r="J350" s="3">
        <v>120.3</v>
      </c>
      <c r="K350" s="3">
        <v>246.2</v>
      </c>
    </row>
    <row r="351" spans="2:11" x14ac:dyDescent="0.25">
      <c r="B351">
        <v>1926664</v>
      </c>
      <c r="C351" s="3" t="s">
        <v>10</v>
      </c>
      <c r="D351" t="s">
        <v>13</v>
      </c>
      <c r="E351" t="s">
        <v>1983</v>
      </c>
      <c r="F351">
        <v>1926919</v>
      </c>
      <c r="G351">
        <v>1927320</v>
      </c>
      <c r="H351">
        <f t="shared" si="14"/>
        <v>-255</v>
      </c>
      <c r="I351" s="3" t="s">
        <v>2817</v>
      </c>
      <c r="J351" s="3">
        <v>3881.6</v>
      </c>
      <c r="K351" s="3">
        <v>14106.5</v>
      </c>
    </row>
    <row r="352" spans="2:11" x14ac:dyDescent="0.25">
      <c r="B352">
        <v>1926935</v>
      </c>
      <c r="C352" s="3" t="s">
        <v>10</v>
      </c>
      <c r="D352" t="s">
        <v>23</v>
      </c>
      <c r="E352" t="s">
        <v>1983</v>
      </c>
      <c r="F352">
        <v>1926919</v>
      </c>
      <c r="G352">
        <v>1927320</v>
      </c>
      <c r="H352">
        <f>B352-F352+1</f>
        <v>17</v>
      </c>
      <c r="I352" s="3" t="s">
        <v>2818</v>
      </c>
      <c r="J352" s="3">
        <v>12.2</v>
      </c>
      <c r="K352" s="3">
        <v>50.3</v>
      </c>
    </row>
    <row r="353" spans="2:11" x14ac:dyDescent="0.25">
      <c r="B353">
        <v>1927374</v>
      </c>
      <c r="C353" s="3" t="s">
        <v>17</v>
      </c>
      <c r="D353" t="s">
        <v>18</v>
      </c>
      <c r="E353" t="s">
        <v>1984</v>
      </c>
      <c r="F353">
        <v>1927415</v>
      </c>
      <c r="G353">
        <v>1927735</v>
      </c>
      <c r="H353">
        <f t="shared" ref="H353:H359" si="15">B353-F353</f>
        <v>-41</v>
      </c>
      <c r="I353" s="3" t="s">
        <v>2818</v>
      </c>
      <c r="J353" s="3">
        <v>0.7</v>
      </c>
      <c r="K353" s="3">
        <v>90.8</v>
      </c>
    </row>
    <row r="354" spans="2:11" x14ac:dyDescent="0.25">
      <c r="B354">
        <v>1931609</v>
      </c>
      <c r="C354" s="3" t="s">
        <v>10</v>
      </c>
      <c r="D354" t="s">
        <v>13</v>
      </c>
      <c r="E354" t="s">
        <v>1985</v>
      </c>
      <c r="F354">
        <v>1931779</v>
      </c>
      <c r="G354">
        <v>1932321</v>
      </c>
      <c r="H354">
        <f t="shared" si="15"/>
        <v>-170</v>
      </c>
      <c r="I354" s="3" t="s">
        <v>2817</v>
      </c>
      <c r="J354" s="3">
        <v>40.9</v>
      </c>
      <c r="K354" s="3">
        <v>53.6</v>
      </c>
    </row>
    <row r="355" spans="2:11" x14ac:dyDescent="0.25">
      <c r="B355">
        <v>1946531</v>
      </c>
      <c r="C355" s="3" t="s">
        <v>10</v>
      </c>
      <c r="D355" t="s">
        <v>13</v>
      </c>
      <c r="E355" t="s">
        <v>1986</v>
      </c>
      <c r="F355">
        <v>1946590</v>
      </c>
      <c r="G355">
        <v>1946877</v>
      </c>
      <c r="H355">
        <f t="shared" si="15"/>
        <v>-59</v>
      </c>
      <c r="I355" s="3" t="s">
        <v>2817</v>
      </c>
      <c r="J355" s="3">
        <v>114.5</v>
      </c>
      <c r="K355" s="3">
        <v>337.6</v>
      </c>
    </row>
    <row r="356" spans="2:11" x14ac:dyDescent="0.25">
      <c r="B356">
        <v>1946966</v>
      </c>
      <c r="C356" s="3" t="s">
        <v>10</v>
      </c>
      <c r="D356" t="s">
        <v>13</v>
      </c>
      <c r="E356" t="s">
        <v>1987</v>
      </c>
      <c r="F356">
        <v>1947021</v>
      </c>
      <c r="G356">
        <v>1947719</v>
      </c>
      <c r="H356">
        <f t="shared" si="15"/>
        <v>-55</v>
      </c>
      <c r="I356" s="3" t="s">
        <v>2818</v>
      </c>
      <c r="J356" s="3">
        <v>3.2</v>
      </c>
      <c r="K356" s="3">
        <v>10.199999999999999</v>
      </c>
    </row>
    <row r="357" spans="2:11" x14ac:dyDescent="0.25">
      <c r="B357">
        <v>1949448</v>
      </c>
      <c r="C357" s="3" t="s">
        <v>10</v>
      </c>
      <c r="D357" t="s">
        <v>13</v>
      </c>
      <c r="E357" t="s">
        <v>1988</v>
      </c>
      <c r="F357">
        <v>1949512</v>
      </c>
      <c r="G357">
        <v>1950057</v>
      </c>
      <c r="H357">
        <f t="shared" si="15"/>
        <v>-64</v>
      </c>
      <c r="I357" s="3" t="s">
        <v>2817</v>
      </c>
      <c r="J357" s="3">
        <v>2.6</v>
      </c>
      <c r="K357" s="3">
        <v>60.2</v>
      </c>
    </row>
    <row r="358" spans="2:11" x14ac:dyDescent="0.25">
      <c r="B358">
        <v>1953292</v>
      </c>
      <c r="C358" s="3" t="s">
        <v>10</v>
      </c>
      <c r="D358" t="s">
        <v>18</v>
      </c>
      <c r="E358" t="s">
        <v>1989</v>
      </c>
      <c r="F358">
        <v>1953833</v>
      </c>
      <c r="G358">
        <v>1956598</v>
      </c>
      <c r="H358">
        <f t="shared" si="15"/>
        <v>-541</v>
      </c>
      <c r="I358" s="3" t="s">
        <v>2817</v>
      </c>
      <c r="J358" s="3">
        <v>53.9</v>
      </c>
      <c r="K358" s="3">
        <v>126.1</v>
      </c>
    </row>
    <row r="359" spans="2:11" x14ac:dyDescent="0.25">
      <c r="B359">
        <v>1958406</v>
      </c>
      <c r="C359" s="3" t="s">
        <v>10</v>
      </c>
      <c r="D359" t="s">
        <v>13</v>
      </c>
      <c r="E359" t="s">
        <v>1990</v>
      </c>
      <c r="F359">
        <v>1958466</v>
      </c>
      <c r="G359">
        <v>1959548</v>
      </c>
      <c r="H359">
        <f t="shared" si="15"/>
        <v>-60</v>
      </c>
      <c r="I359" s="3" t="s">
        <v>2817</v>
      </c>
      <c r="J359" s="3">
        <v>103</v>
      </c>
      <c r="K359" s="3">
        <v>196.5</v>
      </c>
    </row>
    <row r="360" spans="2:11" x14ac:dyDescent="0.25">
      <c r="B360">
        <v>1967577</v>
      </c>
      <c r="C360" s="3" t="s">
        <v>10</v>
      </c>
      <c r="D360" t="s">
        <v>60</v>
      </c>
      <c r="E360" t="s">
        <v>1991</v>
      </c>
      <c r="F360">
        <v>1967535</v>
      </c>
      <c r="G360">
        <v>1969922</v>
      </c>
      <c r="H360">
        <f>B360-F360+1</f>
        <v>43</v>
      </c>
      <c r="I360" s="3" t="s">
        <v>2817</v>
      </c>
      <c r="J360" s="3">
        <v>52.9</v>
      </c>
      <c r="K360" s="3">
        <v>79.400000000000006</v>
      </c>
    </row>
    <row r="361" spans="2:11" x14ac:dyDescent="0.25">
      <c r="B361">
        <v>1976086</v>
      </c>
      <c r="C361" s="3" t="s">
        <v>10</v>
      </c>
      <c r="D361" t="s">
        <v>13</v>
      </c>
      <c r="E361" t="s">
        <v>1992</v>
      </c>
      <c r="F361">
        <v>1976206</v>
      </c>
      <c r="G361">
        <v>1976538</v>
      </c>
      <c r="H361">
        <f>B361-F361</f>
        <v>-120</v>
      </c>
      <c r="I361" s="3" t="s">
        <v>2817</v>
      </c>
      <c r="J361" s="3">
        <v>13.4</v>
      </c>
      <c r="K361" s="3">
        <v>38.700000000000003</v>
      </c>
    </row>
    <row r="362" spans="2:11" x14ac:dyDescent="0.25">
      <c r="B362">
        <v>1976641</v>
      </c>
      <c r="C362" s="3" t="s">
        <v>10</v>
      </c>
      <c r="D362" t="s">
        <v>11</v>
      </c>
      <c r="E362" t="s">
        <v>1993</v>
      </c>
      <c r="F362">
        <v>1976666</v>
      </c>
      <c r="G362">
        <v>1978255</v>
      </c>
      <c r="H362">
        <f>B362-F362</f>
        <v>-25</v>
      </c>
      <c r="I362" s="3" t="s">
        <v>2817</v>
      </c>
      <c r="J362" s="3">
        <v>16.5</v>
      </c>
      <c r="K362" s="3">
        <v>12.6</v>
      </c>
    </row>
    <row r="363" spans="2:11" x14ac:dyDescent="0.25">
      <c r="B363">
        <v>1978343</v>
      </c>
      <c r="C363" s="3" t="s">
        <v>10</v>
      </c>
      <c r="D363" t="s">
        <v>13</v>
      </c>
      <c r="E363" t="s">
        <v>1994</v>
      </c>
      <c r="F363">
        <v>1978386</v>
      </c>
      <c r="G363">
        <v>1979639</v>
      </c>
      <c r="H363">
        <f>B363-F363</f>
        <v>-43</v>
      </c>
      <c r="I363" s="3" t="s">
        <v>2817</v>
      </c>
      <c r="J363" s="3">
        <v>7.3</v>
      </c>
      <c r="K363" s="3">
        <v>22.6</v>
      </c>
    </row>
    <row r="364" spans="2:11" x14ac:dyDescent="0.25">
      <c r="B364">
        <v>1987399</v>
      </c>
      <c r="C364" s="3" t="s">
        <v>10</v>
      </c>
      <c r="D364" t="s">
        <v>23</v>
      </c>
      <c r="E364" t="s">
        <v>1995</v>
      </c>
      <c r="F364">
        <v>1986038</v>
      </c>
      <c r="G364">
        <v>1987639</v>
      </c>
      <c r="H364">
        <f>B364-F364+1</f>
        <v>1362</v>
      </c>
      <c r="I364" s="3" t="s">
        <v>2817</v>
      </c>
      <c r="J364" s="3">
        <v>10.1</v>
      </c>
      <c r="K364" s="3">
        <v>34.5</v>
      </c>
    </row>
    <row r="365" spans="2:11" x14ac:dyDescent="0.25">
      <c r="B365">
        <v>2017530</v>
      </c>
      <c r="C365" s="3" t="s">
        <v>10</v>
      </c>
      <c r="D365" t="s">
        <v>13</v>
      </c>
      <c r="E365" t="s">
        <v>1996</v>
      </c>
      <c r="F365">
        <v>2017554</v>
      </c>
      <c r="G365">
        <v>2018201</v>
      </c>
      <c r="H365">
        <f>B365-F365</f>
        <v>-24</v>
      </c>
      <c r="I365" s="3" t="s">
        <v>2817</v>
      </c>
      <c r="J365" s="3">
        <v>29.9</v>
      </c>
      <c r="K365" s="3">
        <v>54.2</v>
      </c>
    </row>
    <row r="366" spans="2:11" x14ac:dyDescent="0.25">
      <c r="B366">
        <v>2019124</v>
      </c>
      <c r="C366" s="3" t="s">
        <v>10</v>
      </c>
      <c r="D366" t="s">
        <v>18</v>
      </c>
      <c r="E366" t="s">
        <v>1997</v>
      </c>
      <c r="F366">
        <v>2019463</v>
      </c>
      <c r="G366">
        <v>2020317</v>
      </c>
      <c r="H366">
        <f>B366-F366</f>
        <v>-339</v>
      </c>
      <c r="I366" s="3" t="s">
        <v>2817</v>
      </c>
      <c r="J366" s="3">
        <v>10.8</v>
      </c>
      <c r="K366" s="3">
        <v>34.9</v>
      </c>
    </row>
    <row r="367" spans="2:11" x14ac:dyDescent="0.25">
      <c r="B367">
        <v>2019360</v>
      </c>
      <c r="C367" s="3" t="s">
        <v>10</v>
      </c>
      <c r="D367" t="s">
        <v>13</v>
      </c>
      <c r="E367" t="s">
        <v>1997</v>
      </c>
      <c r="F367">
        <v>2019463</v>
      </c>
      <c r="G367">
        <v>2020317</v>
      </c>
      <c r="H367">
        <f>B367-F367</f>
        <v>-103</v>
      </c>
      <c r="I367" s="3" t="s">
        <v>2817</v>
      </c>
      <c r="J367" s="3">
        <v>85.2</v>
      </c>
      <c r="K367" s="3">
        <v>327.60000000000002</v>
      </c>
    </row>
    <row r="368" spans="2:11" x14ac:dyDescent="0.25">
      <c r="B368">
        <v>2020397</v>
      </c>
      <c r="C368" s="3" t="s">
        <v>10</v>
      </c>
      <c r="D368" t="s">
        <v>13</v>
      </c>
      <c r="E368" t="s">
        <v>1998</v>
      </c>
      <c r="F368">
        <v>2020436</v>
      </c>
      <c r="G368">
        <v>2022103</v>
      </c>
      <c r="H368">
        <f>B368-F368</f>
        <v>-39</v>
      </c>
      <c r="I368" s="3" t="s">
        <v>2817</v>
      </c>
      <c r="J368" s="3">
        <v>6.3</v>
      </c>
      <c r="K368" s="3">
        <v>30.8</v>
      </c>
    </row>
    <row r="369" spans="2:11" x14ac:dyDescent="0.25">
      <c r="B369">
        <v>2027600</v>
      </c>
      <c r="C369" s="3" t="s">
        <v>10</v>
      </c>
      <c r="D369" t="s">
        <v>13</v>
      </c>
      <c r="E369" t="s">
        <v>1999</v>
      </c>
      <c r="F369">
        <v>2027625</v>
      </c>
      <c r="G369">
        <v>2028185</v>
      </c>
      <c r="H369">
        <f>B369-F369</f>
        <v>-25</v>
      </c>
      <c r="I369" s="3" t="s">
        <v>2817</v>
      </c>
      <c r="J369" s="3">
        <v>5.3</v>
      </c>
      <c r="K369" s="3">
        <v>24.7</v>
      </c>
    </row>
    <row r="370" spans="2:11" x14ac:dyDescent="0.25">
      <c r="B370">
        <v>2028195</v>
      </c>
      <c r="C370" s="3" t="s">
        <v>10</v>
      </c>
      <c r="D370" t="s">
        <v>13</v>
      </c>
      <c r="E370" t="s">
        <v>2000</v>
      </c>
      <c r="F370">
        <v>2028195</v>
      </c>
      <c r="G370">
        <v>2029034</v>
      </c>
      <c r="H370">
        <f>B370-F370+1</f>
        <v>1</v>
      </c>
      <c r="I370" s="3" t="s">
        <v>2817</v>
      </c>
      <c r="J370" s="3">
        <v>32.4</v>
      </c>
      <c r="K370" s="3">
        <v>36.1</v>
      </c>
    </row>
    <row r="371" spans="2:11" x14ac:dyDescent="0.25">
      <c r="B371">
        <v>2029281</v>
      </c>
      <c r="C371" s="3" t="s">
        <v>10</v>
      </c>
      <c r="D371" t="s">
        <v>13</v>
      </c>
      <c r="E371" t="s">
        <v>2001</v>
      </c>
      <c r="F371">
        <v>2029416</v>
      </c>
      <c r="G371">
        <v>2029619</v>
      </c>
      <c r="H371">
        <f t="shared" ref="H371:H376" si="16">B371-F371</f>
        <v>-135</v>
      </c>
      <c r="I371" s="3" t="s">
        <v>2817</v>
      </c>
      <c r="J371" s="3">
        <v>1018.8</v>
      </c>
      <c r="K371" s="3">
        <v>2486.9</v>
      </c>
    </row>
    <row r="372" spans="2:11" x14ac:dyDescent="0.25">
      <c r="B372">
        <v>2029287</v>
      </c>
      <c r="C372" s="3" t="s">
        <v>10</v>
      </c>
      <c r="D372" t="s">
        <v>37</v>
      </c>
      <c r="E372" t="s">
        <v>2001</v>
      </c>
      <c r="F372">
        <v>2029416</v>
      </c>
      <c r="G372">
        <v>2029619</v>
      </c>
      <c r="H372">
        <f t="shared" si="16"/>
        <v>-129</v>
      </c>
      <c r="I372" s="3" t="s">
        <v>2818</v>
      </c>
      <c r="J372" s="3">
        <v>18.5</v>
      </c>
      <c r="K372" s="3">
        <v>47</v>
      </c>
    </row>
    <row r="373" spans="2:11" x14ac:dyDescent="0.25">
      <c r="B373">
        <v>2029296</v>
      </c>
      <c r="C373" s="3" t="s">
        <v>10</v>
      </c>
      <c r="D373" t="s">
        <v>37</v>
      </c>
      <c r="E373" t="s">
        <v>2001</v>
      </c>
      <c r="F373">
        <v>2029416</v>
      </c>
      <c r="G373">
        <v>2029619</v>
      </c>
      <c r="H373">
        <f t="shared" si="16"/>
        <v>-120</v>
      </c>
      <c r="I373" s="3" t="s">
        <v>2818</v>
      </c>
      <c r="J373" s="3">
        <v>5</v>
      </c>
      <c r="K373" s="3">
        <v>13.9</v>
      </c>
    </row>
    <row r="374" spans="2:11" x14ac:dyDescent="0.25">
      <c r="B374">
        <v>2029367</v>
      </c>
      <c r="C374" s="3" t="s">
        <v>10</v>
      </c>
      <c r="D374" t="s">
        <v>37</v>
      </c>
      <c r="E374" t="s">
        <v>2001</v>
      </c>
      <c r="F374">
        <v>2029416</v>
      </c>
      <c r="G374">
        <v>2029619</v>
      </c>
      <c r="H374">
        <f t="shared" si="16"/>
        <v>-49</v>
      </c>
      <c r="I374" s="3" t="s">
        <v>2818</v>
      </c>
      <c r="J374" s="3">
        <v>3.8</v>
      </c>
      <c r="K374" s="3">
        <v>18.5</v>
      </c>
    </row>
    <row r="375" spans="2:11" x14ac:dyDescent="0.25">
      <c r="B375">
        <v>2029379</v>
      </c>
      <c r="C375" s="3" t="s">
        <v>10</v>
      </c>
      <c r="D375" t="s">
        <v>37</v>
      </c>
      <c r="E375" t="s">
        <v>2001</v>
      </c>
      <c r="F375">
        <v>2029416</v>
      </c>
      <c r="G375">
        <v>2029619</v>
      </c>
      <c r="H375">
        <f t="shared" si="16"/>
        <v>-37</v>
      </c>
      <c r="I375" s="3" t="s">
        <v>2818</v>
      </c>
      <c r="J375" s="3">
        <v>1.3</v>
      </c>
      <c r="K375" s="3">
        <v>16.100000000000001</v>
      </c>
    </row>
    <row r="376" spans="2:11" x14ac:dyDescent="0.25">
      <c r="B376">
        <v>2029415</v>
      </c>
      <c r="C376" s="3" t="s">
        <v>10</v>
      </c>
      <c r="D376" t="s">
        <v>37</v>
      </c>
      <c r="E376" t="s">
        <v>2001</v>
      </c>
      <c r="F376">
        <v>2029416</v>
      </c>
      <c r="G376">
        <v>2029619</v>
      </c>
      <c r="H376">
        <f t="shared" si="16"/>
        <v>-1</v>
      </c>
      <c r="I376" s="3" t="s">
        <v>2818</v>
      </c>
      <c r="J376" s="3">
        <v>3.8</v>
      </c>
      <c r="K376" s="3">
        <v>17.3</v>
      </c>
    </row>
    <row r="377" spans="2:11" x14ac:dyDescent="0.25">
      <c r="B377">
        <v>2029505</v>
      </c>
      <c r="C377" s="3" t="s">
        <v>10</v>
      </c>
      <c r="D377" t="s">
        <v>23</v>
      </c>
      <c r="E377" t="s">
        <v>2001</v>
      </c>
      <c r="F377">
        <v>2029416</v>
      </c>
      <c r="G377">
        <v>2029619</v>
      </c>
      <c r="H377">
        <f>B377-F377+1</f>
        <v>90</v>
      </c>
      <c r="I377" s="3" t="s">
        <v>2818</v>
      </c>
      <c r="J377" s="3">
        <v>3.3</v>
      </c>
      <c r="K377" s="3">
        <v>23.4</v>
      </c>
    </row>
    <row r="378" spans="2:11" x14ac:dyDescent="0.25">
      <c r="B378">
        <v>2029570</v>
      </c>
      <c r="C378" s="3" t="s">
        <v>10</v>
      </c>
      <c r="D378" t="s">
        <v>23</v>
      </c>
      <c r="E378" t="s">
        <v>2001</v>
      </c>
      <c r="F378">
        <v>2029416</v>
      </c>
      <c r="G378">
        <v>2029619</v>
      </c>
      <c r="H378">
        <f>B378-F378+1</f>
        <v>155</v>
      </c>
      <c r="I378" s="3" t="s">
        <v>2818</v>
      </c>
      <c r="J378" s="3">
        <v>0.8</v>
      </c>
      <c r="K378" s="3">
        <v>10.9</v>
      </c>
    </row>
    <row r="379" spans="2:11" x14ac:dyDescent="0.25">
      <c r="B379">
        <v>2029606</v>
      </c>
      <c r="C379" s="3" t="s">
        <v>10</v>
      </c>
      <c r="D379" t="s">
        <v>23</v>
      </c>
      <c r="E379" t="s">
        <v>2001</v>
      </c>
      <c r="F379">
        <v>2029416</v>
      </c>
      <c r="G379">
        <v>2029619</v>
      </c>
      <c r="H379">
        <f>B379-F379+1</f>
        <v>191</v>
      </c>
      <c r="I379" s="3" t="s">
        <v>2818</v>
      </c>
      <c r="J379" s="3">
        <v>19.3</v>
      </c>
      <c r="K379" s="3">
        <v>130.80000000000001</v>
      </c>
    </row>
    <row r="380" spans="2:11" x14ac:dyDescent="0.25">
      <c r="B380">
        <v>2029643</v>
      </c>
      <c r="C380" s="3" t="s">
        <v>10</v>
      </c>
      <c r="D380" t="s">
        <v>37</v>
      </c>
      <c r="E380" t="s">
        <v>2002</v>
      </c>
      <c r="F380">
        <v>2029900</v>
      </c>
      <c r="G380">
        <v>2030124</v>
      </c>
      <c r="H380">
        <f>B380-F380</f>
        <v>-257</v>
      </c>
      <c r="I380" s="3" t="s">
        <v>2818</v>
      </c>
      <c r="J380" s="3">
        <v>4.0999999999999996</v>
      </c>
      <c r="K380" s="3">
        <v>10.5</v>
      </c>
    </row>
    <row r="381" spans="2:11" x14ac:dyDescent="0.25">
      <c r="B381">
        <v>2029668</v>
      </c>
      <c r="C381" s="3" t="s">
        <v>10</v>
      </c>
      <c r="D381" t="s">
        <v>13</v>
      </c>
      <c r="E381" t="s">
        <v>2002</v>
      </c>
      <c r="F381">
        <v>2029900</v>
      </c>
      <c r="G381">
        <v>2030124</v>
      </c>
      <c r="H381">
        <f>B381-F381</f>
        <v>-232</v>
      </c>
      <c r="I381" s="3" t="s">
        <v>2818</v>
      </c>
      <c r="J381" s="3">
        <v>5.4</v>
      </c>
      <c r="K381" s="3">
        <v>30.1</v>
      </c>
    </row>
    <row r="382" spans="2:11" x14ac:dyDescent="0.25">
      <c r="B382">
        <v>2029726</v>
      </c>
      <c r="C382" s="3" t="s">
        <v>10</v>
      </c>
      <c r="D382" t="s">
        <v>37</v>
      </c>
      <c r="E382" t="s">
        <v>2002</v>
      </c>
      <c r="F382">
        <v>2029900</v>
      </c>
      <c r="G382">
        <v>2030124</v>
      </c>
      <c r="H382">
        <f>B382-F382</f>
        <v>-174</v>
      </c>
      <c r="I382" s="3" t="s">
        <v>2818</v>
      </c>
      <c r="J382" s="3">
        <v>2.2999999999999998</v>
      </c>
      <c r="K382" s="3">
        <v>17.8</v>
      </c>
    </row>
    <row r="383" spans="2:11" x14ac:dyDescent="0.25">
      <c r="B383">
        <v>2029752</v>
      </c>
      <c r="C383" s="3" t="s">
        <v>10</v>
      </c>
      <c r="D383" t="s">
        <v>37</v>
      </c>
      <c r="E383" t="s">
        <v>2002</v>
      </c>
      <c r="F383">
        <v>2029900</v>
      </c>
      <c r="G383">
        <v>2030124</v>
      </c>
      <c r="H383">
        <f>B383-F383</f>
        <v>-148</v>
      </c>
      <c r="I383" s="3" t="s">
        <v>2818</v>
      </c>
      <c r="J383" s="3">
        <v>3.1</v>
      </c>
      <c r="K383" s="3">
        <v>15.8</v>
      </c>
    </row>
    <row r="384" spans="2:11" x14ac:dyDescent="0.25">
      <c r="B384">
        <v>2032438</v>
      </c>
      <c r="C384" s="3" t="s">
        <v>10</v>
      </c>
      <c r="D384" t="s">
        <v>13</v>
      </c>
      <c r="E384" t="s">
        <v>2003</v>
      </c>
      <c r="F384">
        <v>2032438</v>
      </c>
      <c r="G384">
        <v>2034045</v>
      </c>
      <c r="H384">
        <f>B384-F384+1</f>
        <v>1</v>
      </c>
      <c r="I384" s="3" t="s">
        <v>2817</v>
      </c>
      <c r="J384" s="3">
        <v>3.1</v>
      </c>
      <c r="K384" s="3">
        <v>15.1</v>
      </c>
    </row>
    <row r="385" spans="2:11" x14ac:dyDescent="0.25">
      <c r="B385">
        <v>2039511</v>
      </c>
      <c r="C385" s="3" t="s">
        <v>10</v>
      </c>
      <c r="D385" t="s">
        <v>13</v>
      </c>
      <c r="E385" t="s">
        <v>2004</v>
      </c>
      <c r="F385">
        <v>2039550</v>
      </c>
      <c r="G385">
        <v>2044391</v>
      </c>
      <c r="H385">
        <f>B385-F385</f>
        <v>-39</v>
      </c>
      <c r="I385" s="3" t="s">
        <v>2817</v>
      </c>
      <c r="J385" s="3">
        <v>33.200000000000003</v>
      </c>
      <c r="K385" s="3">
        <v>123.3</v>
      </c>
    </row>
    <row r="386" spans="2:11" x14ac:dyDescent="0.25">
      <c r="B386">
        <v>2049705</v>
      </c>
      <c r="C386" s="3" t="s">
        <v>10</v>
      </c>
      <c r="D386" t="s">
        <v>13</v>
      </c>
      <c r="E386" t="s">
        <v>2005</v>
      </c>
      <c r="F386">
        <v>2049729</v>
      </c>
      <c r="G386">
        <v>2050163</v>
      </c>
      <c r="H386">
        <f>B386-F386</f>
        <v>-24</v>
      </c>
      <c r="I386" s="3" t="s">
        <v>2817</v>
      </c>
      <c r="J386" s="3">
        <v>1141</v>
      </c>
      <c r="K386" s="3">
        <v>2801</v>
      </c>
    </row>
    <row r="387" spans="2:11" x14ac:dyDescent="0.25">
      <c r="B387">
        <v>2049763</v>
      </c>
      <c r="C387" s="3" t="s">
        <v>10</v>
      </c>
      <c r="D387" t="s">
        <v>23</v>
      </c>
      <c r="E387" t="s">
        <v>2005</v>
      </c>
      <c r="F387">
        <v>2049729</v>
      </c>
      <c r="G387">
        <v>2050163</v>
      </c>
      <c r="H387">
        <f>B387-F387+1</f>
        <v>35</v>
      </c>
      <c r="I387" s="3" t="s">
        <v>2818</v>
      </c>
      <c r="J387" s="3">
        <v>0.5</v>
      </c>
      <c r="K387" s="3">
        <v>13.3</v>
      </c>
    </row>
    <row r="388" spans="2:11" x14ac:dyDescent="0.25">
      <c r="B388">
        <v>2050241</v>
      </c>
      <c r="C388" s="3" t="s">
        <v>10</v>
      </c>
      <c r="D388" t="s">
        <v>18</v>
      </c>
      <c r="E388" t="s">
        <v>2006</v>
      </c>
      <c r="F388">
        <v>2050640</v>
      </c>
      <c r="G388">
        <v>2050888</v>
      </c>
      <c r="H388">
        <f>B388-F388</f>
        <v>-399</v>
      </c>
      <c r="I388" s="3" t="s">
        <v>2818</v>
      </c>
      <c r="J388" s="3">
        <v>4</v>
      </c>
      <c r="K388" s="3">
        <v>12.2</v>
      </c>
    </row>
    <row r="389" spans="2:11" x14ac:dyDescent="0.25">
      <c r="B389">
        <v>2050625</v>
      </c>
      <c r="C389" s="3" t="s">
        <v>10</v>
      </c>
      <c r="D389" t="s">
        <v>13</v>
      </c>
      <c r="E389" t="s">
        <v>2006</v>
      </c>
      <c r="F389">
        <v>2050640</v>
      </c>
      <c r="G389">
        <v>2050888</v>
      </c>
      <c r="H389">
        <f>B389-F389</f>
        <v>-15</v>
      </c>
      <c r="I389" s="3" t="s">
        <v>2818</v>
      </c>
      <c r="J389" s="3">
        <v>7.2</v>
      </c>
      <c r="K389" s="3">
        <v>15.1</v>
      </c>
    </row>
    <row r="390" spans="2:11" x14ac:dyDescent="0.25">
      <c r="B390">
        <v>2056895</v>
      </c>
      <c r="C390" s="3" t="s">
        <v>10</v>
      </c>
      <c r="D390" t="s">
        <v>23</v>
      </c>
      <c r="E390" t="s">
        <v>2007</v>
      </c>
      <c r="F390">
        <v>2056588</v>
      </c>
      <c r="G390">
        <v>2057586</v>
      </c>
      <c r="H390">
        <f>B390-F390+1</f>
        <v>308</v>
      </c>
      <c r="I390" s="3" t="s">
        <v>2818</v>
      </c>
      <c r="J390" s="3">
        <v>0.9</v>
      </c>
      <c r="K390" s="3">
        <v>10.5</v>
      </c>
    </row>
    <row r="391" spans="2:11" x14ac:dyDescent="0.25">
      <c r="B391">
        <v>2057101</v>
      </c>
      <c r="C391" s="3" t="s">
        <v>10</v>
      </c>
      <c r="D391" t="s">
        <v>23</v>
      </c>
      <c r="E391" t="s">
        <v>2007</v>
      </c>
      <c r="F391">
        <v>2056588</v>
      </c>
      <c r="G391">
        <v>2057586</v>
      </c>
      <c r="H391">
        <f>B391-F391+1</f>
        <v>514</v>
      </c>
      <c r="I391" s="3" t="s">
        <v>2818</v>
      </c>
      <c r="J391" s="3">
        <v>6.7</v>
      </c>
      <c r="K391" s="3">
        <v>21.9</v>
      </c>
    </row>
    <row r="392" spans="2:11" x14ac:dyDescent="0.25">
      <c r="B392">
        <v>2057691</v>
      </c>
      <c r="C392" s="3" t="s">
        <v>10</v>
      </c>
      <c r="D392" t="s">
        <v>13</v>
      </c>
      <c r="E392" t="s">
        <v>2008</v>
      </c>
      <c r="F392">
        <v>2057747</v>
      </c>
      <c r="G392">
        <v>2058673</v>
      </c>
      <c r="H392">
        <f>B392-F392</f>
        <v>-56</v>
      </c>
      <c r="I392" s="3" t="s">
        <v>2818</v>
      </c>
      <c r="J392" s="3">
        <v>16.2</v>
      </c>
      <c r="K392" s="3">
        <v>67.400000000000006</v>
      </c>
    </row>
    <row r="393" spans="2:11" x14ac:dyDescent="0.25">
      <c r="B393">
        <v>2061575</v>
      </c>
      <c r="C393" s="3" t="s">
        <v>17</v>
      </c>
      <c r="D393" t="s">
        <v>68</v>
      </c>
      <c r="E393" t="s">
        <v>2009</v>
      </c>
      <c r="F393">
        <v>2061336</v>
      </c>
      <c r="G393">
        <v>2062580</v>
      </c>
      <c r="H393">
        <f>B393-F393+1</f>
        <v>240</v>
      </c>
      <c r="I393" s="3" t="s">
        <v>2817</v>
      </c>
      <c r="J393" s="3">
        <v>10.8</v>
      </c>
      <c r="K393" s="3">
        <v>25.9</v>
      </c>
    </row>
    <row r="394" spans="2:11" x14ac:dyDescent="0.25">
      <c r="B394">
        <v>2073738</v>
      </c>
      <c r="C394" s="3" t="s">
        <v>10</v>
      </c>
      <c r="D394" t="s">
        <v>60</v>
      </c>
      <c r="E394" t="s">
        <v>2010</v>
      </c>
      <c r="F394">
        <v>2073730</v>
      </c>
      <c r="G394">
        <v>2074809</v>
      </c>
      <c r="H394">
        <f>B394-F394+1</f>
        <v>9</v>
      </c>
      <c r="I394" s="3" t="s">
        <v>2817</v>
      </c>
      <c r="J394" s="3">
        <v>1.7</v>
      </c>
      <c r="K394" s="3">
        <v>18</v>
      </c>
    </row>
    <row r="395" spans="2:11" x14ac:dyDescent="0.25">
      <c r="B395">
        <v>2079478</v>
      </c>
      <c r="C395" s="3" t="s">
        <v>10</v>
      </c>
      <c r="D395" t="s">
        <v>13</v>
      </c>
      <c r="E395" t="s">
        <v>2011</v>
      </c>
      <c r="F395">
        <v>2079498</v>
      </c>
      <c r="G395">
        <v>2080400</v>
      </c>
      <c r="H395">
        <f t="shared" ref="H395:H400" si="17">B395-F395</f>
        <v>-20</v>
      </c>
      <c r="I395" s="3" t="s">
        <v>2817</v>
      </c>
      <c r="J395" s="3">
        <v>12.7</v>
      </c>
      <c r="K395" s="3">
        <v>23.7</v>
      </c>
    </row>
    <row r="396" spans="2:11" x14ac:dyDescent="0.25">
      <c r="B396">
        <v>2085735</v>
      </c>
      <c r="C396" s="3" t="s">
        <v>10</v>
      </c>
      <c r="D396" t="s">
        <v>13</v>
      </c>
      <c r="E396" t="s">
        <v>2012</v>
      </c>
      <c r="F396">
        <v>2085986</v>
      </c>
      <c r="G396">
        <v>2086693</v>
      </c>
      <c r="H396">
        <f t="shared" si="17"/>
        <v>-251</v>
      </c>
      <c r="I396" s="3" t="s">
        <v>2817</v>
      </c>
      <c r="J396" s="3">
        <v>12.5</v>
      </c>
      <c r="K396" s="3">
        <v>11.8</v>
      </c>
    </row>
    <row r="397" spans="2:11" x14ac:dyDescent="0.25">
      <c r="B397">
        <v>2087494</v>
      </c>
      <c r="C397" s="3" t="s">
        <v>10</v>
      </c>
      <c r="D397" t="s">
        <v>13</v>
      </c>
      <c r="E397" t="s">
        <v>2013</v>
      </c>
      <c r="F397">
        <v>2087530</v>
      </c>
      <c r="G397">
        <v>2087973</v>
      </c>
      <c r="H397">
        <f t="shared" si="17"/>
        <v>-36</v>
      </c>
      <c r="I397" s="3" t="s">
        <v>2817</v>
      </c>
      <c r="J397" s="3">
        <v>20.7</v>
      </c>
      <c r="K397" s="3">
        <v>69.900000000000006</v>
      </c>
    </row>
    <row r="398" spans="2:11" x14ac:dyDescent="0.25">
      <c r="B398">
        <v>2088156</v>
      </c>
      <c r="C398" s="3" t="s">
        <v>10</v>
      </c>
      <c r="D398" t="s">
        <v>13</v>
      </c>
      <c r="E398" t="s">
        <v>2014</v>
      </c>
      <c r="F398">
        <v>2088184</v>
      </c>
      <c r="G398">
        <v>2088792</v>
      </c>
      <c r="H398">
        <f t="shared" si="17"/>
        <v>-28</v>
      </c>
      <c r="I398" s="3" t="s">
        <v>2817</v>
      </c>
      <c r="J398" s="3">
        <v>68.099999999999994</v>
      </c>
      <c r="K398" s="3">
        <v>129.5</v>
      </c>
    </row>
    <row r="399" spans="2:11" x14ac:dyDescent="0.25">
      <c r="B399">
        <v>2089715</v>
      </c>
      <c r="C399" s="3" t="s">
        <v>17</v>
      </c>
      <c r="D399" t="s">
        <v>18</v>
      </c>
      <c r="E399" t="s">
        <v>2015</v>
      </c>
      <c r="F399">
        <v>2089814</v>
      </c>
      <c r="G399">
        <v>2090104</v>
      </c>
      <c r="H399">
        <f t="shared" si="17"/>
        <v>-99</v>
      </c>
      <c r="I399" s="3" t="s">
        <v>2818</v>
      </c>
      <c r="J399" s="3">
        <v>229.5</v>
      </c>
      <c r="K399" s="3">
        <v>311.8</v>
      </c>
    </row>
    <row r="400" spans="2:11" x14ac:dyDescent="0.25">
      <c r="B400">
        <v>2090379</v>
      </c>
      <c r="C400" s="3" t="s">
        <v>10</v>
      </c>
      <c r="D400" t="s">
        <v>13</v>
      </c>
      <c r="E400" t="s">
        <v>2016</v>
      </c>
      <c r="F400">
        <v>2090405</v>
      </c>
      <c r="G400">
        <v>2090791</v>
      </c>
      <c r="H400">
        <f t="shared" si="17"/>
        <v>-26</v>
      </c>
      <c r="I400" s="3" t="s">
        <v>2817</v>
      </c>
      <c r="J400" s="3">
        <v>16.2</v>
      </c>
      <c r="K400" s="3">
        <v>37</v>
      </c>
    </row>
    <row r="401" spans="2:11" x14ac:dyDescent="0.25">
      <c r="B401">
        <v>2092194</v>
      </c>
      <c r="C401" s="3" t="s">
        <v>10</v>
      </c>
      <c r="D401" t="s">
        <v>23</v>
      </c>
      <c r="E401" t="s">
        <v>2017</v>
      </c>
      <c r="F401">
        <v>2091958</v>
      </c>
      <c r="G401">
        <v>2092368</v>
      </c>
      <c r="H401">
        <f>B401-F401+1</f>
        <v>237</v>
      </c>
      <c r="I401" s="3" t="s">
        <v>2818</v>
      </c>
      <c r="J401" s="3">
        <v>50.8</v>
      </c>
      <c r="K401" s="3">
        <v>289.89999999999998</v>
      </c>
    </row>
    <row r="402" spans="2:11" x14ac:dyDescent="0.25">
      <c r="B402">
        <v>2092773</v>
      </c>
      <c r="C402" s="3" t="s">
        <v>17</v>
      </c>
      <c r="D402" t="s">
        <v>18</v>
      </c>
      <c r="E402" t="s">
        <v>2018</v>
      </c>
      <c r="F402">
        <v>2093037</v>
      </c>
      <c r="G402">
        <v>2093396</v>
      </c>
      <c r="H402">
        <f>B402-F402</f>
        <v>-264</v>
      </c>
      <c r="I402" s="3" t="s">
        <v>2817</v>
      </c>
      <c r="J402" s="3">
        <v>0.9</v>
      </c>
      <c r="K402" s="3">
        <v>16.2</v>
      </c>
    </row>
    <row r="403" spans="2:11" x14ac:dyDescent="0.25">
      <c r="B403">
        <v>2100528</v>
      </c>
      <c r="C403" s="3" t="s">
        <v>17</v>
      </c>
      <c r="D403" t="s">
        <v>18</v>
      </c>
      <c r="E403" t="s">
        <v>2019</v>
      </c>
      <c r="F403">
        <v>2100844</v>
      </c>
      <c r="G403">
        <v>2101170</v>
      </c>
      <c r="H403">
        <f>B403-F403</f>
        <v>-316</v>
      </c>
      <c r="I403" s="3" t="s">
        <v>2817</v>
      </c>
      <c r="J403" s="3">
        <v>22</v>
      </c>
      <c r="K403" s="3">
        <v>100.2</v>
      </c>
    </row>
    <row r="404" spans="2:11" x14ac:dyDescent="0.25">
      <c r="B404">
        <v>2110642</v>
      </c>
      <c r="C404" s="3" t="s">
        <v>10</v>
      </c>
      <c r="D404" t="s">
        <v>23</v>
      </c>
      <c r="E404" t="s">
        <v>2020</v>
      </c>
      <c r="F404">
        <v>2110578</v>
      </c>
      <c r="G404">
        <v>2111600</v>
      </c>
      <c r="H404">
        <f>B404-F404+1</f>
        <v>65</v>
      </c>
      <c r="I404" s="3" t="s">
        <v>2818</v>
      </c>
      <c r="J404" s="3">
        <v>2.9</v>
      </c>
      <c r="K404" s="3">
        <v>15.6</v>
      </c>
    </row>
    <row r="405" spans="2:11" x14ac:dyDescent="0.25">
      <c r="B405">
        <v>2128933</v>
      </c>
      <c r="C405" s="3" t="s">
        <v>10</v>
      </c>
      <c r="D405" t="s">
        <v>23</v>
      </c>
      <c r="E405" t="s">
        <v>2021</v>
      </c>
      <c r="F405">
        <v>2128810</v>
      </c>
      <c r="G405">
        <v>2129073</v>
      </c>
      <c r="H405">
        <f>B405-F405+1</f>
        <v>124</v>
      </c>
      <c r="I405" s="3" t="s">
        <v>2818</v>
      </c>
      <c r="J405" s="3">
        <v>15</v>
      </c>
      <c r="K405" s="3">
        <v>55.6</v>
      </c>
    </row>
    <row r="406" spans="2:11" x14ac:dyDescent="0.25">
      <c r="B406">
        <v>2132035</v>
      </c>
      <c r="C406" s="3" t="s">
        <v>10</v>
      </c>
      <c r="D406" t="s">
        <v>23</v>
      </c>
      <c r="E406" t="s">
        <v>2022</v>
      </c>
      <c r="F406">
        <v>2131628</v>
      </c>
      <c r="G406">
        <v>2132182</v>
      </c>
      <c r="H406">
        <f>B406-F406+1</f>
        <v>408</v>
      </c>
      <c r="I406" s="3" t="s">
        <v>2817</v>
      </c>
      <c r="J406" s="3">
        <v>7.1</v>
      </c>
      <c r="K406" s="3">
        <v>17.399999999999999</v>
      </c>
    </row>
    <row r="407" spans="2:11" x14ac:dyDescent="0.25">
      <c r="B407">
        <v>2133095</v>
      </c>
      <c r="C407" s="3" t="s">
        <v>17</v>
      </c>
      <c r="D407" t="s">
        <v>68</v>
      </c>
      <c r="E407" t="s">
        <v>2023</v>
      </c>
      <c r="F407">
        <v>2132919</v>
      </c>
      <c r="G407">
        <v>2133680</v>
      </c>
      <c r="H407">
        <f>B407-F407+1</f>
        <v>177</v>
      </c>
      <c r="I407" s="3" t="s">
        <v>2817</v>
      </c>
      <c r="J407" s="3">
        <v>2.2000000000000002</v>
      </c>
      <c r="K407" s="3">
        <v>11.4</v>
      </c>
    </row>
    <row r="408" spans="2:11" x14ac:dyDescent="0.25">
      <c r="B408">
        <v>2135635</v>
      </c>
      <c r="C408" s="3" t="s">
        <v>17</v>
      </c>
      <c r="D408" t="s">
        <v>18</v>
      </c>
      <c r="E408" t="s">
        <v>2024</v>
      </c>
      <c r="F408">
        <v>2135678</v>
      </c>
      <c r="G408">
        <v>2136622</v>
      </c>
      <c r="H408">
        <f t="shared" ref="H408:H413" si="18">B408-F408</f>
        <v>-43</v>
      </c>
      <c r="I408" s="3" t="s">
        <v>2818</v>
      </c>
      <c r="J408" s="3">
        <v>10.8</v>
      </c>
      <c r="K408" s="3">
        <v>19.899999999999999</v>
      </c>
    </row>
    <row r="409" spans="2:11" x14ac:dyDescent="0.25">
      <c r="B409">
        <v>2138063</v>
      </c>
      <c r="C409" s="3" t="s">
        <v>10</v>
      </c>
      <c r="D409" t="s">
        <v>13</v>
      </c>
      <c r="E409" t="s">
        <v>2025</v>
      </c>
      <c r="F409">
        <v>2138123</v>
      </c>
      <c r="G409">
        <v>2138584</v>
      </c>
      <c r="H409">
        <f t="shared" si="18"/>
        <v>-60</v>
      </c>
      <c r="I409" s="3" t="s">
        <v>2817</v>
      </c>
      <c r="J409" s="3">
        <v>264.8</v>
      </c>
      <c r="K409" s="3">
        <v>772.7</v>
      </c>
    </row>
    <row r="410" spans="2:11" x14ac:dyDescent="0.25">
      <c r="B410">
        <v>2139226</v>
      </c>
      <c r="C410" s="3" t="s">
        <v>10</v>
      </c>
      <c r="D410" t="s">
        <v>37</v>
      </c>
      <c r="E410" t="s">
        <v>2026</v>
      </c>
      <c r="F410">
        <v>2139585</v>
      </c>
      <c r="G410">
        <v>2139983</v>
      </c>
      <c r="H410">
        <f t="shared" si="18"/>
        <v>-359</v>
      </c>
      <c r="I410" s="3" t="s">
        <v>2817</v>
      </c>
      <c r="J410" s="3">
        <v>111.2</v>
      </c>
      <c r="K410" s="3">
        <v>211.2</v>
      </c>
    </row>
    <row r="411" spans="2:11" x14ac:dyDescent="0.25">
      <c r="B411">
        <v>2139324</v>
      </c>
      <c r="C411" s="3" t="s">
        <v>10</v>
      </c>
      <c r="D411" t="s">
        <v>18</v>
      </c>
      <c r="E411" t="s">
        <v>2026</v>
      </c>
      <c r="F411">
        <v>2139585</v>
      </c>
      <c r="G411">
        <v>2139983</v>
      </c>
      <c r="H411">
        <f t="shared" si="18"/>
        <v>-261</v>
      </c>
      <c r="I411" s="3" t="s">
        <v>2817</v>
      </c>
      <c r="J411" s="3">
        <v>512.29999999999995</v>
      </c>
      <c r="K411" s="3">
        <v>1183.4000000000001</v>
      </c>
    </row>
    <row r="412" spans="2:11" x14ac:dyDescent="0.25">
      <c r="B412">
        <v>2142704</v>
      </c>
      <c r="C412" s="3" t="s">
        <v>17</v>
      </c>
      <c r="D412" t="s">
        <v>18</v>
      </c>
      <c r="E412" t="s">
        <v>2027</v>
      </c>
      <c r="F412">
        <v>2143765</v>
      </c>
      <c r="G412">
        <v>2144151</v>
      </c>
      <c r="H412">
        <f t="shared" si="18"/>
        <v>-1061</v>
      </c>
      <c r="I412" s="3" t="s">
        <v>2817</v>
      </c>
      <c r="J412" s="3">
        <v>20.8</v>
      </c>
      <c r="K412" s="3">
        <v>40.4</v>
      </c>
    </row>
    <row r="413" spans="2:11" x14ac:dyDescent="0.25">
      <c r="B413">
        <v>2178712</v>
      </c>
      <c r="C413" s="3" t="s">
        <v>10</v>
      </c>
      <c r="D413" t="s">
        <v>13</v>
      </c>
      <c r="E413" t="s">
        <v>2028</v>
      </c>
      <c r="F413">
        <v>2178746</v>
      </c>
      <c r="G413">
        <v>2179207</v>
      </c>
      <c r="H413">
        <f t="shared" si="18"/>
        <v>-34</v>
      </c>
      <c r="I413" s="3" t="s">
        <v>2818</v>
      </c>
      <c r="J413" s="3">
        <v>24.4</v>
      </c>
      <c r="K413" s="3">
        <v>118.8</v>
      </c>
    </row>
    <row r="414" spans="2:11" x14ac:dyDescent="0.25">
      <c r="B414">
        <v>2181626</v>
      </c>
      <c r="C414" s="3" t="s">
        <v>17</v>
      </c>
      <c r="D414" t="s">
        <v>68</v>
      </c>
      <c r="E414" t="s">
        <v>2029</v>
      </c>
      <c r="F414">
        <v>2180937</v>
      </c>
      <c r="G414">
        <v>2181647</v>
      </c>
      <c r="H414">
        <f>B414-F414+1</f>
        <v>690</v>
      </c>
      <c r="I414" s="3" t="s">
        <v>2818</v>
      </c>
      <c r="J414" s="3">
        <v>2.1</v>
      </c>
      <c r="K414" s="3">
        <v>11.1</v>
      </c>
    </row>
    <row r="415" spans="2:11" x14ac:dyDescent="0.25">
      <c r="B415">
        <v>2181854</v>
      </c>
      <c r="C415" s="3" t="s">
        <v>10</v>
      </c>
      <c r="D415" t="s">
        <v>13</v>
      </c>
      <c r="E415" t="s">
        <v>2030</v>
      </c>
      <c r="F415">
        <v>2181897</v>
      </c>
      <c r="G415">
        <v>2182205</v>
      </c>
      <c r="H415">
        <f>B415-F415</f>
        <v>-43</v>
      </c>
      <c r="I415" s="3" t="s">
        <v>2817</v>
      </c>
      <c r="J415" s="3">
        <v>6.3</v>
      </c>
      <c r="K415" s="3">
        <v>11.1</v>
      </c>
    </row>
    <row r="416" spans="2:11" x14ac:dyDescent="0.25">
      <c r="B416">
        <v>2183945</v>
      </c>
      <c r="C416" s="3" t="s">
        <v>17</v>
      </c>
      <c r="D416" t="s">
        <v>18</v>
      </c>
      <c r="E416" t="s">
        <v>2031</v>
      </c>
      <c r="F416">
        <v>2184017</v>
      </c>
      <c r="G416">
        <v>2184892</v>
      </c>
      <c r="H416">
        <f>B416-F416</f>
        <v>-72</v>
      </c>
      <c r="I416" s="3" t="s">
        <v>2817</v>
      </c>
      <c r="J416" s="3">
        <v>8.1999999999999993</v>
      </c>
      <c r="K416" s="3">
        <v>13.2</v>
      </c>
    </row>
    <row r="417" spans="2:11" x14ac:dyDescent="0.25">
      <c r="B417">
        <v>2205923</v>
      </c>
      <c r="C417" s="3" t="s">
        <v>10</v>
      </c>
      <c r="D417" t="s">
        <v>13</v>
      </c>
      <c r="E417" t="s">
        <v>2032</v>
      </c>
      <c r="F417">
        <v>2205923</v>
      </c>
      <c r="G417">
        <v>2206825</v>
      </c>
      <c r="H417">
        <f>B417-F417+1</f>
        <v>1</v>
      </c>
      <c r="I417" s="3" t="s">
        <v>2817</v>
      </c>
      <c r="J417" s="3">
        <v>13.3</v>
      </c>
      <c r="K417" s="3">
        <v>38.9</v>
      </c>
    </row>
    <row r="418" spans="2:11" x14ac:dyDescent="0.25">
      <c r="B418">
        <v>2218041</v>
      </c>
      <c r="C418" s="3" t="s">
        <v>10</v>
      </c>
      <c r="D418" t="s">
        <v>13</v>
      </c>
      <c r="E418" t="s">
        <v>2033</v>
      </c>
      <c r="F418">
        <v>2218072</v>
      </c>
      <c r="G418">
        <v>2218869</v>
      </c>
      <c r="H418">
        <f>B418-F418</f>
        <v>-31</v>
      </c>
      <c r="I418" s="3" t="s">
        <v>2817</v>
      </c>
      <c r="J418" s="3">
        <v>6.9</v>
      </c>
      <c r="K418" s="3">
        <v>22.5</v>
      </c>
    </row>
    <row r="419" spans="2:11" x14ac:dyDescent="0.25">
      <c r="B419">
        <v>2220137</v>
      </c>
      <c r="C419" s="3" t="s">
        <v>10</v>
      </c>
      <c r="D419" t="s">
        <v>13</v>
      </c>
      <c r="E419" t="s">
        <v>2034</v>
      </c>
      <c r="F419">
        <v>2220184</v>
      </c>
      <c r="G419">
        <v>2220732</v>
      </c>
      <c r="H419">
        <f>B419-F419</f>
        <v>-47</v>
      </c>
      <c r="I419" s="3" t="s">
        <v>2817</v>
      </c>
      <c r="J419" s="3">
        <v>3.7</v>
      </c>
      <c r="K419" s="3">
        <v>11.4</v>
      </c>
    </row>
    <row r="420" spans="2:11" x14ac:dyDescent="0.25">
      <c r="B420">
        <v>2228110</v>
      </c>
      <c r="C420" s="3" t="s">
        <v>10</v>
      </c>
      <c r="D420" t="s">
        <v>13</v>
      </c>
      <c r="E420" t="s">
        <v>2035</v>
      </c>
      <c r="F420">
        <v>2228134</v>
      </c>
      <c r="G420">
        <v>2228718</v>
      </c>
      <c r="H420">
        <f>B420-F420</f>
        <v>-24</v>
      </c>
      <c r="I420" s="3" t="s">
        <v>2817</v>
      </c>
      <c r="J420" s="3">
        <v>27.4</v>
      </c>
      <c r="K420" s="3">
        <v>72</v>
      </c>
    </row>
    <row r="421" spans="2:11" x14ac:dyDescent="0.25">
      <c r="B421">
        <v>2291441</v>
      </c>
      <c r="C421" s="3" t="s">
        <v>10</v>
      </c>
      <c r="D421" t="s">
        <v>13</v>
      </c>
      <c r="E421" t="s">
        <v>2036</v>
      </c>
      <c r="F421">
        <v>2291632</v>
      </c>
      <c r="G421">
        <v>2292495</v>
      </c>
      <c r="H421">
        <f>B421-F421</f>
        <v>-191</v>
      </c>
      <c r="I421" s="3" t="s">
        <v>2817</v>
      </c>
      <c r="J421" s="3">
        <v>10.8</v>
      </c>
      <c r="K421" s="3">
        <v>38.6</v>
      </c>
    </row>
    <row r="422" spans="2:11" x14ac:dyDescent="0.25">
      <c r="B422">
        <v>2295344</v>
      </c>
      <c r="C422" s="3" t="s">
        <v>10</v>
      </c>
      <c r="D422" t="s">
        <v>13</v>
      </c>
      <c r="E422" t="s">
        <v>2037</v>
      </c>
      <c r="F422">
        <v>2295616</v>
      </c>
      <c r="G422">
        <v>2295882</v>
      </c>
      <c r="H422">
        <f>B422-F422</f>
        <v>-272</v>
      </c>
      <c r="I422" s="3" t="s">
        <v>2817</v>
      </c>
      <c r="J422" s="3">
        <v>41.9</v>
      </c>
      <c r="K422" s="3">
        <v>127.3</v>
      </c>
    </row>
    <row r="423" spans="2:11" x14ac:dyDescent="0.25">
      <c r="B423">
        <v>2300468</v>
      </c>
      <c r="C423" s="3" t="s">
        <v>10</v>
      </c>
      <c r="D423" t="s">
        <v>60</v>
      </c>
      <c r="E423" t="s">
        <v>2038</v>
      </c>
      <c r="F423">
        <v>2300462</v>
      </c>
      <c r="G423">
        <v>2301877</v>
      </c>
      <c r="H423">
        <f>B423-F423+1</f>
        <v>7</v>
      </c>
      <c r="I423" s="3" t="s">
        <v>2817</v>
      </c>
      <c r="J423" s="3">
        <v>189.8</v>
      </c>
      <c r="K423" s="3">
        <v>552.9</v>
      </c>
    </row>
    <row r="424" spans="2:11" x14ac:dyDescent="0.25">
      <c r="B424">
        <v>2300763</v>
      </c>
      <c r="C424" s="3" t="s">
        <v>10</v>
      </c>
      <c r="D424" t="s">
        <v>23</v>
      </c>
      <c r="E424" t="s">
        <v>2038</v>
      </c>
      <c r="F424">
        <v>2300462</v>
      </c>
      <c r="G424">
        <v>2301877</v>
      </c>
      <c r="H424">
        <f>B424-F424+1</f>
        <v>302</v>
      </c>
      <c r="I424" s="3" t="s">
        <v>2818</v>
      </c>
      <c r="J424" s="3">
        <v>11.4</v>
      </c>
      <c r="K424" s="3">
        <v>15.7</v>
      </c>
    </row>
    <row r="425" spans="2:11" x14ac:dyDescent="0.25">
      <c r="B425">
        <v>2302166</v>
      </c>
      <c r="C425" s="3" t="s">
        <v>10</v>
      </c>
      <c r="D425" t="s">
        <v>13</v>
      </c>
      <c r="E425" t="s">
        <v>2039</v>
      </c>
      <c r="F425">
        <v>2302271</v>
      </c>
      <c r="G425">
        <v>2303041</v>
      </c>
      <c r="H425">
        <f t="shared" ref="H425:H430" si="19">B425-F425</f>
        <v>-105</v>
      </c>
      <c r="I425" s="3" t="s">
        <v>2817</v>
      </c>
      <c r="J425" s="3">
        <v>36.6</v>
      </c>
      <c r="K425" s="3">
        <v>86.8</v>
      </c>
    </row>
    <row r="426" spans="2:11" x14ac:dyDescent="0.25">
      <c r="B426">
        <v>2304485</v>
      </c>
      <c r="C426" s="3" t="s">
        <v>10</v>
      </c>
      <c r="D426" t="s">
        <v>13</v>
      </c>
      <c r="E426" t="s">
        <v>2040</v>
      </c>
      <c r="F426">
        <v>2304511</v>
      </c>
      <c r="G426">
        <v>2305722</v>
      </c>
      <c r="H426">
        <f t="shared" si="19"/>
        <v>-26</v>
      </c>
      <c r="I426" s="3" t="s">
        <v>2817</v>
      </c>
      <c r="J426" s="3">
        <v>7</v>
      </c>
      <c r="K426" s="3">
        <v>17.399999999999999</v>
      </c>
    </row>
    <row r="427" spans="2:11" x14ac:dyDescent="0.25">
      <c r="B427">
        <v>2306046</v>
      </c>
      <c r="C427" s="3" t="s">
        <v>17</v>
      </c>
      <c r="D427" t="s">
        <v>18</v>
      </c>
      <c r="E427" t="s">
        <v>2041</v>
      </c>
      <c r="F427">
        <v>2306056</v>
      </c>
      <c r="G427">
        <v>2306499</v>
      </c>
      <c r="H427">
        <f t="shared" si="19"/>
        <v>-10</v>
      </c>
      <c r="I427" s="3" t="s">
        <v>2818</v>
      </c>
      <c r="J427" s="3">
        <v>1.6</v>
      </c>
      <c r="K427" s="3">
        <v>12.8</v>
      </c>
    </row>
    <row r="428" spans="2:11" x14ac:dyDescent="0.25">
      <c r="B428">
        <v>2307538</v>
      </c>
      <c r="C428" s="3" t="s">
        <v>10</v>
      </c>
      <c r="D428" t="s">
        <v>13</v>
      </c>
      <c r="E428" t="s">
        <v>2042</v>
      </c>
      <c r="F428">
        <v>2307669</v>
      </c>
      <c r="G428">
        <v>2308247</v>
      </c>
      <c r="H428">
        <f t="shared" si="19"/>
        <v>-131</v>
      </c>
      <c r="I428" s="3" t="s">
        <v>2817</v>
      </c>
      <c r="J428" s="3">
        <v>10.8</v>
      </c>
      <c r="K428" s="3">
        <v>50.1</v>
      </c>
    </row>
    <row r="429" spans="2:11" x14ac:dyDescent="0.25">
      <c r="B429">
        <v>2309979</v>
      </c>
      <c r="C429" s="3" t="s">
        <v>10</v>
      </c>
      <c r="D429" t="s">
        <v>13</v>
      </c>
      <c r="E429" t="s">
        <v>2043</v>
      </c>
      <c r="F429">
        <v>2310008</v>
      </c>
      <c r="G429">
        <v>2311246</v>
      </c>
      <c r="H429">
        <f t="shared" si="19"/>
        <v>-29</v>
      </c>
      <c r="I429" s="3" t="s">
        <v>2817</v>
      </c>
      <c r="J429" s="3">
        <v>16.7</v>
      </c>
      <c r="K429" s="3">
        <v>36.4</v>
      </c>
    </row>
    <row r="430" spans="2:11" x14ac:dyDescent="0.25">
      <c r="B430">
        <v>2316687</v>
      </c>
      <c r="C430" s="3" t="s">
        <v>10</v>
      </c>
      <c r="D430" t="s">
        <v>13</v>
      </c>
      <c r="E430" t="s">
        <v>2044</v>
      </c>
      <c r="F430">
        <v>2316717</v>
      </c>
      <c r="G430">
        <v>2317169</v>
      </c>
      <c r="H430">
        <f t="shared" si="19"/>
        <v>-30</v>
      </c>
      <c r="I430" s="3" t="s">
        <v>2817</v>
      </c>
      <c r="J430" s="3">
        <v>207.5</v>
      </c>
      <c r="K430" s="3">
        <v>706.2</v>
      </c>
    </row>
    <row r="431" spans="2:11" x14ac:dyDescent="0.25">
      <c r="B431">
        <v>2320678</v>
      </c>
      <c r="C431" s="3" t="s">
        <v>17</v>
      </c>
      <c r="D431" t="s">
        <v>2815</v>
      </c>
      <c r="E431" t="s">
        <v>2045</v>
      </c>
      <c r="F431">
        <v>2320353</v>
      </c>
      <c r="G431">
        <v>2320739</v>
      </c>
      <c r="H431">
        <f>B431-F431+1</f>
        <v>326</v>
      </c>
      <c r="I431" s="3" t="s">
        <v>2817</v>
      </c>
      <c r="J431" s="3">
        <v>7.1</v>
      </c>
      <c r="K431" s="3">
        <v>15.5</v>
      </c>
    </row>
    <row r="432" spans="2:11" x14ac:dyDescent="0.25">
      <c r="B432">
        <v>2339153</v>
      </c>
      <c r="C432" s="3" t="s">
        <v>17</v>
      </c>
      <c r="D432" t="s">
        <v>68</v>
      </c>
      <c r="E432" t="s">
        <v>2046</v>
      </c>
      <c r="F432">
        <v>2338616</v>
      </c>
      <c r="G432">
        <v>2339644</v>
      </c>
      <c r="H432">
        <f>B432-F432+1</f>
        <v>538</v>
      </c>
      <c r="I432" s="3" t="s">
        <v>2818</v>
      </c>
      <c r="J432" s="3">
        <v>3</v>
      </c>
      <c r="K432" s="3">
        <v>10.5</v>
      </c>
    </row>
    <row r="433" spans="2:11" x14ac:dyDescent="0.25">
      <c r="B433">
        <v>2348646</v>
      </c>
      <c r="C433" s="3" t="s">
        <v>10</v>
      </c>
      <c r="D433" t="s">
        <v>13</v>
      </c>
      <c r="E433" t="s">
        <v>2047</v>
      </c>
      <c r="F433">
        <v>2348734</v>
      </c>
      <c r="G433">
        <v>2349657</v>
      </c>
      <c r="H433">
        <f>B433-F433</f>
        <v>-88</v>
      </c>
      <c r="I433" s="3" t="s">
        <v>2817</v>
      </c>
      <c r="J433" s="3">
        <v>5.5</v>
      </c>
      <c r="K433" s="3">
        <v>11.7</v>
      </c>
    </row>
    <row r="434" spans="2:11" x14ac:dyDescent="0.25">
      <c r="B434">
        <v>2348698</v>
      </c>
      <c r="C434" s="3" t="s">
        <v>10</v>
      </c>
      <c r="D434" t="s">
        <v>37</v>
      </c>
      <c r="E434" t="s">
        <v>2047</v>
      </c>
      <c r="F434">
        <v>2348734</v>
      </c>
      <c r="G434">
        <v>2349657</v>
      </c>
      <c r="H434">
        <f>B434-F434</f>
        <v>-36</v>
      </c>
      <c r="I434" s="3" t="s">
        <v>2817</v>
      </c>
      <c r="J434" s="3">
        <v>1.2</v>
      </c>
      <c r="K434" s="3">
        <v>11.1</v>
      </c>
    </row>
    <row r="435" spans="2:11" x14ac:dyDescent="0.25">
      <c r="B435">
        <v>2354303</v>
      </c>
      <c r="C435" s="3" t="s">
        <v>10</v>
      </c>
      <c r="D435" t="s">
        <v>2816</v>
      </c>
      <c r="E435" t="s">
        <v>2048</v>
      </c>
      <c r="F435">
        <v>2353629</v>
      </c>
      <c r="G435">
        <v>2354309</v>
      </c>
      <c r="H435">
        <f t="shared" ref="H435:H444" si="20">B435-F435+1</f>
        <v>675</v>
      </c>
      <c r="I435" s="3" t="s">
        <v>2817</v>
      </c>
      <c r="J435" s="3">
        <v>11.6</v>
      </c>
      <c r="K435" s="3">
        <v>7.2</v>
      </c>
    </row>
    <row r="436" spans="2:11" x14ac:dyDescent="0.25">
      <c r="B436">
        <v>2358843</v>
      </c>
      <c r="C436" s="3" t="s">
        <v>17</v>
      </c>
      <c r="D436" t="s">
        <v>68</v>
      </c>
      <c r="E436" t="s">
        <v>2049</v>
      </c>
      <c r="F436">
        <v>2358729</v>
      </c>
      <c r="G436">
        <v>2359667</v>
      </c>
      <c r="H436">
        <f t="shared" si="20"/>
        <v>115</v>
      </c>
      <c r="I436" s="3" t="s">
        <v>2818</v>
      </c>
      <c r="J436" s="3">
        <v>3.2</v>
      </c>
      <c r="K436" s="3">
        <v>20.8</v>
      </c>
    </row>
    <row r="437" spans="2:11" x14ac:dyDescent="0.25">
      <c r="B437">
        <v>2360377</v>
      </c>
      <c r="C437" s="3" t="s">
        <v>17</v>
      </c>
      <c r="D437" t="s">
        <v>68</v>
      </c>
      <c r="E437" t="s">
        <v>2050</v>
      </c>
      <c r="F437">
        <v>2359745</v>
      </c>
      <c r="G437">
        <v>2360788</v>
      </c>
      <c r="H437">
        <f t="shared" si="20"/>
        <v>633</v>
      </c>
      <c r="I437" s="3" t="s">
        <v>2818</v>
      </c>
      <c r="J437" s="3">
        <v>1.3</v>
      </c>
      <c r="K437" s="3">
        <v>14.2</v>
      </c>
    </row>
    <row r="438" spans="2:11" x14ac:dyDescent="0.25">
      <c r="B438">
        <v>2361088</v>
      </c>
      <c r="C438" s="3" t="s">
        <v>17</v>
      </c>
      <c r="D438" t="s">
        <v>68</v>
      </c>
      <c r="E438" t="s">
        <v>2051</v>
      </c>
      <c r="F438">
        <v>2360785</v>
      </c>
      <c r="G438">
        <v>2361747</v>
      </c>
      <c r="H438">
        <f t="shared" si="20"/>
        <v>304</v>
      </c>
      <c r="I438" s="3" t="s">
        <v>2818</v>
      </c>
      <c r="J438" s="3">
        <v>8.4</v>
      </c>
      <c r="K438" s="3">
        <v>14.5</v>
      </c>
    </row>
    <row r="439" spans="2:11" x14ac:dyDescent="0.25">
      <c r="B439">
        <v>2364248</v>
      </c>
      <c r="C439" s="3" t="s">
        <v>17</v>
      </c>
      <c r="D439" t="s">
        <v>68</v>
      </c>
      <c r="E439" t="s">
        <v>2052</v>
      </c>
      <c r="F439">
        <v>2363570</v>
      </c>
      <c r="G439">
        <v>2364355</v>
      </c>
      <c r="H439">
        <f t="shared" si="20"/>
        <v>679</v>
      </c>
      <c r="I439" s="3" t="s">
        <v>2817</v>
      </c>
      <c r="J439" s="3">
        <v>6.1</v>
      </c>
      <c r="K439" s="3">
        <v>25.3</v>
      </c>
    </row>
    <row r="440" spans="2:11" x14ac:dyDescent="0.25">
      <c r="B440">
        <v>2365176</v>
      </c>
      <c r="C440" s="3" t="s">
        <v>17</v>
      </c>
      <c r="D440" t="s">
        <v>68</v>
      </c>
      <c r="E440" t="s">
        <v>2053</v>
      </c>
      <c r="F440">
        <v>2364418</v>
      </c>
      <c r="G440">
        <v>2365509</v>
      </c>
      <c r="H440">
        <f t="shared" si="20"/>
        <v>759</v>
      </c>
      <c r="I440" s="3" t="s">
        <v>2817</v>
      </c>
      <c r="J440" s="3">
        <v>13.7</v>
      </c>
      <c r="K440" s="3">
        <v>24.7</v>
      </c>
    </row>
    <row r="441" spans="2:11" x14ac:dyDescent="0.25">
      <c r="B441">
        <v>2367950</v>
      </c>
      <c r="C441" s="3" t="s">
        <v>17</v>
      </c>
      <c r="D441" t="s">
        <v>68</v>
      </c>
      <c r="E441" t="s">
        <v>2054</v>
      </c>
      <c r="F441">
        <v>2367648</v>
      </c>
      <c r="G441">
        <v>2368682</v>
      </c>
      <c r="H441">
        <f t="shared" si="20"/>
        <v>303</v>
      </c>
      <c r="I441" s="3" t="s">
        <v>2817</v>
      </c>
      <c r="J441" s="3">
        <v>2.2000000000000002</v>
      </c>
      <c r="K441" s="3">
        <v>10.199999999999999</v>
      </c>
    </row>
    <row r="442" spans="2:11" x14ac:dyDescent="0.25">
      <c r="B442">
        <v>2369416</v>
      </c>
      <c r="C442" s="3" t="s">
        <v>17</v>
      </c>
      <c r="D442" t="s">
        <v>68</v>
      </c>
      <c r="E442" t="s">
        <v>2055</v>
      </c>
      <c r="F442">
        <v>2369290</v>
      </c>
      <c r="G442">
        <v>2369715</v>
      </c>
      <c r="H442">
        <f t="shared" si="20"/>
        <v>127</v>
      </c>
      <c r="I442" s="3" t="s">
        <v>2818</v>
      </c>
      <c r="J442" s="3">
        <v>4.0999999999999996</v>
      </c>
      <c r="K442" s="3">
        <v>19.5</v>
      </c>
    </row>
    <row r="443" spans="2:11" x14ac:dyDescent="0.25">
      <c r="B443">
        <v>2372031</v>
      </c>
      <c r="C443" s="3" t="s">
        <v>17</v>
      </c>
      <c r="D443" t="s">
        <v>68</v>
      </c>
      <c r="E443" t="s">
        <v>2056</v>
      </c>
      <c r="F443">
        <v>2371622</v>
      </c>
      <c r="G443">
        <v>2372788</v>
      </c>
      <c r="H443">
        <f t="shared" si="20"/>
        <v>410</v>
      </c>
      <c r="I443" s="3" t="s">
        <v>2817</v>
      </c>
      <c r="J443" s="3">
        <v>4.5</v>
      </c>
      <c r="K443" s="3">
        <v>22.2</v>
      </c>
    </row>
    <row r="444" spans="2:11" x14ac:dyDescent="0.25">
      <c r="B444">
        <v>2385244</v>
      </c>
      <c r="C444" s="3" t="s">
        <v>17</v>
      </c>
      <c r="D444" t="s">
        <v>68</v>
      </c>
      <c r="E444" t="s">
        <v>2057</v>
      </c>
      <c r="F444">
        <v>2383411</v>
      </c>
      <c r="G444">
        <v>2392185</v>
      </c>
      <c r="H444">
        <f t="shared" si="20"/>
        <v>1834</v>
      </c>
      <c r="I444" s="3" t="s">
        <v>2817</v>
      </c>
      <c r="J444" s="3">
        <v>0.5</v>
      </c>
      <c r="K444" s="3">
        <v>10.199999999999999</v>
      </c>
    </row>
    <row r="445" spans="2:11" x14ac:dyDescent="0.25">
      <c r="B445">
        <v>2393228</v>
      </c>
      <c r="C445" s="3" t="s">
        <v>10</v>
      </c>
      <c r="D445" t="s">
        <v>13</v>
      </c>
      <c r="E445" t="s">
        <v>2058</v>
      </c>
      <c r="F445">
        <v>2393291</v>
      </c>
      <c r="G445">
        <v>2394028</v>
      </c>
      <c r="H445">
        <f t="shared" ref="H445:H457" si="21">B445-F445</f>
        <v>-63</v>
      </c>
      <c r="I445" s="3" t="s">
        <v>2817</v>
      </c>
      <c r="J445" s="3">
        <v>104.2</v>
      </c>
      <c r="K445" s="3">
        <v>527.5</v>
      </c>
    </row>
    <row r="446" spans="2:11" x14ac:dyDescent="0.25">
      <c r="B446">
        <v>2394135</v>
      </c>
      <c r="C446" s="3" t="s">
        <v>10</v>
      </c>
      <c r="D446" t="s">
        <v>13</v>
      </c>
      <c r="E446" t="s">
        <v>2059</v>
      </c>
      <c r="F446">
        <v>2394318</v>
      </c>
      <c r="G446">
        <v>2395697</v>
      </c>
      <c r="H446">
        <f t="shared" si="21"/>
        <v>-183</v>
      </c>
      <c r="I446" s="3" t="s">
        <v>2817</v>
      </c>
      <c r="J446" s="3">
        <v>6.3</v>
      </c>
      <c r="K446" s="3">
        <v>12.1</v>
      </c>
    </row>
    <row r="447" spans="2:11" x14ac:dyDescent="0.25">
      <c r="B447">
        <v>2401519</v>
      </c>
      <c r="C447" s="3" t="s">
        <v>10</v>
      </c>
      <c r="D447" t="s">
        <v>13</v>
      </c>
      <c r="E447" t="s">
        <v>2060</v>
      </c>
      <c r="F447">
        <v>2401544</v>
      </c>
      <c r="G447">
        <v>2401870</v>
      </c>
      <c r="H447">
        <f t="shared" si="21"/>
        <v>-25</v>
      </c>
      <c r="I447" s="3" t="s">
        <v>2817</v>
      </c>
      <c r="J447" s="3">
        <v>575</v>
      </c>
      <c r="K447" s="3">
        <v>1600.9</v>
      </c>
    </row>
    <row r="448" spans="2:11" x14ac:dyDescent="0.25">
      <c r="B448">
        <v>2408540</v>
      </c>
      <c r="C448" s="3" t="s">
        <v>10</v>
      </c>
      <c r="D448" t="s">
        <v>37</v>
      </c>
      <c r="E448" t="s">
        <v>2061</v>
      </c>
      <c r="F448">
        <v>2408606</v>
      </c>
      <c r="G448">
        <v>2409268</v>
      </c>
      <c r="H448">
        <f t="shared" si="21"/>
        <v>-66</v>
      </c>
      <c r="I448" s="3" t="s">
        <v>2817</v>
      </c>
      <c r="J448" s="3">
        <v>4.0999999999999996</v>
      </c>
      <c r="K448" s="3">
        <v>12.6</v>
      </c>
    </row>
    <row r="449" spans="2:11" x14ac:dyDescent="0.25">
      <c r="B449">
        <v>2408566</v>
      </c>
      <c r="C449" s="3" t="s">
        <v>10</v>
      </c>
      <c r="D449" t="s">
        <v>13</v>
      </c>
      <c r="E449" t="s">
        <v>2061</v>
      </c>
      <c r="F449">
        <v>2408606</v>
      </c>
      <c r="G449">
        <v>2409268</v>
      </c>
      <c r="H449">
        <f t="shared" si="21"/>
        <v>-40</v>
      </c>
      <c r="I449" s="3" t="s">
        <v>2817</v>
      </c>
      <c r="J449" s="3">
        <v>54.1</v>
      </c>
      <c r="K449" s="3">
        <v>63.3</v>
      </c>
    </row>
    <row r="450" spans="2:11" x14ac:dyDescent="0.25">
      <c r="B450">
        <v>2414139</v>
      </c>
      <c r="C450" s="3" t="s">
        <v>10</v>
      </c>
      <c r="D450" t="s">
        <v>13</v>
      </c>
      <c r="E450" t="s">
        <v>2062</v>
      </c>
      <c r="F450">
        <v>2414157</v>
      </c>
      <c r="G450">
        <v>2415047</v>
      </c>
      <c r="H450">
        <f t="shared" si="21"/>
        <v>-18</v>
      </c>
      <c r="I450" s="3" t="s">
        <v>2817</v>
      </c>
      <c r="J450" s="3">
        <v>20.3</v>
      </c>
      <c r="K450" s="3">
        <v>35.299999999999997</v>
      </c>
    </row>
    <row r="451" spans="2:11" x14ac:dyDescent="0.25">
      <c r="B451">
        <v>2415295</v>
      </c>
      <c r="C451" s="3" t="s">
        <v>17</v>
      </c>
      <c r="D451" t="s">
        <v>18</v>
      </c>
      <c r="E451" t="s">
        <v>2063</v>
      </c>
      <c r="F451">
        <v>2415515</v>
      </c>
      <c r="G451">
        <v>2415766</v>
      </c>
      <c r="H451">
        <f t="shared" si="21"/>
        <v>-220</v>
      </c>
      <c r="I451" s="3" t="s">
        <v>2818</v>
      </c>
      <c r="J451" s="3">
        <v>3.6</v>
      </c>
      <c r="K451" s="3">
        <v>14.4</v>
      </c>
    </row>
    <row r="452" spans="2:11" x14ac:dyDescent="0.25">
      <c r="B452">
        <v>2428066</v>
      </c>
      <c r="C452" s="3" t="s">
        <v>10</v>
      </c>
      <c r="D452" t="s">
        <v>13</v>
      </c>
      <c r="E452" t="s">
        <v>2064</v>
      </c>
      <c r="F452">
        <v>2428119</v>
      </c>
      <c r="G452">
        <v>2430527</v>
      </c>
      <c r="H452">
        <f t="shared" si="21"/>
        <v>-53</v>
      </c>
      <c r="I452" s="3" t="s">
        <v>2817</v>
      </c>
      <c r="J452" s="3">
        <v>30.1</v>
      </c>
      <c r="K452" s="3">
        <v>114.8</v>
      </c>
    </row>
    <row r="453" spans="2:11" x14ac:dyDescent="0.25">
      <c r="B453">
        <v>2433607</v>
      </c>
      <c r="C453" s="3" t="s">
        <v>10</v>
      </c>
      <c r="D453" t="s">
        <v>13</v>
      </c>
      <c r="E453" t="s">
        <v>2065</v>
      </c>
      <c r="F453">
        <v>2433646</v>
      </c>
      <c r="G453">
        <v>2434560</v>
      </c>
      <c r="H453">
        <f t="shared" si="21"/>
        <v>-39</v>
      </c>
      <c r="I453" s="3" t="s">
        <v>2817</v>
      </c>
      <c r="J453" s="3">
        <v>2.1</v>
      </c>
      <c r="K453" s="3">
        <v>10.5</v>
      </c>
    </row>
    <row r="454" spans="2:11" x14ac:dyDescent="0.25">
      <c r="B454">
        <v>2440060</v>
      </c>
      <c r="C454" s="3" t="s">
        <v>10</v>
      </c>
      <c r="D454" t="s">
        <v>13</v>
      </c>
      <c r="E454" t="s">
        <v>2066</v>
      </c>
      <c r="F454">
        <v>2440217</v>
      </c>
      <c r="G454">
        <v>2440783</v>
      </c>
      <c r="H454">
        <f t="shared" si="21"/>
        <v>-157</v>
      </c>
      <c r="I454" s="3" t="s">
        <v>2817</v>
      </c>
      <c r="J454" s="3">
        <v>7.1</v>
      </c>
      <c r="K454" s="3">
        <v>12.9</v>
      </c>
    </row>
    <row r="455" spans="2:11" x14ac:dyDescent="0.25">
      <c r="B455">
        <v>2448805</v>
      </c>
      <c r="C455" s="3" t="s">
        <v>10</v>
      </c>
      <c r="D455" t="s">
        <v>13</v>
      </c>
      <c r="E455" t="s">
        <v>2067</v>
      </c>
      <c r="F455">
        <v>2448874</v>
      </c>
      <c r="G455">
        <v>2449779</v>
      </c>
      <c r="H455">
        <f t="shared" si="21"/>
        <v>-69</v>
      </c>
      <c r="I455" s="3" t="s">
        <v>2817</v>
      </c>
      <c r="J455" s="3">
        <v>12.9</v>
      </c>
      <c r="K455" s="3">
        <v>59.6</v>
      </c>
    </row>
    <row r="456" spans="2:11" x14ac:dyDescent="0.25">
      <c r="B456">
        <v>2457457</v>
      </c>
      <c r="C456" s="3" t="s">
        <v>10</v>
      </c>
      <c r="D456" t="s">
        <v>13</v>
      </c>
      <c r="E456" t="s">
        <v>2068</v>
      </c>
      <c r="F456">
        <v>2457480</v>
      </c>
      <c r="G456">
        <v>2458514</v>
      </c>
      <c r="H456">
        <f t="shared" si="21"/>
        <v>-23</v>
      </c>
      <c r="I456" s="3" t="s">
        <v>2817</v>
      </c>
      <c r="J456" s="3">
        <v>4.3</v>
      </c>
      <c r="K456" s="3">
        <v>14.1</v>
      </c>
    </row>
    <row r="457" spans="2:11" x14ac:dyDescent="0.25">
      <c r="B457">
        <v>2458574</v>
      </c>
      <c r="C457" s="3" t="s">
        <v>10</v>
      </c>
      <c r="D457" t="s">
        <v>13</v>
      </c>
      <c r="E457" t="s">
        <v>2069</v>
      </c>
      <c r="F457">
        <v>2458637</v>
      </c>
      <c r="G457">
        <v>2460187</v>
      </c>
      <c r="H457">
        <f t="shared" si="21"/>
        <v>-63</v>
      </c>
      <c r="I457" s="3" t="s">
        <v>2817</v>
      </c>
      <c r="J457" s="3">
        <v>4</v>
      </c>
      <c r="K457" s="3">
        <v>11.4</v>
      </c>
    </row>
    <row r="458" spans="2:11" x14ac:dyDescent="0.25">
      <c r="B458">
        <v>2461745</v>
      </c>
      <c r="C458" s="3" t="s">
        <v>17</v>
      </c>
      <c r="D458" t="s">
        <v>68</v>
      </c>
      <c r="E458" t="s">
        <v>2070</v>
      </c>
      <c r="F458">
        <v>2461054</v>
      </c>
      <c r="G458">
        <v>2462331</v>
      </c>
      <c r="H458">
        <f>B458-F458+1</f>
        <v>692</v>
      </c>
      <c r="I458" s="3" t="s">
        <v>2817</v>
      </c>
      <c r="J458" s="3">
        <v>11.8</v>
      </c>
      <c r="K458" s="3">
        <v>63.8</v>
      </c>
    </row>
    <row r="459" spans="2:11" x14ac:dyDescent="0.25">
      <c r="B459">
        <v>2466560</v>
      </c>
      <c r="C459" s="3" t="s">
        <v>10</v>
      </c>
      <c r="D459" t="s">
        <v>13</v>
      </c>
      <c r="E459" t="s">
        <v>2071</v>
      </c>
      <c r="F459">
        <v>2466588</v>
      </c>
      <c r="G459">
        <v>2466869</v>
      </c>
      <c r="H459">
        <f t="shared" ref="H459:H464" si="22">B459-F459</f>
        <v>-28</v>
      </c>
      <c r="I459" s="3" t="s">
        <v>2817</v>
      </c>
      <c r="J459" s="3">
        <v>8</v>
      </c>
      <c r="K459" s="3">
        <v>10.8</v>
      </c>
    </row>
    <row r="460" spans="2:11" x14ac:dyDescent="0.25">
      <c r="B460">
        <v>2466930</v>
      </c>
      <c r="C460" s="3" t="s">
        <v>10</v>
      </c>
      <c r="D460" t="s">
        <v>13</v>
      </c>
      <c r="E460" t="s">
        <v>2072</v>
      </c>
      <c r="F460">
        <v>2467122</v>
      </c>
      <c r="G460">
        <v>2467502</v>
      </c>
      <c r="H460">
        <f t="shared" si="22"/>
        <v>-192</v>
      </c>
      <c r="I460" s="3" t="s">
        <v>2818</v>
      </c>
      <c r="J460" s="3">
        <v>85.2</v>
      </c>
      <c r="K460" s="3">
        <v>213.8</v>
      </c>
    </row>
    <row r="461" spans="2:11" x14ac:dyDescent="0.25">
      <c r="B461">
        <v>2467578</v>
      </c>
      <c r="C461" s="3" t="s">
        <v>10</v>
      </c>
      <c r="D461" t="s">
        <v>13</v>
      </c>
      <c r="E461" t="s">
        <v>2073</v>
      </c>
      <c r="F461">
        <v>2467768</v>
      </c>
      <c r="G461">
        <v>2468142</v>
      </c>
      <c r="H461">
        <f t="shared" si="22"/>
        <v>-190</v>
      </c>
      <c r="I461" s="3" t="s">
        <v>2817</v>
      </c>
      <c r="J461" s="3">
        <v>146.80000000000001</v>
      </c>
      <c r="K461" s="3">
        <v>936.9</v>
      </c>
    </row>
    <row r="462" spans="2:11" x14ac:dyDescent="0.25">
      <c r="B462">
        <v>2468880</v>
      </c>
      <c r="C462" s="3" t="s">
        <v>10</v>
      </c>
      <c r="D462" t="s">
        <v>18</v>
      </c>
      <c r="E462" t="s">
        <v>2074</v>
      </c>
      <c r="F462">
        <v>2469393</v>
      </c>
      <c r="G462">
        <v>2470694</v>
      </c>
      <c r="H462">
        <f t="shared" si="22"/>
        <v>-513</v>
      </c>
      <c r="I462" s="3" t="s">
        <v>2817</v>
      </c>
      <c r="J462" s="3">
        <v>72.3</v>
      </c>
      <c r="K462" s="3">
        <v>166.7</v>
      </c>
    </row>
    <row r="463" spans="2:11" x14ac:dyDescent="0.25">
      <c r="B463">
        <v>2471819</v>
      </c>
      <c r="C463" s="3" t="s">
        <v>10</v>
      </c>
      <c r="D463" t="s">
        <v>13</v>
      </c>
      <c r="E463" t="s">
        <v>2075</v>
      </c>
      <c r="F463">
        <v>2471919</v>
      </c>
      <c r="G463">
        <v>2473823</v>
      </c>
      <c r="H463">
        <f t="shared" si="22"/>
        <v>-100</v>
      </c>
      <c r="I463" s="3" t="s">
        <v>2817</v>
      </c>
      <c r="J463" s="3">
        <v>25.7</v>
      </c>
      <c r="K463" s="3">
        <v>99.8</v>
      </c>
    </row>
    <row r="464" spans="2:11" x14ac:dyDescent="0.25">
      <c r="B464">
        <v>2473866</v>
      </c>
      <c r="C464" s="3" t="s">
        <v>10</v>
      </c>
      <c r="D464" t="s">
        <v>13</v>
      </c>
      <c r="E464" t="s">
        <v>2076</v>
      </c>
      <c r="F464">
        <v>2473896</v>
      </c>
      <c r="G464">
        <v>2474198</v>
      </c>
      <c r="H464">
        <f t="shared" si="22"/>
        <v>-30</v>
      </c>
      <c r="I464" s="3" t="s">
        <v>2818</v>
      </c>
      <c r="J464" s="3">
        <v>13.8</v>
      </c>
      <c r="K464" s="3">
        <v>48.6</v>
      </c>
    </row>
    <row r="465" spans="2:11" x14ac:dyDescent="0.25">
      <c r="B465">
        <v>2474083</v>
      </c>
      <c r="C465" s="3" t="s">
        <v>10</v>
      </c>
      <c r="D465" t="s">
        <v>23</v>
      </c>
      <c r="E465" t="s">
        <v>2076</v>
      </c>
      <c r="F465">
        <v>2473896</v>
      </c>
      <c r="G465">
        <v>2474198</v>
      </c>
      <c r="H465">
        <f>B465-F465+1</f>
        <v>188</v>
      </c>
      <c r="I465" s="3" t="s">
        <v>2818</v>
      </c>
      <c r="J465" s="3">
        <v>3.5</v>
      </c>
      <c r="K465" s="3">
        <v>10.8</v>
      </c>
    </row>
    <row r="466" spans="2:11" x14ac:dyDescent="0.25">
      <c r="B466">
        <v>2474815</v>
      </c>
      <c r="C466" s="3" t="s">
        <v>10</v>
      </c>
      <c r="D466" t="s">
        <v>13</v>
      </c>
      <c r="E466" t="s">
        <v>2077</v>
      </c>
      <c r="F466">
        <v>2474844</v>
      </c>
      <c r="G466">
        <v>2475221</v>
      </c>
      <c r="H466">
        <f>B466-F466</f>
        <v>-29</v>
      </c>
      <c r="I466" s="3" t="s">
        <v>2818</v>
      </c>
      <c r="J466" s="3">
        <v>78.599999999999994</v>
      </c>
      <c r="K466" s="3">
        <v>186.2</v>
      </c>
    </row>
    <row r="467" spans="2:11" x14ac:dyDescent="0.25">
      <c r="B467">
        <v>2476682</v>
      </c>
      <c r="C467" s="3" t="s">
        <v>10</v>
      </c>
      <c r="D467" t="s">
        <v>13</v>
      </c>
      <c r="E467" t="s">
        <v>2078</v>
      </c>
      <c r="F467">
        <v>2476717</v>
      </c>
      <c r="G467">
        <v>2477346</v>
      </c>
      <c r="H467">
        <f>B467-F467</f>
        <v>-35</v>
      </c>
      <c r="I467" s="3" t="s">
        <v>2817</v>
      </c>
      <c r="J467" s="3">
        <v>4</v>
      </c>
      <c r="K467" s="3">
        <v>26.7</v>
      </c>
    </row>
    <row r="468" spans="2:11" x14ac:dyDescent="0.25">
      <c r="B468">
        <v>2478810</v>
      </c>
      <c r="C468" s="3" t="s">
        <v>10</v>
      </c>
      <c r="D468" t="s">
        <v>13</v>
      </c>
      <c r="E468" t="s">
        <v>2079</v>
      </c>
      <c r="F468">
        <v>2478818</v>
      </c>
      <c r="G468">
        <v>2478902</v>
      </c>
      <c r="H468">
        <f>B468-F468</f>
        <v>-8</v>
      </c>
      <c r="I468" s="3" t="s">
        <v>2817</v>
      </c>
      <c r="J468" s="3">
        <v>20.399999999999999</v>
      </c>
      <c r="K468" s="3">
        <v>134.1</v>
      </c>
    </row>
    <row r="469" spans="2:11" x14ac:dyDescent="0.25">
      <c r="B469">
        <v>2479965</v>
      </c>
      <c r="C469" s="3" t="s">
        <v>10</v>
      </c>
      <c r="D469" t="s">
        <v>13</v>
      </c>
      <c r="E469" t="s">
        <v>2080</v>
      </c>
      <c r="F469">
        <v>2479990</v>
      </c>
      <c r="G469">
        <v>2481231</v>
      </c>
      <c r="H469">
        <f>B469-F469</f>
        <v>-25</v>
      </c>
      <c r="I469" s="3" t="s">
        <v>2817</v>
      </c>
      <c r="J469" s="3">
        <v>4.8</v>
      </c>
      <c r="K469" s="3">
        <v>13.9</v>
      </c>
    </row>
    <row r="470" spans="2:11" x14ac:dyDescent="0.25">
      <c r="B470">
        <v>2482054</v>
      </c>
      <c r="C470" s="3" t="s">
        <v>17</v>
      </c>
      <c r="D470" t="s">
        <v>68</v>
      </c>
      <c r="E470" t="s">
        <v>2081</v>
      </c>
      <c r="F470">
        <v>2481308</v>
      </c>
      <c r="G470">
        <v>2482573</v>
      </c>
      <c r="H470">
        <f>B470-F470+1</f>
        <v>747</v>
      </c>
      <c r="I470" s="3" t="s">
        <v>2817</v>
      </c>
      <c r="J470" s="3">
        <v>2.5</v>
      </c>
      <c r="K470" s="3">
        <v>11.5</v>
      </c>
    </row>
    <row r="471" spans="2:11" x14ac:dyDescent="0.25">
      <c r="B471">
        <v>2506554</v>
      </c>
      <c r="C471" s="3" t="s">
        <v>17</v>
      </c>
      <c r="D471" t="s">
        <v>68</v>
      </c>
      <c r="E471" t="s">
        <v>2082</v>
      </c>
      <c r="F471">
        <v>2506516</v>
      </c>
      <c r="G471">
        <v>2507400</v>
      </c>
      <c r="H471">
        <f>B471-F471+1</f>
        <v>39</v>
      </c>
      <c r="I471" s="3" t="s">
        <v>2817</v>
      </c>
      <c r="J471" s="3">
        <v>5.7</v>
      </c>
      <c r="K471" s="3">
        <v>22</v>
      </c>
    </row>
    <row r="472" spans="2:11" x14ac:dyDescent="0.25">
      <c r="B472">
        <v>2509611</v>
      </c>
      <c r="C472" s="3" t="s">
        <v>10</v>
      </c>
      <c r="D472" t="s">
        <v>13</v>
      </c>
      <c r="E472" t="s">
        <v>2083</v>
      </c>
      <c r="F472">
        <v>2509639</v>
      </c>
      <c r="G472">
        <v>2510613</v>
      </c>
      <c r="H472">
        <f>B472-F472</f>
        <v>-28</v>
      </c>
      <c r="I472" s="3" t="s">
        <v>2817</v>
      </c>
      <c r="J472" s="3">
        <v>3</v>
      </c>
      <c r="K472" s="3">
        <v>14.4</v>
      </c>
    </row>
    <row r="473" spans="2:11" x14ac:dyDescent="0.25">
      <c r="B473">
        <v>2509670</v>
      </c>
      <c r="C473" s="3" t="s">
        <v>10</v>
      </c>
      <c r="D473" t="s">
        <v>23</v>
      </c>
      <c r="E473" t="s">
        <v>2083</v>
      </c>
      <c r="F473">
        <v>2509639</v>
      </c>
      <c r="G473">
        <v>2510613</v>
      </c>
      <c r="H473">
        <f>B473-F473+1</f>
        <v>32</v>
      </c>
      <c r="I473" s="3" t="s">
        <v>2817</v>
      </c>
      <c r="J473" s="3">
        <v>7.1</v>
      </c>
      <c r="K473" s="3">
        <v>24.3</v>
      </c>
    </row>
    <row r="474" spans="2:11" x14ac:dyDescent="0.25">
      <c r="B474">
        <v>2522103</v>
      </c>
      <c r="C474" s="3" t="s">
        <v>17</v>
      </c>
      <c r="D474" t="s">
        <v>18</v>
      </c>
      <c r="E474" t="s">
        <v>2084</v>
      </c>
      <c r="F474">
        <v>2523060</v>
      </c>
      <c r="G474">
        <v>2523458</v>
      </c>
      <c r="H474">
        <f>B474-F474</f>
        <v>-957</v>
      </c>
      <c r="I474" s="3" t="s">
        <v>2817</v>
      </c>
      <c r="J474" s="3">
        <v>114.1</v>
      </c>
      <c r="K474" s="3">
        <v>219.3</v>
      </c>
    </row>
    <row r="475" spans="2:11" x14ac:dyDescent="0.25">
      <c r="B475">
        <v>2525495</v>
      </c>
      <c r="C475" s="3" t="s">
        <v>17</v>
      </c>
      <c r="D475" t="s">
        <v>68</v>
      </c>
      <c r="E475" t="s">
        <v>2085</v>
      </c>
      <c r="F475">
        <v>2525066</v>
      </c>
      <c r="G475">
        <v>2529613</v>
      </c>
      <c r="H475">
        <f>B475-F475+1</f>
        <v>430</v>
      </c>
      <c r="I475" s="3" t="s">
        <v>2818</v>
      </c>
      <c r="J475" s="3">
        <v>3.4</v>
      </c>
      <c r="K475" s="3">
        <v>11.4</v>
      </c>
    </row>
    <row r="476" spans="2:11" x14ac:dyDescent="0.25">
      <c r="B476">
        <v>2528775</v>
      </c>
      <c r="C476" s="3" t="s">
        <v>17</v>
      </c>
      <c r="D476" t="s">
        <v>68</v>
      </c>
      <c r="E476" t="s">
        <v>2085</v>
      </c>
      <c r="F476">
        <v>2525066</v>
      </c>
      <c r="G476">
        <v>2529613</v>
      </c>
      <c r="H476">
        <f>B476-F476+1</f>
        <v>3710</v>
      </c>
      <c r="I476" s="3" t="s">
        <v>2818</v>
      </c>
      <c r="J476" s="3">
        <v>5.6</v>
      </c>
      <c r="K476" s="3">
        <v>11.8</v>
      </c>
    </row>
    <row r="477" spans="2:11" x14ac:dyDescent="0.25">
      <c r="B477">
        <v>2529798</v>
      </c>
      <c r="C477" s="3" t="s">
        <v>17</v>
      </c>
      <c r="D477" t="s">
        <v>68</v>
      </c>
      <c r="E477" t="s">
        <v>2086</v>
      </c>
      <c r="F477">
        <v>2529621</v>
      </c>
      <c r="G477">
        <v>2530043</v>
      </c>
      <c r="H477">
        <f>B477-F477+1</f>
        <v>178</v>
      </c>
      <c r="I477" s="3" t="s">
        <v>2817</v>
      </c>
      <c r="J477" s="3">
        <v>18.399999999999999</v>
      </c>
      <c r="K477" s="3">
        <v>62.1</v>
      </c>
    </row>
    <row r="478" spans="2:11" x14ac:dyDescent="0.25">
      <c r="B478">
        <v>2555007</v>
      </c>
      <c r="C478" s="3" t="s">
        <v>17</v>
      </c>
      <c r="D478" t="s">
        <v>68</v>
      </c>
      <c r="E478" t="s">
        <v>2087</v>
      </c>
      <c r="F478">
        <v>2554518</v>
      </c>
      <c r="G478">
        <v>2555015</v>
      </c>
      <c r="H478">
        <f>B478-F478+1</f>
        <v>490</v>
      </c>
      <c r="I478" s="3" t="s">
        <v>2817</v>
      </c>
      <c r="J478" s="3">
        <v>16.600000000000001</v>
      </c>
      <c r="K478" s="3">
        <v>32.1</v>
      </c>
    </row>
    <row r="479" spans="2:11" x14ac:dyDescent="0.25">
      <c r="B479">
        <v>2555944</v>
      </c>
      <c r="C479" s="3" t="s">
        <v>17</v>
      </c>
      <c r="D479" t="s">
        <v>68</v>
      </c>
      <c r="E479" t="s">
        <v>2088</v>
      </c>
      <c r="F479">
        <v>2555012</v>
      </c>
      <c r="G479">
        <v>2556184</v>
      </c>
      <c r="H479">
        <f>B479-F479+1</f>
        <v>933</v>
      </c>
      <c r="I479" s="3" t="s">
        <v>2818</v>
      </c>
      <c r="J479" s="3">
        <v>2.7</v>
      </c>
      <c r="K479" s="3">
        <v>12.4</v>
      </c>
    </row>
    <row r="480" spans="2:11" x14ac:dyDescent="0.25">
      <c r="B480">
        <v>2556501</v>
      </c>
      <c r="C480" s="3" t="s">
        <v>10</v>
      </c>
      <c r="D480" t="s">
        <v>13</v>
      </c>
      <c r="E480" t="s">
        <v>2089</v>
      </c>
      <c r="F480">
        <v>2556583</v>
      </c>
      <c r="G480">
        <v>2557824</v>
      </c>
      <c r="H480">
        <f t="shared" ref="H480:H486" si="23">B480-F480</f>
        <v>-82</v>
      </c>
      <c r="I480" s="3" t="s">
        <v>2817</v>
      </c>
      <c r="J480" s="3">
        <v>67.099999999999994</v>
      </c>
      <c r="K480" s="3">
        <v>253.9</v>
      </c>
    </row>
    <row r="481" spans="2:11" x14ac:dyDescent="0.25">
      <c r="B481">
        <v>2568766</v>
      </c>
      <c r="C481" s="3" t="s">
        <v>10</v>
      </c>
      <c r="D481" t="s">
        <v>18</v>
      </c>
      <c r="E481" t="s">
        <v>2090</v>
      </c>
      <c r="F481">
        <v>2569114</v>
      </c>
      <c r="G481">
        <v>2569404</v>
      </c>
      <c r="H481">
        <f t="shared" si="23"/>
        <v>-348</v>
      </c>
      <c r="I481" s="3" t="s">
        <v>2817</v>
      </c>
      <c r="J481" s="3">
        <v>364</v>
      </c>
      <c r="K481" s="3">
        <v>881.6</v>
      </c>
    </row>
    <row r="482" spans="2:11" x14ac:dyDescent="0.25">
      <c r="B482">
        <v>2568822</v>
      </c>
      <c r="C482" s="3" t="s">
        <v>10</v>
      </c>
      <c r="D482" t="s">
        <v>37</v>
      </c>
      <c r="E482" t="s">
        <v>2090</v>
      </c>
      <c r="F482">
        <v>2569114</v>
      </c>
      <c r="G482">
        <v>2569404</v>
      </c>
      <c r="H482">
        <f t="shared" si="23"/>
        <v>-292</v>
      </c>
      <c r="I482" s="3" t="s">
        <v>2818</v>
      </c>
      <c r="J482" s="3">
        <v>6</v>
      </c>
      <c r="K482" s="3">
        <v>10.3</v>
      </c>
    </row>
    <row r="483" spans="2:11" x14ac:dyDescent="0.25">
      <c r="B483">
        <v>2568845</v>
      </c>
      <c r="C483" s="3" t="s">
        <v>10</v>
      </c>
      <c r="D483" t="s">
        <v>37</v>
      </c>
      <c r="E483" t="s">
        <v>2090</v>
      </c>
      <c r="F483">
        <v>2569114</v>
      </c>
      <c r="G483">
        <v>2569404</v>
      </c>
      <c r="H483">
        <f t="shared" si="23"/>
        <v>-269</v>
      </c>
      <c r="I483" s="3" t="s">
        <v>2818</v>
      </c>
      <c r="J483" s="3">
        <v>9.3000000000000007</v>
      </c>
      <c r="K483" s="3">
        <v>10.5</v>
      </c>
    </row>
    <row r="484" spans="2:11" x14ac:dyDescent="0.25">
      <c r="B484">
        <v>2568867</v>
      </c>
      <c r="C484" s="3" t="s">
        <v>10</v>
      </c>
      <c r="D484" t="s">
        <v>37</v>
      </c>
      <c r="E484" t="s">
        <v>2090</v>
      </c>
      <c r="F484">
        <v>2569114</v>
      </c>
      <c r="G484">
        <v>2569404</v>
      </c>
      <c r="H484">
        <f t="shared" si="23"/>
        <v>-247</v>
      </c>
      <c r="I484" s="3" t="s">
        <v>2818</v>
      </c>
      <c r="J484" s="3">
        <v>8</v>
      </c>
      <c r="K484" s="3">
        <v>11.9</v>
      </c>
    </row>
    <row r="485" spans="2:11" x14ac:dyDescent="0.25">
      <c r="B485">
        <v>2568899</v>
      </c>
      <c r="C485" s="3" t="s">
        <v>10</v>
      </c>
      <c r="D485" t="s">
        <v>18</v>
      </c>
      <c r="E485" t="s">
        <v>2090</v>
      </c>
      <c r="F485">
        <v>2569114</v>
      </c>
      <c r="G485">
        <v>2569404</v>
      </c>
      <c r="H485">
        <f t="shared" si="23"/>
        <v>-215</v>
      </c>
      <c r="I485" s="3" t="s">
        <v>2818</v>
      </c>
      <c r="J485" s="3">
        <v>6</v>
      </c>
      <c r="K485" s="3">
        <v>50.3</v>
      </c>
    </row>
    <row r="486" spans="2:11" x14ac:dyDescent="0.25">
      <c r="B486">
        <v>2569024</v>
      </c>
      <c r="C486" s="3" t="s">
        <v>10</v>
      </c>
      <c r="D486" t="s">
        <v>13</v>
      </c>
      <c r="E486" t="s">
        <v>2090</v>
      </c>
      <c r="F486">
        <v>2569114</v>
      </c>
      <c r="G486">
        <v>2569404</v>
      </c>
      <c r="H486">
        <f t="shared" si="23"/>
        <v>-90</v>
      </c>
      <c r="I486" s="3" t="s">
        <v>2817</v>
      </c>
      <c r="J486" s="3">
        <v>138.6</v>
      </c>
      <c r="K486" s="3">
        <v>235.2</v>
      </c>
    </row>
    <row r="487" spans="2:11" x14ac:dyDescent="0.25">
      <c r="B487">
        <v>2569122</v>
      </c>
      <c r="C487" s="3" t="s">
        <v>10</v>
      </c>
      <c r="D487" t="s">
        <v>23</v>
      </c>
      <c r="E487" t="s">
        <v>2090</v>
      </c>
      <c r="F487">
        <v>2569114</v>
      </c>
      <c r="G487">
        <v>2569404</v>
      </c>
      <c r="H487">
        <f>B487-F487+1</f>
        <v>9</v>
      </c>
      <c r="I487" s="3" t="s">
        <v>2818</v>
      </c>
      <c r="J487" s="3">
        <v>8.8000000000000007</v>
      </c>
      <c r="K487" s="3">
        <v>10.9</v>
      </c>
    </row>
    <row r="488" spans="2:11" x14ac:dyDescent="0.25">
      <c r="B488">
        <v>2570713</v>
      </c>
      <c r="C488" s="3" t="s">
        <v>10</v>
      </c>
      <c r="D488" t="s">
        <v>13</v>
      </c>
      <c r="E488" t="s">
        <v>2091</v>
      </c>
      <c r="F488">
        <v>2570842</v>
      </c>
      <c r="G488">
        <v>2571066</v>
      </c>
      <c r="H488">
        <f>B488-F488</f>
        <v>-129</v>
      </c>
      <c r="I488" s="3" t="s">
        <v>2817</v>
      </c>
      <c r="J488" s="3">
        <v>163.30000000000001</v>
      </c>
      <c r="K488" s="3">
        <v>533.4</v>
      </c>
    </row>
    <row r="489" spans="2:11" x14ac:dyDescent="0.25">
      <c r="B489">
        <v>2584863</v>
      </c>
      <c r="C489" s="3" t="s">
        <v>10</v>
      </c>
      <c r="D489" t="s">
        <v>13</v>
      </c>
      <c r="E489" t="s">
        <v>2092</v>
      </c>
      <c r="F489">
        <v>2584887</v>
      </c>
      <c r="G489">
        <v>2585849</v>
      </c>
      <c r="H489">
        <f>B489-F489</f>
        <v>-24</v>
      </c>
      <c r="I489" s="3" t="s">
        <v>2817</v>
      </c>
      <c r="J489" s="3">
        <v>9.5</v>
      </c>
      <c r="K489" s="3">
        <v>22</v>
      </c>
    </row>
    <row r="490" spans="2:11" x14ac:dyDescent="0.25">
      <c r="B490">
        <v>2590560</v>
      </c>
      <c r="C490" s="3" t="s">
        <v>10</v>
      </c>
      <c r="D490" t="s">
        <v>11</v>
      </c>
      <c r="E490" t="s">
        <v>2093</v>
      </c>
      <c r="F490">
        <v>2590588</v>
      </c>
      <c r="G490">
        <v>2590956</v>
      </c>
      <c r="H490">
        <f>B490-F490</f>
        <v>-28</v>
      </c>
      <c r="I490" s="3" t="s">
        <v>2817</v>
      </c>
      <c r="J490" s="3">
        <v>15.8</v>
      </c>
      <c r="K490" s="3">
        <v>10.199999999999999</v>
      </c>
    </row>
    <row r="491" spans="2:11" x14ac:dyDescent="0.25">
      <c r="B491">
        <v>2601749</v>
      </c>
      <c r="C491" s="3" t="s">
        <v>17</v>
      </c>
      <c r="D491" t="s">
        <v>18</v>
      </c>
      <c r="E491" t="s">
        <v>2094</v>
      </c>
      <c r="F491">
        <v>2601804</v>
      </c>
      <c r="G491">
        <v>2602952</v>
      </c>
      <c r="H491">
        <f>B491-F491</f>
        <v>-55</v>
      </c>
      <c r="I491" s="3" t="s">
        <v>2817</v>
      </c>
      <c r="J491" s="3">
        <v>9.3000000000000007</v>
      </c>
      <c r="K491" s="3">
        <v>11.2</v>
      </c>
    </row>
    <row r="492" spans="2:11" x14ac:dyDescent="0.25">
      <c r="B492">
        <v>2613643</v>
      </c>
      <c r="C492" s="3" t="s">
        <v>10</v>
      </c>
      <c r="D492" t="s">
        <v>60</v>
      </c>
      <c r="E492" t="s">
        <v>2095</v>
      </c>
      <c r="F492">
        <v>2613607</v>
      </c>
      <c r="G492">
        <v>2614722</v>
      </c>
      <c r="H492">
        <f>B492-F492+1</f>
        <v>37</v>
      </c>
      <c r="I492" s="3" t="s">
        <v>2817</v>
      </c>
      <c r="J492" s="3">
        <v>2.6</v>
      </c>
      <c r="K492" s="3">
        <v>11.1</v>
      </c>
    </row>
    <row r="493" spans="2:11" x14ac:dyDescent="0.25">
      <c r="B493">
        <v>2617975</v>
      </c>
      <c r="C493" s="3" t="s">
        <v>10</v>
      </c>
      <c r="D493" t="s">
        <v>13</v>
      </c>
      <c r="E493" t="s">
        <v>2096</v>
      </c>
      <c r="F493">
        <v>2618093</v>
      </c>
      <c r="G493">
        <v>2618866</v>
      </c>
      <c r="H493">
        <f t="shared" ref="H493:H498" si="24">B493-F493</f>
        <v>-118</v>
      </c>
      <c r="I493" s="3" t="s">
        <v>2817</v>
      </c>
      <c r="J493" s="3">
        <v>6.7</v>
      </c>
      <c r="K493" s="3">
        <v>28.6</v>
      </c>
    </row>
    <row r="494" spans="2:11" x14ac:dyDescent="0.25">
      <c r="B494">
        <v>2631525</v>
      </c>
      <c r="C494" s="3" t="s">
        <v>10</v>
      </c>
      <c r="D494" t="s">
        <v>13</v>
      </c>
      <c r="E494" t="s">
        <v>2097</v>
      </c>
      <c r="F494">
        <v>2631561</v>
      </c>
      <c r="G494">
        <v>2632145</v>
      </c>
      <c r="H494">
        <f t="shared" si="24"/>
        <v>-36</v>
      </c>
      <c r="I494" s="3" t="s">
        <v>2817</v>
      </c>
      <c r="J494" s="3">
        <v>10.9</v>
      </c>
      <c r="K494" s="3">
        <v>43.7</v>
      </c>
    </row>
    <row r="495" spans="2:11" x14ac:dyDescent="0.25">
      <c r="B495">
        <v>2641818</v>
      </c>
      <c r="C495" s="3" t="s">
        <v>17</v>
      </c>
      <c r="D495" t="s">
        <v>18</v>
      </c>
      <c r="E495" t="s">
        <v>2098</v>
      </c>
      <c r="F495">
        <v>2642031</v>
      </c>
      <c r="G495">
        <v>2642327</v>
      </c>
      <c r="H495">
        <f t="shared" si="24"/>
        <v>-213</v>
      </c>
      <c r="I495" s="3" t="s">
        <v>2817</v>
      </c>
      <c r="J495" s="3">
        <v>4.0999999999999996</v>
      </c>
      <c r="K495" s="3">
        <v>10.5</v>
      </c>
    </row>
    <row r="496" spans="2:11" x14ac:dyDescent="0.25">
      <c r="B496">
        <v>2642611</v>
      </c>
      <c r="C496" s="3" t="s">
        <v>10</v>
      </c>
      <c r="D496" t="s">
        <v>13</v>
      </c>
      <c r="E496" t="s">
        <v>2099</v>
      </c>
      <c r="F496">
        <v>2642752</v>
      </c>
      <c r="G496">
        <v>2643696</v>
      </c>
      <c r="H496">
        <f t="shared" si="24"/>
        <v>-141</v>
      </c>
      <c r="I496" s="3" t="s">
        <v>2818</v>
      </c>
      <c r="J496" s="3">
        <v>9.9</v>
      </c>
      <c r="K496" s="3">
        <v>64.8</v>
      </c>
    </row>
    <row r="497" spans="2:11" x14ac:dyDescent="0.25">
      <c r="B497">
        <v>2646683</v>
      </c>
      <c r="C497" s="3" t="s">
        <v>10</v>
      </c>
      <c r="D497" t="s">
        <v>13</v>
      </c>
      <c r="E497" t="s">
        <v>2100</v>
      </c>
      <c r="F497">
        <v>2646740</v>
      </c>
      <c r="G497">
        <v>2648506</v>
      </c>
      <c r="H497">
        <f t="shared" si="24"/>
        <v>-57</v>
      </c>
      <c r="I497" s="3" t="s">
        <v>2817</v>
      </c>
      <c r="J497" s="3">
        <v>22.4</v>
      </c>
      <c r="K497" s="3">
        <v>73.2</v>
      </c>
    </row>
    <row r="498" spans="2:11" x14ac:dyDescent="0.25">
      <c r="B498">
        <v>2649185</v>
      </c>
      <c r="C498" s="3" t="s">
        <v>10</v>
      </c>
      <c r="D498" t="s">
        <v>13</v>
      </c>
      <c r="E498" t="s">
        <v>2101</v>
      </c>
      <c r="F498">
        <v>2649208</v>
      </c>
      <c r="G498">
        <v>2650014</v>
      </c>
      <c r="H498">
        <f t="shared" si="24"/>
        <v>-23</v>
      </c>
      <c r="I498" s="3" t="s">
        <v>2817</v>
      </c>
      <c r="J498" s="3">
        <v>26.2</v>
      </c>
      <c r="K498" s="3">
        <v>109.1</v>
      </c>
    </row>
    <row r="499" spans="2:11" x14ac:dyDescent="0.25">
      <c r="B499">
        <v>2653302</v>
      </c>
      <c r="C499" s="3" t="s">
        <v>10</v>
      </c>
      <c r="D499" t="s">
        <v>13</v>
      </c>
      <c r="E499" t="s">
        <v>2102</v>
      </c>
      <c r="F499">
        <v>2653302</v>
      </c>
      <c r="G499">
        <v>2653640</v>
      </c>
      <c r="H499">
        <f>B499-F499+1</f>
        <v>1</v>
      </c>
      <c r="I499" s="3" t="s">
        <v>2817</v>
      </c>
      <c r="J499" s="3">
        <v>27.1</v>
      </c>
      <c r="K499" s="3">
        <v>79.3</v>
      </c>
    </row>
    <row r="500" spans="2:11" x14ac:dyDescent="0.25">
      <c r="B500">
        <v>2659569</v>
      </c>
      <c r="C500" s="3" t="s">
        <v>10</v>
      </c>
      <c r="D500" t="s">
        <v>13</v>
      </c>
      <c r="E500" t="s">
        <v>2103</v>
      </c>
      <c r="F500">
        <v>2659703</v>
      </c>
      <c r="G500">
        <v>2660701</v>
      </c>
      <c r="H500">
        <f>B500-F500</f>
        <v>-134</v>
      </c>
      <c r="I500" s="3" t="s">
        <v>2817</v>
      </c>
      <c r="J500" s="3">
        <v>63</v>
      </c>
      <c r="K500" s="3">
        <v>174</v>
      </c>
    </row>
    <row r="501" spans="2:11" x14ac:dyDescent="0.25">
      <c r="B501">
        <v>2677143</v>
      </c>
      <c r="C501" s="3" t="s">
        <v>10</v>
      </c>
      <c r="D501" t="s">
        <v>18</v>
      </c>
      <c r="E501" t="s">
        <v>2104</v>
      </c>
      <c r="F501">
        <v>2677544</v>
      </c>
      <c r="G501">
        <v>2679514</v>
      </c>
      <c r="H501">
        <f>B501-F501</f>
        <v>-401</v>
      </c>
      <c r="I501" s="3" t="s">
        <v>2817</v>
      </c>
      <c r="J501" s="3">
        <v>89.7</v>
      </c>
      <c r="K501" s="3">
        <v>173.6</v>
      </c>
    </row>
    <row r="502" spans="2:11" x14ac:dyDescent="0.25">
      <c r="B502">
        <v>2681107</v>
      </c>
      <c r="C502" s="3" t="s">
        <v>10</v>
      </c>
      <c r="D502" t="s">
        <v>13</v>
      </c>
      <c r="E502" t="s">
        <v>2105</v>
      </c>
      <c r="F502">
        <v>2681134</v>
      </c>
      <c r="G502">
        <v>2682057</v>
      </c>
      <c r="H502">
        <f>B502-F502</f>
        <v>-27</v>
      </c>
      <c r="I502" s="3" t="s">
        <v>2817</v>
      </c>
      <c r="J502" s="3">
        <v>19.100000000000001</v>
      </c>
      <c r="K502" s="3">
        <v>50.1</v>
      </c>
    </row>
    <row r="503" spans="2:11" x14ac:dyDescent="0.25">
      <c r="B503">
        <v>2685626</v>
      </c>
      <c r="C503" s="3" t="s">
        <v>10</v>
      </c>
      <c r="D503" t="s">
        <v>13</v>
      </c>
      <c r="E503" t="s">
        <v>2106</v>
      </c>
      <c r="F503">
        <v>2685649</v>
      </c>
      <c r="G503">
        <v>2686335</v>
      </c>
      <c r="H503">
        <f>B503-F503</f>
        <v>-23</v>
      </c>
      <c r="I503" s="3" t="s">
        <v>2818</v>
      </c>
      <c r="J503" s="3">
        <v>12.5</v>
      </c>
      <c r="K503" s="3">
        <v>38.799999999999997</v>
      </c>
    </row>
    <row r="504" spans="2:11" x14ac:dyDescent="0.25">
      <c r="B504">
        <v>2690023</v>
      </c>
      <c r="C504" s="3" t="s">
        <v>17</v>
      </c>
      <c r="D504" t="s">
        <v>68</v>
      </c>
      <c r="E504" t="s">
        <v>2107</v>
      </c>
      <c r="F504">
        <v>2687495</v>
      </c>
      <c r="G504">
        <v>2690506</v>
      </c>
      <c r="H504">
        <f>B504-F504+1</f>
        <v>2529</v>
      </c>
      <c r="I504" s="3" t="s">
        <v>2817</v>
      </c>
      <c r="J504" s="3">
        <v>3.7</v>
      </c>
      <c r="K504" s="3">
        <v>10.199999999999999</v>
      </c>
    </row>
    <row r="505" spans="2:11" x14ac:dyDescent="0.25">
      <c r="B505">
        <v>2695011</v>
      </c>
      <c r="C505" s="3" t="s">
        <v>10</v>
      </c>
      <c r="D505" t="s">
        <v>13</v>
      </c>
      <c r="E505" t="s">
        <v>2108</v>
      </c>
      <c r="F505">
        <v>2695034</v>
      </c>
      <c r="G505">
        <v>2695738</v>
      </c>
      <c r="H505">
        <f t="shared" ref="H505:H518" si="25">B505-F505</f>
        <v>-23</v>
      </c>
      <c r="I505" s="3" t="s">
        <v>2817</v>
      </c>
      <c r="J505" s="3">
        <v>47.5</v>
      </c>
      <c r="K505" s="3">
        <v>112.7</v>
      </c>
    </row>
    <row r="506" spans="2:11" x14ac:dyDescent="0.25">
      <c r="B506">
        <v>2703044</v>
      </c>
      <c r="C506" s="3" t="s">
        <v>10</v>
      </c>
      <c r="D506" t="s">
        <v>13</v>
      </c>
      <c r="E506" t="s">
        <v>2109</v>
      </c>
      <c r="F506">
        <v>2703049</v>
      </c>
      <c r="G506">
        <v>2703798</v>
      </c>
      <c r="H506">
        <f t="shared" si="25"/>
        <v>-5</v>
      </c>
      <c r="I506" s="3" t="s">
        <v>2817</v>
      </c>
      <c r="J506" s="3">
        <v>30.4</v>
      </c>
      <c r="K506" s="3">
        <v>46</v>
      </c>
    </row>
    <row r="507" spans="2:11" x14ac:dyDescent="0.25">
      <c r="B507">
        <v>2703867</v>
      </c>
      <c r="C507" s="3" t="s">
        <v>10</v>
      </c>
      <c r="D507" t="s">
        <v>13</v>
      </c>
      <c r="E507" t="s">
        <v>2110</v>
      </c>
      <c r="F507">
        <v>2703876</v>
      </c>
      <c r="G507">
        <v>2704169</v>
      </c>
      <c r="H507">
        <f t="shared" si="25"/>
        <v>-9</v>
      </c>
      <c r="I507" s="3" t="s">
        <v>2817</v>
      </c>
      <c r="J507" s="3">
        <v>6.1</v>
      </c>
      <c r="K507" s="3">
        <v>21.4</v>
      </c>
    </row>
    <row r="508" spans="2:11" x14ac:dyDescent="0.25">
      <c r="B508">
        <v>2718595</v>
      </c>
      <c r="C508" s="3" t="s">
        <v>10</v>
      </c>
      <c r="D508" t="s">
        <v>13</v>
      </c>
      <c r="E508" t="s">
        <v>2111</v>
      </c>
      <c r="F508">
        <v>2718619</v>
      </c>
      <c r="G508">
        <v>2718924</v>
      </c>
      <c r="H508">
        <f t="shared" si="25"/>
        <v>-24</v>
      </c>
      <c r="I508" s="3" t="s">
        <v>2817</v>
      </c>
      <c r="J508" s="3">
        <v>18.8</v>
      </c>
      <c r="K508" s="3">
        <v>50.5</v>
      </c>
    </row>
    <row r="509" spans="2:11" x14ac:dyDescent="0.25">
      <c r="B509">
        <v>2719189</v>
      </c>
      <c r="C509" s="3" t="s">
        <v>10</v>
      </c>
      <c r="D509" t="s">
        <v>13</v>
      </c>
      <c r="E509" t="s">
        <v>2112</v>
      </c>
      <c r="F509">
        <v>2719235</v>
      </c>
      <c r="G509">
        <v>2719885</v>
      </c>
      <c r="H509">
        <f t="shared" si="25"/>
        <v>-46</v>
      </c>
      <c r="I509" s="3" t="s">
        <v>2817</v>
      </c>
      <c r="J509" s="3">
        <v>10.8</v>
      </c>
      <c r="K509" s="3">
        <v>29.7</v>
      </c>
    </row>
    <row r="510" spans="2:11" x14ac:dyDescent="0.25">
      <c r="B510">
        <v>2720411</v>
      </c>
      <c r="C510" s="3" t="s">
        <v>10</v>
      </c>
      <c r="D510" t="s">
        <v>13</v>
      </c>
      <c r="E510" t="s">
        <v>2113</v>
      </c>
      <c r="F510">
        <v>2720435</v>
      </c>
      <c r="G510">
        <v>2721337</v>
      </c>
      <c r="H510">
        <f t="shared" si="25"/>
        <v>-24</v>
      </c>
      <c r="I510" s="3" t="s">
        <v>2817</v>
      </c>
      <c r="J510" s="3">
        <v>40.6</v>
      </c>
      <c r="K510" s="3">
        <v>42.4</v>
      </c>
    </row>
    <row r="511" spans="2:11" x14ac:dyDescent="0.25">
      <c r="B511">
        <v>2722212</v>
      </c>
      <c r="C511" s="3" t="s">
        <v>10</v>
      </c>
      <c r="D511" t="s">
        <v>13</v>
      </c>
      <c r="E511" t="s">
        <v>2114</v>
      </c>
      <c r="F511">
        <v>2722300</v>
      </c>
      <c r="G511">
        <v>2730627</v>
      </c>
      <c r="H511">
        <f t="shared" si="25"/>
        <v>-88</v>
      </c>
      <c r="I511" s="3" t="s">
        <v>2817</v>
      </c>
      <c r="J511" s="3">
        <v>11.3</v>
      </c>
      <c r="K511" s="3">
        <v>21.4</v>
      </c>
    </row>
    <row r="512" spans="2:11" x14ac:dyDescent="0.25">
      <c r="B512">
        <v>2731586</v>
      </c>
      <c r="C512" s="3" t="s">
        <v>10</v>
      </c>
      <c r="D512" t="s">
        <v>13</v>
      </c>
      <c r="E512" t="s">
        <v>2115</v>
      </c>
      <c r="F512">
        <v>2731801</v>
      </c>
      <c r="G512">
        <v>2732946</v>
      </c>
      <c r="H512">
        <f t="shared" si="25"/>
        <v>-215</v>
      </c>
      <c r="I512" s="3" t="s">
        <v>2817</v>
      </c>
      <c r="J512" s="3">
        <v>42.4</v>
      </c>
      <c r="K512" s="3">
        <v>88.9</v>
      </c>
    </row>
    <row r="513" spans="2:11" x14ac:dyDescent="0.25">
      <c r="B513">
        <v>2739751</v>
      </c>
      <c r="C513" s="3" t="s">
        <v>17</v>
      </c>
      <c r="D513" t="s">
        <v>18</v>
      </c>
      <c r="E513" t="s">
        <v>2116</v>
      </c>
      <c r="F513">
        <v>2739911</v>
      </c>
      <c r="G513">
        <v>2741053</v>
      </c>
      <c r="H513">
        <f t="shared" si="25"/>
        <v>-160</v>
      </c>
      <c r="I513" s="3" t="s">
        <v>2817</v>
      </c>
      <c r="J513" s="3">
        <v>5.3</v>
      </c>
      <c r="K513" s="3">
        <v>29.8</v>
      </c>
    </row>
    <row r="514" spans="2:11" x14ac:dyDescent="0.25">
      <c r="B514">
        <v>2741230</v>
      </c>
      <c r="C514" s="3" t="s">
        <v>10</v>
      </c>
      <c r="D514" t="s">
        <v>13</v>
      </c>
      <c r="E514" t="s">
        <v>2117</v>
      </c>
      <c r="F514">
        <v>2741424</v>
      </c>
      <c r="G514">
        <v>2742776</v>
      </c>
      <c r="H514">
        <f t="shared" si="25"/>
        <v>-194</v>
      </c>
      <c r="I514" s="3" t="s">
        <v>2817</v>
      </c>
      <c r="J514" s="3">
        <v>22.6</v>
      </c>
      <c r="K514" s="3">
        <v>92.5</v>
      </c>
    </row>
    <row r="515" spans="2:11" x14ac:dyDescent="0.25">
      <c r="B515">
        <v>2745309</v>
      </c>
      <c r="C515" s="3" t="s">
        <v>17</v>
      </c>
      <c r="D515" t="s">
        <v>18</v>
      </c>
      <c r="E515" t="s">
        <v>2118</v>
      </c>
      <c r="F515">
        <v>2745556</v>
      </c>
      <c r="G515">
        <v>2747550</v>
      </c>
      <c r="H515">
        <f t="shared" si="25"/>
        <v>-247</v>
      </c>
      <c r="I515" s="3" t="s">
        <v>2818</v>
      </c>
      <c r="J515" s="3">
        <v>16.8</v>
      </c>
      <c r="K515" s="3">
        <v>46</v>
      </c>
    </row>
    <row r="516" spans="2:11" x14ac:dyDescent="0.25">
      <c r="B516">
        <v>2751383</v>
      </c>
      <c r="C516" s="3" t="s">
        <v>10</v>
      </c>
      <c r="D516" t="s">
        <v>13</v>
      </c>
      <c r="E516" t="s">
        <v>2119</v>
      </c>
      <c r="F516">
        <v>2751479</v>
      </c>
      <c r="G516">
        <v>2752129</v>
      </c>
      <c r="H516">
        <f t="shared" si="25"/>
        <v>-96</v>
      </c>
      <c r="I516" s="3" t="s">
        <v>2817</v>
      </c>
      <c r="J516" s="3">
        <v>137.80000000000001</v>
      </c>
      <c r="K516" s="3">
        <v>294.60000000000002</v>
      </c>
    </row>
    <row r="517" spans="2:11" x14ac:dyDescent="0.25">
      <c r="B517">
        <v>2766344</v>
      </c>
      <c r="C517" s="3" t="s">
        <v>10</v>
      </c>
      <c r="D517" t="s">
        <v>13</v>
      </c>
      <c r="E517" t="s">
        <v>2120</v>
      </c>
      <c r="F517">
        <v>2766368</v>
      </c>
      <c r="G517">
        <v>2767000</v>
      </c>
      <c r="H517">
        <f t="shared" si="25"/>
        <v>-24</v>
      </c>
      <c r="I517" s="3" t="s">
        <v>2817</v>
      </c>
      <c r="J517" s="3">
        <v>1.8</v>
      </c>
      <c r="K517" s="3">
        <v>23.8</v>
      </c>
    </row>
    <row r="518" spans="2:11" x14ac:dyDescent="0.25">
      <c r="B518">
        <v>2772770</v>
      </c>
      <c r="C518" s="3" t="s">
        <v>10</v>
      </c>
      <c r="D518" t="s">
        <v>13</v>
      </c>
      <c r="E518" t="s">
        <v>2121</v>
      </c>
      <c r="F518">
        <v>2772802</v>
      </c>
      <c r="G518">
        <v>2774310</v>
      </c>
      <c r="H518">
        <f t="shared" si="25"/>
        <v>-32</v>
      </c>
      <c r="I518" s="3" t="s">
        <v>2817</v>
      </c>
      <c r="J518" s="3">
        <v>10.9</v>
      </c>
      <c r="K518" s="3">
        <v>46.3</v>
      </c>
    </row>
    <row r="519" spans="2:11" x14ac:dyDescent="0.25">
      <c r="B519">
        <v>2790998</v>
      </c>
      <c r="C519" s="3" t="s">
        <v>10</v>
      </c>
      <c r="D519" t="s">
        <v>60</v>
      </c>
      <c r="E519" t="s">
        <v>2122</v>
      </c>
      <c r="F519">
        <v>2790990</v>
      </c>
      <c r="G519">
        <v>2792024</v>
      </c>
      <c r="H519">
        <f>B519-F519+1</f>
        <v>9</v>
      </c>
      <c r="I519" s="3" t="s">
        <v>2817</v>
      </c>
      <c r="J519" s="3">
        <v>14.1</v>
      </c>
      <c r="K519" s="3">
        <v>34.1</v>
      </c>
    </row>
    <row r="520" spans="2:11" x14ac:dyDescent="0.25">
      <c r="B520">
        <v>2797939</v>
      </c>
      <c r="C520" s="3" t="s">
        <v>10</v>
      </c>
      <c r="D520" t="s">
        <v>13</v>
      </c>
      <c r="E520" t="s">
        <v>2123</v>
      </c>
      <c r="F520">
        <v>2797970</v>
      </c>
      <c r="G520">
        <v>2798644</v>
      </c>
      <c r="H520">
        <f t="shared" ref="H520:H525" si="26">B520-F520</f>
        <v>-31</v>
      </c>
      <c r="I520" s="3" t="s">
        <v>2817</v>
      </c>
      <c r="J520" s="3">
        <v>388.6</v>
      </c>
      <c r="K520" s="3">
        <v>728.9</v>
      </c>
    </row>
    <row r="521" spans="2:11" x14ac:dyDescent="0.25">
      <c r="B521">
        <v>2797967</v>
      </c>
      <c r="C521" s="3" t="s">
        <v>10</v>
      </c>
      <c r="D521" t="s">
        <v>37</v>
      </c>
      <c r="E521" t="s">
        <v>2123</v>
      </c>
      <c r="F521">
        <v>2797970</v>
      </c>
      <c r="G521">
        <v>2798644</v>
      </c>
      <c r="H521">
        <f t="shared" si="26"/>
        <v>-3</v>
      </c>
      <c r="I521" s="3" t="s">
        <v>2818</v>
      </c>
      <c r="J521" s="3">
        <v>1.4</v>
      </c>
      <c r="K521" s="3">
        <v>10.3</v>
      </c>
    </row>
    <row r="522" spans="2:11" x14ac:dyDescent="0.25">
      <c r="B522">
        <v>2801536</v>
      </c>
      <c r="C522" s="3" t="s">
        <v>10</v>
      </c>
      <c r="D522" t="s">
        <v>13</v>
      </c>
      <c r="E522" t="s">
        <v>2124</v>
      </c>
      <c r="F522">
        <v>2801568</v>
      </c>
      <c r="G522">
        <v>2801753</v>
      </c>
      <c r="H522">
        <f t="shared" si="26"/>
        <v>-32</v>
      </c>
      <c r="I522" s="3" t="s">
        <v>2817</v>
      </c>
      <c r="J522" s="3">
        <v>63.8</v>
      </c>
      <c r="K522" s="3">
        <v>138.5</v>
      </c>
    </row>
    <row r="523" spans="2:11" x14ac:dyDescent="0.25">
      <c r="B523">
        <v>2802988</v>
      </c>
      <c r="C523" s="3" t="s">
        <v>10</v>
      </c>
      <c r="D523" t="s">
        <v>13</v>
      </c>
      <c r="E523" t="s">
        <v>2125</v>
      </c>
      <c r="F523">
        <v>2803015</v>
      </c>
      <c r="G523">
        <v>2803863</v>
      </c>
      <c r="H523">
        <f t="shared" si="26"/>
        <v>-27</v>
      </c>
      <c r="I523" s="3" t="s">
        <v>2817</v>
      </c>
      <c r="J523" s="3">
        <v>5.2</v>
      </c>
      <c r="K523" s="3">
        <v>20.9</v>
      </c>
    </row>
    <row r="524" spans="2:11" x14ac:dyDescent="0.25">
      <c r="B524">
        <v>2814739</v>
      </c>
      <c r="C524" s="3" t="s">
        <v>10</v>
      </c>
      <c r="D524" t="s">
        <v>13</v>
      </c>
      <c r="E524" t="s">
        <v>2126</v>
      </c>
      <c r="F524">
        <v>2814763</v>
      </c>
      <c r="G524">
        <v>2815671</v>
      </c>
      <c r="H524">
        <f t="shared" si="26"/>
        <v>-24</v>
      </c>
      <c r="I524" s="3" t="s">
        <v>2817</v>
      </c>
      <c r="J524" s="3">
        <v>3.6</v>
      </c>
      <c r="K524" s="3">
        <v>16.8</v>
      </c>
    </row>
    <row r="525" spans="2:11" x14ac:dyDescent="0.25">
      <c r="B525">
        <v>2820424</v>
      </c>
      <c r="C525" s="3" t="s">
        <v>17</v>
      </c>
      <c r="D525" t="s">
        <v>18</v>
      </c>
      <c r="E525" t="s">
        <v>2127</v>
      </c>
      <c r="F525">
        <v>2820519</v>
      </c>
      <c r="G525">
        <v>2821943</v>
      </c>
      <c r="H525">
        <f t="shared" si="26"/>
        <v>-95</v>
      </c>
      <c r="I525" s="3" t="s">
        <v>2817</v>
      </c>
      <c r="J525" s="3">
        <v>15.8</v>
      </c>
      <c r="K525" s="3">
        <v>40.6</v>
      </c>
    </row>
    <row r="526" spans="2:11" x14ac:dyDescent="0.25">
      <c r="B526">
        <v>2824024</v>
      </c>
      <c r="C526" s="3" t="s">
        <v>17</v>
      </c>
      <c r="D526" t="s">
        <v>68</v>
      </c>
      <c r="E526" t="s">
        <v>2128</v>
      </c>
      <c r="F526">
        <v>2822763</v>
      </c>
      <c r="G526">
        <v>2825639</v>
      </c>
      <c r="H526">
        <f>B526-F526+1</f>
        <v>1262</v>
      </c>
      <c r="I526" s="3" t="s">
        <v>2818</v>
      </c>
      <c r="J526" s="3">
        <v>4.5</v>
      </c>
      <c r="K526" s="3">
        <v>60.8</v>
      </c>
    </row>
    <row r="527" spans="2:11" x14ac:dyDescent="0.25">
      <c r="B527">
        <v>2824561</v>
      </c>
      <c r="C527" s="3" t="s">
        <v>17</v>
      </c>
      <c r="D527" t="s">
        <v>68</v>
      </c>
      <c r="E527" t="s">
        <v>2128</v>
      </c>
      <c r="F527">
        <v>2822763</v>
      </c>
      <c r="G527">
        <v>2825639</v>
      </c>
      <c r="H527">
        <f>B527-F527+1</f>
        <v>1799</v>
      </c>
      <c r="I527" s="3" t="s">
        <v>2818</v>
      </c>
      <c r="J527" s="3">
        <v>12.3</v>
      </c>
      <c r="K527" s="3">
        <v>14.2</v>
      </c>
    </row>
    <row r="528" spans="2:11" x14ac:dyDescent="0.25">
      <c r="B528">
        <v>2842063</v>
      </c>
      <c r="C528" s="3" t="s">
        <v>10</v>
      </c>
      <c r="D528" t="s">
        <v>13</v>
      </c>
      <c r="E528" t="s">
        <v>2129</v>
      </c>
      <c r="F528">
        <v>2842098</v>
      </c>
      <c r="G528">
        <v>2842361</v>
      </c>
      <c r="H528">
        <f>B528-F528</f>
        <v>-35</v>
      </c>
      <c r="I528" s="3" t="s">
        <v>2817</v>
      </c>
      <c r="J528" s="3">
        <v>51.7</v>
      </c>
      <c r="K528" s="3">
        <v>67.599999999999994</v>
      </c>
    </row>
    <row r="529" spans="2:11" x14ac:dyDescent="0.25">
      <c r="B529">
        <v>2845126</v>
      </c>
      <c r="C529" s="3" t="s">
        <v>10</v>
      </c>
      <c r="D529" t="s">
        <v>13</v>
      </c>
      <c r="E529" t="s">
        <v>2130</v>
      </c>
      <c r="F529">
        <v>2845306</v>
      </c>
      <c r="G529">
        <v>2846616</v>
      </c>
      <c r="H529">
        <f>B529-F529</f>
        <v>-180</v>
      </c>
      <c r="I529" s="3" t="s">
        <v>2817</v>
      </c>
      <c r="J529" s="3">
        <v>9.6</v>
      </c>
      <c r="K529" s="3">
        <v>25.4</v>
      </c>
    </row>
    <row r="530" spans="2:11" x14ac:dyDescent="0.25">
      <c r="B530">
        <v>2850142</v>
      </c>
      <c r="C530" s="3" t="s">
        <v>10</v>
      </c>
      <c r="D530" t="s">
        <v>13</v>
      </c>
      <c r="E530" t="s">
        <v>2131</v>
      </c>
      <c r="F530">
        <v>2850215</v>
      </c>
      <c r="G530">
        <v>2851129</v>
      </c>
      <c r="H530">
        <f>B530-F530</f>
        <v>-73</v>
      </c>
      <c r="I530" s="3" t="s">
        <v>2817</v>
      </c>
      <c r="J530" s="3">
        <v>119.5</v>
      </c>
      <c r="K530" s="3">
        <v>424.7</v>
      </c>
    </row>
    <row r="531" spans="2:11" x14ac:dyDescent="0.25">
      <c r="B531">
        <v>2858756</v>
      </c>
      <c r="C531" s="3" t="s">
        <v>10</v>
      </c>
      <c r="D531" t="s">
        <v>13</v>
      </c>
      <c r="E531" t="s">
        <v>2132</v>
      </c>
      <c r="F531">
        <v>2858778</v>
      </c>
      <c r="G531">
        <v>2859242</v>
      </c>
      <c r="H531">
        <f>B531-F531</f>
        <v>-22</v>
      </c>
      <c r="I531" s="3" t="s">
        <v>2817</v>
      </c>
      <c r="J531" s="3">
        <v>15.4</v>
      </c>
      <c r="K531" s="3">
        <v>35.4</v>
      </c>
    </row>
    <row r="532" spans="2:11" x14ac:dyDescent="0.25">
      <c r="B532">
        <v>2871951</v>
      </c>
      <c r="C532" s="3" t="s">
        <v>10</v>
      </c>
      <c r="D532" t="s">
        <v>2815</v>
      </c>
      <c r="E532" t="s">
        <v>2133</v>
      </c>
      <c r="F532">
        <v>2870709</v>
      </c>
      <c r="G532">
        <v>2872118</v>
      </c>
      <c r="H532">
        <f>B532-F532+1</f>
        <v>1243</v>
      </c>
      <c r="I532" s="3" t="s">
        <v>2817</v>
      </c>
      <c r="J532" s="3">
        <v>11.5</v>
      </c>
      <c r="K532" s="3">
        <v>41.7</v>
      </c>
    </row>
    <row r="533" spans="2:11" x14ac:dyDescent="0.25">
      <c r="B533">
        <v>2876068</v>
      </c>
      <c r="C533" s="3" t="s">
        <v>10</v>
      </c>
      <c r="D533" t="s">
        <v>13</v>
      </c>
      <c r="E533" t="s">
        <v>2134</v>
      </c>
      <c r="F533">
        <v>2876097</v>
      </c>
      <c r="G533">
        <v>2876948</v>
      </c>
      <c r="H533">
        <f>B533-F533</f>
        <v>-29</v>
      </c>
      <c r="I533" s="3" t="s">
        <v>2817</v>
      </c>
      <c r="J533" s="3">
        <v>7</v>
      </c>
      <c r="K533" s="3">
        <v>16.8</v>
      </c>
    </row>
    <row r="534" spans="2:11" x14ac:dyDescent="0.25">
      <c r="B534">
        <v>2878563</v>
      </c>
      <c r="C534" s="3" t="s">
        <v>10</v>
      </c>
      <c r="D534" t="s">
        <v>13</v>
      </c>
      <c r="E534" t="s">
        <v>2135</v>
      </c>
      <c r="F534">
        <v>2878636</v>
      </c>
      <c r="G534">
        <v>2879571</v>
      </c>
      <c r="H534">
        <f>B534-F534</f>
        <v>-73</v>
      </c>
      <c r="I534" s="3" t="s">
        <v>2817</v>
      </c>
      <c r="J534" s="3">
        <v>82</v>
      </c>
      <c r="K534" s="3">
        <v>282.8</v>
      </c>
    </row>
    <row r="535" spans="2:11" x14ac:dyDescent="0.25">
      <c r="B535">
        <v>2889280</v>
      </c>
      <c r="C535" s="3" t="s">
        <v>17</v>
      </c>
      <c r="D535" t="s">
        <v>68</v>
      </c>
      <c r="E535" t="s">
        <v>2136</v>
      </c>
      <c r="F535">
        <v>2889051</v>
      </c>
      <c r="G535">
        <v>2889464</v>
      </c>
      <c r="H535">
        <f>B535-F535+1</f>
        <v>230</v>
      </c>
      <c r="I535" s="3" t="s">
        <v>2818</v>
      </c>
      <c r="J535" s="3">
        <v>3.4</v>
      </c>
      <c r="K535" s="3">
        <v>20.8</v>
      </c>
    </row>
    <row r="536" spans="2:11" x14ac:dyDescent="0.25">
      <c r="B536">
        <v>2890385</v>
      </c>
      <c r="C536" s="3" t="s">
        <v>10</v>
      </c>
      <c r="D536" t="s">
        <v>13</v>
      </c>
      <c r="E536" t="s">
        <v>2137</v>
      </c>
      <c r="F536">
        <v>2890436</v>
      </c>
      <c r="G536">
        <v>2891026</v>
      </c>
      <c r="H536">
        <f>B536-F536</f>
        <v>-51</v>
      </c>
      <c r="I536" s="3" t="s">
        <v>2817</v>
      </c>
      <c r="J536" s="3">
        <v>9.4</v>
      </c>
      <c r="K536" s="3">
        <v>50.2</v>
      </c>
    </row>
    <row r="537" spans="2:11" x14ac:dyDescent="0.25">
      <c r="B537">
        <v>2898200</v>
      </c>
      <c r="C537" s="3" t="s">
        <v>10</v>
      </c>
      <c r="D537" t="s">
        <v>13</v>
      </c>
      <c r="E537" t="s">
        <v>2138</v>
      </c>
      <c r="F537">
        <v>2898298</v>
      </c>
      <c r="G537">
        <v>2899302</v>
      </c>
      <c r="H537">
        <f>B537-F537</f>
        <v>-98</v>
      </c>
      <c r="I537" s="3" t="s">
        <v>2817</v>
      </c>
      <c r="J537" s="3">
        <v>24.4</v>
      </c>
      <c r="K537" s="3">
        <v>25.9</v>
      </c>
    </row>
    <row r="538" spans="2:11" x14ac:dyDescent="0.25">
      <c r="B538">
        <v>2899626</v>
      </c>
      <c r="C538" s="3" t="s">
        <v>10</v>
      </c>
      <c r="D538" t="s">
        <v>13</v>
      </c>
      <c r="E538" t="s">
        <v>2139</v>
      </c>
      <c r="F538">
        <v>2899662</v>
      </c>
      <c r="G538">
        <v>2900012</v>
      </c>
      <c r="H538">
        <f>B538-F538</f>
        <v>-36</v>
      </c>
      <c r="I538" s="3" t="s">
        <v>2817</v>
      </c>
      <c r="J538" s="3">
        <v>4.2</v>
      </c>
      <c r="K538" s="3">
        <v>25.7</v>
      </c>
    </row>
    <row r="539" spans="2:11" x14ac:dyDescent="0.25">
      <c r="B539">
        <v>2903360</v>
      </c>
      <c r="C539" s="3" t="s">
        <v>10</v>
      </c>
      <c r="D539" t="s">
        <v>13</v>
      </c>
      <c r="E539" t="s">
        <v>2140</v>
      </c>
      <c r="F539">
        <v>2903396</v>
      </c>
      <c r="G539">
        <v>2904232</v>
      </c>
      <c r="H539">
        <f>B539-F539</f>
        <v>-36</v>
      </c>
      <c r="I539" s="3" t="s">
        <v>2817</v>
      </c>
      <c r="J539" s="3">
        <v>3.7</v>
      </c>
      <c r="K539" s="3">
        <v>22.2</v>
      </c>
    </row>
    <row r="540" spans="2:11" x14ac:dyDescent="0.25">
      <c r="B540">
        <v>2905970</v>
      </c>
      <c r="C540" s="3" t="s">
        <v>10</v>
      </c>
      <c r="D540" t="s">
        <v>13</v>
      </c>
      <c r="E540" t="s">
        <v>2141</v>
      </c>
      <c r="F540">
        <v>2906028</v>
      </c>
      <c r="G540">
        <v>2907311</v>
      </c>
      <c r="H540">
        <f>B540-F540</f>
        <v>-58</v>
      </c>
      <c r="I540" s="3" t="s">
        <v>2817</v>
      </c>
      <c r="J540" s="3">
        <v>5.3</v>
      </c>
      <c r="K540" s="3">
        <v>24.9</v>
      </c>
    </row>
    <row r="541" spans="2:11" x14ac:dyDescent="0.25">
      <c r="B541">
        <v>2910954</v>
      </c>
      <c r="C541" s="3" t="s">
        <v>17</v>
      </c>
      <c r="D541" t="s">
        <v>68</v>
      </c>
      <c r="E541" t="s">
        <v>2142</v>
      </c>
      <c r="F541">
        <v>2910944</v>
      </c>
      <c r="G541">
        <v>2912488</v>
      </c>
      <c r="H541">
        <f>B541-F541+1</f>
        <v>11</v>
      </c>
      <c r="I541" s="3" t="s">
        <v>2818</v>
      </c>
      <c r="J541" s="3">
        <v>4</v>
      </c>
      <c r="K541" s="3">
        <v>22.2</v>
      </c>
    </row>
    <row r="542" spans="2:11" x14ac:dyDescent="0.25">
      <c r="B542">
        <v>2919410</v>
      </c>
      <c r="C542" s="3" t="s">
        <v>10</v>
      </c>
      <c r="D542" t="s">
        <v>13</v>
      </c>
      <c r="E542" t="s">
        <v>2143</v>
      </c>
      <c r="F542">
        <v>2919439</v>
      </c>
      <c r="G542">
        <v>2920359</v>
      </c>
      <c r="H542">
        <f>B542-F542</f>
        <v>-29</v>
      </c>
      <c r="I542" s="3" t="s">
        <v>2817</v>
      </c>
      <c r="J542" s="3">
        <v>13.6</v>
      </c>
      <c r="K542" s="3">
        <v>20.100000000000001</v>
      </c>
    </row>
    <row r="543" spans="2:11" x14ac:dyDescent="0.25">
      <c r="B543">
        <v>2938131</v>
      </c>
      <c r="C543" s="3" t="s">
        <v>10</v>
      </c>
      <c r="D543" t="s">
        <v>13</v>
      </c>
      <c r="E543" t="s">
        <v>2144</v>
      </c>
      <c r="F543">
        <v>2938153</v>
      </c>
      <c r="G543">
        <v>2938863</v>
      </c>
      <c r="H543">
        <f>B543-F543</f>
        <v>-22</v>
      </c>
      <c r="I543" s="3" t="s">
        <v>2817</v>
      </c>
      <c r="J543" s="3">
        <v>24.3</v>
      </c>
      <c r="K543" s="3">
        <v>52.5</v>
      </c>
    </row>
    <row r="544" spans="2:11" x14ac:dyDescent="0.25">
      <c r="B544">
        <v>2943863</v>
      </c>
      <c r="C544" s="3" t="s">
        <v>10</v>
      </c>
      <c r="D544" t="s">
        <v>13</v>
      </c>
      <c r="E544" t="s">
        <v>2145</v>
      </c>
      <c r="F544">
        <v>2943863</v>
      </c>
      <c r="G544">
        <v>2944501</v>
      </c>
      <c r="H544">
        <f>B544-F544+1</f>
        <v>1</v>
      </c>
      <c r="I544" s="3" t="s">
        <v>2817</v>
      </c>
      <c r="J544" s="3">
        <v>7.3</v>
      </c>
      <c r="K544" s="3">
        <v>18.600000000000001</v>
      </c>
    </row>
    <row r="545" spans="2:11" x14ac:dyDescent="0.25">
      <c r="B545">
        <v>2947822</v>
      </c>
      <c r="C545" s="3" t="s">
        <v>10</v>
      </c>
      <c r="D545" t="s">
        <v>13</v>
      </c>
      <c r="E545" t="s">
        <v>2146</v>
      </c>
      <c r="F545">
        <v>2947841</v>
      </c>
      <c r="G545">
        <v>2948752</v>
      </c>
      <c r="H545">
        <f t="shared" ref="H545:H556" si="27">B545-F545</f>
        <v>-19</v>
      </c>
      <c r="I545" s="3" t="s">
        <v>2817</v>
      </c>
      <c r="J545" s="3">
        <v>55.9</v>
      </c>
      <c r="K545" s="3">
        <v>173.9</v>
      </c>
    </row>
    <row r="546" spans="2:11" x14ac:dyDescent="0.25">
      <c r="B546">
        <v>2950507</v>
      </c>
      <c r="C546" s="3" t="s">
        <v>10</v>
      </c>
      <c r="D546" t="s">
        <v>13</v>
      </c>
      <c r="E546" t="s">
        <v>2147</v>
      </c>
      <c r="F546">
        <v>2950591</v>
      </c>
      <c r="G546">
        <v>2952066</v>
      </c>
      <c r="H546">
        <f t="shared" si="27"/>
        <v>-84</v>
      </c>
      <c r="I546" s="3" t="s">
        <v>2817</v>
      </c>
      <c r="J546" s="3">
        <v>23.2</v>
      </c>
      <c r="K546" s="3">
        <v>31</v>
      </c>
    </row>
    <row r="547" spans="2:11" x14ac:dyDescent="0.25">
      <c r="B547">
        <v>2960098</v>
      </c>
      <c r="C547" s="3" t="s">
        <v>10</v>
      </c>
      <c r="D547" t="s">
        <v>13</v>
      </c>
      <c r="E547" t="s">
        <v>2148</v>
      </c>
      <c r="F547">
        <v>2960143</v>
      </c>
      <c r="G547">
        <v>2960661</v>
      </c>
      <c r="H547">
        <f t="shared" si="27"/>
        <v>-45</v>
      </c>
      <c r="I547" s="3" t="s">
        <v>2817</v>
      </c>
      <c r="J547" s="3">
        <v>5.8</v>
      </c>
      <c r="K547" s="3">
        <v>18.7</v>
      </c>
    </row>
    <row r="548" spans="2:11" x14ac:dyDescent="0.25">
      <c r="B548">
        <v>2964288</v>
      </c>
      <c r="C548" s="3" t="s">
        <v>10</v>
      </c>
      <c r="D548" t="s">
        <v>13</v>
      </c>
      <c r="E548" t="s">
        <v>2149</v>
      </c>
      <c r="F548">
        <v>2964308</v>
      </c>
      <c r="G548">
        <v>2964901</v>
      </c>
      <c r="H548">
        <f t="shared" si="27"/>
        <v>-20</v>
      </c>
      <c r="I548" s="3" t="s">
        <v>2817</v>
      </c>
      <c r="J548" s="3">
        <v>10.4</v>
      </c>
      <c r="K548" s="3">
        <v>25.7</v>
      </c>
    </row>
    <row r="549" spans="2:11" x14ac:dyDescent="0.25">
      <c r="B549">
        <v>2965689</v>
      </c>
      <c r="C549" s="3" t="s">
        <v>10</v>
      </c>
      <c r="D549" t="s">
        <v>13</v>
      </c>
      <c r="E549" t="s">
        <v>2150</v>
      </c>
      <c r="F549">
        <v>2965724</v>
      </c>
      <c r="G549">
        <v>2966671</v>
      </c>
      <c r="H549">
        <f t="shared" si="27"/>
        <v>-35</v>
      </c>
      <c r="I549" s="3" t="s">
        <v>2818</v>
      </c>
      <c r="J549" s="3">
        <v>3.8</v>
      </c>
      <c r="K549" s="3">
        <v>14.5</v>
      </c>
    </row>
    <row r="550" spans="2:11" x14ac:dyDescent="0.25">
      <c r="B550">
        <v>2968850</v>
      </c>
      <c r="C550" s="3" t="s">
        <v>10</v>
      </c>
      <c r="D550" t="s">
        <v>13</v>
      </c>
      <c r="E550" t="s">
        <v>2151</v>
      </c>
      <c r="F550">
        <v>2968894</v>
      </c>
      <c r="G550">
        <v>2970009</v>
      </c>
      <c r="H550">
        <f t="shared" si="27"/>
        <v>-44</v>
      </c>
      <c r="I550" s="3" t="s">
        <v>2817</v>
      </c>
      <c r="J550" s="3">
        <v>36.4</v>
      </c>
      <c r="K550" s="3">
        <v>56.3</v>
      </c>
    </row>
    <row r="551" spans="2:11" x14ac:dyDescent="0.25">
      <c r="B551">
        <v>2972839</v>
      </c>
      <c r="C551" s="3" t="s">
        <v>10</v>
      </c>
      <c r="D551" t="s">
        <v>13</v>
      </c>
      <c r="E551" t="s">
        <v>2152</v>
      </c>
      <c r="F551">
        <v>2972931</v>
      </c>
      <c r="G551">
        <v>2973194</v>
      </c>
      <c r="H551">
        <f t="shared" si="27"/>
        <v>-92</v>
      </c>
      <c r="I551" s="3" t="s">
        <v>2817</v>
      </c>
      <c r="J551" s="3">
        <v>8522.2999999999993</v>
      </c>
      <c r="K551" s="3">
        <v>17114.7</v>
      </c>
    </row>
    <row r="552" spans="2:11" x14ac:dyDescent="0.25">
      <c r="B552">
        <v>2972853</v>
      </c>
      <c r="C552" s="3" t="s">
        <v>10</v>
      </c>
      <c r="D552" t="s">
        <v>37</v>
      </c>
      <c r="E552" t="s">
        <v>2152</v>
      </c>
      <c r="F552">
        <v>2972931</v>
      </c>
      <c r="G552">
        <v>2973194</v>
      </c>
      <c r="H552">
        <f t="shared" si="27"/>
        <v>-78</v>
      </c>
      <c r="I552" s="3" t="s">
        <v>2818</v>
      </c>
      <c r="J552" s="3">
        <v>2.2999999999999998</v>
      </c>
      <c r="K552" s="3">
        <v>41.7</v>
      </c>
    </row>
    <row r="553" spans="2:11" x14ac:dyDescent="0.25">
      <c r="B553">
        <v>2972883</v>
      </c>
      <c r="C553" s="3" t="s">
        <v>10</v>
      </c>
      <c r="D553" t="s">
        <v>37</v>
      </c>
      <c r="E553" t="s">
        <v>2152</v>
      </c>
      <c r="F553">
        <v>2972931</v>
      </c>
      <c r="G553">
        <v>2973194</v>
      </c>
      <c r="H553">
        <f t="shared" si="27"/>
        <v>-48</v>
      </c>
      <c r="I553" s="3" t="s">
        <v>2818</v>
      </c>
      <c r="J553" s="3">
        <v>22.8</v>
      </c>
      <c r="K553" s="3">
        <v>32.700000000000003</v>
      </c>
    </row>
    <row r="554" spans="2:11" x14ac:dyDescent="0.25">
      <c r="B554">
        <v>2973298</v>
      </c>
      <c r="C554" s="3" t="s">
        <v>10</v>
      </c>
      <c r="D554" t="s">
        <v>13</v>
      </c>
      <c r="E554" t="s">
        <v>2153</v>
      </c>
      <c r="F554">
        <v>2973319</v>
      </c>
      <c r="G554">
        <v>2973702</v>
      </c>
      <c r="H554">
        <f t="shared" si="27"/>
        <v>-21</v>
      </c>
      <c r="I554" s="3" t="s">
        <v>2818</v>
      </c>
      <c r="J554" s="3">
        <v>15.8</v>
      </c>
      <c r="K554" s="3">
        <v>57.5</v>
      </c>
    </row>
    <row r="555" spans="2:11" x14ac:dyDescent="0.25">
      <c r="B555">
        <v>2973855</v>
      </c>
      <c r="C555" s="3" t="s">
        <v>10</v>
      </c>
      <c r="D555" t="s">
        <v>13</v>
      </c>
      <c r="E555" t="s">
        <v>2154</v>
      </c>
      <c r="F555">
        <v>2973890</v>
      </c>
      <c r="G555">
        <v>2974117</v>
      </c>
      <c r="H555">
        <f t="shared" si="27"/>
        <v>-35</v>
      </c>
      <c r="I555" s="3" t="s">
        <v>2817</v>
      </c>
      <c r="J555" s="3">
        <v>7.3</v>
      </c>
      <c r="K555" s="3">
        <v>28.9</v>
      </c>
    </row>
    <row r="556" spans="2:11" x14ac:dyDescent="0.25">
      <c r="B556">
        <v>2974226</v>
      </c>
      <c r="C556" s="3" t="s">
        <v>10</v>
      </c>
      <c r="D556" t="s">
        <v>13</v>
      </c>
      <c r="E556" t="s">
        <v>2155</v>
      </c>
      <c r="F556">
        <v>2974342</v>
      </c>
      <c r="G556">
        <v>2976615</v>
      </c>
      <c r="H556">
        <f t="shared" si="27"/>
        <v>-116</v>
      </c>
      <c r="I556" s="3" t="s">
        <v>2817</v>
      </c>
      <c r="J556" s="3">
        <v>4</v>
      </c>
      <c r="K556" s="3">
        <v>12.7</v>
      </c>
    </row>
    <row r="557" spans="2:11" x14ac:dyDescent="0.25">
      <c r="B557">
        <v>2983662</v>
      </c>
      <c r="C557" s="3" t="s">
        <v>10</v>
      </c>
      <c r="D557" t="s">
        <v>60</v>
      </c>
      <c r="E557" t="s">
        <v>2156</v>
      </c>
      <c r="F557">
        <v>2983659</v>
      </c>
      <c r="G557">
        <v>2984456</v>
      </c>
      <c r="H557">
        <f>B557-F557+1</f>
        <v>4</v>
      </c>
      <c r="I557" s="3" t="s">
        <v>2817</v>
      </c>
      <c r="J557" s="3">
        <v>8.1</v>
      </c>
      <c r="K557" s="3">
        <v>16</v>
      </c>
    </row>
    <row r="558" spans="2:11" x14ac:dyDescent="0.25">
      <c r="B558">
        <v>2984580</v>
      </c>
      <c r="C558" s="3" t="s">
        <v>10</v>
      </c>
      <c r="D558" t="s">
        <v>13</v>
      </c>
      <c r="E558" t="s">
        <v>2157</v>
      </c>
      <c r="F558">
        <v>2984611</v>
      </c>
      <c r="G558">
        <v>2985123</v>
      </c>
      <c r="H558">
        <f>B558-F558</f>
        <v>-31</v>
      </c>
      <c r="I558" s="3" t="s">
        <v>2817</v>
      </c>
      <c r="J558" s="3">
        <v>12.8</v>
      </c>
      <c r="K558" s="3">
        <v>35</v>
      </c>
    </row>
    <row r="559" spans="2:11" x14ac:dyDescent="0.25">
      <c r="B559">
        <v>2985228</v>
      </c>
      <c r="C559" s="3" t="s">
        <v>17</v>
      </c>
      <c r="D559" t="s">
        <v>18</v>
      </c>
      <c r="E559" t="s">
        <v>2158</v>
      </c>
      <c r="F559">
        <v>2985459</v>
      </c>
      <c r="G559">
        <v>2985692</v>
      </c>
      <c r="H559">
        <f>B559-F559</f>
        <v>-231</v>
      </c>
      <c r="I559" s="3" t="s">
        <v>2818</v>
      </c>
      <c r="J559" s="3">
        <v>9.6</v>
      </c>
      <c r="K559" s="3">
        <v>45.7</v>
      </c>
    </row>
    <row r="560" spans="2:11" x14ac:dyDescent="0.25">
      <c r="B560">
        <v>2985443</v>
      </c>
      <c r="C560" s="3" t="s">
        <v>17</v>
      </c>
      <c r="D560" t="s">
        <v>18</v>
      </c>
      <c r="E560" t="s">
        <v>2158</v>
      </c>
      <c r="F560">
        <v>2985459</v>
      </c>
      <c r="G560">
        <v>2985692</v>
      </c>
      <c r="H560">
        <f>B560-F560</f>
        <v>-16</v>
      </c>
      <c r="I560" s="3" t="s">
        <v>2818</v>
      </c>
      <c r="J560" s="3">
        <v>7</v>
      </c>
      <c r="K560" s="3">
        <v>11.2</v>
      </c>
    </row>
    <row r="561" spans="2:11" x14ac:dyDescent="0.25">
      <c r="B561">
        <v>2985465</v>
      </c>
      <c r="C561" s="3" t="s">
        <v>17</v>
      </c>
      <c r="D561" t="s">
        <v>68</v>
      </c>
      <c r="E561" t="s">
        <v>2158</v>
      </c>
      <c r="F561">
        <v>2985459</v>
      </c>
      <c r="G561">
        <v>2985692</v>
      </c>
      <c r="H561">
        <f>B561-F561+1</f>
        <v>7</v>
      </c>
      <c r="I561" s="3" t="s">
        <v>2818</v>
      </c>
      <c r="J561" s="3">
        <v>15.2</v>
      </c>
      <c r="K561" s="3">
        <v>59.8</v>
      </c>
    </row>
    <row r="562" spans="2:11" x14ac:dyDescent="0.25">
      <c r="B562">
        <v>3010758</v>
      </c>
      <c r="C562" s="3" t="s">
        <v>10</v>
      </c>
      <c r="D562" t="s">
        <v>13</v>
      </c>
      <c r="E562" t="s">
        <v>2159</v>
      </c>
      <c r="F562">
        <v>3010838</v>
      </c>
      <c r="G562">
        <v>3011476</v>
      </c>
      <c r="H562">
        <f>B562-F562</f>
        <v>-80</v>
      </c>
      <c r="I562" s="3" t="s">
        <v>2817</v>
      </c>
      <c r="J562" s="3">
        <v>6.2</v>
      </c>
      <c r="K562" s="3">
        <v>14.8</v>
      </c>
    </row>
    <row r="563" spans="2:11" x14ac:dyDescent="0.25">
      <c r="B563">
        <v>3019358</v>
      </c>
      <c r="C563" s="3" t="s">
        <v>17</v>
      </c>
      <c r="D563" t="s">
        <v>68</v>
      </c>
      <c r="E563" t="s">
        <v>2160</v>
      </c>
      <c r="F563">
        <v>3018566</v>
      </c>
      <c r="G563">
        <v>3019579</v>
      </c>
      <c r="H563">
        <f>B563-F563+1</f>
        <v>793</v>
      </c>
      <c r="I563" s="3" t="s">
        <v>2817</v>
      </c>
      <c r="J563" s="3">
        <v>5.9</v>
      </c>
      <c r="K563" s="3">
        <v>20.7</v>
      </c>
    </row>
    <row r="564" spans="2:11" x14ac:dyDescent="0.25">
      <c r="B564">
        <v>3020985</v>
      </c>
      <c r="C564" s="3" t="s">
        <v>10</v>
      </c>
      <c r="D564" t="s">
        <v>13</v>
      </c>
      <c r="E564" t="s">
        <v>2161</v>
      </c>
      <c r="F564">
        <v>3021055</v>
      </c>
      <c r="G564">
        <v>3022467</v>
      </c>
      <c r="H564">
        <f>B564-F564</f>
        <v>-70</v>
      </c>
      <c r="I564" s="3" t="s">
        <v>2817</v>
      </c>
      <c r="J564" s="3">
        <v>8</v>
      </c>
      <c r="K564" s="3">
        <v>21.6</v>
      </c>
    </row>
    <row r="565" spans="2:11" x14ac:dyDescent="0.25">
      <c r="B565">
        <v>3023424</v>
      </c>
      <c r="C565" s="3" t="s">
        <v>10</v>
      </c>
      <c r="D565" t="s">
        <v>23</v>
      </c>
      <c r="E565" t="s">
        <v>2162</v>
      </c>
      <c r="F565">
        <v>3022497</v>
      </c>
      <c r="G565">
        <v>3023504</v>
      </c>
      <c r="H565">
        <f>B565-F565+1</f>
        <v>928</v>
      </c>
      <c r="I565" s="3" t="s">
        <v>2818</v>
      </c>
      <c r="J565" s="3">
        <v>4.5999999999999996</v>
      </c>
      <c r="K565" s="3">
        <v>13.8</v>
      </c>
    </row>
    <row r="566" spans="2:11" x14ac:dyDescent="0.25">
      <c r="B566">
        <v>3026129</v>
      </c>
      <c r="C566" s="3" t="s">
        <v>10</v>
      </c>
      <c r="D566" t="s">
        <v>60</v>
      </c>
      <c r="E566" t="s">
        <v>2163</v>
      </c>
      <c r="F566">
        <v>3026111</v>
      </c>
      <c r="G566">
        <v>3026374</v>
      </c>
      <c r="H566">
        <f>B566-F566+1</f>
        <v>19</v>
      </c>
      <c r="I566" s="3" t="s">
        <v>2817</v>
      </c>
      <c r="J566" s="3">
        <v>6.2</v>
      </c>
      <c r="K566" s="3">
        <v>22.2</v>
      </c>
    </row>
    <row r="567" spans="2:11" x14ac:dyDescent="0.25">
      <c r="B567">
        <v>3032003</v>
      </c>
      <c r="C567" s="3" t="s">
        <v>10</v>
      </c>
      <c r="D567" t="s">
        <v>13</v>
      </c>
      <c r="E567" t="s">
        <v>2164</v>
      </c>
      <c r="F567">
        <v>3032303</v>
      </c>
      <c r="G567">
        <v>3032626</v>
      </c>
      <c r="H567">
        <f t="shared" ref="H567:H573" si="28">B567-F567</f>
        <v>-300</v>
      </c>
      <c r="I567" s="3" t="s">
        <v>2817</v>
      </c>
      <c r="J567" s="3">
        <v>24.6</v>
      </c>
      <c r="K567" s="3">
        <v>70.099999999999994</v>
      </c>
    </row>
    <row r="568" spans="2:11" x14ac:dyDescent="0.25">
      <c r="B568">
        <v>3032174</v>
      </c>
      <c r="C568" s="3" t="s">
        <v>10</v>
      </c>
      <c r="D568" t="s">
        <v>37</v>
      </c>
      <c r="E568" t="s">
        <v>2164</v>
      </c>
      <c r="F568">
        <v>3032303</v>
      </c>
      <c r="G568">
        <v>3032626</v>
      </c>
      <c r="H568">
        <f t="shared" si="28"/>
        <v>-129</v>
      </c>
      <c r="I568" s="3" t="s">
        <v>2818</v>
      </c>
      <c r="J568" s="3">
        <v>16.3</v>
      </c>
      <c r="K568" s="3">
        <v>52.1</v>
      </c>
    </row>
    <row r="569" spans="2:11" x14ac:dyDescent="0.25">
      <c r="B569">
        <v>3032714</v>
      </c>
      <c r="C569" s="3" t="s">
        <v>10</v>
      </c>
      <c r="D569" t="s">
        <v>13</v>
      </c>
      <c r="E569" t="s">
        <v>2165</v>
      </c>
      <c r="F569">
        <v>3032816</v>
      </c>
      <c r="G569">
        <v>3035878</v>
      </c>
      <c r="H569">
        <f t="shared" si="28"/>
        <v>-102</v>
      </c>
      <c r="I569" s="3" t="s">
        <v>2817</v>
      </c>
      <c r="J569" s="3">
        <v>6.7</v>
      </c>
      <c r="K569" s="3">
        <v>16.2</v>
      </c>
    </row>
    <row r="570" spans="2:11" x14ac:dyDescent="0.25">
      <c r="B570">
        <v>3032780</v>
      </c>
      <c r="C570" s="3" t="s">
        <v>10</v>
      </c>
      <c r="D570" t="s">
        <v>37</v>
      </c>
      <c r="E570" t="s">
        <v>2165</v>
      </c>
      <c r="F570">
        <v>3032816</v>
      </c>
      <c r="G570">
        <v>3035878</v>
      </c>
      <c r="H570">
        <f t="shared" si="28"/>
        <v>-36</v>
      </c>
      <c r="I570" s="3" t="s">
        <v>2818</v>
      </c>
      <c r="J570" s="3">
        <v>3.6</v>
      </c>
      <c r="K570" s="3">
        <v>11.4</v>
      </c>
    </row>
    <row r="571" spans="2:11" x14ac:dyDescent="0.25">
      <c r="B571">
        <v>3042185</v>
      </c>
      <c r="C571" s="3" t="s">
        <v>10</v>
      </c>
      <c r="D571" t="s">
        <v>13</v>
      </c>
      <c r="E571" t="s">
        <v>2166</v>
      </c>
      <c r="F571">
        <v>3042215</v>
      </c>
      <c r="G571">
        <v>3042658</v>
      </c>
      <c r="H571">
        <f t="shared" si="28"/>
        <v>-30</v>
      </c>
      <c r="I571" s="3" t="s">
        <v>2817</v>
      </c>
      <c r="J571" s="3">
        <v>24.7</v>
      </c>
      <c r="K571" s="3">
        <v>86</v>
      </c>
    </row>
    <row r="572" spans="2:11" x14ac:dyDescent="0.25">
      <c r="B572">
        <v>3058524</v>
      </c>
      <c r="C572" s="3" t="s">
        <v>10</v>
      </c>
      <c r="D572" t="s">
        <v>13</v>
      </c>
      <c r="E572" t="s">
        <v>2167</v>
      </c>
      <c r="F572">
        <v>3058590</v>
      </c>
      <c r="G572">
        <v>3060512</v>
      </c>
      <c r="H572">
        <f t="shared" si="28"/>
        <v>-66</v>
      </c>
      <c r="I572" s="3" t="s">
        <v>2817</v>
      </c>
      <c r="J572" s="3">
        <v>17.5</v>
      </c>
      <c r="K572" s="3">
        <v>56.7</v>
      </c>
    </row>
    <row r="573" spans="2:11" x14ac:dyDescent="0.25">
      <c r="B573">
        <v>3065697</v>
      </c>
      <c r="C573" s="3" t="s">
        <v>17</v>
      </c>
      <c r="D573" t="s">
        <v>18</v>
      </c>
      <c r="E573" t="s">
        <v>2168</v>
      </c>
      <c r="F573">
        <v>3065717</v>
      </c>
      <c r="G573">
        <v>3068074</v>
      </c>
      <c r="H573">
        <f t="shared" si="28"/>
        <v>-20</v>
      </c>
      <c r="I573" s="3" t="s">
        <v>2817</v>
      </c>
      <c r="J573" s="3">
        <v>3.6</v>
      </c>
      <c r="K573" s="3">
        <v>13.2</v>
      </c>
    </row>
    <row r="574" spans="2:11" x14ac:dyDescent="0.25">
      <c r="B574">
        <v>3070459</v>
      </c>
      <c r="C574" s="3" t="s">
        <v>17</v>
      </c>
      <c r="D574" t="s">
        <v>68</v>
      </c>
      <c r="E574" t="s">
        <v>2169</v>
      </c>
      <c r="F574">
        <v>3070213</v>
      </c>
      <c r="G574">
        <v>3071232</v>
      </c>
      <c r="H574">
        <f>B574-F574+1</f>
        <v>247</v>
      </c>
      <c r="I574" s="3" t="s">
        <v>2818</v>
      </c>
      <c r="J574" s="3">
        <v>16.100000000000001</v>
      </c>
      <c r="K574" s="3">
        <v>56.2</v>
      </c>
    </row>
    <row r="575" spans="2:11" x14ac:dyDescent="0.25">
      <c r="B575">
        <v>3070891</v>
      </c>
      <c r="C575" s="3" t="s">
        <v>17</v>
      </c>
      <c r="D575" t="s">
        <v>68</v>
      </c>
      <c r="E575" t="s">
        <v>2169</v>
      </c>
      <c r="F575">
        <v>3070213</v>
      </c>
      <c r="G575">
        <v>3071232</v>
      </c>
      <c r="H575">
        <f>B575-F575+1</f>
        <v>679</v>
      </c>
      <c r="I575" s="3" t="s">
        <v>2817</v>
      </c>
      <c r="J575" s="3">
        <v>45.5</v>
      </c>
      <c r="K575" s="3">
        <v>148.1</v>
      </c>
    </row>
    <row r="576" spans="2:11" x14ac:dyDescent="0.25">
      <c r="B576">
        <v>3071234</v>
      </c>
      <c r="C576" s="3" t="s">
        <v>17</v>
      </c>
      <c r="D576" t="s">
        <v>18</v>
      </c>
      <c r="E576" t="s">
        <v>2170</v>
      </c>
      <c r="F576">
        <v>3071407</v>
      </c>
      <c r="G576">
        <v>3072894</v>
      </c>
      <c r="H576">
        <f t="shared" ref="H576:H582" si="29">B576-F576</f>
        <v>-173</v>
      </c>
      <c r="I576" s="3" t="s">
        <v>2817</v>
      </c>
      <c r="J576" s="3">
        <v>129.5</v>
      </c>
      <c r="K576" s="3">
        <v>257</v>
      </c>
    </row>
    <row r="577" spans="2:11" x14ac:dyDescent="0.25">
      <c r="B577">
        <v>3080737</v>
      </c>
      <c r="C577" s="3" t="s">
        <v>10</v>
      </c>
      <c r="D577" t="s">
        <v>13</v>
      </c>
      <c r="E577" t="s">
        <v>2171</v>
      </c>
      <c r="F577">
        <v>3080803</v>
      </c>
      <c r="G577">
        <v>3081072</v>
      </c>
      <c r="H577">
        <f t="shared" si="29"/>
        <v>-66</v>
      </c>
      <c r="I577" s="3" t="s">
        <v>2817</v>
      </c>
      <c r="J577" s="3">
        <v>31.1</v>
      </c>
      <c r="K577" s="3">
        <v>68.2</v>
      </c>
    </row>
    <row r="578" spans="2:11" x14ac:dyDescent="0.25">
      <c r="B578">
        <v>3081195</v>
      </c>
      <c r="C578" s="3" t="s">
        <v>10</v>
      </c>
      <c r="D578" t="s">
        <v>13</v>
      </c>
      <c r="E578" t="s">
        <v>2172</v>
      </c>
      <c r="F578">
        <v>3081227</v>
      </c>
      <c r="G578">
        <v>3082219</v>
      </c>
      <c r="H578">
        <f t="shared" si="29"/>
        <v>-32</v>
      </c>
      <c r="I578" s="3" t="s">
        <v>2817</v>
      </c>
      <c r="J578" s="3">
        <v>20</v>
      </c>
      <c r="K578" s="3">
        <v>117.1</v>
      </c>
    </row>
    <row r="579" spans="2:11" x14ac:dyDescent="0.25">
      <c r="B579">
        <v>3089524</v>
      </c>
      <c r="C579" s="3" t="s">
        <v>17</v>
      </c>
      <c r="D579" t="s">
        <v>18</v>
      </c>
      <c r="E579" t="s">
        <v>2173</v>
      </c>
      <c r="F579">
        <v>3089573</v>
      </c>
      <c r="G579">
        <v>3090151</v>
      </c>
      <c r="H579">
        <f t="shared" si="29"/>
        <v>-49</v>
      </c>
      <c r="I579" s="3" t="s">
        <v>2817</v>
      </c>
      <c r="J579" s="3">
        <v>2.9</v>
      </c>
      <c r="K579" s="3">
        <v>10.3</v>
      </c>
    </row>
    <row r="580" spans="2:11" x14ac:dyDescent="0.25">
      <c r="B580">
        <v>3090230</v>
      </c>
      <c r="C580" s="3" t="s">
        <v>10</v>
      </c>
      <c r="D580" t="s">
        <v>18</v>
      </c>
      <c r="E580" t="s">
        <v>2174</v>
      </c>
      <c r="F580">
        <v>3090651</v>
      </c>
      <c r="G580">
        <v>3092168</v>
      </c>
      <c r="H580">
        <f t="shared" si="29"/>
        <v>-421</v>
      </c>
      <c r="I580" s="3" t="s">
        <v>2817</v>
      </c>
      <c r="J580" s="3">
        <v>124.6</v>
      </c>
      <c r="K580" s="3">
        <v>759.1</v>
      </c>
    </row>
    <row r="581" spans="2:11" x14ac:dyDescent="0.25">
      <c r="B581">
        <v>3096531</v>
      </c>
      <c r="C581" s="3" t="s">
        <v>10</v>
      </c>
      <c r="D581" t="s">
        <v>13</v>
      </c>
      <c r="E581" t="s">
        <v>2175</v>
      </c>
      <c r="F581">
        <v>3096552</v>
      </c>
      <c r="G581">
        <v>3097967</v>
      </c>
      <c r="H581">
        <f t="shared" si="29"/>
        <v>-21</v>
      </c>
      <c r="I581" s="3" t="s">
        <v>2818</v>
      </c>
      <c r="J581" s="3">
        <v>11.2</v>
      </c>
      <c r="K581" s="3">
        <v>54.3</v>
      </c>
    </row>
    <row r="582" spans="2:11" x14ac:dyDescent="0.25">
      <c r="B582">
        <v>3099543</v>
      </c>
      <c r="C582" s="3" t="s">
        <v>10</v>
      </c>
      <c r="D582" t="s">
        <v>13</v>
      </c>
      <c r="E582" t="s">
        <v>2176</v>
      </c>
      <c r="F582">
        <v>3099666</v>
      </c>
      <c r="G582">
        <v>3100607</v>
      </c>
      <c r="H582">
        <f t="shared" si="29"/>
        <v>-123</v>
      </c>
      <c r="I582" s="3" t="s">
        <v>2817</v>
      </c>
      <c r="J582" s="3">
        <v>290.89999999999998</v>
      </c>
      <c r="K582" s="3">
        <v>912.4</v>
      </c>
    </row>
    <row r="583" spans="2:11" x14ac:dyDescent="0.25">
      <c r="B583">
        <v>3100512</v>
      </c>
      <c r="C583" s="3" t="s">
        <v>10</v>
      </c>
      <c r="D583" t="s">
        <v>2815</v>
      </c>
      <c r="E583" t="s">
        <v>2176</v>
      </c>
      <c r="F583">
        <v>3099666</v>
      </c>
      <c r="G583">
        <v>3100607</v>
      </c>
      <c r="H583">
        <f>B583-F583+1</f>
        <v>847</v>
      </c>
      <c r="I583" s="3" t="s">
        <v>2817</v>
      </c>
      <c r="J583" s="3">
        <v>0</v>
      </c>
      <c r="K583" s="3">
        <v>14.4</v>
      </c>
    </row>
    <row r="584" spans="2:11" x14ac:dyDescent="0.25">
      <c r="B584">
        <v>3100884</v>
      </c>
      <c r="C584" s="3" t="s">
        <v>10</v>
      </c>
      <c r="D584" t="s">
        <v>23</v>
      </c>
      <c r="E584" t="s">
        <v>2177</v>
      </c>
      <c r="F584">
        <v>3100620</v>
      </c>
      <c r="G584">
        <v>3101780</v>
      </c>
      <c r="H584">
        <f>B584-F584+1</f>
        <v>265</v>
      </c>
      <c r="I584" s="3" t="s">
        <v>2818</v>
      </c>
      <c r="J584" s="3">
        <v>2.2999999999999998</v>
      </c>
      <c r="K584" s="3">
        <v>10.199999999999999</v>
      </c>
    </row>
    <row r="585" spans="2:11" x14ac:dyDescent="0.25">
      <c r="B585">
        <v>3103881</v>
      </c>
      <c r="C585" s="3" t="s">
        <v>10</v>
      </c>
      <c r="D585" t="s">
        <v>13</v>
      </c>
      <c r="E585" t="s">
        <v>2178</v>
      </c>
      <c r="F585">
        <v>3103935</v>
      </c>
      <c r="G585">
        <v>3104288</v>
      </c>
      <c r="H585">
        <f>B585-F585</f>
        <v>-54</v>
      </c>
      <c r="I585" s="3" t="s">
        <v>2817</v>
      </c>
      <c r="J585" s="3">
        <v>11.5</v>
      </c>
      <c r="K585" s="3">
        <v>20.2</v>
      </c>
    </row>
    <row r="586" spans="2:11" x14ac:dyDescent="0.25">
      <c r="B586">
        <v>3108266</v>
      </c>
      <c r="C586" s="3" t="s">
        <v>10</v>
      </c>
      <c r="D586" t="s">
        <v>13</v>
      </c>
      <c r="E586" t="s">
        <v>2179</v>
      </c>
      <c r="F586">
        <v>3108288</v>
      </c>
      <c r="G586">
        <v>3109100</v>
      </c>
      <c r="H586">
        <f>B586-F586</f>
        <v>-22</v>
      </c>
      <c r="I586" s="3" t="s">
        <v>2817</v>
      </c>
      <c r="J586" s="3">
        <v>30.1</v>
      </c>
      <c r="K586" s="3">
        <v>96.7</v>
      </c>
    </row>
    <row r="587" spans="2:11" x14ac:dyDescent="0.25">
      <c r="B587">
        <v>3121520</v>
      </c>
      <c r="C587" s="3" t="s">
        <v>17</v>
      </c>
      <c r="D587" t="s">
        <v>68</v>
      </c>
      <c r="E587" t="s">
        <v>2180</v>
      </c>
      <c r="F587">
        <v>3121211</v>
      </c>
      <c r="G587">
        <v>3122374</v>
      </c>
      <c r="H587">
        <f>B587-F587+1</f>
        <v>310</v>
      </c>
      <c r="I587" s="3" t="s">
        <v>2817</v>
      </c>
      <c r="J587" s="3">
        <v>7</v>
      </c>
      <c r="K587" s="3">
        <v>16.8</v>
      </c>
    </row>
    <row r="588" spans="2:11" x14ac:dyDescent="0.25">
      <c r="B588">
        <v>3128686</v>
      </c>
      <c r="C588" s="3" t="s">
        <v>17</v>
      </c>
      <c r="D588" t="s">
        <v>68</v>
      </c>
      <c r="E588" t="s">
        <v>2181</v>
      </c>
      <c r="F588">
        <v>3128525</v>
      </c>
      <c r="G588">
        <v>3129841</v>
      </c>
      <c r="H588">
        <f>B588-F588+1</f>
        <v>162</v>
      </c>
      <c r="I588" s="3" t="s">
        <v>2817</v>
      </c>
      <c r="J588" s="3">
        <v>4.3</v>
      </c>
      <c r="K588" s="3">
        <v>13.1</v>
      </c>
    </row>
    <row r="589" spans="2:11" x14ac:dyDescent="0.25">
      <c r="B589">
        <v>3130152</v>
      </c>
      <c r="C589" s="3" t="s">
        <v>10</v>
      </c>
      <c r="D589" t="s">
        <v>13</v>
      </c>
      <c r="E589" t="s">
        <v>2182</v>
      </c>
      <c r="F589">
        <v>3130245</v>
      </c>
      <c r="G589">
        <v>3130799</v>
      </c>
      <c r="H589">
        <f>B589-F589</f>
        <v>-93</v>
      </c>
      <c r="I589" s="3" t="s">
        <v>2817</v>
      </c>
      <c r="J589" s="3">
        <v>6.8</v>
      </c>
      <c r="K589" s="3">
        <v>13.8</v>
      </c>
    </row>
    <row r="590" spans="2:11" x14ac:dyDescent="0.25">
      <c r="B590">
        <v>3133147</v>
      </c>
      <c r="C590" s="3" t="s">
        <v>10</v>
      </c>
      <c r="D590" t="s">
        <v>13</v>
      </c>
      <c r="E590" t="s">
        <v>2183</v>
      </c>
      <c r="F590">
        <v>3133305</v>
      </c>
      <c r="G590">
        <v>3134042</v>
      </c>
      <c r="H590">
        <f>B590-F590</f>
        <v>-158</v>
      </c>
      <c r="I590" s="3" t="s">
        <v>2817</v>
      </c>
      <c r="J590" s="3">
        <v>88.9</v>
      </c>
      <c r="K590" s="3">
        <v>201.7</v>
      </c>
    </row>
    <row r="591" spans="2:11" x14ac:dyDescent="0.25">
      <c r="B591">
        <v>3136600</v>
      </c>
      <c r="C591" s="3" t="s">
        <v>10</v>
      </c>
      <c r="D591" t="s">
        <v>13</v>
      </c>
      <c r="E591" t="s">
        <v>2184</v>
      </c>
      <c r="F591">
        <v>3136625</v>
      </c>
      <c r="G591">
        <v>3137167</v>
      </c>
      <c r="H591">
        <f>B591-F591</f>
        <v>-25</v>
      </c>
      <c r="I591" s="3" t="s">
        <v>2817</v>
      </c>
      <c r="J591" s="3">
        <v>113.7</v>
      </c>
      <c r="K591" s="3">
        <v>316.2</v>
      </c>
    </row>
    <row r="592" spans="2:11" x14ac:dyDescent="0.25">
      <c r="B592">
        <v>3137090</v>
      </c>
      <c r="C592" s="3" t="s">
        <v>10</v>
      </c>
      <c r="D592" t="s">
        <v>23</v>
      </c>
      <c r="E592" t="s">
        <v>2184</v>
      </c>
      <c r="F592">
        <v>3136625</v>
      </c>
      <c r="G592">
        <v>3137167</v>
      </c>
      <c r="H592">
        <f>B592-F592+1</f>
        <v>466</v>
      </c>
      <c r="I592" s="3" t="s">
        <v>2818</v>
      </c>
      <c r="J592" s="3">
        <v>4.7</v>
      </c>
      <c r="K592" s="3">
        <v>17.100000000000001</v>
      </c>
    </row>
    <row r="593" spans="2:11" x14ac:dyDescent="0.25">
      <c r="B593">
        <v>3139752</v>
      </c>
      <c r="C593" s="3" t="s">
        <v>10</v>
      </c>
      <c r="D593" t="s">
        <v>18</v>
      </c>
      <c r="E593" t="s">
        <v>2185</v>
      </c>
      <c r="F593">
        <v>3140222</v>
      </c>
      <c r="G593">
        <v>3141085</v>
      </c>
      <c r="H593">
        <f t="shared" ref="H593:H601" si="30">B593-F593</f>
        <v>-470</v>
      </c>
      <c r="I593" s="3" t="s">
        <v>2818</v>
      </c>
      <c r="J593" s="3">
        <v>2.2999999999999998</v>
      </c>
      <c r="K593" s="3">
        <v>10.5</v>
      </c>
    </row>
    <row r="594" spans="2:11" x14ac:dyDescent="0.25">
      <c r="B594">
        <v>3140179</v>
      </c>
      <c r="C594" s="3" t="s">
        <v>10</v>
      </c>
      <c r="D594" t="s">
        <v>13</v>
      </c>
      <c r="E594" t="s">
        <v>2185</v>
      </c>
      <c r="F594">
        <v>3140222</v>
      </c>
      <c r="G594">
        <v>3141085</v>
      </c>
      <c r="H594">
        <f t="shared" si="30"/>
        <v>-43</v>
      </c>
      <c r="I594" s="3" t="s">
        <v>2817</v>
      </c>
      <c r="J594" s="3">
        <v>3.1</v>
      </c>
      <c r="K594" s="3">
        <v>21.1</v>
      </c>
    </row>
    <row r="595" spans="2:11" x14ac:dyDescent="0.25">
      <c r="B595">
        <v>3148326</v>
      </c>
      <c r="C595" s="3" t="s">
        <v>10</v>
      </c>
      <c r="D595" t="s">
        <v>13</v>
      </c>
      <c r="E595" t="s">
        <v>2186</v>
      </c>
      <c r="F595">
        <v>3148350</v>
      </c>
      <c r="G595">
        <v>3149708</v>
      </c>
      <c r="H595">
        <f t="shared" si="30"/>
        <v>-24</v>
      </c>
      <c r="I595" s="3" t="s">
        <v>2817</v>
      </c>
      <c r="J595" s="3">
        <v>9.4</v>
      </c>
      <c r="K595" s="3">
        <v>12.7</v>
      </c>
    </row>
    <row r="596" spans="2:11" x14ac:dyDescent="0.25">
      <c r="B596">
        <v>3170997</v>
      </c>
      <c r="C596" s="3" t="s">
        <v>10</v>
      </c>
      <c r="D596" t="s">
        <v>13</v>
      </c>
      <c r="E596" t="s">
        <v>2187</v>
      </c>
      <c r="F596">
        <v>3171022</v>
      </c>
      <c r="G596">
        <v>3171972</v>
      </c>
      <c r="H596">
        <f t="shared" si="30"/>
        <v>-25</v>
      </c>
      <c r="I596" s="3" t="s">
        <v>2817</v>
      </c>
      <c r="J596" s="3">
        <v>5</v>
      </c>
      <c r="K596" s="3">
        <v>11.2</v>
      </c>
    </row>
    <row r="597" spans="2:11" x14ac:dyDescent="0.25">
      <c r="B597">
        <v>3174364</v>
      </c>
      <c r="C597" s="3" t="s">
        <v>10</v>
      </c>
      <c r="D597" t="s">
        <v>13</v>
      </c>
      <c r="E597" t="s">
        <v>2188</v>
      </c>
      <c r="F597">
        <v>3174484</v>
      </c>
      <c r="G597">
        <v>3175641</v>
      </c>
      <c r="H597">
        <f t="shared" si="30"/>
        <v>-120</v>
      </c>
      <c r="I597" s="3" t="s">
        <v>2817</v>
      </c>
      <c r="J597" s="3">
        <v>48.9</v>
      </c>
      <c r="K597" s="3">
        <v>162.1</v>
      </c>
    </row>
    <row r="598" spans="2:11" x14ac:dyDescent="0.25">
      <c r="B598">
        <v>3194055</v>
      </c>
      <c r="C598" s="3" t="s">
        <v>10</v>
      </c>
      <c r="D598" t="s">
        <v>13</v>
      </c>
      <c r="E598" t="s">
        <v>2189</v>
      </c>
      <c r="F598">
        <v>3194274</v>
      </c>
      <c r="G598">
        <v>3195839</v>
      </c>
      <c r="H598">
        <f t="shared" si="30"/>
        <v>-219</v>
      </c>
      <c r="I598" s="3" t="s">
        <v>2817</v>
      </c>
      <c r="J598" s="3">
        <v>4.7</v>
      </c>
      <c r="K598" s="3">
        <v>10.5</v>
      </c>
    </row>
    <row r="599" spans="2:11" x14ac:dyDescent="0.25">
      <c r="B599">
        <v>3201398</v>
      </c>
      <c r="C599" s="3" t="s">
        <v>10</v>
      </c>
      <c r="D599" t="s">
        <v>13</v>
      </c>
      <c r="E599" t="s">
        <v>2190</v>
      </c>
      <c r="F599">
        <v>3201429</v>
      </c>
      <c r="G599">
        <v>3204062</v>
      </c>
      <c r="H599">
        <f t="shared" si="30"/>
        <v>-31</v>
      </c>
      <c r="I599" s="3" t="s">
        <v>2817</v>
      </c>
      <c r="J599" s="3">
        <v>17.8</v>
      </c>
      <c r="K599" s="3">
        <v>20.8</v>
      </c>
    </row>
    <row r="600" spans="2:11" x14ac:dyDescent="0.25">
      <c r="B600">
        <v>3210738</v>
      </c>
      <c r="C600" s="3" t="s">
        <v>10</v>
      </c>
      <c r="D600" t="s">
        <v>13</v>
      </c>
      <c r="E600" t="s">
        <v>2191</v>
      </c>
      <c r="F600">
        <v>3210762</v>
      </c>
      <c r="G600">
        <v>3211646</v>
      </c>
      <c r="H600">
        <f t="shared" si="30"/>
        <v>-24</v>
      </c>
      <c r="I600" s="3" t="s">
        <v>2817</v>
      </c>
      <c r="J600" s="3">
        <v>22</v>
      </c>
      <c r="K600" s="3">
        <v>81.7</v>
      </c>
    </row>
    <row r="601" spans="2:11" x14ac:dyDescent="0.25">
      <c r="B601">
        <v>3214034</v>
      </c>
      <c r="C601" s="3" t="s">
        <v>10</v>
      </c>
      <c r="D601" t="s">
        <v>13</v>
      </c>
      <c r="E601" t="s">
        <v>2192</v>
      </c>
      <c r="F601">
        <v>3214059</v>
      </c>
      <c r="G601">
        <v>3216308</v>
      </c>
      <c r="H601">
        <f t="shared" si="30"/>
        <v>-25</v>
      </c>
      <c r="I601" s="3" t="s">
        <v>2817</v>
      </c>
      <c r="J601" s="3">
        <v>10.8</v>
      </c>
      <c r="K601" s="3">
        <v>13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1"/>
  <sheetViews>
    <sheetView workbookViewId="0">
      <selection activeCell="Q15" sqref="Q15"/>
    </sheetView>
  </sheetViews>
  <sheetFormatPr defaultRowHeight="15" x14ac:dyDescent="0.25"/>
  <cols>
    <col min="3" max="3" width="9.140625" style="3"/>
    <col min="5" max="5" width="13.28515625" customWidth="1"/>
    <col min="6" max="6" width="11.85546875" customWidth="1"/>
    <col min="7" max="7" width="11.28515625" customWidth="1"/>
    <col min="8" max="8" width="14.5703125" customWidth="1"/>
    <col min="9" max="9" width="17" style="3" customWidth="1"/>
    <col min="10" max="10" width="17.140625" style="3" customWidth="1"/>
    <col min="11" max="11" width="16.7109375" style="3" customWidth="1"/>
  </cols>
  <sheetData>
    <row r="1" spans="1:17" ht="15.75" x14ac:dyDescent="0.25">
      <c r="B1" s="8" t="s">
        <v>999</v>
      </c>
      <c r="E1" s="9" t="s">
        <v>1000</v>
      </c>
    </row>
    <row r="3" spans="1:17" s="1" customFormat="1" ht="15" customHeight="1" x14ac:dyDescent="0.25">
      <c r="A3" s="10" t="s">
        <v>1001</v>
      </c>
      <c r="C3" s="3"/>
      <c r="I3" s="3"/>
      <c r="J3" s="3"/>
      <c r="K3" s="3"/>
    </row>
    <row r="5" spans="1:17" x14ac:dyDescent="0.25">
      <c r="A5" t="s">
        <v>1690</v>
      </c>
    </row>
    <row r="6" spans="1:17" x14ac:dyDescent="0.25">
      <c r="A6" t="s">
        <v>1691</v>
      </c>
    </row>
    <row r="7" spans="1:17" x14ac:dyDescent="0.25">
      <c r="A7" t="s">
        <v>998</v>
      </c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1538</v>
      </c>
      <c r="C9" s="3" t="s">
        <v>17</v>
      </c>
      <c r="D9" t="s">
        <v>13</v>
      </c>
      <c r="E9" t="s">
        <v>2193</v>
      </c>
      <c r="F9">
        <v>1160</v>
      </c>
      <c r="G9">
        <v>1516</v>
      </c>
      <c r="H9">
        <f t="shared" ref="H9:H16" si="0">G9-B9</f>
        <v>-22</v>
      </c>
      <c r="I9" s="3" t="s">
        <v>2817</v>
      </c>
      <c r="J9" s="3">
        <v>-29.8</v>
      </c>
      <c r="K9" s="3">
        <v>-51.1</v>
      </c>
      <c r="P9" t="s">
        <v>2804</v>
      </c>
    </row>
    <row r="10" spans="1:17" x14ac:dyDescent="0.25">
      <c r="B10">
        <v>6186</v>
      </c>
      <c r="C10" s="3" t="s">
        <v>17</v>
      </c>
      <c r="D10" t="s">
        <v>18</v>
      </c>
      <c r="E10" t="s">
        <v>2194</v>
      </c>
      <c r="F10">
        <v>4378</v>
      </c>
      <c r="G10">
        <v>5745</v>
      </c>
      <c r="H10">
        <f t="shared" si="0"/>
        <v>-441</v>
      </c>
      <c r="I10" s="3" t="s">
        <v>2818</v>
      </c>
      <c r="J10" s="3">
        <v>-4</v>
      </c>
      <c r="K10" s="3">
        <v>-11.4</v>
      </c>
      <c r="P10" t="s">
        <v>13</v>
      </c>
      <c r="Q10" t="s">
        <v>2805</v>
      </c>
    </row>
    <row r="11" spans="1:17" x14ac:dyDescent="0.25">
      <c r="B11">
        <v>10434</v>
      </c>
      <c r="C11" s="3" t="s">
        <v>17</v>
      </c>
      <c r="D11" t="s">
        <v>13</v>
      </c>
      <c r="E11" t="s">
        <v>2195</v>
      </c>
      <c r="F11">
        <v>9990</v>
      </c>
      <c r="G11">
        <v>10367</v>
      </c>
      <c r="H11">
        <f t="shared" si="0"/>
        <v>-67</v>
      </c>
      <c r="I11" s="3" t="s">
        <v>2817</v>
      </c>
      <c r="J11" s="3">
        <v>-17</v>
      </c>
      <c r="K11" s="3">
        <v>-26.2</v>
      </c>
      <c r="P11" t="s">
        <v>60</v>
      </c>
      <c r="Q11" t="s">
        <v>2806</v>
      </c>
    </row>
    <row r="12" spans="1:17" x14ac:dyDescent="0.25">
      <c r="B12">
        <v>14993</v>
      </c>
      <c r="C12" s="3" t="s">
        <v>17</v>
      </c>
      <c r="D12" t="s">
        <v>13</v>
      </c>
      <c r="E12" t="s">
        <v>2196</v>
      </c>
      <c r="F12">
        <v>14331</v>
      </c>
      <c r="G12">
        <v>14969</v>
      </c>
      <c r="H12">
        <f t="shared" si="0"/>
        <v>-24</v>
      </c>
      <c r="I12" s="3" t="s">
        <v>2817</v>
      </c>
      <c r="J12" s="3">
        <v>-100.4</v>
      </c>
      <c r="K12" s="3">
        <v>-391.3</v>
      </c>
      <c r="P12" t="s">
        <v>2815</v>
      </c>
      <c r="Q12" t="s">
        <v>2807</v>
      </c>
    </row>
    <row r="13" spans="1:17" x14ac:dyDescent="0.25">
      <c r="B13">
        <v>24353</v>
      </c>
      <c r="C13" s="3" t="s">
        <v>17</v>
      </c>
      <c r="D13" t="s">
        <v>13</v>
      </c>
      <c r="E13" t="s">
        <v>2197</v>
      </c>
      <c r="F13">
        <v>23530</v>
      </c>
      <c r="G13">
        <v>24270</v>
      </c>
      <c r="H13">
        <f t="shared" si="0"/>
        <v>-83</v>
      </c>
      <c r="I13" s="3" t="s">
        <v>2817</v>
      </c>
      <c r="J13" s="3">
        <v>-6.7</v>
      </c>
      <c r="K13" s="3">
        <v>-12.6</v>
      </c>
      <c r="P13" t="s">
        <v>11</v>
      </c>
      <c r="Q13" t="s">
        <v>2808</v>
      </c>
    </row>
    <row r="14" spans="1:17" x14ac:dyDescent="0.25">
      <c r="B14">
        <v>25598</v>
      </c>
      <c r="C14" s="3" t="s">
        <v>17</v>
      </c>
      <c r="D14" t="s">
        <v>13</v>
      </c>
      <c r="E14" t="s">
        <v>2198</v>
      </c>
      <c r="F14">
        <v>25311</v>
      </c>
      <c r="G14">
        <v>25544</v>
      </c>
      <c r="H14">
        <f t="shared" si="0"/>
        <v>-54</v>
      </c>
      <c r="I14" s="3" t="s">
        <v>2817</v>
      </c>
      <c r="J14" s="3">
        <v>0</v>
      </c>
      <c r="K14" s="3">
        <v>-15.8</v>
      </c>
      <c r="P14" t="s">
        <v>511</v>
      </c>
      <c r="Q14" t="s">
        <v>2813</v>
      </c>
    </row>
    <row r="15" spans="1:17" x14ac:dyDescent="0.25">
      <c r="B15">
        <v>27290</v>
      </c>
      <c r="C15" s="3" t="s">
        <v>17</v>
      </c>
      <c r="D15" t="s">
        <v>13</v>
      </c>
      <c r="E15" t="s">
        <v>2199</v>
      </c>
      <c r="F15">
        <v>26556</v>
      </c>
      <c r="G15">
        <v>27263</v>
      </c>
      <c r="H15">
        <f t="shared" si="0"/>
        <v>-27</v>
      </c>
      <c r="I15" s="3" t="s">
        <v>2817</v>
      </c>
      <c r="J15" s="3">
        <v>-11.9</v>
      </c>
      <c r="K15" s="3">
        <v>-15.4</v>
      </c>
      <c r="P15" t="s">
        <v>2816</v>
      </c>
      <c r="Q15" t="s">
        <v>2814</v>
      </c>
    </row>
    <row r="16" spans="1:17" x14ac:dyDescent="0.25">
      <c r="B16">
        <v>46253</v>
      </c>
      <c r="C16" s="3" t="s">
        <v>17</v>
      </c>
      <c r="D16" t="s">
        <v>13</v>
      </c>
      <c r="E16" t="s">
        <v>2200</v>
      </c>
      <c r="F16">
        <v>45382</v>
      </c>
      <c r="G16">
        <v>46185</v>
      </c>
      <c r="H16">
        <f t="shared" si="0"/>
        <v>-68</v>
      </c>
      <c r="I16" s="3" t="s">
        <v>2817</v>
      </c>
      <c r="J16" s="3">
        <v>-5.9</v>
      </c>
      <c r="K16" s="3">
        <v>-23.2</v>
      </c>
      <c r="P16" t="s">
        <v>37</v>
      </c>
      <c r="Q16" t="s">
        <v>2809</v>
      </c>
    </row>
    <row r="17" spans="2:17" x14ac:dyDescent="0.25">
      <c r="B17">
        <v>51279</v>
      </c>
      <c r="C17" s="3" t="s">
        <v>10</v>
      </c>
      <c r="D17" t="s">
        <v>68</v>
      </c>
      <c r="E17" t="s">
        <v>2201</v>
      </c>
      <c r="F17">
        <v>51129</v>
      </c>
      <c r="G17">
        <v>51806</v>
      </c>
      <c r="H17">
        <f>G17-B17+1</f>
        <v>528</v>
      </c>
      <c r="I17" s="3" t="s">
        <v>2818</v>
      </c>
      <c r="J17" s="3">
        <v>-2.4</v>
      </c>
      <c r="K17" s="3">
        <v>-13.2</v>
      </c>
      <c r="P17" t="s">
        <v>18</v>
      </c>
      <c r="Q17" t="s">
        <v>2810</v>
      </c>
    </row>
    <row r="18" spans="2:17" x14ac:dyDescent="0.25">
      <c r="B18">
        <v>54319</v>
      </c>
      <c r="C18" s="3" t="s">
        <v>17</v>
      </c>
      <c r="D18" t="s">
        <v>13</v>
      </c>
      <c r="E18" t="s">
        <v>2202</v>
      </c>
      <c r="F18">
        <v>53657</v>
      </c>
      <c r="G18">
        <v>54277</v>
      </c>
      <c r="H18">
        <f>G18-B18</f>
        <v>-42</v>
      </c>
      <c r="I18" s="3" t="s">
        <v>2817</v>
      </c>
      <c r="J18" s="3">
        <v>-91</v>
      </c>
      <c r="K18" s="3">
        <v>-308.3</v>
      </c>
      <c r="P18" t="s">
        <v>23</v>
      </c>
      <c r="Q18" t="s">
        <v>2811</v>
      </c>
    </row>
    <row r="19" spans="2:17" x14ac:dyDescent="0.25">
      <c r="B19">
        <v>56103</v>
      </c>
      <c r="C19" s="3" t="s">
        <v>17</v>
      </c>
      <c r="D19" t="s">
        <v>13</v>
      </c>
      <c r="E19" t="s">
        <v>2203</v>
      </c>
      <c r="F19">
        <v>55330</v>
      </c>
      <c r="G19">
        <v>56076</v>
      </c>
      <c r="H19">
        <f>G19-B19</f>
        <v>-27</v>
      </c>
      <c r="I19" s="3" t="s">
        <v>2817</v>
      </c>
      <c r="J19" s="3">
        <v>-26.7</v>
      </c>
      <c r="K19" s="3">
        <v>-62.2</v>
      </c>
      <c r="P19" t="s">
        <v>68</v>
      </c>
      <c r="Q19" t="s">
        <v>2812</v>
      </c>
    </row>
    <row r="20" spans="2:17" x14ac:dyDescent="0.25">
      <c r="B20">
        <v>60773</v>
      </c>
      <c r="C20" s="3" t="s">
        <v>17</v>
      </c>
      <c r="D20" t="s">
        <v>11</v>
      </c>
      <c r="E20" t="s">
        <v>2204</v>
      </c>
      <c r="F20">
        <v>60099</v>
      </c>
      <c r="G20">
        <v>60734</v>
      </c>
      <c r="H20">
        <f>G20-B20</f>
        <v>-39</v>
      </c>
      <c r="I20" s="3" t="s">
        <v>2817</v>
      </c>
      <c r="J20" s="3">
        <v>-40.700000000000003</v>
      </c>
      <c r="K20" s="3">
        <v>-23.7</v>
      </c>
    </row>
    <row r="21" spans="2:17" x14ac:dyDescent="0.25">
      <c r="B21">
        <v>69278</v>
      </c>
      <c r="C21" s="3" t="s">
        <v>17</v>
      </c>
      <c r="D21" t="s">
        <v>13</v>
      </c>
      <c r="E21" t="s">
        <v>2205</v>
      </c>
      <c r="F21">
        <v>68974</v>
      </c>
      <c r="G21">
        <v>69222</v>
      </c>
      <c r="H21">
        <f>G21-B21</f>
        <v>-56</v>
      </c>
      <c r="I21" s="3" t="s">
        <v>2817</v>
      </c>
      <c r="J21" s="3">
        <v>-3.4</v>
      </c>
      <c r="K21" s="3">
        <v>-16.600000000000001</v>
      </c>
    </row>
    <row r="22" spans="2:17" x14ac:dyDescent="0.25">
      <c r="B22">
        <v>69980</v>
      </c>
      <c r="C22" s="3" t="s">
        <v>17</v>
      </c>
      <c r="D22" t="s">
        <v>13</v>
      </c>
      <c r="E22" t="s">
        <v>2206</v>
      </c>
      <c r="F22">
        <v>69331</v>
      </c>
      <c r="G22">
        <v>69948</v>
      </c>
      <c r="H22">
        <f>G22-B22</f>
        <v>-32</v>
      </c>
      <c r="I22" s="3" t="s">
        <v>2817</v>
      </c>
      <c r="J22" s="3">
        <v>-51.6</v>
      </c>
      <c r="K22" s="3">
        <v>-82.1</v>
      </c>
    </row>
    <row r="23" spans="2:17" x14ac:dyDescent="0.25">
      <c r="B23">
        <v>73819</v>
      </c>
      <c r="C23" s="3" t="s">
        <v>10</v>
      </c>
      <c r="D23" t="s">
        <v>68</v>
      </c>
      <c r="E23" t="s">
        <v>2207</v>
      </c>
      <c r="F23">
        <v>73112</v>
      </c>
      <c r="G23">
        <v>73825</v>
      </c>
      <c r="H23">
        <f>G23-B23+1</f>
        <v>7</v>
      </c>
      <c r="I23" s="3" t="s">
        <v>2817</v>
      </c>
      <c r="J23" s="3">
        <v>-3.3</v>
      </c>
      <c r="K23" s="3">
        <v>-12</v>
      </c>
    </row>
    <row r="24" spans="2:17" x14ac:dyDescent="0.25">
      <c r="B24">
        <v>77352</v>
      </c>
      <c r="C24" s="3" t="s">
        <v>10</v>
      </c>
      <c r="D24" t="s">
        <v>68</v>
      </c>
      <c r="E24" t="s">
        <v>2208</v>
      </c>
      <c r="F24">
        <v>76940</v>
      </c>
      <c r="G24">
        <v>77818</v>
      </c>
      <c r="H24">
        <f>G24-B24+1</f>
        <v>467</v>
      </c>
      <c r="I24" s="3" t="s">
        <v>2818</v>
      </c>
      <c r="J24" s="3">
        <v>-0.9</v>
      </c>
      <c r="K24" s="3">
        <v>-14.3</v>
      </c>
    </row>
    <row r="25" spans="2:17" x14ac:dyDescent="0.25">
      <c r="B25">
        <v>78967</v>
      </c>
      <c r="C25" s="3" t="s">
        <v>10</v>
      </c>
      <c r="D25" t="s">
        <v>68</v>
      </c>
      <c r="E25" t="s">
        <v>2209</v>
      </c>
      <c r="F25">
        <v>77811</v>
      </c>
      <c r="G25">
        <v>78989</v>
      </c>
      <c r="H25">
        <f>G25-B25+1</f>
        <v>23</v>
      </c>
      <c r="I25" s="3" t="s">
        <v>2817</v>
      </c>
      <c r="J25" s="3">
        <v>-6.2</v>
      </c>
      <c r="K25" s="3">
        <v>-10.9</v>
      </c>
    </row>
    <row r="26" spans="2:17" x14ac:dyDescent="0.25">
      <c r="B26">
        <v>80080</v>
      </c>
      <c r="C26" s="3" t="s">
        <v>10</v>
      </c>
      <c r="D26" t="s">
        <v>68</v>
      </c>
      <c r="E26" t="s">
        <v>2210</v>
      </c>
      <c r="F26">
        <v>78956</v>
      </c>
      <c r="G26">
        <v>80734</v>
      </c>
      <c r="H26">
        <f>G26-B26+1</f>
        <v>655</v>
      </c>
      <c r="I26" s="3" t="s">
        <v>2818</v>
      </c>
      <c r="J26" s="3">
        <v>-3.3</v>
      </c>
      <c r="K26" s="3">
        <v>-16.5</v>
      </c>
    </row>
    <row r="27" spans="2:17" x14ac:dyDescent="0.25">
      <c r="B27">
        <v>80404</v>
      </c>
      <c r="C27" s="3" t="s">
        <v>10</v>
      </c>
      <c r="D27" t="s">
        <v>68</v>
      </c>
      <c r="E27" t="s">
        <v>2210</v>
      </c>
      <c r="F27">
        <v>78956</v>
      </c>
      <c r="G27">
        <v>80734</v>
      </c>
      <c r="H27">
        <f>G27-B27+1</f>
        <v>331</v>
      </c>
      <c r="I27" s="3" t="s">
        <v>2817</v>
      </c>
      <c r="J27" s="3">
        <v>-1.3</v>
      </c>
      <c r="K27" s="3">
        <v>-13.5</v>
      </c>
    </row>
    <row r="28" spans="2:17" x14ac:dyDescent="0.25">
      <c r="B28">
        <v>83613</v>
      </c>
      <c r="C28" s="3" t="s">
        <v>17</v>
      </c>
      <c r="D28" t="s">
        <v>13</v>
      </c>
      <c r="E28" t="s">
        <v>2211</v>
      </c>
      <c r="F28">
        <v>83007</v>
      </c>
      <c r="G28">
        <v>83588</v>
      </c>
      <c r="H28">
        <f>G28-B28</f>
        <v>-25</v>
      </c>
      <c r="I28" s="3" t="s">
        <v>2817</v>
      </c>
      <c r="J28" s="3">
        <v>-125.4</v>
      </c>
      <c r="K28" s="3">
        <v>-177.7</v>
      </c>
    </row>
    <row r="29" spans="2:17" x14ac:dyDescent="0.25">
      <c r="B29">
        <v>84810</v>
      </c>
      <c r="C29" s="3" t="s">
        <v>17</v>
      </c>
      <c r="D29" t="s">
        <v>13</v>
      </c>
      <c r="E29" t="s">
        <v>1706</v>
      </c>
      <c r="F29">
        <v>84022</v>
      </c>
      <c r="G29">
        <v>84789</v>
      </c>
      <c r="H29">
        <f>G29-B29</f>
        <v>-21</v>
      </c>
      <c r="I29" s="3" t="s">
        <v>2817</v>
      </c>
      <c r="J29" s="3">
        <v>-11.9</v>
      </c>
      <c r="K29" s="3">
        <v>-40.799999999999997</v>
      </c>
    </row>
    <row r="30" spans="2:17" x14ac:dyDescent="0.25">
      <c r="B30">
        <v>94479</v>
      </c>
      <c r="C30" s="3" t="s">
        <v>17</v>
      </c>
      <c r="D30" t="s">
        <v>13</v>
      </c>
      <c r="E30" t="s">
        <v>2212</v>
      </c>
      <c r="F30">
        <v>93173</v>
      </c>
      <c r="G30">
        <v>94327</v>
      </c>
      <c r="H30">
        <f>G30-B30</f>
        <v>-152</v>
      </c>
      <c r="I30" s="3" t="s">
        <v>2818</v>
      </c>
      <c r="J30" s="3">
        <v>-6.3</v>
      </c>
      <c r="K30" s="3">
        <v>-27.8</v>
      </c>
    </row>
    <row r="31" spans="2:17" x14ac:dyDescent="0.25">
      <c r="B31">
        <v>124318</v>
      </c>
      <c r="C31" s="3" t="s">
        <v>17</v>
      </c>
      <c r="D31" t="s">
        <v>23</v>
      </c>
      <c r="E31" t="s">
        <v>2213</v>
      </c>
      <c r="F31">
        <v>123339</v>
      </c>
      <c r="G31">
        <v>124424</v>
      </c>
      <c r="H31">
        <f>G31-B31+1</f>
        <v>107</v>
      </c>
      <c r="I31" s="3" t="s">
        <v>2818</v>
      </c>
      <c r="J31" s="3">
        <v>-3.2</v>
      </c>
      <c r="K31" s="3">
        <v>-18.899999999999999</v>
      </c>
    </row>
    <row r="32" spans="2:17" x14ac:dyDescent="0.25">
      <c r="B32">
        <v>125192</v>
      </c>
      <c r="C32" s="3" t="s">
        <v>17</v>
      </c>
      <c r="D32" t="s">
        <v>13</v>
      </c>
      <c r="E32" t="s">
        <v>2214</v>
      </c>
      <c r="F32">
        <v>124421</v>
      </c>
      <c r="G32">
        <v>125158</v>
      </c>
      <c r="H32">
        <f>G32-B32</f>
        <v>-34</v>
      </c>
      <c r="I32" s="3" t="s">
        <v>2817</v>
      </c>
      <c r="J32" s="3">
        <v>-27.3</v>
      </c>
      <c r="K32" s="3">
        <v>-68.599999999999994</v>
      </c>
    </row>
    <row r="33" spans="2:11" x14ac:dyDescent="0.25">
      <c r="B33">
        <v>149108</v>
      </c>
      <c r="C33" s="3" t="s">
        <v>17</v>
      </c>
      <c r="D33" t="s">
        <v>13</v>
      </c>
      <c r="E33" t="s">
        <v>2215</v>
      </c>
      <c r="F33">
        <v>148102</v>
      </c>
      <c r="G33">
        <v>148983</v>
      </c>
      <c r="H33">
        <f>G33-B33</f>
        <v>-125</v>
      </c>
      <c r="I33" s="3" t="s">
        <v>2817</v>
      </c>
      <c r="J33" s="3">
        <v>-14.9</v>
      </c>
      <c r="K33" s="3">
        <v>-35.5</v>
      </c>
    </row>
    <row r="34" spans="2:11" x14ac:dyDescent="0.25">
      <c r="B34">
        <v>155105</v>
      </c>
      <c r="C34" s="3" t="s">
        <v>17</v>
      </c>
      <c r="D34" t="s">
        <v>13</v>
      </c>
      <c r="E34" t="s">
        <v>2216</v>
      </c>
      <c r="F34">
        <v>154087</v>
      </c>
      <c r="G34">
        <v>154959</v>
      </c>
      <c r="H34">
        <f>G34-B34</f>
        <v>-146</v>
      </c>
      <c r="I34" s="3" t="s">
        <v>2817</v>
      </c>
      <c r="J34" s="3">
        <v>-14</v>
      </c>
      <c r="K34" s="3">
        <v>-67</v>
      </c>
    </row>
    <row r="35" spans="2:11" x14ac:dyDescent="0.25">
      <c r="B35">
        <v>169310</v>
      </c>
      <c r="C35" s="3" t="s">
        <v>17</v>
      </c>
      <c r="D35" t="s">
        <v>13</v>
      </c>
      <c r="E35" t="s">
        <v>2217</v>
      </c>
      <c r="F35">
        <v>168376</v>
      </c>
      <c r="G35">
        <v>169134</v>
      </c>
      <c r="H35">
        <f>G35-B35</f>
        <v>-176</v>
      </c>
      <c r="I35" s="3" t="s">
        <v>2817</v>
      </c>
      <c r="J35" s="3">
        <v>-25.8</v>
      </c>
      <c r="K35" s="3">
        <v>-62.5</v>
      </c>
    </row>
    <row r="36" spans="2:11" x14ac:dyDescent="0.25">
      <c r="B36">
        <v>172965</v>
      </c>
      <c r="C36" s="3" t="s">
        <v>10</v>
      </c>
      <c r="D36" t="s">
        <v>68</v>
      </c>
      <c r="E36" t="s">
        <v>1712</v>
      </c>
      <c r="F36">
        <v>172476</v>
      </c>
      <c r="G36">
        <v>174527</v>
      </c>
      <c r="H36">
        <f>G36-B36+1</f>
        <v>1563</v>
      </c>
      <c r="I36" s="3" t="s">
        <v>2818</v>
      </c>
      <c r="J36" s="3">
        <v>-0.4</v>
      </c>
      <c r="K36" s="3">
        <v>-13.9</v>
      </c>
    </row>
    <row r="37" spans="2:11" x14ac:dyDescent="0.25">
      <c r="B37">
        <v>176626</v>
      </c>
      <c r="C37" s="3" t="s">
        <v>10</v>
      </c>
      <c r="D37" t="s">
        <v>68</v>
      </c>
      <c r="E37" t="s">
        <v>1714</v>
      </c>
      <c r="F37">
        <v>176452</v>
      </c>
      <c r="G37">
        <v>177762</v>
      </c>
      <c r="H37">
        <f>G37-B37+1</f>
        <v>1137</v>
      </c>
      <c r="I37" s="3" t="s">
        <v>2818</v>
      </c>
      <c r="J37" s="3">
        <v>-3.7</v>
      </c>
      <c r="K37" s="3">
        <v>-10.199999999999999</v>
      </c>
    </row>
    <row r="38" spans="2:11" x14ac:dyDescent="0.25">
      <c r="B38">
        <v>184425</v>
      </c>
      <c r="C38" s="3" t="s">
        <v>17</v>
      </c>
      <c r="D38" t="s">
        <v>13</v>
      </c>
      <c r="E38" t="s">
        <v>2218</v>
      </c>
      <c r="F38">
        <v>182630</v>
      </c>
      <c r="G38">
        <v>184141</v>
      </c>
      <c r="H38">
        <f>G38-B38</f>
        <v>-284</v>
      </c>
      <c r="I38" s="3" t="s">
        <v>2817</v>
      </c>
      <c r="J38" s="3">
        <v>-5.0999999999999996</v>
      </c>
      <c r="K38" s="3">
        <v>-24.4</v>
      </c>
    </row>
    <row r="39" spans="2:11" x14ac:dyDescent="0.25">
      <c r="B39">
        <v>184512</v>
      </c>
      <c r="C39" s="3" t="s">
        <v>17</v>
      </c>
      <c r="D39" t="s">
        <v>37</v>
      </c>
      <c r="E39" t="s">
        <v>2218</v>
      </c>
      <c r="F39">
        <v>182630</v>
      </c>
      <c r="G39">
        <v>184141</v>
      </c>
      <c r="H39">
        <f>G39-B39</f>
        <v>-371</v>
      </c>
      <c r="I39" s="3" t="s">
        <v>2817</v>
      </c>
      <c r="J39" s="3">
        <v>-5.9</v>
      </c>
      <c r="K39" s="3">
        <v>-12.9</v>
      </c>
    </row>
    <row r="40" spans="2:11" x14ac:dyDescent="0.25">
      <c r="B40">
        <v>184573</v>
      </c>
      <c r="C40" s="3" t="s">
        <v>17</v>
      </c>
      <c r="D40" t="s">
        <v>18</v>
      </c>
      <c r="E40" t="s">
        <v>2218</v>
      </c>
      <c r="F40">
        <v>182630</v>
      </c>
      <c r="G40">
        <v>184141</v>
      </c>
      <c r="H40">
        <f>G40-B40</f>
        <v>-432</v>
      </c>
      <c r="I40" s="3" t="s">
        <v>2818</v>
      </c>
      <c r="J40" s="3">
        <v>-4.7</v>
      </c>
      <c r="K40" s="3">
        <v>-10.199999999999999</v>
      </c>
    </row>
    <row r="41" spans="2:11" x14ac:dyDescent="0.25">
      <c r="B41">
        <v>185299</v>
      </c>
      <c r="C41" s="3" t="s">
        <v>17</v>
      </c>
      <c r="D41" t="s">
        <v>13</v>
      </c>
      <c r="E41" t="s">
        <v>2219</v>
      </c>
      <c r="F41">
        <v>184977</v>
      </c>
      <c r="G41">
        <v>185282</v>
      </c>
      <c r="H41">
        <f>G41-B41</f>
        <v>-17</v>
      </c>
      <c r="I41" s="3" t="s">
        <v>2817</v>
      </c>
      <c r="J41" s="3">
        <v>-26.6</v>
      </c>
      <c r="K41" s="3">
        <v>-60.7</v>
      </c>
    </row>
    <row r="42" spans="2:11" x14ac:dyDescent="0.25">
      <c r="B42">
        <v>186415</v>
      </c>
      <c r="C42" s="3" t="s">
        <v>17</v>
      </c>
      <c r="D42" t="s">
        <v>13</v>
      </c>
      <c r="E42" t="s">
        <v>2220</v>
      </c>
      <c r="F42">
        <v>185369</v>
      </c>
      <c r="G42">
        <v>186415</v>
      </c>
      <c r="H42">
        <f>G42-B42+1</f>
        <v>1</v>
      </c>
      <c r="I42" s="3" t="s">
        <v>2817</v>
      </c>
      <c r="J42" s="3">
        <v>-20</v>
      </c>
      <c r="K42" s="3">
        <v>-54.4</v>
      </c>
    </row>
    <row r="43" spans="2:11" x14ac:dyDescent="0.25">
      <c r="B43">
        <v>190342</v>
      </c>
      <c r="C43" s="3" t="s">
        <v>17</v>
      </c>
      <c r="D43" t="s">
        <v>13</v>
      </c>
      <c r="E43" t="s">
        <v>2221</v>
      </c>
      <c r="F43">
        <v>189862</v>
      </c>
      <c r="G43">
        <v>190296</v>
      </c>
      <c r="H43">
        <f>G43-B43</f>
        <v>-46</v>
      </c>
      <c r="I43" s="3" t="s">
        <v>2817</v>
      </c>
      <c r="J43" s="3">
        <v>-4.9000000000000004</v>
      </c>
      <c r="K43" s="3">
        <v>-10.5</v>
      </c>
    </row>
    <row r="44" spans="2:11" x14ac:dyDescent="0.25">
      <c r="B44">
        <v>200674</v>
      </c>
      <c r="C44" s="3" t="s">
        <v>17</v>
      </c>
      <c r="D44" t="s">
        <v>13</v>
      </c>
      <c r="E44" t="s">
        <v>2222</v>
      </c>
      <c r="F44">
        <v>200325</v>
      </c>
      <c r="G44">
        <v>200522</v>
      </c>
      <c r="H44">
        <f>G44-B44</f>
        <v>-152</v>
      </c>
      <c r="I44" s="3" t="s">
        <v>2817</v>
      </c>
      <c r="J44" s="3">
        <v>-5.8</v>
      </c>
      <c r="K44" s="3">
        <v>-26.4</v>
      </c>
    </row>
    <row r="45" spans="2:11" x14ac:dyDescent="0.25">
      <c r="B45">
        <v>217480</v>
      </c>
      <c r="C45" s="3" t="s">
        <v>17</v>
      </c>
      <c r="D45" t="s">
        <v>18</v>
      </c>
      <c r="E45" t="s">
        <v>2223</v>
      </c>
      <c r="F45">
        <v>216624</v>
      </c>
      <c r="G45">
        <v>217013</v>
      </c>
      <c r="H45">
        <f>G45-B45</f>
        <v>-467</v>
      </c>
      <c r="I45" s="3" t="s">
        <v>2817</v>
      </c>
      <c r="J45" s="3">
        <v>-4.4000000000000004</v>
      </c>
      <c r="K45" s="3">
        <v>-17.5</v>
      </c>
    </row>
    <row r="46" spans="2:11" x14ac:dyDescent="0.25">
      <c r="B46">
        <v>255530</v>
      </c>
      <c r="C46" s="3" t="s">
        <v>17</v>
      </c>
      <c r="D46" t="s">
        <v>13</v>
      </c>
      <c r="E46" t="s">
        <v>1720</v>
      </c>
      <c r="F46">
        <v>255040</v>
      </c>
      <c r="G46">
        <v>255381</v>
      </c>
      <c r="H46">
        <f>G46-B46</f>
        <v>-149</v>
      </c>
      <c r="I46" s="3" t="s">
        <v>2817</v>
      </c>
      <c r="J46" s="3">
        <v>-5.7</v>
      </c>
      <c r="K46" s="3">
        <v>-15.7</v>
      </c>
    </row>
    <row r="47" spans="2:11" x14ac:dyDescent="0.25">
      <c r="B47">
        <v>280837</v>
      </c>
      <c r="C47" s="3" t="s">
        <v>17</v>
      </c>
      <c r="D47" t="s">
        <v>18</v>
      </c>
      <c r="E47" t="s">
        <v>2224</v>
      </c>
      <c r="F47">
        <v>279139</v>
      </c>
      <c r="G47">
        <v>279774</v>
      </c>
      <c r="H47">
        <f>G47-B47</f>
        <v>-1063</v>
      </c>
      <c r="I47" s="3" t="s">
        <v>2817</v>
      </c>
      <c r="J47" s="3">
        <v>-193.9</v>
      </c>
      <c r="K47" s="3">
        <v>-719</v>
      </c>
    </row>
    <row r="48" spans="2:11" x14ac:dyDescent="0.25">
      <c r="B48">
        <v>281118</v>
      </c>
      <c r="C48" s="3" t="s">
        <v>10</v>
      </c>
      <c r="D48" t="s">
        <v>68</v>
      </c>
      <c r="E48" t="s">
        <v>1723</v>
      </c>
      <c r="F48">
        <v>281058</v>
      </c>
      <c r="G48">
        <v>281309</v>
      </c>
      <c r="H48">
        <f>G48-B48+1</f>
        <v>192</v>
      </c>
      <c r="I48" s="3" t="s">
        <v>2818</v>
      </c>
      <c r="J48" s="3">
        <v>-2.9</v>
      </c>
      <c r="K48" s="3">
        <v>-18.899999999999999</v>
      </c>
    </row>
    <row r="49" spans="2:11" x14ac:dyDescent="0.25">
      <c r="B49">
        <v>284657</v>
      </c>
      <c r="C49" s="3" t="s">
        <v>17</v>
      </c>
      <c r="D49" t="s">
        <v>60</v>
      </c>
      <c r="E49" t="s">
        <v>1724</v>
      </c>
      <c r="F49">
        <v>281630</v>
      </c>
      <c r="G49">
        <v>284665</v>
      </c>
      <c r="H49">
        <f>G49-B49+1</f>
        <v>9</v>
      </c>
      <c r="I49" s="3" t="s">
        <v>2817</v>
      </c>
      <c r="J49" s="3">
        <v>-8</v>
      </c>
      <c r="K49" s="3">
        <v>-15.9</v>
      </c>
    </row>
    <row r="50" spans="2:11" x14ac:dyDescent="0.25">
      <c r="B50">
        <v>298460</v>
      </c>
      <c r="C50" s="3" t="s">
        <v>17</v>
      </c>
      <c r="D50" t="s">
        <v>13</v>
      </c>
      <c r="E50" t="s">
        <v>1728</v>
      </c>
      <c r="F50">
        <v>297531</v>
      </c>
      <c r="G50">
        <v>298319</v>
      </c>
      <c r="H50">
        <f>G50-B50</f>
        <v>-141</v>
      </c>
      <c r="I50" s="3" t="s">
        <v>2817</v>
      </c>
      <c r="J50" s="3">
        <v>-41.5</v>
      </c>
      <c r="K50" s="3">
        <v>-69.599999999999994</v>
      </c>
    </row>
    <row r="51" spans="2:11" x14ac:dyDescent="0.25">
      <c r="B51">
        <v>298995</v>
      </c>
      <c r="C51" s="3" t="s">
        <v>17</v>
      </c>
      <c r="D51" t="s">
        <v>23</v>
      </c>
      <c r="E51" t="s">
        <v>2225</v>
      </c>
      <c r="F51">
        <v>298612</v>
      </c>
      <c r="G51">
        <v>299541</v>
      </c>
      <c r="H51">
        <f>G51-B51+1</f>
        <v>547</v>
      </c>
      <c r="I51" s="3" t="s">
        <v>2818</v>
      </c>
      <c r="J51" s="3">
        <v>0</v>
      </c>
      <c r="K51" s="3">
        <v>-12.6</v>
      </c>
    </row>
    <row r="52" spans="2:11" x14ac:dyDescent="0.25">
      <c r="B52">
        <v>299285</v>
      </c>
      <c r="C52" s="3" t="s">
        <v>17</v>
      </c>
      <c r="D52" t="s">
        <v>23</v>
      </c>
      <c r="E52" t="s">
        <v>2225</v>
      </c>
      <c r="F52">
        <v>298612</v>
      </c>
      <c r="G52">
        <v>299541</v>
      </c>
      <c r="H52">
        <f>G52-B52+1</f>
        <v>257</v>
      </c>
      <c r="I52" s="3" t="s">
        <v>2817</v>
      </c>
      <c r="J52" s="3">
        <v>-6.3</v>
      </c>
      <c r="K52" s="3">
        <v>-20.8</v>
      </c>
    </row>
    <row r="53" spans="2:11" x14ac:dyDescent="0.25">
      <c r="B53">
        <v>303477</v>
      </c>
      <c r="C53" s="3" t="s">
        <v>10</v>
      </c>
      <c r="D53" t="s">
        <v>68</v>
      </c>
      <c r="E53" t="s">
        <v>2226</v>
      </c>
      <c r="F53">
        <v>303100</v>
      </c>
      <c r="G53">
        <v>303495</v>
      </c>
      <c r="H53">
        <f>G53-B53+1</f>
        <v>19</v>
      </c>
      <c r="I53" s="3" t="s">
        <v>2817</v>
      </c>
      <c r="J53" s="3">
        <v>-12.4</v>
      </c>
      <c r="K53" s="3">
        <v>-15.8</v>
      </c>
    </row>
    <row r="54" spans="2:11" x14ac:dyDescent="0.25">
      <c r="B54">
        <v>308652</v>
      </c>
      <c r="C54" s="3" t="s">
        <v>17</v>
      </c>
      <c r="D54" t="s">
        <v>23</v>
      </c>
      <c r="E54" t="s">
        <v>1731</v>
      </c>
      <c r="F54">
        <v>308634</v>
      </c>
      <c r="G54">
        <v>309659</v>
      </c>
      <c r="H54">
        <f>G54-B54+1</f>
        <v>1008</v>
      </c>
      <c r="I54" s="3" t="s">
        <v>2818</v>
      </c>
      <c r="J54" s="3">
        <v>-6</v>
      </c>
      <c r="K54" s="3">
        <v>-17.399999999999999</v>
      </c>
    </row>
    <row r="55" spans="2:11" x14ac:dyDescent="0.25">
      <c r="B55">
        <v>311393</v>
      </c>
      <c r="C55" s="3" t="s">
        <v>17</v>
      </c>
      <c r="D55" t="s">
        <v>13</v>
      </c>
      <c r="E55" t="s">
        <v>2227</v>
      </c>
      <c r="F55">
        <v>309952</v>
      </c>
      <c r="G55">
        <v>311208</v>
      </c>
      <c r="H55">
        <f>G55-B55</f>
        <v>-185</v>
      </c>
      <c r="I55" s="3" t="s">
        <v>2818</v>
      </c>
      <c r="J55" s="3">
        <v>-10.6</v>
      </c>
      <c r="K55" s="3">
        <v>-16.600000000000001</v>
      </c>
    </row>
    <row r="56" spans="2:11" x14ac:dyDescent="0.25">
      <c r="B56">
        <v>313299</v>
      </c>
      <c r="C56" s="3" t="s">
        <v>17</v>
      </c>
      <c r="D56" t="s">
        <v>13</v>
      </c>
      <c r="E56" t="s">
        <v>2228</v>
      </c>
      <c r="F56">
        <v>312973</v>
      </c>
      <c r="G56">
        <v>313272</v>
      </c>
      <c r="H56">
        <f>G56-B56</f>
        <v>-27</v>
      </c>
      <c r="I56" s="3" t="s">
        <v>2817</v>
      </c>
      <c r="J56" s="3">
        <v>-554.6</v>
      </c>
      <c r="K56" s="3">
        <v>-1174</v>
      </c>
    </row>
    <row r="57" spans="2:11" x14ac:dyDescent="0.25">
      <c r="B57">
        <v>313702</v>
      </c>
      <c r="C57" s="3" t="s">
        <v>17</v>
      </c>
      <c r="D57" t="s">
        <v>13</v>
      </c>
      <c r="E57" t="s">
        <v>2229</v>
      </c>
      <c r="F57">
        <v>313367</v>
      </c>
      <c r="G57">
        <v>313702</v>
      </c>
      <c r="H57">
        <f>G57-B57+1</f>
        <v>1</v>
      </c>
      <c r="I57" s="3" t="s">
        <v>2817</v>
      </c>
      <c r="J57" s="3">
        <v>-52.7</v>
      </c>
      <c r="K57" s="3">
        <v>-148.4</v>
      </c>
    </row>
    <row r="58" spans="2:11" x14ac:dyDescent="0.25">
      <c r="B58">
        <v>314664</v>
      </c>
      <c r="C58" s="3" t="s">
        <v>10</v>
      </c>
      <c r="D58" t="s">
        <v>68</v>
      </c>
      <c r="E58" t="s">
        <v>2230</v>
      </c>
      <c r="F58">
        <v>313884</v>
      </c>
      <c r="G58">
        <v>314672</v>
      </c>
      <c r="H58">
        <f>G58-B58+1</f>
        <v>9</v>
      </c>
      <c r="I58" s="3" t="s">
        <v>2817</v>
      </c>
      <c r="J58" s="3">
        <v>-6.7</v>
      </c>
      <c r="K58" s="3">
        <v>-19.5</v>
      </c>
    </row>
    <row r="59" spans="2:11" x14ac:dyDescent="0.25">
      <c r="B59">
        <v>318118</v>
      </c>
      <c r="C59" s="3" t="s">
        <v>10</v>
      </c>
      <c r="D59" t="s">
        <v>68</v>
      </c>
      <c r="E59" t="s">
        <v>2231</v>
      </c>
      <c r="F59">
        <v>317309</v>
      </c>
      <c r="G59">
        <v>318487</v>
      </c>
      <c r="H59">
        <f>G59-B59+1</f>
        <v>370</v>
      </c>
      <c r="I59" s="3" t="s">
        <v>2817</v>
      </c>
      <c r="J59" s="3">
        <v>-6.8</v>
      </c>
      <c r="K59" s="3">
        <v>-18.7</v>
      </c>
    </row>
    <row r="60" spans="2:11" x14ac:dyDescent="0.25">
      <c r="B60">
        <v>320175</v>
      </c>
      <c r="C60" s="3" t="s">
        <v>10</v>
      </c>
      <c r="D60" t="s">
        <v>68</v>
      </c>
      <c r="E60" t="s">
        <v>2232</v>
      </c>
      <c r="F60">
        <v>319952</v>
      </c>
      <c r="G60">
        <v>320497</v>
      </c>
      <c r="H60">
        <f>G60-B60+1</f>
        <v>323</v>
      </c>
      <c r="I60" s="3" t="s">
        <v>2817</v>
      </c>
      <c r="J60" s="3">
        <v>-9.5</v>
      </c>
      <c r="K60" s="3">
        <v>-48.8</v>
      </c>
    </row>
    <row r="61" spans="2:11" x14ac:dyDescent="0.25">
      <c r="B61">
        <v>320397</v>
      </c>
      <c r="C61" s="3" t="s">
        <v>10</v>
      </c>
      <c r="D61" t="s">
        <v>68</v>
      </c>
      <c r="E61" t="s">
        <v>2232</v>
      </c>
      <c r="F61">
        <v>319952</v>
      </c>
      <c r="G61">
        <v>320497</v>
      </c>
      <c r="H61">
        <f>G61-B61+1</f>
        <v>101</v>
      </c>
      <c r="I61" s="3" t="s">
        <v>2818</v>
      </c>
      <c r="J61" s="3">
        <v>-8.5</v>
      </c>
      <c r="K61" s="3">
        <v>-35.200000000000003</v>
      </c>
    </row>
    <row r="62" spans="2:11" x14ac:dyDescent="0.25">
      <c r="B62">
        <v>322021</v>
      </c>
      <c r="C62" s="3" t="s">
        <v>10</v>
      </c>
      <c r="D62" t="s">
        <v>18</v>
      </c>
      <c r="E62" t="s">
        <v>2233</v>
      </c>
      <c r="F62">
        <v>321591</v>
      </c>
      <c r="G62">
        <v>321815</v>
      </c>
      <c r="H62">
        <f>G62-B62</f>
        <v>-206</v>
      </c>
      <c r="I62" s="3" t="s">
        <v>2817</v>
      </c>
      <c r="J62" s="3">
        <v>-82</v>
      </c>
      <c r="K62" s="3">
        <v>-119.9</v>
      </c>
    </row>
    <row r="63" spans="2:11" x14ac:dyDescent="0.25">
      <c r="B63">
        <v>323025</v>
      </c>
      <c r="C63" s="3" t="s">
        <v>17</v>
      </c>
      <c r="D63" t="s">
        <v>23</v>
      </c>
      <c r="E63" t="s">
        <v>2234</v>
      </c>
      <c r="F63">
        <v>322124</v>
      </c>
      <c r="G63">
        <v>323473</v>
      </c>
      <c r="H63">
        <f>G63-B63+1</f>
        <v>449</v>
      </c>
      <c r="I63" s="3" t="s">
        <v>2818</v>
      </c>
      <c r="J63" s="3">
        <v>-9.8000000000000007</v>
      </c>
      <c r="K63" s="3">
        <v>-23.7</v>
      </c>
    </row>
    <row r="64" spans="2:11" x14ac:dyDescent="0.25">
      <c r="B64">
        <v>325769</v>
      </c>
      <c r="C64" s="3" t="s">
        <v>10</v>
      </c>
      <c r="D64" t="s">
        <v>68</v>
      </c>
      <c r="E64" t="s">
        <v>1735</v>
      </c>
      <c r="F64">
        <v>324761</v>
      </c>
      <c r="G64">
        <v>325819</v>
      </c>
      <c r="H64">
        <f>G64-B64+1</f>
        <v>51</v>
      </c>
      <c r="I64" s="3" t="s">
        <v>2818</v>
      </c>
      <c r="J64" s="3">
        <v>-13.8</v>
      </c>
      <c r="K64" s="3">
        <v>-36.9</v>
      </c>
    </row>
    <row r="65" spans="2:11" x14ac:dyDescent="0.25">
      <c r="B65">
        <v>326242</v>
      </c>
      <c r="C65" s="3" t="s">
        <v>10</v>
      </c>
      <c r="D65" t="s">
        <v>68</v>
      </c>
      <c r="E65" t="s">
        <v>1736</v>
      </c>
      <c r="F65">
        <v>325926</v>
      </c>
      <c r="G65">
        <v>326355</v>
      </c>
      <c r="H65">
        <f>G65-B65+1</f>
        <v>114</v>
      </c>
      <c r="I65" s="3" t="s">
        <v>2817</v>
      </c>
      <c r="J65" s="3">
        <v>-15</v>
      </c>
      <c r="K65" s="3">
        <v>-50.9</v>
      </c>
    </row>
    <row r="66" spans="2:11" x14ac:dyDescent="0.25">
      <c r="B66">
        <v>330047</v>
      </c>
      <c r="C66" s="3" t="s">
        <v>10</v>
      </c>
      <c r="D66" t="s">
        <v>18</v>
      </c>
      <c r="E66" t="s">
        <v>2235</v>
      </c>
      <c r="F66">
        <v>329613</v>
      </c>
      <c r="G66">
        <v>329888</v>
      </c>
      <c r="H66">
        <f>G66-B66</f>
        <v>-159</v>
      </c>
      <c r="I66" s="3" t="s">
        <v>2817</v>
      </c>
      <c r="J66" s="3">
        <v>-9.1999999999999993</v>
      </c>
      <c r="K66" s="3">
        <v>-12</v>
      </c>
    </row>
    <row r="67" spans="2:11" x14ac:dyDescent="0.25">
      <c r="B67">
        <v>334678</v>
      </c>
      <c r="C67" s="3" t="s">
        <v>17</v>
      </c>
      <c r="D67" t="s">
        <v>13</v>
      </c>
      <c r="E67" t="s">
        <v>2236</v>
      </c>
      <c r="F67">
        <v>334394</v>
      </c>
      <c r="G67">
        <v>334627</v>
      </c>
      <c r="H67">
        <f>G67-B67</f>
        <v>-51</v>
      </c>
      <c r="I67" s="3" t="s">
        <v>2817</v>
      </c>
      <c r="J67" s="3">
        <v>-37.4</v>
      </c>
      <c r="K67" s="3">
        <v>-152.5</v>
      </c>
    </row>
    <row r="68" spans="2:11" x14ac:dyDescent="0.25">
      <c r="B68">
        <v>334733</v>
      </c>
      <c r="C68" s="3" t="s">
        <v>17</v>
      </c>
      <c r="D68" t="s">
        <v>37</v>
      </c>
      <c r="E68" t="s">
        <v>2236</v>
      </c>
      <c r="F68">
        <v>334394</v>
      </c>
      <c r="G68">
        <v>334627</v>
      </c>
      <c r="H68">
        <f>G68-B68</f>
        <v>-106</v>
      </c>
      <c r="I68" s="3" t="s">
        <v>2817</v>
      </c>
      <c r="J68" s="3">
        <v>-7.8</v>
      </c>
      <c r="K68" s="3">
        <v>-14.8</v>
      </c>
    </row>
    <row r="69" spans="2:11" x14ac:dyDescent="0.25">
      <c r="B69">
        <v>335815</v>
      </c>
      <c r="C69" s="3" t="s">
        <v>17</v>
      </c>
      <c r="D69" t="s">
        <v>2815</v>
      </c>
      <c r="E69" t="s">
        <v>2237</v>
      </c>
      <c r="F69">
        <v>335806</v>
      </c>
      <c r="G69">
        <v>336141</v>
      </c>
      <c r="H69">
        <f>G69-B69+1</f>
        <v>327</v>
      </c>
      <c r="I69" s="3" t="s">
        <v>2817</v>
      </c>
      <c r="J69" s="3">
        <v>-13.9</v>
      </c>
      <c r="K69" s="3">
        <v>-28.3</v>
      </c>
    </row>
    <row r="70" spans="2:11" x14ac:dyDescent="0.25">
      <c r="B70">
        <v>339310</v>
      </c>
      <c r="C70" s="3" t="s">
        <v>17</v>
      </c>
      <c r="D70" t="s">
        <v>11</v>
      </c>
      <c r="E70" t="s">
        <v>1743</v>
      </c>
      <c r="F70">
        <v>338362</v>
      </c>
      <c r="G70">
        <v>339135</v>
      </c>
      <c r="H70">
        <f>G70-B70</f>
        <v>-175</v>
      </c>
      <c r="I70" s="3" t="s">
        <v>2817</v>
      </c>
      <c r="J70" s="3">
        <v>-18.399999999999999</v>
      </c>
      <c r="K70" s="3">
        <v>0</v>
      </c>
    </row>
    <row r="71" spans="2:11" x14ac:dyDescent="0.25">
      <c r="B71">
        <v>340079</v>
      </c>
      <c r="C71" s="3" t="s">
        <v>17</v>
      </c>
      <c r="D71" t="s">
        <v>23</v>
      </c>
      <c r="E71" t="s">
        <v>1744</v>
      </c>
      <c r="F71">
        <v>339443</v>
      </c>
      <c r="G71">
        <v>340090</v>
      </c>
      <c r="H71">
        <f>G71-B71+1</f>
        <v>12</v>
      </c>
      <c r="I71" s="3" t="s">
        <v>2818</v>
      </c>
      <c r="J71" s="3">
        <v>-3</v>
      </c>
      <c r="K71" s="3">
        <v>-14.7</v>
      </c>
    </row>
    <row r="72" spans="2:11" x14ac:dyDescent="0.25">
      <c r="B72">
        <v>340657</v>
      </c>
      <c r="C72" s="3" t="s">
        <v>17</v>
      </c>
      <c r="D72" t="s">
        <v>23</v>
      </c>
      <c r="E72" t="s">
        <v>1745</v>
      </c>
      <c r="F72">
        <v>340087</v>
      </c>
      <c r="G72">
        <v>342084</v>
      </c>
      <c r="H72">
        <f>G72-B72+1</f>
        <v>1428</v>
      </c>
      <c r="I72" s="3" t="s">
        <v>2818</v>
      </c>
      <c r="J72" s="3">
        <v>-9.1</v>
      </c>
      <c r="K72" s="3">
        <v>-48.1</v>
      </c>
    </row>
    <row r="73" spans="2:11" x14ac:dyDescent="0.25">
      <c r="B73">
        <v>342181</v>
      </c>
      <c r="C73" s="3" t="s">
        <v>17</v>
      </c>
      <c r="D73" t="s">
        <v>13</v>
      </c>
      <c r="E73" t="s">
        <v>1745</v>
      </c>
      <c r="F73">
        <v>340087</v>
      </c>
      <c r="G73">
        <v>342084</v>
      </c>
      <c r="H73">
        <f>G73-B73</f>
        <v>-97</v>
      </c>
      <c r="I73" s="3" t="s">
        <v>2817</v>
      </c>
      <c r="J73" s="3">
        <v>-25.9</v>
      </c>
      <c r="K73" s="3">
        <v>-53.2</v>
      </c>
    </row>
    <row r="74" spans="2:11" x14ac:dyDescent="0.25">
      <c r="B74">
        <v>344238</v>
      </c>
      <c r="C74" s="3" t="s">
        <v>17</v>
      </c>
      <c r="D74" t="s">
        <v>13</v>
      </c>
      <c r="E74" t="s">
        <v>2238</v>
      </c>
      <c r="F74">
        <v>343709</v>
      </c>
      <c r="G74">
        <v>344212</v>
      </c>
      <c r="H74">
        <f>G74-B74</f>
        <v>-26</v>
      </c>
      <c r="I74" s="3" t="s">
        <v>2817</v>
      </c>
      <c r="J74" s="3">
        <v>-8.3000000000000007</v>
      </c>
      <c r="K74" s="3">
        <v>-21.3</v>
      </c>
    </row>
    <row r="75" spans="2:11" x14ac:dyDescent="0.25">
      <c r="B75">
        <v>346362</v>
      </c>
      <c r="C75" s="3" t="s">
        <v>17</v>
      </c>
      <c r="D75" t="s">
        <v>13</v>
      </c>
      <c r="E75" t="s">
        <v>2239</v>
      </c>
      <c r="F75">
        <v>345490</v>
      </c>
      <c r="G75">
        <v>346329</v>
      </c>
      <c r="H75">
        <f>G75-B75</f>
        <v>-33</v>
      </c>
      <c r="I75" s="3" t="s">
        <v>2817</v>
      </c>
      <c r="J75" s="3">
        <v>-10.9</v>
      </c>
      <c r="K75" s="3">
        <v>-33.6</v>
      </c>
    </row>
    <row r="76" spans="2:11" x14ac:dyDescent="0.25">
      <c r="B76">
        <v>371631</v>
      </c>
      <c r="C76" s="3" t="s">
        <v>17</v>
      </c>
      <c r="D76" t="s">
        <v>23</v>
      </c>
      <c r="E76" t="s">
        <v>2240</v>
      </c>
      <c r="F76">
        <v>371345</v>
      </c>
      <c r="G76">
        <v>371962</v>
      </c>
      <c r="H76">
        <f>G76-B76+1</f>
        <v>332</v>
      </c>
      <c r="I76" s="3" t="s">
        <v>2818</v>
      </c>
      <c r="J76" s="3">
        <v>-2.9</v>
      </c>
      <c r="K76" s="3">
        <v>-10.6</v>
      </c>
    </row>
    <row r="77" spans="2:11" x14ac:dyDescent="0.25">
      <c r="B77">
        <v>371991</v>
      </c>
      <c r="C77" s="3" t="s">
        <v>17</v>
      </c>
      <c r="D77" t="s">
        <v>13</v>
      </c>
      <c r="E77" t="s">
        <v>2240</v>
      </c>
      <c r="F77">
        <v>371345</v>
      </c>
      <c r="G77">
        <v>371962</v>
      </c>
      <c r="H77">
        <f>G77-B77</f>
        <v>-29</v>
      </c>
      <c r="I77" s="3" t="s">
        <v>2817</v>
      </c>
      <c r="J77" s="3">
        <v>-25.2</v>
      </c>
      <c r="K77" s="3">
        <v>-95.5</v>
      </c>
    </row>
    <row r="78" spans="2:11" x14ac:dyDescent="0.25">
      <c r="B78">
        <v>374831</v>
      </c>
      <c r="C78" s="3" t="s">
        <v>17</v>
      </c>
      <c r="D78" t="s">
        <v>23</v>
      </c>
      <c r="E78" t="s">
        <v>2241</v>
      </c>
      <c r="F78">
        <v>374498</v>
      </c>
      <c r="G78">
        <v>375448</v>
      </c>
      <c r="H78">
        <f t="shared" ref="H78:H87" si="1">G78-B78+1</f>
        <v>618</v>
      </c>
      <c r="I78" s="3" t="s">
        <v>2818</v>
      </c>
      <c r="J78" s="3">
        <v>-4.3</v>
      </c>
      <c r="K78" s="3">
        <v>-19.8</v>
      </c>
    </row>
    <row r="79" spans="2:11" x14ac:dyDescent="0.25">
      <c r="B79">
        <v>381122</v>
      </c>
      <c r="C79" s="3" t="s">
        <v>10</v>
      </c>
      <c r="D79" t="s">
        <v>68</v>
      </c>
      <c r="E79" t="s">
        <v>2242</v>
      </c>
      <c r="F79">
        <v>381018</v>
      </c>
      <c r="G79">
        <v>383498</v>
      </c>
      <c r="H79">
        <f t="shared" si="1"/>
        <v>2377</v>
      </c>
      <c r="I79" s="3" t="s">
        <v>2818</v>
      </c>
      <c r="J79" s="3">
        <v>-3.5</v>
      </c>
      <c r="K79" s="3">
        <v>-29.2</v>
      </c>
    </row>
    <row r="80" spans="2:11" x14ac:dyDescent="0.25">
      <c r="B80">
        <v>385950</v>
      </c>
      <c r="C80" s="3" t="s">
        <v>10</v>
      </c>
      <c r="D80" t="s">
        <v>68</v>
      </c>
      <c r="E80" t="s">
        <v>1752</v>
      </c>
      <c r="F80">
        <v>385554</v>
      </c>
      <c r="G80">
        <v>386258</v>
      </c>
      <c r="H80">
        <f t="shared" si="1"/>
        <v>309</v>
      </c>
      <c r="I80" s="3" t="s">
        <v>2817</v>
      </c>
      <c r="J80" s="3">
        <v>-2.9</v>
      </c>
      <c r="K80" s="3">
        <v>-10.5</v>
      </c>
    </row>
    <row r="81" spans="2:11" x14ac:dyDescent="0.25">
      <c r="B81">
        <v>386771</v>
      </c>
      <c r="C81" s="3" t="s">
        <v>10</v>
      </c>
      <c r="D81" t="s">
        <v>68</v>
      </c>
      <c r="E81" t="s">
        <v>2243</v>
      </c>
      <c r="F81">
        <v>386255</v>
      </c>
      <c r="G81">
        <v>387079</v>
      </c>
      <c r="H81">
        <f t="shared" si="1"/>
        <v>309</v>
      </c>
      <c r="I81" s="3" t="s">
        <v>2817</v>
      </c>
      <c r="J81" s="3">
        <v>-16.3</v>
      </c>
      <c r="K81" s="3">
        <v>-57.2</v>
      </c>
    </row>
    <row r="82" spans="2:11" x14ac:dyDescent="0.25">
      <c r="B82">
        <v>388112</v>
      </c>
      <c r="C82" s="3" t="s">
        <v>10</v>
      </c>
      <c r="D82" t="s">
        <v>68</v>
      </c>
      <c r="E82" t="s">
        <v>2244</v>
      </c>
      <c r="F82">
        <v>387072</v>
      </c>
      <c r="G82">
        <v>388295</v>
      </c>
      <c r="H82">
        <f t="shared" si="1"/>
        <v>184</v>
      </c>
      <c r="I82" s="3" t="s">
        <v>2818</v>
      </c>
      <c r="J82" s="3">
        <v>-13.8</v>
      </c>
      <c r="K82" s="3">
        <v>-28.4</v>
      </c>
    </row>
    <row r="83" spans="2:11" x14ac:dyDescent="0.25">
      <c r="B83">
        <v>388206</v>
      </c>
      <c r="C83" s="3" t="s">
        <v>10</v>
      </c>
      <c r="D83" t="s">
        <v>68</v>
      </c>
      <c r="E83" t="s">
        <v>2244</v>
      </c>
      <c r="F83">
        <v>387072</v>
      </c>
      <c r="G83">
        <v>388295</v>
      </c>
      <c r="H83">
        <f t="shared" si="1"/>
        <v>90</v>
      </c>
      <c r="I83" s="3" t="s">
        <v>2818</v>
      </c>
      <c r="J83" s="3">
        <v>-7.6</v>
      </c>
      <c r="K83" s="3">
        <v>-21.5</v>
      </c>
    </row>
    <row r="84" spans="2:11" x14ac:dyDescent="0.25">
      <c r="B84">
        <v>388448</v>
      </c>
      <c r="C84" s="3" t="s">
        <v>10</v>
      </c>
      <c r="D84" t="s">
        <v>68</v>
      </c>
      <c r="E84" t="s">
        <v>2245</v>
      </c>
      <c r="F84">
        <v>388346</v>
      </c>
      <c r="G84">
        <v>389443</v>
      </c>
      <c r="H84">
        <f t="shared" si="1"/>
        <v>996</v>
      </c>
      <c r="I84" s="3" t="s">
        <v>2817</v>
      </c>
      <c r="J84" s="3">
        <v>-6.1</v>
      </c>
      <c r="K84" s="3">
        <v>-18.600000000000001</v>
      </c>
    </row>
    <row r="85" spans="2:11" x14ac:dyDescent="0.25">
      <c r="B85">
        <v>388856</v>
      </c>
      <c r="C85" s="3" t="s">
        <v>10</v>
      </c>
      <c r="D85" t="s">
        <v>68</v>
      </c>
      <c r="E85" t="s">
        <v>2245</v>
      </c>
      <c r="F85">
        <v>388346</v>
      </c>
      <c r="G85">
        <v>389443</v>
      </c>
      <c r="H85">
        <f t="shared" si="1"/>
        <v>588</v>
      </c>
      <c r="I85" s="3" t="s">
        <v>2818</v>
      </c>
      <c r="J85" s="3">
        <v>-1.7</v>
      </c>
      <c r="K85" s="3">
        <v>-10.9</v>
      </c>
    </row>
    <row r="86" spans="2:11" x14ac:dyDescent="0.25">
      <c r="B86">
        <v>392270</v>
      </c>
      <c r="C86" s="3" t="s">
        <v>10</v>
      </c>
      <c r="D86" t="s">
        <v>68</v>
      </c>
      <c r="E86" t="s">
        <v>2246</v>
      </c>
      <c r="F86">
        <v>391516</v>
      </c>
      <c r="G86">
        <v>393363</v>
      </c>
      <c r="H86">
        <f t="shared" si="1"/>
        <v>1094</v>
      </c>
      <c r="I86" s="3" t="s">
        <v>2817</v>
      </c>
      <c r="J86" s="3">
        <v>-1.3</v>
      </c>
      <c r="K86" s="3">
        <v>-12.9</v>
      </c>
    </row>
    <row r="87" spans="2:11" x14ac:dyDescent="0.25">
      <c r="B87">
        <v>392385</v>
      </c>
      <c r="C87" s="3" t="s">
        <v>10</v>
      </c>
      <c r="D87" t="s">
        <v>68</v>
      </c>
      <c r="E87" t="s">
        <v>2246</v>
      </c>
      <c r="F87">
        <v>391516</v>
      </c>
      <c r="G87">
        <v>393363</v>
      </c>
      <c r="H87">
        <f t="shared" si="1"/>
        <v>979</v>
      </c>
      <c r="I87" s="3" t="s">
        <v>2818</v>
      </c>
      <c r="J87" s="3">
        <v>-2.2000000000000002</v>
      </c>
      <c r="K87" s="3">
        <v>-14.4</v>
      </c>
    </row>
    <row r="88" spans="2:11" x14ac:dyDescent="0.25">
      <c r="B88">
        <v>393437</v>
      </c>
      <c r="C88" s="3" t="s">
        <v>10</v>
      </c>
      <c r="D88" t="s">
        <v>18</v>
      </c>
      <c r="E88" t="s">
        <v>2246</v>
      </c>
      <c r="F88">
        <v>391516</v>
      </c>
      <c r="G88">
        <v>393363</v>
      </c>
      <c r="H88">
        <f>G88-B88</f>
        <v>-74</v>
      </c>
      <c r="I88" s="3" t="s">
        <v>2817</v>
      </c>
      <c r="J88" s="3">
        <v>-8.1999999999999993</v>
      </c>
      <c r="K88" s="3">
        <v>-43.3</v>
      </c>
    </row>
    <row r="89" spans="2:11" x14ac:dyDescent="0.25">
      <c r="B89">
        <v>395153</v>
      </c>
      <c r="C89" s="3" t="s">
        <v>10</v>
      </c>
      <c r="D89" t="s">
        <v>68</v>
      </c>
      <c r="E89" t="s">
        <v>1754</v>
      </c>
      <c r="F89">
        <v>394978</v>
      </c>
      <c r="G89">
        <v>396033</v>
      </c>
      <c r="H89">
        <f>G89-B89+1</f>
        <v>881</v>
      </c>
      <c r="I89" s="3" t="s">
        <v>2818</v>
      </c>
      <c r="J89" s="3">
        <v>-14.9</v>
      </c>
      <c r="K89" s="3">
        <v>-47.5</v>
      </c>
    </row>
    <row r="90" spans="2:11" x14ac:dyDescent="0.25">
      <c r="B90">
        <v>400392</v>
      </c>
      <c r="C90" s="3" t="s">
        <v>17</v>
      </c>
      <c r="D90" t="s">
        <v>13</v>
      </c>
      <c r="E90" t="s">
        <v>1755</v>
      </c>
      <c r="F90">
        <v>399253</v>
      </c>
      <c r="G90">
        <v>400257</v>
      </c>
      <c r="H90">
        <f>G90-B90</f>
        <v>-135</v>
      </c>
      <c r="I90" s="3" t="s">
        <v>2817</v>
      </c>
      <c r="J90" s="3">
        <v>-42.5</v>
      </c>
      <c r="K90" s="3">
        <v>-106.1</v>
      </c>
    </row>
    <row r="91" spans="2:11" x14ac:dyDescent="0.25">
      <c r="B91">
        <v>402073</v>
      </c>
      <c r="C91" s="3" t="s">
        <v>10</v>
      </c>
      <c r="D91" t="s">
        <v>18</v>
      </c>
      <c r="E91" t="s">
        <v>2247</v>
      </c>
      <c r="F91">
        <v>401231</v>
      </c>
      <c r="G91">
        <v>401956</v>
      </c>
      <c r="H91">
        <f>G91-B91</f>
        <v>-117</v>
      </c>
      <c r="I91" s="3" t="s">
        <v>2817</v>
      </c>
      <c r="J91" s="3">
        <v>-13.7</v>
      </c>
      <c r="K91" s="3">
        <v>-25.8</v>
      </c>
    </row>
    <row r="92" spans="2:11" x14ac:dyDescent="0.25">
      <c r="B92">
        <v>402111</v>
      </c>
      <c r="C92" s="3" t="s">
        <v>10</v>
      </c>
      <c r="D92" t="s">
        <v>37</v>
      </c>
      <c r="E92" t="s">
        <v>2247</v>
      </c>
      <c r="F92">
        <v>401231</v>
      </c>
      <c r="G92">
        <v>401956</v>
      </c>
      <c r="H92">
        <f>G92-B92</f>
        <v>-155</v>
      </c>
      <c r="I92" s="3" t="s">
        <v>2818</v>
      </c>
      <c r="J92" s="3">
        <v>-3.1</v>
      </c>
      <c r="K92" s="3">
        <v>-16.899999999999999</v>
      </c>
    </row>
    <row r="93" spans="2:11" x14ac:dyDescent="0.25">
      <c r="B93">
        <v>403132</v>
      </c>
      <c r="C93" s="3" t="s">
        <v>17</v>
      </c>
      <c r="D93" t="s">
        <v>13</v>
      </c>
      <c r="E93" t="s">
        <v>1758</v>
      </c>
      <c r="F93">
        <v>402662</v>
      </c>
      <c r="G93">
        <v>403063</v>
      </c>
      <c r="H93">
        <f>G93-B93</f>
        <v>-69</v>
      </c>
      <c r="I93" s="3" t="s">
        <v>2818</v>
      </c>
      <c r="J93" s="3">
        <v>-19</v>
      </c>
      <c r="K93" s="3">
        <v>-25.6</v>
      </c>
    </row>
    <row r="94" spans="2:11" x14ac:dyDescent="0.25">
      <c r="B94">
        <v>403485</v>
      </c>
      <c r="C94" s="3" t="s">
        <v>10</v>
      </c>
      <c r="D94" t="s">
        <v>68</v>
      </c>
      <c r="E94" t="s">
        <v>2248</v>
      </c>
      <c r="F94">
        <v>403174</v>
      </c>
      <c r="G94">
        <v>403554</v>
      </c>
      <c r="H94">
        <f>G94-B94+1</f>
        <v>70</v>
      </c>
      <c r="I94" s="3" t="s">
        <v>2817</v>
      </c>
      <c r="J94" s="3">
        <v>-33.200000000000003</v>
      </c>
      <c r="K94" s="3">
        <v>-97.1</v>
      </c>
    </row>
    <row r="95" spans="2:11" x14ac:dyDescent="0.25">
      <c r="B95">
        <v>411139</v>
      </c>
      <c r="C95" s="3" t="s">
        <v>17</v>
      </c>
      <c r="D95" t="s">
        <v>13</v>
      </c>
      <c r="E95" t="s">
        <v>2249</v>
      </c>
      <c r="F95">
        <v>410120</v>
      </c>
      <c r="G95">
        <v>411037</v>
      </c>
      <c r="H95">
        <f>G95-B95</f>
        <v>-102</v>
      </c>
      <c r="I95" s="3" t="s">
        <v>2817</v>
      </c>
      <c r="J95" s="3">
        <v>-2.2000000000000002</v>
      </c>
      <c r="K95" s="3">
        <v>-12.3</v>
      </c>
    </row>
    <row r="96" spans="2:11" x14ac:dyDescent="0.25">
      <c r="B96">
        <v>420420</v>
      </c>
      <c r="C96" s="3" t="s">
        <v>17</v>
      </c>
      <c r="D96" t="s">
        <v>13</v>
      </c>
      <c r="E96" t="s">
        <v>2250</v>
      </c>
      <c r="F96">
        <v>419590</v>
      </c>
      <c r="G96">
        <v>420369</v>
      </c>
      <c r="H96">
        <f>G96-B96</f>
        <v>-51</v>
      </c>
      <c r="I96" s="3" t="s">
        <v>2817</v>
      </c>
      <c r="J96" s="3">
        <v>-48</v>
      </c>
      <c r="K96" s="3">
        <v>-153.19999999999999</v>
      </c>
    </row>
    <row r="97" spans="2:11" x14ac:dyDescent="0.25">
      <c r="B97">
        <v>421609</v>
      </c>
      <c r="C97" s="3" t="s">
        <v>17</v>
      </c>
      <c r="D97" t="s">
        <v>13</v>
      </c>
      <c r="E97" t="s">
        <v>2251</v>
      </c>
      <c r="F97">
        <v>420860</v>
      </c>
      <c r="G97">
        <v>421594</v>
      </c>
      <c r="H97">
        <f>G97-B97</f>
        <v>-15</v>
      </c>
      <c r="I97" s="3" t="s">
        <v>2817</v>
      </c>
      <c r="J97" s="3">
        <v>-18.399999999999999</v>
      </c>
      <c r="K97" s="3">
        <v>-104</v>
      </c>
    </row>
    <row r="98" spans="2:11" x14ac:dyDescent="0.25">
      <c r="B98">
        <v>424507</v>
      </c>
      <c r="C98" s="3" t="s">
        <v>17</v>
      </c>
      <c r="D98" t="s">
        <v>13</v>
      </c>
      <c r="E98" t="s">
        <v>2252</v>
      </c>
      <c r="F98">
        <v>423843</v>
      </c>
      <c r="G98">
        <v>424475</v>
      </c>
      <c r="H98">
        <f>G98-B98</f>
        <v>-32</v>
      </c>
      <c r="I98" s="3" t="s">
        <v>2817</v>
      </c>
      <c r="J98" s="3">
        <v>-4</v>
      </c>
      <c r="K98" s="3">
        <v>-17.8</v>
      </c>
    </row>
    <row r="99" spans="2:11" x14ac:dyDescent="0.25">
      <c r="B99">
        <v>430984</v>
      </c>
      <c r="C99" s="3" t="s">
        <v>17</v>
      </c>
      <c r="D99" t="s">
        <v>23</v>
      </c>
      <c r="E99" t="s">
        <v>2253</v>
      </c>
      <c r="F99">
        <v>429194</v>
      </c>
      <c r="G99">
        <v>431014</v>
      </c>
      <c r="H99">
        <f>G99-B99+1</f>
        <v>31</v>
      </c>
      <c r="I99" s="3" t="s">
        <v>2818</v>
      </c>
      <c r="J99" s="3">
        <v>-10</v>
      </c>
      <c r="K99" s="3">
        <v>-20.6</v>
      </c>
    </row>
    <row r="100" spans="2:11" x14ac:dyDescent="0.25">
      <c r="B100">
        <v>433508</v>
      </c>
      <c r="C100" s="3" t="s">
        <v>10</v>
      </c>
      <c r="D100" t="s">
        <v>18</v>
      </c>
      <c r="E100" t="s">
        <v>1763</v>
      </c>
      <c r="F100">
        <v>432828</v>
      </c>
      <c r="G100">
        <v>433415</v>
      </c>
      <c r="H100">
        <f>G100-B100</f>
        <v>-93</v>
      </c>
      <c r="I100" s="3" t="s">
        <v>2817</v>
      </c>
      <c r="J100" s="3">
        <v>-1.9</v>
      </c>
      <c r="K100" s="3">
        <v>-15</v>
      </c>
    </row>
    <row r="101" spans="2:11" x14ac:dyDescent="0.25">
      <c r="B101">
        <v>435118</v>
      </c>
      <c r="C101" s="3" t="s">
        <v>10</v>
      </c>
      <c r="D101" t="s">
        <v>68</v>
      </c>
      <c r="E101" t="s">
        <v>2254</v>
      </c>
      <c r="F101">
        <v>434497</v>
      </c>
      <c r="G101">
        <v>435504</v>
      </c>
      <c r="H101">
        <f>G101-B101+1</f>
        <v>387</v>
      </c>
      <c r="I101" s="3" t="s">
        <v>2817</v>
      </c>
      <c r="J101" s="3">
        <v>-21</v>
      </c>
      <c r="K101" s="3">
        <v>-31.3</v>
      </c>
    </row>
    <row r="102" spans="2:11" x14ac:dyDescent="0.25">
      <c r="B102">
        <v>436792</v>
      </c>
      <c r="C102" s="3" t="s">
        <v>17</v>
      </c>
      <c r="D102" t="s">
        <v>13</v>
      </c>
      <c r="E102" t="s">
        <v>2255</v>
      </c>
      <c r="F102">
        <v>435704</v>
      </c>
      <c r="G102">
        <v>436720</v>
      </c>
      <c r="H102">
        <f>G102-B102</f>
        <v>-72</v>
      </c>
      <c r="I102" s="3" t="s">
        <v>2817</v>
      </c>
      <c r="J102" s="3">
        <v>-5.2</v>
      </c>
      <c r="K102" s="3">
        <v>-22</v>
      </c>
    </row>
    <row r="103" spans="2:11" x14ac:dyDescent="0.25">
      <c r="B103">
        <v>446153</v>
      </c>
      <c r="C103" s="3" t="s">
        <v>17</v>
      </c>
      <c r="D103" t="s">
        <v>60</v>
      </c>
      <c r="E103" t="s">
        <v>2256</v>
      </c>
      <c r="F103">
        <v>445354</v>
      </c>
      <c r="G103">
        <v>446160</v>
      </c>
      <c r="H103">
        <f>G103-B103+1</f>
        <v>8</v>
      </c>
      <c r="I103" s="3" t="s">
        <v>2817</v>
      </c>
      <c r="J103" s="3">
        <v>-31.8</v>
      </c>
      <c r="K103" s="3">
        <v>-44.9</v>
      </c>
    </row>
    <row r="104" spans="2:11" x14ac:dyDescent="0.25">
      <c r="B104">
        <v>454607</v>
      </c>
      <c r="C104" s="3" t="s">
        <v>17</v>
      </c>
      <c r="D104" t="s">
        <v>13</v>
      </c>
      <c r="E104" t="s">
        <v>2257</v>
      </c>
      <c r="F104">
        <v>453685</v>
      </c>
      <c r="G104">
        <v>454581</v>
      </c>
      <c r="H104">
        <f>G104-B104</f>
        <v>-26</v>
      </c>
      <c r="I104" s="3" t="s">
        <v>2817</v>
      </c>
      <c r="J104" s="3">
        <v>-12.3</v>
      </c>
      <c r="K104" s="3">
        <v>-20.2</v>
      </c>
    </row>
    <row r="105" spans="2:11" x14ac:dyDescent="0.25">
      <c r="B105">
        <v>494236</v>
      </c>
      <c r="C105" s="3" t="s">
        <v>17</v>
      </c>
      <c r="D105" t="s">
        <v>60</v>
      </c>
      <c r="E105" t="s">
        <v>2258</v>
      </c>
      <c r="F105">
        <v>494124</v>
      </c>
      <c r="G105">
        <v>494242</v>
      </c>
      <c r="H105">
        <f>G105-B105+1</f>
        <v>7</v>
      </c>
      <c r="I105" s="3" t="s">
        <v>2817</v>
      </c>
      <c r="J105" s="3">
        <v>-19.3</v>
      </c>
      <c r="K105" s="3">
        <v>-83.5</v>
      </c>
    </row>
    <row r="106" spans="2:11" x14ac:dyDescent="0.25">
      <c r="B106">
        <v>499283</v>
      </c>
      <c r="C106" s="3" t="s">
        <v>17</v>
      </c>
      <c r="D106" t="s">
        <v>13</v>
      </c>
      <c r="E106" t="s">
        <v>2259</v>
      </c>
      <c r="F106">
        <v>498585</v>
      </c>
      <c r="G106">
        <v>499256</v>
      </c>
      <c r="H106">
        <f>G106-B106</f>
        <v>-27</v>
      </c>
      <c r="I106" s="3" t="s">
        <v>2817</v>
      </c>
      <c r="J106" s="3">
        <v>-6.7</v>
      </c>
      <c r="K106" s="3">
        <v>-23.7</v>
      </c>
    </row>
    <row r="107" spans="2:11" x14ac:dyDescent="0.25">
      <c r="B107">
        <v>514365</v>
      </c>
      <c r="C107" s="3" t="s">
        <v>17</v>
      </c>
      <c r="D107" t="s">
        <v>13</v>
      </c>
      <c r="E107" t="s">
        <v>2260</v>
      </c>
      <c r="F107">
        <v>512862</v>
      </c>
      <c r="G107">
        <v>514340</v>
      </c>
      <c r="H107">
        <f>G107-B107</f>
        <v>-25</v>
      </c>
      <c r="I107" s="3" t="s">
        <v>2817</v>
      </c>
      <c r="J107" s="3">
        <v>-47.4</v>
      </c>
      <c r="K107" s="3">
        <v>-84.3</v>
      </c>
    </row>
    <row r="108" spans="2:11" x14ac:dyDescent="0.25">
      <c r="B108">
        <v>528584</v>
      </c>
      <c r="C108" s="3" t="s">
        <v>17</v>
      </c>
      <c r="D108" t="s">
        <v>13</v>
      </c>
      <c r="E108" t="s">
        <v>2261</v>
      </c>
      <c r="F108">
        <v>528290</v>
      </c>
      <c r="G108">
        <v>528541</v>
      </c>
      <c r="H108">
        <f>G108-B108</f>
        <v>-43</v>
      </c>
      <c r="I108" s="3" t="s">
        <v>2817</v>
      </c>
      <c r="J108" s="3">
        <v>-4.5999999999999996</v>
      </c>
      <c r="K108" s="3">
        <v>-33.4</v>
      </c>
    </row>
    <row r="109" spans="2:11" x14ac:dyDescent="0.25">
      <c r="B109">
        <v>530294</v>
      </c>
      <c r="C109" s="3" t="s">
        <v>10</v>
      </c>
      <c r="D109" t="s">
        <v>68</v>
      </c>
      <c r="E109" t="s">
        <v>1774</v>
      </c>
      <c r="F109">
        <v>530293</v>
      </c>
      <c r="G109">
        <v>530643</v>
      </c>
      <c r="H109">
        <f>G109-B109+1</f>
        <v>350</v>
      </c>
      <c r="I109" s="3" t="s">
        <v>2818</v>
      </c>
      <c r="J109" s="3">
        <v>-2.9</v>
      </c>
      <c r="K109" s="3">
        <v>-15.4</v>
      </c>
    </row>
    <row r="110" spans="2:11" x14ac:dyDescent="0.25">
      <c r="B110">
        <v>536952</v>
      </c>
      <c r="C110" s="3" t="s">
        <v>17</v>
      </c>
      <c r="D110" t="s">
        <v>13</v>
      </c>
      <c r="E110" t="s">
        <v>2262</v>
      </c>
      <c r="F110">
        <v>535501</v>
      </c>
      <c r="G110">
        <v>536952</v>
      </c>
      <c r="H110">
        <f>G110-B110+1</f>
        <v>1</v>
      </c>
      <c r="I110" s="3" t="s">
        <v>2817</v>
      </c>
      <c r="J110" s="3">
        <v>-10.8</v>
      </c>
      <c r="K110" s="3">
        <v>-44.8</v>
      </c>
    </row>
    <row r="111" spans="2:11" x14ac:dyDescent="0.25">
      <c r="B111">
        <v>539683</v>
      </c>
      <c r="C111" s="3" t="s">
        <v>17</v>
      </c>
      <c r="D111" t="s">
        <v>13</v>
      </c>
      <c r="E111" t="s">
        <v>2263</v>
      </c>
      <c r="F111">
        <v>538663</v>
      </c>
      <c r="G111">
        <v>539655</v>
      </c>
      <c r="H111">
        <f t="shared" ref="H111:H119" si="2">G111-B111</f>
        <v>-28</v>
      </c>
      <c r="I111" s="3" t="s">
        <v>2817</v>
      </c>
      <c r="J111" s="3">
        <v>-18.8</v>
      </c>
      <c r="K111" s="3">
        <v>-86.5</v>
      </c>
    </row>
    <row r="112" spans="2:11" x14ac:dyDescent="0.25">
      <c r="B112">
        <v>541935</v>
      </c>
      <c r="C112" s="3" t="s">
        <v>17</v>
      </c>
      <c r="D112" t="s">
        <v>13</v>
      </c>
      <c r="E112" t="s">
        <v>2264</v>
      </c>
      <c r="F112">
        <v>541156</v>
      </c>
      <c r="G112">
        <v>541851</v>
      </c>
      <c r="H112">
        <f t="shared" si="2"/>
        <v>-84</v>
      </c>
      <c r="I112" s="3" t="s">
        <v>2818</v>
      </c>
      <c r="J112" s="3">
        <v>-6.2</v>
      </c>
      <c r="K112" s="3">
        <v>-10.5</v>
      </c>
    </row>
    <row r="113" spans="2:11" x14ac:dyDescent="0.25">
      <c r="B113">
        <v>548179</v>
      </c>
      <c r="C113" s="3" t="s">
        <v>17</v>
      </c>
      <c r="D113" t="s">
        <v>13</v>
      </c>
      <c r="E113" t="s">
        <v>2265</v>
      </c>
      <c r="F113">
        <v>547691</v>
      </c>
      <c r="G113">
        <v>548176</v>
      </c>
      <c r="H113">
        <f t="shared" si="2"/>
        <v>-3</v>
      </c>
      <c r="I113" s="3" t="s">
        <v>2817</v>
      </c>
      <c r="J113" s="3">
        <v>-5.8</v>
      </c>
      <c r="K113" s="3">
        <v>-20.5</v>
      </c>
    </row>
    <row r="114" spans="2:11" x14ac:dyDescent="0.25">
      <c r="B114">
        <v>553164</v>
      </c>
      <c r="C114" s="3" t="s">
        <v>17</v>
      </c>
      <c r="D114" t="s">
        <v>13</v>
      </c>
      <c r="E114" t="s">
        <v>2266</v>
      </c>
      <c r="F114">
        <v>551461</v>
      </c>
      <c r="G114">
        <v>553089</v>
      </c>
      <c r="H114">
        <f t="shared" si="2"/>
        <v>-75</v>
      </c>
      <c r="I114" s="3" t="s">
        <v>2817</v>
      </c>
      <c r="J114" s="3">
        <v>-14.4</v>
      </c>
      <c r="K114" s="3">
        <v>-33.5</v>
      </c>
    </row>
    <row r="115" spans="2:11" x14ac:dyDescent="0.25">
      <c r="B115">
        <v>553231</v>
      </c>
      <c r="C115" s="3" t="s">
        <v>17</v>
      </c>
      <c r="D115" t="s">
        <v>37</v>
      </c>
      <c r="E115" t="s">
        <v>2266</v>
      </c>
      <c r="F115">
        <v>551461</v>
      </c>
      <c r="G115">
        <v>553089</v>
      </c>
      <c r="H115">
        <f t="shared" si="2"/>
        <v>-142</v>
      </c>
      <c r="I115" s="3" t="s">
        <v>2817</v>
      </c>
      <c r="J115" s="3">
        <v>-3.2</v>
      </c>
      <c r="K115" s="3">
        <v>-21</v>
      </c>
    </row>
    <row r="116" spans="2:11" x14ac:dyDescent="0.25">
      <c r="B116">
        <v>565090</v>
      </c>
      <c r="C116" s="3" t="s">
        <v>10</v>
      </c>
      <c r="D116" t="s">
        <v>18</v>
      </c>
      <c r="E116" t="s">
        <v>2267</v>
      </c>
      <c r="F116">
        <v>563883</v>
      </c>
      <c r="G116">
        <v>565055</v>
      </c>
      <c r="H116">
        <f t="shared" si="2"/>
        <v>-35</v>
      </c>
      <c r="I116" s="3" t="s">
        <v>2818</v>
      </c>
      <c r="J116" s="3">
        <v>-2.6</v>
      </c>
      <c r="K116" s="3">
        <v>-22.9</v>
      </c>
    </row>
    <row r="117" spans="2:11" x14ac:dyDescent="0.25">
      <c r="B117">
        <v>569580</v>
      </c>
      <c r="C117" s="3" t="s">
        <v>17</v>
      </c>
      <c r="D117" t="s">
        <v>13</v>
      </c>
      <c r="E117" t="s">
        <v>2268</v>
      </c>
      <c r="F117">
        <v>568970</v>
      </c>
      <c r="G117">
        <v>569545</v>
      </c>
      <c r="H117">
        <f t="shared" si="2"/>
        <v>-35</v>
      </c>
      <c r="I117" s="3" t="s">
        <v>2817</v>
      </c>
      <c r="J117" s="3">
        <v>-121.8</v>
      </c>
      <c r="K117" s="3">
        <v>-233.9</v>
      </c>
    </row>
    <row r="118" spans="2:11" x14ac:dyDescent="0.25">
      <c r="B118">
        <v>572605</v>
      </c>
      <c r="C118" s="3" t="s">
        <v>17</v>
      </c>
      <c r="D118" t="s">
        <v>13</v>
      </c>
      <c r="E118" t="s">
        <v>2269</v>
      </c>
      <c r="F118">
        <v>571601</v>
      </c>
      <c r="G118">
        <v>572572</v>
      </c>
      <c r="H118">
        <f t="shared" si="2"/>
        <v>-33</v>
      </c>
      <c r="I118" s="3" t="s">
        <v>2817</v>
      </c>
      <c r="J118" s="3">
        <v>-6.3</v>
      </c>
      <c r="K118" s="3">
        <v>-10.199999999999999</v>
      </c>
    </row>
    <row r="119" spans="2:11" x14ac:dyDescent="0.25">
      <c r="B119">
        <v>578781</v>
      </c>
      <c r="C119" s="3" t="s">
        <v>17</v>
      </c>
      <c r="D119" t="s">
        <v>13</v>
      </c>
      <c r="E119" t="s">
        <v>1786</v>
      </c>
      <c r="F119">
        <v>577687</v>
      </c>
      <c r="G119">
        <v>578715</v>
      </c>
      <c r="H119">
        <f t="shared" si="2"/>
        <v>-66</v>
      </c>
      <c r="I119" s="3" t="s">
        <v>2818</v>
      </c>
      <c r="J119" s="3">
        <v>-3.4</v>
      </c>
      <c r="K119" s="3">
        <v>-14.4</v>
      </c>
    </row>
    <row r="120" spans="2:11" x14ac:dyDescent="0.25">
      <c r="B120">
        <v>578810</v>
      </c>
      <c r="C120" s="3" t="s">
        <v>17</v>
      </c>
      <c r="D120" t="s">
        <v>23</v>
      </c>
      <c r="E120" t="s">
        <v>1787</v>
      </c>
      <c r="F120">
        <v>578808</v>
      </c>
      <c r="G120">
        <v>579536</v>
      </c>
      <c r="H120">
        <f>G120-B120+1</f>
        <v>727</v>
      </c>
      <c r="I120" s="3" t="s">
        <v>2818</v>
      </c>
      <c r="J120" s="3">
        <v>-5.9</v>
      </c>
      <c r="K120" s="3">
        <v>-18.5</v>
      </c>
    </row>
    <row r="121" spans="2:11" x14ac:dyDescent="0.25">
      <c r="B121">
        <v>579889</v>
      </c>
      <c r="C121" s="3" t="s">
        <v>17</v>
      </c>
      <c r="D121" t="s">
        <v>23</v>
      </c>
      <c r="E121" t="s">
        <v>2270</v>
      </c>
      <c r="F121">
        <v>579561</v>
      </c>
      <c r="G121">
        <v>580739</v>
      </c>
      <c r="H121">
        <f>G121-B121+1</f>
        <v>851</v>
      </c>
      <c r="I121" s="3" t="s">
        <v>2818</v>
      </c>
      <c r="J121" s="3">
        <v>-4.7</v>
      </c>
      <c r="K121" s="3">
        <v>-41.2</v>
      </c>
    </row>
    <row r="122" spans="2:11" x14ac:dyDescent="0.25">
      <c r="B122">
        <v>579918</v>
      </c>
      <c r="C122" s="3" t="s">
        <v>17</v>
      </c>
      <c r="D122" t="s">
        <v>23</v>
      </c>
      <c r="E122" t="s">
        <v>2270</v>
      </c>
      <c r="F122">
        <v>579561</v>
      </c>
      <c r="G122">
        <v>580739</v>
      </c>
      <c r="H122">
        <f>G122-B122+1</f>
        <v>822</v>
      </c>
      <c r="I122" s="3" t="s">
        <v>2818</v>
      </c>
      <c r="J122" s="3">
        <v>-7.1</v>
      </c>
      <c r="K122" s="3">
        <v>-10.199999999999999</v>
      </c>
    </row>
    <row r="123" spans="2:11" x14ac:dyDescent="0.25">
      <c r="B123">
        <v>580783</v>
      </c>
      <c r="C123" s="3" t="s">
        <v>17</v>
      </c>
      <c r="D123" t="s">
        <v>11</v>
      </c>
      <c r="E123" t="s">
        <v>2270</v>
      </c>
      <c r="F123">
        <v>579561</v>
      </c>
      <c r="G123">
        <v>580739</v>
      </c>
      <c r="H123">
        <f t="shared" ref="H123:H128" si="3">G123-B123</f>
        <v>-44</v>
      </c>
      <c r="I123" s="3" t="s">
        <v>2817</v>
      </c>
      <c r="J123" s="3">
        <v>-35.4</v>
      </c>
      <c r="K123" s="3">
        <v>0</v>
      </c>
    </row>
    <row r="124" spans="2:11" x14ac:dyDescent="0.25">
      <c r="B124">
        <v>584369</v>
      </c>
      <c r="C124" s="3" t="s">
        <v>17</v>
      </c>
      <c r="D124" t="s">
        <v>11</v>
      </c>
      <c r="E124" t="s">
        <v>2271</v>
      </c>
      <c r="F124">
        <v>583416</v>
      </c>
      <c r="G124">
        <v>584306</v>
      </c>
      <c r="H124">
        <f t="shared" si="3"/>
        <v>-63</v>
      </c>
      <c r="I124" s="3" t="s">
        <v>2817</v>
      </c>
      <c r="J124" s="3">
        <v>-16.3</v>
      </c>
      <c r="K124" s="3">
        <v>-9.6999999999999993</v>
      </c>
    </row>
    <row r="125" spans="2:11" x14ac:dyDescent="0.25">
      <c r="B125">
        <v>603490</v>
      </c>
      <c r="C125" s="3" t="s">
        <v>17</v>
      </c>
      <c r="D125" t="s">
        <v>13</v>
      </c>
      <c r="E125" t="s">
        <v>2272</v>
      </c>
      <c r="F125">
        <v>602944</v>
      </c>
      <c r="G125">
        <v>603465</v>
      </c>
      <c r="H125">
        <f t="shared" si="3"/>
        <v>-25</v>
      </c>
      <c r="I125" s="3" t="s">
        <v>2817</v>
      </c>
      <c r="J125" s="3">
        <v>-145.9</v>
      </c>
      <c r="K125" s="3">
        <v>-650.6</v>
      </c>
    </row>
    <row r="126" spans="2:11" x14ac:dyDescent="0.25">
      <c r="B126">
        <v>604165</v>
      </c>
      <c r="C126" s="3" t="s">
        <v>17</v>
      </c>
      <c r="D126" t="s">
        <v>18</v>
      </c>
      <c r="E126" t="s">
        <v>2273</v>
      </c>
      <c r="F126">
        <v>603600</v>
      </c>
      <c r="G126">
        <v>603821</v>
      </c>
      <c r="H126">
        <f t="shared" si="3"/>
        <v>-344</v>
      </c>
      <c r="I126" s="3" t="s">
        <v>2817</v>
      </c>
      <c r="J126" s="3">
        <v>-149.4</v>
      </c>
      <c r="K126" s="3">
        <v>-193.2</v>
      </c>
    </row>
    <row r="127" spans="2:11" x14ac:dyDescent="0.25">
      <c r="B127">
        <v>606203</v>
      </c>
      <c r="C127" s="3" t="s">
        <v>17</v>
      </c>
      <c r="D127" t="s">
        <v>13</v>
      </c>
      <c r="E127" t="s">
        <v>2274</v>
      </c>
      <c r="F127">
        <v>605562</v>
      </c>
      <c r="G127">
        <v>606176</v>
      </c>
      <c r="H127">
        <f t="shared" si="3"/>
        <v>-27</v>
      </c>
      <c r="I127" s="3" t="s">
        <v>2817</v>
      </c>
      <c r="J127" s="3">
        <v>-69</v>
      </c>
      <c r="K127" s="3">
        <v>-172</v>
      </c>
    </row>
    <row r="128" spans="2:11" x14ac:dyDescent="0.25">
      <c r="B128">
        <v>637294</v>
      </c>
      <c r="C128" s="3" t="s">
        <v>17</v>
      </c>
      <c r="D128" t="s">
        <v>13</v>
      </c>
      <c r="E128" t="s">
        <v>2275</v>
      </c>
      <c r="F128">
        <v>636283</v>
      </c>
      <c r="G128">
        <v>637215</v>
      </c>
      <c r="H128">
        <f t="shared" si="3"/>
        <v>-79</v>
      </c>
      <c r="I128" s="3" t="s">
        <v>2817</v>
      </c>
      <c r="J128" s="3">
        <v>-12.3</v>
      </c>
      <c r="K128" s="3">
        <v>-65.5</v>
      </c>
    </row>
    <row r="129" spans="2:11" x14ac:dyDescent="0.25">
      <c r="B129">
        <v>650731</v>
      </c>
      <c r="C129" s="3" t="s">
        <v>17</v>
      </c>
      <c r="D129" t="s">
        <v>23</v>
      </c>
      <c r="E129" t="s">
        <v>2276</v>
      </c>
      <c r="F129">
        <v>649700</v>
      </c>
      <c r="G129">
        <v>650749</v>
      </c>
      <c r="H129">
        <f>G129-B129+1</f>
        <v>19</v>
      </c>
      <c r="I129" s="3" t="s">
        <v>2818</v>
      </c>
      <c r="J129" s="3">
        <v>-2.7</v>
      </c>
      <c r="K129" s="3">
        <v>-15.6</v>
      </c>
    </row>
    <row r="130" spans="2:11" x14ac:dyDescent="0.25">
      <c r="B130">
        <v>650767</v>
      </c>
      <c r="C130" s="3" t="s">
        <v>17</v>
      </c>
      <c r="D130" t="s">
        <v>13</v>
      </c>
      <c r="E130" t="s">
        <v>2276</v>
      </c>
      <c r="F130">
        <v>649700</v>
      </c>
      <c r="G130">
        <v>650749</v>
      </c>
      <c r="H130">
        <f>G130-B130</f>
        <v>-18</v>
      </c>
      <c r="I130" s="3" t="s">
        <v>2817</v>
      </c>
      <c r="J130" s="3">
        <v>-3.1</v>
      </c>
      <c r="K130" s="3">
        <v>-17.5</v>
      </c>
    </row>
    <row r="131" spans="2:11" x14ac:dyDescent="0.25">
      <c r="B131">
        <v>665706</v>
      </c>
      <c r="C131" s="3" t="s">
        <v>17</v>
      </c>
      <c r="D131" t="s">
        <v>13</v>
      </c>
      <c r="E131" t="s">
        <v>2277</v>
      </c>
      <c r="F131">
        <v>664720</v>
      </c>
      <c r="G131">
        <v>665634</v>
      </c>
      <c r="H131">
        <f>G131-B131</f>
        <v>-72</v>
      </c>
      <c r="I131" s="3" t="s">
        <v>2817</v>
      </c>
      <c r="J131" s="3">
        <v>-4.5999999999999996</v>
      </c>
      <c r="K131" s="3">
        <v>-12.6</v>
      </c>
    </row>
    <row r="132" spans="2:11" x14ac:dyDescent="0.25">
      <c r="B132">
        <v>674007</v>
      </c>
      <c r="C132" s="3" t="s">
        <v>17</v>
      </c>
      <c r="D132" t="s">
        <v>13</v>
      </c>
      <c r="E132" t="s">
        <v>2278</v>
      </c>
      <c r="F132">
        <v>672807</v>
      </c>
      <c r="G132">
        <v>673886</v>
      </c>
      <c r="H132">
        <f>G132-B132</f>
        <v>-121</v>
      </c>
      <c r="I132" s="3" t="s">
        <v>2817</v>
      </c>
      <c r="J132" s="3">
        <v>-23.5</v>
      </c>
      <c r="K132" s="3">
        <v>-39.1</v>
      </c>
    </row>
    <row r="133" spans="2:11" x14ac:dyDescent="0.25">
      <c r="B133">
        <v>683434</v>
      </c>
      <c r="C133" s="3" t="s">
        <v>17</v>
      </c>
      <c r="D133" t="s">
        <v>23</v>
      </c>
      <c r="E133" t="s">
        <v>2279</v>
      </c>
      <c r="F133">
        <v>683279</v>
      </c>
      <c r="G133">
        <v>683842</v>
      </c>
      <c r="H133">
        <f>G133-B133+1</f>
        <v>409</v>
      </c>
      <c r="I133" s="3" t="s">
        <v>2818</v>
      </c>
      <c r="J133" s="3">
        <v>-6.2</v>
      </c>
      <c r="K133" s="3">
        <v>-16.600000000000001</v>
      </c>
    </row>
    <row r="134" spans="2:11" x14ac:dyDescent="0.25">
      <c r="B134">
        <v>687270</v>
      </c>
      <c r="C134" s="3" t="s">
        <v>17</v>
      </c>
      <c r="D134" t="s">
        <v>13</v>
      </c>
      <c r="E134" t="s">
        <v>2280</v>
      </c>
      <c r="F134">
        <v>686557</v>
      </c>
      <c r="G134">
        <v>687222</v>
      </c>
      <c r="H134">
        <f>G134-B134</f>
        <v>-48</v>
      </c>
      <c r="I134" s="3" t="s">
        <v>2817</v>
      </c>
      <c r="J134" s="3">
        <v>-7.8</v>
      </c>
      <c r="K134" s="3">
        <v>-29.8</v>
      </c>
    </row>
    <row r="135" spans="2:11" x14ac:dyDescent="0.25">
      <c r="B135">
        <v>693153</v>
      </c>
      <c r="C135" s="3" t="s">
        <v>17</v>
      </c>
      <c r="D135" t="s">
        <v>13</v>
      </c>
      <c r="E135" t="s">
        <v>2281</v>
      </c>
      <c r="F135">
        <v>692441</v>
      </c>
      <c r="G135">
        <v>693088</v>
      </c>
      <c r="H135">
        <f>G135-B135</f>
        <v>-65</v>
      </c>
      <c r="I135" s="3" t="s">
        <v>2817</v>
      </c>
      <c r="J135" s="3">
        <v>-87.4</v>
      </c>
      <c r="K135" s="3">
        <v>-86.6</v>
      </c>
    </row>
    <row r="136" spans="2:11" x14ac:dyDescent="0.25">
      <c r="B136">
        <v>696667</v>
      </c>
      <c r="C136" s="3" t="s">
        <v>17</v>
      </c>
      <c r="D136" t="s">
        <v>60</v>
      </c>
      <c r="E136" t="s">
        <v>2282</v>
      </c>
      <c r="F136">
        <v>696344</v>
      </c>
      <c r="G136">
        <v>696676</v>
      </c>
      <c r="H136">
        <f>G136-B136+1</f>
        <v>10</v>
      </c>
      <c r="I136" s="3" t="s">
        <v>2817</v>
      </c>
      <c r="J136" s="3">
        <v>-12.8</v>
      </c>
      <c r="K136" s="3">
        <v>-14.5</v>
      </c>
    </row>
    <row r="137" spans="2:11" x14ac:dyDescent="0.25">
      <c r="B137">
        <v>702022</v>
      </c>
      <c r="C137" s="3" t="s">
        <v>17</v>
      </c>
      <c r="D137" t="s">
        <v>11</v>
      </c>
      <c r="E137" t="s">
        <v>2283</v>
      </c>
      <c r="F137">
        <v>700139</v>
      </c>
      <c r="G137">
        <v>701857</v>
      </c>
      <c r="H137">
        <f>G137-B137</f>
        <v>-165</v>
      </c>
      <c r="I137" s="3" t="s">
        <v>2817</v>
      </c>
      <c r="J137" s="3">
        <v>-97.8</v>
      </c>
      <c r="K137" s="3">
        <v>-90</v>
      </c>
    </row>
    <row r="138" spans="2:11" x14ac:dyDescent="0.25">
      <c r="B138">
        <v>704974</v>
      </c>
      <c r="C138" s="3" t="s">
        <v>17</v>
      </c>
      <c r="D138" t="s">
        <v>13</v>
      </c>
      <c r="E138" t="s">
        <v>2284</v>
      </c>
      <c r="F138">
        <v>704756</v>
      </c>
      <c r="G138">
        <v>704878</v>
      </c>
      <c r="H138">
        <f>G138-B138</f>
        <v>-96</v>
      </c>
      <c r="I138" s="3" t="s">
        <v>2817</v>
      </c>
      <c r="J138" s="3">
        <v>-121.1</v>
      </c>
      <c r="K138" s="3">
        <v>-253.7</v>
      </c>
    </row>
    <row r="139" spans="2:11" x14ac:dyDescent="0.25">
      <c r="B139">
        <v>709371</v>
      </c>
      <c r="C139" s="3" t="s">
        <v>17</v>
      </c>
      <c r="D139" t="s">
        <v>23</v>
      </c>
      <c r="E139" t="s">
        <v>2285</v>
      </c>
      <c r="F139">
        <v>709345</v>
      </c>
      <c r="G139">
        <v>710088</v>
      </c>
      <c r="H139">
        <f>G139-B139+1</f>
        <v>718</v>
      </c>
      <c r="I139" s="3" t="s">
        <v>2818</v>
      </c>
      <c r="J139" s="3">
        <v>-11.3</v>
      </c>
      <c r="K139" s="3">
        <v>-13.5</v>
      </c>
    </row>
    <row r="140" spans="2:11" x14ac:dyDescent="0.25">
      <c r="B140">
        <v>716332</v>
      </c>
      <c r="C140" s="3" t="s">
        <v>17</v>
      </c>
      <c r="D140" t="s">
        <v>2815</v>
      </c>
      <c r="E140" t="s">
        <v>2286</v>
      </c>
      <c r="F140">
        <v>716323</v>
      </c>
      <c r="G140">
        <v>717606</v>
      </c>
      <c r="H140">
        <f>G140-B140+1</f>
        <v>1275</v>
      </c>
      <c r="I140" s="3" t="s">
        <v>2817</v>
      </c>
      <c r="J140" s="3">
        <v>-5.7</v>
      </c>
      <c r="K140" s="3">
        <v>-11.5</v>
      </c>
    </row>
    <row r="141" spans="2:11" x14ac:dyDescent="0.25">
      <c r="B141">
        <v>750894</v>
      </c>
      <c r="C141" s="3" t="s">
        <v>17</v>
      </c>
      <c r="D141" t="s">
        <v>13</v>
      </c>
      <c r="E141" t="s">
        <v>2287</v>
      </c>
      <c r="F141">
        <v>750347</v>
      </c>
      <c r="G141">
        <v>750868</v>
      </c>
      <c r="H141">
        <f>G141-B141</f>
        <v>-26</v>
      </c>
      <c r="I141" s="3" t="s">
        <v>2817</v>
      </c>
      <c r="J141" s="3">
        <v>-16.899999999999999</v>
      </c>
      <c r="K141" s="3">
        <v>-31.9</v>
      </c>
    </row>
    <row r="142" spans="2:11" x14ac:dyDescent="0.25">
      <c r="B142">
        <v>755713</v>
      </c>
      <c r="C142" s="3" t="s">
        <v>17</v>
      </c>
      <c r="D142" t="s">
        <v>13</v>
      </c>
      <c r="E142" t="s">
        <v>2288</v>
      </c>
      <c r="F142">
        <v>754788</v>
      </c>
      <c r="G142">
        <v>755690</v>
      </c>
      <c r="H142">
        <f>G142-B142</f>
        <v>-23</v>
      </c>
      <c r="I142" s="3" t="s">
        <v>2818</v>
      </c>
      <c r="J142" s="3">
        <v>-2.7</v>
      </c>
      <c r="K142" s="3">
        <v>-19.2</v>
      </c>
    </row>
    <row r="143" spans="2:11" x14ac:dyDescent="0.25">
      <c r="B143">
        <v>757230</v>
      </c>
      <c r="C143" s="3" t="s">
        <v>17</v>
      </c>
      <c r="D143" t="s">
        <v>13</v>
      </c>
      <c r="E143" t="s">
        <v>2289</v>
      </c>
      <c r="F143">
        <v>755770</v>
      </c>
      <c r="G143">
        <v>757149</v>
      </c>
      <c r="H143">
        <f>G143-B143</f>
        <v>-81</v>
      </c>
      <c r="I143" s="3" t="s">
        <v>2817</v>
      </c>
      <c r="J143" s="3">
        <v>-10.199999999999999</v>
      </c>
      <c r="K143" s="3">
        <v>-15.1</v>
      </c>
    </row>
    <row r="144" spans="2:11" x14ac:dyDescent="0.25">
      <c r="B144">
        <v>758433</v>
      </c>
      <c r="C144" s="3" t="s">
        <v>17</v>
      </c>
      <c r="D144" t="s">
        <v>13</v>
      </c>
      <c r="E144" t="s">
        <v>2290</v>
      </c>
      <c r="F144">
        <v>757945</v>
      </c>
      <c r="G144">
        <v>758409</v>
      </c>
      <c r="H144">
        <f>G144-B144</f>
        <v>-24</v>
      </c>
      <c r="I144" s="3" t="s">
        <v>2817</v>
      </c>
      <c r="J144" s="3">
        <v>-3.8</v>
      </c>
      <c r="K144" s="3">
        <v>-17.399999999999999</v>
      </c>
    </row>
    <row r="145" spans="2:11" x14ac:dyDescent="0.25">
      <c r="B145">
        <v>770153</v>
      </c>
      <c r="C145" s="3" t="s">
        <v>17</v>
      </c>
      <c r="D145" t="s">
        <v>60</v>
      </c>
      <c r="E145" t="s">
        <v>2291</v>
      </c>
      <c r="F145">
        <v>767884</v>
      </c>
      <c r="G145">
        <v>770160</v>
      </c>
      <c r="H145">
        <f>G145-B145+1</f>
        <v>8</v>
      </c>
      <c r="I145" s="3" t="s">
        <v>2817</v>
      </c>
      <c r="J145" s="3">
        <v>-6.2</v>
      </c>
      <c r="K145" s="3">
        <v>-19.8</v>
      </c>
    </row>
    <row r="146" spans="2:11" x14ac:dyDescent="0.25">
      <c r="B146">
        <v>785586</v>
      </c>
      <c r="C146" s="3" t="s">
        <v>17</v>
      </c>
      <c r="D146" t="s">
        <v>23</v>
      </c>
      <c r="E146" t="s">
        <v>2292</v>
      </c>
      <c r="F146">
        <v>785271</v>
      </c>
      <c r="G146">
        <v>785987</v>
      </c>
      <c r="H146">
        <f>G146-B146+1</f>
        <v>402</v>
      </c>
      <c r="I146" s="3" t="s">
        <v>2818</v>
      </c>
      <c r="J146" s="3">
        <v>-5</v>
      </c>
      <c r="K146" s="3">
        <v>-10</v>
      </c>
    </row>
    <row r="147" spans="2:11" x14ac:dyDescent="0.25">
      <c r="B147">
        <v>804379</v>
      </c>
      <c r="C147" s="3" t="s">
        <v>17</v>
      </c>
      <c r="D147" t="s">
        <v>23</v>
      </c>
      <c r="E147" t="s">
        <v>2293</v>
      </c>
      <c r="F147">
        <v>803757</v>
      </c>
      <c r="G147">
        <v>804572</v>
      </c>
      <c r="H147">
        <f>G147-B147+1</f>
        <v>194</v>
      </c>
      <c r="I147" s="3" t="s">
        <v>2818</v>
      </c>
      <c r="J147" s="3">
        <v>-2.1</v>
      </c>
      <c r="K147" s="3">
        <v>-12.1</v>
      </c>
    </row>
    <row r="148" spans="2:11" x14ac:dyDescent="0.25">
      <c r="B148">
        <v>807549</v>
      </c>
      <c r="C148" s="3" t="s">
        <v>17</v>
      </c>
      <c r="D148" t="s">
        <v>13</v>
      </c>
      <c r="E148" t="s">
        <v>2294</v>
      </c>
      <c r="F148">
        <v>807316</v>
      </c>
      <c r="G148">
        <v>807386</v>
      </c>
      <c r="H148">
        <f t="shared" ref="H148:H155" si="4">G148-B148</f>
        <v>-163</v>
      </c>
      <c r="I148" s="3" t="s">
        <v>2817</v>
      </c>
      <c r="J148" s="3">
        <v>-17.3</v>
      </c>
      <c r="K148" s="3">
        <v>-64.3</v>
      </c>
    </row>
    <row r="149" spans="2:11" x14ac:dyDescent="0.25">
      <c r="B149">
        <v>817438</v>
      </c>
      <c r="C149" s="3" t="s">
        <v>17</v>
      </c>
      <c r="D149" t="s">
        <v>13</v>
      </c>
      <c r="E149" t="s">
        <v>2295</v>
      </c>
      <c r="F149">
        <v>816777</v>
      </c>
      <c r="G149">
        <v>817403</v>
      </c>
      <c r="H149">
        <f t="shared" si="4"/>
        <v>-35</v>
      </c>
      <c r="I149" s="3" t="s">
        <v>2817</v>
      </c>
      <c r="J149" s="3">
        <v>-21</v>
      </c>
      <c r="K149" s="3">
        <v>-35.9</v>
      </c>
    </row>
    <row r="150" spans="2:11" x14ac:dyDescent="0.25">
      <c r="B150">
        <v>821162</v>
      </c>
      <c r="C150" s="3" t="s">
        <v>17</v>
      </c>
      <c r="D150" t="s">
        <v>13</v>
      </c>
      <c r="E150" t="s">
        <v>2296</v>
      </c>
      <c r="F150">
        <v>820213</v>
      </c>
      <c r="G150">
        <v>821133</v>
      </c>
      <c r="H150">
        <f t="shared" si="4"/>
        <v>-29</v>
      </c>
      <c r="I150" s="3" t="s">
        <v>2817</v>
      </c>
      <c r="J150" s="3">
        <v>-14</v>
      </c>
      <c r="K150" s="3">
        <v>-15.7</v>
      </c>
    </row>
    <row r="151" spans="2:11" x14ac:dyDescent="0.25">
      <c r="B151">
        <v>826060</v>
      </c>
      <c r="C151" s="3" t="s">
        <v>17</v>
      </c>
      <c r="D151" t="s">
        <v>13</v>
      </c>
      <c r="E151" t="s">
        <v>2297</v>
      </c>
      <c r="F151">
        <v>824676</v>
      </c>
      <c r="G151">
        <v>826013</v>
      </c>
      <c r="H151">
        <f t="shared" si="4"/>
        <v>-47</v>
      </c>
      <c r="I151" s="3" t="s">
        <v>2817</v>
      </c>
      <c r="J151" s="3">
        <v>-84.2</v>
      </c>
      <c r="K151" s="3">
        <v>-237.5</v>
      </c>
    </row>
    <row r="152" spans="2:11" x14ac:dyDescent="0.25">
      <c r="B152">
        <v>829285</v>
      </c>
      <c r="C152" s="3" t="s">
        <v>17</v>
      </c>
      <c r="D152" t="s">
        <v>13</v>
      </c>
      <c r="E152" t="s">
        <v>2298</v>
      </c>
      <c r="F152">
        <v>827565</v>
      </c>
      <c r="G152">
        <v>829097</v>
      </c>
      <c r="H152">
        <f t="shared" si="4"/>
        <v>-188</v>
      </c>
      <c r="I152" s="3" t="s">
        <v>2817</v>
      </c>
      <c r="J152" s="3">
        <v>-6.3</v>
      </c>
      <c r="K152" s="3">
        <v>-12</v>
      </c>
    </row>
    <row r="153" spans="2:11" x14ac:dyDescent="0.25">
      <c r="B153">
        <v>834318</v>
      </c>
      <c r="C153" s="3" t="s">
        <v>17</v>
      </c>
      <c r="D153" t="s">
        <v>13</v>
      </c>
      <c r="E153" t="s">
        <v>2299</v>
      </c>
      <c r="F153">
        <v>833870</v>
      </c>
      <c r="G153">
        <v>834223</v>
      </c>
      <c r="H153">
        <f t="shared" si="4"/>
        <v>-95</v>
      </c>
      <c r="I153" s="3" t="s">
        <v>2817</v>
      </c>
      <c r="J153" s="3">
        <v>-77.599999999999994</v>
      </c>
      <c r="K153" s="3">
        <v>-363.7</v>
      </c>
    </row>
    <row r="154" spans="2:11" x14ac:dyDescent="0.25">
      <c r="B154">
        <v>838885</v>
      </c>
      <c r="C154" s="3" t="s">
        <v>17</v>
      </c>
      <c r="D154" t="s">
        <v>13</v>
      </c>
      <c r="E154" t="s">
        <v>2300</v>
      </c>
      <c r="F154">
        <v>838516</v>
      </c>
      <c r="G154">
        <v>838830</v>
      </c>
      <c r="H154">
        <f t="shared" si="4"/>
        <v>-55</v>
      </c>
      <c r="I154" s="3" t="s">
        <v>2817</v>
      </c>
      <c r="J154" s="3">
        <v>-78.5</v>
      </c>
      <c r="K154" s="3">
        <v>-149.6</v>
      </c>
    </row>
    <row r="155" spans="2:11" x14ac:dyDescent="0.25">
      <c r="B155">
        <v>846494</v>
      </c>
      <c r="C155" s="3" t="s">
        <v>17</v>
      </c>
      <c r="D155" t="s">
        <v>13</v>
      </c>
      <c r="E155" t="s">
        <v>2301</v>
      </c>
      <c r="F155">
        <v>845279</v>
      </c>
      <c r="G155">
        <v>846319</v>
      </c>
      <c r="H155">
        <f t="shared" si="4"/>
        <v>-175</v>
      </c>
      <c r="I155" s="3" t="s">
        <v>2817</v>
      </c>
      <c r="J155" s="3">
        <v>-8</v>
      </c>
      <c r="K155" s="3">
        <v>-12.4</v>
      </c>
    </row>
    <row r="156" spans="2:11" x14ac:dyDescent="0.25">
      <c r="B156">
        <v>853228</v>
      </c>
      <c r="C156" s="3" t="s">
        <v>10</v>
      </c>
      <c r="D156" t="s">
        <v>68</v>
      </c>
      <c r="E156" t="s">
        <v>1818</v>
      </c>
      <c r="F156">
        <v>852982</v>
      </c>
      <c r="G156">
        <v>854007</v>
      </c>
      <c r="H156">
        <f>G156-B156+1</f>
        <v>780</v>
      </c>
      <c r="I156" s="3" t="s">
        <v>2817</v>
      </c>
      <c r="J156" s="3">
        <v>-9.6</v>
      </c>
      <c r="K156" s="3">
        <v>-35.200000000000003</v>
      </c>
    </row>
    <row r="157" spans="2:11" x14ac:dyDescent="0.25">
      <c r="B157">
        <v>853816</v>
      </c>
      <c r="C157" s="3" t="s">
        <v>10</v>
      </c>
      <c r="D157" t="s">
        <v>68</v>
      </c>
      <c r="E157" t="s">
        <v>1818</v>
      </c>
      <c r="F157">
        <v>852982</v>
      </c>
      <c r="G157">
        <v>854007</v>
      </c>
      <c r="H157">
        <f>G157-B157+1</f>
        <v>192</v>
      </c>
      <c r="I157" s="3" t="s">
        <v>2817</v>
      </c>
      <c r="J157" s="3">
        <v>-2.2999999999999998</v>
      </c>
      <c r="K157" s="3">
        <v>-13.9</v>
      </c>
    </row>
    <row r="158" spans="2:11" x14ac:dyDescent="0.25">
      <c r="B158">
        <v>865758</v>
      </c>
      <c r="C158" s="3" t="s">
        <v>17</v>
      </c>
      <c r="D158" t="s">
        <v>23</v>
      </c>
      <c r="E158" t="s">
        <v>1820</v>
      </c>
      <c r="F158">
        <v>862855</v>
      </c>
      <c r="G158">
        <v>865791</v>
      </c>
      <c r="H158">
        <f>G158-B158+1</f>
        <v>34</v>
      </c>
      <c r="I158" s="3" t="s">
        <v>2818</v>
      </c>
      <c r="J158" s="3">
        <v>-10.8</v>
      </c>
      <c r="K158" s="3">
        <v>-13</v>
      </c>
    </row>
    <row r="159" spans="2:11" x14ac:dyDescent="0.25">
      <c r="B159">
        <v>865842</v>
      </c>
      <c r="C159" s="3" t="s">
        <v>17</v>
      </c>
      <c r="D159" t="s">
        <v>13</v>
      </c>
      <c r="E159" t="s">
        <v>1820</v>
      </c>
      <c r="F159">
        <v>862855</v>
      </c>
      <c r="G159">
        <v>865791</v>
      </c>
      <c r="H159">
        <f>G159-B159</f>
        <v>-51</v>
      </c>
      <c r="I159" s="3" t="s">
        <v>2817</v>
      </c>
      <c r="J159" s="3">
        <v>-9.1999999999999993</v>
      </c>
      <c r="K159" s="3">
        <v>-24</v>
      </c>
    </row>
    <row r="160" spans="2:11" x14ac:dyDescent="0.25">
      <c r="B160">
        <v>866606</v>
      </c>
      <c r="C160" s="3" t="s">
        <v>10</v>
      </c>
      <c r="D160" t="s">
        <v>68</v>
      </c>
      <c r="E160" t="s">
        <v>1821</v>
      </c>
      <c r="F160">
        <v>866472</v>
      </c>
      <c r="G160">
        <v>866897</v>
      </c>
      <c r="H160">
        <f>G160-B160+1</f>
        <v>292</v>
      </c>
      <c r="I160" s="3" t="s">
        <v>2818</v>
      </c>
      <c r="J160" s="3">
        <v>-20.100000000000001</v>
      </c>
      <c r="K160" s="3">
        <v>-62.2</v>
      </c>
    </row>
    <row r="161" spans="2:11" x14ac:dyDescent="0.25">
      <c r="B161">
        <v>872510</v>
      </c>
      <c r="C161" s="3" t="s">
        <v>17</v>
      </c>
      <c r="D161" t="s">
        <v>13</v>
      </c>
      <c r="E161" t="s">
        <v>2302</v>
      </c>
      <c r="F161">
        <v>872023</v>
      </c>
      <c r="G161">
        <v>872453</v>
      </c>
      <c r="H161">
        <f>G161-B161</f>
        <v>-57</v>
      </c>
      <c r="I161" s="3" t="s">
        <v>2817</v>
      </c>
      <c r="J161" s="3">
        <v>-54.9</v>
      </c>
      <c r="K161" s="3">
        <v>-154.19999999999999</v>
      </c>
    </row>
    <row r="162" spans="2:11" x14ac:dyDescent="0.25">
      <c r="B162">
        <v>884608</v>
      </c>
      <c r="C162" s="3" t="s">
        <v>17</v>
      </c>
      <c r="D162" t="s">
        <v>13</v>
      </c>
      <c r="E162" t="s">
        <v>2303</v>
      </c>
      <c r="F162">
        <v>884141</v>
      </c>
      <c r="G162">
        <v>884545</v>
      </c>
      <c r="H162">
        <f>G162-B162</f>
        <v>-63</v>
      </c>
      <c r="I162" s="3" t="s">
        <v>2817</v>
      </c>
      <c r="J162" s="3">
        <v>-6.9</v>
      </c>
      <c r="K162" s="3">
        <v>-23.5</v>
      </c>
    </row>
    <row r="163" spans="2:11" x14ac:dyDescent="0.25">
      <c r="B163">
        <v>887200</v>
      </c>
      <c r="C163" s="3" t="s">
        <v>17</v>
      </c>
      <c r="D163" t="s">
        <v>23</v>
      </c>
      <c r="E163" t="s">
        <v>2304</v>
      </c>
      <c r="F163">
        <v>886984</v>
      </c>
      <c r="G163">
        <v>887886</v>
      </c>
      <c r="H163">
        <f>G163-B163+1</f>
        <v>687</v>
      </c>
      <c r="I163" s="3" t="s">
        <v>2818</v>
      </c>
      <c r="J163" s="3">
        <v>-5.3</v>
      </c>
      <c r="K163" s="3">
        <v>-22.6</v>
      </c>
    </row>
    <row r="164" spans="2:11" x14ac:dyDescent="0.25">
      <c r="B164">
        <v>889067</v>
      </c>
      <c r="C164" s="3" t="s">
        <v>17</v>
      </c>
      <c r="D164" t="s">
        <v>13</v>
      </c>
      <c r="E164" t="s">
        <v>2305</v>
      </c>
      <c r="F164">
        <v>887919</v>
      </c>
      <c r="G164">
        <v>889052</v>
      </c>
      <c r="H164">
        <f>G164-B164</f>
        <v>-15</v>
      </c>
      <c r="I164" s="3" t="s">
        <v>2817</v>
      </c>
      <c r="J164" s="3">
        <v>-39.1</v>
      </c>
      <c r="K164" s="3">
        <v>-77.2</v>
      </c>
    </row>
    <row r="165" spans="2:11" x14ac:dyDescent="0.25">
      <c r="B165">
        <v>890190</v>
      </c>
      <c r="C165" s="3" t="s">
        <v>10</v>
      </c>
      <c r="D165" t="s">
        <v>18</v>
      </c>
      <c r="E165" t="s">
        <v>1824</v>
      </c>
      <c r="F165">
        <v>889144</v>
      </c>
      <c r="G165">
        <v>890034</v>
      </c>
      <c r="H165">
        <f>G165-B165</f>
        <v>-156</v>
      </c>
      <c r="I165" s="3" t="s">
        <v>2818</v>
      </c>
      <c r="J165" s="3">
        <v>-3.1</v>
      </c>
      <c r="K165" s="3">
        <v>-18.100000000000001</v>
      </c>
    </row>
    <row r="166" spans="2:11" x14ac:dyDescent="0.25">
      <c r="B166">
        <v>893422</v>
      </c>
      <c r="C166" s="3" t="s">
        <v>17</v>
      </c>
      <c r="D166" t="s">
        <v>13</v>
      </c>
      <c r="E166" t="s">
        <v>2306</v>
      </c>
      <c r="F166">
        <v>892389</v>
      </c>
      <c r="G166">
        <v>893348</v>
      </c>
      <c r="H166">
        <f>G166-B166</f>
        <v>-74</v>
      </c>
      <c r="I166" s="3" t="s">
        <v>2817</v>
      </c>
      <c r="J166" s="3">
        <v>-54.2</v>
      </c>
      <c r="K166" s="3">
        <v>-51</v>
      </c>
    </row>
    <row r="167" spans="2:11" x14ac:dyDescent="0.25">
      <c r="B167">
        <v>894229</v>
      </c>
      <c r="C167" s="3" t="s">
        <v>10</v>
      </c>
      <c r="D167" t="s">
        <v>68</v>
      </c>
      <c r="E167" t="s">
        <v>2307</v>
      </c>
      <c r="F167">
        <v>893561</v>
      </c>
      <c r="G167">
        <v>894832</v>
      </c>
      <c r="H167">
        <f>G167-B167+1</f>
        <v>604</v>
      </c>
      <c r="I167" s="3" t="s">
        <v>2818</v>
      </c>
      <c r="J167" s="3">
        <v>-4.2</v>
      </c>
      <c r="K167" s="3">
        <v>-17.399999999999999</v>
      </c>
    </row>
    <row r="168" spans="2:11" x14ac:dyDescent="0.25">
      <c r="B168">
        <v>916610</v>
      </c>
      <c r="C168" s="3" t="s">
        <v>17</v>
      </c>
      <c r="D168" t="s">
        <v>13</v>
      </c>
      <c r="E168" t="s">
        <v>2308</v>
      </c>
      <c r="F168">
        <v>915870</v>
      </c>
      <c r="G168">
        <v>916583</v>
      </c>
      <c r="H168">
        <f>G168-B168</f>
        <v>-27</v>
      </c>
      <c r="I168" s="3" t="s">
        <v>2818</v>
      </c>
      <c r="J168" s="3">
        <v>-2.4</v>
      </c>
      <c r="K168" s="3">
        <v>-18.399999999999999</v>
      </c>
    </row>
    <row r="169" spans="2:11" x14ac:dyDescent="0.25">
      <c r="B169">
        <v>919504</v>
      </c>
      <c r="C169" s="3" t="s">
        <v>17</v>
      </c>
      <c r="D169" t="s">
        <v>18</v>
      </c>
      <c r="E169" t="s">
        <v>2309</v>
      </c>
      <c r="F169">
        <v>917376</v>
      </c>
      <c r="G169">
        <v>919238</v>
      </c>
      <c r="H169">
        <f>G169-B169</f>
        <v>-266</v>
      </c>
      <c r="I169" s="3" t="s">
        <v>2817</v>
      </c>
      <c r="J169" s="3">
        <v>-360.7</v>
      </c>
      <c r="K169" s="3">
        <v>-2006.1</v>
      </c>
    </row>
    <row r="170" spans="2:11" x14ac:dyDescent="0.25">
      <c r="B170">
        <v>931093</v>
      </c>
      <c r="C170" s="3" t="s">
        <v>17</v>
      </c>
      <c r="D170" t="s">
        <v>13</v>
      </c>
      <c r="E170" t="s">
        <v>2310</v>
      </c>
      <c r="F170">
        <v>930654</v>
      </c>
      <c r="G170">
        <v>931040</v>
      </c>
      <c r="H170">
        <f>G170-B170</f>
        <v>-53</v>
      </c>
      <c r="I170" s="3" t="s">
        <v>2817</v>
      </c>
      <c r="J170" s="3">
        <v>-55.7</v>
      </c>
      <c r="K170" s="3">
        <v>-169.2</v>
      </c>
    </row>
    <row r="171" spans="2:11" x14ac:dyDescent="0.25">
      <c r="B171">
        <v>942071</v>
      </c>
      <c r="C171" s="3" t="s">
        <v>17</v>
      </c>
      <c r="D171" t="s">
        <v>23</v>
      </c>
      <c r="E171" t="s">
        <v>2311</v>
      </c>
      <c r="F171">
        <v>940538</v>
      </c>
      <c r="G171">
        <v>942079</v>
      </c>
      <c r="H171">
        <f>G171-B171+1</f>
        <v>9</v>
      </c>
      <c r="I171" s="3" t="s">
        <v>2817</v>
      </c>
      <c r="J171" s="3">
        <v>-18.899999999999999</v>
      </c>
      <c r="K171" s="3">
        <v>-41.9</v>
      </c>
    </row>
    <row r="172" spans="2:11" x14ac:dyDescent="0.25">
      <c r="B172">
        <v>942107</v>
      </c>
      <c r="C172" s="3" t="s">
        <v>17</v>
      </c>
      <c r="D172" t="s">
        <v>13</v>
      </c>
      <c r="E172" t="s">
        <v>2311</v>
      </c>
      <c r="F172">
        <v>940538</v>
      </c>
      <c r="G172">
        <v>942079</v>
      </c>
      <c r="H172">
        <f t="shared" ref="H172:H179" si="5">G172-B172</f>
        <v>-28</v>
      </c>
      <c r="I172" s="3" t="s">
        <v>2817</v>
      </c>
      <c r="J172" s="3">
        <v>-5.8</v>
      </c>
      <c r="K172" s="3">
        <v>-15.9</v>
      </c>
    </row>
    <row r="173" spans="2:11" x14ac:dyDescent="0.25">
      <c r="B173">
        <v>960198</v>
      </c>
      <c r="C173" s="3" t="s">
        <v>17</v>
      </c>
      <c r="D173" t="s">
        <v>13</v>
      </c>
      <c r="E173" t="s">
        <v>2312</v>
      </c>
      <c r="F173">
        <v>959828</v>
      </c>
      <c r="G173">
        <v>960169</v>
      </c>
      <c r="H173">
        <f t="shared" si="5"/>
        <v>-29</v>
      </c>
      <c r="I173" s="3" t="s">
        <v>2817</v>
      </c>
      <c r="J173" s="3">
        <v>-23.2</v>
      </c>
      <c r="K173" s="3">
        <v>-25.3</v>
      </c>
    </row>
    <row r="174" spans="2:11" x14ac:dyDescent="0.25">
      <c r="B174">
        <v>969463</v>
      </c>
      <c r="C174" s="3" t="s">
        <v>17</v>
      </c>
      <c r="D174" t="s">
        <v>13</v>
      </c>
      <c r="E174" t="s">
        <v>2313</v>
      </c>
      <c r="F174">
        <v>968773</v>
      </c>
      <c r="G174">
        <v>969441</v>
      </c>
      <c r="H174">
        <f t="shared" si="5"/>
        <v>-22</v>
      </c>
      <c r="I174" s="3" t="s">
        <v>2817</v>
      </c>
      <c r="J174" s="3">
        <v>-10.9</v>
      </c>
      <c r="K174" s="3">
        <v>-19.5</v>
      </c>
    </row>
    <row r="175" spans="2:11" x14ac:dyDescent="0.25">
      <c r="B175">
        <v>974260</v>
      </c>
      <c r="C175" s="3" t="s">
        <v>17</v>
      </c>
      <c r="D175" t="s">
        <v>13</v>
      </c>
      <c r="E175" t="s">
        <v>2314</v>
      </c>
      <c r="F175">
        <v>972894</v>
      </c>
      <c r="G175">
        <v>974237</v>
      </c>
      <c r="H175">
        <f t="shared" si="5"/>
        <v>-23</v>
      </c>
      <c r="I175" s="3" t="s">
        <v>2817</v>
      </c>
      <c r="J175" s="3">
        <v>-60.5</v>
      </c>
      <c r="K175" s="3">
        <v>-296.60000000000002</v>
      </c>
    </row>
    <row r="176" spans="2:11" x14ac:dyDescent="0.25">
      <c r="B176">
        <v>975135</v>
      </c>
      <c r="C176" s="3" t="s">
        <v>17</v>
      </c>
      <c r="D176" t="s">
        <v>13</v>
      </c>
      <c r="E176" t="s">
        <v>2315</v>
      </c>
      <c r="F176">
        <v>974314</v>
      </c>
      <c r="G176">
        <v>975093</v>
      </c>
      <c r="H176">
        <f t="shared" si="5"/>
        <v>-42</v>
      </c>
      <c r="I176" s="3" t="s">
        <v>2817</v>
      </c>
      <c r="J176" s="3">
        <v>-12.3</v>
      </c>
      <c r="K176" s="3">
        <v>-39</v>
      </c>
    </row>
    <row r="177" spans="2:11" x14ac:dyDescent="0.25">
      <c r="B177">
        <v>976112</v>
      </c>
      <c r="C177" s="3" t="s">
        <v>17</v>
      </c>
      <c r="D177" t="s">
        <v>13</v>
      </c>
      <c r="E177" t="s">
        <v>2316</v>
      </c>
      <c r="F177">
        <v>975161</v>
      </c>
      <c r="G177">
        <v>976084</v>
      </c>
      <c r="H177">
        <f t="shared" si="5"/>
        <v>-28</v>
      </c>
      <c r="I177" s="3" t="s">
        <v>2817</v>
      </c>
      <c r="J177" s="3">
        <v>-52.6</v>
      </c>
      <c r="K177" s="3">
        <v>-115.4</v>
      </c>
    </row>
    <row r="178" spans="2:11" x14ac:dyDescent="0.25">
      <c r="B178">
        <v>977013</v>
      </c>
      <c r="C178" s="3" t="s">
        <v>17</v>
      </c>
      <c r="D178" t="s">
        <v>13</v>
      </c>
      <c r="E178" t="s">
        <v>2317</v>
      </c>
      <c r="F178">
        <v>976122</v>
      </c>
      <c r="G178">
        <v>976979</v>
      </c>
      <c r="H178">
        <f t="shared" si="5"/>
        <v>-34</v>
      </c>
      <c r="I178" s="3" t="s">
        <v>2817</v>
      </c>
      <c r="J178" s="3">
        <v>-5.8</v>
      </c>
      <c r="K178" s="3">
        <v>-25.9</v>
      </c>
    </row>
    <row r="179" spans="2:11" x14ac:dyDescent="0.25">
      <c r="B179">
        <v>982582</v>
      </c>
      <c r="C179" s="3" t="s">
        <v>17</v>
      </c>
      <c r="D179" t="s">
        <v>13</v>
      </c>
      <c r="E179" t="s">
        <v>2318</v>
      </c>
      <c r="F179">
        <v>981760</v>
      </c>
      <c r="G179">
        <v>982554</v>
      </c>
      <c r="H179">
        <f t="shared" si="5"/>
        <v>-28</v>
      </c>
      <c r="I179" s="3" t="s">
        <v>2817</v>
      </c>
      <c r="J179" s="3">
        <v>-9.5</v>
      </c>
      <c r="K179" s="3">
        <v>-23.3</v>
      </c>
    </row>
    <row r="180" spans="2:11" x14ac:dyDescent="0.25">
      <c r="B180">
        <v>983370</v>
      </c>
      <c r="C180" s="3" t="s">
        <v>17</v>
      </c>
      <c r="D180" t="s">
        <v>23</v>
      </c>
      <c r="E180" t="s">
        <v>2319</v>
      </c>
      <c r="F180">
        <v>982692</v>
      </c>
      <c r="G180">
        <v>983390</v>
      </c>
      <c r="H180">
        <f>G180-B180+1</f>
        <v>21</v>
      </c>
      <c r="I180" s="3" t="s">
        <v>2818</v>
      </c>
      <c r="J180" s="3">
        <v>-1.2</v>
      </c>
      <c r="K180" s="3">
        <v>-22.7</v>
      </c>
    </row>
    <row r="181" spans="2:11" x14ac:dyDescent="0.25">
      <c r="B181">
        <v>983470</v>
      </c>
      <c r="C181" s="3" t="s">
        <v>17</v>
      </c>
      <c r="D181" t="s">
        <v>13</v>
      </c>
      <c r="E181" t="s">
        <v>2319</v>
      </c>
      <c r="F181">
        <v>982692</v>
      </c>
      <c r="G181">
        <v>983390</v>
      </c>
      <c r="H181">
        <f>G181-B181</f>
        <v>-80</v>
      </c>
      <c r="I181" s="3" t="s">
        <v>2817</v>
      </c>
      <c r="J181" s="3">
        <v>-221.2</v>
      </c>
      <c r="K181" s="3">
        <v>-648.79999999999995</v>
      </c>
    </row>
    <row r="182" spans="2:11" x14ac:dyDescent="0.25">
      <c r="B182">
        <v>986185</v>
      </c>
      <c r="C182" s="3" t="s">
        <v>17</v>
      </c>
      <c r="D182" t="s">
        <v>13</v>
      </c>
      <c r="E182" t="s">
        <v>2320</v>
      </c>
      <c r="F182">
        <v>985695</v>
      </c>
      <c r="G182">
        <v>986147</v>
      </c>
      <c r="H182">
        <f>G182-B182</f>
        <v>-38</v>
      </c>
      <c r="I182" s="3" t="s">
        <v>2817</v>
      </c>
      <c r="J182" s="3">
        <v>-97.7</v>
      </c>
      <c r="K182" s="3">
        <v>-158.30000000000001</v>
      </c>
    </row>
    <row r="183" spans="2:11" x14ac:dyDescent="0.25">
      <c r="B183">
        <v>988645</v>
      </c>
      <c r="C183" s="3" t="s">
        <v>17</v>
      </c>
      <c r="D183" t="s">
        <v>13</v>
      </c>
      <c r="E183" t="s">
        <v>2321</v>
      </c>
      <c r="F183">
        <v>988232</v>
      </c>
      <c r="G183">
        <v>988627</v>
      </c>
      <c r="H183">
        <f>G183-B183</f>
        <v>-18</v>
      </c>
      <c r="I183" s="3" t="s">
        <v>2817</v>
      </c>
      <c r="J183" s="3">
        <v>-93.3</v>
      </c>
      <c r="K183" s="3">
        <v>-213.2</v>
      </c>
    </row>
    <row r="184" spans="2:11" x14ac:dyDescent="0.25">
      <c r="B184">
        <v>990778</v>
      </c>
      <c r="C184" s="3" t="s">
        <v>17</v>
      </c>
      <c r="D184" t="s">
        <v>13</v>
      </c>
      <c r="E184" t="s">
        <v>2322</v>
      </c>
      <c r="F184">
        <v>990398</v>
      </c>
      <c r="G184">
        <v>990688</v>
      </c>
      <c r="H184">
        <f>G184-B184</f>
        <v>-90</v>
      </c>
      <c r="I184" s="3" t="s">
        <v>2818</v>
      </c>
      <c r="J184" s="3">
        <v>-5.5</v>
      </c>
      <c r="K184" s="3">
        <v>-37.9</v>
      </c>
    </row>
    <row r="185" spans="2:11" x14ac:dyDescent="0.25">
      <c r="B185">
        <v>992058</v>
      </c>
      <c r="C185" s="3" t="s">
        <v>10</v>
      </c>
      <c r="D185" t="s">
        <v>2815</v>
      </c>
      <c r="E185" t="s">
        <v>2323</v>
      </c>
      <c r="F185">
        <v>991830</v>
      </c>
      <c r="G185">
        <v>994583</v>
      </c>
      <c r="H185">
        <f>G185-B185+1</f>
        <v>2526</v>
      </c>
      <c r="I185" s="3" t="s">
        <v>2817</v>
      </c>
      <c r="J185" s="3">
        <v>-65.599999999999994</v>
      </c>
      <c r="K185" s="3">
        <v>-135.6</v>
      </c>
    </row>
    <row r="186" spans="2:11" x14ac:dyDescent="0.25">
      <c r="B186">
        <v>993167</v>
      </c>
      <c r="C186" s="3" t="s">
        <v>10</v>
      </c>
      <c r="D186" t="s">
        <v>68</v>
      </c>
      <c r="E186" t="s">
        <v>2323</v>
      </c>
      <c r="F186">
        <v>991830</v>
      </c>
      <c r="G186">
        <v>994583</v>
      </c>
      <c r="H186">
        <f>G186-B186+1</f>
        <v>1417</v>
      </c>
      <c r="I186" s="3" t="s">
        <v>2817</v>
      </c>
      <c r="J186" s="3">
        <v>-2.7</v>
      </c>
      <c r="K186" s="3">
        <v>-14.2</v>
      </c>
    </row>
    <row r="187" spans="2:11" x14ac:dyDescent="0.25">
      <c r="B187">
        <v>994612</v>
      </c>
      <c r="C187" s="3" t="s">
        <v>10</v>
      </c>
      <c r="D187" t="s">
        <v>18</v>
      </c>
      <c r="E187" t="s">
        <v>2323</v>
      </c>
      <c r="F187">
        <v>991830</v>
      </c>
      <c r="G187">
        <v>994583</v>
      </c>
      <c r="H187">
        <f>G187-B187</f>
        <v>-29</v>
      </c>
      <c r="I187" s="3" t="s">
        <v>2817</v>
      </c>
      <c r="J187" s="3">
        <v>-6</v>
      </c>
      <c r="K187" s="3">
        <v>-13</v>
      </c>
    </row>
    <row r="188" spans="2:11" x14ac:dyDescent="0.25">
      <c r="B188">
        <v>998329</v>
      </c>
      <c r="C188" s="3" t="s">
        <v>17</v>
      </c>
      <c r="D188" t="s">
        <v>13</v>
      </c>
      <c r="E188" t="s">
        <v>1839</v>
      </c>
      <c r="F188">
        <v>997430</v>
      </c>
      <c r="G188">
        <v>998299</v>
      </c>
      <c r="H188">
        <f>G188-B188</f>
        <v>-30</v>
      </c>
      <c r="I188" s="3" t="s">
        <v>2817</v>
      </c>
      <c r="J188" s="3">
        <v>-12.8</v>
      </c>
      <c r="K188" s="3">
        <v>-28.8</v>
      </c>
    </row>
    <row r="189" spans="2:11" x14ac:dyDescent="0.25">
      <c r="B189">
        <v>999396</v>
      </c>
      <c r="C189" s="3" t="s">
        <v>17</v>
      </c>
      <c r="D189" t="s">
        <v>23</v>
      </c>
      <c r="E189" t="s">
        <v>1840</v>
      </c>
      <c r="F189">
        <v>998417</v>
      </c>
      <c r="G189">
        <v>999523</v>
      </c>
      <c r="H189">
        <f>G189-B189+1</f>
        <v>128</v>
      </c>
      <c r="I189" s="3" t="s">
        <v>2818</v>
      </c>
      <c r="J189" s="3">
        <v>0</v>
      </c>
      <c r="K189" s="3">
        <v>-16.3</v>
      </c>
    </row>
    <row r="190" spans="2:11" x14ac:dyDescent="0.25">
      <c r="B190">
        <v>999450</v>
      </c>
      <c r="C190" s="3" t="s">
        <v>17</v>
      </c>
      <c r="D190" t="s">
        <v>23</v>
      </c>
      <c r="E190" t="s">
        <v>1840</v>
      </c>
      <c r="F190">
        <v>998417</v>
      </c>
      <c r="G190">
        <v>999523</v>
      </c>
      <c r="H190">
        <f>G190-B190+1</f>
        <v>74</v>
      </c>
      <c r="I190" s="3" t="s">
        <v>2818</v>
      </c>
      <c r="J190" s="3">
        <v>-4.5</v>
      </c>
      <c r="K190" s="3">
        <v>-12.3</v>
      </c>
    </row>
    <row r="191" spans="2:11" x14ac:dyDescent="0.25">
      <c r="B191">
        <v>999590</v>
      </c>
      <c r="C191" s="3" t="s">
        <v>17</v>
      </c>
      <c r="D191" t="s">
        <v>13</v>
      </c>
      <c r="E191" t="s">
        <v>1840</v>
      </c>
      <c r="F191">
        <v>998417</v>
      </c>
      <c r="G191">
        <v>999523</v>
      </c>
      <c r="H191">
        <f t="shared" ref="H191:H202" si="6">G191-B191</f>
        <v>-67</v>
      </c>
      <c r="I191" s="3" t="s">
        <v>2817</v>
      </c>
      <c r="J191" s="3">
        <v>-425.9</v>
      </c>
      <c r="K191" s="3">
        <v>-707.6</v>
      </c>
    </row>
    <row r="192" spans="2:11" x14ac:dyDescent="0.25">
      <c r="B192">
        <v>1005100</v>
      </c>
      <c r="C192" s="3" t="s">
        <v>17</v>
      </c>
      <c r="D192" t="s">
        <v>13</v>
      </c>
      <c r="E192" t="s">
        <v>2324</v>
      </c>
      <c r="F192">
        <v>1004007</v>
      </c>
      <c r="G192">
        <v>1005047</v>
      </c>
      <c r="H192">
        <f t="shared" si="6"/>
        <v>-53</v>
      </c>
      <c r="I192" s="3" t="s">
        <v>2817</v>
      </c>
      <c r="J192" s="3">
        <v>-15.8</v>
      </c>
      <c r="K192" s="3">
        <v>-39.1</v>
      </c>
    </row>
    <row r="193" spans="2:11" x14ac:dyDescent="0.25">
      <c r="B193">
        <v>1009337</v>
      </c>
      <c r="C193" s="3" t="s">
        <v>10</v>
      </c>
      <c r="D193" t="s">
        <v>18</v>
      </c>
      <c r="E193" t="s">
        <v>1846</v>
      </c>
      <c r="F193">
        <v>1007429</v>
      </c>
      <c r="G193">
        <v>1009306</v>
      </c>
      <c r="H193">
        <f t="shared" si="6"/>
        <v>-31</v>
      </c>
      <c r="I193" s="3" t="s">
        <v>2817</v>
      </c>
      <c r="J193" s="3">
        <v>-23.6</v>
      </c>
      <c r="K193" s="3">
        <v>-92.4</v>
      </c>
    </row>
    <row r="194" spans="2:11" x14ac:dyDescent="0.25">
      <c r="B194">
        <v>1018667</v>
      </c>
      <c r="C194" s="3" t="s">
        <v>17</v>
      </c>
      <c r="D194" t="s">
        <v>18</v>
      </c>
      <c r="E194" t="s">
        <v>2325</v>
      </c>
      <c r="F194">
        <v>1016398</v>
      </c>
      <c r="G194">
        <v>1018230</v>
      </c>
      <c r="H194">
        <f t="shared" si="6"/>
        <v>-437</v>
      </c>
      <c r="I194" s="3" t="s">
        <v>2817</v>
      </c>
      <c r="J194" s="3">
        <v>-60.6</v>
      </c>
      <c r="K194" s="3">
        <v>-95</v>
      </c>
    </row>
    <row r="195" spans="2:11" x14ac:dyDescent="0.25">
      <c r="B195">
        <v>1040035</v>
      </c>
      <c r="C195" s="3" t="s">
        <v>17</v>
      </c>
      <c r="D195" t="s">
        <v>13</v>
      </c>
      <c r="E195" t="s">
        <v>2326</v>
      </c>
      <c r="F195">
        <v>1039212</v>
      </c>
      <c r="G195">
        <v>1039943</v>
      </c>
      <c r="H195">
        <f t="shared" si="6"/>
        <v>-92</v>
      </c>
      <c r="I195" s="3" t="s">
        <v>2817</v>
      </c>
      <c r="J195" s="3">
        <v>-14.3</v>
      </c>
      <c r="K195" s="3">
        <v>-22.9</v>
      </c>
    </row>
    <row r="196" spans="2:11" x14ac:dyDescent="0.25">
      <c r="B196">
        <v>1045023</v>
      </c>
      <c r="C196" s="3" t="s">
        <v>17</v>
      </c>
      <c r="D196" t="s">
        <v>13</v>
      </c>
      <c r="E196" t="s">
        <v>2327</v>
      </c>
      <c r="F196">
        <v>1044667</v>
      </c>
      <c r="G196">
        <v>1044987</v>
      </c>
      <c r="H196">
        <f t="shared" si="6"/>
        <v>-36</v>
      </c>
      <c r="I196" s="3" t="s">
        <v>2817</v>
      </c>
      <c r="J196" s="3">
        <v>-12</v>
      </c>
      <c r="K196" s="3">
        <v>-41</v>
      </c>
    </row>
    <row r="197" spans="2:11" x14ac:dyDescent="0.25">
      <c r="B197">
        <v>1046868</v>
      </c>
      <c r="C197" s="3" t="s">
        <v>17</v>
      </c>
      <c r="D197" t="s">
        <v>13</v>
      </c>
      <c r="E197" t="s">
        <v>2328</v>
      </c>
      <c r="F197">
        <v>1046204</v>
      </c>
      <c r="G197">
        <v>1046842</v>
      </c>
      <c r="H197">
        <f t="shared" si="6"/>
        <v>-26</v>
      </c>
      <c r="I197" s="3" t="s">
        <v>2817</v>
      </c>
      <c r="J197" s="3">
        <v>-16.5</v>
      </c>
      <c r="K197" s="3">
        <v>-40.299999999999997</v>
      </c>
    </row>
    <row r="198" spans="2:11" x14ac:dyDescent="0.25">
      <c r="B198">
        <v>1054279</v>
      </c>
      <c r="C198" s="3" t="s">
        <v>17</v>
      </c>
      <c r="D198" t="s">
        <v>13</v>
      </c>
      <c r="E198" t="s">
        <v>2329</v>
      </c>
      <c r="F198">
        <v>1052727</v>
      </c>
      <c r="G198">
        <v>1054250</v>
      </c>
      <c r="H198">
        <f t="shared" si="6"/>
        <v>-29</v>
      </c>
      <c r="I198" s="3" t="s">
        <v>2817</v>
      </c>
      <c r="J198" s="3">
        <v>-17.7</v>
      </c>
      <c r="K198" s="3">
        <v>-26.7</v>
      </c>
    </row>
    <row r="199" spans="2:11" x14ac:dyDescent="0.25">
      <c r="B199">
        <v>1069171</v>
      </c>
      <c r="C199" s="3" t="s">
        <v>17</v>
      </c>
      <c r="D199" t="s">
        <v>13</v>
      </c>
      <c r="E199" t="s">
        <v>2330</v>
      </c>
      <c r="F199">
        <v>1068566</v>
      </c>
      <c r="G199">
        <v>1069078</v>
      </c>
      <c r="H199">
        <f t="shared" si="6"/>
        <v>-93</v>
      </c>
      <c r="I199" s="3" t="s">
        <v>2817</v>
      </c>
      <c r="J199" s="3">
        <v>-11.9</v>
      </c>
      <c r="K199" s="3">
        <v>-16.2</v>
      </c>
    </row>
    <row r="200" spans="2:11" x14ac:dyDescent="0.25">
      <c r="B200">
        <v>1071532</v>
      </c>
      <c r="C200" s="3" t="s">
        <v>17</v>
      </c>
      <c r="D200" t="s">
        <v>13</v>
      </c>
      <c r="E200" t="s">
        <v>2331</v>
      </c>
      <c r="F200">
        <v>1070502</v>
      </c>
      <c r="G200">
        <v>1071488</v>
      </c>
      <c r="H200">
        <f t="shared" si="6"/>
        <v>-44</v>
      </c>
      <c r="I200" s="3" t="s">
        <v>2817</v>
      </c>
      <c r="J200" s="3">
        <v>-32.4</v>
      </c>
      <c r="K200" s="3">
        <v>-38.1</v>
      </c>
    </row>
    <row r="201" spans="2:11" x14ac:dyDescent="0.25">
      <c r="B201">
        <v>1071665</v>
      </c>
      <c r="C201" s="3" t="s">
        <v>17</v>
      </c>
      <c r="D201" t="s">
        <v>18</v>
      </c>
      <c r="E201" t="s">
        <v>2331</v>
      </c>
      <c r="F201">
        <v>1070502</v>
      </c>
      <c r="G201">
        <v>1071488</v>
      </c>
      <c r="H201">
        <f t="shared" si="6"/>
        <v>-177</v>
      </c>
      <c r="I201" s="3" t="s">
        <v>2817</v>
      </c>
      <c r="J201" s="3">
        <v>-14.4</v>
      </c>
      <c r="K201" s="3">
        <v>-21.1</v>
      </c>
    </row>
    <row r="202" spans="2:11" x14ac:dyDescent="0.25">
      <c r="B202">
        <v>1071697</v>
      </c>
      <c r="C202" s="3" t="s">
        <v>17</v>
      </c>
      <c r="D202" t="s">
        <v>37</v>
      </c>
      <c r="E202" t="s">
        <v>2331</v>
      </c>
      <c r="F202">
        <v>1070502</v>
      </c>
      <c r="G202">
        <v>1071488</v>
      </c>
      <c r="H202">
        <f t="shared" si="6"/>
        <v>-209</v>
      </c>
      <c r="I202" s="3" t="s">
        <v>2818</v>
      </c>
      <c r="J202" s="3">
        <v>-11.2</v>
      </c>
      <c r="K202" s="3">
        <v>-14.1</v>
      </c>
    </row>
    <row r="203" spans="2:11" x14ac:dyDescent="0.25">
      <c r="B203">
        <v>1071906</v>
      </c>
      <c r="C203" s="3" t="s">
        <v>10</v>
      </c>
      <c r="D203" t="s">
        <v>68</v>
      </c>
      <c r="E203" t="s">
        <v>1856</v>
      </c>
      <c r="F203">
        <v>1071777</v>
      </c>
      <c r="G203">
        <v>1072601</v>
      </c>
      <c r="H203">
        <f>G203-B203+1</f>
        <v>696</v>
      </c>
      <c r="I203" s="3" t="s">
        <v>2817</v>
      </c>
      <c r="J203" s="3">
        <v>-26</v>
      </c>
      <c r="K203" s="3">
        <v>-65.400000000000006</v>
      </c>
    </row>
    <row r="204" spans="2:11" x14ac:dyDescent="0.25">
      <c r="B204">
        <v>1073411</v>
      </c>
      <c r="C204" s="3" t="s">
        <v>10</v>
      </c>
      <c r="D204" t="s">
        <v>68</v>
      </c>
      <c r="E204" t="s">
        <v>2332</v>
      </c>
      <c r="F204">
        <v>1073192</v>
      </c>
      <c r="G204">
        <v>1073560</v>
      </c>
      <c r="H204">
        <f>G204-B204+1</f>
        <v>150</v>
      </c>
      <c r="I204" s="3" t="s">
        <v>2817</v>
      </c>
      <c r="J204" s="3">
        <v>-18.399999999999999</v>
      </c>
      <c r="K204" s="3">
        <v>-26.9</v>
      </c>
    </row>
    <row r="205" spans="2:11" x14ac:dyDescent="0.25">
      <c r="B205">
        <v>1075374</v>
      </c>
      <c r="C205" s="3" t="s">
        <v>10</v>
      </c>
      <c r="D205" t="s">
        <v>68</v>
      </c>
      <c r="E205" t="s">
        <v>2333</v>
      </c>
      <c r="F205">
        <v>1075361</v>
      </c>
      <c r="G205">
        <v>1076062</v>
      </c>
      <c r="H205">
        <f>G205-B205+1</f>
        <v>689</v>
      </c>
      <c r="I205" s="3" t="s">
        <v>2818</v>
      </c>
      <c r="J205" s="3">
        <v>-8.6</v>
      </c>
      <c r="K205" s="3">
        <v>-21.1</v>
      </c>
    </row>
    <row r="206" spans="2:11" x14ac:dyDescent="0.25">
      <c r="B206">
        <v>1079246</v>
      </c>
      <c r="C206" s="3" t="s">
        <v>10</v>
      </c>
      <c r="D206" t="s">
        <v>18</v>
      </c>
      <c r="E206" t="s">
        <v>2334</v>
      </c>
      <c r="F206">
        <v>1078848</v>
      </c>
      <c r="G206">
        <v>1079237</v>
      </c>
      <c r="H206">
        <f>G206-B206</f>
        <v>-9</v>
      </c>
      <c r="I206" s="3" t="s">
        <v>2817</v>
      </c>
      <c r="J206" s="3">
        <v>-5.8</v>
      </c>
      <c r="K206" s="3">
        <v>-31.5</v>
      </c>
    </row>
    <row r="207" spans="2:11" x14ac:dyDescent="0.25">
      <c r="B207">
        <v>1100858</v>
      </c>
      <c r="C207" s="3" t="s">
        <v>10</v>
      </c>
      <c r="D207" t="s">
        <v>68</v>
      </c>
      <c r="E207" t="s">
        <v>2335</v>
      </c>
      <c r="F207">
        <v>1100292</v>
      </c>
      <c r="G207">
        <v>1101107</v>
      </c>
      <c r="H207">
        <f>G207-B207+1</f>
        <v>250</v>
      </c>
      <c r="I207" s="3" t="s">
        <v>2817</v>
      </c>
      <c r="J207" s="3">
        <v>-8.4</v>
      </c>
      <c r="K207" s="3">
        <v>-25.2</v>
      </c>
    </row>
    <row r="208" spans="2:11" x14ac:dyDescent="0.25">
      <c r="B208">
        <v>1109558</v>
      </c>
      <c r="C208" s="3" t="s">
        <v>17</v>
      </c>
      <c r="D208" t="s">
        <v>60</v>
      </c>
      <c r="E208" t="s">
        <v>2336</v>
      </c>
      <c r="F208">
        <v>1108532</v>
      </c>
      <c r="G208">
        <v>1109566</v>
      </c>
      <c r="H208">
        <f>G208-B208+1</f>
        <v>9</v>
      </c>
      <c r="I208" s="3" t="s">
        <v>2817</v>
      </c>
      <c r="J208" s="3">
        <v>-14.1</v>
      </c>
      <c r="K208" s="3">
        <v>-34.1</v>
      </c>
    </row>
    <row r="209" spans="2:11" x14ac:dyDescent="0.25">
      <c r="B209">
        <v>1122942</v>
      </c>
      <c r="C209" s="3" t="s">
        <v>17</v>
      </c>
      <c r="D209" t="s">
        <v>18</v>
      </c>
      <c r="E209" t="s">
        <v>2337</v>
      </c>
      <c r="F209">
        <v>1121337</v>
      </c>
      <c r="G209">
        <v>1122512</v>
      </c>
      <c r="H209">
        <f>G209-B209</f>
        <v>-430</v>
      </c>
      <c r="I209" s="3" t="s">
        <v>2817</v>
      </c>
      <c r="J209" s="3">
        <v>-47.2</v>
      </c>
      <c r="K209" s="3">
        <v>-95.9</v>
      </c>
    </row>
    <row r="210" spans="2:11" x14ac:dyDescent="0.25">
      <c r="B210">
        <v>1125503</v>
      </c>
      <c r="C210" s="3" t="s">
        <v>17</v>
      </c>
      <c r="D210" t="s">
        <v>13</v>
      </c>
      <c r="E210" t="s">
        <v>2338</v>
      </c>
      <c r="F210">
        <v>1124364</v>
      </c>
      <c r="G210">
        <v>1125482</v>
      </c>
      <c r="H210">
        <f>G210-B210</f>
        <v>-21</v>
      </c>
      <c r="I210" s="3" t="s">
        <v>2817</v>
      </c>
      <c r="J210" s="3">
        <v>-7</v>
      </c>
      <c r="K210" s="3">
        <v>-22.2</v>
      </c>
    </row>
    <row r="211" spans="2:11" x14ac:dyDescent="0.25">
      <c r="B211">
        <v>1140317</v>
      </c>
      <c r="C211" s="3" t="s">
        <v>17</v>
      </c>
      <c r="D211" t="s">
        <v>23</v>
      </c>
      <c r="E211" t="s">
        <v>2339</v>
      </c>
      <c r="F211">
        <v>1140270</v>
      </c>
      <c r="G211">
        <v>1141259</v>
      </c>
      <c r="H211">
        <f>G211-B211+1</f>
        <v>943</v>
      </c>
      <c r="I211" s="3" t="s">
        <v>2818</v>
      </c>
      <c r="J211" s="3">
        <v>-4.8</v>
      </c>
      <c r="K211" s="3">
        <v>-13.8</v>
      </c>
    </row>
    <row r="212" spans="2:11" x14ac:dyDescent="0.25">
      <c r="B212">
        <v>1152959</v>
      </c>
      <c r="C212" s="3" t="s">
        <v>17</v>
      </c>
      <c r="D212" t="s">
        <v>23</v>
      </c>
      <c r="E212" t="s">
        <v>2340</v>
      </c>
      <c r="F212">
        <v>1152868</v>
      </c>
      <c r="G212">
        <v>1153044</v>
      </c>
      <c r="H212">
        <f>G212-B212+1</f>
        <v>86</v>
      </c>
      <c r="I212" s="3" t="s">
        <v>2818</v>
      </c>
      <c r="J212" s="3">
        <v>-10</v>
      </c>
      <c r="K212" s="3">
        <v>-13.5</v>
      </c>
    </row>
    <row r="213" spans="2:11" x14ac:dyDescent="0.25">
      <c r="B213">
        <v>1153058</v>
      </c>
      <c r="C213" s="3" t="s">
        <v>17</v>
      </c>
      <c r="D213" t="s">
        <v>13</v>
      </c>
      <c r="E213" t="s">
        <v>2340</v>
      </c>
      <c r="F213">
        <v>1152868</v>
      </c>
      <c r="G213">
        <v>1153044</v>
      </c>
      <c r="H213">
        <f>G213-B213</f>
        <v>-14</v>
      </c>
      <c r="I213" s="3" t="s">
        <v>2817</v>
      </c>
      <c r="J213" s="3">
        <v>-139.9</v>
      </c>
      <c r="K213" s="3">
        <v>-260.60000000000002</v>
      </c>
    </row>
    <row r="214" spans="2:11" x14ac:dyDescent="0.25">
      <c r="B214">
        <v>1153102</v>
      </c>
      <c r="C214" s="3" t="s">
        <v>17</v>
      </c>
      <c r="D214" t="s">
        <v>37</v>
      </c>
      <c r="E214" t="s">
        <v>2340</v>
      </c>
      <c r="F214">
        <v>1152868</v>
      </c>
      <c r="G214">
        <v>1153044</v>
      </c>
      <c r="H214">
        <f>G214-B214</f>
        <v>-58</v>
      </c>
      <c r="I214" s="3" t="s">
        <v>2817</v>
      </c>
      <c r="J214" s="3">
        <v>-64.8</v>
      </c>
      <c r="K214" s="3">
        <v>-123.9</v>
      </c>
    </row>
    <row r="215" spans="2:11" x14ac:dyDescent="0.25">
      <c r="B215">
        <v>1155760</v>
      </c>
      <c r="C215" s="3" t="s">
        <v>17</v>
      </c>
      <c r="D215" t="s">
        <v>11</v>
      </c>
      <c r="E215" t="s">
        <v>2341</v>
      </c>
      <c r="F215">
        <v>1155356</v>
      </c>
      <c r="G215">
        <v>1155760</v>
      </c>
      <c r="H215">
        <f t="shared" ref="H215:H220" si="7">G215-B215+1</f>
        <v>1</v>
      </c>
      <c r="I215" s="3" t="s">
        <v>2817</v>
      </c>
      <c r="J215" s="3">
        <v>-401.4</v>
      </c>
      <c r="K215" s="3">
        <v>-276.8</v>
      </c>
    </row>
    <row r="216" spans="2:11" x14ac:dyDescent="0.25">
      <c r="B216">
        <v>1173889</v>
      </c>
      <c r="C216" s="3" t="s">
        <v>10</v>
      </c>
      <c r="D216" t="s">
        <v>68</v>
      </c>
      <c r="E216" t="s">
        <v>2342</v>
      </c>
      <c r="F216">
        <v>1172338</v>
      </c>
      <c r="G216">
        <v>1174125</v>
      </c>
      <c r="H216">
        <f t="shared" si="7"/>
        <v>237</v>
      </c>
      <c r="I216" s="3" t="s">
        <v>2818</v>
      </c>
      <c r="J216" s="3">
        <v>-4.0999999999999996</v>
      </c>
      <c r="K216" s="3">
        <v>-20.399999999999999</v>
      </c>
    </row>
    <row r="217" spans="2:11" x14ac:dyDescent="0.25">
      <c r="B217">
        <v>1177161</v>
      </c>
      <c r="C217" s="3" t="s">
        <v>10</v>
      </c>
      <c r="D217" t="s">
        <v>2815</v>
      </c>
      <c r="E217" t="s">
        <v>2343</v>
      </c>
      <c r="F217">
        <v>1177108</v>
      </c>
      <c r="G217">
        <v>1177899</v>
      </c>
      <c r="H217">
        <f t="shared" si="7"/>
        <v>739</v>
      </c>
      <c r="I217" s="3" t="s">
        <v>2817</v>
      </c>
      <c r="J217" s="3">
        <v>-24.2</v>
      </c>
      <c r="K217" s="3">
        <v>-79</v>
      </c>
    </row>
    <row r="218" spans="2:11" x14ac:dyDescent="0.25">
      <c r="B218">
        <v>1180749</v>
      </c>
      <c r="C218" s="3" t="s">
        <v>10</v>
      </c>
      <c r="D218" t="s">
        <v>68</v>
      </c>
      <c r="E218" t="s">
        <v>2344</v>
      </c>
      <c r="F218">
        <v>1180216</v>
      </c>
      <c r="G218">
        <v>1181214</v>
      </c>
      <c r="H218">
        <f t="shared" si="7"/>
        <v>466</v>
      </c>
      <c r="I218" s="3" t="s">
        <v>2817</v>
      </c>
      <c r="J218" s="3">
        <v>-2.2000000000000002</v>
      </c>
      <c r="K218" s="3">
        <v>-25.9</v>
      </c>
    </row>
    <row r="219" spans="2:11" x14ac:dyDescent="0.25">
      <c r="B219">
        <v>1187899</v>
      </c>
      <c r="C219" s="3" t="s">
        <v>17</v>
      </c>
      <c r="D219" t="s">
        <v>13</v>
      </c>
      <c r="E219" t="s">
        <v>2345</v>
      </c>
      <c r="F219">
        <v>1187474</v>
      </c>
      <c r="G219">
        <v>1187899</v>
      </c>
      <c r="H219">
        <f t="shared" si="7"/>
        <v>1</v>
      </c>
      <c r="I219" s="3" t="s">
        <v>2817</v>
      </c>
      <c r="J219" s="3">
        <v>-157</v>
      </c>
      <c r="K219" s="3">
        <v>-649.6</v>
      </c>
    </row>
    <row r="220" spans="2:11" x14ac:dyDescent="0.25">
      <c r="B220">
        <v>1190511</v>
      </c>
      <c r="C220" s="3" t="s">
        <v>17</v>
      </c>
      <c r="D220" t="s">
        <v>13</v>
      </c>
      <c r="E220" t="s">
        <v>2346</v>
      </c>
      <c r="F220">
        <v>1189534</v>
      </c>
      <c r="G220">
        <v>1190511</v>
      </c>
      <c r="H220">
        <f t="shared" si="7"/>
        <v>1</v>
      </c>
      <c r="I220" s="3" t="s">
        <v>2817</v>
      </c>
      <c r="J220" s="3">
        <v>-9.8000000000000007</v>
      </c>
      <c r="K220" s="3">
        <v>-15.9</v>
      </c>
    </row>
    <row r="221" spans="2:11" x14ac:dyDescent="0.25">
      <c r="B221">
        <v>1201266</v>
      </c>
      <c r="C221" s="3" t="s">
        <v>17</v>
      </c>
      <c r="D221" t="s">
        <v>13</v>
      </c>
      <c r="E221" t="s">
        <v>2347</v>
      </c>
      <c r="F221">
        <v>1199997</v>
      </c>
      <c r="G221">
        <v>1201160</v>
      </c>
      <c r="H221">
        <f t="shared" ref="H221:H229" si="8">G221-B221</f>
        <v>-106</v>
      </c>
      <c r="I221" s="3" t="s">
        <v>2817</v>
      </c>
      <c r="J221" s="3">
        <v>-105.4</v>
      </c>
      <c r="K221" s="3">
        <v>-422.8</v>
      </c>
    </row>
    <row r="222" spans="2:11" x14ac:dyDescent="0.25">
      <c r="B222">
        <v>1204020</v>
      </c>
      <c r="C222" s="3" t="s">
        <v>17</v>
      </c>
      <c r="D222" t="s">
        <v>18</v>
      </c>
      <c r="E222" t="s">
        <v>2348</v>
      </c>
      <c r="F222">
        <v>1201382</v>
      </c>
      <c r="G222">
        <v>1203562</v>
      </c>
      <c r="H222">
        <f t="shared" si="8"/>
        <v>-458</v>
      </c>
      <c r="I222" s="3" t="s">
        <v>2817</v>
      </c>
      <c r="J222" s="3">
        <v>-3.7</v>
      </c>
      <c r="K222" s="3">
        <v>-20.3</v>
      </c>
    </row>
    <row r="223" spans="2:11" x14ac:dyDescent="0.25">
      <c r="B223">
        <v>1226755</v>
      </c>
      <c r="C223" s="3" t="s">
        <v>17</v>
      </c>
      <c r="D223" t="s">
        <v>13</v>
      </c>
      <c r="E223" t="s">
        <v>2349</v>
      </c>
      <c r="F223">
        <v>1225520</v>
      </c>
      <c r="G223">
        <v>1226617</v>
      </c>
      <c r="H223">
        <f t="shared" si="8"/>
        <v>-138</v>
      </c>
      <c r="I223" s="3" t="s">
        <v>2817</v>
      </c>
      <c r="J223" s="3">
        <v>-28.1</v>
      </c>
      <c r="K223" s="3">
        <v>-91</v>
      </c>
    </row>
    <row r="224" spans="2:11" x14ac:dyDescent="0.25">
      <c r="B224">
        <v>1253059</v>
      </c>
      <c r="C224" s="3" t="s">
        <v>17</v>
      </c>
      <c r="D224" t="s">
        <v>11</v>
      </c>
      <c r="E224" t="s">
        <v>2350</v>
      </c>
      <c r="F224">
        <v>1251441</v>
      </c>
      <c r="G224">
        <v>1252967</v>
      </c>
      <c r="H224">
        <f t="shared" si="8"/>
        <v>-92</v>
      </c>
      <c r="I224" s="3" t="s">
        <v>2817</v>
      </c>
      <c r="J224" s="3">
        <v>-53.9</v>
      </c>
      <c r="K224" s="3">
        <v>0</v>
      </c>
    </row>
    <row r="225" spans="2:11" x14ac:dyDescent="0.25">
      <c r="B225">
        <v>1254442</v>
      </c>
      <c r="C225" s="3" t="s">
        <v>17</v>
      </c>
      <c r="D225" t="s">
        <v>13</v>
      </c>
      <c r="E225" t="s">
        <v>2351</v>
      </c>
      <c r="F225">
        <v>1253082</v>
      </c>
      <c r="G225">
        <v>1254401</v>
      </c>
      <c r="H225">
        <f t="shared" si="8"/>
        <v>-41</v>
      </c>
      <c r="I225" s="3" t="s">
        <v>2817</v>
      </c>
      <c r="J225" s="3">
        <v>-118.7</v>
      </c>
      <c r="K225" s="3">
        <v>-333.9</v>
      </c>
    </row>
    <row r="226" spans="2:11" x14ac:dyDescent="0.25">
      <c r="B226">
        <v>1267311</v>
      </c>
      <c r="C226" s="3" t="s">
        <v>17</v>
      </c>
      <c r="D226" t="s">
        <v>13</v>
      </c>
      <c r="E226" t="s">
        <v>2352</v>
      </c>
      <c r="F226">
        <v>1266181</v>
      </c>
      <c r="G226">
        <v>1267185</v>
      </c>
      <c r="H226">
        <f t="shared" si="8"/>
        <v>-126</v>
      </c>
      <c r="I226" s="3" t="s">
        <v>2817</v>
      </c>
      <c r="J226" s="3">
        <v>-5.2</v>
      </c>
      <c r="K226" s="3">
        <v>-11.4</v>
      </c>
    </row>
    <row r="227" spans="2:11" x14ac:dyDescent="0.25">
      <c r="B227">
        <v>1284847</v>
      </c>
      <c r="C227" s="3" t="s">
        <v>17</v>
      </c>
      <c r="D227" t="s">
        <v>13</v>
      </c>
      <c r="E227" t="s">
        <v>2353</v>
      </c>
      <c r="F227">
        <v>1284071</v>
      </c>
      <c r="G227">
        <v>1284823</v>
      </c>
      <c r="H227">
        <f t="shared" si="8"/>
        <v>-24</v>
      </c>
      <c r="I227" s="3" t="s">
        <v>2817</v>
      </c>
      <c r="J227" s="3">
        <v>-14.8</v>
      </c>
      <c r="K227" s="3">
        <v>-52.3</v>
      </c>
    </row>
    <row r="228" spans="2:11" x14ac:dyDescent="0.25">
      <c r="B228">
        <v>1316410</v>
      </c>
      <c r="C228" s="3" t="s">
        <v>17</v>
      </c>
      <c r="D228" t="s">
        <v>37</v>
      </c>
      <c r="E228" t="s">
        <v>2354</v>
      </c>
      <c r="F228">
        <v>1315053</v>
      </c>
      <c r="G228">
        <v>1316174</v>
      </c>
      <c r="H228">
        <f t="shared" si="8"/>
        <v>-236</v>
      </c>
      <c r="I228" s="3" t="s">
        <v>2818</v>
      </c>
      <c r="J228" s="3">
        <v>-3.5</v>
      </c>
      <c r="K228" s="3">
        <v>-11.4</v>
      </c>
    </row>
    <row r="229" spans="2:11" x14ac:dyDescent="0.25">
      <c r="B229">
        <v>1316448</v>
      </c>
      <c r="C229" s="3" t="s">
        <v>17</v>
      </c>
      <c r="D229" t="s">
        <v>13</v>
      </c>
      <c r="E229" t="s">
        <v>2354</v>
      </c>
      <c r="F229">
        <v>1315053</v>
      </c>
      <c r="G229">
        <v>1316174</v>
      </c>
      <c r="H229">
        <f t="shared" si="8"/>
        <v>-274</v>
      </c>
      <c r="I229" s="3" t="s">
        <v>2818</v>
      </c>
      <c r="J229" s="3">
        <v>-3.2</v>
      </c>
      <c r="K229" s="3">
        <v>-15.7</v>
      </c>
    </row>
    <row r="230" spans="2:11" x14ac:dyDescent="0.25">
      <c r="B230">
        <v>1317863</v>
      </c>
      <c r="C230" s="3" t="s">
        <v>17</v>
      </c>
      <c r="D230" t="s">
        <v>13</v>
      </c>
      <c r="E230" t="s">
        <v>2355</v>
      </c>
      <c r="F230">
        <v>1316916</v>
      </c>
      <c r="G230">
        <v>1317863</v>
      </c>
      <c r="H230">
        <f>G230-B230+1</f>
        <v>1</v>
      </c>
      <c r="I230" s="3" t="s">
        <v>2817</v>
      </c>
      <c r="J230" s="3">
        <v>-52.1</v>
      </c>
      <c r="K230" s="3">
        <v>-67.8</v>
      </c>
    </row>
    <row r="231" spans="2:11" x14ac:dyDescent="0.25">
      <c r="B231">
        <v>1327745</v>
      </c>
      <c r="C231" s="3" t="s">
        <v>10</v>
      </c>
      <c r="D231" t="s">
        <v>68</v>
      </c>
      <c r="E231" t="s">
        <v>2356</v>
      </c>
      <c r="F231">
        <v>1327329</v>
      </c>
      <c r="G231">
        <v>1328228</v>
      </c>
      <c r="H231">
        <f>G231-B231+1</f>
        <v>484</v>
      </c>
      <c r="I231" s="3" t="s">
        <v>2817</v>
      </c>
      <c r="J231" s="3">
        <v>-3.8</v>
      </c>
      <c r="K231" s="3">
        <v>-17.7</v>
      </c>
    </row>
    <row r="232" spans="2:11" x14ac:dyDescent="0.25">
      <c r="B232">
        <v>1349965</v>
      </c>
      <c r="C232" s="3" t="s">
        <v>17</v>
      </c>
      <c r="D232" t="s">
        <v>13</v>
      </c>
      <c r="E232" t="s">
        <v>2357</v>
      </c>
      <c r="F232">
        <v>1348911</v>
      </c>
      <c r="G232">
        <v>1349906</v>
      </c>
      <c r="H232">
        <f>G232-B232</f>
        <v>-59</v>
      </c>
      <c r="I232" s="3" t="s">
        <v>2817</v>
      </c>
      <c r="J232" s="3">
        <v>-3.7</v>
      </c>
      <c r="K232" s="3">
        <v>-12.6</v>
      </c>
    </row>
    <row r="233" spans="2:11" x14ac:dyDescent="0.25">
      <c r="B233">
        <v>1373135</v>
      </c>
      <c r="C233" s="3" t="s">
        <v>17</v>
      </c>
      <c r="D233" t="s">
        <v>13</v>
      </c>
      <c r="E233" t="s">
        <v>2358</v>
      </c>
      <c r="F233">
        <v>1372452</v>
      </c>
      <c r="G233">
        <v>1373135</v>
      </c>
      <c r="H233">
        <f>G233-B233+1</f>
        <v>1</v>
      </c>
      <c r="I233" s="3" t="s">
        <v>2817</v>
      </c>
      <c r="J233" s="3">
        <v>-137.1</v>
      </c>
      <c r="K233" s="3">
        <v>-203</v>
      </c>
    </row>
    <row r="234" spans="2:11" x14ac:dyDescent="0.25">
      <c r="B234">
        <v>1373278</v>
      </c>
      <c r="C234" s="3" t="s">
        <v>17</v>
      </c>
      <c r="D234" t="s">
        <v>18</v>
      </c>
      <c r="E234" t="s">
        <v>2358</v>
      </c>
      <c r="F234">
        <v>1372452</v>
      </c>
      <c r="G234">
        <v>1373135</v>
      </c>
      <c r="H234">
        <f>G234-B234</f>
        <v>-143</v>
      </c>
      <c r="I234" s="3" t="s">
        <v>2817</v>
      </c>
      <c r="J234" s="3">
        <v>-10.5</v>
      </c>
      <c r="K234" s="3">
        <v>-13.9</v>
      </c>
    </row>
    <row r="235" spans="2:11" x14ac:dyDescent="0.25">
      <c r="B235">
        <v>1387340</v>
      </c>
      <c r="C235" s="3" t="s">
        <v>17</v>
      </c>
      <c r="D235" t="s">
        <v>13</v>
      </c>
      <c r="E235" t="s">
        <v>2359</v>
      </c>
      <c r="F235">
        <v>1385378</v>
      </c>
      <c r="G235">
        <v>1387237</v>
      </c>
      <c r="H235">
        <f>G235-B235</f>
        <v>-103</v>
      </c>
      <c r="I235" s="3" t="s">
        <v>2817</v>
      </c>
      <c r="J235" s="3">
        <v>-148.1</v>
      </c>
      <c r="K235" s="3">
        <v>-382.9</v>
      </c>
    </row>
    <row r="236" spans="2:11" x14ac:dyDescent="0.25">
      <c r="B236">
        <v>1407271</v>
      </c>
      <c r="C236" s="3" t="s">
        <v>17</v>
      </c>
      <c r="D236" t="s">
        <v>13</v>
      </c>
      <c r="E236" t="s">
        <v>2360</v>
      </c>
      <c r="F236">
        <v>1406965</v>
      </c>
      <c r="G236">
        <v>1407243</v>
      </c>
      <c r="H236">
        <f>G236-B236</f>
        <v>-28</v>
      </c>
      <c r="I236" s="3" t="s">
        <v>2817</v>
      </c>
      <c r="J236" s="3">
        <v>-13.2</v>
      </c>
      <c r="K236" s="3">
        <v>-33.1</v>
      </c>
    </row>
    <row r="237" spans="2:11" x14ac:dyDescent="0.25">
      <c r="B237">
        <v>1413759</v>
      </c>
      <c r="C237" s="3" t="s">
        <v>17</v>
      </c>
      <c r="D237" t="s">
        <v>13</v>
      </c>
      <c r="E237" t="s">
        <v>2361</v>
      </c>
      <c r="F237">
        <v>1411601</v>
      </c>
      <c r="G237">
        <v>1413622</v>
      </c>
      <c r="H237">
        <f>G237-B237</f>
        <v>-137</v>
      </c>
      <c r="I237" s="3" t="s">
        <v>2817</v>
      </c>
      <c r="J237" s="3">
        <v>-11.5</v>
      </c>
      <c r="K237" s="3">
        <v>-56.8</v>
      </c>
    </row>
    <row r="238" spans="2:11" x14ac:dyDescent="0.25">
      <c r="B238">
        <v>1418234</v>
      </c>
      <c r="C238" s="3" t="s">
        <v>17</v>
      </c>
      <c r="D238" t="s">
        <v>23</v>
      </c>
      <c r="E238" t="s">
        <v>2362</v>
      </c>
      <c r="F238">
        <v>1417695</v>
      </c>
      <c r="G238">
        <v>1418966</v>
      </c>
      <c r="H238">
        <f>G238-B238+1</f>
        <v>733</v>
      </c>
      <c r="I238" s="3" t="s">
        <v>2818</v>
      </c>
      <c r="J238" s="3">
        <v>-7.4</v>
      </c>
      <c r="K238" s="3">
        <v>-16</v>
      </c>
    </row>
    <row r="239" spans="2:11" x14ac:dyDescent="0.25">
      <c r="B239">
        <v>1419171</v>
      </c>
      <c r="C239" s="3" t="s">
        <v>17</v>
      </c>
      <c r="D239" t="s">
        <v>11</v>
      </c>
      <c r="E239" t="s">
        <v>2362</v>
      </c>
      <c r="F239">
        <v>1417695</v>
      </c>
      <c r="G239">
        <v>1418966</v>
      </c>
      <c r="H239">
        <f t="shared" ref="H239:H244" si="9">G239-B239</f>
        <v>-205</v>
      </c>
      <c r="I239" s="3" t="s">
        <v>2817</v>
      </c>
      <c r="J239" s="3">
        <v>-28.9</v>
      </c>
      <c r="K239" s="3">
        <v>-16.899999999999999</v>
      </c>
    </row>
    <row r="240" spans="2:11" x14ac:dyDescent="0.25">
      <c r="B240">
        <v>1429936</v>
      </c>
      <c r="C240" s="3" t="s">
        <v>10</v>
      </c>
      <c r="D240" t="s">
        <v>18</v>
      </c>
      <c r="E240" t="s">
        <v>2363</v>
      </c>
      <c r="F240">
        <v>1428962</v>
      </c>
      <c r="G240">
        <v>1429741</v>
      </c>
      <c r="H240">
        <f t="shared" si="9"/>
        <v>-195</v>
      </c>
      <c r="I240" s="3" t="s">
        <v>2817</v>
      </c>
      <c r="J240" s="3">
        <v>-40.9</v>
      </c>
      <c r="K240" s="3">
        <v>-48.1</v>
      </c>
    </row>
    <row r="241" spans="2:11" x14ac:dyDescent="0.25">
      <c r="B241">
        <v>1431549</v>
      </c>
      <c r="C241" s="3" t="s">
        <v>17</v>
      </c>
      <c r="D241" t="s">
        <v>13</v>
      </c>
      <c r="E241" t="s">
        <v>2364</v>
      </c>
      <c r="F241">
        <v>1430807</v>
      </c>
      <c r="G241">
        <v>1431514</v>
      </c>
      <c r="H241">
        <f t="shared" si="9"/>
        <v>-35</v>
      </c>
      <c r="I241" s="3" t="s">
        <v>2817</v>
      </c>
      <c r="J241" s="3">
        <v>-10.1</v>
      </c>
      <c r="K241" s="3">
        <v>-12.4</v>
      </c>
    </row>
    <row r="242" spans="2:11" x14ac:dyDescent="0.25">
      <c r="B242">
        <v>1436573</v>
      </c>
      <c r="C242" s="3" t="s">
        <v>17</v>
      </c>
      <c r="D242" t="s">
        <v>13</v>
      </c>
      <c r="E242" t="s">
        <v>2365</v>
      </c>
      <c r="F242">
        <v>1435237</v>
      </c>
      <c r="G242">
        <v>1436511</v>
      </c>
      <c r="H242">
        <f t="shared" si="9"/>
        <v>-62</v>
      </c>
      <c r="I242" s="3" t="s">
        <v>2818</v>
      </c>
      <c r="J242" s="3">
        <v>-5.5</v>
      </c>
      <c r="K242" s="3">
        <v>-12.1</v>
      </c>
    </row>
    <row r="243" spans="2:11" x14ac:dyDescent="0.25">
      <c r="B243">
        <v>1441177</v>
      </c>
      <c r="C243" s="3" t="s">
        <v>17</v>
      </c>
      <c r="D243" t="s">
        <v>37</v>
      </c>
      <c r="E243" t="s">
        <v>2366</v>
      </c>
      <c r="F243">
        <v>1436652</v>
      </c>
      <c r="G243">
        <v>1441163</v>
      </c>
      <c r="H243">
        <f t="shared" si="9"/>
        <v>-14</v>
      </c>
      <c r="I243" s="3" t="s">
        <v>2818</v>
      </c>
      <c r="J243" s="3">
        <v>-15.4</v>
      </c>
      <c r="K243" s="3">
        <v>-30.1</v>
      </c>
    </row>
    <row r="244" spans="2:11" x14ac:dyDescent="0.25">
      <c r="B244">
        <v>1441232</v>
      </c>
      <c r="C244" s="3" t="s">
        <v>17</v>
      </c>
      <c r="D244" t="s">
        <v>13</v>
      </c>
      <c r="E244" t="s">
        <v>2366</v>
      </c>
      <c r="F244">
        <v>1436652</v>
      </c>
      <c r="G244">
        <v>1441163</v>
      </c>
      <c r="H244">
        <f t="shared" si="9"/>
        <v>-69</v>
      </c>
      <c r="I244" s="3" t="s">
        <v>2817</v>
      </c>
      <c r="J244" s="3">
        <v>-9.3000000000000007</v>
      </c>
      <c r="K244" s="3">
        <v>-46.1</v>
      </c>
    </row>
    <row r="245" spans="2:11" x14ac:dyDescent="0.25">
      <c r="B245">
        <v>1458712</v>
      </c>
      <c r="C245" s="3" t="s">
        <v>10</v>
      </c>
      <c r="D245" t="s">
        <v>68</v>
      </c>
      <c r="E245" t="s">
        <v>1912</v>
      </c>
      <c r="F245">
        <v>1458711</v>
      </c>
      <c r="G245">
        <v>1459661</v>
      </c>
      <c r="H245">
        <f>G245-B245+1</f>
        <v>950</v>
      </c>
      <c r="I245" s="3" t="s">
        <v>2818</v>
      </c>
      <c r="J245" s="3">
        <v>-1</v>
      </c>
      <c r="K245" s="3">
        <v>-11.4</v>
      </c>
    </row>
    <row r="246" spans="2:11" x14ac:dyDescent="0.25">
      <c r="B246">
        <v>1460665</v>
      </c>
      <c r="C246" s="3" t="s">
        <v>17</v>
      </c>
      <c r="D246" t="s">
        <v>13</v>
      </c>
      <c r="E246" t="s">
        <v>2367</v>
      </c>
      <c r="F246">
        <v>1459970</v>
      </c>
      <c r="G246">
        <v>1460557</v>
      </c>
      <c r="H246">
        <f>G246-B246</f>
        <v>-108</v>
      </c>
      <c r="I246" s="3" t="s">
        <v>2817</v>
      </c>
      <c r="J246" s="3">
        <v>-7.8</v>
      </c>
      <c r="K246" s="3">
        <v>-14.1</v>
      </c>
    </row>
    <row r="247" spans="2:11" x14ac:dyDescent="0.25">
      <c r="B247">
        <v>1478920</v>
      </c>
      <c r="C247" s="3" t="s">
        <v>10</v>
      </c>
      <c r="D247" t="s">
        <v>68</v>
      </c>
      <c r="E247" t="s">
        <v>2368</v>
      </c>
      <c r="F247">
        <v>1477268</v>
      </c>
      <c r="G247">
        <v>1479079</v>
      </c>
      <c r="H247">
        <f>G247-B247+1</f>
        <v>160</v>
      </c>
      <c r="I247" s="3" t="s">
        <v>2817</v>
      </c>
      <c r="J247" s="3">
        <v>-70.5</v>
      </c>
      <c r="K247" s="3">
        <v>-81</v>
      </c>
    </row>
    <row r="248" spans="2:11" x14ac:dyDescent="0.25">
      <c r="B248">
        <v>1498218</v>
      </c>
      <c r="C248" s="3" t="s">
        <v>17</v>
      </c>
      <c r="D248" t="s">
        <v>13</v>
      </c>
      <c r="E248" t="s">
        <v>2369</v>
      </c>
      <c r="F248">
        <v>1497325</v>
      </c>
      <c r="G248">
        <v>1498107</v>
      </c>
      <c r="H248">
        <f>G248-B248</f>
        <v>-111</v>
      </c>
      <c r="I248" s="3" t="s">
        <v>2818</v>
      </c>
      <c r="J248" s="3">
        <v>-13.3</v>
      </c>
      <c r="K248" s="3">
        <v>-29.5</v>
      </c>
    </row>
    <row r="249" spans="2:11" x14ac:dyDescent="0.25">
      <c r="B249">
        <v>1498406</v>
      </c>
      <c r="C249" s="3" t="s">
        <v>17</v>
      </c>
      <c r="D249" t="s">
        <v>18</v>
      </c>
      <c r="E249" t="s">
        <v>2369</v>
      </c>
      <c r="F249">
        <v>1497325</v>
      </c>
      <c r="G249">
        <v>1498107</v>
      </c>
      <c r="H249">
        <f>G249-B249</f>
        <v>-299</v>
      </c>
      <c r="I249" s="3" t="s">
        <v>2817</v>
      </c>
      <c r="J249" s="3">
        <v>-86.2</v>
      </c>
      <c r="K249" s="3">
        <v>-432.9</v>
      </c>
    </row>
    <row r="250" spans="2:11" x14ac:dyDescent="0.25">
      <c r="B250">
        <v>1505165</v>
      </c>
      <c r="C250" s="3" t="s">
        <v>17</v>
      </c>
      <c r="D250" t="s">
        <v>13</v>
      </c>
      <c r="E250" t="s">
        <v>2370</v>
      </c>
      <c r="F250">
        <v>1503974</v>
      </c>
      <c r="G250">
        <v>1505089</v>
      </c>
      <c r="H250">
        <f>G250-B250</f>
        <v>-76</v>
      </c>
      <c r="I250" s="3" t="s">
        <v>2817</v>
      </c>
      <c r="J250" s="3">
        <v>-45.5</v>
      </c>
      <c r="K250" s="3">
        <v>-46.3</v>
      </c>
    </row>
    <row r="251" spans="2:11" x14ac:dyDescent="0.25">
      <c r="B251">
        <v>1516352</v>
      </c>
      <c r="C251" s="3" t="s">
        <v>17</v>
      </c>
      <c r="D251" t="s">
        <v>13</v>
      </c>
      <c r="E251" t="s">
        <v>2371</v>
      </c>
      <c r="F251">
        <v>1514411</v>
      </c>
      <c r="G251">
        <v>1516306</v>
      </c>
      <c r="H251">
        <f>G251-B251</f>
        <v>-46</v>
      </c>
      <c r="I251" s="3" t="s">
        <v>2817</v>
      </c>
      <c r="J251" s="3">
        <v>-132.5</v>
      </c>
      <c r="K251" s="3">
        <v>-205.6</v>
      </c>
    </row>
    <row r="252" spans="2:11" x14ac:dyDescent="0.25">
      <c r="B252">
        <v>1517000</v>
      </c>
      <c r="C252" s="3" t="s">
        <v>17</v>
      </c>
      <c r="D252" t="s">
        <v>23</v>
      </c>
      <c r="E252" t="s">
        <v>2372</v>
      </c>
      <c r="F252">
        <v>1516723</v>
      </c>
      <c r="G252">
        <v>1517070</v>
      </c>
      <c r="H252">
        <f>G252-B252+1</f>
        <v>71</v>
      </c>
      <c r="I252" s="3" t="s">
        <v>2817</v>
      </c>
      <c r="J252" s="3">
        <v>-4</v>
      </c>
      <c r="K252" s="3">
        <v>-13.2</v>
      </c>
    </row>
    <row r="253" spans="2:11" x14ac:dyDescent="0.25">
      <c r="B253">
        <v>1517113</v>
      </c>
      <c r="C253" s="3" t="s">
        <v>17</v>
      </c>
      <c r="D253" t="s">
        <v>13</v>
      </c>
      <c r="E253" t="s">
        <v>2372</v>
      </c>
      <c r="F253">
        <v>1516723</v>
      </c>
      <c r="G253">
        <v>1517070</v>
      </c>
      <c r="H253">
        <f t="shared" ref="H253:H260" si="10">G253-B253</f>
        <v>-43</v>
      </c>
      <c r="I253" s="3" t="s">
        <v>2817</v>
      </c>
      <c r="J253" s="3">
        <v>-434.4</v>
      </c>
      <c r="K253" s="3">
        <v>-1727.8</v>
      </c>
    </row>
    <row r="254" spans="2:11" x14ac:dyDescent="0.25">
      <c r="B254">
        <v>1519501</v>
      </c>
      <c r="C254" s="3" t="s">
        <v>17</v>
      </c>
      <c r="D254" t="s">
        <v>13</v>
      </c>
      <c r="E254" t="s">
        <v>2373</v>
      </c>
      <c r="F254">
        <v>1519037</v>
      </c>
      <c r="G254">
        <v>1519477</v>
      </c>
      <c r="H254">
        <f t="shared" si="10"/>
        <v>-24</v>
      </c>
      <c r="I254" s="3" t="s">
        <v>2817</v>
      </c>
      <c r="J254" s="3">
        <v>-18.8</v>
      </c>
      <c r="K254" s="3">
        <v>-49.8</v>
      </c>
    </row>
    <row r="255" spans="2:11" x14ac:dyDescent="0.25">
      <c r="B255">
        <v>1526432</v>
      </c>
      <c r="C255" s="3" t="s">
        <v>17</v>
      </c>
      <c r="D255" t="s">
        <v>13</v>
      </c>
      <c r="E255" t="s">
        <v>2374</v>
      </c>
      <c r="F255">
        <v>1525622</v>
      </c>
      <c r="G255">
        <v>1526413</v>
      </c>
      <c r="H255">
        <f t="shared" si="10"/>
        <v>-19</v>
      </c>
      <c r="I255" s="3" t="s">
        <v>2817</v>
      </c>
      <c r="J255" s="3">
        <v>-17</v>
      </c>
      <c r="K255" s="3">
        <v>-44.3</v>
      </c>
    </row>
    <row r="256" spans="2:11" x14ac:dyDescent="0.25">
      <c r="B256">
        <v>1539423</v>
      </c>
      <c r="C256" s="3" t="s">
        <v>17</v>
      </c>
      <c r="D256" t="s">
        <v>13</v>
      </c>
      <c r="E256" t="s">
        <v>2375</v>
      </c>
      <c r="F256">
        <v>1538530</v>
      </c>
      <c r="G256">
        <v>1539396</v>
      </c>
      <c r="H256">
        <f t="shared" si="10"/>
        <v>-27</v>
      </c>
      <c r="I256" s="3" t="s">
        <v>2817</v>
      </c>
      <c r="J256" s="3">
        <v>-11.3</v>
      </c>
      <c r="K256" s="3">
        <v>-32.799999999999997</v>
      </c>
    </row>
    <row r="257" spans="2:11" x14ac:dyDescent="0.25">
      <c r="B257">
        <v>1549233</v>
      </c>
      <c r="C257" s="3" t="s">
        <v>17</v>
      </c>
      <c r="D257" t="s">
        <v>13</v>
      </c>
      <c r="E257" t="s">
        <v>2376</v>
      </c>
      <c r="F257">
        <v>1548271</v>
      </c>
      <c r="G257">
        <v>1549188</v>
      </c>
      <c r="H257">
        <f t="shared" si="10"/>
        <v>-45</v>
      </c>
      <c r="I257" s="3" t="s">
        <v>2817</v>
      </c>
      <c r="J257" s="3">
        <v>-40.4</v>
      </c>
      <c r="K257" s="3">
        <v>-72</v>
      </c>
    </row>
    <row r="258" spans="2:11" x14ac:dyDescent="0.25">
      <c r="B258">
        <v>1552876</v>
      </c>
      <c r="C258" s="3" t="s">
        <v>17</v>
      </c>
      <c r="D258" t="s">
        <v>13</v>
      </c>
      <c r="E258" t="s">
        <v>2377</v>
      </c>
      <c r="F258">
        <v>1551631</v>
      </c>
      <c r="G258">
        <v>1552776</v>
      </c>
      <c r="H258">
        <f t="shared" si="10"/>
        <v>-100</v>
      </c>
      <c r="I258" s="3" t="s">
        <v>2817</v>
      </c>
      <c r="J258" s="3">
        <v>-2.1</v>
      </c>
      <c r="K258" s="3">
        <v>-24.8</v>
      </c>
    </row>
    <row r="259" spans="2:11" x14ac:dyDescent="0.25">
      <c r="B259">
        <v>1563931</v>
      </c>
      <c r="C259" s="3" t="s">
        <v>17</v>
      </c>
      <c r="D259" t="s">
        <v>13</v>
      </c>
      <c r="E259" t="s">
        <v>1923</v>
      </c>
      <c r="F259">
        <v>1562307</v>
      </c>
      <c r="G259">
        <v>1563869</v>
      </c>
      <c r="H259">
        <f t="shared" si="10"/>
        <v>-62</v>
      </c>
      <c r="I259" s="3" t="s">
        <v>2817</v>
      </c>
      <c r="J259" s="3">
        <v>-3.1</v>
      </c>
      <c r="K259" s="3">
        <v>-11.4</v>
      </c>
    </row>
    <row r="260" spans="2:11" x14ac:dyDescent="0.25">
      <c r="B260">
        <v>1570058</v>
      </c>
      <c r="C260" s="3" t="s">
        <v>17</v>
      </c>
      <c r="D260" t="s">
        <v>13</v>
      </c>
      <c r="E260" t="s">
        <v>2378</v>
      </c>
      <c r="F260">
        <v>1569208</v>
      </c>
      <c r="G260">
        <v>1570002</v>
      </c>
      <c r="H260">
        <f t="shared" si="10"/>
        <v>-56</v>
      </c>
      <c r="I260" s="3" t="s">
        <v>2817</v>
      </c>
      <c r="J260" s="3">
        <v>-10.6</v>
      </c>
      <c r="K260" s="3">
        <v>-28.6</v>
      </c>
    </row>
    <row r="261" spans="2:11" x14ac:dyDescent="0.25">
      <c r="B261">
        <v>1580386</v>
      </c>
      <c r="C261" s="3" t="s">
        <v>17</v>
      </c>
      <c r="D261" t="s">
        <v>23</v>
      </c>
      <c r="E261" t="s">
        <v>2379</v>
      </c>
      <c r="F261">
        <v>1579322</v>
      </c>
      <c r="G261">
        <v>1582489</v>
      </c>
      <c r="H261">
        <f>G261-B261+1</f>
        <v>2104</v>
      </c>
      <c r="I261" s="3" t="s">
        <v>2817</v>
      </c>
      <c r="J261" s="3">
        <v>-29.6</v>
      </c>
      <c r="K261" s="3">
        <v>-60.5</v>
      </c>
    </row>
    <row r="262" spans="2:11" x14ac:dyDescent="0.25">
      <c r="B262">
        <v>1589101</v>
      </c>
      <c r="C262" s="3" t="s">
        <v>17</v>
      </c>
      <c r="D262" t="s">
        <v>13</v>
      </c>
      <c r="E262" t="s">
        <v>2380</v>
      </c>
      <c r="F262">
        <v>1587893</v>
      </c>
      <c r="G262">
        <v>1589068</v>
      </c>
      <c r="H262">
        <f t="shared" ref="H262:H268" si="11">G262-B262</f>
        <v>-33</v>
      </c>
      <c r="I262" s="3" t="s">
        <v>2817</v>
      </c>
      <c r="J262" s="3">
        <v>-9.5</v>
      </c>
      <c r="K262" s="3">
        <v>-27</v>
      </c>
    </row>
    <row r="263" spans="2:11" x14ac:dyDescent="0.25">
      <c r="B263">
        <v>1591212</v>
      </c>
      <c r="C263" s="3" t="s">
        <v>10</v>
      </c>
      <c r="D263" t="s">
        <v>18</v>
      </c>
      <c r="E263" t="s">
        <v>1928</v>
      </c>
      <c r="F263">
        <v>1590126</v>
      </c>
      <c r="G263">
        <v>1590608</v>
      </c>
      <c r="H263">
        <f t="shared" si="11"/>
        <v>-604</v>
      </c>
      <c r="I263" s="3" t="s">
        <v>2817</v>
      </c>
      <c r="J263" s="3">
        <v>-134.30000000000001</v>
      </c>
      <c r="K263" s="3">
        <v>-148.19999999999999</v>
      </c>
    </row>
    <row r="264" spans="2:11" x14ac:dyDescent="0.25">
      <c r="B264">
        <v>1615663</v>
      </c>
      <c r="C264" s="3" t="s">
        <v>17</v>
      </c>
      <c r="D264" t="s">
        <v>13</v>
      </c>
      <c r="E264" t="s">
        <v>2381</v>
      </c>
      <c r="F264">
        <v>1615413</v>
      </c>
      <c r="G264">
        <v>1615625</v>
      </c>
      <c r="H264">
        <f t="shared" si="11"/>
        <v>-38</v>
      </c>
      <c r="I264" s="3" t="s">
        <v>2817</v>
      </c>
      <c r="J264" s="3">
        <v>-41.8</v>
      </c>
      <c r="K264" s="3">
        <v>-178.6</v>
      </c>
    </row>
    <row r="265" spans="2:11" x14ac:dyDescent="0.25">
      <c r="B265">
        <v>1618004</v>
      </c>
      <c r="C265" s="3" t="s">
        <v>17</v>
      </c>
      <c r="D265" t="s">
        <v>13</v>
      </c>
      <c r="E265" t="s">
        <v>2382</v>
      </c>
      <c r="F265">
        <v>1615762</v>
      </c>
      <c r="G265">
        <v>1617945</v>
      </c>
      <c r="H265">
        <f t="shared" si="11"/>
        <v>-59</v>
      </c>
      <c r="I265" s="3" t="s">
        <v>2817</v>
      </c>
      <c r="J265" s="3">
        <v>-42.7</v>
      </c>
      <c r="K265" s="3">
        <v>-101.6</v>
      </c>
    </row>
    <row r="266" spans="2:11" x14ac:dyDescent="0.25">
      <c r="B266">
        <v>1631762</v>
      </c>
      <c r="C266" s="3" t="s">
        <v>17</v>
      </c>
      <c r="D266" t="s">
        <v>13</v>
      </c>
      <c r="E266" t="s">
        <v>2383</v>
      </c>
      <c r="F266">
        <v>1630947</v>
      </c>
      <c r="G266">
        <v>1631738</v>
      </c>
      <c r="H266">
        <f t="shared" si="11"/>
        <v>-24</v>
      </c>
      <c r="I266" s="3" t="s">
        <v>2817</v>
      </c>
      <c r="J266" s="3">
        <v>-103</v>
      </c>
      <c r="K266" s="3">
        <v>-202.4</v>
      </c>
    </row>
    <row r="267" spans="2:11" x14ac:dyDescent="0.25">
      <c r="B267">
        <v>1635628</v>
      </c>
      <c r="C267" s="3" t="s">
        <v>10</v>
      </c>
      <c r="D267" t="s">
        <v>37</v>
      </c>
      <c r="E267" t="s">
        <v>2384</v>
      </c>
      <c r="F267">
        <v>1634168</v>
      </c>
      <c r="G267">
        <v>1635478</v>
      </c>
      <c r="H267">
        <f t="shared" si="11"/>
        <v>-150</v>
      </c>
      <c r="I267" s="3" t="s">
        <v>2818</v>
      </c>
      <c r="J267" s="3">
        <v>-5.5</v>
      </c>
      <c r="K267" s="3">
        <v>-17.100000000000001</v>
      </c>
    </row>
    <row r="268" spans="2:11" x14ac:dyDescent="0.25">
      <c r="B268">
        <v>1635667</v>
      </c>
      <c r="C268" s="3" t="s">
        <v>10</v>
      </c>
      <c r="D268" t="s">
        <v>18</v>
      </c>
      <c r="E268" t="s">
        <v>2384</v>
      </c>
      <c r="F268">
        <v>1634168</v>
      </c>
      <c r="G268">
        <v>1635478</v>
      </c>
      <c r="H268">
        <f t="shared" si="11"/>
        <v>-189</v>
      </c>
      <c r="I268" s="3" t="s">
        <v>2817</v>
      </c>
      <c r="J268" s="3">
        <v>-4</v>
      </c>
      <c r="K268" s="3">
        <v>-19</v>
      </c>
    </row>
    <row r="269" spans="2:11" x14ac:dyDescent="0.25">
      <c r="B269">
        <v>1635831</v>
      </c>
      <c r="C269" s="3" t="s">
        <v>10</v>
      </c>
      <c r="D269" t="s">
        <v>68</v>
      </c>
      <c r="E269" t="s">
        <v>1937</v>
      </c>
      <c r="F269">
        <v>1635698</v>
      </c>
      <c r="G269">
        <v>1636966</v>
      </c>
      <c r="H269">
        <f>G269-B269+1</f>
        <v>1136</v>
      </c>
      <c r="I269" s="3" t="s">
        <v>2818</v>
      </c>
      <c r="J269" s="3">
        <v>-3.3</v>
      </c>
      <c r="K269" s="3">
        <v>-10.8</v>
      </c>
    </row>
    <row r="270" spans="2:11" x14ac:dyDescent="0.25">
      <c r="B270">
        <v>1641986</v>
      </c>
      <c r="C270" s="3" t="s">
        <v>17</v>
      </c>
      <c r="D270" t="s">
        <v>13</v>
      </c>
      <c r="E270" t="s">
        <v>2385</v>
      </c>
      <c r="F270">
        <v>1641490</v>
      </c>
      <c r="G270">
        <v>1641963</v>
      </c>
      <c r="H270">
        <f>G270-B270</f>
        <v>-23</v>
      </c>
      <c r="I270" s="3" t="s">
        <v>2817</v>
      </c>
      <c r="J270" s="3">
        <v>-13.3</v>
      </c>
      <c r="K270" s="3">
        <v>-43.9</v>
      </c>
    </row>
    <row r="271" spans="2:11" x14ac:dyDescent="0.25">
      <c r="B271">
        <v>1643477</v>
      </c>
      <c r="C271" s="3" t="s">
        <v>10</v>
      </c>
      <c r="D271" t="s">
        <v>68</v>
      </c>
      <c r="E271" t="s">
        <v>1939</v>
      </c>
      <c r="F271">
        <v>1642283</v>
      </c>
      <c r="G271">
        <v>1643668</v>
      </c>
      <c r="H271">
        <f>G271-B271+1</f>
        <v>192</v>
      </c>
      <c r="I271" s="3" t="s">
        <v>2817</v>
      </c>
      <c r="J271" s="3">
        <v>-3.3</v>
      </c>
      <c r="K271" s="3">
        <v>-15.6</v>
      </c>
    </row>
    <row r="272" spans="2:11" x14ac:dyDescent="0.25">
      <c r="B272">
        <v>1647864</v>
      </c>
      <c r="C272" s="3" t="s">
        <v>17</v>
      </c>
      <c r="D272" t="s">
        <v>13</v>
      </c>
      <c r="E272" t="s">
        <v>2386</v>
      </c>
      <c r="F272">
        <v>1647460</v>
      </c>
      <c r="G272">
        <v>1647864</v>
      </c>
      <c r="H272">
        <f>G272-B272+1</f>
        <v>1</v>
      </c>
      <c r="I272" s="3" t="s">
        <v>2817</v>
      </c>
      <c r="J272" s="3">
        <v>-45.7</v>
      </c>
      <c r="K272" s="3">
        <v>-52.6</v>
      </c>
    </row>
    <row r="273" spans="2:11" x14ac:dyDescent="0.25">
      <c r="B273">
        <v>1649059</v>
      </c>
      <c r="C273" s="3" t="s">
        <v>17</v>
      </c>
      <c r="D273" t="s">
        <v>13</v>
      </c>
      <c r="E273" t="s">
        <v>1942</v>
      </c>
      <c r="F273">
        <v>1648034</v>
      </c>
      <c r="G273">
        <v>1648969</v>
      </c>
      <c r="H273">
        <f t="shared" ref="H273:H279" si="12">G273-B273</f>
        <v>-90</v>
      </c>
      <c r="I273" s="3" t="s">
        <v>2817</v>
      </c>
      <c r="J273" s="3">
        <v>-2.5</v>
      </c>
      <c r="K273" s="3">
        <v>-14.2</v>
      </c>
    </row>
    <row r="274" spans="2:11" x14ac:dyDescent="0.25">
      <c r="B274">
        <v>1660225</v>
      </c>
      <c r="C274" s="3" t="s">
        <v>17</v>
      </c>
      <c r="D274" t="s">
        <v>13</v>
      </c>
      <c r="E274" t="s">
        <v>1945</v>
      </c>
      <c r="F274">
        <v>1658026</v>
      </c>
      <c r="G274">
        <v>1660128</v>
      </c>
      <c r="H274">
        <f t="shared" si="12"/>
        <v>-97</v>
      </c>
      <c r="I274" s="3" t="s">
        <v>2817</v>
      </c>
      <c r="J274" s="3">
        <v>-103</v>
      </c>
      <c r="K274" s="3">
        <v>-211.1</v>
      </c>
    </row>
    <row r="275" spans="2:11" x14ac:dyDescent="0.25">
      <c r="B275">
        <v>1666902</v>
      </c>
      <c r="C275" s="3" t="s">
        <v>17</v>
      </c>
      <c r="D275" t="s">
        <v>13</v>
      </c>
      <c r="E275" t="s">
        <v>1948</v>
      </c>
      <c r="F275">
        <v>1666389</v>
      </c>
      <c r="G275">
        <v>1666823</v>
      </c>
      <c r="H275">
        <f t="shared" si="12"/>
        <v>-79</v>
      </c>
      <c r="I275" s="3" t="s">
        <v>2817</v>
      </c>
      <c r="J275" s="3">
        <v>-436.7</v>
      </c>
      <c r="K275" s="3">
        <v>-2927.2</v>
      </c>
    </row>
    <row r="276" spans="2:11" x14ac:dyDescent="0.25">
      <c r="B276">
        <v>1683551</v>
      </c>
      <c r="C276" s="3" t="s">
        <v>17</v>
      </c>
      <c r="D276" t="s">
        <v>13</v>
      </c>
      <c r="E276" t="s">
        <v>2387</v>
      </c>
      <c r="F276">
        <v>1682738</v>
      </c>
      <c r="G276">
        <v>1683511</v>
      </c>
      <c r="H276">
        <f t="shared" si="12"/>
        <v>-40</v>
      </c>
      <c r="I276" s="3" t="s">
        <v>2817</v>
      </c>
      <c r="J276" s="3">
        <v>-4.7</v>
      </c>
      <c r="K276" s="3">
        <v>-11.7</v>
      </c>
    </row>
    <row r="277" spans="2:11" x14ac:dyDescent="0.25">
      <c r="B277">
        <v>1686002</v>
      </c>
      <c r="C277" s="3" t="s">
        <v>17</v>
      </c>
      <c r="D277" t="s">
        <v>13</v>
      </c>
      <c r="E277" t="s">
        <v>2388</v>
      </c>
      <c r="F277">
        <v>1684671</v>
      </c>
      <c r="G277">
        <v>1685972</v>
      </c>
      <c r="H277">
        <f t="shared" si="12"/>
        <v>-30</v>
      </c>
      <c r="I277" s="3" t="s">
        <v>2817</v>
      </c>
      <c r="J277" s="3">
        <v>-165.3</v>
      </c>
      <c r="K277" s="3">
        <v>-234.9</v>
      </c>
    </row>
    <row r="278" spans="2:11" x14ac:dyDescent="0.25">
      <c r="B278">
        <v>1688368</v>
      </c>
      <c r="C278" s="3" t="s">
        <v>17</v>
      </c>
      <c r="D278" t="s">
        <v>13</v>
      </c>
      <c r="E278" t="s">
        <v>2389</v>
      </c>
      <c r="F278">
        <v>1686986</v>
      </c>
      <c r="G278">
        <v>1688293</v>
      </c>
      <c r="H278">
        <f t="shared" si="12"/>
        <v>-75</v>
      </c>
      <c r="I278" s="3" t="s">
        <v>2817</v>
      </c>
      <c r="J278" s="3">
        <v>-6.1</v>
      </c>
      <c r="K278" s="3">
        <v>-25.2</v>
      </c>
    </row>
    <row r="279" spans="2:11" x14ac:dyDescent="0.25">
      <c r="B279">
        <v>1701957</v>
      </c>
      <c r="C279" s="3" t="s">
        <v>17</v>
      </c>
      <c r="D279" t="s">
        <v>13</v>
      </c>
      <c r="E279" t="s">
        <v>2390</v>
      </c>
      <c r="F279">
        <v>1700310</v>
      </c>
      <c r="G279">
        <v>1701767</v>
      </c>
      <c r="H279">
        <f t="shared" si="12"/>
        <v>-190</v>
      </c>
      <c r="I279" s="3" t="s">
        <v>2817</v>
      </c>
      <c r="J279" s="3">
        <v>-1.8</v>
      </c>
      <c r="K279" s="3">
        <v>-11.7</v>
      </c>
    </row>
    <row r="280" spans="2:11" x14ac:dyDescent="0.25">
      <c r="B280">
        <v>1706745</v>
      </c>
      <c r="C280" s="3" t="s">
        <v>10</v>
      </c>
      <c r="D280" t="s">
        <v>68</v>
      </c>
      <c r="E280" t="s">
        <v>2391</v>
      </c>
      <c r="F280">
        <v>1705891</v>
      </c>
      <c r="G280">
        <v>1706949</v>
      </c>
      <c r="H280">
        <f>G280-B280+1</f>
        <v>205</v>
      </c>
      <c r="I280" s="3" t="s">
        <v>2818</v>
      </c>
      <c r="J280" s="3">
        <v>-3.6</v>
      </c>
      <c r="K280" s="3">
        <v>-10.8</v>
      </c>
    </row>
    <row r="281" spans="2:11" x14ac:dyDescent="0.25">
      <c r="B281">
        <v>1713770</v>
      </c>
      <c r="C281" s="3" t="s">
        <v>17</v>
      </c>
      <c r="D281" t="s">
        <v>23</v>
      </c>
      <c r="E281" t="s">
        <v>2392</v>
      </c>
      <c r="F281">
        <v>1713286</v>
      </c>
      <c r="G281">
        <v>1714053</v>
      </c>
      <c r="H281">
        <f>G281-B281+1</f>
        <v>284</v>
      </c>
      <c r="I281" s="3" t="s">
        <v>2818</v>
      </c>
      <c r="J281" s="3">
        <v>-8.8000000000000007</v>
      </c>
      <c r="K281" s="3">
        <v>-18.600000000000001</v>
      </c>
    </row>
    <row r="282" spans="2:11" x14ac:dyDescent="0.25">
      <c r="B282">
        <v>1714086</v>
      </c>
      <c r="C282" s="3" t="s">
        <v>17</v>
      </c>
      <c r="D282" t="s">
        <v>13</v>
      </c>
      <c r="E282" t="s">
        <v>2392</v>
      </c>
      <c r="F282">
        <v>1713286</v>
      </c>
      <c r="G282">
        <v>1714053</v>
      </c>
      <c r="H282">
        <f t="shared" ref="H282:H289" si="13">G282-B282</f>
        <v>-33</v>
      </c>
      <c r="I282" s="3" t="s">
        <v>2817</v>
      </c>
      <c r="J282" s="3">
        <v>-33.4</v>
      </c>
      <c r="K282" s="3">
        <v>-36.4</v>
      </c>
    </row>
    <row r="283" spans="2:11" x14ac:dyDescent="0.25">
      <c r="B283">
        <v>1714596</v>
      </c>
      <c r="C283" s="3" t="s">
        <v>10</v>
      </c>
      <c r="D283" t="s">
        <v>18</v>
      </c>
      <c r="E283" t="s">
        <v>2393</v>
      </c>
      <c r="F283">
        <v>1714200</v>
      </c>
      <c r="G283">
        <v>1714577</v>
      </c>
      <c r="H283">
        <f t="shared" si="13"/>
        <v>-19</v>
      </c>
      <c r="I283" s="3" t="s">
        <v>2817</v>
      </c>
      <c r="J283" s="3">
        <v>-10.7</v>
      </c>
      <c r="K283" s="3">
        <v>-46.1</v>
      </c>
    </row>
    <row r="284" spans="2:11" x14ac:dyDescent="0.25">
      <c r="B284">
        <v>1719797</v>
      </c>
      <c r="C284" s="3" t="s">
        <v>10</v>
      </c>
      <c r="D284" t="s">
        <v>18</v>
      </c>
      <c r="E284" t="s">
        <v>2394</v>
      </c>
      <c r="F284">
        <v>1719346</v>
      </c>
      <c r="G284">
        <v>1719792</v>
      </c>
      <c r="H284">
        <f t="shared" si="13"/>
        <v>-5</v>
      </c>
      <c r="I284" s="3" t="s">
        <v>2817</v>
      </c>
      <c r="J284" s="3">
        <v>-5.7</v>
      </c>
      <c r="K284" s="3">
        <v>-12.3</v>
      </c>
    </row>
    <row r="285" spans="2:11" x14ac:dyDescent="0.25">
      <c r="B285">
        <v>1748305</v>
      </c>
      <c r="C285" s="3" t="s">
        <v>17</v>
      </c>
      <c r="D285" t="s">
        <v>13</v>
      </c>
      <c r="E285" t="s">
        <v>2395</v>
      </c>
      <c r="F285">
        <v>1747253</v>
      </c>
      <c r="G285">
        <v>1748281</v>
      </c>
      <c r="H285">
        <f t="shared" si="13"/>
        <v>-24</v>
      </c>
      <c r="I285" s="3" t="s">
        <v>2817</v>
      </c>
      <c r="J285" s="3">
        <v>-12.4</v>
      </c>
      <c r="K285" s="3">
        <v>-34.5</v>
      </c>
    </row>
    <row r="286" spans="2:11" x14ac:dyDescent="0.25">
      <c r="B286">
        <v>1767642</v>
      </c>
      <c r="C286" s="3" t="s">
        <v>17</v>
      </c>
      <c r="D286" t="s">
        <v>13</v>
      </c>
      <c r="E286" t="s">
        <v>2396</v>
      </c>
      <c r="F286">
        <v>1765562</v>
      </c>
      <c r="G286">
        <v>1767412</v>
      </c>
      <c r="H286">
        <f t="shared" si="13"/>
        <v>-230</v>
      </c>
      <c r="I286" s="3" t="s">
        <v>2817</v>
      </c>
      <c r="J286" s="3">
        <v>-50.5</v>
      </c>
      <c r="K286" s="3">
        <v>-77</v>
      </c>
    </row>
    <row r="287" spans="2:11" x14ac:dyDescent="0.25">
      <c r="B287">
        <v>1774205</v>
      </c>
      <c r="C287" s="3" t="s">
        <v>17</v>
      </c>
      <c r="D287" t="s">
        <v>13</v>
      </c>
      <c r="E287" t="s">
        <v>2397</v>
      </c>
      <c r="F287">
        <v>1772546</v>
      </c>
      <c r="G287">
        <v>1774129</v>
      </c>
      <c r="H287">
        <f t="shared" si="13"/>
        <v>-76</v>
      </c>
      <c r="I287" s="3" t="s">
        <v>2817</v>
      </c>
      <c r="J287" s="3">
        <v>-53.9</v>
      </c>
      <c r="K287" s="3">
        <v>-140.9</v>
      </c>
    </row>
    <row r="288" spans="2:11" x14ac:dyDescent="0.25">
      <c r="B288">
        <v>1802122</v>
      </c>
      <c r="C288" s="3" t="s">
        <v>17</v>
      </c>
      <c r="D288" t="s">
        <v>18</v>
      </c>
      <c r="E288" t="s">
        <v>2398</v>
      </c>
      <c r="F288">
        <v>1801409</v>
      </c>
      <c r="G288">
        <v>1801672</v>
      </c>
      <c r="H288">
        <f t="shared" si="13"/>
        <v>-450</v>
      </c>
      <c r="I288" s="3" t="s">
        <v>2818</v>
      </c>
      <c r="J288" s="3">
        <v>0</v>
      </c>
      <c r="K288" s="3">
        <v>-10.6</v>
      </c>
    </row>
    <row r="289" spans="2:11" x14ac:dyDescent="0.25">
      <c r="B289">
        <v>1802477</v>
      </c>
      <c r="C289" s="3" t="s">
        <v>17</v>
      </c>
      <c r="D289" t="s">
        <v>13</v>
      </c>
      <c r="E289" t="s">
        <v>2399</v>
      </c>
      <c r="F289">
        <v>1802137</v>
      </c>
      <c r="G289">
        <v>1802340</v>
      </c>
      <c r="H289">
        <f t="shared" si="13"/>
        <v>-137</v>
      </c>
      <c r="I289" s="3" t="s">
        <v>2817</v>
      </c>
      <c r="J289" s="3">
        <v>-575.70000000000005</v>
      </c>
      <c r="K289" s="3">
        <v>-1128</v>
      </c>
    </row>
    <row r="290" spans="2:11" x14ac:dyDescent="0.25">
      <c r="B290">
        <v>1845689</v>
      </c>
      <c r="C290" s="3" t="s">
        <v>17</v>
      </c>
      <c r="D290" t="s">
        <v>2815</v>
      </c>
      <c r="E290" t="s">
        <v>2400</v>
      </c>
      <c r="F290">
        <v>1845561</v>
      </c>
      <c r="G290">
        <v>1846346</v>
      </c>
      <c r="H290">
        <f>G290-B290+1</f>
        <v>658</v>
      </c>
      <c r="I290" s="3" t="s">
        <v>2817</v>
      </c>
      <c r="J290" s="3">
        <v>-14.6</v>
      </c>
      <c r="K290" s="3">
        <v>-44.8</v>
      </c>
    </row>
    <row r="291" spans="2:11" x14ac:dyDescent="0.25">
      <c r="B291">
        <v>1856039</v>
      </c>
      <c r="C291" s="3" t="s">
        <v>17</v>
      </c>
      <c r="D291" t="s">
        <v>23</v>
      </c>
      <c r="E291" t="s">
        <v>2401</v>
      </c>
      <c r="F291">
        <v>1854567</v>
      </c>
      <c r="G291">
        <v>1856339</v>
      </c>
      <c r="H291">
        <f>G291-B291+1</f>
        <v>301</v>
      </c>
      <c r="I291" s="3" t="s">
        <v>2818</v>
      </c>
      <c r="J291" s="3">
        <v>-1.4</v>
      </c>
      <c r="K291" s="3">
        <v>-16.600000000000001</v>
      </c>
    </row>
    <row r="292" spans="2:11" x14ac:dyDescent="0.25">
      <c r="B292">
        <v>1857497</v>
      </c>
      <c r="C292" s="3" t="s">
        <v>17</v>
      </c>
      <c r="D292" t="s">
        <v>13</v>
      </c>
      <c r="E292" t="s">
        <v>2402</v>
      </c>
      <c r="F292">
        <v>1856336</v>
      </c>
      <c r="G292">
        <v>1857394</v>
      </c>
      <c r="H292">
        <f t="shared" ref="H292:H301" si="14">G292-B292</f>
        <v>-103</v>
      </c>
      <c r="I292" s="3" t="s">
        <v>2818</v>
      </c>
      <c r="J292" s="3">
        <v>-49.6</v>
      </c>
      <c r="K292" s="3">
        <v>-37</v>
      </c>
    </row>
    <row r="293" spans="2:11" x14ac:dyDescent="0.25">
      <c r="B293">
        <v>1869620</v>
      </c>
      <c r="C293" s="3" t="s">
        <v>17</v>
      </c>
      <c r="D293" t="s">
        <v>13</v>
      </c>
      <c r="E293" t="s">
        <v>2403</v>
      </c>
      <c r="F293">
        <v>1866911</v>
      </c>
      <c r="G293">
        <v>1869505</v>
      </c>
      <c r="H293">
        <f t="shared" si="14"/>
        <v>-115</v>
      </c>
      <c r="I293" s="3" t="s">
        <v>2817</v>
      </c>
      <c r="J293" s="3">
        <v>-27</v>
      </c>
      <c r="K293" s="3">
        <v>-73.400000000000006</v>
      </c>
    </row>
    <row r="294" spans="2:11" x14ac:dyDescent="0.25">
      <c r="B294">
        <v>1869634</v>
      </c>
      <c r="C294" s="3" t="s">
        <v>17</v>
      </c>
      <c r="D294" t="s">
        <v>37</v>
      </c>
      <c r="E294" t="s">
        <v>2403</v>
      </c>
      <c r="F294">
        <v>1866911</v>
      </c>
      <c r="G294">
        <v>1869505</v>
      </c>
      <c r="H294">
        <f t="shared" si="14"/>
        <v>-129</v>
      </c>
      <c r="I294" s="3" t="s">
        <v>2818</v>
      </c>
      <c r="J294" s="3">
        <v>-14.1</v>
      </c>
      <c r="K294" s="3">
        <v>-33.9</v>
      </c>
    </row>
    <row r="295" spans="2:11" x14ac:dyDescent="0.25">
      <c r="B295">
        <v>1869733</v>
      </c>
      <c r="C295" s="3" t="s">
        <v>17</v>
      </c>
      <c r="D295" t="s">
        <v>37</v>
      </c>
      <c r="E295" t="s">
        <v>2403</v>
      </c>
      <c r="F295">
        <v>1866911</v>
      </c>
      <c r="G295">
        <v>1869505</v>
      </c>
      <c r="H295">
        <f t="shared" si="14"/>
        <v>-228</v>
      </c>
      <c r="I295" s="3" t="s">
        <v>2818</v>
      </c>
      <c r="J295" s="3">
        <v>-13.1</v>
      </c>
      <c r="K295" s="3">
        <v>-67.2</v>
      </c>
    </row>
    <row r="296" spans="2:11" x14ac:dyDescent="0.25">
      <c r="B296">
        <v>1870381</v>
      </c>
      <c r="C296" s="3" t="s">
        <v>17</v>
      </c>
      <c r="D296" t="s">
        <v>13</v>
      </c>
      <c r="E296" t="s">
        <v>1976</v>
      </c>
      <c r="F296">
        <v>1869919</v>
      </c>
      <c r="G296">
        <v>1870353</v>
      </c>
      <c r="H296">
        <f t="shared" si="14"/>
        <v>-28</v>
      </c>
      <c r="I296" s="3" t="s">
        <v>2817</v>
      </c>
      <c r="J296" s="3">
        <v>-4</v>
      </c>
      <c r="K296" s="3">
        <v>-15.1</v>
      </c>
    </row>
    <row r="297" spans="2:11" x14ac:dyDescent="0.25">
      <c r="B297">
        <v>1887654</v>
      </c>
      <c r="C297" s="3" t="s">
        <v>17</v>
      </c>
      <c r="D297" t="s">
        <v>13</v>
      </c>
      <c r="E297" t="s">
        <v>2404</v>
      </c>
      <c r="F297">
        <v>1887042</v>
      </c>
      <c r="G297">
        <v>1887581</v>
      </c>
      <c r="H297">
        <f t="shared" si="14"/>
        <v>-73</v>
      </c>
      <c r="I297" s="3" t="s">
        <v>2817</v>
      </c>
      <c r="J297" s="3">
        <v>-3.8</v>
      </c>
      <c r="K297" s="3">
        <v>-11.4</v>
      </c>
    </row>
    <row r="298" spans="2:11" x14ac:dyDescent="0.25">
      <c r="B298">
        <v>1889107</v>
      </c>
      <c r="C298" s="3" t="s">
        <v>17</v>
      </c>
      <c r="D298" t="s">
        <v>11</v>
      </c>
      <c r="E298" t="s">
        <v>2405</v>
      </c>
      <c r="F298">
        <v>1887708</v>
      </c>
      <c r="G298">
        <v>1888919</v>
      </c>
      <c r="H298">
        <f t="shared" si="14"/>
        <v>-188</v>
      </c>
      <c r="I298" s="3" t="s">
        <v>2817</v>
      </c>
      <c r="J298" s="3">
        <v>-73.3</v>
      </c>
      <c r="K298" s="3">
        <v>-35.6</v>
      </c>
    </row>
    <row r="299" spans="2:11" x14ac:dyDescent="0.25">
      <c r="B299">
        <v>1893001</v>
      </c>
      <c r="C299" s="3" t="s">
        <v>17</v>
      </c>
      <c r="D299" t="s">
        <v>13</v>
      </c>
      <c r="E299" t="s">
        <v>2406</v>
      </c>
      <c r="F299">
        <v>1892002</v>
      </c>
      <c r="G299">
        <v>1892841</v>
      </c>
      <c r="H299">
        <f t="shared" si="14"/>
        <v>-160</v>
      </c>
      <c r="I299" s="3" t="s">
        <v>2817</v>
      </c>
      <c r="J299" s="3">
        <v>-7.1</v>
      </c>
      <c r="K299" s="3">
        <v>-38.6</v>
      </c>
    </row>
    <row r="300" spans="2:11" x14ac:dyDescent="0.25">
      <c r="B300">
        <v>1895063</v>
      </c>
      <c r="C300" s="3" t="s">
        <v>17</v>
      </c>
      <c r="D300" t="s">
        <v>13</v>
      </c>
      <c r="E300" t="s">
        <v>2407</v>
      </c>
      <c r="F300">
        <v>1893492</v>
      </c>
      <c r="G300">
        <v>1894970</v>
      </c>
      <c r="H300">
        <f t="shared" si="14"/>
        <v>-93</v>
      </c>
      <c r="I300" s="3" t="s">
        <v>2817</v>
      </c>
      <c r="J300" s="3">
        <v>-4</v>
      </c>
      <c r="K300" s="3">
        <v>-14.8</v>
      </c>
    </row>
    <row r="301" spans="2:11" x14ac:dyDescent="0.25">
      <c r="B301">
        <v>1910353</v>
      </c>
      <c r="C301" s="3" t="s">
        <v>17</v>
      </c>
      <c r="D301" t="s">
        <v>13</v>
      </c>
      <c r="E301" t="s">
        <v>2408</v>
      </c>
      <c r="F301">
        <v>1908769</v>
      </c>
      <c r="G301">
        <v>1910325</v>
      </c>
      <c r="H301">
        <f t="shared" si="14"/>
        <v>-28</v>
      </c>
      <c r="I301" s="3" t="s">
        <v>2817</v>
      </c>
      <c r="J301" s="3">
        <v>-39.700000000000003</v>
      </c>
      <c r="K301" s="3">
        <v>-195</v>
      </c>
    </row>
    <row r="302" spans="2:11" x14ac:dyDescent="0.25">
      <c r="B302">
        <v>1915484</v>
      </c>
      <c r="C302" s="3" t="s">
        <v>17</v>
      </c>
      <c r="D302" t="s">
        <v>23</v>
      </c>
      <c r="E302" t="s">
        <v>2409</v>
      </c>
      <c r="F302">
        <v>1915041</v>
      </c>
      <c r="G302">
        <v>1916927</v>
      </c>
      <c r="H302">
        <f>G302-B302+1</f>
        <v>1444</v>
      </c>
      <c r="I302" s="3" t="s">
        <v>2817</v>
      </c>
      <c r="J302" s="3">
        <v>-2.8</v>
      </c>
      <c r="K302" s="3">
        <v>-16.3</v>
      </c>
    </row>
    <row r="303" spans="2:11" x14ac:dyDescent="0.25">
      <c r="B303">
        <v>1919174</v>
      </c>
      <c r="C303" s="3" t="s">
        <v>17</v>
      </c>
      <c r="D303" t="s">
        <v>11</v>
      </c>
      <c r="E303" t="s">
        <v>2410</v>
      </c>
      <c r="F303">
        <v>1918242</v>
      </c>
      <c r="G303">
        <v>1919150</v>
      </c>
      <c r="H303">
        <f>G303-B303</f>
        <v>-24</v>
      </c>
      <c r="I303" s="3" t="s">
        <v>2817</v>
      </c>
      <c r="J303" s="3">
        <v>-36.5</v>
      </c>
      <c r="K303" s="3">
        <v>-30.8</v>
      </c>
    </row>
    <row r="304" spans="2:11" x14ac:dyDescent="0.25">
      <c r="B304">
        <v>1922787</v>
      </c>
      <c r="C304" s="3" t="s">
        <v>17</v>
      </c>
      <c r="D304" t="s">
        <v>13</v>
      </c>
      <c r="E304" t="s">
        <v>2411</v>
      </c>
      <c r="F304">
        <v>1921657</v>
      </c>
      <c r="G304">
        <v>1922625</v>
      </c>
      <c r="H304">
        <f>G304-B304</f>
        <v>-162</v>
      </c>
      <c r="I304" s="3" t="s">
        <v>2817</v>
      </c>
      <c r="J304" s="3">
        <v>-36.799999999999997</v>
      </c>
      <c r="K304" s="3">
        <v>-64.7</v>
      </c>
    </row>
    <row r="305" spans="2:11" x14ac:dyDescent="0.25">
      <c r="B305">
        <v>1928896</v>
      </c>
      <c r="C305" s="3" t="s">
        <v>17</v>
      </c>
      <c r="D305" t="s">
        <v>13</v>
      </c>
      <c r="E305" t="s">
        <v>2412</v>
      </c>
      <c r="F305">
        <v>1927908</v>
      </c>
      <c r="G305">
        <v>1928810</v>
      </c>
      <c r="H305">
        <f>G305-B305</f>
        <v>-86</v>
      </c>
      <c r="I305" s="3" t="s">
        <v>2817</v>
      </c>
      <c r="J305" s="3">
        <v>-54.7</v>
      </c>
      <c r="K305" s="3">
        <v>-288.8</v>
      </c>
    </row>
    <row r="306" spans="2:11" x14ac:dyDescent="0.25">
      <c r="B306">
        <v>1934046</v>
      </c>
      <c r="C306" s="3" t="s">
        <v>17</v>
      </c>
      <c r="D306" t="s">
        <v>23</v>
      </c>
      <c r="E306" t="s">
        <v>2413</v>
      </c>
      <c r="F306">
        <v>1933759</v>
      </c>
      <c r="G306">
        <v>1934178</v>
      </c>
      <c r="H306">
        <f>G306-B306+1</f>
        <v>133</v>
      </c>
      <c r="I306" s="3" t="s">
        <v>2817</v>
      </c>
      <c r="J306" s="3">
        <v>-27.1</v>
      </c>
      <c r="K306" s="3">
        <v>-60.7</v>
      </c>
    </row>
    <row r="307" spans="2:11" x14ac:dyDescent="0.25">
      <c r="B307">
        <v>1937824</v>
      </c>
      <c r="C307" s="3" t="s">
        <v>17</v>
      </c>
      <c r="D307" t="s">
        <v>13</v>
      </c>
      <c r="E307" t="s">
        <v>2414</v>
      </c>
      <c r="F307">
        <v>1937253</v>
      </c>
      <c r="G307">
        <v>1937759</v>
      </c>
      <c r="H307">
        <f t="shared" ref="H307:H313" si="15">G307-B307</f>
        <v>-65</v>
      </c>
      <c r="I307" s="3" t="s">
        <v>2817</v>
      </c>
      <c r="J307" s="3">
        <v>-59.2</v>
      </c>
      <c r="K307" s="3">
        <v>-278.3</v>
      </c>
    </row>
    <row r="308" spans="2:11" x14ac:dyDescent="0.25">
      <c r="B308">
        <v>1937857</v>
      </c>
      <c r="C308" s="3" t="s">
        <v>17</v>
      </c>
      <c r="D308" t="s">
        <v>37</v>
      </c>
      <c r="E308" t="s">
        <v>2414</v>
      </c>
      <c r="F308">
        <v>1937253</v>
      </c>
      <c r="G308">
        <v>1937759</v>
      </c>
      <c r="H308">
        <f t="shared" si="15"/>
        <v>-98</v>
      </c>
      <c r="I308" s="3" t="s">
        <v>2817</v>
      </c>
      <c r="J308" s="3">
        <v>-10.199999999999999</v>
      </c>
      <c r="K308" s="3">
        <v>-17.8</v>
      </c>
    </row>
    <row r="309" spans="2:11" x14ac:dyDescent="0.25">
      <c r="B309">
        <v>1949304</v>
      </c>
      <c r="C309" s="3" t="s">
        <v>17</v>
      </c>
      <c r="D309" t="s">
        <v>13</v>
      </c>
      <c r="E309" t="s">
        <v>2415</v>
      </c>
      <c r="F309">
        <v>1947978</v>
      </c>
      <c r="G309">
        <v>1949225</v>
      </c>
      <c r="H309">
        <f t="shared" si="15"/>
        <v>-79</v>
      </c>
      <c r="I309" s="3" t="s">
        <v>2817</v>
      </c>
      <c r="J309" s="3">
        <v>-16.399999999999999</v>
      </c>
      <c r="K309" s="3">
        <v>-25</v>
      </c>
    </row>
    <row r="310" spans="2:11" x14ac:dyDescent="0.25">
      <c r="B310">
        <v>1951097</v>
      </c>
      <c r="C310" s="3" t="s">
        <v>17</v>
      </c>
      <c r="D310" t="s">
        <v>13</v>
      </c>
      <c r="E310" t="s">
        <v>2416</v>
      </c>
      <c r="F310">
        <v>1950158</v>
      </c>
      <c r="G310">
        <v>1951054</v>
      </c>
      <c r="H310">
        <f t="shared" si="15"/>
        <v>-43</v>
      </c>
      <c r="I310" s="3" t="s">
        <v>2817</v>
      </c>
      <c r="J310" s="3">
        <v>-4.8</v>
      </c>
      <c r="K310" s="3">
        <v>-37.4</v>
      </c>
    </row>
    <row r="311" spans="2:11" x14ac:dyDescent="0.25">
      <c r="B311">
        <v>1957967</v>
      </c>
      <c r="C311" s="3" t="s">
        <v>17</v>
      </c>
      <c r="D311" t="s">
        <v>13</v>
      </c>
      <c r="E311" t="s">
        <v>2417</v>
      </c>
      <c r="F311">
        <v>1957063</v>
      </c>
      <c r="G311">
        <v>1957938</v>
      </c>
      <c r="H311">
        <f t="shared" si="15"/>
        <v>-29</v>
      </c>
      <c r="I311" s="3" t="s">
        <v>2817</v>
      </c>
      <c r="J311" s="3">
        <v>-6.8</v>
      </c>
      <c r="K311" s="3">
        <v>-20.2</v>
      </c>
    </row>
    <row r="312" spans="2:11" x14ac:dyDescent="0.25">
      <c r="B312">
        <v>1964416</v>
      </c>
      <c r="C312" s="3" t="s">
        <v>17</v>
      </c>
      <c r="D312" t="s">
        <v>13</v>
      </c>
      <c r="E312" t="s">
        <v>2418</v>
      </c>
      <c r="F312">
        <v>1962574</v>
      </c>
      <c r="G312">
        <v>1964292</v>
      </c>
      <c r="H312">
        <f t="shared" si="15"/>
        <v>-124</v>
      </c>
      <c r="I312" s="3" t="s">
        <v>2817</v>
      </c>
      <c r="J312" s="3">
        <v>-4.5999999999999996</v>
      </c>
      <c r="K312" s="3">
        <v>-15.6</v>
      </c>
    </row>
    <row r="313" spans="2:11" x14ac:dyDescent="0.25">
      <c r="B313">
        <v>1967501</v>
      </c>
      <c r="C313" s="3" t="s">
        <v>17</v>
      </c>
      <c r="D313" t="s">
        <v>13</v>
      </c>
      <c r="E313" t="s">
        <v>2419</v>
      </c>
      <c r="F313">
        <v>1966024</v>
      </c>
      <c r="G313">
        <v>1967445</v>
      </c>
      <c r="H313">
        <f t="shared" si="15"/>
        <v>-56</v>
      </c>
      <c r="I313" s="3" t="s">
        <v>2817</v>
      </c>
      <c r="J313" s="3">
        <v>-22.7</v>
      </c>
      <c r="K313" s="3">
        <v>-40.700000000000003</v>
      </c>
    </row>
    <row r="314" spans="2:11" x14ac:dyDescent="0.25">
      <c r="B314">
        <v>1987015</v>
      </c>
      <c r="C314" s="3" t="s">
        <v>10</v>
      </c>
      <c r="D314" t="s">
        <v>68</v>
      </c>
      <c r="E314" t="s">
        <v>1995</v>
      </c>
      <c r="F314">
        <v>1986038</v>
      </c>
      <c r="G314">
        <v>1987639</v>
      </c>
      <c r="H314">
        <f>G314-B314+1</f>
        <v>625</v>
      </c>
      <c r="I314" s="3" t="s">
        <v>2817</v>
      </c>
      <c r="J314" s="3">
        <v>-14.8</v>
      </c>
      <c r="K314" s="3">
        <v>-41.6</v>
      </c>
    </row>
    <row r="315" spans="2:11" x14ac:dyDescent="0.25">
      <c r="B315">
        <v>1994841</v>
      </c>
      <c r="C315" s="3" t="s">
        <v>17</v>
      </c>
      <c r="D315" t="s">
        <v>13</v>
      </c>
      <c r="E315" t="s">
        <v>2420</v>
      </c>
      <c r="F315">
        <v>1993910</v>
      </c>
      <c r="G315">
        <v>1994782</v>
      </c>
      <c r="H315">
        <f>G315-B315</f>
        <v>-59</v>
      </c>
      <c r="I315" s="3" t="s">
        <v>2817</v>
      </c>
      <c r="J315" s="3">
        <v>-2.2999999999999998</v>
      </c>
      <c r="K315" s="3">
        <v>-12.3</v>
      </c>
    </row>
    <row r="316" spans="2:11" x14ac:dyDescent="0.25">
      <c r="B316">
        <v>1995771</v>
      </c>
      <c r="C316" s="3" t="s">
        <v>17</v>
      </c>
      <c r="D316" t="s">
        <v>23</v>
      </c>
      <c r="E316" t="s">
        <v>2421</v>
      </c>
      <c r="F316">
        <v>1994889</v>
      </c>
      <c r="G316">
        <v>1995788</v>
      </c>
      <c r="H316">
        <f>G316-B316+1</f>
        <v>18</v>
      </c>
      <c r="I316" s="3" t="s">
        <v>2818</v>
      </c>
      <c r="J316" s="3">
        <v>-1.7</v>
      </c>
      <c r="K316" s="3">
        <v>-10.199999999999999</v>
      </c>
    </row>
    <row r="317" spans="2:11" x14ac:dyDescent="0.25">
      <c r="B317">
        <v>1995948</v>
      </c>
      <c r="C317" s="3" t="s">
        <v>17</v>
      </c>
      <c r="D317" t="s">
        <v>13</v>
      </c>
      <c r="E317" t="s">
        <v>2421</v>
      </c>
      <c r="F317">
        <v>1994889</v>
      </c>
      <c r="G317">
        <v>1995788</v>
      </c>
      <c r="H317">
        <f>G317-B317</f>
        <v>-160</v>
      </c>
      <c r="I317" s="3" t="s">
        <v>2817</v>
      </c>
      <c r="J317" s="3">
        <v>-9.5</v>
      </c>
      <c r="K317" s="3">
        <v>-56</v>
      </c>
    </row>
    <row r="318" spans="2:11" x14ac:dyDescent="0.25">
      <c r="B318">
        <v>1996895</v>
      </c>
      <c r="C318" s="3" t="s">
        <v>17</v>
      </c>
      <c r="D318" t="s">
        <v>13</v>
      </c>
      <c r="E318" t="s">
        <v>2422</v>
      </c>
      <c r="F318">
        <v>1996000</v>
      </c>
      <c r="G318">
        <v>1996869</v>
      </c>
      <c r="H318">
        <f>G318-B318</f>
        <v>-26</v>
      </c>
      <c r="I318" s="3" t="s">
        <v>2817</v>
      </c>
      <c r="J318" s="3">
        <v>-9.6</v>
      </c>
      <c r="K318" s="3">
        <v>-16.600000000000001</v>
      </c>
    </row>
    <row r="319" spans="2:11" x14ac:dyDescent="0.25">
      <c r="B319">
        <v>2005687</v>
      </c>
      <c r="C319" s="3" t="s">
        <v>17</v>
      </c>
      <c r="D319" t="s">
        <v>13</v>
      </c>
      <c r="E319" t="s">
        <v>2423</v>
      </c>
      <c r="F319">
        <v>2004427</v>
      </c>
      <c r="G319">
        <v>2005581</v>
      </c>
      <c r="H319">
        <f>G319-B319</f>
        <v>-106</v>
      </c>
      <c r="I319" s="3" t="s">
        <v>2817</v>
      </c>
      <c r="J319" s="3">
        <v>-7.1</v>
      </c>
      <c r="K319" s="3">
        <v>-16.8</v>
      </c>
    </row>
    <row r="320" spans="2:11" x14ac:dyDescent="0.25">
      <c r="B320">
        <v>2012924</v>
      </c>
      <c r="C320" s="3" t="s">
        <v>17</v>
      </c>
      <c r="D320" t="s">
        <v>23</v>
      </c>
      <c r="E320" t="s">
        <v>2424</v>
      </c>
      <c r="F320">
        <v>2012921</v>
      </c>
      <c r="G320">
        <v>2013793</v>
      </c>
      <c r="H320">
        <f>G320-B320+1</f>
        <v>870</v>
      </c>
      <c r="I320" s="3" t="s">
        <v>2818</v>
      </c>
      <c r="J320" s="3">
        <v>-1.8</v>
      </c>
      <c r="K320" s="3">
        <v>-11.2</v>
      </c>
    </row>
    <row r="321" spans="2:11" x14ac:dyDescent="0.25">
      <c r="B321">
        <v>2013830</v>
      </c>
      <c r="C321" s="3" t="s">
        <v>17</v>
      </c>
      <c r="D321" t="s">
        <v>13</v>
      </c>
      <c r="E321" t="s">
        <v>2424</v>
      </c>
      <c r="F321">
        <v>2012921</v>
      </c>
      <c r="G321">
        <v>2013793</v>
      </c>
      <c r="H321">
        <f t="shared" ref="H321:H330" si="16">G321-B321</f>
        <v>-37</v>
      </c>
      <c r="I321" s="3" t="s">
        <v>2817</v>
      </c>
      <c r="J321" s="3">
        <v>-1.9</v>
      </c>
      <c r="K321" s="3">
        <v>-22</v>
      </c>
    </row>
    <row r="322" spans="2:11" x14ac:dyDescent="0.25">
      <c r="B322">
        <v>2015980</v>
      </c>
      <c r="C322" s="3" t="s">
        <v>17</v>
      </c>
      <c r="D322" t="s">
        <v>13</v>
      </c>
      <c r="E322" t="s">
        <v>2425</v>
      </c>
      <c r="F322">
        <v>2014864</v>
      </c>
      <c r="G322">
        <v>2015958</v>
      </c>
      <c r="H322">
        <f t="shared" si="16"/>
        <v>-22</v>
      </c>
      <c r="I322" s="3" t="s">
        <v>2818</v>
      </c>
      <c r="J322" s="3">
        <v>-7.2</v>
      </c>
      <c r="K322" s="3">
        <v>-14.5</v>
      </c>
    </row>
    <row r="323" spans="2:11" x14ac:dyDescent="0.25">
      <c r="B323">
        <v>2018646</v>
      </c>
      <c r="C323" s="3" t="s">
        <v>17</v>
      </c>
      <c r="D323" t="s">
        <v>13</v>
      </c>
      <c r="E323" t="s">
        <v>2426</v>
      </c>
      <c r="F323">
        <v>2018320</v>
      </c>
      <c r="G323">
        <v>2018595</v>
      </c>
      <c r="H323">
        <f t="shared" si="16"/>
        <v>-51</v>
      </c>
      <c r="I323" s="3" t="s">
        <v>2818</v>
      </c>
      <c r="J323" s="3">
        <v>-58.3</v>
      </c>
      <c r="K323" s="3">
        <v>-132.30000000000001</v>
      </c>
    </row>
    <row r="324" spans="2:11" x14ac:dyDescent="0.25">
      <c r="B324">
        <v>2037360</v>
      </c>
      <c r="C324" s="3" t="s">
        <v>17</v>
      </c>
      <c r="D324" t="s">
        <v>13</v>
      </c>
      <c r="E324" t="s">
        <v>2427</v>
      </c>
      <c r="F324">
        <v>2036772</v>
      </c>
      <c r="G324">
        <v>2037335</v>
      </c>
      <c r="H324">
        <f t="shared" si="16"/>
        <v>-25</v>
      </c>
      <c r="I324" s="3" t="s">
        <v>2817</v>
      </c>
      <c r="J324" s="3">
        <v>-8.5</v>
      </c>
      <c r="K324" s="3">
        <v>-12.3</v>
      </c>
    </row>
    <row r="325" spans="2:11" x14ac:dyDescent="0.25">
      <c r="B325">
        <v>2046767</v>
      </c>
      <c r="C325" s="3" t="s">
        <v>17</v>
      </c>
      <c r="D325" t="s">
        <v>13</v>
      </c>
      <c r="E325" t="s">
        <v>2428</v>
      </c>
      <c r="F325">
        <v>2045914</v>
      </c>
      <c r="G325">
        <v>2046744</v>
      </c>
      <c r="H325">
        <f t="shared" si="16"/>
        <v>-23</v>
      </c>
      <c r="I325" s="3" t="s">
        <v>2817</v>
      </c>
      <c r="J325" s="3">
        <v>-5.0999999999999996</v>
      </c>
      <c r="K325" s="3">
        <v>-10.5</v>
      </c>
    </row>
    <row r="326" spans="2:11" x14ac:dyDescent="0.25">
      <c r="B326">
        <v>2050418</v>
      </c>
      <c r="C326" s="3" t="s">
        <v>10</v>
      </c>
      <c r="D326" t="s">
        <v>18</v>
      </c>
      <c r="E326" t="s">
        <v>2005</v>
      </c>
      <c r="F326">
        <v>2049729</v>
      </c>
      <c r="G326">
        <v>2050163</v>
      </c>
      <c r="H326">
        <f t="shared" si="16"/>
        <v>-255</v>
      </c>
      <c r="I326" s="3" t="s">
        <v>2817</v>
      </c>
      <c r="J326" s="3">
        <v>-195.8</v>
      </c>
      <c r="K326" s="3">
        <v>-479.9</v>
      </c>
    </row>
    <row r="327" spans="2:11" x14ac:dyDescent="0.25">
      <c r="B327">
        <v>2056400</v>
      </c>
      <c r="C327" s="3" t="s">
        <v>17</v>
      </c>
      <c r="D327" t="s">
        <v>13</v>
      </c>
      <c r="E327" t="s">
        <v>2429</v>
      </c>
      <c r="F327">
        <v>2055957</v>
      </c>
      <c r="G327">
        <v>2056370</v>
      </c>
      <c r="H327">
        <f t="shared" si="16"/>
        <v>-30</v>
      </c>
      <c r="I327" s="3" t="s">
        <v>2817</v>
      </c>
      <c r="J327" s="3">
        <v>-8.1</v>
      </c>
      <c r="K327" s="3">
        <v>-22</v>
      </c>
    </row>
    <row r="328" spans="2:11" x14ac:dyDescent="0.25">
      <c r="B328">
        <v>2059751</v>
      </c>
      <c r="C328" s="3" t="s">
        <v>17</v>
      </c>
      <c r="D328" t="s">
        <v>13</v>
      </c>
      <c r="E328" t="s">
        <v>2430</v>
      </c>
      <c r="F328">
        <v>2059172</v>
      </c>
      <c r="G328">
        <v>2059726</v>
      </c>
      <c r="H328">
        <f t="shared" si="16"/>
        <v>-25</v>
      </c>
      <c r="I328" s="3" t="s">
        <v>2817</v>
      </c>
      <c r="J328" s="3">
        <v>-3</v>
      </c>
      <c r="K328" s="3">
        <v>-12.3</v>
      </c>
    </row>
    <row r="329" spans="2:11" x14ac:dyDescent="0.25">
      <c r="B329">
        <v>2075868</v>
      </c>
      <c r="C329" s="3" t="s">
        <v>17</v>
      </c>
      <c r="D329" t="s">
        <v>13</v>
      </c>
      <c r="E329" t="s">
        <v>2431</v>
      </c>
      <c r="F329">
        <v>2074918</v>
      </c>
      <c r="G329">
        <v>2075796</v>
      </c>
      <c r="H329">
        <f t="shared" si="16"/>
        <v>-72</v>
      </c>
      <c r="I329" s="3" t="s">
        <v>2817</v>
      </c>
      <c r="J329" s="3">
        <v>-60.1</v>
      </c>
      <c r="K329" s="3">
        <v>-72.099999999999994</v>
      </c>
    </row>
    <row r="330" spans="2:11" x14ac:dyDescent="0.25">
      <c r="B330">
        <v>2076616</v>
      </c>
      <c r="C330" s="3" t="s">
        <v>17</v>
      </c>
      <c r="D330" t="s">
        <v>13</v>
      </c>
      <c r="E330" t="s">
        <v>2432</v>
      </c>
      <c r="F330">
        <v>2076087</v>
      </c>
      <c r="G330">
        <v>2076566</v>
      </c>
      <c r="H330">
        <f t="shared" si="16"/>
        <v>-50</v>
      </c>
      <c r="I330" s="3" t="s">
        <v>2817</v>
      </c>
      <c r="J330" s="3">
        <v>-32.299999999999997</v>
      </c>
      <c r="K330" s="3">
        <v>-62.2</v>
      </c>
    </row>
    <row r="331" spans="2:11" x14ac:dyDescent="0.25">
      <c r="B331">
        <v>2077205</v>
      </c>
      <c r="C331" s="3" t="s">
        <v>17</v>
      </c>
      <c r="D331" t="s">
        <v>60</v>
      </c>
      <c r="E331" t="s">
        <v>2433</v>
      </c>
      <c r="F331">
        <v>2076907</v>
      </c>
      <c r="G331">
        <v>2077257</v>
      </c>
      <c r="H331">
        <f>G331-B331+1</f>
        <v>53</v>
      </c>
      <c r="I331" s="3" t="s">
        <v>2817</v>
      </c>
      <c r="J331" s="3">
        <v>-123.9</v>
      </c>
      <c r="K331" s="3">
        <v>-225.6</v>
      </c>
    </row>
    <row r="332" spans="2:11" x14ac:dyDescent="0.25">
      <c r="B332">
        <v>2078052</v>
      </c>
      <c r="C332" s="3" t="s">
        <v>17</v>
      </c>
      <c r="D332" t="s">
        <v>23</v>
      </c>
      <c r="E332" t="s">
        <v>2434</v>
      </c>
      <c r="F332">
        <v>2077419</v>
      </c>
      <c r="G332">
        <v>2078141</v>
      </c>
      <c r="H332">
        <f>G332-B332+1</f>
        <v>90</v>
      </c>
      <c r="I332" s="3" t="s">
        <v>2817</v>
      </c>
      <c r="J332" s="3">
        <v>-21.6</v>
      </c>
      <c r="K332" s="3">
        <v>-34.4</v>
      </c>
    </row>
    <row r="333" spans="2:11" x14ac:dyDescent="0.25">
      <c r="B333">
        <v>2088012</v>
      </c>
      <c r="C333" s="3" t="s">
        <v>10</v>
      </c>
      <c r="D333" t="s">
        <v>18</v>
      </c>
      <c r="E333" t="s">
        <v>2013</v>
      </c>
      <c r="F333">
        <v>2087530</v>
      </c>
      <c r="G333">
        <v>2087973</v>
      </c>
      <c r="H333">
        <f t="shared" ref="H333:H338" si="17">G333-B333</f>
        <v>-39</v>
      </c>
      <c r="I333" s="3" t="s">
        <v>2817</v>
      </c>
      <c r="J333" s="3">
        <v>-5.0999999999999996</v>
      </c>
      <c r="K333" s="3">
        <v>-18</v>
      </c>
    </row>
    <row r="334" spans="2:11" x14ac:dyDescent="0.25">
      <c r="B334">
        <v>2090307</v>
      </c>
      <c r="C334" s="3" t="s">
        <v>17</v>
      </c>
      <c r="D334" t="s">
        <v>13</v>
      </c>
      <c r="E334" t="s">
        <v>2015</v>
      </c>
      <c r="F334">
        <v>2089814</v>
      </c>
      <c r="G334">
        <v>2090104</v>
      </c>
      <c r="H334">
        <f t="shared" si="17"/>
        <v>-203</v>
      </c>
      <c r="I334" s="3" t="s">
        <v>2817</v>
      </c>
      <c r="J334" s="3">
        <v>-27.9</v>
      </c>
      <c r="K334" s="3">
        <v>-40.6</v>
      </c>
    </row>
    <row r="335" spans="2:11" x14ac:dyDescent="0.25">
      <c r="B335">
        <v>2091790</v>
      </c>
      <c r="C335" s="3" t="s">
        <v>17</v>
      </c>
      <c r="D335" t="s">
        <v>13</v>
      </c>
      <c r="E335" t="s">
        <v>2435</v>
      </c>
      <c r="F335">
        <v>2091073</v>
      </c>
      <c r="G335">
        <v>2091687</v>
      </c>
      <c r="H335">
        <f t="shared" si="17"/>
        <v>-103</v>
      </c>
      <c r="I335" s="3" t="s">
        <v>2818</v>
      </c>
      <c r="J335" s="3">
        <v>-6.8</v>
      </c>
      <c r="K335" s="3">
        <v>-16.899999999999999</v>
      </c>
    </row>
    <row r="336" spans="2:11" x14ac:dyDescent="0.25">
      <c r="B336">
        <v>2093490</v>
      </c>
      <c r="C336" s="3" t="s">
        <v>17</v>
      </c>
      <c r="D336" t="s">
        <v>37</v>
      </c>
      <c r="E336" t="s">
        <v>2018</v>
      </c>
      <c r="F336">
        <v>2093037</v>
      </c>
      <c r="G336">
        <v>2093396</v>
      </c>
      <c r="H336">
        <f t="shared" si="17"/>
        <v>-94</v>
      </c>
      <c r="I336" s="3" t="s">
        <v>2817</v>
      </c>
      <c r="J336" s="3">
        <v>-19.600000000000001</v>
      </c>
      <c r="K336" s="3">
        <v>-96.3</v>
      </c>
    </row>
    <row r="337" spans="2:11" x14ac:dyDescent="0.25">
      <c r="B337">
        <v>2093649</v>
      </c>
      <c r="C337" s="3" t="s">
        <v>17</v>
      </c>
      <c r="D337" t="s">
        <v>13</v>
      </c>
      <c r="E337" t="s">
        <v>2018</v>
      </c>
      <c r="F337">
        <v>2093037</v>
      </c>
      <c r="G337">
        <v>2093396</v>
      </c>
      <c r="H337">
        <f t="shared" si="17"/>
        <v>-253</v>
      </c>
      <c r="I337" s="3" t="s">
        <v>2817</v>
      </c>
      <c r="J337" s="3">
        <v>-78.099999999999994</v>
      </c>
      <c r="K337" s="3">
        <v>-169</v>
      </c>
    </row>
    <row r="338" spans="2:11" x14ac:dyDescent="0.25">
      <c r="B338">
        <v>2093754</v>
      </c>
      <c r="C338" s="3" t="s">
        <v>17</v>
      </c>
      <c r="D338" t="s">
        <v>18</v>
      </c>
      <c r="E338" t="s">
        <v>2018</v>
      </c>
      <c r="F338">
        <v>2093037</v>
      </c>
      <c r="G338">
        <v>2093396</v>
      </c>
      <c r="H338">
        <f t="shared" si="17"/>
        <v>-358</v>
      </c>
      <c r="I338" s="3" t="s">
        <v>2817</v>
      </c>
      <c r="J338" s="3">
        <v>-15.4</v>
      </c>
      <c r="K338" s="3">
        <v>-27</v>
      </c>
    </row>
    <row r="339" spans="2:11" x14ac:dyDescent="0.25">
      <c r="B339">
        <v>2095437</v>
      </c>
      <c r="C339" s="3" t="s">
        <v>10</v>
      </c>
      <c r="D339" t="s">
        <v>68</v>
      </c>
      <c r="E339" t="s">
        <v>2436</v>
      </c>
      <c r="F339">
        <v>2094115</v>
      </c>
      <c r="G339">
        <v>2095503</v>
      </c>
      <c r="H339">
        <f>G339-B339+1</f>
        <v>67</v>
      </c>
      <c r="I339" s="3" t="s">
        <v>2818</v>
      </c>
      <c r="J339" s="3">
        <v>-3.6</v>
      </c>
      <c r="K339" s="3">
        <v>-15</v>
      </c>
    </row>
    <row r="340" spans="2:11" x14ac:dyDescent="0.25">
      <c r="B340">
        <v>2097848</v>
      </c>
      <c r="C340" s="3" t="s">
        <v>10</v>
      </c>
      <c r="D340" t="s">
        <v>68</v>
      </c>
      <c r="E340" t="s">
        <v>2437</v>
      </c>
      <c r="F340">
        <v>2097701</v>
      </c>
      <c r="G340">
        <v>2098033</v>
      </c>
      <c r="H340">
        <f>G340-B340+1</f>
        <v>186</v>
      </c>
      <c r="I340" s="3" t="s">
        <v>2818</v>
      </c>
      <c r="J340" s="3">
        <v>-10.8</v>
      </c>
      <c r="K340" s="3">
        <v>-39.1</v>
      </c>
    </row>
    <row r="341" spans="2:11" x14ac:dyDescent="0.25">
      <c r="B341">
        <v>2100488</v>
      </c>
      <c r="C341" s="3" t="s">
        <v>17</v>
      </c>
      <c r="D341" t="s">
        <v>37</v>
      </c>
      <c r="E341" t="s">
        <v>2438</v>
      </c>
      <c r="F341">
        <v>2099515</v>
      </c>
      <c r="G341">
        <v>2100417</v>
      </c>
      <c r="H341">
        <f>G341-B341</f>
        <v>-71</v>
      </c>
      <c r="I341" s="3" t="s">
        <v>2817</v>
      </c>
      <c r="J341" s="3">
        <v>-21.4</v>
      </c>
      <c r="K341" s="3">
        <v>-34</v>
      </c>
    </row>
    <row r="342" spans="2:11" x14ac:dyDescent="0.25">
      <c r="B342">
        <v>2100513</v>
      </c>
      <c r="C342" s="3" t="s">
        <v>17</v>
      </c>
      <c r="D342" t="s">
        <v>13</v>
      </c>
      <c r="E342" t="s">
        <v>2438</v>
      </c>
      <c r="F342">
        <v>2099515</v>
      </c>
      <c r="G342">
        <v>2100417</v>
      </c>
      <c r="H342">
        <f>G342-B342</f>
        <v>-96</v>
      </c>
      <c r="I342" s="3" t="s">
        <v>2817</v>
      </c>
      <c r="J342" s="3">
        <v>-13.2</v>
      </c>
      <c r="K342" s="3">
        <v>-41.6</v>
      </c>
    </row>
    <row r="343" spans="2:11" x14ac:dyDescent="0.25">
      <c r="B343">
        <v>2101293</v>
      </c>
      <c r="C343" s="3" t="s">
        <v>17</v>
      </c>
      <c r="D343" t="s">
        <v>13</v>
      </c>
      <c r="E343" t="s">
        <v>2019</v>
      </c>
      <c r="F343">
        <v>2100844</v>
      </c>
      <c r="G343">
        <v>2101170</v>
      </c>
      <c r="H343">
        <f>G343-B343</f>
        <v>-123</v>
      </c>
      <c r="I343" s="3" t="s">
        <v>2817</v>
      </c>
      <c r="J343" s="3">
        <v>-12.2</v>
      </c>
      <c r="K343" s="3">
        <v>-24.7</v>
      </c>
    </row>
    <row r="344" spans="2:11" x14ac:dyDescent="0.25">
      <c r="B344">
        <v>2102477</v>
      </c>
      <c r="C344" s="3" t="s">
        <v>10</v>
      </c>
      <c r="D344" t="s">
        <v>68</v>
      </c>
      <c r="E344" t="s">
        <v>2439</v>
      </c>
      <c r="F344">
        <v>2102259</v>
      </c>
      <c r="G344">
        <v>2102648</v>
      </c>
      <c r="H344">
        <f>G344-B344+1</f>
        <v>172</v>
      </c>
      <c r="I344" s="3" t="s">
        <v>2818</v>
      </c>
      <c r="J344" s="3">
        <v>-5</v>
      </c>
      <c r="K344" s="3">
        <v>-18.7</v>
      </c>
    </row>
    <row r="345" spans="2:11" x14ac:dyDescent="0.25">
      <c r="B345">
        <v>2103161</v>
      </c>
      <c r="C345" s="3" t="s">
        <v>10</v>
      </c>
      <c r="D345" t="s">
        <v>68</v>
      </c>
      <c r="E345" t="s">
        <v>2440</v>
      </c>
      <c r="F345">
        <v>2102703</v>
      </c>
      <c r="G345">
        <v>2103359</v>
      </c>
      <c r="H345">
        <f>G345-B345+1</f>
        <v>199</v>
      </c>
      <c r="I345" s="3" t="s">
        <v>2817</v>
      </c>
      <c r="J345" s="3">
        <v>-12.1</v>
      </c>
      <c r="K345" s="3">
        <v>-26.8</v>
      </c>
    </row>
    <row r="346" spans="2:11" x14ac:dyDescent="0.25">
      <c r="B346">
        <v>2108087</v>
      </c>
      <c r="C346" s="3" t="s">
        <v>10</v>
      </c>
      <c r="D346" t="s">
        <v>18</v>
      </c>
      <c r="E346" t="s">
        <v>2441</v>
      </c>
      <c r="F346">
        <v>2106974</v>
      </c>
      <c r="G346">
        <v>2107984</v>
      </c>
      <c r="H346">
        <f>G346-B346</f>
        <v>-103</v>
      </c>
      <c r="I346" s="3" t="s">
        <v>2818</v>
      </c>
      <c r="J346" s="3">
        <v>-4.9000000000000004</v>
      </c>
      <c r="K346" s="3">
        <v>-17.2</v>
      </c>
    </row>
    <row r="347" spans="2:11" x14ac:dyDescent="0.25">
      <c r="B347">
        <v>2108621</v>
      </c>
      <c r="C347" s="3" t="s">
        <v>10</v>
      </c>
      <c r="D347" t="s">
        <v>68</v>
      </c>
      <c r="E347" t="s">
        <v>2442</v>
      </c>
      <c r="F347">
        <v>2108382</v>
      </c>
      <c r="G347">
        <v>2108981</v>
      </c>
      <c r="H347">
        <f t="shared" ref="H347:H352" si="18">G347-B347+1</f>
        <v>361</v>
      </c>
      <c r="I347" s="3" t="s">
        <v>2817</v>
      </c>
      <c r="J347" s="3">
        <v>-4</v>
      </c>
      <c r="K347" s="3">
        <v>-26.4</v>
      </c>
    </row>
    <row r="348" spans="2:11" x14ac:dyDescent="0.25">
      <c r="B348">
        <v>2116091</v>
      </c>
      <c r="C348" s="3" t="s">
        <v>10</v>
      </c>
      <c r="D348" t="s">
        <v>68</v>
      </c>
      <c r="E348" t="s">
        <v>2443</v>
      </c>
      <c r="F348">
        <v>2115237</v>
      </c>
      <c r="G348">
        <v>2116589</v>
      </c>
      <c r="H348">
        <f t="shared" si="18"/>
        <v>499</v>
      </c>
      <c r="I348" s="3" t="s">
        <v>2817</v>
      </c>
      <c r="J348" s="3">
        <v>-8.3000000000000007</v>
      </c>
      <c r="K348" s="3">
        <v>-22.8</v>
      </c>
    </row>
    <row r="349" spans="2:11" x14ac:dyDescent="0.25">
      <c r="B349">
        <v>2120914</v>
      </c>
      <c r="C349" s="3" t="s">
        <v>10</v>
      </c>
      <c r="D349" t="s">
        <v>68</v>
      </c>
      <c r="E349" t="s">
        <v>2444</v>
      </c>
      <c r="F349">
        <v>2120893</v>
      </c>
      <c r="G349">
        <v>2121555</v>
      </c>
      <c r="H349">
        <f t="shared" si="18"/>
        <v>642</v>
      </c>
      <c r="I349" s="3" t="s">
        <v>2817</v>
      </c>
      <c r="J349" s="3">
        <v>-7.6</v>
      </c>
      <c r="K349" s="3">
        <v>-21.9</v>
      </c>
    </row>
    <row r="350" spans="2:11" x14ac:dyDescent="0.25">
      <c r="B350">
        <v>2123781</v>
      </c>
      <c r="C350" s="3" t="s">
        <v>10</v>
      </c>
      <c r="D350" t="s">
        <v>68</v>
      </c>
      <c r="E350" t="s">
        <v>2445</v>
      </c>
      <c r="F350">
        <v>2123493</v>
      </c>
      <c r="G350">
        <v>2123891</v>
      </c>
      <c r="H350">
        <f t="shared" si="18"/>
        <v>111</v>
      </c>
      <c r="I350" s="3" t="s">
        <v>2818</v>
      </c>
      <c r="J350" s="3">
        <v>-3.8</v>
      </c>
      <c r="K350" s="3">
        <v>-24.5</v>
      </c>
    </row>
    <row r="351" spans="2:11" x14ac:dyDescent="0.25">
      <c r="B351">
        <v>2123957</v>
      </c>
      <c r="C351" s="3" t="s">
        <v>10</v>
      </c>
      <c r="D351" t="s">
        <v>68</v>
      </c>
      <c r="E351" t="s">
        <v>2446</v>
      </c>
      <c r="F351">
        <v>2123895</v>
      </c>
      <c r="G351">
        <v>2125103</v>
      </c>
      <c r="H351">
        <f t="shared" si="18"/>
        <v>1147</v>
      </c>
      <c r="I351" s="3" t="s">
        <v>2818</v>
      </c>
      <c r="J351" s="3">
        <v>-4.5</v>
      </c>
      <c r="K351" s="3">
        <v>-12.4</v>
      </c>
    </row>
    <row r="352" spans="2:11" x14ac:dyDescent="0.25">
      <c r="B352">
        <v>2124119</v>
      </c>
      <c r="C352" s="3" t="s">
        <v>10</v>
      </c>
      <c r="D352" t="s">
        <v>68</v>
      </c>
      <c r="E352" t="s">
        <v>2446</v>
      </c>
      <c r="F352">
        <v>2123895</v>
      </c>
      <c r="G352">
        <v>2125103</v>
      </c>
      <c r="H352">
        <f t="shared" si="18"/>
        <v>985</v>
      </c>
      <c r="I352" s="3" t="s">
        <v>2818</v>
      </c>
      <c r="J352" s="3">
        <v>-1.9</v>
      </c>
      <c r="K352" s="3">
        <v>-16.899999999999999</v>
      </c>
    </row>
    <row r="353" spans="2:11" x14ac:dyDescent="0.25">
      <c r="B353">
        <v>2125132</v>
      </c>
      <c r="C353" s="3" t="s">
        <v>10</v>
      </c>
      <c r="D353" t="s">
        <v>18</v>
      </c>
      <c r="E353" t="s">
        <v>2446</v>
      </c>
      <c r="F353">
        <v>2123895</v>
      </c>
      <c r="G353">
        <v>2125103</v>
      </c>
      <c r="H353">
        <f>G353-B353</f>
        <v>-29</v>
      </c>
      <c r="I353" s="3" t="s">
        <v>2817</v>
      </c>
      <c r="J353" s="3">
        <v>-11</v>
      </c>
      <c r="K353" s="3">
        <v>-35.5</v>
      </c>
    </row>
    <row r="354" spans="2:11" x14ac:dyDescent="0.25">
      <c r="B354">
        <v>2127401</v>
      </c>
      <c r="C354" s="3" t="s">
        <v>10</v>
      </c>
      <c r="D354" t="s">
        <v>68</v>
      </c>
      <c r="E354" t="s">
        <v>2447</v>
      </c>
      <c r="F354">
        <v>2126751</v>
      </c>
      <c r="G354">
        <v>2128741</v>
      </c>
      <c r="H354">
        <f>G354-B354+1</f>
        <v>1341</v>
      </c>
      <c r="I354" s="3" t="s">
        <v>2817</v>
      </c>
      <c r="J354" s="3">
        <v>-2.6</v>
      </c>
      <c r="K354" s="3">
        <v>-21.4</v>
      </c>
    </row>
    <row r="355" spans="2:11" x14ac:dyDescent="0.25">
      <c r="B355">
        <v>2131786</v>
      </c>
      <c r="C355" s="3" t="s">
        <v>10</v>
      </c>
      <c r="D355" t="s">
        <v>68</v>
      </c>
      <c r="E355" t="s">
        <v>2022</v>
      </c>
      <c r="F355">
        <v>2131628</v>
      </c>
      <c r="G355">
        <v>2132182</v>
      </c>
      <c r="H355">
        <f>G355-B355+1</f>
        <v>397</v>
      </c>
      <c r="I355" s="3" t="s">
        <v>2818</v>
      </c>
      <c r="J355" s="3">
        <v>-4.3</v>
      </c>
      <c r="K355" s="3">
        <v>-15.3</v>
      </c>
    </row>
    <row r="356" spans="2:11" x14ac:dyDescent="0.25">
      <c r="B356">
        <v>2132161</v>
      </c>
      <c r="C356" s="3" t="s">
        <v>10</v>
      </c>
      <c r="D356" t="s">
        <v>68</v>
      </c>
      <c r="E356" t="s">
        <v>2022</v>
      </c>
      <c r="F356">
        <v>2131628</v>
      </c>
      <c r="G356">
        <v>2132182</v>
      </c>
      <c r="H356">
        <f>G356-B356+1</f>
        <v>22</v>
      </c>
      <c r="I356" s="3" t="s">
        <v>2818</v>
      </c>
      <c r="J356" s="3">
        <v>-2.5</v>
      </c>
      <c r="K356" s="3">
        <v>-15.3</v>
      </c>
    </row>
    <row r="357" spans="2:11" x14ac:dyDescent="0.25">
      <c r="B357">
        <v>2133248</v>
      </c>
      <c r="C357" s="3" t="s">
        <v>17</v>
      </c>
      <c r="D357" t="s">
        <v>23</v>
      </c>
      <c r="E357" t="s">
        <v>2023</v>
      </c>
      <c r="F357">
        <v>2132919</v>
      </c>
      <c r="G357">
        <v>2133680</v>
      </c>
      <c r="H357">
        <f>G357-B357+1</f>
        <v>433</v>
      </c>
      <c r="I357" s="3" t="s">
        <v>2818</v>
      </c>
      <c r="J357" s="3">
        <v>-4.5</v>
      </c>
      <c r="K357" s="3">
        <v>-22.3</v>
      </c>
    </row>
    <row r="358" spans="2:11" x14ac:dyDescent="0.25">
      <c r="B358">
        <v>2133703</v>
      </c>
      <c r="C358" s="3" t="s">
        <v>17</v>
      </c>
      <c r="D358" t="s">
        <v>13</v>
      </c>
      <c r="E358" t="s">
        <v>2023</v>
      </c>
      <c r="F358">
        <v>2132919</v>
      </c>
      <c r="G358">
        <v>2133680</v>
      </c>
      <c r="H358">
        <f>G358-B358</f>
        <v>-23</v>
      </c>
      <c r="I358" s="3" t="s">
        <v>2817</v>
      </c>
      <c r="J358" s="3">
        <v>-68.599999999999994</v>
      </c>
      <c r="K358" s="3">
        <v>-98.7</v>
      </c>
    </row>
    <row r="359" spans="2:11" x14ac:dyDescent="0.25">
      <c r="B359">
        <v>2135572</v>
      </c>
      <c r="C359" s="3" t="s">
        <v>10</v>
      </c>
      <c r="D359" t="s">
        <v>18</v>
      </c>
      <c r="E359" t="s">
        <v>2448</v>
      </c>
      <c r="F359">
        <v>2134952</v>
      </c>
      <c r="G359">
        <v>2135443</v>
      </c>
      <c r="H359">
        <f>G359-B359</f>
        <v>-129</v>
      </c>
      <c r="I359" s="3" t="s">
        <v>2818</v>
      </c>
      <c r="J359" s="3">
        <v>-3.3</v>
      </c>
      <c r="K359" s="3">
        <v>-14.5</v>
      </c>
    </row>
    <row r="360" spans="2:11" x14ac:dyDescent="0.25">
      <c r="B360">
        <v>2137745</v>
      </c>
      <c r="C360" s="3" t="s">
        <v>17</v>
      </c>
      <c r="D360" t="s">
        <v>13</v>
      </c>
      <c r="E360" t="s">
        <v>2449</v>
      </c>
      <c r="F360">
        <v>2137540</v>
      </c>
      <c r="G360">
        <v>2137722</v>
      </c>
      <c r="H360">
        <f>G360-B360</f>
        <v>-23</v>
      </c>
      <c r="I360" s="3" t="s">
        <v>2817</v>
      </c>
      <c r="J360" s="3">
        <v>-200.2</v>
      </c>
      <c r="K360" s="3">
        <v>-377.1</v>
      </c>
    </row>
    <row r="361" spans="2:11" x14ac:dyDescent="0.25">
      <c r="B361">
        <v>2137994</v>
      </c>
      <c r="C361" s="3" t="s">
        <v>17</v>
      </c>
      <c r="D361" t="s">
        <v>13</v>
      </c>
      <c r="E361" t="s">
        <v>2450</v>
      </c>
      <c r="F361">
        <v>2137910</v>
      </c>
      <c r="G361">
        <v>2137942</v>
      </c>
      <c r="H361">
        <f>G361-B361</f>
        <v>-52</v>
      </c>
      <c r="I361" s="3" t="s">
        <v>2817</v>
      </c>
      <c r="J361" s="3">
        <v>-101.9</v>
      </c>
      <c r="K361" s="3">
        <v>-180.3</v>
      </c>
    </row>
    <row r="362" spans="2:11" x14ac:dyDescent="0.25">
      <c r="B362">
        <v>2138641</v>
      </c>
      <c r="C362" s="3" t="s">
        <v>10</v>
      </c>
      <c r="D362" t="s">
        <v>18</v>
      </c>
      <c r="E362" t="s">
        <v>2025</v>
      </c>
      <c r="F362">
        <v>2138123</v>
      </c>
      <c r="G362">
        <v>2138584</v>
      </c>
      <c r="H362">
        <f>G362-B362</f>
        <v>-57</v>
      </c>
      <c r="I362" s="3" t="s">
        <v>2818</v>
      </c>
      <c r="J362" s="3">
        <v>-5.0999999999999996</v>
      </c>
      <c r="K362" s="3">
        <v>-17.8</v>
      </c>
    </row>
    <row r="363" spans="2:11" x14ac:dyDescent="0.25">
      <c r="B363">
        <v>2139071</v>
      </c>
      <c r="C363" s="3" t="s">
        <v>17</v>
      </c>
      <c r="D363" t="s">
        <v>23</v>
      </c>
      <c r="E363" t="s">
        <v>2451</v>
      </c>
      <c r="F363">
        <v>2138743</v>
      </c>
      <c r="G363">
        <v>2139072</v>
      </c>
      <c r="H363">
        <f>G363-B363+1</f>
        <v>2</v>
      </c>
      <c r="I363" s="3" t="s">
        <v>2818</v>
      </c>
      <c r="J363" s="3">
        <v>-5.6</v>
      </c>
      <c r="K363" s="3">
        <v>-30.8</v>
      </c>
    </row>
    <row r="364" spans="2:11" x14ac:dyDescent="0.25">
      <c r="B364">
        <v>2139089</v>
      </c>
      <c r="C364" s="3" t="s">
        <v>17</v>
      </c>
      <c r="D364" t="s">
        <v>37</v>
      </c>
      <c r="E364" t="s">
        <v>2451</v>
      </c>
      <c r="F364">
        <v>2138743</v>
      </c>
      <c r="G364">
        <v>2139072</v>
      </c>
      <c r="H364">
        <f>G364-B364</f>
        <v>-17</v>
      </c>
      <c r="I364" s="3" t="s">
        <v>2818</v>
      </c>
      <c r="J364" s="3">
        <v>-2.4</v>
      </c>
      <c r="K364" s="3">
        <v>-20.399999999999999</v>
      </c>
    </row>
    <row r="365" spans="2:11" x14ac:dyDescent="0.25">
      <c r="B365">
        <v>2139117</v>
      </c>
      <c r="C365" s="3" t="s">
        <v>17</v>
      </c>
      <c r="D365" t="s">
        <v>37</v>
      </c>
      <c r="E365" t="s">
        <v>2451</v>
      </c>
      <c r="F365">
        <v>2138743</v>
      </c>
      <c r="G365">
        <v>2139072</v>
      </c>
      <c r="H365">
        <f>G365-B365</f>
        <v>-45</v>
      </c>
      <c r="I365" s="3" t="s">
        <v>2818</v>
      </c>
      <c r="J365" s="3">
        <v>-5.4</v>
      </c>
      <c r="K365" s="3">
        <v>-18.7</v>
      </c>
    </row>
    <row r="366" spans="2:11" x14ac:dyDescent="0.25">
      <c r="B366">
        <v>2139133</v>
      </c>
      <c r="C366" s="3" t="s">
        <v>17</v>
      </c>
      <c r="D366" t="s">
        <v>13</v>
      </c>
      <c r="E366" t="s">
        <v>2451</v>
      </c>
      <c r="F366">
        <v>2138743</v>
      </c>
      <c r="G366">
        <v>2139072</v>
      </c>
      <c r="H366">
        <f>G366-B366</f>
        <v>-61</v>
      </c>
      <c r="I366" s="3" t="s">
        <v>2817</v>
      </c>
      <c r="J366" s="3">
        <v>-1322.8</v>
      </c>
      <c r="K366" s="3">
        <v>-5429.6</v>
      </c>
    </row>
    <row r="367" spans="2:11" x14ac:dyDescent="0.25">
      <c r="B367">
        <v>2139173</v>
      </c>
      <c r="C367" s="3" t="s">
        <v>17</v>
      </c>
      <c r="D367" t="s">
        <v>37</v>
      </c>
      <c r="E367" t="s">
        <v>2451</v>
      </c>
      <c r="F367">
        <v>2138743</v>
      </c>
      <c r="G367">
        <v>2139072</v>
      </c>
      <c r="H367">
        <f>G367-B367</f>
        <v>-101</v>
      </c>
      <c r="I367" s="3" t="s">
        <v>2817</v>
      </c>
      <c r="J367" s="3">
        <v>-13.3</v>
      </c>
      <c r="K367" s="3">
        <v>-50.4</v>
      </c>
    </row>
    <row r="368" spans="2:11" x14ac:dyDescent="0.25">
      <c r="B368">
        <v>2141199</v>
      </c>
      <c r="C368" s="3" t="s">
        <v>17</v>
      </c>
      <c r="D368" t="s">
        <v>23</v>
      </c>
      <c r="E368" t="s">
        <v>2452</v>
      </c>
      <c r="F368">
        <v>2140954</v>
      </c>
      <c r="G368">
        <v>2141352</v>
      </c>
      <c r="H368">
        <f>G368-B368+1</f>
        <v>154</v>
      </c>
      <c r="I368" s="3" t="s">
        <v>2818</v>
      </c>
      <c r="J368" s="3">
        <v>-8.1999999999999993</v>
      </c>
      <c r="K368" s="3">
        <v>-25.4</v>
      </c>
    </row>
    <row r="369" spans="2:11" x14ac:dyDescent="0.25">
      <c r="B369">
        <v>2142673</v>
      </c>
      <c r="C369" s="3" t="s">
        <v>17</v>
      </c>
      <c r="D369" t="s">
        <v>13</v>
      </c>
      <c r="E369" t="s">
        <v>2453</v>
      </c>
      <c r="F369">
        <v>2141476</v>
      </c>
      <c r="G369">
        <v>2142555</v>
      </c>
      <c r="H369">
        <f>G369-B369</f>
        <v>-118</v>
      </c>
      <c r="I369" s="3" t="s">
        <v>2817</v>
      </c>
      <c r="J369" s="3">
        <v>-430.3</v>
      </c>
      <c r="K369" s="3">
        <v>-413.3</v>
      </c>
    </row>
    <row r="370" spans="2:11" x14ac:dyDescent="0.25">
      <c r="B370">
        <v>2156123</v>
      </c>
      <c r="C370" s="3" t="s">
        <v>17</v>
      </c>
      <c r="D370" t="s">
        <v>13</v>
      </c>
      <c r="E370" t="s">
        <v>2454</v>
      </c>
      <c r="F370">
        <v>2155635</v>
      </c>
      <c r="G370">
        <v>2156090</v>
      </c>
      <c r="H370">
        <f>G370-B370</f>
        <v>-33</v>
      </c>
      <c r="I370" s="3" t="s">
        <v>2817</v>
      </c>
      <c r="J370" s="3">
        <v>-22.6</v>
      </c>
      <c r="K370" s="3">
        <v>-30.8</v>
      </c>
    </row>
    <row r="371" spans="2:11" x14ac:dyDescent="0.25">
      <c r="B371">
        <v>2167834</v>
      </c>
      <c r="C371" s="3" t="s">
        <v>17</v>
      </c>
      <c r="D371" t="s">
        <v>23</v>
      </c>
      <c r="E371" t="s">
        <v>2455</v>
      </c>
      <c r="F371">
        <v>2167727</v>
      </c>
      <c r="G371">
        <v>2168557</v>
      </c>
      <c r="H371">
        <f>G371-B371+1</f>
        <v>724</v>
      </c>
      <c r="I371" s="3" t="s">
        <v>2817</v>
      </c>
      <c r="J371" s="3">
        <v>-6.6</v>
      </c>
      <c r="K371" s="3">
        <v>-24.8</v>
      </c>
    </row>
    <row r="372" spans="2:11" x14ac:dyDescent="0.25">
      <c r="B372">
        <v>2167856</v>
      </c>
      <c r="C372" s="3" t="s">
        <v>17</v>
      </c>
      <c r="D372" t="s">
        <v>2815</v>
      </c>
      <c r="E372" t="s">
        <v>2455</v>
      </c>
      <c r="F372">
        <v>2167727</v>
      </c>
      <c r="G372">
        <v>2168557</v>
      </c>
      <c r="H372">
        <f>G372-B372+1</f>
        <v>702</v>
      </c>
      <c r="I372" s="3" t="s">
        <v>2817</v>
      </c>
      <c r="J372" s="3">
        <v>-17.3</v>
      </c>
      <c r="K372" s="3">
        <v>-69.2</v>
      </c>
    </row>
    <row r="373" spans="2:11" x14ac:dyDescent="0.25">
      <c r="B373">
        <v>2171532</v>
      </c>
      <c r="C373" s="3" t="s">
        <v>17</v>
      </c>
      <c r="D373" t="s">
        <v>23</v>
      </c>
      <c r="E373" t="s">
        <v>2456</v>
      </c>
      <c r="F373">
        <v>2170663</v>
      </c>
      <c r="G373">
        <v>2172414</v>
      </c>
      <c r="H373">
        <f>G373-B373+1</f>
        <v>883</v>
      </c>
      <c r="I373" s="3" t="s">
        <v>2817</v>
      </c>
      <c r="J373" s="3">
        <v>-5.3</v>
      </c>
      <c r="K373" s="3">
        <v>-15</v>
      </c>
    </row>
    <row r="374" spans="2:11" x14ac:dyDescent="0.25">
      <c r="B374">
        <v>2181771</v>
      </c>
      <c r="C374" s="3" t="s">
        <v>17</v>
      </c>
      <c r="D374" t="s">
        <v>13</v>
      </c>
      <c r="E374" t="s">
        <v>2029</v>
      </c>
      <c r="F374">
        <v>2180937</v>
      </c>
      <c r="G374">
        <v>2181647</v>
      </c>
      <c r="H374">
        <f>G374-B374</f>
        <v>-124</v>
      </c>
      <c r="I374" s="3" t="s">
        <v>2817</v>
      </c>
      <c r="J374" s="3">
        <v>-4.0999999999999996</v>
      </c>
      <c r="K374" s="3">
        <v>-15.7</v>
      </c>
    </row>
    <row r="375" spans="2:11" x14ac:dyDescent="0.25">
      <c r="B375">
        <v>2189170</v>
      </c>
      <c r="C375" s="3" t="s">
        <v>17</v>
      </c>
      <c r="D375" t="s">
        <v>13</v>
      </c>
      <c r="E375" t="s">
        <v>2457</v>
      </c>
      <c r="F375">
        <v>2187760</v>
      </c>
      <c r="G375">
        <v>2188998</v>
      </c>
      <c r="H375">
        <f>G375-B375</f>
        <v>-172</v>
      </c>
      <c r="I375" s="3" t="s">
        <v>2817</v>
      </c>
      <c r="J375" s="3">
        <v>-6.6</v>
      </c>
      <c r="K375" s="3">
        <v>-48.6</v>
      </c>
    </row>
    <row r="376" spans="2:11" x14ac:dyDescent="0.25">
      <c r="B376">
        <v>2191672</v>
      </c>
      <c r="C376" s="3" t="s">
        <v>17</v>
      </c>
      <c r="D376" t="s">
        <v>13</v>
      </c>
      <c r="E376" t="s">
        <v>2458</v>
      </c>
      <c r="F376">
        <v>2190674</v>
      </c>
      <c r="G376">
        <v>2191672</v>
      </c>
      <c r="H376">
        <f>G376-B376+1</f>
        <v>1</v>
      </c>
      <c r="I376" s="3" t="s">
        <v>2817</v>
      </c>
      <c r="J376" s="3">
        <v>-5</v>
      </c>
      <c r="K376" s="3">
        <v>-26.1</v>
      </c>
    </row>
    <row r="377" spans="2:11" x14ac:dyDescent="0.25">
      <c r="B377">
        <v>2208137</v>
      </c>
      <c r="C377" s="3" t="s">
        <v>17</v>
      </c>
      <c r="D377" t="s">
        <v>13</v>
      </c>
      <c r="E377" t="s">
        <v>2459</v>
      </c>
      <c r="F377">
        <v>2207240</v>
      </c>
      <c r="G377">
        <v>2208112</v>
      </c>
      <c r="H377">
        <f>G377-B377</f>
        <v>-25</v>
      </c>
      <c r="I377" s="3" t="s">
        <v>2817</v>
      </c>
      <c r="J377" s="3">
        <v>-19.7</v>
      </c>
      <c r="K377" s="3">
        <v>-47.9</v>
      </c>
    </row>
    <row r="378" spans="2:11" x14ac:dyDescent="0.25">
      <c r="B378">
        <v>2210033</v>
      </c>
      <c r="C378" s="3" t="s">
        <v>10</v>
      </c>
      <c r="D378" t="s">
        <v>18</v>
      </c>
      <c r="E378" t="s">
        <v>2460</v>
      </c>
      <c r="F378">
        <v>2209821</v>
      </c>
      <c r="G378">
        <v>2210027</v>
      </c>
      <c r="H378">
        <f>G378-B378</f>
        <v>-6</v>
      </c>
      <c r="I378" s="3" t="s">
        <v>2817</v>
      </c>
      <c r="J378" s="3">
        <v>-77.8</v>
      </c>
      <c r="K378" s="3">
        <v>-228.4</v>
      </c>
    </row>
    <row r="379" spans="2:11" x14ac:dyDescent="0.25">
      <c r="B379">
        <v>2214379</v>
      </c>
      <c r="C379" s="3" t="s">
        <v>17</v>
      </c>
      <c r="D379" t="s">
        <v>13</v>
      </c>
      <c r="E379" t="s">
        <v>2461</v>
      </c>
      <c r="F379">
        <v>2213643</v>
      </c>
      <c r="G379">
        <v>2214356</v>
      </c>
      <c r="H379">
        <f>G379-B379</f>
        <v>-23</v>
      </c>
      <c r="I379" s="3" t="s">
        <v>2817</v>
      </c>
      <c r="J379" s="3">
        <v>-14.5</v>
      </c>
      <c r="K379" s="3">
        <v>-58</v>
      </c>
    </row>
    <row r="380" spans="2:11" x14ac:dyDescent="0.25">
      <c r="B380">
        <v>2220941</v>
      </c>
      <c r="C380" s="3" t="s">
        <v>17</v>
      </c>
      <c r="D380" t="s">
        <v>23</v>
      </c>
      <c r="E380" t="s">
        <v>2462</v>
      </c>
      <c r="F380">
        <v>2220827</v>
      </c>
      <c r="G380">
        <v>2220961</v>
      </c>
      <c r="H380">
        <f>G380-B380+1</f>
        <v>21</v>
      </c>
      <c r="I380" s="3" t="s">
        <v>2818</v>
      </c>
      <c r="J380" s="3">
        <v>-6.7</v>
      </c>
      <c r="K380" s="3">
        <v>-22.8</v>
      </c>
    </row>
    <row r="381" spans="2:11" x14ac:dyDescent="0.25">
      <c r="B381">
        <v>2221043</v>
      </c>
      <c r="C381" s="3" t="s">
        <v>17</v>
      </c>
      <c r="D381" t="s">
        <v>13</v>
      </c>
      <c r="E381" t="s">
        <v>2462</v>
      </c>
      <c r="F381">
        <v>2220827</v>
      </c>
      <c r="G381">
        <v>2220961</v>
      </c>
      <c r="H381">
        <f t="shared" ref="H381:H387" si="19">G381-B381</f>
        <v>-82</v>
      </c>
      <c r="I381" s="3" t="s">
        <v>2817</v>
      </c>
      <c r="J381" s="3">
        <v>-25.7</v>
      </c>
      <c r="K381" s="3">
        <v>-70.400000000000006</v>
      </c>
    </row>
    <row r="382" spans="2:11" x14ac:dyDescent="0.25">
      <c r="B382">
        <v>2237272</v>
      </c>
      <c r="C382" s="3" t="s">
        <v>17</v>
      </c>
      <c r="D382" t="s">
        <v>13</v>
      </c>
      <c r="E382" t="s">
        <v>2463</v>
      </c>
      <c r="F382">
        <v>2236188</v>
      </c>
      <c r="G382">
        <v>2237147</v>
      </c>
      <c r="H382">
        <f t="shared" si="19"/>
        <v>-125</v>
      </c>
      <c r="I382" s="3" t="s">
        <v>2817</v>
      </c>
      <c r="J382" s="3">
        <v>-5.9</v>
      </c>
      <c r="K382" s="3">
        <v>-14.4</v>
      </c>
    </row>
    <row r="383" spans="2:11" x14ac:dyDescent="0.25">
      <c r="B383">
        <v>2277033</v>
      </c>
      <c r="C383" s="3" t="s">
        <v>17</v>
      </c>
      <c r="D383" t="s">
        <v>13</v>
      </c>
      <c r="E383" t="s">
        <v>2464</v>
      </c>
      <c r="F383">
        <v>2274989</v>
      </c>
      <c r="G383">
        <v>2276959</v>
      </c>
      <c r="H383">
        <f t="shared" si="19"/>
        <v>-74</v>
      </c>
      <c r="I383" s="3" t="s">
        <v>2818</v>
      </c>
      <c r="J383" s="3">
        <v>-3.3</v>
      </c>
      <c r="K383" s="3">
        <v>-11.5</v>
      </c>
    </row>
    <row r="384" spans="2:11" x14ac:dyDescent="0.25">
      <c r="B384">
        <v>2291423</v>
      </c>
      <c r="C384" s="3" t="s">
        <v>17</v>
      </c>
      <c r="D384" t="s">
        <v>11</v>
      </c>
      <c r="E384" t="s">
        <v>2465</v>
      </c>
      <c r="F384">
        <v>2290470</v>
      </c>
      <c r="G384">
        <v>2291126</v>
      </c>
      <c r="H384">
        <f t="shared" si="19"/>
        <v>-297</v>
      </c>
      <c r="I384" s="3" t="s">
        <v>2817</v>
      </c>
      <c r="J384" s="3">
        <v>-38.6</v>
      </c>
      <c r="K384" s="3">
        <v>-26.7</v>
      </c>
    </row>
    <row r="385" spans="2:11" x14ac:dyDescent="0.25">
      <c r="B385">
        <v>2291285</v>
      </c>
      <c r="C385" s="3" t="s">
        <v>17</v>
      </c>
      <c r="D385" t="s">
        <v>37</v>
      </c>
      <c r="E385" t="s">
        <v>2465</v>
      </c>
      <c r="F385">
        <v>2290470</v>
      </c>
      <c r="G385">
        <v>2291126</v>
      </c>
      <c r="H385">
        <f t="shared" si="19"/>
        <v>-159</v>
      </c>
      <c r="I385" s="3" t="s">
        <v>2818</v>
      </c>
      <c r="J385" s="3">
        <v>-3.3</v>
      </c>
      <c r="K385" s="3">
        <v>-22.6</v>
      </c>
    </row>
    <row r="386" spans="2:11" x14ac:dyDescent="0.25">
      <c r="B386">
        <v>2295032</v>
      </c>
      <c r="C386" s="3" t="s">
        <v>17</v>
      </c>
      <c r="D386" t="s">
        <v>18</v>
      </c>
      <c r="E386" t="s">
        <v>2466</v>
      </c>
      <c r="F386">
        <v>2292626</v>
      </c>
      <c r="G386">
        <v>2294272</v>
      </c>
      <c r="H386">
        <f t="shared" si="19"/>
        <v>-760</v>
      </c>
      <c r="I386" s="3" t="s">
        <v>2817</v>
      </c>
      <c r="J386" s="3">
        <v>-25.8</v>
      </c>
      <c r="K386" s="3">
        <v>-94.6</v>
      </c>
    </row>
    <row r="387" spans="2:11" x14ac:dyDescent="0.25">
      <c r="B387">
        <v>2299389</v>
      </c>
      <c r="C387" s="3" t="s">
        <v>17</v>
      </c>
      <c r="D387" t="s">
        <v>13</v>
      </c>
      <c r="E387" t="s">
        <v>2467</v>
      </c>
      <c r="F387">
        <v>2297564</v>
      </c>
      <c r="G387">
        <v>2299282</v>
      </c>
      <c r="H387">
        <f t="shared" si="19"/>
        <v>-107</v>
      </c>
      <c r="I387" s="3" t="s">
        <v>2817</v>
      </c>
      <c r="J387" s="3">
        <v>-223.1</v>
      </c>
      <c r="K387" s="3">
        <v>-372.1</v>
      </c>
    </row>
    <row r="388" spans="2:11" x14ac:dyDescent="0.25">
      <c r="B388">
        <v>2302279</v>
      </c>
      <c r="C388" s="3" t="s">
        <v>10</v>
      </c>
      <c r="D388" t="s">
        <v>68</v>
      </c>
      <c r="E388" t="s">
        <v>2039</v>
      </c>
      <c r="F388">
        <v>2302271</v>
      </c>
      <c r="G388">
        <v>2303041</v>
      </c>
      <c r="H388">
        <f>G388-B388+1</f>
        <v>763</v>
      </c>
      <c r="I388" s="3" t="s">
        <v>2818</v>
      </c>
      <c r="J388" s="3">
        <v>-9.5</v>
      </c>
      <c r="K388" s="3">
        <v>-16.8</v>
      </c>
    </row>
    <row r="389" spans="2:11" x14ac:dyDescent="0.25">
      <c r="B389">
        <v>2304292</v>
      </c>
      <c r="C389" s="3" t="s">
        <v>10</v>
      </c>
      <c r="D389" t="s">
        <v>37</v>
      </c>
      <c r="E389" t="s">
        <v>2468</v>
      </c>
      <c r="F389">
        <v>2303096</v>
      </c>
      <c r="G389">
        <v>2304175</v>
      </c>
      <c r="H389">
        <f t="shared" ref="H389:H395" si="20">G389-B389</f>
        <v>-117</v>
      </c>
      <c r="I389" s="3" t="s">
        <v>2818</v>
      </c>
      <c r="J389" s="3">
        <v>-12</v>
      </c>
      <c r="K389" s="3">
        <v>-32.799999999999997</v>
      </c>
    </row>
    <row r="390" spans="2:11" x14ac:dyDescent="0.25">
      <c r="B390">
        <v>2304304</v>
      </c>
      <c r="C390" s="3" t="s">
        <v>10</v>
      </c>
      <c r="D390" t="s">
        <v>37</v>
      </c>
      <c r="E390" t="s">
        <v>2468</v>
      </c>
      <c r="F390">
        <v>2303096</v>
      </c>
      <c r="G390">
        <v>2304175</v>
      </c>
      <c r="H390">
        <f t="shared" si="20"/>
        <v>-129</v>
      </c>
      <c r="I390" s="3" t="s">
        <v>2818</v>
      </c>
      <c r="J390" s="3">
        <v>-10.5</v>
      </c>
      <c r="K390" s="3">
        <v>-2952.4</v>
      </c>
    </row>
    <row r="391" spans="2:11" x14ac:dyDescent="0.25">
      <c r="B391">
        <v>2304327</v>
      </c>
      <c r="C391" s="3" t="s">
        <v>10</v>
      </c>
      <c r="D391" t="s">
        <v>37</v>
      </c>
      <c r="E391" t="s">
        <v>2468</v>
      </c>
      <c r="F391">
        <v>2303096</v>
      </c>
      <c r="G391">
        <v>2304175</v>
      </c>
      <c r="H391">
        <f t="shared" si="20"/>
        <v>-152</v>
      </c>
      <c r="I391" s="3" t="s">
        <v>2818</v>
      </c>
      <c r="J391" s="3">
        <v>-20.399999999999999</v>
      </c>
      <c r="K391" s="3">
        <v>-62.3</v>
      </c>
    </row>
    <row r="392" spans="2:11" x14ac:dyDescent="0.25">
      <c r="B392">
        <v>2304334</v>
      </c>
      <c r="C392" s="3" t="s">
        <v>10</v>
      </c>
      <c r="D392" t="s">
        <v>37</v>
      </c>
      <c r="E392" t="s">
        <v>2468</v>
      </c>
      <c r="F392">
        <v>2303096</v>
      </c>
      <c r="G392">
        <v>2304175</v>
      </c>
      <c r="H392">
        <f t="shared" si="20"/>
        <v>-159</v>
      </c>
      <c r="I392" s="3" t="s">
        <v>2818</v>
      </c>
      <c r="J392" s="3">
        <v>-9.6999999999999993</v>
      </c>
      <c r="K392" s="3">
        <v>-10.3</v>
      </c>
    </row>
    <row r="393" spans="2:11" x14ac:dyDescent="0.25">
      <c r="B393">
        <v>2304345</v>
      </c>
      <c r="C393" s="3" t="s">
        <v>10</v>
      </c>
      <c r="D393" t="s">
        <v>37</v>
      </c>
      <c r="E393" t="s">
        <v>2468</v>
      </c>
      <c r="F393">
        <v>2303096</v>
      </c>
      <c r="G393">
        <v>2304175</v>
      </c>
      <c r="H393">
        <f t="shared" si="20"/>
        <v>-170</v>
      </c>
      <c r="I393" s="3" t="s">
        <v>2818</v>
      </c>
      <c r="J393" s="3">
        <v>-4.0999999999999996</v>
      </c>
      <c r="K393" s="3">
        <v>-14.8</v>
      </c>
    </row>
    <row r="394" spans="2:11" x14ac:dyDescent="0.25">
      <c r="B394">
        <v>2304378</v>
      </c>
      <c r="C394" s="3" t="s">
        <v>10</v>
      </c>
      <c r="D394" t="s">
        <v>18</v>
      </c>
      <c r="E394" t="s">
        <v>2468</v>
      </c>
      <c r="F394">
        <v>2303096</v>
      </c>
      <c r="G394">
        <v>2304175</v>
      </c>
      <c r="H394">
        <f t="shared" si="20"/>
        <v>-203</v>
      </c>
      <c r="I394" s="3" t="s">
        <v>2817</v>
      </c>
      <c r="J394" s="3">
        <v>-1846.3</v>
      </c>
      <c r="K394" s="3">
        <v>-8235.7000000000007</v>
      </c>
    </row>
    <row r="395" spans="2:11" x14ac:dyDescent="0.25">
      <c r="B395">
        <v>2306529</v>
      </c>
      <c r="C395" s="3" t="s">
        <v>17</v>
      </c>
      <c r="D395" t="s">
        <v>13</v>
      </c>
      <c r="E395" t="s">
        <v>2041</v>
      </c>
      <c r="F395">
        <v>2306056</v>
      </c>
      <c r="G395">
        <v>2306499</v>
      </c>
      <c r="H395">
        <f t="shared" si="20"/>
        <v>-30</v>
      </c>
      <c r="I395" s="3" t="s">
        <v>2817</v>
      </c>
      <c r="J395" s="3">
        <v>-3.8</v>
      </c>
      <c r="K395" s="3">
        <v>-31.6</v>
      </c>
    </row>
    <row r="396" spans="2:11" x14ac:dyDescent="0.25">
      <c r="B396">
        <v>2314090</v>
      </c>
      <c r="C396" s="3" t="s">
        <v>17</v>
      </c>
      <c r="D396" t="s">
        <v>23</v>
      </c>
      <c r="E396" t="s">
        <v>2469</v>
      </c>
      <c r="F396">
        <v>2313979</v>
      </c>
      <c r="G396">
        <v>2315412</v>
      </c>
      <c r="H396">
        <f>G396-B396+1</f>
        <v>1323</v>
      </c>
      <c r="I396" s="3" t="s">
        <v>2818</v>
      </c>
      <c r="J396" s="3">
        <v>-3.9</v>
      </c>
      <c r="K396" s="3">
        <v>-11.1</v>
      </c>
    </row>
    <row r="397" spans="2:11" x14ac:dyDescent="0.25">
      <c r="B397">
        <v>2316573</v>
      </c>
      <c r="C397" s="3" t="s">
        <v>17</v>
      </c>
      <c r="D397" t="s">
        <v>13</v>
      </c>
      <c r="E397" t="s">
        <v>2470</v>
      </c>
      <c r="F397">
        <v>2315485</v>
      </c>
      <c r="G397">
        <v>2316525</v>
      </c>
      <c r="H397">
        <f>G397-B397</f>
        <v>-48</v>
      </c>
      <c r="I397" s="3" t="s">
        <v>2817</v>
      </c>
      <c r="J397" s="3">
        <v>-753.9</v>
      </c>
      <c r="K397" s="3">
        <v>-650</v>
      </c>
    </row>
    <row r="398" spans="2:11" x14ac:dyDescent="0.25">
      <c r="B398">
        <v>2334044</v>
      </c>
      <c r="C398" s="3" t="s">
        <v>17</v>
      </c>
      <c r="D398" t="s">
        <v>23</v>
      </c>
      <c r="E398" t="s">
        <v>2471</v>
      </c>
      <c r="F398">
        <v>2332744</v>
      </c>
      <c r="G398">
        <v>2335041</v>
      </c>
      <c r="H398">
        <f>G398-B398+1</f>
        <v>998</v>
      </c>
      <c r="I398" s="3" t="s">
        <v>2818</v>
      </c>
      <c r="J398" s="3">
        <v>-8.1999999999999993</v>
      </c>
      <c r="K398" s="3">
        <v>-20.2</v>
      </c>
    </row>
    <row r="399" spans="2:11" x14ac:dyDescent="0.25">
      <c r="B399">
        <v>2334699</v>
      </c>
      <c r="C399" s="3" t="s">
        <v>17</v>
      </c>
      <c r="D399" t="s">
        <v>23</v>
      </c>
      <c r="E399" t="s">
        <v>2471</v>
      </c>
      <c r="F399">
        <v>2332744</v>
      </c>
      <c r="G399">
        <v>2335041</v>
      </c>
      <c r="H399">
        <f>G399-B399+1</f>
        <v>343</v>
      </c>
      <c r="I399" s="3" t="s">
        <v>2818</v>
      </c>
      <c r="J399" s="3">
        <v>-2.8</v>
      </c>
      <c r="K399" s="3">
        <v>-10.8</v>
      </c>
    </row>
    <row r="400" spans="2:11" x14ac:dyDescent="0.25">
      <c r="B400">
        <v>2335824</v>
      </c>
      <c r="C400" s="3" t="s">
        <v>17</v>
      </c>
      <c r="D400" t="s">
        <v>18</v>
      </c>
      <c r="E400" t="s">
        <v>2472</v>
      </c>
      <c r="F400">
        <v>2335038</v>
      </c>
      <c r="G400">
        <v>2335505</v>
      </c>
      <c r="H400">
        <f>G400-B400</f>
        <v>-319</v>
      </c>
      <c r="I400" s="3" t="s">
        <v>2817</v>
      </c>
      <c r="J400" s="3">
        <v>-1.9</v>
      </c>
      <c r="K400" s="3">
        <v>-11.1</v>
      </c>
    </row>
    <row r="401" spans="2:11" x14ac:dyDescent="0.25">
      <c r="B401">
        <v>2339710</v>
      </c>
      <c r="C401" s="3" t="s">
        <v>17</v>
      </c>
      <c r="D401" t="s">
        <v>13</v>
      </c>
      <c r="E401" t="s">
        <v>2046</v>
      </c>
      <c r="F401">
        <v>2338616</v>
      </c>
      <c r="G401">
        <v>2339644</v>
      </c>
      <c r="H401">
        <f>G401-B401</f>
        <v>-66</v>
      </c>
      <c r="I401" s="3" t="s">
        <v>2817</v>
      </c>
      <c r="J401" s="3">
        <v>-3.4</v>
      </c>
      <c r="K401" s="3">
        <v>-14.4</v>
      </c>
    </row>
    <row r="402" spans="2:11" x14ac:dyDescent="0.25">
      <c r="B402">
        <v>2340715</v>
      </c>
      <c r="C402" s="3" t="s">
        <v>17</v>
      </c>
      <c r="D402" t="s">
        <v>23</v>
      </c>
      <c r="E402" t="s">
        <v>2473</v>
      </c>
      <c r="F402">
        <v>2340499</v>
      </c>
      <c r="G402">
        <v>2340948</v>
      </c>
      <c r="H402">
        <f>G402-B402+1</f>
        <v>234</v>
      </c>
      <c r="I402" s="3" t="s">
        <v>2818</v>
      </c>
      <c r="J402" s="3">
        <v>-10</v>
      </c>
      <c r="K402" s="3">
        <v>-39.4</v>
      </c>
    </row>
    <row r="403" spans="2:11" x14ac:dyDescent="0.25">
      <c r="B403">
        <v>2341068</v>
      </c>
      <c r="C403" s="3" t="s">
        <v>17</v>
      </c>
      <c r="D403" t="s">
        <v>13</v>
      </c>
      <c r="E403" t="s">
        <v>2473</v>
      </c>
      <c r="F403">
        <v>2340499</v>
      </c>
      <c r="G403">
        <v>2340948</v>
      </c>
      <c r="H403">
        <f>G403-B403</f>
        <v>-120</v>
      </c>
      <c r="I403" s="3" t="s">
        <v>2817</v>
      </c>
      <c r="J403" s="3">
        <v>-5.2</v>
      </c>
      <c r="K403" s="3">
        <v>-19.8</v>
      </c>
    </row>
    <row r="404" spans="2:11" x14ac:dyDescent="0.25">
      <c r="B404">
        <v>2344673</v>
      </c>
      <c r="C404" s="3" t="s">
        <v>10</v>
      </c>
      <c r="D404" t="s">
        <v>18</v>
      </c>
      <c r="E404" t="s">
        <v>2474</v>
      </c>
      <c r="F404">
        <v>2342310</v>
      </c>
      <c r="G404">
        <v>2344520</v>
      </c>
      <c r="H404">
        <f>G404-B404</f>
        <v>-153</v>
      </c>
      <c r="I404" s="3" t="s">
        <v>2817</v>
      </c>
      <c r="J404" s="3">
        <v>-6.6</v>
      </c>
      <c r="K404" s="3">
        <v>-29.2</v>
      </c>
    </row>
    <row r="405" spans="2:11" x14ac:dyDescent="0.25">
      <c r="B405">
        <v>2351398</v>
      </c>
      <c r="C405" s="3" t="s">
        <v>10</v>
      </c>
      <c r="D405" t="s">
        <v>68</v>
      </c>
      <c r="E405" t="s">
        <v>2475</v>
      </c>
      <c r="F405">
        <v>2350491</v>
      </c>
      <c r="G405">
        <v>2351858</v>
      </c>
      <c r="H405">
        <f>G405-B405+1</f>
        <v>461</v>
      </c>
      <c r="I405" s="3" t="s">
        <v>2817</v>
      </c>
      <c r="J405" s="3">
        <v>-91.6</v>
      </c>
      <c r="K405" s="3">
        <v>-184.1</v>
      </c>
    </row>
    <row r="406" spans="2:11" x14ac:dyDescent="0.25">
      <c r="B406">
        <v>2355136</v>
      </c>
      <c r="C406" s="3" t="s">
        <v>10</v>
      </c>
      <c r="D406" t="s">
        <v>68</v>
      </c>
      <c r="E406" t="s">
        <v>2476</v>
      </c>
      <c r="F406">
        <v>2354353</v>
      </c>
      <c r="G406">
        <v>2355273</v>
      </c>
      <c r="H406">
        <f>G406-B406+1</f>
        <v>138</v>
      </c>
      <c r="I406" s="3" t="s">
        <v>2818</v>
      </c>
      <c r="J406" s="3">
        <v>-2.5</v>
      </c>
      <c r="K406" s="3">
        <v>-10.8</v>
      </c>
    </row>
    <row r="407" spans="2:11" x14ac:dyDescent="0.25">
      <c r="B407">
        <v>2361774</v>
      </c>
      <c r="C407" s="3" t="s">
        <v>17</v>
      </c>
      <c r="D407" t="s">
        <v>13</v>
      </c>
      <c r="E407" t="s">
        <v>2051</v>
      </c>
      <c r="F407">
        <v>2360785</v>
      </c>
      <c r="G407">
        <v>2361747</v>
      </c>
      <c r="H407">
        <f>G407-B407</f>
        <v>-27</v>
      </c>
      <c r="I407" s="3" t="s">
        <v>2818</v>
      </c>
      <c r="J407" s="3">
        <v>-4.5</v>
      </c>
      <c r="K407" s="3">
        <v>-19.3</v>
      </c>
    </row>
    <row r="408" spans="2:11" x14ac:dyDescent="0.25">
      <c r="B408">
        <v>2366216</v>
      </c>
      <c r="C408" s="3" t="s">
        <v>17</v>
      </c>
      <c r="D408" t="s">
        <v>23</v>
      </c>
      <c r="E408" t="s">
        <v>2477</v>
      </c>
      <c r="F408">
        <v>2365655</v>
      </c>
      <c r="G408">
        <v>2366896</v>
      </c>
      <c r="H408">
        <f>G408-B408+1</f>
        <v>681</v>
      </c>
      <c r="I408" s="3" t="s">
        <v>2818</v>
      </c>
      <c r="J408" s="3">
        <v>-4.9000000000000004</v>
      </c>
      <c r="K408" s="3">
        <v>-11.1</v>
      </c>
    </row>
    <row r="409" spans="2:11" x14ac:dyDescent="0.25">
      <c r="B409">
        <v>2375706</v>
      </c>
      <c r="C409" s="3" t="s">
        <v>17</v>
      </c>
      <c r="D409" t="s">
        <v>23</v>
      </c>
      <c r="E409" t="s">
        <v>2478</v>
      </c>
      <c r="F409">
        <v>2374278</v>
      </c>
      <c r="G409">
        <v>2375900</v>
      </c>
      <c r="H409">
        <f>G409-B409+1</f>
        <v>195</v>
      </c>
      <c r="I409" s="3" t="s">
        <v>2818</v>
      </c>
      <c r="J409" s="3">
        <v>-3.2</v>
      </c>
      <c r="K409" s="3">
        <v>-21.4</v>
      </c>
    </row>
    <row r="410" spans="2:11" x14ac:dyDescent="0.25">
      <c r="B410">
        <v>2384217</v>
      </c>
      <c r="C410" s="3" t="s">
        <v>17</v>
      </c>
      <c r="D410" t="s">
        <v>23</v>
      </c>
      <c r="E410" t="s">
        <v>2057</v>
      </c>
      <c r="F410">
        <v>2383411</v>
      </c>
      <c r="G410">
        <v>2392185</v>
      </c>
      <c r="H410">
        <f>G410-B410+1</f>
        <v>7969</v>
      </c>
      <c r="I410" s="3" t="s">
        <v>2818</v>
      </c>
      <c r="J410" s="3">
        <v>0</v>
      </c>
      <c r="K410" s="3">
        <v>-10.199999999999999</v>
      </c>
    </row>
    <row r="411" spans="2:11" x14ac:dyDescent="0.25">
      <c r="B411">
        <v>2392221</v>
      </c>
      <c r="C411" s="3" t="s">
        <v>17</v>
      </c>
      <c r="D411" t="s">
        <v>37</v>
      </c>
      <c r="E411" t="s">
        <v>2057</v>
      </c>
      <c r="F411">
        <v>2383411</v>
      </c>
      <c r="G411">
        <v>2392185</v>
      </c>
      <c r="H411">
        <f t="shared" ref="H411:H416" si="21">G411-B411</f>
        <v>-36</v>
      </c>
      <c r="I411" s="3" t="s">
        <v>2818</v>
      </c>
      <c r="J411" s="3">
        <v>0</v>
      </c>
      <c r="K411" s="3">
        <v>-18.899999999999999</v>
      </c>
    </row>
    <row r="412" spans="2:11" x14ac:dyDescent="0.25">
      <c r="B412">
        <v>2392239</v>
      </c>
      <c r="C412" s="3" t="s">
        <v>17</v>
      </c>
      <c r="D412" t="s">
        <v>37</v>
      </c>
      <c r="E412" t="s">
        <v>2057</v>
      </c>
      <c r="F412">
        <v>2383411</v>
      </c>
      <c r="G412">
        <v>2392185</v>
      </c>
      <c r="H412">
        <f t="shared" si="21"/>
        <v>-54</v>
      </c>
      <c r="I412" s="3" t="s">
        <v>2818</v>
      </c>
      <c r="J412" s="3">
        <v>0</v>
      </c>
      <c r="K412" s="3">
        <v>-22</v>
      </c>
    </row>
    <row r="413" spans="2:11" x14ac:dyDescent="0.25">
      <c r="B413">
        <v>2392413</v>
      </c>
      <c r="C413" s="3" t="s">
        <v>17</v>
      </c>
      <c r="D413" t="s">
        <v>13</v>
      </c>
      <c r="E413" t="s">
        <v>2057</v>
      </c>
      <c r="F413">
        <v>2383411</v>
      </c>
      <c r="G413">
        <v>2392185</v>
      </c>
      <c r="H413">
        <f t="shared" si="21"/>
        <v>-228</v>
      </c>
      <c r="I413" s="3" t="s">
        <v>2818</v>
      </c>
      <c r="J413" s="3">
        <v>-0.4</v>
      </c>
      <c r="K413" s="3">
        <v>-22</v>
      </c>
    </row>
    <row r="414" spans="2:11" x14ac:dyDescent="0.25">
      <c r="B414">
        <v>2392510</v>
      </c>
      <c r="C414" s="3" t="s">
        <v>17</v>
      </c>
      <c r="D414" t="s">
        <v>37</v>
      </c>
      <c r="E414" t="s">
        <v>2057</v>
      </c>
      <c r="F414">
        <v>2383411</v>
      </c>
      <c r="G414">
        <v>2392185</v>
      </c>
      <c r="H414">
        <f t="shared" si="21"/>
        <v>-325</v>
      </c>
      <c r="I414" s="3" t="s">
        <v>2817</v>
      </c>
      <c r="J414" s="3">
        <v>0</v>
      </c>
      <c r="K414" s="3">
        <v>-18.399999999999999</v>
      </c>
    </row>
    <row r="415" spans="2:11" x14ac:dyDescent="0.25">
      <c r="B415">
        <v>2392555</v>
      </c>
      <c r="C415" s="3" t="s">
        <v>17</v>
      </c>
      <c r="D415" t="s">
        <v>18</v>
      </c>
      <c r="E415" t="s">
        <v>2057</v>
      </c>
      <c r="F415">
        <v>2383411</v>
      </c>
      <c r="G415">
        <v>2392185</v>
      </c>
      <c r="H415">
        <f t="shared" si="21"/>
        <v>-370</v>
      </c>
      <c r="I415" s="3" t="s">
        <v>2817</v>
      </c>
      <c r="J415" s="3">
        <v>-588.79999999999995</v>
      </c>
      <c r="K415" s="3">
        <v>-558.5</v>
      </c>
    </row>
    <row r="416" spans="2:11" x14ac:dyDescent="0.25">
      <c r="B416">
        <v>2399803</v>
      </c>
      <c r="C416" s="3" t="s">
        <v>17</v>
      </c>
      <c r="D416" t="s">
        <v>13</v>
      </c>
      <c r="E416" t="s">
        <v>2479</v>
      </c>
      <c r="F416">
        <v>2398317</v>
      </c>
      <c r="G416">
        <v>2399771</v>
      </c>
      <c r="H416">
        <f t="shared" si="21"/>
        <v>-32</v>
      </c>
      <c r="I416" s="3" t="s">
        <v>2817</v>
      </c>
      <c r="J416" s="3">
        <v>-22.6</v>
      </c>
      <c r="K416" s="3">
        <v>-39.1</v>
      </c>
    </row>
    <row r="417" spans="2:11" x14ac:dyDescent="0.25">
      <c r="B417">
        <v>2400919</v>
      </c>
      <c r="C417" s="3" t="s">
        <v>17</v>
      </c>
      <c r="D417" t="s">
        <v>13</v>
      </c>
      <c r="E417" t="s">
        <v>2480</v>
      </c>
      <c r="F417">
        <v>2399957</v>
      </c>
      <c r="G417">
        <v>2400919</v>
      </c>
      <c r="H417">
        <f>G417-B417+1</f>
        <v>1</v>
      </c>
      <c r="I417" s="3" t="s">
        <v>2817</v>
      </c>
      <c r="J417" s="3">
        <v>-11.9</v>
      </c>
      <c r="K417" s="3">
        <v>-56.7</v>
      </c>
    </row>
    <row r="418" spans="2:11" x14ac:dyDescent="0.25">
      <c r="B418">
        <v>2403489</v>
      </c>
      <c r="C418" s="3" t="s">
        <v>17</v>
      </c>
      <c r="D418" t="s">
        <v>13</v>
      </c>
      <c r="E418" t="s">
        <v>2481</v>
      </c>
      <c r="F418">
        <v>2403152</v>
      </c>
      <c r="G418">
        <v>2403394</v>
      </c>
      <c r="H418">
        <f t="shared" ref="H418:H425" si="22">G418-B418</f>
        <v>-95</v>
      </c>
      <c r="I418" s="3" t="s">
        <v>2817</v>
      </c>
      <c r="J418" s="3">
        <v>-28.9</v>
      </c>
      <c r="K418" s="3">
        <v>-44.5</v>
      </c>
    </row>
    <row r="419" spans="2:11" x14ac:dyDescent="0.25">
      <c r="B419">
        <v>2406555</v>
      </c>
      <c r="C419" s="3" t="s">
        <v>17</v>
      </c>
      <c r="D419" t="s">
        <v>13</v>
      </c>
      <c r="E419" t="s">
        <v>2482</v>
      </c>
      <c r="F419">
        <v>2404761</v>
      </c>
      <c r="G419">
        <v>2406428</v>
      </c>
      <c r="H419">
        <f t="shared" si="22"/>
        <v>-127</v>
      </c>
      <c r="I419" s="3" t="s">
        <v>2817</v>
      </c>
      <c r="J419" s="3">
        <v>-37.200000000000003</v>
      </c>
      <c r="K419" s="3">
        <v>-159.19999999999999</v>
      </c>
    </row>
    <row r="420" spans="2:11" x14ac:dyDescent="0.25">
      <c r="B420">
        <v>2407984</v>
      </c>
      <c r="C420" s="3" t="s">
        <v>17</v>
      </c>
      <c r="D420" t="s">
        <v>13</v>
      </c>
      <c r="E420" t="s">
        <v>2483</v>
      </c>
      <c r="F420">
        <v>2407102</v>
      </c>
      <c r="G420">
        <v>2407962</v>
      </c>
      <c r="H420">
        <f t="shared" si="22"/>
        <v>-22</v>
      </c>
      <c r="I420" s="3" t="s">
        <v>2817</v>
      </c>
      <c r="J420" s="3">
        <v>-62.6</v>
      </c>
      <c r="K420" s="3">
        <v>-194.9</v>
      </c>
    </row>
    <row r="421" spans="2:11" x14ac:dyDescent="0.25">
      <c r="B421">
        <v>2415796</v>
      </c>
      <c r="C421" s="3" t="s">
        <v>17</v>
      </c>
      <c r="D421" t="s">
        <v>13</v>
      </c>
      <c r="E421" t="s">
        <v>2063</v>
      </c>
      <c r="F421">
        <v>2415515</v>
      </c>
      <c r="G421">
        <v>2415766</v>
      </c>
      <c r="H421">
        <f t="shared" si="22"/>
        <v>-30</v>
      </c>
      <c r="I421" s="3" t="s">
        <v>2817</v>
      </c>
      <c r="J421" s="3">
        <v>-117.2</v>
      </c>
      <c r="K421" s="3">
        <v>-200.8</v>
      </c>
    </row>
    <row r="422" spans="2:11" x14ac:dyDescent="0.25">
      <c r="B422">
        <v>2415858</v>
      </c>
      <c r="C422" s="3" t="s">
        <v>17</v>
      </c>
      <c r="D422" t="s">
        <v>37</v>
      </c>
      <c r="E422" t="s">
        <v>2063</v>
      </c>
      <c r="F422">
        <v>2415515</v>
      </c>
      <c r="G422">
        <v>2415766</v>
      </c>
      <c r="H422">
        <f t="shared" si="22"/>
        <v>-92</v>
      </c>
      <c r="I422" s="3" t="s">
        <v>2818</v>
      </c>
      <c r="J422" s="3">
        <v>-3.6</v>
      </c>
      <c r="K422" s="3">
        <v>-20.8</v>
      </c>
    </row>
    <row r="423" spans="2:11" x14ac:dyDescent="0.25">
      <c r="B423">
        <v>2425577</v>
      </c>
      <c r="C423" s="3" t="s">
        <v>17</v>
      </c>
      <c r="D423" t="s">
        <v>13</v>
      </c>
      <c r="E423" t="s">
        <v>2484</v>
      </c>
      <c r="F423">
        <v>2418241</v>
      </c>
      <c r="G423">
        <v>2425338</v>
      </c>
      <c r="H423">
        <f t="shared" si="22"/>
        <v>-239</v>
      </c>
      <c r="I423" s="3" t="s">
        <v>2817</v>
      </c>
      <c r="J423" s="3">
        <v>-30</v>
      </c>
      <c r="K423" s="3">
        <v>-56.4</v>
      </c>
    </row>
    <row r="424" spans="2:11" x14ac:dyDescent="0.25">
      <c r="B424">
        <v>2427919</v>
      </c>
      <c r="C424" s="3" t="s">
        <v>17</v>
      </c>
      <c r="D424" t="s">
        <v>13</v>
      </c>
      <c r="E424" t="s">
        <v>2485</v>
      </c>
      <c r="F424">
        <v>2426812</v>
      </c>
      <c r="G424">
        <v>2427846</v>
      </c>
      <c r="H424">
        <f t="shared" si="22"/>
        <v>-73</v>
      </c>
      <c r="I424" s="3" t="s">
        <v>2817</v>
      </c>
      <c r="J424" s="3">
        <v>-4.0999999999999996</v>
      </c>
      <c r="K424" s="3">
        <v>-15.6</v>
      </c>
    </row>
    <row r="425" spans="2:11" x14ac:dyDescent="0.25">
      <c r="B425">
        <v>2457393</v>
      </c>
      <c r="C425" s="3" t="s">
        <v>17</v>
      </c>
      <c r="D425" t="s">
        <v>11</v>
      </c>
      <c r="E425" t="s">
        <v>2486</v>
      </c>
      <c r="F425">
        <v>2456209</v>
      </c>
      <c r="G425">
        <v>2457342</v>
      </c>
      <c r="H425">
        <f t="shared" si="22"/>
        <v>-51</v>
      </c>
      <c r="I425" s="3" t="s">
        <v>2817</v>
      </c>
      <c r="J425" s="3">
        <v>-20.2</v>
      </c>
      <c r="K425" s="3">
        <v>-12.4</v>
      </c>
    </row>
    <row r="426" spans="2:11" x14ac:dyDescent="0.25">
      <c r="B426">
        <v>2462080</v>
      </c>
      <c r="C426" s="3" t="s">
        <v>17</v>
      </c>
      <c r="D426" t="s">
        <v>23</v>
      </c>
      <c r="E426" t="s">
        <v>2070</v>
      </c>
      <c r="F426">
        <v>2461054</v>
      </c>
      <c r="G426">
        <v>2462331</v>
      </c>
      <c r="H426">
        <f>G426-B426+1</f>
        <v>252</v>
      </c>
      <c r="I426" s="3" t="s">
        <v>2817</v>
      </c>
      <c r="J426" s="3">
        <v>-4.8</v>
      </c>
      <c r="K426" s="3">
        <v>-13.2</v>
      </c>
    </row>
    <row r="427" spans="2:11" x14ac:dyDescent="0.25">
      <c r="B427">
        <v>2466225</v>
      </c>
      <c r="C427" s="3" t="s">
        <v>10</v>
      </c>
      <c r="D427" t="s">
        <v>68</v>
      </c>
      <c r="E427" t="s">
        <v>2487</v>
      </c>
      <c r="F427">
        <v>2465598</v>
      </c>
      <c r="G427">
        <v>2466503</v>
      </c>
      <c r="H427">
        <f>G427-B427+1</f>
        <v>279</v>
      </c>
      <c r="I427" s="3" t="s">
        <v>2817</v>
      </c>
      <c r="J427" s="3">
        <v>-5.0999999999999996</v>
      </c>
      <c r="K427" s="3">
        <v>-23.2</v>
      </c>
    </row>
    <row r="428" spans="2:11" x14ac:dyDescent="0.25">
      <c r="B428">
        <v>2468750</v>
      </c>
      <c r="C428" s="3" t="s">
        <v>17</v>
      </c>
      <c r="D428" t="s">
        <v>13</v>
      </c>
      <c r="E428" t="s">
        <v>2488</v>
      </c>
      <c r="F428">
        <v>2468314</v>
      </c>
      <c r="G428">
        <v>2468592</v>
      </c>
      <c r="H428">
        <f>G428-B428</f>
        <v>-158</v>
      </c>
      <c r="I428" s="3" t="s">
        <v>2817</v>
      </c>
      <c r="J428" s="3">
        <v>-32.299999999999997</v>
      </c>
      <c r="K428" s="3">
        <v>-174.1</v>
      </c>
    </row>
    <row r="429" spans="2:11" x14ac:dyDescent="0.25">
      <c r="B429">
        <v>2469243</v>
      </c>
      <c r="C429" s="3" t="s">
        <v>17</v>
      </c>
      <c r="D429" t="s">
        <v>18</v>
      </c>
      <c r="E429" t="s">
        <v>2488</v>
      </c>
      <c r="F429">
        <v>2468314</v>
      </c>
      <c r="G429">
        <v>2468592</v>
      </c>
      <c r="H429">
        <f>G429-B429</f>
        <v>-651</v>
      </c>
      <c r="I429" s="3" t="s">
        <v>2817</v>
      </c>
      <c r="J429" s="3">
        <v>-5.2</v>
      </c>
      <c r="K429" s="3">
        <v>-11.4</v>
      </c>
    </row>
    <row r="430" spans="2:11" x14ac:dyDescent="0.25">
      <c r="B430">
        <v>2471355</v>
      </c>
      <c r="C430" s="3" t="s">
        <v>17</v>
      </c>
      <c r="D430" t="s">
        <v>13</v>
      </c>
      <c r="E430" t="s">
        <v>2489</v>
      </c>
      <c r="F430">
        <v>2470939</v>
      </c>
      <c r="G430">
        <v>2471226</v>
      </c>
      <c r="H430">
        <f>G430-B430</f>
        <v>-129</v>
      </c>
      <c r="I430" s="3" t="s">
        <v>2817</v>
      </c>
      <c r="J430" s="3">
        <v>-13.4</v>
      </c>
      <c r="K430" s="3">
        <v>-55.1</v>
      </c>
    </row>
    <row r="431" spans="2:11" x14ac:dyDescent="0.25">
      <c r="B431">
        <v>2471730</v>
      </c>
      <c r="C431" s="3" t="s">
        <v>17</v>
      </c>
      <c r="D431" t="s">
        <v>60</v>
      </c>
      <c r="E431" t="s">
        <v>2490</v>
      </c>
      <c r="F431">
        <v>2471467</v>
      </c>
      <c r="G431">
        <v>2471733</v>
      </c>
      <c r="H431">
        <f>G431-B431+1</f>
        <v>4</v>
      </c>
      <c r="I431" s="3" t="s">
        <v>2817</v>
      </c>
      <c r="J431" s="3">
        <v>-4.0999999999999996</v>
      </c>
      <c r="K431" s="3">
        <v>-18.100000000000001</v>
      </c>
    </row>
    <row r="432" spans="2:11" x14ac:dyDescent="0.25">
      <c r="B432">
        <v>2512405</v>
      </c>
      <c r="C432" s="3" t="s">
        <v>17</v>
      </c>
      <c r="D432" t="s">
        <v>13</v>
      </c>
      <c r="E432" t="s">
        <v>2491</v>
      </c>
      <c r="F432">
        <v>2512030</v>
      </c>
      <c r="G432">
        <v>2512380</v>
      </c>
      <c r="H432">
        <f>G432-B432</f>
        <v>-25</v>
      </c>
      <c r="I432" s="3" t="s">
        <v>2818</v>
      </c>
      <c r="J432" s="3">
        <v>-3</v>
      </c>
      <c r="K432" s="3">
        <v>-11.5</v>
      </c>
    </row>
    <row r="433" spans="2:11" x14ac:dyDescent="0.25">
      <c r="B433">
        <v>2521718</v>
      </c>
      <c r="C433" s="3" t="s">
        <v>17</v>
      </c>
      <c r="D433" t="s">
        <v>13</v>
      </c>
      <c r="E433" t="s">
        <v>2492</v>
      </c>
      <c r="F433">
        <v>2520322</v>
      </c>
      <c r="G433">
        <v>2521440</v>
      </c>
      <c r="H433">
        <f>G433-B433</f>
        <v>-278</v>
      </c>
      <c r="I433" s="3" t="s">
        <v>2817</v>
      </c>
      <c r="J433" s="3">
        <v>-157.1</v>
      </c>
      <c r="K433" s="3">
        <v>-495.1</v>
      </c>
    </row>
    <row r="434" spans="2:11" x14ac:dyDescent="0.25">
      <c r="B434">
        <v>2523103</v>
      </c>
      <c r="C434" s="3" t="s">
        <v>17</v>
      </c>
      <c r="D434" t="s">
        <v>23</v>
      </c>
      <c r="E434" t="s">
        <v>2084</v>
      </c>
      <c r="F434">
        <v>2523060</v>
      </c>
      <c r="G434">
        <v>2523458</v>
      </c>
      <c r="H434">
        <f>G434-B434+1</f>
        <v>356</v>
      </c>
      <c r="I434" s="3" t="s">
        <v>2818</v>
      </c>
      <c r="J434" s="3">
        <v>-32</v>
      </c>
      <c r="K434" s="3">
        <v>-96.8</v>
      </c>
    </row>
    <row r="435" spans="2:11" x14ac:dyDescent="0.25">
      <c r="B435">
        <v>2523502</v>
      </c>
      <c r="C435" s="3" t="s">
        <v>17</v>
      </c>
      <c r="D435" t="s">
        <v>13</v>
      </c>
      <c r="E435" t="s">
        <v>2084</v>
      </c>
      <c r="F435">
        <v>2523060</v>
      </c>
      <c r="G435">
        <v>2523458</v>
      </c>
      <c r="H435">
        <f>G435-B435</f>
        <v>-44</v>
      </c>
      <c r="I435" s="3" t="s">
        <v>2817</v>
      </c>
      <c r="J435" s="3">
        <v>-17.2</v>
      </c>
      <c r="K435" s="3">
        <v>-51.1</v>
      </c>
    </row>
    <row r="436" spans="2:11" x14ac:dyDescent="0.25">
      <c r="B436">
        <v>2525125</v>
      </c>
      <c r="C436" s="3" t="s">
        <v>17</v>
      </c>
      <c r="D436" t="s">
        <v>2815</v>
      </c>
      <c r="E436" t="s">
        <v>2085</v>
      </c>
      <c r="F436">
        <v>2525066</v>
      </c>
      <c r="G436">
        <v>2529613</v>
      </c>
      <c r="H436">
        <f>G436-B436+1</f>
        <v>4489</v>
      </c>
      <c r="I436" s="3" t="s">
        <v>2817</v>
      </c>
      <c r="J436" s="3">
        <v>-66.3</v>
      </c>
      <c r="K436" s="3">
        <v>-180.7</v>
      </c>
    </row>
    <row r="437" spans="2:11" x14ac:dyDescent="0.25">
      <c r="B437">
        <v>2525163</v>
      </c>
      <c r="C437" s="3" t="s">
        <v>17</v>
      </c>
      <c r="D437" t="s">
        <v>23</v>
      </c>
      <c r="E437" t="s">
        <v>2085</v>
      </c>
      <c r="F437">
        <v>2525066</v>
      </c>
      <c r="G437">
        <v>2529613</v>
      </c>
      <c r="H437">
        <f>G437-B437+1</f>
        <v>4451</v>
      </c>
      <c r="I437" s="3" t="s">
        <v>2818</v>
      </c>
      <c r="J437" s="3">
        <v>-5.8</v>
      </c>
      <c r="K437" s="3">
        <v>-13.8</v>
      </c>
    </row>
    <row r="438" spans="2:11" x14ac:dyDescent="0.25">
      <c r="B438">
        <v>2525266</v>
      </c>
      <c r="C438" s="3" t="s">
        <v>17</v>
      </c>
      <c r="D438" t="s">
        <v>23</v>
      </c>
      <c r="E438" t="s">
        <v>2085</v>
      </c>
      <c r="F438">
        <v>2525066</v>
      </c>
      <c r="G438">
        <v>2529613</v>
      </c>
      <c r="H438">
        <f>G438-B438+1</f>
        <v>4348</v>
      </c>
      <c r="I438" s="3" t="s">
        <v>2818</v>
      </c>
      <c r="J438" s="3">
        <v>-12.6</v>
      </c>
      <c r="K438" s="3">
        <v>-24.9</v>
      </c>
    </row>
    <row r="439" spans="2:11" x14ac:dyDescent="0.25">
      <c r="B439">
        <v>2525620</v>
      </c>
      <c r="C439" s="3" t="s">
        <v>17</v>
      </c>
      <c r="D439" t="s">
        <v>23</v>
      </c>
      <c r="E439" t="s">
        <v>2085</v>
      </c>
      <c r="F439">
        <v>2525066</v>
      </c>
      <c r="G439">
        <v>2529613</v>
      </c>
      <c r="H439">
        <f>G439-B439+1</f>
        <v>3994</v>
      </c>
      <c r="I439" s="3" t="s">
        <v>2818</v>
      </c>
      <c r="J439" s="3">
        <v>-4.0999999999999996</v>
      </c>
      <c r="K439" s="3">
        <v>-18.3</v>
      </c>
    </row>
    <row r="440" spans="2:11" x14ac:dyDescent="0.25">
      <c r="B440">
        <v>2527334</v>
      </c>
      <c r="C440" s="3" t="s">
        <v>17</v>
      </c>
      <c r="D440" t="s">
        <v>23</v>
      </c>
      <c r="E440" t="s">
        <v>2085</v>
      </c>
      <c r="F440">
        <v>2525066</v>
      </c>
      <c r="G440">
        <v>2529613</v>
      </c>
      <c r="H440">
        <f>G440-B440+1</f>
        <v>2280</v>
      </c>
      <c r="I440" s="3" t="s">
        <v>2818</v>
      </c>
      <c r="J440" s="3">
        <v>-9.1</v>
      </c>
      <c r="K440" s="3">
        <v>-15.7</v>
      </c>
    </row>
    <row r="441" spans="2:11" x14ac:dyDescent="0.25">
      <c r="B441">
        <v>2532240</v>
      </c>
      <c r="C441" s="3" t="s">
        <v>17</v>
      </c>
      <c r="D441" t="s">
        <v>13</v>
      </c>
      <c r="E441" t="s">
        <v>2493</v>
      </c>
      <c r="F441">
        <v>2530065</v>
      </c>
      <c r="G441">
        <v>2532185</v>
      </c>
      <c r="H441">
        <f>G441-B441</f>
        <v>-55</v>
      </c>
      <c r="I441" s="3" t="s">
        <v>2817</v>
      </c>
      <c r="J441" s="3">
        <v>-5.2</v>
      </c>
      <c r="K441" s="3">
        <v>-13.8</v>
      </c>
    </row>
    <row r="442" spans="2:11" x14ac:dyDescent="0.25">
      <c r="B442">
        <v>2532616</v>
      </c>
      <c r="C442" s="3" t="s">
        <v>17</v>
      </c>
      <c r="D442" t="s">
        <v>23</v>
      </c>
      <c r="E442" t="s">
        <v>2494</v>
      </c>
      <c r="F442">
        <v>2532590</v>
      </c>
      <c r="G442">
        <v>2533099</v>
      </c>
      <c r="H442">
        <f>G442-B442+1</f>
        <v>484</v>
      </c>
      <c r="I442" s="3" t="s">
        <v>2817</v>
      </c>
      <c r="J442" s="3">
        <v>-0.5</v>
      </c>
      <c r="K442" s="3">
        <v>-13.3</v>
      </c>
    </row>
    <row r="443" spans="2:11" x14ac:dyDescent="0.25">
      <c r="B443">
        <v>2545623</v>
      </c>
      <c r="C443" s="3" t="s">
        <v>17</v>
      </c>
      <c r="D443" t="s">
        <v>13</v>
      </c>
      <c r="E443" t="s">
        <v>2495</v>
      </c>
      <c r="F443">
        <v>2544707</v>
      </c>
      <c r="G443">
        <v>2545597</v>
      </c>
      <c r="H443">
        <f>G443-B443</f>
        <v>-26</v>
      </c>
      <c r="I443" s="3" t="s">
        <v>2817</v>
      </c>
      <c r="J443" s="3">
        <v>-10.7</v>
      </c>
      <c r="K443" s="3">
        <v>-23.4</v>
      </c>
    </row>
    <row r="444" spans="2:11" x14ac:dyDescent="0.25">
      <c r="B444">
        <v>2555166</v>
      </c>
      <c r="C444" s="3" t="s">
        <v>17</v>
      </c>
      <c r="D444" t="s">
        <v>23</v>
      </c>
      <c r="E444" t="s">
        <v>2088</v>
      </c>
      <c r="F444">
        <v>2555012</v>
      </c>
      <c r="G444">
        <v>2556184</v>
      </c>
      <c r="H444">
        <f>G444-B444+1</f>
        <v>1019</v>
      </c>
      <c r="I444" s="3" t="s">
        <v>2818</v>
      </c>
      <c r="J444" s="3">
        <v>-5.2</v>
      </c>
      <c r="K444" s="3">
        <v>-15.3</v>
      </c>
    </row>
    <row r="445" spans="2:11" x14ac:dyDescent="0.25">
      <c r="B445">
        <v>2555454</v>
      </c>
      <c r="C445" s="3" t="s">
        <v>17</v>
      </c>
      <c r="D445" t="s">
        <v>23</v>
      </c>
      <c r="E445" t="s">
        <v>2088</v>
      </c>
      <c r="F445">
        <v>2555012</v>
      </c>
      <c r="G445">
        <v>2556184</v>
      </c>
      <c r="H445">
        <f>G445-B445+1</f>
        <v>731</v>
      </c>
      <c r="I445" s="3" t="s">
        <v>2818</v>
      </c>
      <c r="J445" s="3">
        <v>-7.6</v>
      </c>
      <c r="K445" s="3">
        <v>-28.8</v>
      </c>
    </row>
    <row r="446" spans="2:11" x14ac:dyDescent="0.25">
      <c r="B446">
        <v>2556217</v>
      </c>
      <c r="C446" s="3" t="s">
        <v>17</v>
      </c>
      <c r="D446" t="s">
        <v>37</v>
      </c>
      <c r="E446" t="s">
        <v>2088</v>
      </c>
      <c r="F446">
        <v>2555012</v>
      </c>
      <c r="G446">
        <v>2556184</v>
      </c>
      <c r="H446">
        <f>G446-B446</f>
        <v>-33</v>
      </c>
      <c r="I446" s="3" t="s">
        <v>2818</v>
      </c>
      <c r="J446" s="3">
        <v>-7.8</v>
      </c>
      <c r="K446" s="3">
        <v>-14.8</v>
      </c>
    </row>
    <row r="447" spans="2:11" x14ac:dyDescent="0.25">
      <c r="B447">
        <v>2556320</v>
      </c>
      <c r="C447" s="3" t="s">
        <v>17</v>
      </c>
      <c r="D447" t="s">
        <v>13</v>
      </c>
      <c r="E447" t="s">
        <v>2088</v>
      </c>
      <c r="F447">
        <v>2555012</v>
      </c>
      <c r="G447">
        <v>2556184</v>
      </c>
      <c r="H447">
        <f>G447-B447</f>
        <v>-136</v>
      </c>
      <c r="I447" s="3" t="s">
        <v>2817</v>
      </c>
      <c r="J447" s="3">
        <v>-65.7</v>
      </c>
      <c r="K447" s="3">
        <v>-82.6</v>
      </c>
    </row>
    <row r="448" spans="2:11" x14ac:dyDescent="0.25">
      <c r="B448">
        <v>2560028</v>
      </c>
      <c r="C448" s="3" t="s">
        <v>17</v>
      </c>
      <c r="D448" t="s">
        <v>13</v>
      </c>
      <c r="E448" t="s">
        <v>2496</v>
      </c>
      <c r="F448">
        <v>2559203</v>
      </c>
      <c r="G448">
        <v>2559970</v>
      </c>
      <c r="H448">
        <f>G448-B448</f>
        <v>-58</v>
      </c>
      <c r="I448" s="3" t="s">
        <v>2817</v>
      </c>
      <c r="J448" s="3">
        <v>-10.1</v>
      </c>
      <c r="K448" s="3">
        <v>-57</v>
      </c>
    </row>
    <row r="449" spans="2:11" x14ac:dyDescent="0.25">
      <c r="B449">
        <v>2561195</v>
      </c>
      <c r="C449" s="3" t="s">
        <v>17</v>
      </c>
      <c r="D449" t="s">
        <v>23</v>
      </c>
      <c r="E449" t="s">
        <v>2497</v>
      </c>
      <c r="F449">
        <v>2560992</v>
      </c>
      <c r="G449">
        <v>2561933</v>
      </c>
      <c r="H449">
        <f>G449-B449+1</f>
        <v>739</v>
      </c>
      <c r="I449" s="3" t="s">
        <v>2817</v>
      </c>
      <c r="J449" s="3">
        <v>-2.6</v>
      </c>
      <c r="K449" s="3">
        <v>-12.3</v>
      </c>
    </row>
    <row r="450" spans="2:11" x14ac:dyDescent="0.25">
      <c r="B450">
        <v>2600656</v>
      </c>
      <c r="C450" s="3" t="s">
        <v>17</v>
      </c>
      <c r="D450" t="s">
        <v>13</v>
      </c>
      <c r="E450" t="s">
        <v>2498</v>
      </c>
      <c r="F450">
        <v>2598972</v>
      </c>
      <c r="G450">
        <v>2600627</v>
      </c>
      <c r="H450">
        <f>G450-B450</f>
        <v>-29</v>
      </c>
      <c r="I450" s="3" t="s">
        <v>2817</v>
      </c>
      <c r="J450" s="3">
        <v>-175</v>
      </c>
      <c r="K450" s="3">
        <v>-449.1</v>
      </c>
    </row>
    <row r="451" spans="2:11" x14ac:dyDescent="0.25">
      <c r="B451">
        <v>2620863</v>
      </c>
      <c r="C451" s="3" t="s">
        <v>17</v>
      </c>
      <c r="D451" t="s">
        <v>13</v>
      </c>
      <c r="E451" t="s">
        <v>2499</v>
      </c>
      <c r="F451">
        <v>2619906</v>
      </c>
      <c r="G451">
        <v>2620820</v>
      </c>
      <c r="H451">
        <f>G451-B451</f>
        <v>-43</v>
      </c>
      <c r="I451" s="3" t="s">
        <v>2817</v>
      </c>
      <c r="J451" s="3">
        <v>-9.9</v>
      </c>
      <c r="K451" s="3">
        <v>-17.7</v>
      </c>
    </row>
    <row r="452" spans="2:11" x14ac:dyDescent="0.25">
      <c r="B452">
        <v>2640531</v>
      </c>
      <c r="C452" s="3" t="s">
        <v>17</v>
      </c>
      <c r="D452" t="s">
        <v>23</v>
      </c>
      <c r="E452" t="s">
        <v>2500</v>
      </c>
      <c r="F452">
        <v>2639803</v>
      </c>
      <c r="G452">
        <v>2641401</v>
      </c>
      <c r="H452">
        <f>G452-B452+1</f>
        <v>871</v>
      </c>
      <c r="I452" s="3" t="s">
        <v>2818</v>
      </c>
      <c r="J452" s="3">
        <v>-6.1</v>
      </c>
      <c r="K452" s="3">
        <v>-24.6</v>
      </c>
    </row>
    <row r="453" spans="2:11" x14ac:dyDescent="0.25">
      <c r="B453">
        <v>2641799</v>
      </c>
      <c r="C453" s="3" t="s">
        <v>17</v>
      </c>
      <c r="D453" t="s">
        <v>11</v>
      </c>
      <c r="E453" t="s">
        <v>2500</v>
      </c>
      <c r="F453">
        <v>2639803</v>
      </c>
      <c r="G453">
        <v>2641401</v>
      </c>
      <c r="H453">
        <f t="shared" ref="H453:H459" si="23">G453-B453</f>
        <v>-398</v>
      </c>
      <c r="I453" s="3" t="s">
        <v>2817</v>
      </c>
      <c r="J453" s="3">
        <v>-118</v>
      </c>
      <c r="K453" s="3">
        <v>-35.4</v>
      </c>
    </row>
    <row r="454" spans="2:11" x14ac:dyDescent="0.25">
      <c r="B454">
        <v>2646607</v>
      </c>
      <c r="C454" s="3" t="s">
        <v>17</v>
      </c>
      <c r="D454" t="s">
        <v>13</v>
      </c>
      <c r="E454" t="s">
        <v>2501</v>
      </c>
      <c r="F454">
        <v>2646354</v>
      </c>
      <c r="G454">
        <v>2646584</v>
      </c>
      <c r="H454">
        <f t="shared" si="23"/>
        <v>-23</v>
      </c>
      <c r="I454" s="3" t="s">
        <v>2817</v>
      </c>
      <c r="J454" s="3">
        <v>-242.1</v>
      </c>
      <c r="K454" s="3">
        <v>-1184.9000000000001</v>
      </c>
    </row>
    <row r="455" spans="2:11" x14ac:dyDescent="0.25">
      <c r="B455">
        <v>2653271</v>
      </c>
      <c r="C455" s="3" t="s">
        <v>17</v>
      </c>
      <c r="D455" t="s">
        <v>13</v>
      </c>
      <c r="E455" t="s">
        <v>2502</v>
      </c>
      <c r="F455">
        <v>2652324</v>
      </c>
      <c r="G455">
        <v>2653223</v>
      </c>
      <c r="H455">
        <f t="shared" si="23"/>
        <v>-48</v>
      </c>
      <c r="I455" s="3" t="s">
        <v>2817</v>
      </c>
      <c r="J455" s="3">
        <v>-21.4</v>
      </c>
      <c r="K455" s="3">
        <v>-31.7</v>
      </c>
    </row>
    <row r="456" spans="2:11" x14ac:dyDescent="0.25">
      <c r="B456">
        <v>2653283</v>
      </c>
      <c r="C456" s="3" t="s">
        <v>17</v>
      </c>
      <c r="D456" t="s">
        <v>37</v>
      </c>
      <c r="E456" t="s">
        <v>2502</v>
      </c>
      <c r="F456">
        <v>2652324</v>
      </c>
      <c r="G456">
        <v>2653223</v>
      </c>
      <c r="H456">
        <f t="shared" si="23"/>
        <v>-60</v>
      </c>
      <c r="I456" s="3" t="s">
        <v>2817</v>
      </c>
      <c r="J456" s="3">
        <v>-4.2</v>
      </c>
      <c r="K456" s="3">
        <v>-19.3</v>
      </c>
    </row>
    <row r="457" spans="2:11" x14ac:dyDescent="0.25">
      <c r="B457">
        <v>2657124</v>
      </c>
      <c r="C457" s="3" t="s">
        <v>17</v>
      </c>
      <c r="D457" t="s">
        <v>13</v>
      </c>
      <c r="E457" t="s">
        <v>2503</v>
      </c>
      <c r="F457">
        <v>2656977</v>
      </c>
      <c r="G457">
        <v>2657051</v>
      </c>
      <c r="H457">
        <f t="shared" si="23"/>
        <v>-73</v>
      </c>
      <c r="I457" s="3" t="s">
        <v>2817</v>
      </c>
      <c r="J457" s="3">
        <v>-27</v>
      </c>
      <c r="K457" s="3">
        <v>-88.7</v>
      </c>
    </row>
    <row r="458" spans="2:11" x14ac:dyDescent="0.25">
      <c r="B458">
        <v>2659441</v>
      </c>
      <c r="C458" s="3" t="s">
        <v>17</v>
      </c>
      <c r="D458" t="s">
        <v>13</v>
      </c>
      <c r="E458" t="s">
        <v>2504</v>
      </c>
      <c r="F458">
        <v>2657367</v>
      </c>
      <c r="G458">
        <v>2659397</v>
      </c>
      <c r="H458">
        <f t="shared" si="23"/>
        <v>-44</v>
      </c>
      <c r="I458" s="3" t="s">
        <v>2817</v>
      </c>
      <c r="J458" s="3">
        <v>-36.1</v>
      </c>
      <c r="K458" s="3">
        <v>-47.2</v>
      </c>
    </row>
    <row r="459" spans="2:11" x14ac:dyDescent="0.25">
      <c r="B459">
        <v>2659547</v>
      </c>
      <c r="C459" s="3" t="s">
        <v>17</v>
      </c>
      <c r="D459" t="s">
        <v>18</v>
      </c>
      <c r="E459" t="s">
        <v>2504</v>
      </c>
      <c r="F459">
        <v>2657367</v>
      </c>
      <c r="G459">
        <v>2659397</v>
      </c>
      <c r="H459">
        <f t="shared" si="23"/>
        <v>-150</v>
      </c>
      <c r="I459" s="3" t="s">
        <v>2817</v>
      </c>
      <c r="J459" s="3">
        <v>-1.7</v>
      </c>
      <c r="K459" s="3">
        <v>-11.1</v>
      </c>
    </row>
    <row r="460" spans="2:11" x14ac:dyDescent="0.25">
      <c r="B460">
        <v>2664629</v>
      </c>
      <c r="C460" s="3" t="s">
        <v>10</v>
      </c>
      <c r="D460" t="s">
        <v>68</v>
      </c>
      <c r="E460" t="s">
        <v>2505</v>
      </c>
      <c r="F460">
        <v>2663518</v>
      </c>
      <c r="G460">
        <v>2665257</v>
      </c>
      <c r="H460">
        <f>G460-B460+1</f>
        <v>629</v>
      </c>
      <c r="I460" s="3" t="s">
        <v>2818</v>
      </c>
      <c r="J460" s="3">
        <v>-4.0999999999999996</v>
      </c>
      <c r="K460" s="3">
        <v>-17.100000000000001</v>
      </c>
    </row>
    <row r="461" spans="2:11" x14ac:dyDescent="0.25">
      <c r="B461">
        <v>2680994</v>
      </c>
      <c r="C461" s="3" t="s">
        <v>17</v>
      </c>
      <c r="D461" t="s">
        <v>13</v>
      </c>
      <c r="E461" t="s">
        <v>2506</v>
      </c>
      <c r="F461">
        <v>2680037</v>
      </c>
      <c r="G461">
        <v>2680966</v>
      </c>
      <c r="H461">
        <f t="shared" ref="H461:H496" si="24">G461-B461</f>
        <v>-28</v>
      </c>
      <c r="I461" s="3" t="s">
        <v>2817</v>
      </c>
      <c r="J461" s="3">
        <v>-28.9</v>
      </c>
      <c r="K461" s="3">
        <v>-71.7</v>
      </c>
    </row>
    <row r="462" spans="2:11" x14ac:dyDescent="0.25">
      <c r="B462">
        <v>2685610</v>
      </c>
      <c r="C462" s="3" t="s">
        <v>10</v>
      </c>
      <c r="D462" t="s">
        <v>18</v>
      </c>
      <c r="E462" t="s">
        <v>2507</v>
      </c>
      <c r="F462">
        <v>2684979</v>
      </c>
      <c r="G462">
        <v>2685374</v>
      </c>
      <c r="H462">
        <f t="shared" si="24"/>
        <v>-236</v>
      </c>
      <c r="I462" s="3" t="s">
        <v>2817</v>
      </c>
      <c r="J462" s="3">
        <v>-9.1999999999999993</v>
      </c>
      <c r="K462" s="3">
        <v>-22.1</v>
      </c>
    </row>
    <row r="463" spans="2:11" x14ac:dyDescent="0.25">
      <c r="B463">
        <v>2702941</v>
      </c>
      <c r="C463" s="3" t="s">
        <v>17</v>
      </c>
      <c r="D463" t="s">
        <v>13</v>
      </c>
      <c r="E463" t="s">
        <v>2508</v>
      </c>
      <c r="F463">
        <v>2702559</v>
      </c>
      <c r="G463">
        <v>2702918</v>
      </c>
      <c r="H463">
        <f t="shared" si="24"/>
        <v>-23</v>
      </c>
      <c r="I463" s="3" t="s">
        <v>2817</v>
      </c>
      <c r="J463" s="3">
        <v>-21</v>
      </c>
      <c r="K463" s="3">
        <v>-24.3</v>
      </c>
    </row>
    <row r="464" spans="2:11" x14ac:dyDescent="0.25">
      <c r="B464">
        <v>2707666</v>
      </c>
      <c r="C464" s="3" t="s">
        <v>17</v>
      </c>
      <c r="D464" t="s">
        <v>13</v>
      </c>
      <c r="E464" t="s">
        <v>2509</v>
      </c>
      <c r="F464">
        <v>2706895</v>
      </c>
      <c r="G464">
        <v>2707617</v>
      </c>
      <c r="H464">
        <f t="shared" si="24"/>
        <v>-49</v>
      </c>
      <c r="I464" s="3" t="s">
        <v>2817</v>
      </c>
      <c r="J464" s="3">
        <v>-19</v>
      </c>
      <c r="K464" s="3">
        <v>-76.900000000000006</v>
      </c>
    </row>
    <row r="465" spans="2:11" x14ac:dyDescent="0.25">
      <c r="B465">
        <v>2712075</v>
      </c>
      <c r="C465" s="3" t="s">
        <v>17</v>
      </c>
      <c r="D465" t="s">
        <v>13</v>
      </c>
      <c r="E465" t="s">
        <v>2510</v>
      </c>
      <c r="F465">
        <v>2710860</v>
      </c>
      <c r="G465">
        <v>2712029</v>
      </c>
      <c r="H465">
        <f t="shared" si="24"/>
        <v>-46</v>
      </c>
      <c r="I465" s="3" t="s">
        <v>2817</v>
      </c>
      <c r="J465" s="3">
        <v>-2.2999999999999998</v>
      </c>
      <c r="K465" s="3">
        <v>-14.1</v>
      </c>
    </row>
    <row r="466" spans="2:11" x14ac:dyDescent="0.25">
      <c r="B466">
        <v>2718344</v>
      </c>
      <c r="C466" s="3" t="s">
        <v>17</v>
      </c>
      <c r="D466" t="s">
        <v>13</v>
      </c>
      <c r="E466" t="s">
        <v>2511</v>
      </c>
      <c r="F466">
        <v>2717534</v>
      </c>
      <c r="G466">
        <v>2718322</v>
      </c>
      <c r="H466">
        <f t="shared" si="24"/>
        <v>-22</v>
      </c>
      <c r="I466" s="3" t="s">
        <v>2817</v>
      </c>
      <c r="J466" s="3">
        <v>-779.9</v>
      </c>
      <c r="K466" s="3">
        <v>-1527.9</v>
      </c>
    </row>
    <row r="467" spans="2:11" x14ac:dyDescent="0.25">
      <c r="B467">
        <v>2718612</v>
      </c>
      <c r="C467" s="3" t="s">
        <v>17</v>
      </c>
      <c r="D467" t="s">
        <v>18</v>
      </c>
      <c r="E467" t="s">
        <v>2511</v>
      </c>
      <c r="F467">
        <v>2717534</v>
      </c>
      <c r="G467">
        <v>2718322</v>
      </c>
      <c r="H467">
        <f t="shared" si="24"/>
        <v>-290</v>
      </c>
      <c r="I467" s="3" t="s">
        <v>2817</v>
      </c>
      <c r="J467" s="3">
        <v>-6</v>
      </c>
      <c r="K467" s="3">
        <v>-13.8</v>
      </c>
    </row>
    <row r="468" spans="2:11" x14ac:dyDescent="0.25">
      <c r="B468">
        <v>2721469</v>
      </c>
      <c r="C468" s="3" t="s">
        <v>10</v>
      </c>
      <c r="D468" t="s">
        <v>18</v>
      </c>
      <c r="E468" t="s">
        <v>2113</v>
      </c>
      <c r="F468">
        <v>2720435</v>
      </c>
      <c r="G468">
        <v>2721337</v>
      </c>
      <c r="H468">
        <f t="shared" si="24"/>
        <v>-132</v>
      </c>
      <c r="I468" s="3" t="s">
        <v>2817</v>
      </c>
      <c r="J468" s="3">
        <v>-6.8</v>
      </c>
      <c r="K468" s="3">
        <v>-40.1</v>
      </c>
    </row>
    <row r="469" spans="2:11" x14ac:dyDescent="0.25">
      <c r="B469">
        <v>2739658</v>
      </c>
      <c r="C469" s="3" t="s">
        <v>17</v>
      </c>
      <c r="D469" t="s">
        <v>18</v>
      </c>
      <c r="E469" t="s">
        <v>2512</v>
      </c>
      <c r="F469">
        <v>2738326</v>
      </c>
      <c r="G469">
        <v>2739129</v>
      </c>
      <c r="H469">
        <f t="shared" si="24"/>
        <v>-529</v>
      </c>
      <c r="I469" s="3" t="s">
        <v>2817</v>
      </c>
      <c r="J469" s="3">
        <v>-51.9</v>
      </c>
      <c r="K469" s="3">
        <v>-260.8</v>
      </c>
    </row>
    <row r="470" spans="2:11" x14ac:dyDescent="0.25">
      <c r="B470">
        <v>2741084</v>
      </c>
      <c r="C470" s="3" t="s">
        <v>17</v>
      </c>
      <c r="D470" t="s">
        <v>13</v>
      </c>
      <c r="E470" t="s">
        <v>2116</v>
      </c>
      <c r="F470">
        <v>2739911</v>
      </c>
      <c r="G470">
        <v>2741053</v>
      </c>
      <c r="H470">
        <f t="shared" si="24"/>
        <v>-31</v>
      </c>
      <c r="I470" s="3" t="s">
        <v>2817</v>
      </c>
      <c r="J470" s="3">
        <v>-26</v>
      </c>
      <c r="K470" s="3">
        <v>-35.799999999999997</v>
      </c>
    </row>
    <row r="471" spans="2:11" x14ac:dyDescent="0.25">
      <c r="B471">
        <v>2745291</v>
      </c>
      <c r="C471" s="3" t="s">
        <v>17</v>
      </c>
      <c r="D471" t="s">
        <v>13</v>
      </c>
      <c r="E471" t="s">
        <v>2513</v>
      </c>
      <c r="F471">
        <v>2745021</v>
      </c>
      <c r="G471">
        <v>2745224</v>
      </c>
      <c r="H471">
        <f t="shared" si="24"/>
        <v>-67</v>
      </c>
      <c r="I471" s="3" t="s">
        <v>2818</v>
      </c>
      <c r="J471" s="3">
        <v>-3.6</v>
      </c>
      <c r="K471" s="3">
        <v>-12.9</v>
      </c>
    </row>
    <row r="472" spans="2:11" x14ac:dyDescent="0.25">
      <c r="B472">
        <v>2751313</v>
      </c>
      <c r="C472" s="3" t="s">
        <v>17</v>
      </c>
      <c r="D472" t="s">
        <v>11</v>
      </c>
      <c r="E472" t="s">
        <v>2514</v>
      </c>
      <c r="F472">
        <v>2750031</v>
      </c>
      <c r="G472">
        <v>2751212</v>
      </c>
      <c r="H472">
        <f t="shared" si="24"/>
        <v>-101</v>
      </c>
      <c r="I472" s="3" t="s">
        <v>2817</v>
      </c>
      <c r="J472" s="3">
        <v>-56.3</v>
      </c>
      <c r="K472" s="3">
        <v>-3.6</v>
      </c>
    </row>
    <row r="473" spans="2:11" x14ac:dyDescent="0.25">
      <c r="B473">
        <v>2763982</v>
      </c>
      <c r="C473" s="3" t="s">
        <v>17</v>
      </c>
      <c r="D473" t="s">
        <v>37</v>
      </c>
      <c r="E473" t="s">
        <v>2515</v>
      </c>
      <c r="F473">
        <v>2761966</v>
      </c>
      <c r="G473">
        <v>2763927</v>
      </c>
      <c r="H473">
        <f t="shared" si="24"/>
        <v>-55</v>
      </c>
      <c r="I473" s="3" t="s">
        <v>2818</v>
      </c>
      <c r="J473" s="3">
        <v>-3.8</v>
      </c>
      <c r="K473" s="3">
        <v>-13.5</v>
      </c>
    </row>
    <row r="474" spans="2:11" x14ac:dyDescent="0.25">
      <c r="B474">
        <v>2764180</v>
      </c>
      <c r="C474" s="3" t="s">
        <v>17</v>
      </c>
      <c r="D474" t="s">
        <v>13</v>
      </c>
      <c r="E474" t="s">
        <v>2515</v>
      </c>
      <c r="F474">
        <v>2761966</v>
      </c>
      <c r="G474">
        <v>2763927</v>
      </c>
      <c r="H474">
        <f t="shared" si="24"/>
        <v>-253</v>
      </c>
      <c r="I474" s="3" t="s">
        <v>2817</v>
      </c>
      <c r="J474" s="3">
        <v>-12.6</v>
      </c>
      <c r="K474" s="3">
        <v>-15.1</v>
      </c>
    </row>
    <row r="475" spans="2:11" x14ac:dyDescent="0.25">
      <c r="B475">
        <v>2764791</v>
      </c>
      <c r="C475" s="3" t="s">
        <v>17</v>
      </c>
      <c r="D475" t="s">
        <v>13</v>
      </c>
      <c r="E475" t="s">
        <v>2516</v>
      </c>
      <c r="F475">
        <v>2764340</v>
      </c>
      <c r="G475">
        <v>2764771</v>
      </c>
      <c r="H475">
        <f t="shared" si="24"/>
        <v>-20</v>
      </c>
      <c r="I475" s="3" t="s">
        <v>2817</v>
      </c>
      <c r="J475" s="3">
        <v>-8.4</v>
      </c>
      <c r="K475" s="3">
        <v>-34.1</v>
      </c>
    </row>
    <row r="476" spans="2:11" x14ac:dyDescent="0.25">
      <c r="B476">
        <v>2772731</v>
      </c>
      <c r="C476" s="3" t="s">
        <v>17</v>
      </c>
      <c r="D476" t="s">
        <v>13</v>
      </c>
      <c r="E476" t="s">
        <v>2517</v>
      </c>
      <c r="F476">
        <v>2772039</v>
      </c>
      <c r="G476">
        <v>2772677</v>
      </c>
      <c r="H476">
        <f t="shared" si="24"/>
        <v>-54</v>
      </c>
      <c r="I476" s="3" t="s">
        <v>2817</v>
      </c>
      <c r="J476" s="3">
        <v>-6.8</v>
      </c>
      <c r="K476" s="3">
        <v>-17.600000000000001</v>
      </c>
    </row>
    <row r="477" spans="2:11" x14ac:dyDescent="0.25">
      <c r="B477">
        <v>2784671</v>
      </c>
      <c r="C477" s="3" t="s">
        <v>17</v>
      </c>
      <c r="D477" t="s">
        <v>13</v>
      </c>
      <c r="E477" t="s">
        <v>2518</v>
      </c>
      <c r="F477">
        <v>2783276</v>
      </c>
      <c r="G477">
        <v>2784583</v>
      </c>
      <c r="H477">
        <f t="shared" si="24"/>
        <v>-88</v>
      </c>
      <c r="I477" s="3" t="s">
        <v>2817</v>
      </c>
      <c r="J477" s="3">
        <v>-27.7</v>
      </c>
      <c r="K477" s="3">
        <v>-104.5</v>
      </c>
    </row>
    <row r="478" spans="2:11" x14ac:dyDescent="0.25">
      <c r="B478">
        <v>2786471</v>
      </c>
      <c r="C478" s="3" t="s">
        <v>17</v>
      </c>
      <c r="D478" t="s">
        <v>13</v>
      </c>
      <c r="E478" t="s">
        <v>2519</v>
      </c>
      <c r="F478">
        <v>2784979</v>
      </c>
      <c r="G478">
        <v>2786397</v>
      </c>
      <c r="H478">
        <f t="shared" si="24"/>
        <v>-74</v>
      </c>
      <c r="I478" s="3" t="s">
        <v>2817</v>
      </c>
      <c r="J478" s="3">
        <v>-4.5</v>
      </c>
      <c r="K478" s="3">
        <v>-15.3</v>
      </c>
    </row>
    <row r="479" spans="2:11" x14ac:dyDescent="0.25">
      <c r="B479">
        <v>2790986</v>
      </c>
      <c r="C479" s="3" t="s">
        <v>17</v>
      </c>
      <c r="D479" t="s">
        <v>13</v>
      </c>
      <c r="E479" t="s">
        <v>2520</v>
      </c>
      <c r="F479">
        <v>2789452</v>
      </c>
      <c r="G479">
        <v>2790819</v>
      </c>
      <c r="H479">
        <f t="shared" si="24"/>
        <v>-167</v>
      </c>
      <c r="I479" s="3" t="s">
        <v>2817</v>
      </c>
      <c r="J479" s="3">
        <v>-3.8</v>
      </c>
      <c r="K479" s="3">
        <v>-11.6</v>
      </c>
    </row>
    <row r="480" spans="2:11" x14ac:dyDescent="0.25">
      <c r="B480">
        <v>2794277</v>
      </c>
      <c r="C480" s="3" t="s">
        <v>17</v>
      </c>
      <c r="D480" t="s">
        <v>13</v>
      </c>
      <c r="E480" t="s">
        <v>2521</v>
      </c>
      <c r="F480">
        <v>2792714</v>
      </c>
      <c r="G480">
        <v>2794225</v>
      </c>
      <c r="H480">
        <f t="shared" si="24"/>
        <v>-52</v>
      </c>
      <c r="I480" s="3" t="s">
        <v>2817</v>
      </c>
      <c r="J480" s="3">
        <v>-7.7</v>
      </c>
      <c r="K480" s="3">
        <v>-31.7</v>
      </c>
    </row>
    <row r="481" spans="2:11" x14ac:dyDescent="0.25">
      <c r="B481">
        <v>2794419</v>
      </c>
      <c r="C481" s="3" t="s">
        <v>17</v>
      </c>
      <c r="D481" t="s">
        <v>18</v>
      </c>
      <c r="E481" t="s">
        <v>2521</v>
      </c>
      <c r="F481">
        <v>2792714</v>
      </c>
      <c r="G481">
        <v>2794225</v>
      </c>
      <c r="H481">
        <f t="shared" si="24"/>
        <v>-194</v>
      </c>
      <c r="I481" s="3" t="s">
        <v>2817</v>
      </c>
      <c r="J481" s="3">
        <v>-7.2</v>
      </c>
      <c r="K481" s="3">
        <v>-17.7</v>
      </c>
    </row>
    <row r="482" spans="2:11" x14ac:dyDescent="0.25">
      <c r="B482">
        <v>2801400</v>
      </c>
      <c r="C482" s="3" t="s">
        <v>17</v>
      </c>
      <c r="D482" t="s">
        <v>13</v>
      </c>
      <c r="E482" t="s">
        <v>2522</v>
      </c>
      <c r="F482">
        <v>2800607</v>
      </c>
      <c r="G482">
        <v>2801365</v>
      </c>
      <c r="H482">
        <f t="shared" si="24"/>
        <v>-35</v>
      </c>
      <c r="I482" s="3" t="s">
        <v>2817</v>
      </c>
      <c r="J482" s="3">
        <v>-12.7</v>
      </c>
      <c r="K482" s="3">
        <v>-34.700000000000003</v>
      </c>
    </row>
    <row r="483" spans="2:11" x14ac:dyDescent="0.25">
      <c r="B483">
        <v>2807397</v>
      </c>
      <c r="C483" s="3" t="s">
        <v>17</v>
      </c>
      <c r="D483" t="s">
        <v>13</v>
      </c>
      <c r="E483" t="s">
        <v>2523</v>
      </c>
      <c r="F483">
        <v>2805688</v>
      </c>
      <c r="G483">
        <v>2807277</v>
      </c>
      <c r="H483">
        <f t="shared" si="24"/>
        <v>-120</v>
      </c>
      <c r="I483" s="3" t="s">
        <v>2817</v>
      </c>
      <c r="J483" s="3">
        <v>-48.8</v>
      </c>
      <c r="K483" s="3">
        <v>-75.400000000000006</v>
      </c>
    </row>
    <row r="484" spans="2:11" x14ac:dyDescent="0.25">
      <c r="B484">
        <v>2808192</v>
      </c>
      <c r="C484" s="3" t="s">
        <v>17</v>
      </c>
      <c r="D484" t="s">
        <v>13</v>
      </c>
      <c r="E484" t="s">
        <v>2524</v>
      </c>
      <c r="F484">
        <v>2807551</v>
      </c>
      <c r="G484">
        <v>2808171</v>
      </c>
      <c r="H484">
        <f t="shared" si="24"/>
        <v>-21</v>
      </c>
      <c r="I484" s="3" t="s">
        <v>2817</v>
      </c>
      <c r="J484" s="3">
        <v>-22.8</v>
      </c>
      <c r="K484" s="3">
        <v>-44</v>
      </c>
    </row>
    <row r="485" spans="2:11" x14ac:dyDescent="0.25">
      <c r="B485">
        <v>2816780</v>
      </c>
      <c r="C485" s="3" t="s">
        <v>17</v>
      </c>
      <c r="D485" t="s">
        <v>13</v>
      </c>
      <c r="E485" t="s">
        <v>2525</v>
      </c>
      <c r="F485">
        <v>2816436</v>
      </c>
      <c r="G485">
        <v>2816645</v>
      </c>
      <c r="H485">
        <f t="shared" si="24"/>
        <v>-135</v>
      </c>
      <c r="I485" s="3" t="s">
        <v>2817</v>
      </c>
      <c r="J485" s="3">
        <v>-80.2</v>
      </c>
      <c r="K485" s="3">
        <v>-149.30000000000001</v>
      </c>
    </row>
    <row r="486" spans="2:11" x14ac:dyDescent="0.25">
      <c r="B486">
        <v>2822017</v>
      </c>
      <c r="C486" s="3" t="s">
        <v>17</v>
      </c>
      <c r="D486" t="s">
        <v>13</v>
      </c>
      <c r="E486" t="s">
        <v>2127</v>
      </c>
      <c r="F486">
        <v>2820519</v>
      </c>
      <c r="G486">
        <v>2821943</v>
      </c>
      <c r="H486">
        <f t="shared" si="24"/>
        <v>-74</v>
      </c>
      <c r="I486" s="3" t="s">
        <v>2817</v>
      </c>
      <c r="J486" s="3">
        <v>-12.7</v>
      </c>
      <c r="K486" s="3">
        <v>-37.4</v>
      </c>
    </row>
    <row r="487" spans="2:11" x14ac:dyDescent="0.25">
      <c r="B487">
        <v>2826112</v>
      </c>
      <c r="C487" s="3" t="s">
        <v>17</v>
      </c>
      <c r="D487" t="s">
        <v>13</v>
      </c>
      <c r="E487" t="s">
        <v>2526</v>
      </c>
      <c r="F487">
        <v>2826030</v>
      </c>
      <c r="G487">
        <v>2826106</v>
      </c>
      <c r="H487">
        <f t="shared" si="24"/>
        <v>-6</v>
      </c>
      <c r="I487" s="3" t="s">
        <v>2818</v>
      </c>
      <c r="J487" s="3">
        <v>-17.600000000000001</v>
      </c>
      <c r="K487" s="3">
        <v>-34.6</v>
      </c>
    </row>
    <row r="488" spans="2:11" x14ac:dyDescent="0.25">
      <c r="B488">
        <v>2826160</v>
      </c>
      <c r="C488" s="3" t="s">
        <v>17</v>
      </c>
      <c r="D488" t="s">
        <v>37</v>
      </c>
      <c r="E488" t="s">
        <v>2526</v>
      </c>
      <c r="F488">
        <v>2826030</v>
      </c>
      <c r="G488">
        <v>2826106</v>
      </c>
      <c r="H488">
        <f t="shared" si="24"/>
        <v>-54</v>
      </c>
      <c r="I488" s="3" t="s">
        <v>2818</v>
      </c>
      <c r="J488" s="3">
        <v>-19.7</v>
      </c>
      <c r="K488" s="3">
        <v>-21.1</v>
      </c>
    </row>
    <row r="489" spans="2:11" x14ac:dyDescent="0.25">
      <c r="B489">
        <v>2827939</v>
      </c>
      <c r="C489" s="3" t="s">
        <v>17</v>
      </c>
      <c r="D489" t="s">
        <v>13</v>
      </c>
      <c r="E489" t="s">
        <v>2527</v>
      </c>
      <c r="F489">
        <v>2826171</v>
      </c>
      <c r="G489">
        <v>2827702</v>
      </c>
      <c r="H489">
        <f t="shared" si="24"/>
        <v>-237</v>
      </c>
      <c r="I489" s="3" t="s">
        <v>2817</v>
      </c>
      <c r="J489" s="3">
        <v>-1671.4</v>
      </c>
      <c r="K489" s="3">
        <v>-3974.8</v>
      </c>
    </row>
    <row r="490" spans="2:11" x14ac:dyDescent="0.25">
      <c r="B490">
        <v>2828103</v>
      </c>
      <c r="C490" s="3" t="s">
        <v>17</v>
      </c>
      <c r="D490" t="s">
        <v>18</v>
      </c>
      <c r="E490" t="s">
        <v>2527</v>
      </c>
      <c r="F490">
        <v>2826171</v>
      </c>
      <c r="G490">
        <v>2827702</v>
      </c>
      <c r="H490">
        <f t="shared" si="24"/>
        <v>-401</v>
      </c>
      <c r="I490" s="3" t="s">
        <v>2817</v>
      </c>
      <c r="J490" s="3">
        <v>-76.400000000000006</v>
      </c>
      <c r="K490" s="3">
        <v>-259.39999999999998</v>
      </c>
    </row>
    <row r="491" spans="2:11" x14ac:dyDescent="0.25">
      <c r="B491">
        <v>2843262</v>
      </c>
      <c r="C491" s="3" t="s">
        <v>17</v>
      </c>
      <c r="D491" t="s">
        <v>13</v>
      </c>
      <c r="E491" t="s">
        <v>2528</v>
      </c>
      <c r="F491">
        <v>2842440</v>
      </c>
      <c r="G491">
        <v>2843234</v>
      </c>
      <c r="H491">
        <f t="shared" si="24"/>
        <v>-28</v>
      </c>
      <c r="I491" s="3" t="s">
        <v>2817</v>
      </c>
      <c r="J491" s="3">
        <v>-35.799999999999997</v>
      </c>
      <c r="K491" s="3">
        <v>-64.099999999999994</v>
      </c>
    </row>
    <row r="492" spans="2:11" x14ac:dyDescent="0.25">
      <c r="B492">
        <v>2847226</v>
      </c>
      <c r="C492" s="3" t="s">
        <v>17</v>
      </c>
      <c r="D492" t="s">
        <v>13</v>
      </c>
      <c r="E492" t="s">
        <v>2529</v>
      </c>
      <c r="F492">
        <v>2846730</v>
      </c>
      <c r="G492">
        <v>2847167</v>
      </c>
      <c r="H492">
        <f t="shared" si="24"/>
        <v>-59</v>
      </c>
      <c r="I492" s="3" t="s">
        <v>2817</v>
      </c>
      <c r="J492" s="3">
        <v>-19.3</v>
      </c>
      <c r="K492" s="3">
        <v>-53.2</v>
      </c>
    </row>
    <row r="493" spans="2:11" x14ac:dyDescent="0.25">
      <c r="B493">
        <v>2847816</v>
      </c>
      <c r="C493" s="3" t="s">
        <v>17</v>
      </c>
      <c r="D493" t="s">
        <v>13</v>
      </c>
      <c r="E493" t="s">
        <v>2530</v>
      </c>
      <c r="F493">
        <v>2847331</v>
      </c>
      <c r="G493">
        <v>2847786</v>
      </c>
      <c r="H493">
        <f t="shared" si="24"/>
        <v>-30</v>
      </c>
      <c r="I493" s="3" t="s">
        <v>2817</v>
      </c>
      <c r="J493" s="3">
        <v>-29.6</v>
      </c>
      <c r="K493" s="3">
        <v>-43.8</v>
      </c>
    </row>
    <row r="494" spans="2:11" x14ac:dyDescent="0.25">
      <c r="B494">
        <v>2850016</v>
      </c>
      <c r="C494" s="3" t="s">
        <v>17</v>
      </c>
      <c r="D494" t="s">
        <v>13</v>
      </c>
      <c r="E494" t="s">
        <v>2531</v>
      </c>
      <c r="F494">
        <v>2848441</v>
      </c>
      <c r="G494">
        <v>2850003</v>
      </c>
      <c r="H494">
        <f t="shared" si="24"/>
        <v>-13</v>
      </c>
      <c r="I494" s="3" t="s">
        <v>2817</v>
      </c>
      <c r="J494" s="3">
        <v>-28.9</v>
      </c>
      <c r="K494" s="3">
        <v>-34.299999999999997</v>
      </c>
    </row>
    <row r="495" spans="2:11" x14ac:dyDescent="0.25">
      <c r="B495">
        <v>2853569</v>
      </c>
      <c r="C495" s="3" t="s">
        <v>17</v>
      </c>
      <c r="D495" t="s">
        <v>13</v>
      </c>
      <c r="E495" t="s">
        <v>2532</v>
      </c>
      <c r="F495">
        <v>2851964</v>
      </c>
      <c r="G495">
        <v>2853541</v>
      </c>
      <c r="H495">
        <f t="shared" si="24"/>
        <v>-28</v>
      </c>
      <c r="I495" s="3" t="s">
        <v>2817</v>
      </c>
      <c r="J495" s="3">
        <v>-204.1</v>
      </c>
      <c r="K495" s="3">
        <v>-353.6</v>
      </c>
    </row>
    <row r="496" spans="2:11" x14ac:dyDescent="0.25">
      <c r="B496">
        <v>2857001</v>
      </c>
      <c r="C496" s="3" t="s">
        <v>17</v>
      </c>
      <c r="D496" t="s">
        <v>13</v>
      </c>
      <c r="E496" t="s">
        <v>2533</v>
      </c>
      <c r="F496">
        <v>2855954</v>
      </c>
      <c r="G496">
        <v>2856907</v>
      </c>
      <c r="H496">
        <f t="shared" si="24"/>
        <v>-94</v>
      </c>
      <c r="I496" s="3" t="s">
        <v>2817</v>
      </c>
      <c r="J496" s="3">
        <v>-7.1</v>
      </c>
      <c r="K496" s="3">
        <v>-17.100000000000001</v>
      </c>
    </row>
    <row r="497" spans="2:11" x14ac:dyDescent="0.25">
      <c r="B497">
        <v>2868303</v>
      </c>
      <c r="C497" s="3" t="s">
        <v>17</v>
      </c>
      <c r="D497" t="s">
        <v>23</v>
      </c>
      <c r="E497" t="s">
        <v>2534</v>
      </c>
      <c r="F497">
        <v>2868058</v>
      </c>
      <c r="G497">
        <v>2869470</v>
      </c>
      <c r="H497">
        <f>G497-B497+1</f>
        <v>1168</v>
      </c>
      <c r="I497" s="3" t="s">
        <v>2818</v>
      </c>
      <c r="J497" s="3">
        <v>-3</v>
      </c>
      <c r="K497" s="3">
        <v>-12.9</v>
      </c>
    </row>
    <row r="498" spans="2:11" x14ac:dyDescent="0.25">
      <c r="B498">
        <v>2870448</v>
      </c>
      <c r="C498" s="3" t="s">
        <v>17</v>
      </c>
      <c r="D498" t="s">
        <v>13</v>
      </c>
      <c r="E498" t="s">
        <v>2535</v>
      </c>
      <c r="F498">
        <v>2869481</v>
      </c>
      <c r="G498">
        <v>2870311</v>
      </c>
      <c r="H498">
        <f t="shared" ref="H498:H506" si="25">G498-B498</f>
        <v>-137</v>
      </c>
      <c r="I498" s="3" t="s">
        <v>2817</v>
      </c>
      <c r="J498" s="3">
        <v>-2.2000000000000002</v>
      </c>
      <c r="K498" s="3">
        <v>-10.3</v>
      </c>
    </row>
    <row r="499" spans="2:11" x14ac:dyDescent="0.25">
      <c r="B499">
        <v>2876016</v>
      </c>
      <c r="C499" s="3" t="s">
        <v>10</v>
      </c>
      <c r="D499" t="s">
        <v>18</v>
      </c>
      <c r="E499" t="s">
        <v>2536</v>
      </c>
      <c r="F499">
        <v>2875529</v>
      </c>
      <c r="G499">
        <v>2875858</v>
      </c>
      <c r="H499">
        <f t="shared" si="25"/>
        <v>-158</v>
      </c>
      <c r="I499" s="3" t="s">
        <v>2818</v>
      </c>
      <c r="J499" s="3">
        <v>-1.4</v>
      </c>
      <c r="K499" s="3">
        <v>-12</v>
      </c>
    </row>
    <row r="500" spans="2:11" x14ac:dyDescent="0.25">
      <c r="B500">
        <v>2889607</v>
      </c>
      <c r="C500" s="3" t="s">
        <v>17</v>
      </c>
      <c r="D500" t="s">
        <v>13</v>
      </c>
      <c r="E500" t="s">
        <v>2136</v>
      </c>
      <c r="F500">
        <v>2889051</v>
      </c>
      <c r="G500">
        <v>2889464</v>
      </c>
      <c r="H500">
        <f t="shared" si="25"/>
        <v>-143</v>
      </c>
      <c r="I500" s="3" t="s">
        <v>2817</v>
      </c>
      <c r="J500" s="3">
        <v>-42</v>
      </c>
      <c r="K500" s="3">
        <v>-68.3</v>
      </c>
    </row>
    <row r="501" spans="2:11" x14ac:dyDescent="0.25">
      <c r="B501">
        <v>2890391</v>
      </c>
      <c r="C501" s="3" t="s">
        <v>17</v>
      </c>
      <c r="D501" t="s">
        <v>13</v>
      </c>
      <c r="E501" t="s">
        <v>2537</v>
      </c>
      <c r="F501">
        <v>2889873</v>
      </c>
      <c r="G501">
        <v>2890319</v>
      </c>
      <c r="H501">
        <f t="shared" si="25"/>
        <v>-72</v>
      </c>
      <c r="I501" s="3" t="s">
        <v>2817</v>
      </c>
      <c r="J501" s="3">
        <v>-10.6</v>
      </c>
      <c r="K501" s="3">
        <v>-12.3</v>
      </c>
    </row>
    <row r="502" spans="2:11" x14ac:dyDescent="0.25">
      <c r="B502">
        <v>2899607</v>
      </c>
      <c r="C502" s="3" t="s">
        <v>10</v>
      </c>
      <c r="D502" t="s">
        <v>18</v>
      </c>
      <c r="E502" t="s">
        <v>2138</v>
      </c>
      <c r="F502">
        <v>2898298</v>
      </c>
      <c r="G502">
        <v>2899302</v>
      </c>
      <c r="H502">
        <f t="shared" si="25"/>
        <v>-305</v>
      </c>
      <c r="I502" s="3" t="s">
        <v>2818</v>
      </c>
      <c r="J502" s="3">
        <v>-15.4</v>
      </c>
      <c r="K502" s="3">
        <v>-23.2</v>
      </c>
    </row>
    <row r="503" spans="2:11" x14ac:dyDescent="0.25">
      <c r="B503">
        <v>2901361</v>
      </c>
      <c r="C503" s="3" t="s">
        <v>17</v>
      </c>
      <c r="D503" t="s">
        <v>13</v>
      </c>
      <c r="E503" t="s">
        <v>2538</v>
      </c>
      <c r="F503">
        <v>2900231</v>
      </c>
      <c r="G503">
        <v>2901310</v>
      </c>
      <c r="H503">
        <f t="shared" si="25"/>
        <v>-51</v>
      </c>
      <c r="I503" s="3" t="s">
        <v>2817</v>
      </c>
      <c r="J503" s="3">
        <v>-8</v>
      </c>
      <c r="K503" s="3">
        <v>-20.5</v>
      </c>
    </row>
    <row r="504" spans="2:11" x14ac:dyDescent="0.25">
      <c r="B504">
        <v>2903304</v>
      </c>
      <c r="C504" s="3" t="s">
        <v>17</v>
      </c>
      <c r="D504" t="s">
        <v>13</v>
      </c>
      <c r="E504" t="s">
        <v>2539</v>
      </c>
      <c r="F504">
        <v>2902216</v>
      </c>
      <c r="G504">
        <v>2903280</v>
      </c>
      <c r="H504">
        <f t="shared" si="25"/>
        <v>-24</v>
      </c>
      <c r="I504" s="3" t="s">
        <v>2817</v>
      </c>
      <c r="J504" s="3">
        <v>-24.7</v>
      </c>
      <c r="K504" s="3">
        <v>-40.4</v>
      </c>
    </row>
    <row r="505" spans="2:11" x14ac:dyDescent="0.25">
      <c r="B505">
        <v>2910650</v>
      </c>
      <c r="C505" s="3" t="s">
        <v>17</v>
      </c>
      <c r="D505" t="s">
        <v>13</v>
      </c>
      <c r="E505" t="s">
        <v>2540</v>
      </c>
      <c r="F505">
        <v>2908988</v>
      </c>
      <c r="G505">
        <v>2910595</v>
      </c>
      <c r="H505">
        <f t="shared" si="25"/>
        <v>-55</v>
      </c>
      <c r="I505" s="3" t="s">
        <v>2817</v>
      </c>
      <c r="J505" s="3">
        <v>-6.2</v>
      </c>
      <c r="K505" s="3">
        <v>-22.2</v>
      </c>
    </row>
    <row r="506" spans="2:11" x14ac:dyDescent="0.25">
      <c r="B506">
        <v>2917275</v>
      </c>
      <c r="C506" s="3" t="s">
        <v>10</v>
      </c>
      <c r="D506" t="s">
        <v>18</v>
      </c>
      <c r="E506" t="s">
        <v>2541</v>
      </c>
      <c r="F506">
        <v>2916319</v>
      </c>
      <c r="G506">
        <v>2917146</v>
      </c>
      <c r="H506">
        <f t="shared" si="25"/>
        <v>-129</v>
      </c>
      <c r="I506" s="3" t="s">
        <v>2818</v>
      </c>
      <c r="J506" s="3">
        <v>-12.2</v>
      </c>
      <c r="K506" s="3">
        <v>-84.3</v>
      </c>
    </row>
    <row r="507" spans="2:11" x14ac:dyDescent="0.25">
      <c r="B507">
        <v>2938448</v>
      </c>
      <c r="C507" s="3" t="s">
        <v>10</v>
      </c>
      <c r="D507" t="s">
        <v>68</v>
      </c>
      <c r="E507" t="s">
        <v>2144</v>
      </c>
      <c r="F507">
        <v>2938153</v>
      </c>
      <c r="G507">
        <v>2938863</v>
      </c>
      <c r="H507">
        <f>G507-B507+1</f>
        <v>416</v>
      </c>
      <c r="I507" s="3" t="s">
        <v>2817</v>
      </c>
      <c r="J507" s="3">
        <v>-24.1</v>
      </c>
      <c r="K507" s="3">
        <v>-113.7</v>
      </c>
    </row>
    <row r="508" spans="2:11" x14ac:dyDescent="0.25">
      <c r="B508">
        <v>2950412</v>
      </c>
      <c r="C508" s="3" t="s">
        <v>17</v>
      </c>
      <c r="D508" t="s">
        <v>13</v>
      </c>
      <c r="E508" t="s">
        <v>2542</v>
      </c>
      <c r="F508">
        <v>2949810</v>
      </c>
      <c r="G508">
        <v>2950388</v>
      </c>
      <c r="H508">
        <f>G508-B508</f>
        <v>-24</v>
      </c>
      <c r="I508" s="3" t="s">
        <v>2817</v>
      </c>
      <c r="J508" s="3">
        <v>-8.8000000000000007</v>
      </c>
      <c r="K508" s="3">
        <v>-20.2</v>
      </c>
    </row>
    <row r="509" spans="2:11" x14ac:dyDescent="0.25">
      <c r="B509">
        <v>2957800</v>
      </c>
      <c r="C509" s="3" t="s">
        <v>17</v>
      </c>
      <c r="D509" t="s">
        <v>13</v>
      </c>
      <c r="E509" t="s">
        <v>2543</v>
      </c>
      <c r="F509">
        <v>2956676</v>
      </c>
      <c r="G509">
        <v>2957641</v>
      </c>
      <c r="H509">
        <f>G509-B509</f>
        <v>-159</v>
      </c>
      <c r="I509" s="3" t="s">
        <v>2817</v>
      </c>
      <c r="J509" s="3">
        <v>-18.7</v>
      </c>
      <c r="K509" s="3">
        <v>-34.1</v>
      </c>
    </row>
    <row r="510" spans="2:11" x14ac:dyDescent="0.25">
      <c r="B510">
        <v>2968947</v>
      </c>
      <c r="C510" s="3" t="s">
        <v>10</v>
      </c>
      <c r="D510" t="s">
        <v>68</v>
      </c>
      <c r="E510" t="s">
        <v>2151</v>
      </c>
      <c r="F510">
        <v>2968894</v>
      </c>
      <c r="G510">
        <v>2970009</v>
      </c>
      <c r="H510">
        <f>G510-B510+1</f>
        <v>1063</v>
      </c>
      <c r="I510" s="3" t="s">
        <v>2818</v>
      </c>
      <c r="J510" s="3">
        <v>-7.1</v>
      </c>
      <c r="K510" s="3">
        <v>-19.600000000000001</v>
      </c>
    </row>
    <row r="511" spans="2:11" x14ac:dyDescent="0.25">
      <c r="B511">
        <v>2984778</v>
      </c>
      <c r="C511" s="3" t="s">
        <v>10</v>
      </c>
      <c r="D511" t="s">
        <v>68</v>
      </c>
      <c r="E511" t="s">
        <v>2157</v>
      </c>
      <c r="F511">
        <v>2984611</v>
      </c>
      <c r="G511">
        <v>2985123</v>
      </c>
      <c r="H511">
        <f>G511-B511+1</f>
        <v>346</v>
      </c>
      <c r="I511" s="3" t="s">
        <v>2817</v>
      </c>
      <c r="J511" s="3">
        <v>-33.1</v>
      </c>
      <c r="K511" s="3">
        <v>-77.2</v>
      </c>
    </row>
    <row r="512" spans="2:11" x14ac:dyDescent="0.25">
      <c r="B512">
        <v>2985720</v>
      </c>
      <c r="C512" s="3" t="s">
        <v>17</v>
      </c>
      <c r="D512" t="s">
        <v>13</v>
      </c>
      <c r="E512" t="s">
        <v>2158</v>
      </c>
      <c r="F512">
        <v>2985459</v>
      </c>
      <c r="G512">
        <v>2985692</v>
      </c>
      <c r="H512">
        <f>G512-B512</f>
        <v>-28</v>
      </c>
      <c r="I512" s="3" t="s">
        <v>2817</v>
      </c>
      <c r="J512" s="3">
        <v>-24.8</v>
      </c>
      <c r="K512" s="3">
        <v>-16.2</v>
      </c>
    </row>
    <row r="513" spans="2:11" x14ac:dyDescent="0.25">
      <c r="B513">
        <v>2986283</v>
      </c>
      <c r="C513" s="3" t="s">
        <v>17</v>
      </c>
      <c r="D513" t="s">
        <v>23</v>
      </c>
      <c r="E513" t="s">
        <v>2544</v>
      </c>
      <c r="F513">
        <v>2986022</v>
      </c>
      <c r="G513">
        <v>2986858</v>
      </c>
      <c r="H513">
        <f>G513-B513+1</f>
        <v>576</v>
      </c>
      <c r="I513" s="3" t="s">
        <v>2818</v>
      </c>
      <c r="J513" s="3">
        <v>-3.4</v>
      </c>
      <c r="K513" s="3">
        <v>-10.5</v>
      </c>
    </row>
    <row r="514" spans="2:11" x14ac:dyDescent="0.25">
      <c r="B514">
        <v>2989705</v>
      </c>
      <c r="C514" s="3" t="s">
        <v>17</v>
      </c>
      <c r="D514" t="s">
        <v>11</v>
      </c>
      <c r="E514" t="s">
        <v>2545</v>
      </c>
      <c r="F514">
        <v>2989146</v>
      </c>
      <c r="G514">
        <v>2989583</v>
      </c>
      <c r="H514">
        <f t="shared" ref="H514:H523" si="26">G514-B514</f>
        <v>-122</v>
      </c>
      <c r="I514" s="3" t="s">
        <v>2817</v>
      </c>
      <c r="J514" s="3">
        <v>-16.2</v>
      </c>
      <c r="K514" s="3">
        <v>-5.7</v>
      </c>
    </row>
    <row r="515" spans="2:11" x14ac:dyDescent="0.25">
      <c r="B515">
        <v>3017013</v>
      </c>
      <c r="C515" s="3" t="s">
        <v>17</v>
      </c>
      <c r="D515" t="s">
        <v>13</v>
      </c>
      <c r="E515" t="s">
        <v>2546</v>
      </c>
      <c r="F515">
        <v>3015829</v>
      </c>
      <c r="G515">
        <v>3016899</v>
      </c>
      <c r="H515">
        <f t="shared" si="26"/>
        <v>-114</v>
      </c>
      <c r="I515" s="3" t="s">
        <v>2817</v>
      </c>
      <c r="J515" s="3">
        <v>-7.9</v>
      </c>
      <c r="K515" s="3">
        <v>-32.6</v>
      </c>
    </row>
    <row r="516" spans="2:11" x14ac:dyDescent="0.25">
      <c r="B516">
        <v>3019638</v>
      </c>
      <c r="C516" s="3" t="s">
        <v>17</v>
      </c>
      <c r="D516" t="s">
        <v>13</v>
      </c>
      <c r="E516" t="s">
        <v>2160</v>
      </c>
      <c r="F516">
        <v>3018566</v>
      </c>
      <c r="G516">
        <v>3019579</v>
      </c>
      <c r="H516">
        <f t="shared" si="26"/>
        <v>-59</v>
      </c>
      <c r="I516" s="3" t="s">
        <v>2817</v>
      </c>
      <c r="J516" s="3">
        <v>-6.3</v>
      </c>
      <c r="K516" s="3">
        <v>-15.6</v>
      </c>
    </row>
    <row r="517" spans="2:11" x14ac:dyDescent="0.25">
      <c r="B517">
        <v>3024082</v>
      </c>
      <c r="C517" s="3" t="s">
        <v>17</v>
      </c>
      <c r="D517" t="s">
        <v>13</v>
      </c>
      <c r="E517" t="s">
        <v>2547</v>
      </c>
      <c r="F517">
        <v>3023851</v>
      </c>
      <c r="G517">
        <v>3024045</v>
      </c>
      <c r="H517">
        <f t="shared" si="26"/>
        <v>-37</v>
      </c>
      <c r="I517" s="3" t="s">
        <v>2817</v>
      </c>
      <c r="J517" s="3">
        <v>-11.1</v>
      </c>
      <c r="K517" s="3">
        <v>-21.7</v>
      </c>
    </row>
    <row r="518" spans="2:11" x14ac:dyDescent="0.25">
      <c r="B518">
        <v>3030330</v>
      </c>
      <c r="C518" s="3" t="s">
        <v>17</v>
      </c>
      <c r="D518" t="s">
        <v>13</v>
      </c>
      <c r="E518" t="s">
        <v>2548</v>
      </c>
      <c r="F518">
        <v>3026443</v>
      </c>
      <c r="G518">
        <v>3030267</v>
      </c>
      <c r="H518">
        <f t="shared" si="26"/>
        <v>-63</v>
      </c>
      <c r="I518" s="3" t="s">
        <v>2817</v>
      </c>
      <c r="J518" s="3">
        <v>-31.6</v>
      </c>
      <c r="K518" s="3">
        <v>-59.2</v>
      </c>
    </row>
    <row r="519" spans="2:11" x14ac:dyDescent="0.25">
      <c r="B519">
        <v>3031984</v>
      </c>
      <c r="C519" s="3" t="s">
        <v>17</v>
      </c>
      <c r="D519" t="s">
        <v>13</v>
      </c>
      <c r="E519" t="s">
        <v>2549</v>
      </c>
      <c r="F519">
        <v>3030419</v>
      </c>
      <c r="G519">
        <v>3031855</v>
      </c>
      <c r="H519">
        <f t="shared" si="26"/>
        <v>-129</v>
      </c>
      <c r="I519" s="3" t="s">
        <v>2817</v>
      </c>
      <c r="J519" s="3">
        <v>-12.8</v>
      </c>
      <c r="K519" s="3">
        <v>-31.5</v>
      </c>
    </row>
    <row r="520" spans="2:11" x14ac:dyDescent="0.25">
      <c r="B520">
        <v>3036518</v>
      </c>
      <c r="C520" s="3" t="s">
        <v>17</v>
      </c>
      <c r="D520" t="s">
        <v>13</v>
      </c>
      <c r="E520" t="s">
        <v>2550</v>
      </c>
      <c r="F520">
        <v>3036013</v>
      </c>
      <c r="G520">
        <v>3036492</v>
      </c>
      <c r="H520">
        <f t="shared" si="26"/>
        <v>-26</v>
      </c>
      <c r="I520" s="3" t="s">
        <v>2818</v>
      </c>
      <c r="J520" s="3">
        <v>-37.299999999999997</v>
      </c>
      <c r="K520" s="3">
        <v>-131.80000000000001</v>
      </c>
    </row>
    <row r="521" spans="2:11" x14ac:dyDescent="0.25">
      <c r="B521">
        <v>3036847</v>
      </c>
      <c r="C521" s="3" t="s">
        <v>17</v>
      </c>
      <c r="D521" t="s">
        <v>13</v>
      </c>
      <c r="E521" t="s">
        <v>2551</v>
      </c>
      <c r="F521">
        <v>3036651</v>
      </c>
      <c r="G521">
        <v>3036806</v>
      </c>
      <c r="H521">
        <f t="shared" si="26"/>
        <v>-41</v>
      </c>
      <c r="I521" s="3" t="s">
        <v>2817</v>
      </c>
      <c r="J521" s="3">
        <v>-730.9</v>
      </c>
      <c r="K521" s="3">
        <v>-1407.7</v>
      </c>
    </row>
    <row r="522" spans="2:11" x14ac:dyDescent="0.25">
      <c r="B522">
        <v>3036958</v>
      </c>
      <c r="C522" s="3" t="s">
        <v>17</v>
      </c>
      <c r="D522" t="s">
        <v>18</v>
      </c>
      <c r="E522" t="s">
        <v>2551</v>
      </c>
      <c r="F522">
        <v>3036651</v>
      </c>
      <c r="G522">
        <v>3036806</v>
      </c>
      <c r="H522">
        <f t="shared" si="26"/>
        <v>-152</v>
      </c>
      <c r="I522" s="3" t="s">
        <v>2818</v>
      </c>
      <c r="J522" s="3">
        <v>-16.399999999999999</v>
      </c>
      <c r="K522" s="3">
        <v>-31.9</v>
      </c>
    </row>
    <row r="523" spans="2:11" x14ac:dyDescent="0.25">
      <c r="B523">
        <v>3038383</v>
      </c>
      <c r="C523" s="3" t="s">
        <v>17</v>
      </c>
      <c r="D523" t="s">
        <v>13</v>
      </c>
      <c r="E523" t="s">
        <v>2552</v>
      </c>
      <c r="F523">
        <v>3036982</v>
      </c>
      <c r="G523">
        <v>3038121</v>
      </c>
      <c r="H523">
        <f t="shared" si="26"/>
        <v>-262</v>
      </c>
      <c r="I523" s="3" t="s">
        <v>2818</v>
      </c>
      <c r="J523" s="3">
        <v>-49.6</v>
      </c>
      <c r="K523" s="3">
        <v>-100.5</v>
      </c>
    </row>
    <row r="524" spans="2:11" x14ac:dyDescent="0.25">
      <c r="B524">
        <v>3039318</v>
      </c>
      <c r="C524" s="3" t="s">
        <v>10</v>
      </c>
      <c r="D524" t="s">
        <v>68</v>
      </c>
      <c r="E524" t="s">
        <v>2553</v>
      </c>
      <c r="F524">
        <v>3039232</v>
      </c>
      <c r="G524">
        <v>3040341</v>
      </c>
      <c r="H524">
        <f>G524-B524+1</f>
        <v>1024</v>
      </c>
      <c r="I524" s="3" t="s">
        <v>2817</v>
      </c>
      <c r="J524" s="3">
        <v>-6.4</v>
      </c>
      <c r="K524" s="3">
        <v>-14.1</v>
      </c>
    </row>
    <row r="525" spans="2:11" x14ac:dyDescent="0.25">
      <c r="B525">
        <v>3039386</v>
      </c>
      <c r="C525" s="3" t="s">
        <v>10</v>
      </c>
      <c r="D525" t="s">
        <v>2815</v>
      </c>
      <c r="E525" t="s">
        <v>2553</v>
      </c>
      <c r="F525">
        <v>3039232</v>
      </c>
      <c r="G525">
        <v>3040341</v>
      </c>
      <c r="H525">
        <f>G525-B525+1</f>
        <v>956</v>
      </c>
      <c r="I525" s="3" t="s">
        <v>2817</v>
      </c>
      <c r="J525" s="3">
        <v>-6</v>
      </c>
      <c r="K525" s="3">
        <v>-30.7</v>
      </c>
    </row>
    <row r="526" spans="2:11" x14ac:dyDescent="0.25">
      <c r="B526">
        <v>3058373</v>
      </c>
      <c r="C526" s="3" t="s">
        <v>17</v>
      </c>
      <c r="D526" t="s">
        <v>60</v>
      </c>
      <c r="E526" t="s">
        <v>2554</v>
      </c>
      <c r="F526">
        <v>3057460</v>
      </c>
      <c r="G526">
        <v>3058437</v>
      </c>
      <c r="H526">
        <f>G526-B526+1</f>
        <v>65</v>
      </c>
      <c r="I526" s="3" t="s">
        <v>2817</v>
      </c>
      <c r="J526" s="3">
        <v>-3.6</v>
      </c>
      <c r="K526" s="3">
        <v>-19.600000000000001</v>
      </c>
    </row>
    <row r="527" spans="2:11" x14ac:dyDescent="0.25">
      <c r="B527">
        <v>3062879</v>
      </c>
      <c r="C527" s="3" t="s">
        <v>17</v>
      </c>
      <c r="D527" t="s">
        <v>13</v>
      </c>
      <c r="E527" t="s">
        <v>2555</v>
      </c>
      <c r="F527">
        <v>3062007</v>
      </c>
      <c r="G527">
        <v>3062855</v>
      </c>
      <c r="H527">
        <f>G527-B527</f>
        <v>-24</v>
      </c>
      <c r="I527" s="3" t="s">
        <v>2817</v>
      </c>
      <c r="J527" s="3">
        <v>-4.5</v>
      </c>
      <c r="K527" s="3">
        <v>-15.3</v>
      </c>
    </row>
    <row r="528" spans="2:11" x14ac:dyDescent="0.25">
      <c r="B528">
        <v>3065806</v>
      </c>
      <c r="C528" s="3" t="s">
        <v>17</v>
      </c>
      <c r="D528" t="s">
        <v>23</v>
      </c>
      <c r="E528" t="s">
        <v>2168</v>
      </c>
      <c r="F528">
        <v>3065717</v>
      </c>
      <c r="G528">
        <v>3068074</v>
      </c>
      <c r="H528">
        <f>G528-B528+1</f>
        <v>2269</v>
      </c>
      <c r="I528" s="3" t="s">
        <v>2818</v>
      </c>
      <c r="J528" s="3">
        <v>-2.1</v>
      </c>
      <c r="K528" s="3">
        <v>-12.7</v>
      </c>
    </row>
    <row r="529" spans="2:11" x14ac:dyDescent="0.25">
      <c r="B529">
        <v>3068147</v>
      </c>
      <c r="C529" s="3" t="s">
        <v>17</v>
      </c>
      <c r="D529" t="s">
        <v>13</v>
      </c>
      <c r="E529" t="s">
        <v>2168</v>
      </c>
      <c r="F529">
        <v>3065717</v>
      </c>
      <c r="G529">
        <v>3068074</v>
      </c>
      <c r="H529">
        <f>G529-B529</f>
        <v>-73</v>
      </c>
      <c r="I529" s="3" t="s">
        <v>2817</v>
      </c>
      <c r="J529" s="3">
        <v>-8.6</v>
      </c>
      <c r="K529" s="3">
        <v>-27.1</v>
      </c>
    </row>
    <row r="530" spans="2:11" x14ac:dyDescent="0.25">
      <c r="B530">
        <v>3068845</v>
      </c>
      <c r="C530" s="3" t="s">
        <v>17</v>
      </c>
      <c r="D530" t="s">
        <v>23</v>
      </c>
      <c r="E530" t="s">
        <v>2556</v>
      </c>
      <c r="F530">
        <v>3068656</v>
      </c>
      <c r="G530">
        <v>3068961</v>
      </c>
      <c r="H530">
        <f>G530-B530+1</f>
        <v>117</v>
      </c>
      <c r="I530" s="3" t="s">
        <v>2818</v>
      </c>
      <c r="J530" s="3">
        <v>-5.9</v>
      </c>
      <c r="K530" s="3">
        <v>-25.1</v>
      </c>
    </row>
    <row r="531" spans="2:11" x14ac:dyDescent="0.25">
      <c r="B531">
        <v>3069316</v>
      </c>
      <c r="C531" s="3" t="s">
        <v>17</v>
      </c>
      <c r="D531" t="s">
        <v>23</v>
      </c>
      <c r="E531" t="s">
        <v>2557</v>
      </c>
      <c r="F531">
        <v>3069065</v>
      </c>
      <c r="G531">
        <v>3069337</v>
      </c>
      <c r="H531">
        <f>G531-B531+1</f>
        <v>22</v>
      </c>
      <c r="I531" s="3" t="s">
        <v>2818</v>
      </c>
      <c r="J531" s="3">
        <v>-6.5</v>
      </c>
      <c r="K531" s="3">
        <v>-10.1</v>
      </c>
    </row>
    <row r="532" spans="2:11" x14ac:dyDescent="0.25">
      <c r="B532">
        <v>3069365</v>
      </c>
      <c r="C532" s="3" t="s">
        <v>17</v>
      </c>
      <c r="D532" t="s">
        <v>13</v>
      </c>
      <c r="E532" t="s">
        <v>2557</v>
      </c>
      <c r="F532">
        <v>3069065</v>
      </c>
      <c r="G532">
        <v>3069337</v>
      </c>
      <c r="H532">
        <f>G532-B532</f>
        <v>-28</v>
      </c>
      <c r="I532" s="3" t="s">
        <v>2817</v>
      </c>
      <c r="J532" s="3">
        <v>-12.2</v>
      </c>
      <c r="K532" s="3">
        <v>-18.899999999999999</v>
      </c>
    </row>
    <row r="533" spans="2:11" x14ac:dyDescent="0.25">
      <c r="B533">
        <v>3071007</v>
      </c>
      <c r="C533" s="3" t="s">
        <v>17</v>
      </c>
      <c r="D533" t="s">
        <v>23</v>
      </c>
      <c r="E533" t="s">
        <v>2169</v>
      </c>
      <c r="F533">
        <v>3070213</v>
      </c>
      <c r="G533">
        <v>3071232</v>
      </c>
      <c r="H533">
        <f>G533-B533+1</f>
        <v>226</v>
      </c>
      <c r="I533" s="3" t="s">
        <v>2818</v>
      </c>
      <c r="J533" s="3">
        <v>-1.6</v>
      </c>
      <c r="K533" s="3">
        <v>-12.8</v>
      </c>
    </row>
    <row r="534" spans="2:11" x14ac:dyDescent="0.25">
      <c r="B534">
        <v>3072938</v>
      </c>
      <c r="C534" s="3" t="s">
        <v>17</v>
      </c>
      <c r="D534" t="s">
        <v>13</v>
      </c>
      <c r="E534" t="s">
        <v>2170</v>
      </c>
      <c r="F534">
        <v>3071407</v>
      </c>
      <c r="G534">
        <v>3072894</v>
      </c>
      <c r="H534">
        <f>G534-B534</f>
        <v>-44</v>
      </c>
      <c r="I534" s="3" t="s">
        <v>2817</v>
      </c>
      <c r="J534" s="3">
        <v>-15.8</v>
      </c>
      <c r="K534" s="3">
        <v>-31.7</v>
      </c>
    </row>
    <row r="535" spans="2:11" x14ac:dyDescent="0.25">
      <c r="B535">
        <v>3077665</v>
      </c>
      <c r="C535" s="3" t="s">
        <v>17</v>
      </c>
      <c r="D535" t="s">
        <v>60</v>
      </c>
      <c r="E535" t="s">
        <v>2558</v>
      </c>
      <c r="F535">
        <v>3077106</v>
      </c>
      <c r="G535">
        <v>3077669</v>
      </c>
      <c r="H535">
        <f>G535-B535+1</f>
        <v>5</v>
      </c>
      <c r="I535" s="3" t="s">
        <v>2817</v>
      </c>
      <c r="J535" s="3">
        <v>-18.7</v>
      </c>
      <c r="K535" s="3">
        <v>-37.9</v>
      </c>
    </row>
    <row r="536" spans="2:11" x14ac:dyDescent="0.25">
      <c r="B536">
        <v>3090139</v>
      </c>
      <c r="C536" s="3" t="s">
        <v>17</v>
      </c>
      <c r="D536" t="s">
        <v>60</v>
      </c>
      <c r="E536" t="s">
        <v>2173</v>
      </c>
      <c r="F536">
        <v>3089573</v>
      </c>
      <c r="G536">
        <v>3090151</v>
      </c>
      <c r="H536">
        <f>G536-B536+1</f>
        <v>13</v>
      </c>
      <c r="I536" s="3" t="s">
        <v>2817</v>
      </c>
      <c r="J536" s="3">
        <v>-52.6</v>
      </c>
      <c r="K536" s="3">
        <v>-113.1</v>
      </c>
    </row>
    <row r="537" spans="2:11" x14ac:dyDescent="0.25">
      <c r="B537">
        <v>3093828</v>
      </c>
      <c r="C537" s="3" t="s">
        <v>17</v>
      </c>
      <c r="D537" t="s">
        <v>13</v>
      </c>
      <c r="E537" t="s">
        <v>2559</v>
      </c>
      <c r="F537">
        <v>3092538</v>
      </c>
      <c r="G537">
        <v>3093662</v>
      </c>
      <c r="H537">
        <f t="shared" ref="H537:H551" si="27">G537-B537</f>
        <v>-166</v>
      </c>
      <c r="I537" s="3" t="s">
        <v>2817</v>
      </c>
      <c r="J537" s="3">
        <v>-43.6</v>
      </c>
      <c r="K537" s="3">
        <v>-78.900000000000006</v>
      </c>
    </row>
    <row r="538" spans="2:11" x14ac:dyDescent="0.25">
      <c r="B538">
        <v>3095308</v>
      </c>
      <c r="C538" s="3" t="s">
        <v>17</v>
      </c>
      <c r="D538" t="s">
        <v>13</v>
      </c>
      <c r="E538" t="s">
        <v>2560</v>
      </c>
      <c r="F538">
        <v>3094987</v>
      </c>
      <c r="G538">
        <v>3095283</v>
      </c>
      <c r="H538">
        <f t="shared" si="27"/>
        <v>-25</v>
      </c>
      <c r="I538" s="3" t="s">
        <v>2817</v>
      </c>
      <c r="J538" s="3">
        <v>-2.8</v>
      </c>
      <c r="K538" s="3">
        <v>-13.5</v>
      </c>
    </row>
    <row r="539" spans="2:11" x14ac:dyDescent="0.25">
      <c r="B539">
        <v>3099429</v>
      </c>
      <c r="C539" s="3" t="s">
        <v>17</v>
      </c>
      <c r="D539" t="s">
        <v>13</v>
      </c>
      <c r="E539" t="s">
        <v>2561</v>
      </c>
      <c r="F539">
        <v>3098076</v>
      </c>
      <c r="G539">
        <v>3099263</v>
      </c>
      <c r="H539">
        <f t="shared" si="27"/>
        <v>-166</v>
      </c>
      <c r="I539" s="3" t="s">
        <v>2817</v>
      </c>
      <c r="J539" s="3">
        <v>-6.6</v>
      </c>
      <c r="K539" s="3">
        <v>-11.8</v>
      </c>
    </row>
    <row r="540" spans="2:11" x14ac:dyDescent="0.25">
      <c r="B540">
        <v>3103493</v>
      </c>
      <c r="C540" s="3" t="s">
        <v>17</v>
      </c>
      <c r="D540" t="s">
        <v>13</v>
      </c>
      <c r="E540" t="s">
        <v>2562</v>
      </c>
      <c r="F540">
        <v>3103068</v>
      </c>
      <c r="G540">
        <v>3103445</v>
      </c>
      <c r="H540">
        <f t="shared" si="27"/>
        <v>-48</v>
      </c>
      <c r="I540" s="3" t="s">
        <v>2817</v>
      </c>
      <c r="J540" s="3">
        <v>-3.3</v>
      </c>
      <c r="K540" s="3">
        <v>-26</v>
      </c>
    </row>
    <row r="541" spans="2:11" x14ac:dyDescent="0.25">
      <c r="B541">
        <v>3105550</v>
      </c>
      <c r="C541" s="3" t="s">
        <v>17</v>
      </c>
      <c r="D541" t="s">
        <v>13</v>
      </c>
      <c r="E541" t="s">
        <v>2563</v>
      </c>
      <c r="F541">
        <v>3104893</v>
      </c>
      <c r="G541">
        <v>3105513</v>
      </c>
      <c r="H541">
        <f t="shared" si="27"/>
        <v>-37</v>
      </c>
      <c r="I541" s="3" t="s">
        <v>2817</v>
      </c>
      <c r="J541" s="3">
        <v>-3.8</v>
      </c>
      <c r="K541" s="3">
        <v>-13.9</v>
      </c>
    </row>
    <row r="542" spans="2:11" x14ac:dyDescent="0.25">
      <c r="B542">
        <v>3108121</v>
      </c>
      <c r="C542" s="3" t="s">
        <v>17</v>
      </c>
      <c r="D542" t="s">
        <v>13</v>
      </c>
      <c r="E542" t="s">
        <v>2564</v>
      </c>
      <c r="F542">
        <v>3105941</v>
      </c>
      <c r="G542">
        <v>3108019</v>
      </c>
      <c r="H542">
        <f t="shared" si="27"/>
        <v>-102</v>
      </c>
      <c r="I542" s="3" t="s">
        <v>2817</v>
      </c>
      <c r="J542" s="3">
        <v>-25.8</v>
      </c>
      <c r="K542" s="3">
        <v>-49.9</v>
      </c>
    </row>
    <row r="543" spans="2:11" x14ac:dyDescent="0.25">
      <c r="B543">
        <v>3116145</v>
      </c>
      <c r="C543" s="3" t="s">
        <v>17</v>
      </c>
      <c r="D543" t="s">
        <v>13</v>
      </c>
      <c r="E543" t="s">
        <v>2565</v>
      </c>
      <c r="F543">
        <v>3115330</v>
      </c>
      <c r="G543">
        <v>3116046</v>
      </c>
      <c r="H543">
        <f t="shared" si="27"/>
        <v>-99</v>
      </c>
      <c r="I543" s="3" t="s">
        <v>2817</v>
      </c>
      <c r="J543" s="3">
        <v>-2.8</v>
      </c>
      <c r="K543" s="3">
        <v>-11.8</v>
      </c>
    </row>
    <row r="544" spans="2:11" x14ac:dyDescent="0.25">
      <c r="B544">
        <v>3126827</v>
      </c>
      <c r="C544" s="3" t="s">
        <v>17</v>
      </c>
      <c r="D544" t="s">
        <v>18</v>
      </c>
      <c r="E544" t="s">
        <v>2566</v>
      </c>
      <c r="F544">
        <v>3125742</v>
      </c>
      <c r="G544">
        <v>3126524</v>
      </c>
      <c r="H544">
        <f t="shared" si="27"/>
        <v>-303</v>
      </c>
      <c r="I544" s="3" t="s">
        <v>2817</v>
      </c>
      <c r="J544" s="3">
        <v>-72.900000000000006</v>
      </c>
      <c r="K544" s="3">
        <v>-69.2</v>
      </c>
    </row>
    <row r="545" spans="2:11" x14ac:dyDescent="0.25">
      <c r="B545">
        <v>3128371</v>
      </c>
      <c r="C545" s="3" t="s">
        <v>17</v>
      </c>
      <c r="D545" t="s">
        <v>13</v>
      </c>
      <c r="E545" t="s">
        <v>2567</v>
      </c>
      <c r="F545">
        <v>3127202</v>
      </c>
      <c r="G545">
        <v>3128332</v>
      </c>
      <c r="H545">
        <f t="shared" si="27"/>
        <v>-39</v>
      </c>
      <c r="I545" s="3" t="s">
        <v>2817</v>
      </c>
      <c r="J545" s="3">
        <v>-4.0999999999999996</v>
      </c>
      <c r="K545" s="3">
        <v>-14.7</v>
      </c>
    </row>
    <row r="546" spans="2:11" x14ac:dyDescent="0.25">
      <c r="B546">
        <v>3132943</v>
      </c>
      <c r="C546" s="3" t="s">
        <v>17</v>
      </c>
      <c r="D546" t="s">
        <v>13</v>
      </c>
      <c r="E546" t="s">
        <v>2568</v>
      </c>
      <c r="F546">
        <v>3132164</v>
      </c>
      <c r="G546">
        <v>3132874</v>
      </c>
      <c r="H546">
        <f t="shared" si="27"/>
        <v>-69</v>
      </c>
      <c r="I546" s="3" t="s">
        <v>2817</v>
      </c>
      <c r="J546" s="3">
        <v>-11.3</v>
      </c>
      <c r="K546" s="3">
        <v>-37</v>
      </c>
    </row>
    <row r="547" spans="2:11" x14ac:dyDescent="0.25">
      <c r="B547">
        <v>3136550</v>
      </c>
      <c r="C547" s="3" t="s">
        <v>17</v>
      </c>
      <c r="D547" t="s">
        <v>13</v>
      </c>
      <c r="E547" t="s">
        <v>2569</v>
      </c>
      <c r="F547">
        <v>3135708</v>
      </c>
      <c r="G547">
        <v>3136490</v>
      </c>
      <c r="H547">
        <f t="shared" si="27"/>
        <v>-60</v>
      </c>
      <c r="I547" s="3" t="s">
        <v>2817</v>
      </c>
      <c r="J547" s="3">
        <v>-26</v>
      </c>
      <c r="K547" s="3">
        <v>-120.3</v>
      </c>
    </row>
    <row r="548" spans="2:11" x14ac:dyDescent="0.25">
      <c r="B548">
        <v>3144210</v>
      </c>
      <c r="C548" s="3" t="s">
        <v>17</v>
      </c>
      <c r="D548" t="s">
        <v>11</v>
      </c>
      <c r="E548" t="s">
        <v>2570</v>
      </c>
      <c r="F548">
        <v>3142931</v>
      </c>
      <c r="G548">
        <v>3144130</v>
      </c>
      <c r="H548">
        <f t="shared" si="27"/>
        <v>-80</v>
      </c>
      <c r="I548" s="3" t="s">
        <v>2817</v>
      </c>
      <c r="J548" s="3">
        <v>-14.3</v>
      </c>
      <c r="K548" s="3">
        <v>-0.3</v>
      </c>
    </row>
    <row r="549" spans="2:11" x14ac:dyDescent="0.25">
      <c r="B549">
        <v>3182511</v>
      </c>
      <c r="C549" s="3" t="s">
        <v>10</v>
      </c>
      <c r="D549" t="s">
        <v>18</v>
      </c>
      <c r="E549" t="s">
        <v>2571</v>
      </c>
      <c r="F549">
        <v>3181524</v>
      </c>
      <c r="G549">
        <v>3182468</v>
      </c>
      <c r="H549">
        <f t="shared" si="27"/>
        <v>-43</v>
      </c>
      <c r="I549" s="3" t="s">
        <v>2818</v>
      </c>
      <c r="J549" s="3">
        <v>-6.6</v>
      </c>
      <c r="K549" s="3">
        <v>-11.1</v>
      </c>
    </row>
    <row r="550" spans="2:11" x14ac:dyDescent="0.25">
      <c r="B550">
        <v>3184573</v>
      </c>
      <c r="C550" s="3" t="s">
        <v>17</v>
      </c>
      <c r="D550" t="s">
        <v>13</v>
      </c>
      <c r="E550" t="s">
        <v>2572</v>
      </c>
      <c r="F550">
        <v>3183098</v>
      </c>
      <c r="G550">
        <v>3184552</v>
      </c>
      <c r="H550">
        <f t="shared" si="27"/>
        <v>-21</v>
      </c>
      <c r="I550" s="3" t="s">
        <v>2818</v>
      </c>
      <c r="J550" s="3">
        <v>-1.7</v>
      </c>
      <c r="K550" s="3">
        <v>-10.8</v>
      </c>
    </row>
    <row r="551" spans="2:11" x14ac:dyDescent="0.25">
      <c r="B551">
        <v>3186195</v>
      </c>
      <c r="C551" s="3" t="s">
        <v>17</v>
      </c>
      <c r="D551" t="s">
        <v>13</v>
      </c>
      <c r="E551" t="s">
        <v>2573</v>
      </c>
      <c r="F551">
        <v>3184588</v>
      </c>
      <c r="G551">
        <v>3186090</v>
      </c>
      <c r="H551">
        <f t="shared" si="27"/>
        <v>-105</v>
      </c>
      <c r="I551" s="3" t="s">
        <v>2818</v>
      </c>
      <c r="J551" s="3">
        <v>-17.7</v>
      </c>
      <c r="K551" s="3">
        <v>-88.3</v>
      </c>
    </row>
    <row r="552" spans="2:11" x14ac:dyDescent="0.25">
      <c r="B552">
        <v>3186350</v>
      </c>
      <c r="C552" s="3" t="s">
        <v>17</v>
      </c>
      <c r="D552" t="s">
        <v>23</v>
      </c>
      <c r="E552" t="s">
        <v>2574</v>
      </c>
      <c r="F552">
        <v>3186286</v>
      </c>
      <c r="G552">
        <v>3187050</v>
      </c>
      <c r="H552">
        <f>G552-B552+1</f>
        <v>701</v>
      </c>
      <c r="I552" s="3" t="s">
        <v>2818</v>
      </c>
      <c r="J552" s="3">
        <v>-47.3</v>
      </c>
      <c r="K552" s="3">
        <v>-157.30000000000001</v>
      </c>
    </row>
    <row r="553" spans="2:11" x14ac:dyDescent="0.25">
      <c r="B553">
        <v>3187081</v>
      </c>
      <c r="C553" s="3" t="s">
        <v>17</v>
      </c>
      <c r="D553" t="s">
        <v>13</v>
      </c>
      <c r="E553" t="s">
        <v>2574</v>
      </c>
      <c r="F553">
        <v>3186286</v>
      </c>
      <c r="G553">
        <v>3187050</v>
      </c>
      <c r="H553">
        <f t="shared" ref="H553:H558" si="28">G553-B553</f>
        <v>-31</v>
      </c>
      <c r="I553" s="3" t="s">
        <v>2817</v>
      </c>
      <c r="J553" s="3">
        <v>-15.4</v>
      </c>
      <c r="K553" s="3">
        <v>-31.9</v>
      </c>
    </row>
    <row r="554" spans="2:11" x14ac:dyDescent="0.25">
      <c r="B554">
        <v>3201153</v>
      </c>
      <c r="C554" s="3" t="s">
        <v>17</v>
      </c>
      <c r="D554" t="s">
        <v>13</v>
      </c>
      <c r="E554" t="s">
        <v>2575</v>
      </c>
      <c r="F554">
        <v>3200505</v>
      </c>
      <c r="G554">
        <v>3201101</v>
      </c>
      <c r="H554">
        <f t="shared" si="28"/>
        <v>-52</v>
      </c>
      <c r="I554" s="3" t="s">
        <v>2817</v>
      </c>
      <c r="J554" s="3">
        <v>-11.9</v>
      </c>
      <c r="K554" s="3">
        <v>-105.8</v>
      </c>
    </row>
    <row r="555" spans="2:11" x14ac:dyDescent="0.25">
      <c r="B555">
        <v>3201422</v>
      </c>
      <c r="C555" s="3" t="s">
        <v>17</v>
      </c>
      <c r="D555" t="s">
        <v>18</v>
      </c>
      <c r="E555" t="s">
        <v>2575</v>
      </c>
      <c r="F555">
        <v>3200505</v>
      </c>
      <c r="G555">
        <v>3201101</v>
      </c>
      <c r="H555">
        <f t="shared" si="28"/>
        <v>-321</v>
      </c>
      <c r="I555" s="3" t="s">
        <v>2818</v>
      </c>
      <c r="J555" s="3">
        <v>-6.6</v>
      </c>
      <c r="K555" s="3">
        <v>-23.1</v>
      </c>
    </row>
    <row r="556" spans="2:11" x14ac:dyDescent="0.25">
      <c r="B556">
        <v>3210594</v>
      </c>
      <c r="C556" s="3" t="s">
        <v>17</v>
      </c>
      <c r="D556" t="s">
        <v>37</v>
      </c>
      <c r="E556" t="s">
        <v>2576</v>
      </c>
      <c r="F556">
        <v>3210238</v>
      </c>
      <c r="G556">
        <v>3210570</v>
      </c>
      <c r="H556">
        <f t="shared" si="28"/>
        <v>-24</v>
      </c>
      <c r="I556" s="3" t="s">
        <v>2817</v>
      </c>
      <c r="J556" s="3">
        <v>-8</v>
      </c>
      <c r="K556" s="3">
        <v>-21.7</v>
      </c>
    </row>
    <row r="557" spans="2:11" x14ac:dyDescent="0.25">
      <c r="B557">
        <v>3210720</v>
      </c>
      <c r="C557" s="3" t="s">
        <v>17</v>
      </c>
      <c r="D557" t="s">
        <v>13</v>
      </c>
      <c r="E557" t="s">
        <v>2576</v>
      </c>
      <c r="F557">
        <v>3210238</v>
      </c>
      <c r="G557">
        <v>3210570</v>
      </c>
      <c r="H557">
        <f t="shared" si="28"/>
        <v>-150</v>
      </c>
      <c r="I557" s="3" t="s">
        <v>2817</v>
      </c>
      <c r="J557" s="3">
        <v>-6.2</v>
      </c>
      <c r="K557" s="3">
        <v>-30.1</v>
      </c>
    </row>
    <row r="558" spans="2:11" x14ac:dyDescent="0.25">
      <c r="B558">
        <v>3214015</v>
      </c>
      <c r="C558" s="3" t="s">
        <v>17</v>
      </c>
      <c r="D558" t="s">
        <v>18</v>
      </c>
      <c r="E558" t="s">
        <v>2577</v>
      </c>
      <c r="F558">
        <v>3212601</v>
      </c>
      <c r="G558">
        <v>3213588</v>
      </c>
      <c r="H558">
        <f t="shared" si="28"/>
        <v>-427</v>
      </c>
      <c r="I558" s="3" t="s">
        <v>2818</v>
      </c>
      <c r="J558" s="3">
        <v>-2.2999999999999998</v>
      </c>
      <c r="K558" s="3">
        <v>-11.8</v>
      </c>
    </row>
    <row r="559" spans="2:11" x14ac:dyDescent="0.25">
      <c r="B559">
        <v>2985228</v>
      </c>
      <c r="C559" s="3" t="s">
        <v>17</v>
      </c>
      <c r="D559" t="s">
        <v>18</v>
      </c>
      <c r="E559" t="s">
        <v>2158</v>
      </c>
      <c r="F559">
        <v>2985459</v>
      </c>
      <c r="G559">
        <v>2985692</v>
      </c>
      <c r="H559">
        <f>B559-F559</f>
        <v>-231</v>
      </c>
      <c r="I559" s="3" t="s">
        <v>2818</v>
      </c>
      <c r="J559" s="3">
        <v>9.6</v>
      </c>
      <c r="K559" s="3">
        <v>45.7</v>
      </c>
    </row>
    <row r="560" spans="2:11" x14ac:dyDescent="0.25">
      <c r="B560">
        <v>2985443</v>
      </c>
      <c r="C560" s="3" t="s">
        <v>17</v>
      </c>
      <c r="D560" t="s">
        <v>18</v>
      </c>
      <c r="E560" t="s">
        <v>2158</v>
      </c>
      <c r="F560">
        <v>2985459</v>
      </c>
      <c r="G560">
        <v>2985692</v>
      </c>
      <c r="H560">
        <f>B560-F560</f>
        <v>-16</v>
      </c>
      <c r="I560" s="3" t="s">
        <v>2818</v>
      </c>
      <c r="J560" s="3">
        <v>7</v>
      </c>
      <c r="K560" s="3">
        <v>11.2</v>
      </c>
    </row>
    <row r="561" spans="2:11" x14ac:dyDescent="0.25">
      <c r="B561">
        <v>2985465</v>
      </c>
      <c r="C561" s="3" t="s">
        <v>17</v>
      </c>
      <c r="D561" t="s">
        <v>68</v>
      </c>
      <c r="E561" t="s">
        <v>2158</v>
      </c>
      <c r="F561">
        <v>2985459</v>
      </c>
      <c r="G561">
        <v>2985692</v>
      </c>
      <c r="H561">
        <f>B561-F561+1</f>
        <v>7</v>
      </c>
      <c r="I561" s="3" t="s">
        <v>2818</v>
      </c>
      <c r="J561" s="3">
        <v>15.2</v>
      </c>
      <c r="K561" s="3">
        <v>59.8</v>
      </c>
    </row>
    <row r="562" spans="2:11" x14ac:dyDescent="0.25">
      <c r="B562">
        <v>3010758</v>
      </c>
      <c r="C562" s="3" t="s">
        <v>10</v>
      </c>
      <c r="D562" t="s">
        <v>13</v>
      </c>
      <c r="E562" t="s">
        <v>2159</v>
      </c>
      <c r="F562">
        <v>3010838</v>
      </c>
      <c r="G562">
        <v>3011476</v>
      </c>
      <c r="H562">
        <f>B562-F562</f>
        <v>-80</v>
      </c>
      <c r="I562" s="3" t="s">
        <v>2817</v>
      </c>
      <c r="J562" s="3">
        <v>6.2</v>
      </c>
      <c r="K562" s="3">
        <v>14.8</v>
      </c>
    </row>
    <row r="563" spans="2:11" x14ac:dyDescent="0.25">
      <c r="B563">
        <v>3019358</v>
      </c>
      <c r="C563" s="3" t="s">
        <v>17</v>
      </c>
      <c r="D563" t="s">
        <v>68</v>
      </c>
      <c r="E563" t="s">
        <v>2160</v>
      </c>
      <c r="F563">
        <v>3018566</v>
      </c>
      <c r="G563">
        <v>3019579</v>
      </c>
      <c r="H563">
        <f>B563-F563+1</f>
        <v>793</v>
      </c>
      <c r="I563" s="3" t="s">
        <v>2817</v>
      </c>
      <c r="J563" s="3">
        <v>5.9</v>
      </c>
      <c r="K563" s="3">
        <v>20.7</v>
      </c>
    </row>
    <row r="564" spans="2:11" x14ac:dyDescent="0.25">
      <c r="B564">
        <v>3020985</v>
      </c>
      <c r="C564" s="3" t="s">
        <v>10</v>
      </c>
      <c r="D564" t="s">
        <v>13</v>
      </c>
      <c r="E564" t="s">
        <v>2161</v>
      </c>
      <c r="F564">
        <v>3021055</v>
      </c>
      <c r="G564">
        <v>3022467</v>
      </c>
      <c r="H564">
        <f>B564-F564</f>
        <v>-70</v>
      </c>
      <c r="I564" s="3" t="s">
        <v>2817</v>
      </c>
      <c r="J564" s="3">
        <v>8</v>
      </c>
      <c r="K564" s="3">
        <v>21.6</v>
      </c>
    </row>
    <row r="565" spans="2:11" x14ac:dyDescent="0.25">
      <c r="B565">
        <v>3023424</v>
      </c>
      <c r="C565" s="3" t="s">
        <v>10</v>
      </c>
      <c r="D565" t="s">
        <v>23</v>
      </c>
      <c r="E565" t="s">
        <v>2162</v>
      </c>
      <c r="F565">
        <v>3022497</v>
      </c>
      <c r="G565">
        <v>3023504</v>
      </c>
      <c r="H565">
        <f>B565-F565+1</f>
        <v>928</v>
      </c>
      <c r="I565" s="3" t="s">
        <v>2818</v>
      </c>
      <c r="J565" s="3">
        <v>4.5999999999999996</v>
      </c>
      <c r="K565" s="3">
        <v>13.8</v>
      </c>
    </row>
    <row r="566" spans="2:11" x14ac:dyDescent="0.25">
      <c r="B566">
        <v>3026129</v>
      </c>
      <c r="C566" s="3" t="s">
        <v>10</v>
      </c>
      <c r="D566" t="s">
        <v>60</v>
      </c>
      <c r="E566" t="s">
        <v>2163</v>
      </c>
      <c r="F566">
        <v>3026111</v>
      </c>
      <c r="G566">
        <v>3026374</v>
      </c>
      <c r="H566">
        <f>B566-F566+1</f>
        <v>19</v>
      </c>
      <c r="I566" s="3" t="s">
        <v>2817</v>
      </c>
      <c r="J566" s="3">
        <v>6.2</v>
      </c>
      <c r="K566" s="3">
        <v>22.2</v>
      </c>
    </row>
    <row r="567" spans="2:11" x14ac:dyDescent="0.25">
      <c r="B567">
        <v>3032003</v>
      </c>
      <c r="C567" s="3" t="s">
        <v>10</v>
      </c>
      <c r="D567" t="s">
        <v>13</v>
      </c>
      <c r="E567" t="s">
        <v>2164</v>
      </c>
      <c r="F567">
        <v>3032303</v>
      </c>
      <c r="G567">
        <v>3032626</v>
      </c>
      <c r="H567">
        <f t="shared" ref="H567:H573" si="29">B567-F567</f>
        <v>-300</v>
      </c>
      <c r="I567" s="3" t="s">
        <v>2817</v>
      </c>
      <c r="J567" s="3">
        <v>24.6</v>
      </c>
      <c r="K567" s="3">
        <v>70.099999999999994</v>
      </c>
    </row>
    <row r="568" spans="2:11" x14ac:dyDescent="0.25">
      <c r="B568">
        <v>3032174</v>
      </c>
      <c r="C568" s="3" t="s">
        <v>10</v>
      </c>
      <c r="D568" t="s">
        <v>37</v>
      </c>
      <c r="E568" t="s">
        <v>2164</v>
      </c>
      <c r="F568">
        <v>3032303</v>
      </c>
      <c r="G568">
        <v>3032626</v>
      </c>
      <c r="H568">
        <f t="shared" si="29"/>
        <v>-129</v>
      </c>
      <c r="I568" s="3" t="s">
        <v>2818</v>
      </c>
      <c r="J568" s="3">
        <v>16.3</v>
      </c>
      <c r="K568" s="3">
        <v>52.1</v>
      </c>
    </row>
    <row r="569" spans="2:11" x14ac:dyDescent="0.25">
      <c r="B569">
        <v>3032714</v>
      </c>
      <c r="C569" s="3" t="s">
        <v>10</v>
      </c>
      <c r="D569" t="s">
        <v>13</v>
      </c>
      <c r="E569" t="s">
        <v>2165</v>
      </c>
      <c r="F569">
        <v>3032816</v>
      </c>
      <c r="G569">
        <v>3035878</v>
      </c>
      <c r="H569">
        <f t="shared" si="29"/>
        <v>-102</v>
      </c>
      <c r="I569" s="3" t="s">
        <v>2817</v>
      </c>
      <c r="J569" s="3">
        <v>6.7</v>
      </c>
      <c r="K569" s="3">
        <v>16.2</v>
      </c>
    </row>
    <row r="570" spans="2:11" x14ac:dyDescent="0.25">
      <c r="B570">
        <v>3032780</v>
      </c>
      <c r="C570" s="3" t="s">
        <v>10</v>
      </c>
      <c r="D570" t="s">
        <v>37</v>
      </c>
      <c r="E570" t="s">
        <v>2165</v>
      </c>
      <c r="F570">
        <v>3032816</v>
      </c>
      <c r="G570">
        <v>3035878</v>
      </c>
      <c r="H570">
        <f t="shared" si="29"/>
        <v>-36</v>
      </c>
      <c r="I570" s="3" t="s">
        <v>2818</v>
      </c>
      <c r="J570" s="3">
        <v>3.6</v>
      </c>
      <c r="K570" s="3">
        <v>11.4</v>
      </c>
    </row>
    <row r="571" spans="2:11" x14ac:dyDescent="0.25">
      <c r="B571">
        <v>3042185</v>
      </c>
      <c r="C571" s="3" t="s">
        <v>10</v>
      </c>
      <c r="D571" t="s">
        <v>13</v>
      </c>
      <c r="E571" t="s">
        <v>2166</v>
      </c>
      <c r="F571">
        <v>3042215</v>
      </c>
      <c r="G571">
        <v>3042658</v>
      </c>
      <c r="H571">
        <f t="shared" si="29"/>
        <v>-30</v>
      </c>
      <c r="I571" s="3" t="s">
        <v>2817</v>
      </c>
      <c r="J571" s="3">
        <v>24.7</v>
      </c>
      <c r="K571" s="3">
        <v>86</v>
      </c>
    </row>
    <row r="572" spans="2:11" x14ac:dyDescent="0.25">
      <c r="B572">
        <v>3058524</v>
      </c>
      <c r="C572" s="3" t="s">
        <v>10</v>
      </c>
      <c r="D572" t="s">
        <v>13</v>
      </c>
      <c r="E572" t="s">
        <v>2167</v>
      </c>
      <c r="F572">
        <v>3058590</v>
      </c>
      <c r="G572">
        <v>3060512</v>
      </c>
      <c r="H572">
        <f t="shared" si="29"/>
        <v>-66</v>
      </c>
      <c r="I572" s="3" t="s">
        <v>2817</v>
      </c>
      <c r="J572" s="3">
        <v>17.5</v>
      </c>
      <c r="K572" s="3">
        <v>56.7</v>
      </c>
    </row>
    <row r="573" spans="2:11" x14ac:dyDescent="0.25">
      <c r="B573">
        <v>3065697</v>
      </c>
      <c r="C573" s="3" t="s">
        <v>17</v>
      </c>
      <c r="D573" t="s">
        <v>18</v>
      </c>
      <c r="E573" t="s">
        <v>2168</v>
      </c>
      <c r="F573">
        <v>3065717</v>
      </c>
      <c r="G573">
        <v>3068074</v>
      </c>
      <c r="H573">
        <f t="shared" si="29"/>
        <v>-20</v>
      </c>
      <c r="I573" s="3" t="s">
        <v>2817</v>
      </c>
      <c r="J573" s="3">
        <v>3.6</v>
      </c>
      <c r="K573" s="3">
        <v>13.2</v>
      </c>
    </row>
    <row r="574" spans="2:11" x14ac:dyDescent="0.25">
      <c r="B574">
        <v>3070459</v>
      </c>
      <c r="C574" s="3" t="s">
        <v>17</v>
      </c>
      <c r="D574" t="s">
        <v>68</v>
      </c>
      <c r="E574" t="s">
        <v>2169</v>
      </c>
      <c r="F574">
        <v>3070213</v>
      </c>
      <c r="G574">
        <v>3071232</v>
      </c>
      <c r="H574">
        <f>B574-F574+1</f>
        <v>247</v>
      </c>
      <c r="I574" s="3" t="s">
        <v>2818</v>
      </c>
      <c r="J574" s="3">
        <v>16.100000000000001</v>
      </c>
      <c r="K574" s="3">
        <v>56.2</v>
      </c>
    </row>
    <row r="575" spans="2:11" x14ac:dyDescent="0.25">
      <c r="B575">
        <v>3070891</v>
      </c>
      <c r="C575" s="3" t="s">
        <v>17</v>
      </c>
      <c r="D575" t="s">
        <v>68</v>
      </c>
      <c r="E575" t="s">
        <v>2169</v>
      </c>
      <c r="F575">
        <v>3070213</v>
      </c>
      <c r="G575">
        <v>3071232</v>
      </c>
      <c r="H575">
        <f>B575-F575+1</f>
        <v>679</v>
      </c>
      <c r="I575" s="3" t="s">
        <v>2817</v>
      </c>
      <c r="J575" s="3">
        <v>45.5</v>
      </c>
      <c r="K575" s="3">
        <v>148.1</v>
      </c>
    </row>
    <row r="576" spans="2:11" x14ac:dyDescent="0.25">
      <c r="B576">
        <v>3071234</v>
      </c>
      <c r="C576" s="3" t="s">
        <v>17</v>
      </c>
      <c r="D576" t="s">
        <v>18</v>
      </c>
      <c r="E576" t="s">
        <v>2170</v>
      </c>
      <c r="F576">
        <v>3071407</v>
      </c>
      <c r="G576">
        <v>3072894</v>
      </c>
      <c r="H576">
        <f t="shared" ref="H576:H582" si="30">B576-F576</f>
        <v>-173</v>
      </c>
      <c r="I576" s="3" t="s">
        <v>2817</v>
      </c>
      <c r="J576" s="3">
        <v>129.5</v>
      </c>
      <c r="K576" s="3">
        <v>257</v>
      </c>
    </row>
    <row r="577" spans="2:11" x14ac:dyDescent="0.25">
      <c r="B577">
        <v>3080737</v>
      </c>
      <c r="C577" s="3" t="s">
        <v>10</v>
      </c>
      <c r="D577" t="s">
        <v>13</v>
      </c>
      <c r="E577" t="s">
        <v>2171</v>
      </c>
      <c r="F577">
        <v>3080803</v>
      </c>
      <c r="G577">
        <v>3081072</v>
      </c>
      <c r="H577">
        <f t="shared" si="30"/>
        <v>-66</v>
      </c>
      <c r="I577" s="3" t="s">
        <v>2817</v>
      </c>
      <c r="J577" s="3">
        <v>31.1</v>
      </c>
      <c r="K577" s="3">
        <v>68.2</v>
      </c>
    </row>
    <row r="578" spans="2:11" x14ac:dyDescent="0.25">
      <c r="B578">
        <v>3081195</v>
      </c>
      <c r="C578" s="3" t="s">
        <v>10</v>
      </c>
      <c r="D578" t="s">
        <v>13</v>
      </c>
      <c r="E578" t="s">
        <v>2172</v>
      </c>
      <c r="F578">
        <v>3081227</v>
      </c>
      <c r="G578">
        <v>3082219</v>
      </c>
      <c r="H578">
        <f t="shared" si="30"/>
        <v>-32</v>
      </c>
      <c r="I578" s="3" t="s">
        <v>2817</v>
      </c>
      <c r="J578" s="3">
        <v>20</v>
      </c>
      <c r="K578" s="3">
        <v>117.1</v>
      </c>
    </row>
    <row r="579" spans="2:11" x14ac:dyDescent="0.25">
      <c r="B579">
        <v>3089524</v>
      </c>
      <c r="C579" s="3" t="s">
        <v>17</v>
      </c>
      <c r="D579" t="s">
        <v>18</v>
      </c>
      <c r="E579" t="s">
        <v>2173</v>
      </c>
      <c r="F579">
        <v>3089573</v>
      </c>
      <c r="G579">
        <v>3090151</v>
      </c>
      <c r="H579">
        <f t="shared" si="30"/>
        <v>-49</v>
      </c>
      <c r="I579" s="3" t="s">
        <v>2817</v>
      </c>
      <c r="J579" s="3">
        <v>2.9</v>
      </c>
      <c r="K579" s="3">
        <v>10.3</v>
      </c>
    </row>
    <row r="580" spans="2:11" x14ac:dyDescent="0.25">
      <c r="B580">
        <v>3090230</v>
      </c>
      <c r="C580" s="3" t="s">
        <v>10</v>
      </c>
      <c r="D580" t="s">
        <v>18</v>
      </c>
      <c r="E580" t="s">
        <v>2174</v>
      </c>
      <c r="F580">
        <v>3090651</v>
      </c>
      <c r="G580">
        <v>3092168</v>
      </c>
      <c r="H580">
        <f t="shared" si="30"/>
        <v>-421</v>
      </c>
      <c r="I580" s="3" t="s">
        <v>2817</v>
      </c>
      <c r="J580" s="3">
        <v>124.6</v>
      </c>
      <c r="K580" s="3">
        <v>759.1</v>
      </c>
    </row>
    <row r="581" spans="2:11" x14ac:dyDescent="0.25">
      <c r="B581">
        <v>3096531</v>
      </c>
      <c r="C581" s="3" t="s">
        <v>10</v>
      </c>
      <c r="D581" t="s">
        <v>13</v>
      </c>
      <c r="E581" t="s">
        <v>2175</v>
      </c>
      <c r="F581">
        <v>3096552</v>
      </c>
      <c r="G581">
        <v>3097967</v>
      </c>
      <c r="H581">
        <f t="shared" si="30"/>
        <v>-21</v>
      </c>
      <c r="I581" s="3" t="s">
        <v>2818</v>
      </c>
      <c r="J581" s="3">
        <v>11.2</v>
      </c>
      <c r="K581" s="3">
        <v>54.3</v>
      </c>
    </row>
    <row r="582" spans="2:11" x14ac:dyDescent="0.25">
      <c r="B582">
        <v>3099543</v>
      </c>
      <c r="C582" s="3" t="s">
        <v>10</v>
      </c>
      <c r="D582" t="s">
        <v>13</v>
      </c>
      <c r="E582" t="s">
        <v>2176</v>
      </c>
      <c r="F582">
        <v>3099666</v>
      </c>
      <c r="G582">
        <v>3100607</v>
      </c>
      <c r="H582">
        <f t="shared" si="30"/>
        <v>-123</v>
      </c>
      <c r="I582" s="3" t="s">
        <v>2817</v>
      </c>
      <c r="J582" s="3">
        <v>290.89999999999998</v>
      </c>
      <c r="K582" s="3">
        <v>912.4</v>
      </c>
    </row>
    <row r="583" spans="2:11" x14ac:dyDescent="0.25">
      <c r="B583">
        <v>3100512</v>
      </c>
      <c r="C583" s="3" t="s">
        <v>10</v>
      </c>
      <c r="D583" t="s">
        <v>2815</v>
      </c>
      <c r="E583" t="s">
        <v>2176</v>
      </c>
      <c r="F583">
        <v>3099666</v>
      </c>
      <c r="G583">
        <v>3100607</v>
      </c>
      <c r="H583">
        <f>B583-F583+1</f>
        <v>847</v>
      </c>
      <c r="I583" s="3" t="s">
        <v>2817</v>
      </c>
      <c r="J583" s="3">
        <v>0</v>
      </c>
      <c r="K583" s="3">
        <v>14.4</v>
      </c>
    </row>
    <row r="584" spans="2:11" x14ac:dyDescent="0.25">
      <c r="B584">
        <v>3100884</v>
      </c>
      <c r="C584" s="3" t="s">
        <v>10</v>
      </c>
      <c r="D584" t="s">
        <v>23</v>
      </c>
      <c r="E584" t="s">
        <v>2177</v>
      </c>
      <c r="F584">
        <v>3100620</v>
      </c>
      <c r="G584">
        <v>3101780</v>
      </c>
      <c r="H584">
        <f>B584-F584+1</f>
        <v>265</v>
      </c>
      <c r="I584" s="3" t="s">
        <v>2818</v>
      </c>
      <c r="J584" s="3">
        <v>2.2999999999999998</v>
      </c>
      <c r="K584" s="3">
        <v>10.199999999999999</v>
      </c>
    </row>
    <row r="585" spans="2:11" x14ac:dyDescent="0.25">
      <c r="B585">
        <v>3103881</v>
      </c>
      <c r="C585" s="3" t="s">
        <v>10</v>
      </c>
      <c r="D585" t="s">
        <v>13</v>
      </c>
      <c r="E585" t="s">
        <v>2178</v>
      </c>
      <c r="F585">
        <v>3103935</v>
      </c>
      <c r="G585">
        <v>3104288</v>
      </c>
      <c r="H585">
        <f>B585-F585</f>
        <v>-54</v>
      </c>
      <c r="I585" s="3" t="s">
        <v>2817</v>
      </c>
      <c r="J585" s="3">
        <v>11.5</v>
      </c>
      <c r="K585" s="3">
        <v>20.2</v>
      </c>
    </row>
    <row r="586" spans="2:11" x14ac:dyDescent="0.25">
      <c r="B586">
        <v>3108266</v>
      </c>
      <c r="C586" s="3" t="s">
        <v>10</v>
      </c>
      <c r="D586" t="s">
        <v>13</v>
      </c>
      <c r="E586" t="s">
        <v>2179</v>
      </c>
      <c r="F586">
        <v>3108288</v>
      </c>
      <c r="G586">
        <v>3109100</v>
      </c>
      <c r="H586">
        <f>B586-F586</f>
        <v>-22</v>
      </c>
      <c r="I586" s="3" t="s">
        <v>2817</v>
      </c>
      <c r="J586" s="3">
        <v>30.1</v>
      </c>
      <c r="K586" s="3">
        <v>96.7</v>
      </c>
    </row>
    <row r="587" spans="2:11" x14ac:dyDescent="0.25">
      <c r="B587">
        <v>3121520</v>
      </c>
      <c r="C587" s="3" t="s">
        <v>17</v>
      </c>
      <c r="D587" t="s">
        <v>68</v>
      </c>
      <c r="E587" t="s">
        <v>2180</v>
      </c>
      <c r="F587">
        <v>3121211</v>
      </c>
      <c r="G587">
        <v>3122374</v>
      </c>
      <c r="H587">
        <f>B587-F587+1</f>
        <v>310</v>
      </c>
      <c r="I587" s="3" t="s">
        <v>2817</v>
      </c>
      <c r="J587" s="3">
        <v>7</v>
      </c>
      <c r="K587" s="3">
        <v>16.8</v>
      </c>
    </row>
    <row r="588" spans="2:11" x14ac:dyDescent="0.25">
      <c r="B588">
        <v>3128686</v>
      </c>
      <c r="C588" s="3" t="s">
        <v>17</v>
      </c>
      <c r="D588" t="s">
        <v>68</v>
      </c>
      <c r="E588" t="s">
        <v>2181</v>
      </c>
      <c r="F588">
        <v>3128525</v>
      </c>
      <c r="G588">
        <v>3129841</v>
      </c>
      <c r="H588">
        <f>B588-F588+1</f>
        <v>162</v>
      </c>
      <c r="I588" s="3" t="s">
        <v>2817</v>
      </c>
      <c r="J588" s="3">
        <v>4.3</v>
      </c>
      <c r="K588" s="3">
        <v>13.1</v>
      </c>
    </row>
    <row r="589" spans="2:11" x14ac:dyDescent="0.25">
      <c r="B589">
        <v>3130152</v>
      </c>
      <c r="C589" s="3" t="s">
        <v>10</v>
      </c>
      <c r="D589" t="s">
        <v>13</v>
      </c>
      <c r="E589" t="s">
        <v>2182</v>
      </c>
      <c r="F589">
        <v>3130245</v>
      </c>
      <c r="G589">
        <v>3130799</v>
      </c>
      <c r="H589">
        <f>B589-F589</f>
        <v>-93</v>
      </c>
      <c r="I589" s="3" t="s">
        <v>2817</v>
      </c>
      <c r="J589" s="3">
        <v>6.8</v>
      </c>
      <c r="K589" s="3">
        <v>13.8</v>
      </c>
    </row>
    <row r="590" spans="2:11" x14ac:dyDescent="0.25">
      <c r="B590">
        <v>3133147</v>
      </c>
      <c r="C590" s="3" t="s">
        <v>10</v>
      </c>
      <c r="D590" t="s">
        <v>13</v>
      </c>
      <c r="E590" t="s">
        <v>2183</v>
      </c>
      <c r="F590">
        <v>3133305</v>
      </c>
      <c r="G590">
        <v>3134042</v>
      </c>
      <c r="H590">
        <f>B590-F590</f>
        <v>-158</v>
      </c>
      <c r="I590" s="3" t="s">
        <v>2817</v>
      </c>
      <c r="J590" s="3">
        <v>88.9</v>
      </c>
      <c r="K590" s="3">
        <v>201.7</v>
      </c>
    </row>
    <row r="591" spans="2:11" x14ac:dyDescent="0.25">
      <c r="B591">
        <v>3136600</v>
      </c>
      <c r="C591" s="3" t="s">
        <v>10</v>
      </c>
      <c r="D591" t="s">
        <v>13</v>
      </c>
      <c r="E591" t="s">
        <v>2184</v>
      </c>
      <c r="F591">
        <v>3136625</v>
      </c>
      <c r="G591">
        <v>3137167</v>
      </c>
      <c r="H591">
        <f>B591-F591</f>
        <v>-25</v>
      </c>
      <c r="I591" s="3" t="s">
        <v>2817</v>
      </c>
      <c r="J591" s="3">
        <v>113.7</v>
      </c>
      <c r="K591" s="3">
        <v>316.2</v>
      </c>
    </row>
    <row r="592" spans="2:11" x14ac:dyDescent="0.25">
      <c r="B592">
        <v>3137090</v>
      </c>
      <c r="C592" s="3" t="s">
        <v>10</v>
      </c>
      <c r="D592" t="s">
        <v>23</v>
      </c>
      <c r="E592" t="s">
        <v>2184</v>
      </c>
      <c r="F592">
        <v>3136625</v>
      </c>
      <c r="G592">
        <v>3137167</v>
      </c>
      <c r="H592">
        <f>B592-F592+1</f>
        <v>466</v>
      </c>
      <c r="I592" s="3" t="s">
        <v>2818</v>
      </c>
      <c r="J592" s="3">
        <v>4.7</v>
      </c>
      <c r="K592" s="3">
        <v>17.100000000000001</v>
      </c>
    </row>
    <row r="593" spans="2:11" x14ac:dyDescent="0.25">
      <c r="B593">
        <v>3139752</v>
      </c>
      <c r="C593" s="3" t="s">
        <v>10</v>
      </c>
      <c r="D593" t="s">
        <v>18</v>
      </c>
      <c r="E593" t="s">
        <v>2185</v>
      </c>
      <c r="F593">
        <v>3140222</v>
      </c>
      <c r="G593">
        <v>3141085</v>
      </c>
      <c r="H593">
        <f t="shared" ref="H593:H601" si="31">B593-F593</f>
        <v>-470</v>
      </c>
      <c r="I593" s="3" t="s">
        <v>2818</v>
      </c>
      <c r="J593" s="3">
        <v>2.2999999999999998</v>
      </c>
      <c r="K593" s="3">
        <v>10.5</v>
      </c>
    </row>
    <row r="594" spans="2:11" x14ac:dyDescent="0.25">
      <c r="B594">
        <v>3140179</v>
      </c>
      <c r="C594" s="3" t="s">
        <v>10</v>
      </c>
      <c r="D594" t="s">
        <v>13</v>
      </c>
      <c r="E594" t="s">
        <v>2185</v>
      </c>
      <c r="F594">
        <v>3140222</v>
      </c>
      <c r="G594">
        <v>3141085</v>
      </c>
      <c r="H594">
        <f t="shared" si="31"/>
        <v>-43</v>
      </c>
      <c r="I594" s="3" t="s">
        <v>2817</v>
      </c>
      <c r="J594" s="3">
        <v>3.1</v>
      </c>
      <c r="K594" s="3">
        <v>21.1</v>
      </c>
    </row>
    <row r="595" spans="2:11" x14ac:dyDescent="0.25">
      <c r="B595">
        <v>3148326</v>
      </c>
      <c r="C595" s="3" t="s">
        <v>10</v>
      </c>
      <c r="D595" t="s">
        <v>13</v>
      </c>
      <c r="E595" t="s">
        <v>2186</v>
      </c>
      <c r="F595">
        <v>3148350</v>
      </c>
      <c r="G595">
        <v>3149708</v>
      </c>
      <c r="H595">
        <f t="shared" si="31"/>
        <v>-24</v>
      </c>
      <c r="I595" s="3" t="s">
        <v>2817</v>
      </c>
      <c r="J595" s="3">
        <v>9.4</v>
      </c>
      <c r="K595" s="3">
        <v>12.7</v>
      </c>
    </row>
    <row r="596" spans="2:11" x14ac:dyDescent="0.25">
      <c r="B596">
        <v>3170997</v>
      </c>
      <c r="C596" s="3" t="s">
        <v>10</v>
      </c>
      <c r="D596" t="s">
        <v>13</v>
      </c>
      <c r="E596" t="s">
        <v>2187</v>
      </c>
      <c r="F596">
        <v>3171022</v>
      </c>
      <c r="G596">
        <v>3171972</v>
      </c>
      <c r="H596">
        <f t="shared" si="31"/>
        <v>-25</v>
      </c>
      <c r="I596" s="3" t="s">
        <v>2817</v>
      </c>
      <c r="J596" s="3">
        <v>5</v>
      </c>
      <c r="K596" s="3">
        <v>11.2</v>
      </c>
    </row>
    <row r="597" spans="2:11" x14ac:dyDescent="0.25">
      <c r="B597">
        <v>3174364</v>
      </c>
      <c r="C597" s="3" t="s">
        <v>10</v>
      </c>
      <c r="D597" t="s">
        <v>13</v>
      </c>
      <c r="E597" t="s">
        <v>2188</v>
      </c>
      <c r="F597">
        <v>3174484</v>
      </c>
      <c r="G597">
        <v>3175641</v>
      </c>
      <c r="H597">
        <f t="shared" si="31"/>
        <v>-120</v>
      </c>
      <c r="I597" s="3" t="s">
        <v>2817</v>
      </c>
      <c r="J597" s="3">
        <v>48.9</v>
      </c>
      <c r="K597" s="3">
        <v>162.1</v>
      </c>
    </row>
    <row r="598" spans="2:11" x14ac:dyDescent="0.25">
      <c r="B598">
        <v>3194055</v>
      </c>
      <c r="C598" s="3" t="s">
        <v>10</v>
      </c>
      <c r="D598" t="s">
        <v>13</v>
      </c>
      <c r="E598" t="s">
        <v>2189</v>
      </c>
      <c r="F598">
        <v>3194274</v>
      </c>
      <c r="G598">
        <v>3195839</v>
      </c>
      <c r="H598">
        <f t="shared" si="31"/>
        <v>-219</v>
      </c>
      <c r="I598" s="3" t="s">
        <v>2817</v>
      </c>
      <c r="J598" s="3">
        <v>4.7</v>
      </c>
      <c r="K598" s="3">
        <v>10.5</v>
      </c>
    </row>
    <row r="599" spans="2:11" x14ac:dyDescent="0.25">
      <c r="B599">
        <v>3201398</v>
      </c>
      <c r="C599" s="3" t="s">
        <v>10</v>
      </c>
      <c r="D599" t="s">
        <v>13</v>
      </c>
      <c r="E599" t="s">
        <v>2190</v>
      </c>
      <c r="F599">
        <v>3201429</v>
      </c>
      <c r="G599">
        <v>3204062</v>
      </c>
      <c r="H599">
        <f t="shared" si="31"/>
        <v>-31</v>
      </c>
      <c r="I599" s="3" t="s">
        <v>2817</v>
      </c>
      <c r="J599" s="3">
        <v>17.8</v>
      </c>
      <c r="K599" s="3">
        <v>20.8</v>
      </c>
    </row>
    <row r="600" spans="2:11" x14ac:dyDescent="0.25">
      <c r="B600">
        <v>3210738</v>
      </c>
      <c r="C600" s="3" t="s">
        <v>10</v>
      </c>
      <c r="D600" t="s">
        <v>13</v>
      </c>
      <c r="E600" t="s">
        <v>2191</v>
      </c>
      <c r="F600">
        <v>3210762</v>
      </c>
      <c r="G600">
        <v>3211646</v>
      </c>
      <c r="H600">
        <f t="shared" si="31"/>
        <v>-24</v>
      </c>
      <c r="I600" s="3" t="s">
        <v>2817</v>
      </c>
      <c r="J600" s="3">
        <v>22</v>
      </c>
      <c r="K600" s="3">
        <v>81.7</v>
      </c>
    </row>
    <row r="601" spans="2:11" x14ac:dyDescent="0.25">
      <c r="B601">
        <v>3214034</v>
      </c>
      <c r="C601" s="3" t="s">
        <v>10</v>
      </c>
      <c r="D601" t="s">
        <v>13</v>
      </c>
      <c r="E601" t="s">
        <v>2192</v>
      </c>
      <c r="F601">
        <v>3214059</v>
      </c>
      <c r="G601">
        <v>3216308</v>
      </c>
      <c r="H601">
        <f t="shared" si="31"/>
        <v>-25</v>
      </c>
      <c r="I601" s="3" t="s">
        <v>2817</v>
      </c>
      <c r="J601" s="3">
        <v>10.8</v>
      </c>
      <c r="K601" s="3">
        <v>13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1"/>
  <sheetViews>
    <sheetView workbookViewId="0">
      <selection activeCell="Q15" sqref="Q15"/>
    </sheetView>
  </sheetViews>
  <sheetFormatPr defaultRowHeight="15" x14ac:dyDescent="0.25"/>
  <cols>
    <col min="3" max="3" width="9.140625" style="3"/>
    <col min="5" max="5" width="10.85546875" customWidth="1"/>
    <col min="6" max="6" width="11.5703125" customWidth="1"/>
    <col min="7" max="7" width="12.28515625" customWidth="1"/>
    <col min="8" max="8" width="14.140625" customWidth="1"/>
    <col min="9" max="9" width="15.85546875" style="3" customWidth="1"/>
    <col min="10" max="10" width="17.7109375" style="3" customWidth="1"/>
    <col min="11" max="11" width="16.42578125" style="3" customWidth="1"/>
  </cols>
  <sheetData>
    <row r="1" spans="1:17" ht="15.75" x14ac:dyDescent="0.25">
      <c r="B1" s="8" t="s">
        <v>999</v>
      </c>
      <c r="E1" s="9" t="s">
        <v>1000</v>
      </c>
    </row>
    <row r="3" spans="1:17" s="1" customFormat="1" ht="15" customHeight="1" x14ac:dyDescent="0.25">
      <c r="A3" s="10" t="s">
        <v>1001</v>
      </c>
      <c r="C3" s="3"/>
      <c r="I3" s="3"/>
      <c r="J3" s="3"/>
      <c r="K3" s="3"/>
    </row>
    <row r="5" spans="1:17" x14ac:dyDescent="0.25">
      <c r="A5" t="s">
        <v>2579</v>
      </c>
    </row>
    <row r="6" spans="1:17" x14ac:dyDescent="0.25">
      <c r="A6" t="s">
        <v>2578</v>
      </c>
    </row>
    <row r="7" spans="1:17" x14ac:dyDescent="0.25">
      <c r="A7" t="s">
        <v>997</v>
      </c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4460</v>
      </c>
      <c r="C9" s="3" t="s">
        <v>17</v>
      </c>
      <c r="D9" t="s">
        <v>18</v>
      </c>
      <c r="E9" t="s">
        <v>2580</v>
      </c>
      <c r="F9">
        <v>4783</v>
      </c>
      <c r="G9">
        <v>5748</v>
      </c>
      <c r="H9">
        <v>-323</v>
      </c>
      <c r="I9" s="3" t="s">
        <v>2817</v>
      </c>
      <c r="J9" s="3">
        <v>17.399999999999999</v>
      </c>
      <c r="K9" s="3">
        <v>67</v>
      </c>
      <c r="P9" t="s">
        <v>2804</v>
      </c>
    </row>
    <row r="10" spans="1:17" x14ac:dyDescent="0.25">
      <c r="B10">
        <v>7563</v>
      </c>
      <c r="C10" s="3" t="s">
        <v>17</v>
      </c>
      <c r="D10" t="s">
        <v>68</v>
      </c>
      <c r="E10" t="s">
        <v>2581</v>
      </c>
      <c r="F10">
        <v>7234</v>
      </c>
      <c r="G10">
        <v>8358</v>
      </c>
      <c r="H10">
        <v>330</v>
      </c>
      <c r="I10" s="3" t="s">
        <v>2817</v>
      </c>
      <c r="J10" s="3">
        <v>7.9</v>
      </c>
      <c r="K10" s="3">
        <v>27.9</v>
      </c>
      <c r="P10" t="s">
        <v>13</v>
      </c>
      <c r="Q10" t="s">
        <v>2805</v>
      </c>
    </row>
    <row r="11" spans="1:17" x14ac:dyDescent="0.25">
      <c r="B11">
        <v>8442</v>
      </c>
      <c r="C11" s="3" t="s">
        <v>10</v>
      </c>
      <c r="D11" t="s">
        <v>13</v>
      </c>
      <c r="E11" t="s">
        <v>2582</v>
      </c>
      <c r="F11">
        <v>8442</v>
      </c>
      <c r="G11">
        <v>9095</v>
      </c>
      <c r="H11">
        <v>1</v>
      </c>
      <c r="I11" s="3" t="s">
        <v>2817</v>
      </c>
      <c r="J11" s="3">
        <v>63.8</v>
      </c>
      <c r="K11" s="3">
        <v>117.7</v>
      </c>
      <c r="P11" t="s">
        <v>60</v>
      </c>
      <c r="Q11" t="s">
        <v>2806</v>
      </c>
    </row>
    <row r="12" spans="1:17" x14ac:dyDescent="0.25">
      <c r="B12">
        <v>10942</v>
      </c>
      <c r="C12" s="3" t="s">
        <v>10</v>
      </c>
      <c r="D12" t="s">
        <v>13</v>
      </c>
      <c r="E12" t="s">
        <v>2583</v>
      </c>
      <c r="F12">
        <v>11113</v>
      </c>
      <c r="G12">
        <v>11784</v>
      </c>
      <c r="H12">
        <v>-171</v>
      </c>
      <c r="I12" s="3" t="s">
        <v>2817</v>
      </c>
      <c r="J12" s="3">
        <v>38.799999999999997</v>
      </c>
      <c r="K12" s="3">
        <v>196.5</v>
      </c>
      <c r="P12" t="s">
        <v>2815</v>
      </c>
      <c r="Q12" t="s">
        <v>2807</v>
      </c>
    </row>
    <row r="13" spans="1:17" x14ac:dyDescent="0.25">
      <c r="B13">
        <v>20389</v>
      </c>
      <c r="C13" s="3" t="s">
        <v>10</v>
      </c>
      <c r="D13" t="s">
        <v>13</v>
      </c>
      <c r="E13" t="s">
        <v>2584</v>
      </c>
      <c r="F13">
        <v>20532</v>
      </c>
      <c r="G13">
        <v>21392</v>
      </c>
      <c r="H13">
        <v>-143</v>
      </c>
      <c r="I13" s="3" t="s">
        <v>2817</v>
      </c>
      <c r="J13" s="3">
        <v>10.7</v>
      </c>
      <c r="K13" s="3">
        <v>46.5</v>
      </c>
      <c r="P13" t="s">
        <v>11</v>
      </c>
      <c r="Q13" t="s">
        <v>2808</v>
      </c>
    </row>
    <row r="14" spans="1:17" x14ac:dyDescent="0.25">
      <c r="B14">
        <v>36628</v>
      </c>
      <c r="C14" s="3" t="s">
        <v>10</v>
      </c>
      <c r="D14" t="s">
        <v>23</v>
      </c>
      <c r="E14" t="s">
        <v>2585</v>
      </c>
      <c r="F14">
        <v>36052</v>
      </c>
      <c r="G14">
        <v>36888</v>
      </c>
      <c r="H14">
        <v>577</v>
      </c>
      <c r="I14" s="3" t="s">
        <v>2818</v>
      </c>
      <c r="J14" s="3">
        <v>4.5</v>
      </c>
      <c r="K14" s="3">
        <v>17.2</v>
      </c>
      <c r="P14" t="s">
        <v>511</v>
      </c>
      <c r="Q14" t="s">
        <v>2813</v>
      </c>
    </row>
    <row r="15" spans="1:17" x14ac:dyDescent="0.25">
      <c r="B15">
        <v>63094</v>
      </c>
      <c r="C15" s="3" t="s">
        <v>10</v>
      </c>
      <c r="D15" t="s">
        <v>13</v>
      </c>
      <c r="E15" t="s">
        <v>2586</v>
      </c>
      <c r="F15">
        <v>63118</v>
      </c>
      <c r="G15">
        <v>63966</v>
      </c>
      <c r="H15">
        <v>-24</v>
      </c>
      <c r="I15" s="3" t="s">
        <v>2817</v>
      </c>
      <c r="J15" s="3">
        <v>6.9</v>
      </c>
      <c r="K15" s="3">
        <v>28</v>
      </c>
      <c r="P15" t="s">
        <v>2816</v>
      </c>
      <c r="Q15" t="s">
        <v>2814</v>
      </c>
    </row>
    <row r="16" spans="1:17" x14ac:dyDescent="0.25">
      <c r="B16">
        <v>76220</v>
      </c>
      <c r="C16" s="3" t="s">
        <v>10</v>
      </c>
      <c r="D16" t="s">
        <v>11</v>
      </c>
      <c r="E16" t="s">
        <v>2796</v>
      </c>
      <c r="F16">
        <v>76231</v>
      </c>
      <c r="G16">
        <v>77184</v>
      </c>
      <c r="H16">
        <v>-11</v>
      </c>
      <c r="I16" s="3" t="s">
        <v>2817</v>
      </c>
      <c r="J16" s="3">
        <v>14.5</v>
      </c>
      <c r="K16" s="3">
        <v>0</v>
      </c>
      <c r="P16" t="s">
        <v>37</v>
      </c>
      <c r="Q16" t="s">
        <v>2809</v>
      </c>
    </row>
    <row r="17" spans="2:17" x14ac:dyDescent="0.25">
      <c r="B17">
        <v>93708</v>
      </c>
      <c r="C17" s="3" t="s">
        <v>10</v>
      </c>
      <c r="D17" t="s">
        <v>13</v>
      </c>
      <c r="E17" t="s">
        <v>2587</v>
      </c>
      <c r="F17">
        <v>93708</v>
      </c>
      <c r="G17">
        <v>94274</v>
      </c>
      <c r="H17">
        <v>1</v>
      </c>
      <c r="I17" s="3" t="s">
        <v>2817</v>
      </c>
      <c r="J17" s="3">
        <v>69.3</v>
      </c>
      <c r="K17" s="3">
        <v>132.6</v>
      </c>
      <c r="P17" t="s">
        <v>18</v>
      </c>
      <c r="Q17" t="s">
        <v>2810</v>
      </c>
    </row>
    <row r="18" spans="2:17" x14ac:dyDescent="0.25">
      <c r="B18">
        <v>100538</v>
      </c>
      <c r="C18" s="3" t="s">
        <v>10</v>
      </c>
      <c r="D18" t="s">
        <v>13</v>
      </c>
      <c r="E18" t="s">
        <v>2588</v>
      </c>
      <c r="F18">
        <v>100538</v>
      </c>
      <c r="G18">
        <v>101662</v>
      </c>
      <c r="H18">
        <v>1</v>
      </c>
      <c r="I18" s="3" t="s">
        <v>2817</v>
      </c>
      <c r="J18" s="3">
        <v>27.6</v>
      </c>
      <c r="K18" s="3">
        <v>75.2</v>
      </c>
      <c r="P18" t="s">
        <v>23</v>
      </c>
      <c r="Q18" t="s">
        <v>2811</v>
      </c>
    </row>
    <row r="19" spans="2:17" x14ac:dyDescent="0.25">
      <c r="B19">
        <v>115340</v>
      </c>
      <c r="C19" s="3" t="s">
        <v>10</v>
      </c>
      <c r="D19" t="s">
        <v>37</v>
      </c>
      <c r="E19" t="s">
        <v>2589</v>
      </c>
      <c r="F19">
        <v>115829</v>
      </c>
      <c r="G19">
        <v>116794</v>
      </c>
      <c r="H19">
        <v>-489</v>
      </c>
      <c r="I19" s="3" t="s">
        <v>2817</v>
      </c>
      <c r="J19" s="3">
        <v>2.7</v>
      </c>
      <c r="K19" s="3">
        <v>10.9</v>
      </c>
      <c r="P19" t="s">
        <v>68</v>
      </c>
      <c r="Q19" t="s">
        <v>2812</v>
      </c>
    </row>
    <row r="20" spans="2:17" x14ac:dyDescent="0.25">
      <c r="B20">
        <v>115361</v>
      </c>
      <c r="C20" s="3" t="s">
        <v>10</v>
      </c>
      <c r="D20" t="s">
        <v>18</v>
      </c>
      <c r="E20" t="s">
        <v>2589</v>
      </c>
      <c r="F20">
        <v>115829</v>
      </c>
      <c r="G20">
        <v>116794</v>
      </c>
      <c r="H20">
        <v>-468</v>
      </c>
      <c r="I20" s="3" t="s">
        <v>2817</v>
      </c>
      <c r="J20" s="3">
        <v>13</v>
      </c>
      <c r="K20" s="3">
        <v>20.7</v>
      </c>
    </row>
    <row r="21" spans="2:17" x14ac:dyDescent="0.25">
      <c r="B21">
        <v>115671</v>
      </c>
      <c r="C21" s="3" t="s">
        <v>10</v>
      </c>
      <c r="D21" t="s">
        <v>13</v>
      </c>
      <c r="E21" t="s">
        <v>2589</v>
      </c>
      <c r="F21">
        <v>115829</v>
      </c>
      <c r="G21">
        <v>116794</v>
      </c>
      <c r="H21">
        <v>-158</v>
      </c>
      <c r="I21" s="3" t="s">
        <v>2818</v>
      </c>
      <c r="J21" s="3">
        <v>59.3</v>
      </c>
      <c r="K21" s="3">
        <v>204.2</v>
      </c>
    </row>
    <row r="22" spans="2:17" x14ac:dyDescent="0.25">
      <c r="B22">
        <v>116850</v>
      </c>
      <c r="C22" s="3" t="s">
        <v>10</v>
      </c>
      <c r="D22" t="s">
        <v>13</v>
      </c>
      <c r="E22" t="s">
        <v>2590</v>
      </c>
      <c r="F22">
        <v>116934</v>
      </c>
      <c r="G22">
        <v>118331</v>
      </c>
      <c r="H22">
        <v>-84</v>
      </c>
      <c r="I22" s="3" t="s">
        <v>2817</v>
      </c>
      <c r="J22" s="3">
        <v>6.1</v>
      </c>
      <c r="K22" s="3">
        <v>16.2</v>
      </c>
    </row>
    <row r="23" spans="2:17" x14ac:dyDescent="0.25">
      <c r="B23">
        <v>127941</v>
      </c>
      <c r="C23" s="3" t="s">
        <v>10</v>
      </c>
      <c r="D23" t="s">
        <v>13</v>
      </c>
      <c r="E23" t="s">
        <v>2591</v>
      </c>
      <c r="F23">
        <v>128054</v>
      </c>
      <c r="G23">
        <v>128626</v>
      </c>
      <c r="H23">
        <v>-113</v>
      </c>
      <c r="I23" s="3" t="s">
        <v>2817</v>
      </c>
      <c r="J23" s="3">
        <v>7.9</v>
      </c>
      <c r="K23" s="3">
        <v>20.7</v>
      </c>
    </row>
    <row r="24" spans="2:17" x14ac:dyDescent="0.25">
      <c r="B24">
        <v>128702</v>
      </c>
      <c r="C24" s="3" t="s">
        <v>10</v>
      </c>
      <c r="D24" t="s">
        <v>13</v>
      </c>
      <c r="E24" t="s">
        <v>2592</v>
      </c>
      <c r="F24">
        <v>128790</v>
      </c>
      <c r="G24">
        <v>130229</v>
      </c>
      <c r="H24">
        <v>-88</v>
      </c>
      <c r="I24" s="3" t="s">
        <v>2817</v>
      </c>
      <c r="J24" s="3">
        <v>42.3</v>
      </c>
      <c r="K24" s="3">
        <v>234.9</v>
      </c>
    </row>
    <row r="25" spans="2:17" x14ac:dyDescent="0.25">
      <c r="B25">
        <v>128719</v>
      </c>
      <c r="C25" s="3" t="s">
        <v>10</v>
      </c>
      <c r="D25" t="s">
        <v>37</v>
      </c>
      <c r="E25" t="s">
        <v>2592</v>
      </c>
      <c r="F25">
        <v>128790</v>
      </c>
      <c r="G25">
        <v>130229</v>
      </c>
      <c r="H25">
        <v>-71</v>
      </c>
      <c r="I25" s="3" t="s">
        <v>2818</v>
      </c>
      <c r="J25" s="3">
        <v>0.9</v>
      </c>
      <c r="K25" s="3">
        <v>19.100000000000001</v>
      </c>
    </row>
    <row r="26" spans="2:17" x14ac:dyDescent="0.25">
      <c r="B26">
        <v>130302</v>
      </c>
      <c r="C26" s="3" t="s">
        <v>10</v>
      </c>
      <c r="D26" t="s">
        <v>13</v>
      </c>
      <c r="E26" t="s">
        <v>2593</v>
      </c>
      <c r="F26">
        <v>130555</v>
      </c>
      <c r="G26">
        <v>130884</v>
      </c>
      <c r="H26">
        <v>-253</v>
      </c>
      <c r="I26" s="3" t="s">
        <v>2817</v>
      </c>
      <c r="J26" s="3">
        <v>14.9</v>
      </c>
      <c r="K26" s="3">
        <v>46.8</v>
      </c>
    </row>
    <row r="27" spans="2:17" x14ac:dyDescent="0.25">
      <c r="B27">
        <v>135733</v>
      </c>
      <c r="C27" s="3" t="s">
        <v>10</v>
      </c>
      <c r="D27" t="s">
        <v>2815</v>
      </c>
      <c r="E27" t="s">
        <v>2594</v>
      </c>
      <c r="F27">
        <v>134527</v>
      </c>
      <c r="G27">
        <v>135921</v>
      </c>
      <c r="H27">
        <v>1207</v>
      </c>
      <c r="I27" s="3" t="s">
        <v>2817</v>
      </c>
      <c r="J27" s="3">
        <v>42.2</v>
      </c>
      <c r="K27" s="3">
        <v>259.7</v>
      </c>
    </row>
    <row r="28" spans="2:17" x14ac:dyDescent="0.25">
      <c r="B28">
        <v>136932</v>
      </c>
      <c r="C28" s="3" t="s">
        <v>17</v>
      </c>
      <c r="D28" t="s">
        <v>68</v>
      </c>
      <c r="E28" t="s">
        <v>2595</v>
      </c>
      <c r="F28">
        <v>136814</v>
      </c>
      <c r="G28">
        <v>137920</v>
      </c>
      <c r="H28">
        <v>119</v>
      </c>
      <c r="I28" s="3" t="s">
        <v>2817</v>
      </c>
      <c r="J28" s="3">
        <v>13.9</v>
      </c>
      <c r="K28" s="3">
        <v>32.6</v>
      </c>
    </row>
    <row r="29" spans="2:17" x14ac:dyDescent="0.25">
      <c r="B29">
        <v>147697</v>
      </c>
      <c r="C29" s="3" t="s">
        <v>10</v>
      </c>
      <c r="D29" t="s">
        <v>13</v>
      </c>
      <c r="E29" t="s">
        <v>2596</v>
      </c>
      <c r="F29">
        <v>147724</v>
      </c>
      <c r="G29">
        <v>148674</v>
      </c>
      <c r="H29">
        <v>-27</v>
      </c>
      <c r="I29" s="3" t="s">
        <v>2817</v>
      </c>
      <c r="J29" s="3">
        <v>5.2</v>
      </c>
      <c r="K29" s="3">
        <v>14.4</v>
      </c>
    </row>
    <row r="30" spans="2:17" x14ac:dyDescent="0.25">
      <c r="B30">
        <v>168824</v>
      </c>
      <c r="C30" s="3" t="s">
        <v>10</v>
      </c>
      <c r="D30" t="s">
        <v>13</v>
      </c>
      <c r="E30" t="s">
        <v>2597</v>
      </c>
      <c r="F30">
        <v>168852</v>
      </c>
      <c r="G30">
        <v>169661</v>
      </c>
      <c r="H30">
        <v>-28</v>
      </c>
      <c r="I30" s="3" t="s">
        <v>2818</v>
      </c>
      <c r="J30" s="3">
        <v>4.8</v>
      </c>
      <c r="K30" s="3">
        <v>14.4</v>
      </c>
    </row>
    <row r="31" spans="2:17" x14ac:dyDescent="0.25">
      <c r="B31">
        <v>175618</v>
      </c>
      <c r="C31" s="3" t="s">
        <v>10</v>
      </c>
      <c r="D31" t="s">
        <v>13</v>
      </c>
      <c r="E31" t="s">
        <v>2598</v>
      </c>
      <c r="F31">
        <v>175667</v>
      </c>
      <c r="G31">
        <v>176329</v>
      </c>
      <c r="H31">
        <v>-49</v>
      </c>
      <c r="I31" s="3" t="s">
        <v>2817</v>
      </c>
      <c r="J31" s="3">
        <v>2.2999999999999998</v>
      </c>
      <c r="K31" s="3">
        <v>18.600000000000001</v>
      </c>
    </row>
    <row r="32" spans="2:17" x14ac:dyDescent="0.25">
      <c r="B32">
        <v>204518</v>
      </c>
      <c r="C32" s="3" t="s">
        <v>10</v>
      </c>
      <c r="D32" t="s">
        <v>18</v>
      </c>
      <c r="E32" t="s">
        <v>2599</v>
      </c>
      <c r="F32">
        <v>204956</v>
      </c>
      <c r="G32">
        <v>205288</v>
      </c>
      <c r="H32">
        <v>-438</v>
      </c>
      <c r="I32" s="3" t="s">
        <v>2817</v>
      </c>
      <c r="J32" s="3">
        <v>9.1999999999999993</v>
      </c>
      <c r="K32" s="3">
        <v>49</v>
      </c>
    </row>
    <row r="33" spans="2:11" x14ac:dyDescent="0.25">
      <c r="B33">
        <v>204673</v>
      </c>
      <c r="C33" s="3" t="s">
        <v>10</v>
      </c>
      <c r="D33" t="s">
        <v>37</v>
      </c>
      <c r="E33" t="s">
        <v>2599</v>
      </c>
      <c r="F33">
        <v>204956</v>
      </c>
      <c r="G33">
        <v>205288</v>
      </c>
      <c r="H33">
        <v>-283</v>
      </c>
      <c r="I33" s="3" t="s">
        <v>2818</v>
      </c>
      <c r="J33" s="3">
        <v>5.2</v>
      </c>
      <c r="K33" s="3">
        <v>11.4</v>
      </c>
    </row>
    <row r="34" spans="2:11" x14ac:dyDescent="0.25">
      <c r="B34">
        <v>204757</v>
      </c>
      <c r="C34" s="3" t="s">
        <v>10</v>
      </c>
      <c r="D34" t="s">
        <v>13</v>
      </c>
      <c r="E34" t="s">
        <v>2599</v>
      </c>
      <c r="F34">
        <v>204956</v>
      </c>
      <c r="G34">
        <v>205288</v>
      </c>
      <c r="H34">
        <v>-199</v>
      </c>
      <c r="I34" s="3" t="s">
        <v>2817</v>
      </c>
      <c r="J34" s="3">
        <v>2.5</v>
      </c>
      <c r="K34" s="3">
        <v>30.8</v>
      </c>
    </row>
    <row r="35" spans="2:11" x14ac:dyDescent="0.25">
      <c r="B35">
        <v>209126</v>
      </c>
      <c r="C35" s="3" t="s">
        <v>10</v>
      </c>
      <c r="D35" t="s">
        <v>13</v>
      </c>
      <c r="E35" t="s">
        <v>2600</v>
      </c>
      <c r="F35">
        <v>209303</v>
      </c>
      <c r="G35">
        <v>209554</v>
      </c>
      <c r="H35">
        <v>-177</v>
      </c>
      <c r="I35" s="3" t="s">
        <v>2817</v>
      </c>
      <c r="J35" s="3">
        <v>2.6</v>
      </c>
      <c r="K35" s="3">
        <v>11.5</v>
      </c>
    </row>
    <row r="36" spans="2:11" x14ac:dyDescent="0.25">
      <c r="B36">
        <v>241014</v>
      </c>
      <c r="C36" s="3" t="s">
        <v>10</v>
      </c>
      <c r="D36" t="s">
        <v>13</v>
      </c>
      <c r="E36" t="s">
        <v>2601</v>
      </c>
      <c r="F36">
        <v>241076</v>
      </c>
      <c r="G36">
        <v>242071</v>
      </c>
      <c r="H36">
        <v>-62</v>
      </c>
      <c r="I36" s="3" t="s">
        <v>2817</v>
      </c>
      <c r="J36" s="3">
        <v>30.2</v>
      </c>
      <c r="K36" s="3">
        <v>139.69999999999999</v>
      </c>
    </row>
    <row r="37" spans="2:11" x14ac:dyDescent="0.25">
      <c r="B37">
        <v>243356</v>
      </c>
      <c r="C37" s="3" t="s">
        <v>10</v>
      </c>
      <c r="D37" t="s">
        <v>18</v>
      </c>
      <c r="E37" t="s">
        <v>2602</v>
      </c>
      <c r="F37">
        <v>243574</v>
      </c>
      <c r="G37">
        <v>244566</v>
      </c>
      <c r="H37">
        <v>-218</v>
      </c>
      <c r="I37" s="3" t="s">
        <v>2818</v>
      </c>
      <c r="J37" s="3">
        <v>40.200000000000003</v>
      </c>
      <c r="K37" s="3">
        <v>74.099999999999994</v>
      </c>
    </row>
    <row r="38" spans="2:11" x14ac:dyDescent="0.25">
      <c r="B38">
        <v>243489</v>
      </c>
      <c r="C38" s="3" t="s">
        <v>10</v>
      </c>
      <c r="D38" t="s">
        <v>37</v>
      </c>
      <c r="E38" t="s">
        <v>2602</v>
      </c>
      <c r="F38">
        <v>243574</v>
      </c>
      <c r="G38">
        <v>244566</v>
      </c>
      <c r="H38">
        <v>-85</v>
      </c>
      <c r="I38" s="3" t="s">
        <v>2818</v>
      </c>
      <c r="J38" s="3">
        <v>2.5</v>
      </c>
      <c r="K38" s="3">
        <v>13.6</v>
      </c>
    </row>
    <row r="39" spans="2:11" x14ac:dyDescent="0.25">
      <c r="B39">
        <v>243497</v>
      </c>
      <c r="C39" s="3" t="s">
        <v>10</v>
      </c>
      <c r="D39" t="s">
        <v>13</v>
      </c>
      <c r="E39" t="s">
        <v>2602</v>
      </c>
      <c r="F39">
        <v>243574</v>
      </c>
      <c r="G39">
        <v>244566</v>
      </c>
      <c r="H39">
        <v>-77</v>
      </c>
      <c r="I39" s="3" t="s">
        <v>2817</v>
      </c>
      <c r="J39" s="3">
        <v>1095</v>
      </c>
      <c r="K39" s="3">
        <v>1302.5</v>
      </c>
    </row>
    <row r="40" spans="2:11" x14ac:dyDescent="0.25">
      <c r="B40">
        <v>243610</v>
      </c>
      <c r="C40" s="3" t="s">
        <v>10</v>
      </c>
      <c r="D40" t="s">
        <v>23</v>
      </c>
      <c r="E40" t="s">
        <v>2602</v>
      </c>
      <c r="F40">
        <v>243574</v>
      </c>
      <c r="G40">
        <v>244566</v>
      </c>
      <c r="H40">
        <v>37</v>
      </c>
      <c r="I40" s="3" t="s">
        <v>2818</v>
      </c>
      <c r="J40" s="3">
        <v>1.6</v>
      </c>
      <c r="K40" s="3">
        <v>26.3</v>
      </c>
    </row>
    <row r="41" spans="2:11" x14ac:dyDescent="0.25">
      <c r="B41">
        <v>243896</v>
      </c>
      <c r="C41" s="3" t="s">
        <v>10</v>
      </c>
      <c r="D41" t="s">
        <v>23</v>
      </c>
      <c r="E41" t="s">
        <v>2602</v>
      </c>
      <c r="F41">
        <v>243574</v>
      </c>
      <c r="G41">
        <v>244566</v>
      </c>
      <c r="H41">
        <v>323</v>
      </c>
      <c r="I41" s="3" t="s">
        <v>2818</v>
      </c>
      <c r="J41" s="3">
        <v>6.6</v>
      </c>
      <c r="K41" s="3">
        <v>11.5</v>
      </c>
    </row>
    <row r="42" spans="2:11" x14ac:dyDescent="0.25">
      <c r="B42">
        <v>257405</v>
      </c>
      <c r="C42" s="3" t="s">
        <v>10</v>
      </c>
      <c r="D42" t="s">
        <v>18</v>
      </c>
      <c r="E42" t="s">
        <v>2603</v>
      </c>
      <c r="F42">
        <v>258387</v>
      </c>
      <c r="G42">
        <v>262877</v>
      </c>
      <c r="H42">
        <v>-982</v>
      </c>
      <c r="I42" s="3" t="s">
        <v>2817</v>
      </c>
      <c r="J42" s="3">
        <v>46.6</v>
      </c>
      <c r="K42" s="3">
        <v>69.3</v>
      </c>
    </row>
    <row r="43" spans="2:11" x14ac:dyDescent="0.25">
      <c r="B43">
        <v>264216</v>
      </c>
      <c r="C43" s="3" t="s">
        <v>10</v>
      </c>
      <c r="D43" t="s">
        <v>13</v>
      </c>
      <c r="E43" t="s">
        <v>2604</v>
      </c>
      <c r="F43">
        <v>264216</v>
      </c>
      <c r="G43">
        <v>264431</v>
      </c>
      <c r="H43">
        <v>1</v>
      </c>
      <c r="I43" s="3" t="s">
        <v>2817</v>
      </c>
      <c r="J43" s="3">
        <v>55.2</v>
      </c>
      <c r="K43" s="3">
        <v>96.8</v>
      </c>
    </row>
    <row r="44" spans="2:11" x14ac:dyDescent="0.25">
      <c r="B44">
        <v>264593</v>
      </c>
      <c r="C44" s="3" t="s">
        <v>10</v>
      </c>
      <c r="D44" t="s">
        <v>13</v>
      </c>
      <c r="E44" t="s">
        <v>2605</v>
      </c>
      <c r="F44">
        <v>264708</v>
      </c>
      <c r="G44">
        <v>270602</v>
      </c>
      <c r="H44">
        <v>-115</v>
      </c>
      <c r="I44" s="3" t="s">
        <v>2817</v>
      </c>
      <c r="J44" s="3">
        <v>11.4</v>
      </c>
      <c r="K44" s="3">
        <v>21.9</v>
      </c>
    </row>
    <row r="45" spans="2:11" x14ac:dyDescent="0.25">
      <c r="B45">
        <v>274567</v>
      </c>
      <c r="C45" s="3" t="s">
        <v>17</v>
      </c>
      <c r="D45" t="s">
        <v>68</v>
      </c>
      <c r="E45" t="s">
        <v>2606</v>
      </c>
      <c r="F45">
        <v>274432</v>
      </c>
      <c r="G45">
        <v>274638</v>
      </c>
      <c r="H45">
        <v>136</v>
      </c>
      <c r="I45" s="3" t="s">
        <v>2818</v>
      </c>
      <c r="J45" s="3">
        <v>5.7</v>
      </c>
      <c r="K45" s="3">
        <v>27.5</v>
      </c>
    </row>
    <row r="46" spans="2:11" x14ac:dyDescent="0.25">
      <c r="B46">
        <v>275960</v>
      </c>
      <c r="C46" s="3" t="s">
        <v>17</v>
      </c>
      <c r="D46" t="s">
        <v>68</v>
      </c>
      <c r="E46" t="s">
        <v>2607</v>
      </c>
      <c r="F46">
        <v>275698</v>
      </c>
      <c r="G46">
        <v>276027</v>
      </c>
      <c r="H46">
        <v>263</v>
      </c>
      <c r="I46" s="3" t="s">
        <v>2818</v>
      </c>
      <c r="J46" s="3">
        <v>9.1</v>
      </c>
      <c r="K46" s="3">
        <v>37.299999999999997</v>
      </c>
    </row>
    <row r="47" spans="2:11" x14ac:dyDescent="0.25">
      <c r="B47">
        <v>276133</v>
      </c>
      <c r="C47" s="3" t="s">
        <v>10</v>
      </c>
      <c r="D47" t="s">
        <v>13</v>
      </c>
      <c r="E47" t="s">
        <v>2608</v>
      </c>
      <c r="F47">
        <v>276317</v>
      </c>
      <c r="G47">
        <v>277279</v>
      </c>
      <c r="H47">
        <v>-184</v>
      </c>
      <c r="I47" s="3" t="s">
        <v>2818</v>
      </c>
      <c r="J47" s="3">
        <v>3.5</v>
      </c>
      <c r="K47" s="3">
        <v>12.7</v>
      </c>
    </row>
    <row r="48" spans="2:11" x14ac:dyDescent="0.25">
      <c r="B48">
        <v>280832</v>
      </c>
      <c r="C48" s="3" t="s">
        <v>10</v>
      </c>
      <c r="D48" t="s">
        <v>13</v>
      </c>
      <c r="E48" t="s">
        <v>2609</v>
      </c>
      <c r="F48">
        <v>280855</v>
      </c>
      <c r="G48">
        <v>281454</v>
      </c>
      <c r="H48">
        <v>-23</v>
      </c>
      <c r="I48" s="3" t="s">
        <v>2818</v>
      </c>
      <c r="J48" s="3">
        <v>7.7</v>
      </c>
      <c r="K48" s="3">
        <v>22.8</v>
      </c>
    </row>
    <row r="49" spans="2:11" x14ac:dyDescent="0.25">
      <c r="B49">
        <v>285016</v>
      </c>
      <c r="C49" s="3" t="s">
        <v>17</v>
      </c>
      <c r="D49" t="s">
        <v>68</v>
      </c>
      <c r="E49" t="s">
        <v>2610</v>
      </c>
      <c r="F49">
        <v>284876</v>
      </c>
      <c r="G49">
        <v>286042</v>
      </c>
      <c r="H49">
        <v>141</v>
      </c>
      <c r="I49" s="3" t="s">
        <v>2818</v>
      </c>
      <c r="J49" s="3">
        <v>1.8</v>
      </c>
      <c r="K49" s="3">
        <v>11.4</v>
      </c>
    </row>
    <row r="50" spans="2:11" x14ac:dyDescent="0.25">
      <c r="B50">
        <v>286437</v>
      </c>
      <c r="C50" s="3" t="s">
        <v>17</v>
      </c>
      <c r="D50" t="s">
        <v>18</v>
      </c>
      <c r="E50" t="s">
        <v>2611</v>
      </c>
      <c r="F50">
        <v>286886</v>
      </c>
      <c r="G50">
        <v>287350</v>
      </c>
      <c r="H50">
        <v>-449</v>
      </c>
      <c r="I50" s="3" t="s">
        <v>2817</v>
      </c>
      <c r="J50" s="3">
        <v>223.6</v>
      </c>
      <c r="K50" s="3">
        <v>717.3</v>
      </c>
    </row>
    <row r="51" spans="2:11" x14ac:dyDescent="0.25">
      <c r="B51">
        <v>286608</v>
      </c>
      <c r="C51" s="3" t="s">
        <v>17</v>
      </c>
      <c r="D51" t="s">
        <v>18</v>
      </c>
      <c r="E51" t="s">
        <v>2611</v>
      </c>
      <c r="F51">
        <v>286886</v>
      </c>
      <c r="G51">
        <v>287350</v>
      </c>
      <c r="H51">
        <v>-278</v>
      </c>
      <c r="I51" s="3" t="s">
        <v>2818</v>
      </c>
      <c r="J51" s="3">
        <v>15.9</v>
      </c>
      <c r="K51" s="3">
        <v>53.3</v>
      </c>
    </row>
    <row r="52" spans="2:11" x14ac:dyDescent="0.25">
      <c r="B52">
        <v>287462</v>
      </c>
      <c r="C52" s="3" t="s">
        <v>10</v>
      </c>
      <c r="D52" t="s">
        <v>13</v>
      </c>
      <c r="E52" t="s">
        <v>2612</v>
      </c>
      <c r="F52">
        <v>287501</v>
      </c>
      <c r="G52">
        <v>288163</v>
      </c>
      <c r="H52">
        <v>-39</v>
      </c>
      <c r="I52" s="3" t="s">
        <v>2817</v>
      </c>
      <c r="J52" s="3">
        <v>7.4</v>
      </c>
      <c r="K52" s="3">
        <v>17.5</v>
      </c>
    </row>
    <row r="53" spans="2:11" x14ac:dyDescent="0.25">
      <c r="B53">
        <v>287688</v>
      </c>
      <c r="C53" s="3" t="s">
        <v>10</v>
      </c>
      <c r="D53" t="s">
        <v>23</v>
      </c>
      <c r="E53" t="s">
        <v>2612</v>
      </c>
      <c r="F53">
        <v>287501</v>
      </c>
      <c r="G53">
        <v>288163</v>
      </c>
      <c r="H53">
        <v>188</v>
      </c>
      <c r="I53" s="3" t="s">
        <v>2818</v>
      </c>
      <c r="J53" s="3">
        <v>0</v>
      </c>
      <c r="K53" s="3">
        <v>10.9</v>
      </c>
    </row>
    <row r="54" spans="2:11" x14ac:dyDescent="0.25">
      <c r="B54">
        <v>290297</v>
      </c>
      <c r="C54" s="3" t="s">
        <v>10</v>
      </c>
      <c r="D54" t="s">
        <v>13</v>
      </c>
      <c r="E54" t="s">
        <v>2613</v>
      </c>
      <c r="F54">
        <v>290364</v>
      </c>
      <c r="G54">
        <v>290813</v>
      </c>
      <c r="H54">
        <v>-67</v>
      </c>
      <c r="I54" s="3" t="s">
        <v>2817</v>
      </c>
      <c r="J54" s="3">
        <v>10.8</v>
      </c>
      <c r="K54" s="3">
        <v>71.7</v>
      </c>
    </row>
    <row r="55" spans="2:11" x14ac:dyDescent="0.25">
      <c r="B55">
        <v>295721</v>
      </c>
      <c r="C55" s="3" t="s">
        <v>10</v>
      </c>
      <c r="D55" t="s">
        <v>13</v>
      </c>
      <c r="E55" t="s">
        <v>2614</v>
      </c>
      <c r="F55">
        <v>295763</v>
      </c>
      <c r="G55">
        <v>296884</v>
      </c>
      <c r="H55">
        <v>-42</v>
      </c>
      <c r="I55" s="3" t="s">
        <v>2817</v>
      </c>
      <c r="J55" s="3">
        <v>25.2</v>
      </c>
      <c r="K55" s="3">
        <v>84</v>
      </c>
    </row>
    <row r="56" spans="2:11" x14ac:dyDescent="0.25">
      <c r="B56">
        <v>309164</v>
      </c>
      <c r="C56" s="3" t="s">
        <v>10</v>
      </c>
      <c r="D56" t="s">
        <v>13</v>
      </c>
      <c r="E56" t="s">
        <v>2615</v>
      </c>
      <c r="F56">
        <v>309200</v>
      </c>
      <c r="G56">
        <v>309937</v>
      </c>
      <c r="H56">
        <v>-36</v>
      </c>
      <c r="I56" s="3" t="s">
        <v>2817</v>
      </c>
      <c r="J56" s="3">
        <v>19.2</v>
      </c>
      <c r="K56" s="3">
        <v>85.6</v>
      </c>
    </row>
    <row r="57" spans="2:11" x14ac:dyDescent="0.25">
      <c r="B57">
        <v>321618</v>
      </c>
      <c r="C57" s="3" t="s">
        <v>10</v>
      </c>
      <c r="D57" t="s">
        <v>13</v>
      </c>
      <c r="E57" t="s">
        <v>2616</v>
      </c>
      <c r="F57">
        <v>321636</v>
      </c>
      <c r="G57">
        <v>322511</v>
      </c>
      <c r="H57">
        <v>-18</v>
      </c>
      <c r="I57" s="3" t="s">
        <v>2817</v>
      </c>
      <c r="J57" s="3">
        <v>12.8</v>
      </c>
      <c r="K57" s="3">
        <v>49.6</v>
      </c>
    </row>
    <row r="58" spans="2:11" x14ac:dyDescent="0.25">
      <c r="B58">
        <v>376198</v>
      </c>
      <c r="C58" s="3" t="s">
        <v>10</v>
      </c>
      <c r="D58" t="s">
        <v>13</v>
      </c>
      <c r="E58" t="s">
        <v>2617</v>
      </c>
      <c r="F58">
        <v>376310</v>
      </c>
      <c r="G58">
        <v>377464</v>
      </c>
      <c r="H58">
        <v>-112</v>
      </c>
      <c r="I58" s="3" t="s">
        <v>2817</v>
      </c>
      <c r="J58" s="3">
        <v>31.9</v>
      </c>
      <c r="K58" s="3">
        <v>72.599999999999994</v>
      </c>
    </row>
    <row r="59" spans="2:11" x14ac:dyDescent="0.25">
      <c r="B59">
        <v>395004</v>
      </c>
      <c r="C59" s="3" t="s">
        <v>10</v>
      </c>
      <c r="D59" t="s">
        <v>13</v>
      </c>
      <c r="E59" t="s">
        <v>2618</v>
      </c>
      <c r="F59">
        <v>395058</v>
      </c>
      <c r="G59">
        <v>395465</v>
      </c>
      <c r="H59">
        <v>-54</v>
      </c>
      <c r="I59" s="3" t="s">
        <v>2817</v>
      </c>
      <c r="J59" s="3">
        <v>4.5</v>
      </c>
      <c r="K59" s="3">
        <v>10.3</v>
      </c>
    </row>
    <row r="60" spans="2:11" x14ac:dyDescent="0.25">
      <c r="B60">
        <v>437772</v>
      </c>
      <c r="C60" s="3" t="s">
        <v>10</v>
      </c>
      <c r="D60" t="s">
        <v>13</v>
      </c>
      <c r="E60" t="s">
        <v>2619</v>
      </c>
      <c r="F60">
        <v>437906</v>
      </c>
      <c r="G60">
        <v>439252</v>
      </c>
      <c r="H60">
        <v>-134</v>
      </c>
      <c r="I60" s="3" t="s">
        <v>2818</v>
      </c>
      <c r="J60" s="3">
        <v>4.2</v>
      </c>
      <c r="K60" s="3">
        <v>14.2</v>
      </c>
    </row>
    <row r="61" spans="2:11" x14ac:dyDescent="0.25">
      <c r="B61">
        <v>440639</v>
      </c>
      <c r="C61" s="3" t="s">
        <v>10</v>
      </c>
      <c r="D61" t="s">
        <v>13</v>
      </c>
      <c r="E61" t="s">
        <v>2620</v>
      </c>
      <c r="F61">
        <v>440651</v>
      </c>
      <c r="G61">
        <v>441301</v>
      </c>
      <c r="H61">
        <v>-12</v>
      </c>
      <c r="I61" s="3" t="s">
        <v>2817</v>
      </c>
      <c r="J61" s="3">
        <v>21.4</v>
      </c>
      <c r="K61" s="3">
        <v>82.9</v>
      </c>
    </row>
    <row r="62" spans="2:11" x14ac:dyDescent="0.25">
      <c r="B62">
        <v>442304</v>
      </c>
      <c r="C62" s="3" t="s">
        <v>10</v>
      </c>
      <c r="D62" t="s">
        <v>13</v>
      </c>
      <c r="E62" t="s">
        <v>2621</v>
      </c>
      <c r="F62">
        <v>442333</v>
      </c>
      <c r="G62">
        <v>443808</v>
      </c>
      <c r="H62">
        <v>-29</v>
      </c>
      <c r="I62" s="3" t="s">
        <v>2817</v>
      </c>
      <c r="J62" s="3">
        <v>28.4</v>
      </c>
      <c r="K62" s="3">
        <v>105.9</v>
      </c>
    </row>
    <row r="63" spans="2:11" x14ac:dyDescent="0.25">
      <c r="B63">
        <v>446283</v>
      </c>
      <c r="C63" s="3" t="s">
        <v>17</v>
      </c>
      <c r="D63" t="s">
        <v>68</v>
      </c>
      <c r="E63" t="s">
        <v>2622</v>
      </c>
      <c r="F63">
        <v>446246</v>
      </c>
      <c r="G63">
        <v>447718</v>
      </c>
      <c r="H63">
        <v>38</v>
      </c>
      <c r="I63" s="3" t="s">
        <v>2818</v>
      </c>
      <c r="J63" s="3">
        <v>2.1</v>
      </c>
      <c r="K63" s="3">
        <v>12.2</v>
      </c>
    </row>
    <row r="64" spans="2:11" x14ac:dyDescent="0.25">
      <c r="B64">
        <v>475841</v>
      </c>
      <c r="C64" s="3" t="s">
        <v>10</v>
      </c>
      <c r="D64" t="s">
        <v>13</v>
      </c>
      <c r="E64" t="s">
        <v>2623</v>
      </c>
      <c r="F64">
        <v>475884</v>
      </c>
      <c r="G64">
        <v>476897</v>
      </c>
      <c r="H64">
        <v>-43</v>
      </c>
      <c r="I64" s="3" t="s">
        <v>2817</v>
      </c>
      <c r="J64" s="3">
        <v>17.8</v>
      </c>
      <c r="K64" s="3">
        <v>27.9</v>
      </c>
    </row>
    <row r="65" spans="2:11" x14ac:dyDescent="0.25">
      <c r="B65">
        <v>477428</v>
      </c>
      <c r="C65" s="3" t="s">
        <v>10</v>
      </c>
      <c r="D65" t="s">
        <v>18</v>
      </c>
      <c r="E65" t="s">
        <v>2624</v>
      </c>
      <c r="F65">
        <v>478548</v>
      </c>
      <c r="G65">
        <v>480245</v>
      </c>
      <c r="H65">
        <v>-1120</v>
      </c>
      <c r="I65" s="3" t="s">
        <v>2817</v>
      </c>
      <c r="J65" s="3">
        <v>17.3</v>
      </c>
      <c r="K65" s="3">
        <v>42.7</v>
      </c>
    </row>
    <row r="66" spans="2:11" x14ac:dyDescent="0.25">
      <c r="B66">
        <v>477570</v>
      </c>
      <c r="C66" s="3" t="s">
        <v>10</v>
      </c>
      <c r="D66" t="s">
        <v>18</v>
      </c>
      <c r="E66" t="s">
        <v>2624</v>
      </c>
      <c r="F66">
        <v>478548</v>
      </c>
      <c r="G66">
        <v>480245</v>
      </c>
      <c r="H66">
        <v>-978</v>
      </c>
      <c r="I66" s="3" t="s">
        <v>2818</v>
      </c>
      <c r="J66" s="3">
        <v>7.3</v>
      </c>
      <c r="K66" s="3">
        <v>25.6</v>
      </c>
    </row>
    <row r="67" spans="2:11" x14ac:dyDescent="0.25">
      <c r="B67">
        <v>478468</v>
      </c>
      <c r="C67" s="3" t="s">
        <v>10</v>
      </c>
      <c r="D67" t="s">
        <v>13</v>
      </c>
      <c r="E67" t="s">
        <v>2624</v>
      </c>
      <c r="F67">
        <v>478548</v>
      </c>
      <c r="G67">
        <v>480245</v>
      </c>
      <c r="H67">
        <v>-80</v>
      </c>
      <c r="I67" s="3" t="s">
        <v>2817</v>
      </c>
      <c r="J67" s="3">
        <v>13.3</v>
      </c>
      <c r="K67" s="3">
        <v>42.1</v>
      </c>
    </row>
    <row r="68" spans="2:11" x14ac:dyDescent="0.25">
      <c r="B68">
        <v>480603</v>
      </c>
      <c r="C68" s="3" t="s">
        <v>10</v>
      </c>
      <c r="D68" t="s">
        <v>13</v>
      </c>
      <c r="E68" t="s">
        <v>2625</v>
      </c>
      <c r="F68">
        <v>480680</v>
      </c>
      <c r="G68">
        <v>481522</v>
      </c>
      <c r="H68">
        <v>-77</v>
      </c>
      <c r="I68" s="3" t="s">
        <v>2818</v>
      </c>
      <c r="J68" s="3">
        <v>9.6</v>
      </c>
      <c r="K68" s="3">
        <v>11.9</v>
      </c>
    </row>
    <row r="69" spans="2:11" x14ac:dyDescent="0.25">
      <c r="B69">
        <v>483162</v>
      </c>
      <c r="C69" s="3" t="s">
        <v>10</v>
      </c>
      <c r="D69" t="s">
        <v>13</v>
      </c>
      <c r="E69" t="s">
        <v>2626</v>
      </c>
      <c r="F69">
        <v>483271</v>
      </c>
      <c r="G69">
        <v>483591</v>
      </c>
      <c r="H69">
        <v>-109</v>
      </c>
      <c r="I69" s="3" t="s">
        <v>2817</v>
      </c>
      <c r="J69" s="3">
        <v>11.6</v>
      </c>
      <c r="K69" s="3">
        <v>94</v>
      </c>
    </row>
    <row r="70" spans="2:11" x14ac:dyDescent="0.25">
      <c r="B70">
        <v>492653</v>
      </c>
      <c r="C70" s="3" t="s">
        <v>10</v>
      </c>
      <c r="D70" t="s">
        <v>13</v>
      </c>
      <c r="E70" t="s">
        <v>2627</v>
      </c>
      <c r="F70">
        <v>492812</v>
      </c>
      <c r="G70">
        <v>493777</v>
      </c>
      <c r="H70">
        <v>-159</v>
      </c>
      <c r="I70" s="3" t="s">
        <v>2817</v>
      </c>
      <c r="J70" s="3">
        <v>18.899999999999999</v>
      </c>
      <c r="K70" s="3">
        <v>34.299999999999997</v>
      </c>
    </row>
    <row r="71" spans="2:11" x14ac:dyDescent="0.25">
      <c r="B71">
        <v>523214</v>
      </c>
      <c r="C71" s="3" t="s">
        <v>10</v>
      </c>
      <c r="D71" t="s">
        <v>11</v>
      </c>
      <c r="E71" t="s">
        <v>2726</v>
      </c>
      <c r="F71">
        <v>523240</v>
      </c>
      <c r="G71">
        <v>523425</v>
      </c>
      <c r="H71">
        <v>-26</v>
      </c>
      <c r="I71" s="3" t="s">
        <v>2817</v>
      </c>
      <c r="J71" s="3">
        <v>10.1</v>
      </c>
      <c r="K71" s="3">
        <v>8.8000000000000007</v>
      </c>
    </row>
    <row r="72" spans="2:11" x14ac:dyDescent="0.25">
      <c r="B72">
        <v>534856</v>
      </c>
      <c r="C72" s="3" t="s">
        <v>10</v>
      </c>
      <c r="D72" t="s">
        <v>13</v>
      </c>
      <c r="E72" t="s">
        <v>2628</v>
      </c>
      <c r="F72">
        <v>534878</v>
      </c>
      <c r="G72">
        <v>535690</v>
      </c>
      <c r="H72">
        <v>-22</v>
      </c>
      <c r="I72" s="3" t="s">
        <v>2817</v>
      </c>
      <c r="J72" s="3">
        <v>25.9</v>
      </c>
      <c r="K72" s="3">
        <v>58.4</v>
      </c>
    </row>
    <row r="73" spans="2:11" x14ac:dyDescent="0.25">
      <c r="B73">
        <v>562756</v>
      </c>
      <c r="C73" s="3" t="s">
        <v>17</v>
      </c>
      <c r="D73" t="s">
        <v>18</v>
      </c>
      <c r="E73" t="s">
        <v>2629</v>
      </c>
      <c r="F73">
        <v>562821</v>
      </c>
      <c r="G73">
        <v>563595</v>
      </c>
      <c r="H73">
        <v>-65</v>
      </c>
      <c r="I73" s="3" t="s">
        <v>2817</v>
      </c>
      <c r="J73" s="3">
        <v>3.2</v>
      </c>
      <c r="K73" s="3">
        <v>18.899999999999999</v>
      </c>
    </row>
    <row r="74" spans="2:11" x14ac:dyDescent="0.25">
      <c r="B74">
        <v>569498</v>
      </c>
      <c r="C74" s="3" t="s">
        <v>17</v>
      </c>
      <c r="D74" t="s">
        <v>68</v>
      </c>
      <c r="E74" t="s">
        <v>2630</v>
      </c>
      <c r="F74">
        <v>569292</v>
      </c>
      <c r="G74">
        <v>569735</v>
      </c>
      <c r="H74">
        <v>207</v>
      </c>
      <c r="I74" s="3" t="s">
        <v>2817</v>
      </c>
      <c r="J74" s="3">
        <v>6.6</v>
      </c>
      <c r="K74" s="3">
        <v>30.4</v>
      </c>
    </row>
    <row r="75" spans="2:11" x14ac:dyDescent="0.25">
      <c r="B75">
        <v>573344</v>
      </c>
      <c r="C75" s="3" t="s">
        <v>10</v>
      </c>
      <c r="D75" t="s">
        <v>13</v>
      </c>
      <c r="E75" t="s">
        <v>2631</v>
      </c>
      <c r="F75">
        <v>573366</v>
      </c>
      <c r="G75">
        <v>574499</v>
      </c>
      <c r="H75">
        <v>-22</v>
      </c>
      <c r="I75" s="3" t="s">
        <v>2817</v>
      </c>
      <c r="J75" s="3">
        <v>8</v>
      </c>
      <c r="K75" s="3">
        <v>27.1</v>
      </c>
    </row>
    <row r="76" spans="2:11" x14ac:dyDescent="0.25">
      <c r="B76">
        <v>573933</v>
      </c>
      <c r="C76" s="3" t="s">
        <v>10</v>
      </c>
      <c r="D76" t="s">
        <v>23</v>
      </c>
      <c r="E76" t="s">
        <v>2631</v>
      </c>
      <c r="F76">
        <v>573366</v>
      </c>
      <c r="G76">
        <v>574499</v>
      </c>
      <c r="H76">
        <v>568</v>
      </c>
      <c r="I76" s="3" t="s">
        <v>2818</v>
      </c>
      <c r="J76" s="3">
        <v>12</v>
      </c>
      <c r="K76" s="3">
        <v>23.8</v>
      </c>
    </row>
    <row r="77" spans="2:11" x14ac:dyDescent="0.25">
      <c r="B77">
        <v>574169</v>
      </c>
      <c r="C77" s="3" t="s">
        <v>10</v>
      </c>
      <c r="D77" t="s">
        <v>23</v>
      </c>
      <c r="E77" t="s">
        <v>2631</v>
      </c>
      <c r="F77">
        <v>573366</v>
      </c>
      <c r="G77">
        <v>574499</v>
      </c>
      <c r="H77">
        <v>804</v>
      </c>
      <c r="I77" s="3" t="s">
        <v>2818</v>
      </c>
      <c r="J77" s="3">
        <v>4.5999999999999996</v>
      </c>
      <c r="K77" s="3">
        <v>17.399999999999999</v>
      </c>
    </row>
    <row r="78" spans="2:11" x14ac:dyDescent="0.25">
      <c r="B78">
        <v>584611</v>
      </c>
      <c r="C78" s="3" t="s">
        <v>17</v>
      </c>
      <c r="D78" t="s">
        <v>68</v>
      </c>
      <c r="E78" t="s">
        <v>2632</v>
      </c>
      <c r="F78">
        <v>582079</v>
      </c>
      <c r="G78">
        <v>584619</v>
      </c>
      <c r="H78">
        <v>2533</v>
      </c>
      <c r="I78" s="3" t="s">
        <v>2817</v>
      </c>
      <c r="J78" s="3">
        <v>6.1</v>
      </c>
      <c r="K78" s="3">
        <v>23.2</v>
      </c>
    </row>
    <row r="79" spans="2:11" x14ac:dyDescent="0.25">
      <c r="B79">
        <v>586008</v>
      </c>
      <c r="C79" s="3" t="s">
        <v>17</v>
      </c>
      <c r="D79" t="s">
        <v>68</v>
      </c>
      <c r="E79" t="s">
        <v>2633</v>
      </c>
      <c r="F79">
        <v>586002</v>
      </c>
      <c r="G79">
        <v>587435</v>
      </c>
      <c r="H79">
        <v>7</v>
      </c>
      <c r="I79" s="3" t="s">
        <v>2817</v>
      </c>
      <c r="J79" s="3">
        <v>10.7</v>
      </c>
      <c r="K79" s="3">
        <v>39.4</v>
      </c>
    </row>
    <row r="80" spans="2:11" x14ac:dyDescent="0.25">
      <c r="B80">
        <v>592384</v>
      </c>
      <c r="C80" s="3" t="s">
        <v>17</v>
      </c>
      <c r="D80" t="s">
        <v>68</v>
      </c>
      <c r="E80" t="s">
        <v>2634</v>
      </c>
      <c r="F80">
        <v>591832</v>
      </c>
      <c r="G80">
        <v>592668</v>
      </c>
      <c r="H80">
        <v>553</v>
      </c>
      <c r="I80" s="3" t="s">
        <v>2818</v>
      </c>
      <c r="J80" s="3">
        <v>1.8</v>
      </c>
      <c r="K80" s="3">
        <v>15</v>
      </c>
    </row>
    <row r="81" spans="2:11" x14ac:dyDescent="0.25">
      <c r="B81">
        <v>599375</v>
      </c>
      <c r="C81" s="3" t="s">
        <v>17</v>
      </c>
      <c r="D81" t="s">
        <v>68</v>
      </c>
      <c r="E81" t="s">
        <v>2635</v>
      </c>
      <c r="F81">
        <v>599273</v>
      </c>
      <c r="G81">
        <v>599461</v>
      </c>
      <c r="H81">
        <v>103</v>
      </c>
      <c r="I81" s="3" t="s">
        <v>2818</v>
      </c>
      <c r="J81" s="3">
        <v>0</v>
      </c>
      <c r="K81" s="3">
        <v>16.5</v>
      </c>
    </row>
    <row r="82" spans="2:11" x14ac:dyDescent="0.25">
      <c r="B82">
        <v>599671</v>
      </c>
      <c r="C82" s="3" t="s">
        <v>17</v>
      </c>
      <c r="D82" t="s">
        <v>68</v>
      </c>
      <c r="E82" t="s">
        <v>2636</v>
      </c>
      <c r="F82">
        <v>599534</v>
      </c>
      <c r="G82">
        <v>600316</v>
      </c>
      <c r="H82">
        <v>138</v>
      </c>
      <c r="I82" s="3" t="s">
        <v>2817</v>
      </c>
      <c r="J82" s="3">
        <v>5.6</v>
      </c>
      <c r="K82" s="3">
        <v>27.9</v>
      </c>
    </row>
    <row r="83" spans="2:11" x14ac:dyDescent="0.25">
      <c r="B83">
        <v>609643</v>
      </c>
      <c r="C83" s="3" t="s">
        <v>17</v>
      </c>
      <c r="D83" t="s">
        <v>18</v>
      </c>
      <c r="E83" t="s">
        <v>2637</v>
      </c>
      <c r="F83">
        <v>609956</v>
      </c>
      <c r="G83">
        <v>612106</v>
      </c>
      <c r="H83">
        <v>-313</v>
      </c>
      <c r="I83" s="3" t="s">
        <v>2817</v>
      </c>
      <c r="J83" s="3">
        <v>23.8</v>
      </c>
      <c r="K83" s="3">
        <v>40.1</v>
      </c>
    </row>
    <row r="84" spans="2:11" x14ac:dyDescent="0.25">
      <c r="B84">
        <v>609846</v>
      </c>
      <c r="C84" s="3" t="s">
        <v>17</v>
      </c>
      <c r="D84" t="s">
        <v>18</v>
      </c>
      <c r="E84" t="s">
        <v>2637</v>
      </c>
      <c r="F84">
        <v>609956</v>
      </c>
      <c r="G84">
        <v>612106</v>
      </c>
      <c r="H84">
        <v>-110</v>
      </c>
      <c r="I84" s="3" t="s">
        <v>2818</v>
      </c>
      <c r="J84" s="3">
        <v>8.5</v>
      </c>
      <c r="K84" s="3">
        <v>18.7</v>
      </c>
    </row>
    <row r="85" spans="2:11" x14ac:dyDescent="0.25">
      <c r="B85">
        <v>651174</v>
      </c>
      <c r="C85" s="3" t="s">
        <v>10</v>
      </c>
      <c r="D85" t="s">
        <v>13</v>
      </c>
      <c r="E85" t="s">
        <v>2638</v>
      </c>
      <c r="F85">
        <v>651239</v>
      </c>
      <c r="G85">
        <v>652165</v>
      </c>
      <c r="H85">
        <v>-65</v>
      </c>
      <c r="I85" s="3" t="s">
        <v>2817</v>
      </c>
      <c r="J85" s="3">
        <v>4.5999999999999996</v>
      </c>
      <c r="K85" s="3">
        <v>16.8</v>
      </c>
    </row>
    <row r="86" spans="2:11" x14ac:dyDescent="0.25">
      <c r="B86">
        <v>660616</v>
      </c>
      <c r="C86" s="3" t="s">
        <v>10</v>
      </c>
      <c r="D86" t="s">
        <v>13</v>
      </c>
      <c r="E86" t="s">
        <v>2639</v>
      </c>
      <c r="F86">
        <v>660680</v>
      </c>
      <c r="G86">
        <v>661480</v>
      </c>
      <c r="H86">
        <v>-64</v>
      </c>
      <c r="I86" s="3" t="s">
        <v>2817</v>
      </c>
      <c r="J86" s="3">
        <v>4.5</v>
      </c>
      <c r="K86" s="3">
        <v>16.3</v>
      </c>
    </row>
    <row r="87" spans="2:11" x14ac:dyDescent="0.25">
      <c r="B87">
        <v>667458</v>
      </c>
      <c r="C87" s="3" t="s">
        <v>17</v>
      </c>
      <c r="D87" t="s">
        <v>18</v>
      </c>
      <c r="E87" t="s">
        <v>2640</v>
      </c>
      <c r="F87">
        <v>667485</v>
      </c>
      <c r="G87">
        <v>669275</v>
      </c>
      <c r="H87">
        <v>-27</v>
      </c>
      <c r="I87" s="3" t="s">
        <v>2818</v>
      </c>
      <c r="J87" s="3">
        <v>2.2999999999999998</v>
      </c>
      <c r="K87" s="3">
        <v>12.7</v>
      </c>
    </row>
    <row r="88" spans="2:11" x14ac:dyDescent="0.25">
      <c r="B88">
        <v>669789</v>
      </c>
      <c r="C88" s="3" t="s">
        <v>10</v>
      </c>
      <c r="D88" t="s">
        <v>2815</v>
      </c>
      <c r="E88" t="s">
        <v>2641</v>
      </c>
      <c r="F88">
        <v>669479</v>
      </c>
      <c r="G88">
        <v>670006</v>
      </c>
      <c r="H88">
        <v>311</v>
      </c>
      <c r="I88" s="3" t="s">
        <v>2817</v>
      </c>
      <c r="J88" s="3">
        <v>8.3000000000000007</v>
      </c>
      <c r="K88" s="3">
        <v>12</v>
      </c>
    </row>
    <row r="89" spans="2:11" x14ac:dyDescent="0.25">
      <c r="B89">
        <v>686680</v>
      </c>
      <c r="C89" s="3" t="s">
        <v>17</v>
      </c>
      <c r="D89" t="s">
        <v>18</v>
      </c>
      <c r="E89" t="s">
        <v>2642</v>
      </c>
      <c r="F89">
        <v>686773</v>
      </c>
      <c r="G89">
        <v>687360</v>
      </c>
      <c r="H89">
        <v>-93</v>
      </c>
      <c r="I89" s="3" t="s">
        <v>2817</v>
      </c>
      <c r="J89" s="3">
        <v>3.5</v>
      </c>
      <c r="K89" s="3">
        <v>21.7</v>
      </c>
    </row>
    <row r="90" spans="2:11" x14ac:dyDescent="0.25">
      <c r="B90">
        <v>687746</v>
      </c>
      <c r="C90" s="3" t="s">
        <v>10</v>
      </c>
      <c r="D90" t="s">
        <v>13</v>
      </c>
      <c r="E90" t="s">
        <v>2643</v>
      </c>
      <c r="F90">
        <v>687780</v>
      </c>
      <c r="G90">
        <v>688382</v>
      </c>
      <c r="H90">
        <v>-34</v>
      </c>
      <c r="I90" s="3" t="s">
        <v>2817</v>
      </c>
      <c r="J90" s="3">
        <v>23.7</v>
      </c>
      <c r="K90" s="3">
        <v>33.6</v>
      </c>
    </row>
    <row r="91" spans="2:11" x14ac:dyDescent="0.25">
      <c r="B91">
        <v>708670</v>
      </c>
      <c r="C91" s="3" t="s">
        <v>17</v>
      </c>
      <c r="D91" t="s">
        <v>18</v>
      </c>
      <c r="E91" t="s">
        <v>2644</v>
      </c>
      <c r="F91">
        <v>709760</v>
      </c>
      <c r="G91">
        <v>710110</v>
      </c>
      <c r="H91">
        <v>-1090</v>
      </c>
      <c r="I91" s="3" t="s">
        <v>2818</v>
      </c>
      <c r="J91" s="3">
        <v>8.1</v>
      </c>
      <c r="K91" s="3">
        <v>19.8</v>
      </c>
    </row>
    <row r="92" spans="2:11" x14ac:dyDescent="0.25">
      <c r="B92">
        <v>709511</v>
      </c>
      <c r="C92" s="3" t="s">
        <v>17</v>
      </c>
      <c r="D92" t="s">
        <v>18</v>
      </c>
      <c r="E92" t="s">
        <v>2644</v>
      </c>
      <c r="F92">
        <v>709760</v>
      </c>
      <c r="G92">
        <v>710110</v>
      </c>
      <c r="H92">
        <v>-249</v>
      </c>
      <c r="I92" s="3" t="s">
        <v>2817</v>
      </c>
      <c r="J92" s="3">
        <v>79.5</v>
      </c>
      <c r="K92" s="3">
        <v>303.7</v>
      </c>
    </row>
    <row r="93" spans="2:11" x14ac:dyDescent="0.25">
      <c r="B93">
        <v>711503</v>
      </c>
      <c r="C93" s="3" t="s">
        <v>17</v>
      </c>
      <c r="D93" t="s">
        <v>18</v>
      </c>
      <c r="E93" t="s">
        <v>2645</v>
      </c>
      <c r="F93">
        <v>711610</v>
      </c>
      <c r="G93">
        <v>712497</v>
      </c>
      <c r="H93">
        <v>-107</v>
      </c>
      <c r="I93" s="3" t="s">
        <v>2817</v>
      </c>
      <c r="J93" s="3">
        <v>27.1</v>
      </c>
      <c r="K93" s="3">
        <v>108.9</v>
      </c>
    </row>
    <row r="94" spans="2:11" x14ac:dyDescent="0.25">
      <c r="B94">
        <v>712814</v>
      </c>
      <c r="C94" s="3" t="s">
        <v>17</v>
      </c>
      <c r="D94" t="s">
        <v>18</v>
      </c>
      <c r="E94" t="s">
        <v>2646</v>
      </c>
      <c r="F94">
        <v>712819</v>
      </c>
      <c r="G94">
        <v>712959</v>
      </c>
      <c r="H94">
        <v>-5</v>
      </c>
      <c r="I94" s="3" t="s">
        <v>2818</v>
      </c>
      <c r="J94" s="3">
        <v>9.4</v>
      </c>
      <c r="K94" s="3">
        <v>18.399999999999999</v>
      </c>
    </row>
    <row r="95" spans="2:11" x14ac:dyDescent="0.25">
      <c r="B95">
        <v>713356</v>
      </c>
      <c r="C95" s="3" t="s">
        <v>10</v>
      </c>
      <c r="D95" t="s">
        <v>13</v>
      </c>
      <c r="E95" t="s">
        <v>2647</v>
      </c>
      <c r="F95">
        <v>713379</v>
      </c>
      <c r="G95">
        <v>714404</v>
      </c>
      <c r="H95">
        <v>-23</v>
      </c>
      <c r="I95" s="3" t="s">
        <v>2818</v>
      </c>
      <c r="J95" s="3">
        <v>7.3</v>
      </c>
      <c r="K95" s="3">
        <v>31.2</v>
      </c>
    </row>
    <row r="96" spans="2:11" x14ac:dyDescent="0.25">
      <c r="B96">
        <v>714482</v>
      </c>
      <c r="C96" s="3" t="s">
        <v>10</v>
      </c>
      <c r="D96" t="s">
        <v>37</v>
      </c>
      <c r="E96" t="s">
        <v>2648</v>
      </c>
      <c r="F96">
        <v>714618</v>
      </c>
      <c r="G96">
        <v>715646</v>
      </c>
      <c r="H96">
        <v>-136</v>
      </c>
      <c r="I96" s="3" t="s">
        <v>2817</v>
      </c>
      <c r="J96" s="3">
        <v>2</v>
      </c>
      <c r="K96" s="3">
        <v>12.6</v>
      </c>
    </row>
    <row r="97" spans="2:11" x14ac:dyDescent="0.25">
      <c r="B97">
        <v>714552</v>
      </c>
      <c r="C97" s="3" t="s">
        <v>10</v>
      </c>
      <c r="D97" t="s">
        <v>13</v>
      </c>
      <c r="E97" t="s">
        <v>2648</v>
      </c>
      <c r="F97">
        <v>714618</v>
      </c>
      <c r="G97">
        <v>715646</v>
      </c>
      <c r="H97">
        <v>-66</v>
      </c>
      <c r="I97" s="3" t="s">
        <v>2817</v>
      </c>
      <c r="J97" s="3">
        <v>3.7</v>
      </c>
      <c r="K97" s="3">
        <v>14.9</v>
      </c>
    </row>
    <row r="98" spans="2:11" x14ac:dyDescent="0.25">
      <c r="B98">
        <v>716511</v>
      </c>
      <c r="C98" s="3" t="s">
        <v>10</v>
      </c>
      <c r="D98" t="s">
        <v>13</v>
      </c>
      <c r="E98" t="s">
        <v>2649</v>
      </c>
      <c r="F98">
        <v>716631</v>
      </c>
      <c r="G98">
        <v>716729</v>
      </c>
      <c r="H98">
        <v>-120</v>
      </c>
      <c r="I98" s="3" t="s">
        <v>2817</v>
      </c>
      <c r="J98" s="3">
        <v>62.2</v>
      </c>
      <c r="K98" s="3">
        <v>105.3</v>
      </c>
    </row>
    <row r="99" spans="2:11" x14ac:dyDescent="0.25">
      <c r="B99">
        <v>717383</v>
      </c>
      <c r="C99" s="3" t="s">
        <v>10</v>
      </c>
      <c r="D99" t="s">
        <v>23</v>
      </c>
      <c r="E99" t="s">
        <v>2650</v>
      </c>
      <c r="F99">
        <v>716687</v>
      </c>
      <c r="G99">
        <v>717574</v>
      </c>
      <c r="H99">
        <v>697</v>
      </c>
      <c r="I99" s="3" t="s">
        <v>2818</v>
      </c>
      <c r="J99" s="3">
        <v>12.3</v>
      </c>
      <c r="K99" s="3">
        <v>65.099999999999994</v>
      </c>
    </row>
    <row r="100" spans="2:11" x14ac:dyDescent="0.25">
      <c r="B100">
        <v>721389</v>
      </c>
      <c r="C100" s="3" t="s">
        <v>17</v>
      </c>
      <c r="D100" t="s">
        <v>68</v>
      </c>
      <c r="E100" t="s">
        <v>2651</v>
      </c>
      <c r="F100">
        <v>721194</v>
      </c>
      <c r="G100">
        <v>722465</v>
      </c>
      <c r="H100">
        <v>196</v>
      </c>
      <c r="I100" s="3" t="s">
        <v>2818</v>
      </c>
      <c r="J100" s="3">
        <v>9.1999999999999993</v>
      </c>
      <c r="K100" s="3">
        <v>26.1</v>
      </c>
    </row>
    <row r="101" spans="2:11" x14ac:dyDescent="0.25">
      <c r="B101">
        <v>722466</v>
      </c>
      <c r="C101" s="3" t="s">
        <v>17</v>
      </c>
      <c r="D101" t="s">
        <v>18</v>
      </c>
      <c r="E101" t="s">
        <v>2652</v>
      </c>
      <c r="F101">
        <v>722533</v>
      </c>
      <c r="G101">
        <v>723135</v>
      </c>
      <c r="H101">
        <v>-67</v>
      </c>
      <c r="I101" s="3" t="s">
        <v>2817</v>
      </c>
      <c r="J101" s="3">
        <v>10.9</v>
      </c>
      <c r="K101" s="3">
        <v>17.899999999999999</v>
      </c>
    </row>
    <row r="102" spans="2:11" x14ac:dyDescent="0.25">
      <c r="B102">
        <v>722965</v>
      </c>
      <c r="C102" s="3" t="s">
        <v>17</v>
      </c>
      <c r="D102" t="s">
        <v>68</v>
      </c>
      <c r="E102" t="s">
        <v>2652</v>
      </c>
      <c r="F102">
        <v>722533</v>
      </c>
      <c r="G102">
        <v>723135</v>
      </c>
      <c r="H102">
        <v>433</v>
      </c>
      <c r="I102" s="3" t="s">
        <v>2818</v>
      </c>
      <c r="J102" s="3">
        <v>10.1</v>
      </c>
      <c r="K102" s="3">
        <v>26.8</v>
      </c>
    </row>
    <row r="103" spans="2:11" x14ac:dyDescent="0.25">
      <c r="B103">
        <v>723152</v>
      </c>
      <c r="C103" s="3" t="s">
        <v>17</v>
      </c>
      <c r="D103" t="s">
        <v>18</v>
      </c>
      <c r="E103" t="s">
        <v>2653</v>
      </c>
      <c r="F103">
        <v>723328</v>
      </c>
      <c r="G103">
        <v>723753</v>
      </c>
      <c r="H103">
        <v>-176</v>
      </c>
      <c r="I103" s="3" t="s">
        <v>2818</v>
      </c>
      <c r="J103" s="3">
        <v>4.5999999999999996</v>
      </c>
      <c r="K103" s="3">
        <v>28.6</v>
      </c>
    </row>
    <row r="104" spans="2:11" x14ac:dyDescent="0.25">
      <c r="B104">
        <v>724780</v>
      </c>
      <c r="C104" s="3" t="s">
        <v>17</v>
      </c>
      <c r="D104" t="s">
        <v>68</v>
      </c>
      <c r="E104" t="s">
        <v>2654</v>
      </c>
      <c r="F104">
        <v>724357</v>
      </c>
      <c r="G104">
        <v>728604</v>
      </c>
      <c r="H104">
        <v>424</v>
      </c>
      <c r="I104" s="3" t="s">
        <v>2817</v>
      </c>
      <c r="J104" s="3">
        <v>17.7</v>
      </c>
      <c r="K104" s="3">
        <v>22.6</v>
      </c>
    </row>
    <row r="105" spans="2:11" x14ac:dyDescent="0.25">
      <c r="B105">
        <v>724880</v>
      </c>
      <c r="C105" s="3" t="s">
        <v>17</v>
      </c>
      <c r="D105" t="s">
        <v>68</v>
      </c>
      <c r="E105" t="s">
        <v>2654</v>
      </c>
      <c r="F105">
        <v>724357</v>
      </c>
      <c r="G105">
        <v>728604</v>
      </c>
      <c r="H105">
        <v>524</v>
      </c>
      <c r="I105" s="3" t="s">
        <v>2818</v>
      </c>
      <c r="J105" s="3">
        <v>102.9</v>
      </c>
      <c r="K105" s="3">
        <v>364.6</v>
      </c>
    </row>
    <row r="106" spans="2:11" x14ac:dyDescent="0.25">
      <c r="B106">
        <v>726084</v>
      </c>
      <c r="C106" s="3" t="s">
        <v>17</v>
      </c>
      <c r="D106" t="s">
        <v>68</v>
      </c>
      <c r="E106" t="s">
        <v>2654</v>
      </c>
      <c r="F106">
        <v>724357</v>
      </c>
      <c r="G106">
        <v>728604</v>
      </c>
      <c r="H106">
        <v>1728</v>
      </c>
      <c r="I106" s="3" t="s">
        <v>2817</v>
      </c>
      <c r="J106" s="3">
        <v>7.8</v>
      </c>
      <c r="K106" s="3">
        <v>19</v>
      </c>
    </row>
    <row r="107" spans="2:11" x14ac:dyDescent="0.25">
      <c r="B107">
        <v>726147</v>
      </c>
      <c r="C107" s="3" t="s">
        <v>17</v>
      </c>
      <c r="D107" t="s">
        <v>68</v>
      </c>
      <c r="E107" t="s">
        <v>2654</v>
      </c>
      <c r="F107">
        <v>724357</v>
      </c>
      <c r="G107">
        <v>728604</v>
      </c>
      <c r="H107">
        <v>1791</v>
      </c>
      <c r="I107" s="3" t="s">
        <v>2817</v>
      </c>
      <c r="J107" s="3">
        <v>5.0999999999999996</v>
      </c>
      <c r="K107" s="3">
        <v>11.1</v>
      </c>
    </row>
    <row r="108" spans="2:11" x14ac:dyDescent="0.25">
      <c r="B108">
        <v>728970</v>
      </c>
      <c r="C108" s="3" t="s">
        <v>17</v>
      </c>
      <c r="D108" t="s">
        <v>68</v>
      </c>
      <c r="E108" t="s">
        <v>2655</v>
      </c>
      <c r="F108">
        <v>728626</v>
      </c>
      <c r="G108">
        <v>729084</v>
      </c>
      <c r="H108">
        <v>345</v>
      </c>
      <c r="I108" s="3" t="s">
        <v>2817</v>
      </c>
      <c r="J108" s="3">
        <v>26.1</v>
      </c>
      <c r="K108" s="3">
        <v>98</v>
      </c>
    </row>
    <row r="109" spans="2:11" x14ac:dyDescent="0.25">
      <c r="B109">
        <v>736092</v>
      </c>
      <c r="C109" s="3" t="s">
        <v>10</v>
      </c>
      <c r="D109" t="s">
        <v>13</v>
      </c>
      <c r="E109" t="s">
        <v>2656</v>
      </c>
      <c r="F109">
        <v>736113</v>
      </c>
      <c r="G109">
        <v>736568</v>
      </c>
      <c r="H109">
        <v>-21</v>
      </c>
      <c r="I109" s="3" t="s">
        <v>2817</v>
      </c>
      <c r="J109" s="3">
        <v>7.8</v>
      </c>
      <c r="K109" s="3">
        <v>18.100000000000001</v>
      </c>
    </row>
    <row r="110" spans="2:11" x14ac:dyDescent="0.25">
      <c r="B110">
        <v>737514</v>
      </c>
      <c r="C110" s="3" t="s">
        <v>17</v>
      </c>
      <c r="D110" t="s">
        <v>68</v>
      </c>
      <c r="E110" t="s">
        <v>2657</v>
      </c>
      <c r="F110">
        <v>736924</v>
      </c>
      <c r="G110">
        <v>737667</v>
      </c>
      <c r="H110">
        <v>591</v>
      </c>
      <c r="I110" s="3" t="s">
        <v>2817</v>
      </c>
      <c r="J110" s="3">
        <v>7.9</v>
      </c>
      <c r="K110" s="3">
        <v>22.6</v>
      </c>
    </row>
    <row r="111" spans="2:11" x14ac:dyDescent="0.25">
      <c r="B111">
        <v>737740</v>
      </c>
      <c r="C111" s="3" t="s">
        <v>17</v>
      </c>
      <c r="D111" t="s">
        <v>18</v>
      </c>
      <c r="E111" t="s">
        <v>2658</v>
      </c>
      <c r="F111">
        <v>738025</v>
      </c>
      <c r="G111">
        <v>738756</v>
      </c>
      <c r="H111">
        <v>-285</v>
      </c>
      <c r="I111" s="3" t="s">
        <v>2818</v>
      </c>
      <c r="J111" s="3">
        <v>7.6</v>
      </c>
      <c r="K111" s="3">
        <v>20.399999999999999</v>
      </c>
    </row>
    <row r="112" spans="2:11" x14ac:dyDescent="0.25">
      <c r="B112">
        <v>738371</v>
      </c>
      <c r="C112" s="3" t="s">
        <v>17</v>
      </c>
      <c r="D112" t="s">
        <v>68</v>
      </c>
      <c r="E112" t="s">
        <v>2658</v>
      </c>
      <c r="F112">
        <v>738025</v>
      </c>
      <c r="G112">
        <v>738756</v>
      </c>
      <c r="H112">
        <v>347</v>
      </c>
      <c r="I112" s="3" t="s">
        <v>2817</v>
      </c>
      <c r="J112" s="3">
        <v>405.4</v>
      </c>
      <c r="K112" s="3">
        <v>2019.2</v>
      </c>
    </row>
    <row r="113" spans="2:11" x14ac:dyDescent="0.25">
      <c r="B113">
        <v>738445</v>
      </c>
      <c r="C113" s="3" t="s">
        <v>17</v>
      </c>
      <c r="D113" t="s">
        <v>68</v>
      </c>
      <c r="E113" t="s">
        <v>2658</v>
      </c>
      <c r="F113">
        <v>738025</v>
      </c>
      <c r="G113">
        <v>738756</v>
      </c>
      <c r="H113">
        <v>421</v>
      </c>
      <c r="I113" s="3" t="s">
        <v>2818</v>
      </c>
      <c r="J113" s="3">
        <v>181.5</v>
      </c>
      <c r="K113" s="3">
        <v>545</v>
      </c>
    </row>
    <row r="114" spans="2:11" x14ac:dyDescent="0.25">
      <c r="B114">
        <v>739105</v>
      </c>
      <c r="C114" s="3" t="s">
        <v>17</v>
      </c>
      <c r="D114" t="s">
        <v>18</v>
      </c>
      <c r="E114" t="s">
        <v>2659</v>
      </c>
      <c r="F114">
        <v>739246</v>
      </c>
      <c r="G114">
        <v>740805</v>
      </c>
      <c r="H114">
        <v>-141</v>
      </c>
      <c r="I114" s="3" t="s">
        <v>2818</v>
      </c>
      <c r="J114" s="3">
        <v>9.1</v>
      </c>
      <c r="K114" s="3">
        <v>17.5</v>
      </c>
    </row>
    <row r="115" spans="2:11" x14ac:dyDescent="0.25">
      <c r="B115">
        <v>739982</v>
      </c>
      <c r="C115" s="3" t="s">
        <v>17</v>
      </c>
      <c r="D115" t="s">
        <v>68</v>
      </c>
      <c r="E115" t="s">
        <v>2659</v>
      </c>
      <c r="F115">
        <v>739246</v>
      </c>
      <c r="G115">
        <v>740805</v>
      </c>
      <c r="H115">
        <v>737</v>
      </c>
      <c r="I115" s="3" t="s">
        <v>2818</v>
      </c>
      <c r="J115" s="3">
        <v>4.0999999999999996</v>
      </c>
      <c r="K115" s="3">
        <v>11.5</v>
      </c>
    </row>
    <row r="116" spans="2:11" x14ac:dyDescent="0.25">
      <c r="B116">
        <v>740858</v>
      </c>
      <c r="C116" s="3" t="s">
        <v>17</v>
      </c>
      <c r="D116" t="s">
        <v>37</v>
      </c>
      <c r="E116" t="s">
        <v>2660</v>
      </c>
      <c r="F116">
        <v>741394</v>
      </c>
      <c r="G116">
        <v>741831</v>
      </c>
      <c r="H116">
        <v>-536</v>
      </c>
      <c r="I116" s="3" t="s">
        <v>2817</v>
      </c>
      <c r="J116" s="3">
        <v>1.8</v>
      </c>
      <c r="K116" s="3">
        <v>18.100000000000001</v>
      </c>
    </row>
    <row r="117" spans="2:11" x14ac:dyDescent="0.25">
      <c r="B117">
        <v>740907</v>
      </c>
      <c r="C117" s="3" t="s">
        <v>17</v>
      </c>
      <c r="D117" t="s">
        <v>18</v>
      </c>
      <c r="E117" t="s">
        <v>2660</v>
      </c>
      <c r="F117">
        <v>741394</v>
      </c>
      <c r="G117">
        <v>741831</v>
      </c>
      <c r="H117">
        <v>-487</v>
      </c>
      <c r="I117" s="3" t="s">
        <v>2817</v>
      </c>
      <c r="J117" s="3">
        <v>8.8000000000000007</v>
      </c>
      <c r="K117" s="3">
        <v>33.5</v>
      </c>
    </row>
    <row r="118" spans="2:11" x14ac:dyDescent="0.25">
      <c r="B118">
        <v>741279</v>
      </c>
      <c r="C118" s="3" t="s">
        <v>17</v>
      </c>
      <c r="D118" t="s">
        <v>18</v>
      </c>
      <c r="E118" t="s">
        <v>2660</v>
      </c>
      <c r="F118">
        <v>741394</v>
      </c>
      <c r="G118">
        <v>741831</v>
      </c>
      <c r="H118">
        <v>-115</v>
      </c>
      <c r="I118" s="3" t="s">
        <v>2818</v>
      </c>
      <c r="J118" s="3">
        <v>2.4</v>
      </c>
      <c r="K118" s="3">
        <v>11.4</v>
      </c>
    </row>
    <row r="119" spans="2:11" x14ac:dyDescent="0.25">
      <c r="B119">
        <v>742456</v>
      </c>
      <c r="C119" s="3" t="s">
        <v>17</v>
      </c>
      <c r="D119" t="s">
        <v>68</v>
      </c>
      <c r="E119" t="s">
        <v>2661</v>
      </c>
      <c r="F119">
        <v>742337</v>
      </c>
      <c r="G119">
        <v>743050</v>
      </c>
      <c r="H119">
        <v>120</v>
      </c>
      <c r="I119" s="3" t="s">
        <v>2818</v>
      </c>
      <c r="J119" s="3">
        <v>2.7</v>
      </c>
      <c r="K119" s="3">
        <v>11.1</v>
      </c>
    </row>
    <row r="120" spans="2:11" x14ac:dyDescent="0.25">
      <c r="B120">
        <v>745052</v>
      </c>
      <c r="C120" s="3" t="s">
        <v>10</v>
      </c>
      <c r="D120" t="s">
        <v>2815</v>
      </c>
      <c r="E120" t="s">
        <v>2662</v>
      </c>
      <c r="F120">
        <v>744788</v>
      </c>
      <c r="G120">
        <v>745204</v>
      </c>
      <c r="H120">
        <v>265</v>
      </c>
      <c r="I120" s="3" t="s">
        <v>2817</v>
      </c>
      <c r="J120" s="3">
        <v>4.0999999999999996</v>
      </c>
      <c r="K120" s="3">
        <v>11.1</v>
      </c>
    </row>
    <row r="121" spans="2:11" x14ac:dyDescent="0.25">
      <c r="B121">
        <v>751404</v>
      </c>
      <c r="C121" s="3" t="s">
        <v>17</v>
      </c>
      <c r="D121" t="s">
        <v>68</v>
      </c>
      <c r="E121" t="s">
        <v>2663</v>
      </c>
      <c r="F121">
        <v>750761</v>
      </c>
      <c r="G121">
        <v>751433</v>
      </c>
      <c r="H121">
        <v>644</v>
      </c>
      <c r="I121" s="3" t="s">
        <v>2818</v>
      </c>
      <c r="J121" s="3">
        <v>5</v>
      </c>
      <c r="K121" s="3">
        <v>16.600000000000001</v>
      </c>
    </row>
    <row r="122" spans="2:11" x14ac:dyDescent="0.25">
      <c r="B122">
        <v>751627</v>
      </c>
      <c r="C122" s="3" t="s">
        <v>10</v>
      </c>
      <c r="D122" t="s">
        <v>11</v>
      </c>
      <c r="E122" t="s">
        <v>2664</v>
      </c>
      <c r="F122">
        <v>751658</v>
      </c>
      <c r="G122">
        <v>752361</v>
      </c>
      <c r="H122">
        <v>-31</v>
      </c>
      <c r="I122" s="3" t="s">
        <v>2817</v>
      </c>
      <c r="J122" s="3">
        <v>17</v>
      </c>
      <c r="K122" s="3">
        <v>12.1</v>
      </c>
    </row>
    <row r="123" spans="2:11" x14ac:dyDescent="0.25">
      <c r="B123">
        <v>751996</v>
      </c>
      <c r="C123" s="3" t="s">
        <v>10</v>
      </c>
      <c r="D123" t="s">
        <v>23</v>
      </c>
      <c r="E123" t="s">
        <v>2664</v>
      </c>
      <c r="F123">
        <v>751658</v>
      </c>
      <c r="G123">
        <v>752361</v>
      </c>
      <c r="H123">
        <v>339</v>
      </c>
      <c r="I123" s="3" t="s">
        <v>2818</v>
      </c>
      <c r="J123" s="3">
        <v>7.7</v>
      </c>
      <c r="K123" s="3">
        <v>29.6</v>
      </c>
    </row>
    <row r="124" spans="2:11" x14ac:dyDescent="0.25">
      <c r="B124">
        <v>752369</v>
      </c>
      <c r="C124" s="3" t="s">
        <v>10</v>
      </c>
      <c r="D124" t="s">
        <v>11</v>
      </c>
      <c r="E124" t="s">
        <v>2665</v>
      </c>
      <c r="F124">
        <v>752396</v>
      </c>
      <c r="G124">
        <v>752794</v>
      </c>
      <c r="H124">
        <v>-27</v>
      </c>
      <c r="I124" s="3" t="s">
        <v>2817</v>
      </c>
      <c r="J124" s="3">
        <v>17.3</v>
      </c>
      <c r="K124" s="3">
        <v>10.5</v>
      </c>
    </row>
    <row r="125" spans="2:11" x14ac:dyDescent="0.25">
      <c r="B125">
        <v>752478</v>
      </c>
      <c r="C125" s="3" t="s">
        <v>10</v>
      </c>
      <c r="D125" t="s">
        <v>23</v>
      </c>
      <c r="E125" t="s">
        <v>2665</v>
      </c>
      <c r="F125">
        <v>752396</v>
      </c>
      <c r="G125">
        <v>752794</v>
      </c>
      <c r="H125">
        <v>83</v>
      </c>
      <c r="I125" s="3" t="s">
        <v>2818</v>
      </c>
      <c r="J125" s="3">
        <v>4.2</v>
      </c>
      <c r="K125" s="3">
        <v>15.4</v>
      </c>
    </row>
    <row r="126" spans="2:11" x14ac:dyDescent="0.25">
      <c r="B126">
        <v>754072</v>
      </c>
      <c r="C126" s="3" t="s">
        <v>10</v>
      </c>
      <c r="D126" t="s">
        <v>13</v>
      </c>
      <c r="E126" t="s">
        <v>2666</v>
      </c>
      <c r="F126">
        <v>754095</v>
      </c>
      <c r="G126">
        <v>754643</v>
      </c>
      <c r="H126">
        <v>-23</v>
      </c>
      <c r="I126" s="3" t="s">
        <v>2817</v>
      </c>
      <c r="J126" s="3">
        <v>63.3</v>
      </c>
      <c r="K126" s="3">
        <v>181.5</v>
      </c>
    </row>
    <row r="127" spans="2:11" x14ac:dyDescent="0.25">
      <c r="B127">
        <v>754589</v>
      </c>
      <c r="C127" s="3" t="s">
        <v>10</v>
      </c>
      <c r="D127" t="s">
        <v>23</v>
      </c>
      <c r="E127" t="s">
        <v>2666</v>
      </c>
      <c r="F127">
        <v>754095</v>
      </c>
      <c r="G127">
        <v>754643</v>
      </c>
      <c r="H127">
        <v>495</v>
      </c>
      <c r="I127" s="3" t="s">
        <v>2818</v>
      </c>
      <c r="J127" s="3">
        <v>6.7</v>
      </c>
      <c r="K127" s="3">
        <v>12.3</v>
      </c>
    </row>
    <row r="128" spans="2:11" x14ac:dyDescent="0.25">
      <c r="B128">
        <v>754741</v>
      </c>
      <c r="C128" s="3" t="s">
        <v>10</v>
      </c>
      <c r="D128" t="s">
        <v>13</v>
      </c>
      <c r="E128" t="s">
        <v>2667</v>
      </c>
      <c r="F128">
        <v>754780</v>
      </c>
      <c r="G128">
        <v>755640</v>
      </c>
      <c r="H128">
        <v>-39</v>
      </c>
      <c r="I128" s="3" t="s">
        <v>2817</v>
      </c>
      <c r="J128" s="3">
        <v>4.7</v>
      </c>
      <c r="K128" s="3">
        <v>12.4</v>
      </c>
    </row>
    <row r="129" spans="2:11" x14ac:dyDescent="0.25">
      <c r="B129">
        <v>758982</v>
      </c>
      <c r="C129" s="3" t="s">
        <v>17</v>
      </c>
      <c r="D129" t="s">
        <v>68</v>
      </c>
      <c r="E129" t="s">
        <v>2668</v>
      </c>
      <c r="F129">
        <v>758941</v>
      </c>
      <c r="G129">
        <v>759477</v>
      </c>
      <c r="H129">
        <v>42</v>
      </c>
      <c r="I129" s="3" t="s">
        <v>2817</v>
      </c>
      <c r="J129" s="3">
        <v>2.9</v>
      </c>
      <c r="K129" s="3">
        <v>12.4</v>
      </c>
    </row>
    <row r="130" spans="2:11" x14ac:dyDescent="0.25">
      <c r="B130">
        <v>769919</v>
      </c>
      <c r="C130" s="3" t="s">
        <v>10</v>
      </c>
      <c r="D130" t="s">
        <v>18</v>
      </c>
      <c r="E130" t="s">
        <v>2669</v>
      </c>
      <c r="F130">
        <v>770234</v>
      </c>
      <c r="G130">
        <v>771562</v>
      </c>
      <c r="H130">
        <v>-315</v>
      </c>
      <c r="I130" s="3" t="s">
        <v>2817</v>
      </c>
      <c r="J130" s="3">
        <v>118.8</v>
      </c>
      <c r="K130" s="3">
        <v>567</v>
      </c>
    </row>
    <row r="131" spans="2:11" x14ac:dyDescent="0.25">
      <c r="B131">
        <v>774665</v>
      </c>
      <c r="C131" s="3" t="s">
        <v>17</v>
      </c>
      <c r="D131" t="s">
        <v>18</v>
      </c>
      <c r="E131" t="s">
        <v>2670</v>
      </c>
      <c r="F131">
        <v>774710</v>
      </c>
      <c r="G131">
        <v>775726</v>
      </c>
      <c r="H131">
        <v>-45</v>
      </c>
      <c r="I131" s="3" t="s">
        <v>2817</v>
      </c>
      <c r="J131" s="3">
        <v>24.4</v>
      </c>
      <c r="K131" s="3">
        <v>57.3</v>
      </c>
    </row>
    <row r="132" spans="2:11" x14ac:dyDescent="0.25">
      <c r="B132">
        <v>779022</v>
      </c>
      <c r="C132" s="3" t="s">
        <v>10</v>
      </c>
      <c r="D132" t="s">
        <v>11</v>
      </c>
      <c r="E132" t="s">
        <v>2753</v>
      </c>
      <c r="F132">
        <v>779052</v>
      </c>
      <c r="G132">
        <v>779591</v>
      </c>
      <c r="H132">
        <v>-30</v>
      </c>
      <c r="I132" s="3" t="s">
        <v>2817</v>
      </c>
      <c r="J132" s="3">
        <v>21.5</v>
      </c>
      <c r="K132" s="3">
        <v>6.3</v>
      </c>
    </row>
    <row r="133" spans="2:11" x14ac:dyDescent="0.25">
      <c r="B133">
        <v>780790</v>
      </c>
      <c r="C133" s="3" t="s">
        <v>10</v>
      </c>
      <c r="D133" t="s">
        <v>13</v>
      </c>
      <c r="E133" t="s">
        <v>2671</v>
      </c>
      <c r="F133">
        <v>780811</v>
      </c>
      <c r="G133">
        <v>781758</v>
      </c>
      <c r="H133">
        <v>-21</v>
      </c>
      <c r="I133" s="3" t="s">
        <v>2817</v>
      </c>
      <c r="J133" s="3">
        <v>6.5</v>
      </c>
      <c r="K133" s="3">
        <v>19.8</v>
      </c>
    </row>
    <row r="134" spans="2:11" x14ac:dyDescent="0.25">
      <c r="B134">
        <v>781581</v>
      </c>
      <c r="C134" s="3" t="s">
        <v>10</v>
      </c>
      <c r="D134" t="s">
        <v>23</v>
      </c>
      <c r="E134" t="s">
        <v>2671</v>
      </c>
      <c r="F134">
        <v>780811</v>
      </c>
      <c r="G134">
        <v>781758</v>
      </c>
      <c r="H134">
        <v>771</v>
      </c>
      <c r="I134" s="3" t="s">
        <v>2818</v>
      </c>
      <c r="J134" s="3">
        <v>2.1</v>
      </c>
      <c r="K134" s="3">
        <v>12</v>
      </c>
    </row>
    <row r="135" spans="2:11" x14ac:dyDescent="0.25">
      <c r="B135">
        <v>781956</v>
      </c>
      <c r="C135" s="3" t="s">
        <v>10</v>
      </c>
      <c r="D135" t="s">
        <v>18</v>
      </c>
      <c r="E135" t="s">
        <v>2672</v>
      </c>
      <c r="F135">
        <v>782388</v>
      </c>
      <c r="G135">
        <v>784805</v>
      </c>
      <c r="H135">
        <v>-432</v>
      </c>
      <c r="I135" s="3" t="s">
        <v>2817</v>
      </c>
      <c r="J135" s="3">
        <v>36.200000000000003</v>
      </c>
      <c r="K135" s="3">
        <v>97.1</v>
      </c>
    </row>
    <row r="136" spans="2:11" x14ac:dyDescent="0.25">
      <c r="B136">
        <v>782312</v>
      </c>
      <c r="C136" s="3" t="s">
        <v>10</v>
      </c>
      <c r="D136" t="s">
        <v>13</v>
      </c>
      <c r="E136" t="s">
        <v>2672</v>
      </c>
      <c r="F136">
        <v>782388</v>
      </c>
      <c r="G136">
        <v>784805</v>
      </c>
      <c r="H136">
        <v>-76</v>
      </c>
      <c r="I136" s="3" t="s">
        <v>2817</v>
      </c>
      <c r="J136" s="3">
        <v>42.6</v>
      </c>
      <c r="K136" s="3">
        <v>192.6</v>
      </c>
    </row>
    <row r="137" spans="2:11" x14ac:dyDescent="0.25">
      <c r="B137">
        <v>782357</v>
      </c>
      <c r="C137" s="3" t="s">
        <v>10</v>
      </c>
      <c r="D137" t="s">
        <v>37</v>
      </c>
      <c r="E137" t="s">
        <v>2672</v>
      </c>
      <c r="F137">
        <v>782388</v>
      </c>
      <c r="G137">
        <v>784805</v>
      </c>
      <c r="H137">
        <v>-31</v>
      </c>
      <c r="I137" s="3" t="s">
        <v>2818</v>
      </c>
      <c r="J137" s="3">
        <v>14.3</v>
      </c>
      <c r="K137" s="3">
        <v>22.9</v>
      </c>
    </row>
    <row r="138" spans="2:11" x14ac:dyDescent="0.25">
      <c r="B138">
        <v>782608</v>
      </c>
      <c r="C138" s="3" t="s">
        <v>10</v>
      </c>
      <c r="D138" t="s">
        <v>23</v>
      </c>
      <c r="E138" t="s">
        <v>2672</v>
      </c>
      <c r="F138">
        <v>782388</v>
      </c>
      <c r="G138">
        <v>784805</v>
      </c>
      <c r="H138">
        <v>221</v>
      </c>
      <c r="I138" s="3" t="s">
        <v>2818</v>
      </c>
      <c r="J138" s="3">
        <v>4.5999999999999996</v>
      </c>
      <c r="K138" s="3">
        <v>23.2</v>
      </c>
    </row>
    <row r="139" spans="2:11" x14ac:dyDescent="0.25">
      <c r="B139">
        <v>782616</v>
      </c>
      <c r="C139" s="3" t="s">
        <v>10</v>
      </c>
      <c r="D139" t="s">
        <v>23</v>
      </c>
      <c r="E139" t="s">
        <v>2672</v>
      </c>
      <c r="F139">
        <v>782388</v>
      </c>
      <c r="G139">
        <v>784805</v>
      </c>
      <c r="H139">
        <v>229</v>
      </c>
      <c r="I139" s="3" t="s">
        <v>2818</v>
      </c>
      <c r="J139" s="3">
        <v>10.199999999999999</v>
      </c>
      <c r="K139" s="3">
        <v>84</v>
      </c>
    </row>
    <row r="140" spans="2:11" x14ac:dyDescent="0.25">
      <c r="B140">
        <v>784302</v>
      </c>
      <c r="C140" s="3" t="s">
        <v>10</v>
      </c>
      <c r="D140" t="s">
        <v>23</v>
      </c>
      <c r="E140" t="s">
        <v>2672</v>
      </c>
      <c r="F140">
        <v>782388</v>
      </c>
      <c r="G140">
        <v>784805</v>
      </c>
      <c r="H140">
        <v>1915</v>
      </c>
      <c r="I140" s="3" t="s">
        <v>2818</v>
      </c>
      <c r="J140" s="3">
        <v>10.7</v>
      </c>
      <c r="K140" s="3">
        <v>16.2</v>
      </c>
    </row>
    <row r="141" spans="2:11" x14ac:dyDescent="0.25">
      <c r="B141">
        <v>785304</v>
      </c>
      <c r="C141" s="3" t="s">
        <v>10</v>
      </c>
      <c r="D141" t="s">
        <v>13</v>
      </c>
      <c r="E141" t="s">
        <v>2673</v>
      </c>
      <c r="F141">
        <v>785367</v>
      </c>
      <c r="G141">
        <v>788087</v>
      </c>
      <c r="H141">
        <v>-63</v>
      </c>
      <c r="I141" s="3" t="s">
        <v>2817</v>
      </c>
      <c r="J141" s="3">
        <v>49.5</v>
      </c>
      <c r="K141" s="3">
        <v>73.599999999999994</v>
      </c>
    </row>
    <row r="142" spans="2:11" x14ac:dyDescent="0.25">
      <c r="B142">
        <v>786086</v>
      </c>
      <c r="C142" s="3" t="s">
        <v>10</v>
      </c>
      <c r="D142" t="s">
        <v>23</v>
      </c>
      <c r="E142" t="s">
        <v>2673</v>
      </c>
      <c r="F142">
        <v>785367</v>
      </c>
      <c r="G142">
        <v>788087</v>
      </c>
      <c r="H142">
        <v>720</v>
      </c>
      <c r="I142" s="3" t="s">
        <v>2818</v>
      </c>
      <c r="J142" s="3">
        <v>2.4</v>
      </c>
      <c r="K142" s="3">
        <v>11.1</v>
      </c>
    </row>
    <row r="143" spans="2:11" x14ac:dyDescent="0.25">
      <c r="B143">
        <v>786541</v>
      </c>
      <c r="C143" s="3" t="s">
        <v>10</v>
      </c>
      <c r="D143" t="s">
        <v>23</v>
      </c>
      <c r="E143" t="s">
        <v>2673</v>
      </c>
      <c r="F143">
        <v>785367</v>
      </c>
      <c r="G143">
        <v>788087</v>
      </c>
      <c r="H143">
        <v>1175</v>
      </c>
      <c r="I143" s="3" t="s">
        <v>2817</v>
      </c>
      <c r="J143" s="3">
        <v>16.3</v>
      </c>
      <c r="K143" s="3">
        <v>65.8</v>
      </c>
    </row>
    <row r="144" spans="2:11" x14ac:dyDescent="0.25">
      <c r="B144">
        <v>786580</v>
      </c>
      <c r="C144" s="3" t="s">
        <v>10</v>
      </c>
      <c r="D144" t="s">
        <v>23</v>
      </c>
      <c r="E144" t="s">
        <v>2673</v>
      </c>
      <c r="F144">
        <v>785367</v>
      </c>
      <c r="G144">
        <v>788087</v>
      </c>
      <c r="H144">
        <v>1214</v>
      </c>
      <c r="I144" s="3" t="s">
        <v>2818</v>
      </c>
      <c r="J144" s="3">
        <v>17.8</v>
      </c>
      <c r="K144" s="3">
        <v>49.3</v>
      </c>
    </row>
    <row r="145" spans="2:11" x14ac:dyDescent="0.25">
      <c r="B145">
        <v>787463</v>
      </c>
      <c r="C145" s="3" t="s">
        <v>10</v>
      </c>
      <c r="D145" t="s">
        <v>23</v>
      </c>
      <c r="E145" t="s">
        <v>2673</v>
      </c>
      <c r="F145">
        <v>785367</v>
      </c>
      <c r="G145">
        <v>788087</v>
      </c>
      <c r="H145">
        <v>2097</v>
      </c>
      <c r="I145" s="3" t="s">
        <v>2818</v>
      </c>
      <c r="J145" s="3">
        <v>5.0999999999999996</v>
      </c>
      <c r="K145" s="3">
        <v>13.2</v>
      </c>
    </row>
    <row r="146" spans="2:11" x14ac:dyDescent="0.25">
      <c r="B146">
        <v>788363</v>
      </c>
      <c r="C146" s="3" t="s">
        <v>10</v>
      </c>
      <c r="D146" t="s">
        <v>13</v>
      </c>
      <c r="E146" t="s">
        <v>2674</v>
      </c>
      <c r="F146">
        <v>788645</v>
      </c>
      <c r="G146">
        <v>788908</v>
      </c>
      <c r="H146">
        <v>-282</v>
      </c>
      <c r="I146" s="3" t="s">
        <v>2818</v>
      </c>
      <c r="J146" s="3">
        <v>6.9</v>
      </c>
      <c r="K146" s="3">
        <v>32.5</v>
      </c>
    </row>
    <row r="147" spans="2:11" x14ac:dyDescent="0.25">
      <c r="B147">
        <v>788768</v>
      </c>
      <c r="C147" s="3" t="s">
        <v>10</v>
      </c>
      <c r="D147" t="s">
        <v>23</v>
      </c>
      <c r="E147" t="s">
        <v>2674</v>
      </c>
      <c r="F147">
        <v>788645</v>
      </c>
      <c r="G147">
        <v>788908</v>
      </c>
      <c r="H147">
        <v>124</v>
      </c>
      <c r="I147" s="3" t="s">
        <v>2818</v>
      </c>
      <c r="J147" s="3">
        <v>15</v>
      </c>
      <c r="K147" s="3">
        <v>55.6</v>
      </c>
    </row>
    <row r="148" spans="2:11" x14ac:dyDescent="0.25">
      <c r="B148">
        <v>794473</v>
      </c>
      <c r="C148" s="3" t="s">
        <v>10</v>
      </c>
      <c r="D148" t="s">
        <v>18</v>
      </c>
      <c r="E148" t="s">
        <v>2675</v>
      </c>
      <c r="F148">
        <v>794956</v>
      </c>
      <c r="G148">
        <v>795486</v>
      </c>
      <c r="H148">
        <v>-483</v>
      </c>
      <c r="I148" s="3" t="s">
        <v>2817</v>
      </c>
      <c r="J148" s="3">
        <v>126.1</v>
      </c>
      <c r="K148" s="3">
        <v>193.6</v>
      </c>
    </row>
    <row r="149" spans="2:11" x14ac:dyDescent="0.25">
      <c r="B149">
        <v>798363</v>
      </c>
      <c r="C149" s="3" t="s">
        <v>10</v>
      </c>
      <c r="D149" t="s">
        <v>13</v>
      </c>
      <c r="E149" t="s">
        <v>2676</v>
      </c>
      <c r="F149">
        <v>798420</v>
      </c>
      <c r="G149">
        <v>799535</v>
      </c>
      <c r="H149">
        <v>-57</v>
      </c>
      <c r="I149" s="3" t="s">
        <v>2817</v>
      </c>
      <c r="J149" s="3">
        <v>21.1</v>
      </c>
      <c r="K149" s="3">
        <v>85.6</v>
      </c>
    </row>
    <row r="150" spans="2:11" x14ac:dyDescent="0.25">
      <c r="B150">
        <v>798385</v>
      </c>
      <c r="C150" s="3" t="s">
        <v>10</v>
      </c>
      <c r="D150" t="s">
        <v>37</v>
      </c>
      <c r="E150" t="s">
        <v>2676</v>
      </c>
      <c r="F150">
        <v>798420</v>
      </c>
      <c r="G150">
        <v>799535</v>
      </c>
      <c r="H150">
        <v>-35</v>
      </c>
      <c r="I150" s="3" t="s">
        <v>2818</v>
      </c>
      <c r="J150" s="3">
        <v>3.3</v>
      </c>
      <c r="K150" s="3">
        <v>11.5</v>
      </c>
    </row>
    <row r="151" spans="2:11" x14ac:dyDescent="0.25">
      <c r="B151">
        <v>816189</v>
      </c>
      <c r="C151" s="3" t="s">
        <v>10</v>
      </c>
      <c r="D151" t="s">
        <v>13</v>
      </c>
      <c r="E151" t="s">
        <v>2677</v>
      </c>
      <c r="F151">
        <v>816212</v>
      </c>
      <c r="G151">
        <v>816811</v>
      </c>
      <c r="H151">
        <v>-23</v>
      </c>
      <c r="I151" s="3" t="s">
        <v>2817</v>
      </c>
      <c r="J151" s="3">
        <v>19.5</v>
      </c>
      <c r="K151" s="3">
        <v>131.9</v>
      </c>
    </row>
    <row r="152" spans="2:11" x14ac:dyDescent="0.25">
      <c r="B152">
        <v>819513</v>
      </c>
      <c r="C152" s="3" t="s">
        <v>17</v>
      </c>
      <c r="D152" t="s">
        <v>68</v>
      </c>
      <c r="E152" t="s">
        <v>2678</v>
      </c>
      <c r="F152">
        <v>818252</v>
      </c>
      <c r="G152">
        <v>821128</v>
      </c>
      <c r="H152">
        <v>1262</v>
      </c>
      <c r="I152" s="3" t="s">
        <v>2818</v>
      </c>
      <c r="J152" s="3">
        <v>4.5</v>
      </c>
      <c r="K152" s="3">
        <v>60.8</v>
      </c>
    </row>
    <row r="153" spans="2:11" x14ac:dyDescent="0.25">
      <c r="B153">
        <v>820050</v>
      </c>
      <c r="C153" s="3" t="s">
        <v>17</v>
      </c>
      <c r="D153" t="s">
        <v>68</v>
      </c>
      <c r="E153" t="s">
        <v>2678</v>
      </c>
      <c r="F153">
        <v>818252</v>
      </c>
      <c r="G153">
        <v>821128</v>
      </c>
      <c r="H153">
        <v>1799</v>
      </c>
      <c r="I153" s="3" t="s">
        <v>2818</v>
      </c>
      <c r="J153" s="3">
        <v>12.3</v>
      </c>
      <c r="K153" s="3">
        <v>14.2</v>
      </c>
    </row>
    <row r="154" spans="2:11" x14ac:dyDescent="0.25">
      <c r="B154">
        <v>823373</v>
      </c>
      <c r="C154" s="3" t="s">
        <v>10</v>
      </c>
      <c r="D154" t="s">
        <v>18</v>
      </c>
      <c r="E154" t="s">
        <v>2679</v>
      </c>
      <c r="F154">
        <v>823865</v>
      </c>
      <c r="G154">
        <v>824335</v>
      </c>
      <c r="H154">
        <v>-492</v>
      </c>
      <c r="I154" s="3" t="s">
        <v>2818</v>
      </c>
      <c r="J154" s="3">
        <v>0.5</v>
      </c>
      <c r="K154" s="3">
        <v>10.8</v>
      </c>
    </row>
    <row r="155" spans="2:11" x14ac:dyDescent="0.25">
      <c r="B155">
        <v>825772</v>
      </c>
      <c r="C155" s="3" t="s">
        <v>17</v>
      </c>
      <c r="D155" t="s">
        <v>18</v>
      </c>
      <c r="E155" t="s">
        <v>2680</v>
      </c>
      <c r="F155">
        <v>825816</v>
      </c>
      <c r="G155">
        <v>829286</v>
      </c>
      <c r="H155">
        <v>-44</v>
      </c>
      <c r="I155" s="3" t="s">
        <v>2817</v>
      </c>
      <c r="J155" s="3">
        <v>44.1</v>
      </c>
      <c r="K155" s="3">
        <v>50.4</v>
      </c>
    </row>
    <row r="156" spans="2:11" x14ac:dyDescent="0.25">
      <c r="B156">
        <v>838777</v>
      </c>
      <c r="C156" s="3" t="s">
        <v>10</v>
      </c>
      <c r="D156" t="s">
        <v>13</v>
      </c>
      <c r="E156" t="s">
        <v>2681</v>
      </c>
      <c r="F156">
        <v>838992</v>
      </c>
      <c r="G156">
        <v>839504</v>
      </c>
      <c r="H156">
        <v>-215</v>
      </c>
      <c r="I156" s="3" t="s">
        <v>2817</v>
      </c>
      <c r="J156" s="3">
        <v>11.8</v>
      </c>
      <c r="K156" s="3">
        <v>97.9</v>
      </c>
    </row>
    <row r="157" spans="2:11" x14ac:dyDescent="0.25">
      <c r="B157">
        <v>839075</v>
      </c>
      <c r="C157" s="3" t="s">
        <v>10</v>
      </c>
      <c r="D157" t="s">
        <v>23</v>
      </c>
      <c r="E157" t="s">
        <v>2681</v>
      </c>
      <c r="F157">
        <v>838992</v>
      </c>
      <c r="G157">
        <v>839504</v>
      </c>
      <c r="H157">
        <v>84</v>
      </c>
      <c r="I157" s="3" t="s">
        <v>2817</v>
      </c>
      <c r="J157" s="3">
        <v>5.0999999999999996</v>
      </c>
      <c r="K157" s="3">
        <v>28.3</v>
      </c>
    </row>
    <row r="158" spans="2:11" x14ac:dyDescent="0.25">
      <c r="B158">
        <v>858567</v>
      </c>
      <c r="C158" s="3" t="s">
        <v>10</v>
      </c>
      <c r="D158" t="s">
        <v>13</v>
      </c>
      <c r="E158" t="s">
        <v>2682</v>
      </c>
      <c r="F158">
        <v>858665</v>
      </c>
      <c r="G158">
        <v>859378</v>
      </c>
      <c r="H158">
        <v>-98</v>
      </c>
      <c r="I158" s="3" t="s">
        <v>2817</v>
      </c>
      <c r="J158" s="3">
        <v>21.9</v>
      </c>
      <c r="K158" s="3">
        <v>57.7</v>
      </c>
    </row>
    <row r="159" spans="2:11" x14ac:dyDescent="0.25">
      <c r="B159">
        <v>869172</v>
      </c>
      <c r="C159" s="3" t="s">
        <v>17</v>
      </c>
      <c r="D159" t="s">
        <v>68</v>
      </c>
      <c r="E159" t="s">
        <v>2683</v>
      </c>
      <c r="F159">
        <v>868213</v>
      </c>
      <c r="G159">
        <v>869184</v>
      </c>
      <c r="H159">
        <v>960</v>
      </c>
      <c r="I159" s="3" t="s">
        <v>2818</v>
      </c>
      <c r="J159" s="3">
        <v>2.2999999999999998</v>
      </c>
      <c r="K159" s="3">
        <v>16</v>
      </c>
    </row>
    <row r="160" spans="2:11" x14ac:dyDescent="0.25">
      <c r="B160">
        <v>872092</v>
      </c>
      <c r="C160" s="3" t="s">
        <v>10</v>
      </c>
      <c r="D160" t="s">
        <v>13</v>
      </c>
      <c r="E160" t="s">
        <v>2684</v>
      </c>
      <c r="F160">
        <v>872160</v>
      </c>
      <c r="G160">
        <v>873065</v>
      </c>
      <c r="H160">
        <v>-68</v>
      </c>
      <c r="I160" s="3" t="s">
        <v>2817</v>
      </c>
      <c r="J160" s="3">
        <v>19.899999999999999</v>
      </c>
      <c r="K160" s="3">
        <v>25</v>
      </c>
    </row>
    <row r="161" spans="2:11" x14ac:dyDescent="0.25">
      <c r="B161">
        <v>875342</v>
      </c>
      <c r="C161" s="3" t="s">
        <v>17</v>
      </c>
      <c r="D161" t="s">
        <v>18</v>
      </c>
      <c r="E161" t="s">
        <v>2685</v>
      </c>
      <c r="F161">
        <v>874877</v>
      </c>
      <c r="G161">
        <v>875062</v>
      </c>
      <c r="H161">
        <v>465</v>
      </c>
      <c r="I161" s="3" t="s">
        <v>2818</v>
      </c>
      <c r="J161" s="3">
        <v>3.8</v>
      </c>
      <c r="K161" s="3">
        <v>24.7</v>
      </c>
    </row>
  </sheetData>
  <sortState ref="B9:K161">
    <sortCondition ref="B9:B16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8"/>
  <sheetViews>
    <sheetView workbookViewId="0">
      <selection activeCell="Q13" sqref="Q13"/>
    </sheetView>
  </sheetViews>
  <sheetFormatPr defaultRowHeight="15" x14ac:dyDescent="0.25"/>
  <cols>
    <col min="3" max="3" width="9.140625" style="3"/>
    <col min="5" max="5" width="12.5703125" customWidth="1"/>
    <col min="6" max="6" width="13" customWidth="1"/>
    <col min="7" max="7" width="13.42578125" customWidth="1"/>
    <col min="8" max="8" width="12.28515625" customWidth="1"/>
    <col min="9" max="9" width="17.28515625" style="3" customWidth="1"/>
    <col min="10" max="10" width="17.7109375" style="3" customWidth="1"/>
    <col min="11" max="11" width="17.28515625" style="3" customWidth="1"/>
  </cols>
  <sheetData>
    <row r="1" spans="1:17" s="1" customFormat="1" ht="15" customHeight="1" x14ac:dyDescent="0.25">
      <c r="A1" s="10" t="s">
        <v>1001</v>
      </c>
      <c r="C1" s="3"/>
      <c r="I1" s="3"/>
      <c r="J1" s="3"/>
      <c r="K1" s="3"/>
    </row>
    <row r="3" spans="1:17" x14ac:dyDescent="0.25">
      <c r="A3" t="s">
        <v>2579</v>
      </c>
    </row>
    <row r="4" spans="1:17" x14ac:dyDescent="0.25">
      <c r="A4" t="s">
        <v>2578</v>
      </c>
    </row>
    <row r="5" spans="1:17" x14ac:dyDescent="0.25">
      <c r="A5" t="s">
        <v>998</v>
      </c>
    </row>
    <row r="6" spans="1:17" s="3" customFormat="1" ht="71.25" customHeight="1" x14ac:dyDescent="0.25">
      <c r="B6" s="3" t="s">
        <v>0</v>
      </c>
      <c r="C6" s="3" t="s">
        <v>1</v>
      </c>
      <c r="D6" s="3" t="s">
        <v>7</v>
      </c>
      <c r="E6" s="3" t="s">
        <v>2</v>
      </c>
      <c r="F6" s="4" t="s">
        <v>3</v>
      </c>
      <c r="G6" s="4" t="s">
        <v>4</v>
      </c>
      <c r="H6" s="4" t="s">
        <v>5</v>
      </c>
      <c r="I6" s="4" t="s">
        <v>6</v>
      </c>
      <c r="J6" s="4" t="s">
        <v>8</v>
      </c>
      <c r="K6" s="4" t="s">
        <v>9</v>
      </c>
    </row>
    <row r="7" spans="1:17" x14ac:dyDescent="0.25">
      <c r="B7">
        <v>3150</v>
      </c>
      <c r="C7" s="3" t="s">
        <v>17</v>
      </c>
      <c r="D7" t="s">
        <v>13</v>
      </c>
      <c r="E7" t="s">
        <v>2686</v>
      </c>
      <c r="F7">
        <v>2437</v>
      </c>
      <c r="G7">
        <v>3132</v>
      </c>
      <c r="H7">
        <f>G7-B7</f>
        <v>-18</v>
      </c>
      <c r="I7" s="3" t="s">
        <v>2817</v>
      </c>
      <c r="J7" s="3">
        <v>-23.3</v>
      </c>
      <c r="K7" s="3">
        <v>-88.9</v>
      </c>
      <c r="P7" t="s">
        <v>2804</v>
      </c>
    </row>
    <row r="8" spans="1:17" x14ac:dyDescent="0.25">
      <c r="B8">
        <v>5907</v>
      </c>
      <c r="C8" s="3" t="s">
        <v>17</v>
      </c>
      <c r="D8" t="s">
        <v>13</v>
      </c>
      <c r="E8" t="s">
        <v>2580</v>
      </c>
      <c r="F8">
        <v>4783</v>
      </c>
      <c r="G8">
        <v>5748</v>
      </c>
      <c r="H8">
        <f>G8-B8</f>
        <v>-159</v>
      </c>
      <c r="I8" s="3" t="s">
        <v>2817</v>
      </c>
      <c r="J8" s="3">
        <v>-18.7</v>
      </c>
      <c r="K8" s="3">
        <v>-34.1</v>
      </c>
      <c r="P8" t="s">
        <v>13</v>
      </c>
      <c r="Q8" t="s">
        <v>2805</v>
      </c>
    </row>
    <row r="9" spans="1:17" x14ac:dyDescent="0.25">
      <c r="B9">
        <v>7546</v>
      </c>
      <c r="C9" s="3" t="s">
        <v>17</v>
      </c>
      <c r="D9" t="s">
        <v>23</v>
      </c>
      <c r="E9" t="s">
        <v>2581</v>
      </c>
      <c r="F9">
        <v>7234</v>
      </c>
      <c r="G9">
        <v>8358</v>
      </c>
      <c r="H9">
        <f>G9-B9+1</f>
        <v>813</v>
      </c>
      <c r="I9" s="3" t="s">
        <v>2817</v>
      </c>
      <c r="J9" s="3">
        <v>-21.2</v>
      </c>
      <c r="K9" s="3">
        <v>-111.9</v>
      </c>
      <c r="P9" t="s">
        <v>60</v>
      </c>
      <c r="Q9" t="s">
        <v>2806</v>
      </c>
    </row>
    <row r="10" spans="1:17" x14ac:dyDescent="0.25">
      <c r="B10">
        <v>10582</v>
      </c>
      <c r="C10" s="3" t="s">
        <v>17</v>
      </c>
      <c r="D10" t="s">
        <v>13</v>
      </c>
      <c r="E10" t="s">
        <v>2687</v>
      </c>
      <c r="F10">
        <v>9888</v>
      </c>
      <c r="G10">
        <v>10472</v>
      </c>
      <c r="H10">
        <f>G10-B10</f>
        <v>-110</v>
      </c>
      <c r="I10" s="3" t="s">
        <v>2817</v>
      </c>
      <c r="J10" s="3">
        <v>-9.8000000000000007</v>
      </c>
      <c r="K10" s="3">
        <v>-16.600000000000001</v>
      </c>
      <c r="P10" t="s">
        <v>2815</v>
      </c>
      <c r="Q10" t="s">
        <v>2807</v>
      </c>
    </row>
    <row r="11" spans="1:17" x14ac:dyDescent="0.25">
      <c r="B11">
        <v>12005</v>
      </c>
      <c r="C11" s="3" t="s">
        <v>10</v>
      </c>
      <c r="D11" t="s">
        <v>18</v>
      </c>
      <c r="E11" t="s">
        <v>2583</v>
      </c>
      <c r="F11">
        <v>11113</v>
      </c>
      <c r="G11">
        <v>11784</v>
      </c>
      <c r="H11">
        <f>G11-B11</f>
        <v>-221</v>
      </c>
      <c r="I11" s="3" t="s">
        <v>2817</v>
      </c>
      <c r="J11" s="3">
        <v>-25.1</v>
      </c>
      <c r="K11" s="3">
        <v>-77.099999999999994</v>
      </c>
      <c r="P11" t="s">
        <v>11</v>
      </c>
      <c r="Q11" t="s">
        <v>2808</v>
      </c>
    </row>
    <row r="12" spans="1:17" x14ac:dyDescent="0.25">
      <c r="B12">
        <v>20206</v>
      </c>
      <c r="C12" s="3" t="s">
        <v>17</v>
      </c>
      <c r="D12" t="s">
        <v>13</v>
      </c>
      <c r="E12" t="s">
        <v>2688</v>
      </c>
      <c r="F12">
        <v>19727</v>
      </c>
      <c r="G12">
        <v>20206</v>
      </c>
      <c r="H12">
        <f>G12-B12+1</f>
        <v>1</v>
      </c>
      <c r="I12" s="3" t="s">
        <v>2817</v>
      </c>
      <c r="J12" s="3">
        <v>-5.2</v>
      </c>
      <c r="K12" s="3">
        <v>-15.6</v>
      </c>
      <c r="P12" t="s">
        <v>511</v>
      </c>
      <c r="Q12" t="s">
        <v>2813</v>
      </c>
    </row>
    <row r="13" spans="1:17" x14ac:dyDescent="0.25">
      <c r="B13">
        <v>31964</v>
      </c>
      <c r="C13" s="3" t="s">
        <v>10</v>
      </c>
      <c r="D13" t="s">
        <v>68</v>
      </c>
      <c r="E13" t="s">
        <v>2689</v>
      </c>
      <c r="F13">
        <v>31941</v>
      </c>
      <c r="G13">
        <v>32411</v>
      </c>
      <c r="H13">
        <f>G13-B13+1</f>
        <v>448</v>
      </c>
      <c r="I13" s="3" t="s">
        <v>2817</v>
      </c>
      <c r="J13" s="3">
        <v>-6.6</v>
      </c>
      <c r="K13" s="3">
        <v>-42.1</v>
      </c>
      <c r="P13" t="s">
        <v>2816</v>
      </c>
      <c r="Q13" t="s">
        <v>2814</v>
      </c>
    </row>
    <row r="14" spans="1:17" x14ac:dyDescent="0.25">
      <c r="B14">
        <v>40706</v>
      </c>
      <c r="C14" s="3" t="s">
        <v>17</v>
      </c>
      <c r="D14" t="s">
        <v>13</v>
      </c>
      <c r="E14" t="s">
        <v>2690</v>
      </c>
      <c r="F14">
        <v>39786</v>
      </c>
      <c r="G14">
        <v>40682</v>
      </c>
      <c r="H14">
        <f>G14-B14</f>
        <v>-24</v>
      </c>
      <c r="I14" s="3" t="s">
        <v>2817</v>
      </c>
      <c r="J14" s="3">
        <v>-4.5</v>
      </c>
      <c r="K14" s="3">
        <v>-10.8</v>
      </c>
      <c r="P14" t="s">
        <v>37</v>
      </c>
      <c r="Q14" t="s">
        <v>2809</v>
      </c>
    </row>
    <row r="15" spans="1:17" x14ac:dyDescent="0.25">
      <c r="B15">
        <v>58879</v>
      </c>
      <c r="C15" s="3" t="s">
        <v>17</v>
      </c>
      <c r="D15" t="s">
        <v>13</v>
      </c>
      <c r="E15" t="s">
        <v>2691</v>
      </c>
      <c r="F15">
        <v>57024</v>
      </c>
      <c r="G15">
        <v>58724</v>
      </c>
      <c r="H15">
        <f>G15-B15</f>
        <v>-155</v>
      </c>
      <c r="I15" s="3" t="s">
        <v>2817</v>
      </c>
      <c r="J15" s="3">
        <v>-5.6</v>
      </c>
      <c r="K15" s="3">
        <v>-18.7</v>
      </c>
      <c r="P15" t="s">
        <v>18</v>
      </c>
      <c r="Q15" t="s">
        <v>2810</v>
      </c>
    </row>
    <row r="16" spans="1:17" x14ac:dyDescent="0.25">
      <c r="B16">
        <v>69880</v>
      </c>
      <c r="C16" s="3" t="s">
        <v>17</v>
      </c>
      <c r="D16" t="s">
        <v>13</v>
      </c>
      <c r="E16" t="s">
        <v>2692</v>
      </c>
      <c r="F16">
        <v>68555</v>
      </c>
      <c r="G16">
        <v>69688</v>
      </c>
      <c r="H16">
        <f>G16-B16</f>
        <v>-192</v>
      </c>
      <c r="I16" s="3" t="s">
        <v>2817</v>
      </c>
      <c r="J16" s="3">
        <v>-40.4</v>
      </c>
      <c r="K16" s="3">
        <v>-82.6</v>
      </c>
      <c r="P16" t="s">
        <v>23</v>
      </c>
      <c r="Q16" t="s">
        <v>2811</v>
      </c>
    </row>
    <row r="17" spans="2:17" x14ac:dyDescent="0.25">
      <c r="B17">
        <v>74502</v>
      </c>
      <c r="C17" s="3" t="s">
        <v>17</v>
      </c>
      <c r="D17" t="s">
        <v>13</v>
      </c>
      <c r="E17" t="s">
        <v>2693</v>
      </c>
      <c r="F17">
        <v>73826</v>
      </c>
      <c r="G17">
        <v>74470</v>
      </c>
      <c r="H17">
        <f>G17-B17</f>
        <v>-32</v>
      </c>
      <c r="I17" s="3" t="s">
        <v>2817</v>
      </c>
      <c r="J17" s="3">
        <v>-59.1</v>
      </c>
      <c r="K17" s="3">
        <v>-189.7</v>
      </c>
      <c r="P17" t="s">
        <v>68</v>
      </c>
      <c r="Q17" t="s">
        <v>2812</v>
      </c>
    </row>
    <row r="18" spans="2:17" x14ac:dyDescent="0.25">
      <c r="B18">
        <v>78325</v>
      </c>
      <c r="C18" s="3" t="s">
        <v>17</v>
      </c>
      <c r="D18" t="s">
        <v>13</v>
      </c>
      <c r="E18" t="s">
        <v>2694</v>
      </c>
      <c r="F18">
        <v>77201</v>
      </c>
      <c r="G18">
        <v>78166</v>
      </c>
      <c r="H18">
        <f>G18-B18</f>
        <v>-159</v>
      </c>
      <c r="I18" s="3" t="s">
        <v>2817</v>
      </c>
      <c r="J18" s="3">
        <v>-18.7</v>
      </c>
      <c r="K18" s="3">
        <v>-34.1</v>
      </c>
    </row>
    <row r="19" spans="2:17" x14ac:dyDescent="0.25">
      <c r="B19">
        <v>80842</v>
      </c>
      <c r="C19" s="3" t="s">
        <v>17</v>
      </c>
      <c r="D19" t="s">
        <v>60</v>
      </c>
      <c r="E19" t="s">
        <v>2695</v>
      </c>
      <c r="F19">
        <v>79501</v>
      </c>
      <c r="G19">
        <v>80850</v>
      </c>
      <c r="H19">
        <f>G19-B19+1</f>
        <v>9</v>
      </c>
      <c r="I19" s="3" t="s">
        <v>2817</v>
      </c>
      <c r="J19" s="3">
        <v>-20.2</v>
      </c>
      <c r="K19" s="3">
        <v>-69.2</v>
      </c>
    </row>
    <row r="20" spans="2:17" x14ac:dyDescent="0.25">
      <c r="B20">
        <v>114988</v>
      </c>
      <c r="C20" s="3" t="s">
        <v>17</v>
      </c>
      <c r="D20" t="s">
        <v>13</v>
      </c>
      <c r="E20" t="s">
        <v>2696</v>
      </c>
      <c r="F20">
        <v>113322</v>
      </c>
      <c r="G20">
        <v>114836</v>
      </c>
      <c r="H20">
        <f>G20-B20</f>
        <v>-152</v>
      </c>
      <c r="I20" s="3" t="s">
        <v>2817</v>
      </c>
      <c r="J20" s="3">
        <v>-8.9</v>
      </c>
      <c r="K20" s="3">
        <v>-23.2</v>
      </c>
    </row>
    <row r="21" spans="2:17" x14ac:dyDescent="0.25">
      <c r="B21">
        <v>115374</v>
      </c>
      <c r="C21" s="3" t="s">
        <v>17</v>
      </c>
      <c r="D21" t="s">
        <v>18</v>
      </c>
      <c r="E21" t="s">
        <v>2696</v>
      </c>
      <c r="F21">
        <v>113322</v>
      </c>
      <c r="G21">
        <v>114836</v>
      </c>
      <c r="H21">
        <f>G21-B21</f>
        <v>-538</v>
      </c>
      <c r="I21" s="3" t="s">
        <v>2817</v>
      </c>
      <c r="J21" s="3">
        <v>-6.5</v>
      </c>
      <c r="K21" s="3">
        <v>-12.4</v>
      </c>
    </row>
    <row r="22" spans="2:17" x14ac:dyDescent="0.25">
      <c r="B22">
        <v>145079</v>
      </c>
      <c r="C22" t="s">
        <v>17</v>
      </c>
      <c r="D22" t="s">
        <v>2797</v>
      </c>
      <c r="E22" t="s">
        <v>2798</v>
      </c>
      <c r="F22">
        <v>144001</v>
      </c>
      <c r="G22">
        <v>144717</v>
      </c>
      <c r="H22">
        <v>-362</v>
      </c>
      <c r="I22" s="3" t="s">
        <v>2817</v>
      </c>
      <c r="J22" s="3">
        <v>-122.2</v>
      </c>
      <c r="K22" s="3">
        <v>-0.9</v>
      </c>
    </row>
    <row r="23" spans="2:17" x14ac:dyDescent="0.25">
      <c r="B23">
        <v>168123</v>
      </c>
      <c r="C23" s="3" t="s">
        <v>17</v>
      </c>
      <c r="D23" t="s">
        <v>13</v>
      </c>
      <c r="E23" t="s">
        <v>2697</v>
      </c>
      <c r="F23">
        <v>167756</v>
      </c>
      <c r="G23">
        <v>167890</v>
      </c>
      <c r="H23">
        <f t="shared" ref="H23:H28" si="0">G23-B23</f>
        <v>-233</v>
      </c>
      <c r="I23" s="3" t="s">
        <v>2817</v>
      </c>
      <c r="J23" s="3">
        <v>-36.4</v>
      </c>
      <c r="K23" s="3">
        <v>-53.9</v>
      </c>
    </row>
    <row r="24" spans="2:17" x14ac:dyDescent="0.25">
      <c r="B24">
        <v>174234</v>
      </c>
      <c r="C24" s="3" t="s">
        <v>17</v>
      </c>
      <c r="D24" t="s">
        <v>18</v>
      </c>
      <c r="E24" t="s">
        <v>2698</v>
      </c>
      <c r="F24">
        <v>172487</v>
      </c>
      <c r="G24">
        <v>173794</v>
      </c>
      <c r="H24">
        <f t="shared" si="0"/>
        <v>-440</v>
      </c>
      <c r="I24" s="3" t="s">
        <v>2817</v>
      </c>
      <c r="J24" s="3">
        <v>-2.7</v>
      </c>
      <c r="K24" s="3">
        <v>-15.3</v>
      </c>
    </row>
    <row r="25" spans="2:17" x14ac:dyDescent="0.25">
      <c r="B25">
        <v>198266</v>
      </c>
      <c r="C25" s="3" t="s">
        <v>17</v>
      </c>
      <c r="D25" t="s">
        <v>13</v>
      </c>
      <c r="E25" t="s">
        <v>2699</v>
      </c>
      <c r="F25">
        <v>197833</v>
      </c>
      <c r="G25">
        <v>198240</v>
      </c>
      <c r="H25">
        <f t="shared" si="0"/>
        <v>-26</v>
      </c>
      <c r="I25" s="3" t="s">
        <v>2817</v>
      </c>
      <c r="J25" s="3">
        <v>-10.6</v>
      </c>
      <c r="K25" s="3">
        <v>-46.7</v>
      </c>
    </row>
    <row r="26" spans="2:17" x14ac:dyDescent="0.25">
      <c r="B26">
        <v>201690</v>
      </c>
      <c r="C26" s="3" t="s">
        <v>17</v>
      </c>
      <c r="D26" t="s">
        <v>13</v>
      </c>
      <c r="E26" t="s">
        <v>2700</v>
      </c>
      <c r="F26">
        <v>200774</v>
      </c>
      <c r="G26">
        <v>201655</v>
      </c>
      <c r="H26">
        <f t="shared" si="0"/>
        <v>-35</v>
      </c>
      <c r="I26" s="3" t="s">
        <v>2817</v>
      </c>
      <c r="J26" s="3">
        <v>-6</v>
      </c>
      <c r="K26" s="3">
        <v>-11.5</v>
      </c>
    </row>
    <row r="27" spans="2:17" x14ac:dyDescent="0.25">
      <c r="B27">
        <v>205781</v>
      </c>
      <c r="C27" s="3" t="s">
        <v>17</v>
      </c>
      <c r="D27" t="s">
        <v>13</v>
      </c>
      <c r="E27" t="s">
        <v>2701</v>
      </c>
      <c r="F27">
        <v>205461</v>
      </c>
      <c r="G27">
        <v>205760</v>
      </c>
      <c r="H27">
        <f t="shared" si="0"/>
        <v>-21</v>
      </c>
      <c r="I27" s="3" t="s">
        <v>2817</v>
      </c>
      <c r="J27" s="3">
        <v>-149.19999999999999</v>
      </c>
      <c r="K27" s="3">
        <v>-169.7</v>
      </c>
    </row>
    <row r="28" spans="2:17" x14ac:dyDescent="0.25">
      <c r="B28">
        <v>208578</v>
      </c>
      <c r="C28" s="3" t="s">
        <v>17</v>
      </c>
      <c r="D28" t="s">
        <v>13</v>
      </c>
      <c r="E28" t="s">
        <v>2702</v>
      </c>
      <c r="F28">
        <v>207505</v>
      </c>
      <c r="G28">
        <v>208563</v>
      </c>
      <c r="H28">
        <f t="shared" si="0"/>
        <v>-15</v>
      </c>
      <c r="I28" s="3" t="s">
        <v>2817</v>
      </c>
      <c r="J28" s="3">
        <v>-12.5</v>
      </c>
      <c r="K28" s="3">
        <v>-60.1</v>
      </c>
    </row>
    <row r="29" spans="2:17" x14ac:dyDescent="0.25">
      <c r="B29">
        <v>231413</v>
      </c>
      <c r="C29" s="3" t="s">
        <v>17</v>
      </c>
      <c r="D29" t="s">
        <v>23</v>
      </c>
      <c r="E29" t="s">
        <v>2703</v>
      </c>
      <c r="F29">
        <v>231116</v>
      </c>
      <c r="G29">
        <v>232099</v>
      </c>
      <c r="H29">
        <f>G29-B29+1</f>
        <v>687</v>
      </c>
      <c r="I29" s="3" t="s">
        <v>2818</v>
      </c>
      <c r="J29" s="3">
        <v>-4.5</v>
      </c>
      <c r="K29" s="3">
        <v>-13.8</v>
      </c>
    </row>
    <row r="30" spans="2:17" x14ac:dyDescent="0.25">
      <c r="B30">
        <v>231727</v>
      </c>
      <c r="C30" s="3" t="s">
        <v>17</v>
      </c>
      <c r="D30" t="s">
        <v>23</v>
      </c>
      <c r="E30" t="s">
        <v>2703</v>
      </c>
      <c r="F30">
        <v>231116</v>
      </c>
      <c r="G30">
        <v>232099</v>
      </c>
      <c r="H30">
        <f>G30-B30+1</f>
        <v>373</v>
      </c>
      <c r="I30" s="3" t="s">
        <v>2818</v>
      </c>
      <c r="J30" s="3">
        <v>-8.8000000000000007</v>
      </c>
      <c r="K30" s="3">
        <v>-15</v>
      </c>
    </row>
    <row r="31" spans="2:17" x14ac:dyDescent="0.25">
      <c r="B31">
        <v>240717</v>
      </c>
      <c r="C31" s="3" t="s">
        <v>17</v>
      </c>
      <c r="D31" t="s">
        <v>23</v>
      </c>
      <c r="E31" t="s">
        <v>2704</v>
      </c>
      <c r="F31">
        <v>238980</v>
      </c>
      <c r="G31">
        <v>240743</v>
      </c>
      <c r="H31">
        <f>G31-B31+1</f>
        <v>27</v>
      </c>
      <c r="I31" s="3" t="s">
        <v>2818</v>
      </c>
      <c r="J31" s="3">
        <v>-65.400000000000006</v>
      </c>
      <c r="K31" s="3">
        <v>-749.7</v>
      </c>
    </row>
    <row r="32" spans="2:17" x14ac:dyDescent="0.25">
      <c r="B32">
        <v>240724</v>
      </c>
      <c r="C32" s="3" t="s">
        <v>17</v>
      </c>
      <c r="D32" t="s">
        <v>23</v>
      </c>
      <c r="E32" t="s">
        <v>2704</v>
      </c>
      <c r="F32">
        <v>238980</v>
      </c>
      <c r="G32">
        <v>240743</v>
      </c>
      <c r="H32">
        <f>G32-B32+1</f>
        <v>20</v>
      </c>
      <c r="I32" s="3" t="s">
        <v>2818</v>
      </c>
      <c r="J32" s="3">
        <v>-7.3</v>
      </c>
      <c r="K32" s="3">
        <v>-35.799999999999997</v>
      </c>
    </row>
    <row r="33" spans="2:11" x14ac:dyDescent="0.25">
      <c r="B33">
        <v>240808</v>
      </c>
      <c r="C33" s="3" t="s">
        <v>17</v>
      </c>
      <c r="D33" t="s">
        <v>13</v>
      </c>
      <c r="E33" t="s">
        <v>2704</v>
      </c>
      <c r="F33">
        <v>238980</v>
      </c>
      <c r="G33">
        <v>240743</v>
      </c>
      <c r="H33">
        <f t="shared" ref="H33:H39" si="1">G33-B33</f>
        <v>-65</v>
      </c>
      <c r="I33" s="3" t="s">
        <v>2817</v>
      </c>
      <c r="J33" s="3">
        <v>-5205.5</v>
      </c>
      <c r="K33" s="3">
        <v>-34567.5</v>
      </c>
    </row>
    <row r="34" spans="2:11" x14ac:dyDescent="0.25">
      <c r="B34">
        <v>256977</v>
      </c>
      <c r="C34" s="3" t="s">
        <v>17</v>
      </c>
      <c r="D34" t="s">
        <v>13</v>
      </c>
      <c r="E34" t="s">
        <v>2705</v>
      </c>
      <c r="F34">
        <v>256079</v>
      </c>
      <c r="G34">
        <v>256912</v>
      </c>
      <c r="H34">
        <f t="shared" si="1"/>
        <v>-65</v>
      </c>
      <c r="I34" s="3" t="s">
        <v>2817</v>
      </c>
      <c r="J34" s="3">
        <v>-20.7</v>
      </c>
      <c r="K34" s="3">
        <v>-20.2</v>
      </c>
    </row>
    <row r="35" spans="2:11" x14ac:dyDescent="0.25">
      <c r="B35">
        <v>257532</v>
      </c>
      <c r="C35" s="3" t="s">
        <v>17</v>
      </c>
      <c r="D35" t="s">
        <v>18</v>
      </c>
      <c r="E35" t="s">
        <v>2705</v>
      </c>
      <c r="F35">
        <v>256079</v>
      </c>
      <c r="G35">
        <v>256912</v>
      </c>
      <c r="H35">
        <f t="shared" si="1"/>
        <v>-620</v>
      </c>
      <c r="I35" s="3" t="s">
        <v>2817</v>
      </c>
      <c r="J35" s="3">
        <v>-65.400000000000006</v>
      </c>
      <c r="K35" s="3">
        <v>-223.6</v>
      </c>
    </row>
    <row r="36" spans="2:11" x14ac:dyDescent="0.25">
      <c r="B36">
        <v>264082</v>
      </c>
      <c r="C36" s="3" t="s">
        <v>17</v>
      </c>
      <c r="D36" t="s">
        <v>13</v>
      </c>
      <c r="E36" t="s">
        <v>2706</v>
      </c>
      <c r="F36">
        <v>263868</v>
      </c>
      <c r="G36">
        <v>264053</v>
      </c>
      <c r="H36">
        <f t="shared" si="1"/>
        <v>-29</v>
      </c>
      <c r="I36" s="3" t="s">
        <v>2817</v>
      </c>
      <c r="J36" s="3">
        <v>-21.8</v>
      </c>
      <c r="K36" s="3">
        <v>-52.2</v>
      </c>
    </row>
    <row r="37" spans="2:11" x14ac:dyDescent="0.25">
      <c r="B37">
        <v>264565</v>
      </c>
      <c r="C37" s="3" t="s">
        <v>10</v>
      </c>
      <c r="D37" t="s">
        <v>18</v>
      </c>
      <c r="E37" t="s">
        <v>2604</v>
      </c>
      <c r="F37">
        <v>264216</v>
      </c>
      <c r="G37">
        <v>264431</v>
      </c>
      <c r="H37">
        <f t="shared" si="1"/>
        <v>-134</v>
      </c>
      <c r="I37" s="3" t="s">
        <v>2817</v>
      </c>
      <c r="J37" s="3">
        <v>-3.5</v>
      </c>
      <c r="K37" s="3">
        <v>-12.9</v>
      </c>
    </row>
    <row r="38" spans="2:11" x14ac:dyDescent="0.25">
      <c r="B38">
        <v>272983</v>
      </c>
      <c r="C38" s="3" t="s">
        <v>17</v>
      </c>
      <c r="D38" t="s">
        <v>13</v>
      </c>
      <c r="E38" t="s">
        <v>2707</v>
      </c>
      <c r="F38">
        <v>271638</v>
      </c>
      <c r="G38">
        <v>272945</v>
      </c>
      <c r="H38">
        <f t="shared" si="1"/>
        <v>-38</v>
      </c>
      <c r="I38" s="3" t="s">
        <v>2818</v>
      </c>
      <c r="J38" s="3">
        <v>-100.7</v>
      </c>
      <c r="K38" s="3">
        <v>-373.8</v>
      </c>
    </row>
    <row r="39" spans="2:11" x14ac:dyDescent="0.25">
      <c r="B39">
        <v>274107</v>
      </c>
      <c r="C39" s="3" t="s">
        <v>17</v>
      </c>
      <c r="D39" t="s">
        <v>13</v>
      </c>
      <c r="E39" t="s">
        <v>2708</v>
      </c>
      <c r="F39">
        <v>273316</v>
      </c>
      <c r="G39">
        <v>274050</v>
      </c>
      <c r="H39">
        <f t="shared" si="1"/>
        <v>-57</v>
      </c>
      <c r="I39" s="3" t="s">
        <v>2818</v>
      </c>
      <c r="J39" s="3">
        <v>-43.6</v>
      </c>
      <c r="K39" s="3">
        <v>-119.2</v>
      </c>
    </row>
    <row r="40" spans="2:11" x14ac:dyDescent="0.25">
      <c r="B40">
        <v>274469</v>
      </c>
      <c r="C40" s="3" t="s">
        <v>17</v>
      </c>
      <c r="D40" t="s">
        <v>23</v>
      </c>
      <c r="E40" t="s">
        <v>2606</v>
      </c>
      <c r="F40">
        <v>274432</v>
      </c>
      <c r="G40">
        <v>274638</v>
      </c>
      <c r="H40">
        <f>G40-B40+1</f>
        <v>170</v>
      </c>
      <c r="I40" s="3" t="s">
        <v>2818</v>
      </c>
      <c r="J40" s="3">
        <v>-2.7</v>
      </c>
      <c r="K40" s="3">
        <v>-26.2</v>
      </c>
    </row>
    <row r="41" spans="2:11" x14ac:dyDescent="0.25">
      <c r="B41">
        <v>275596</v>
      </c>
      <c r="C41" s="3" t="s">
        <v>17</v>
      </c>
      <c r="D41" t="s">
        <v>37</v>
      </c>
      <c r="E41" t="s">
        <v>2709</v>
      </c>
      <c r="F41">
        <v>275153</v>
      </c>
      <c r="G41">
        <v>275473</v>
      </c>
      <c r="H41">
        <f t="shared" ref="H41:H47" si="2">G41-B41</f>
        <v>-123</v>
      </c>
      <c r="I41" s="3" t="s">
        <v>2818</v>
      </c>
      <c r="J41" s="3">
        <v>-8.1999999999999993</v>
      </c>
      <c r="K41" s="3">
        <v>-10.3</v>
      </c>
    </row>
    <row r="42" spans="2:11" x14ac:dyDescent="0.25">
      <c r="B42">
        <v>275614</v>
      </c>
      <c r="C42" s="3" t="s">
        <v>17</v>
      </c>
      <c r="D42" t="s">
        <v>13</v>
      </c>
      <c r="E42" t="s">
        <v>2709</v>
      </c>
      <c r="F42">
        <v>275153</v>
      </c>
      <c r="G42">
        <v>275473</v>
      </c>
      <c r="H42">
        <f t="shared" si="2"/>
        <v>-141</v>
      </c>
      <c r="I42" s="3" t="s">
        <v>2817</v>
      </c>
      <c r="J42" s="3">
        <v>-3637</v>
      </c>
      <c r="K42" s="3">
        <v>-4100.3999999999996</v>
      </c>
    </row>
    <row r="43" spans="2:11" x14ac:dyDescent="0.25">
      <c r="B43">
        <v>276082</v>
      </c>
      <c r="C43" s="3" t="s">
        <v>17</v>
      </c>
      <c r="D43" t="s">
        <v>13</v>
      </c>
      <c r="E43" t="s">
        <v>2607</v>
      </c>
      <c r="F43">
        <v>275698</v>
      </c>
      <c r="G43">
        <v>276027</v>
      </c>
      <c r="H43">
        <f t="shared" si="2"/>
        <v>-55</v>
      </c>
      <c r="I43" s="3" t="s">
        <v>2817</v>
      </c>
      <c r="J43" s="3">
        <v>-36.4</v>
      </c>
      <c r="K43" s="3">
        <v>-37.9</v>
      </c>
    </row>
    <row r="44" spans="2:11" x14ac:dyDescent="0.25">
      <c r="B44">
        <v>276110</v>
      </c>
      <c r="C44" s="3" t="s">
        <v>17</v>
      </c>
      <c r="D44" t="s">
        <v>37</v>
      </c>
      <c r="E44" t="s">
        <v>2607</v>
      </c>
      <c r="F44">
        <v>275698</v>
      </c>
      <c r="G44">
        <v>276027</v>
      </c>
      <c r="H44">
        <f t="shared" si="2"/>
        <v>-83</v>
      </c>
      <c r="I44" s="3" t="s">
        <v>2817</v>
      </c>
      <c r="J44" s="3">
        <v>-6.7</v>
      </c>
      <c r="K44" s="3">
        <v>-12.9</v>
      </c>
    </row>
    <row r="45" spans="2:11" x14ac:dyDescent="0.25">
      <c r="B45">
        <v>280457</v>
      </c>
      <c r="C45" s="3" t="s">
        <v>17</v>
      </c>
      <c r="D45" t="s">
        <v>13</v>
      </c>
      <c r="E45" t="s">
        <v>2710</v>
      </c>
      <c r="F45">
        <v>279266</v>
      </c>
      <c r="G45">
        <v>280423</v>
      </c>
      <c r="H45">
        <f t="shared" si="2"/>
        <v>-34</v>
      </c>
      <c r="I45" s="3" t="s">
        <v>2817</v>
      </c>
      <c r="J45" s="3">
        <v>-9.6999999999999993</v>
      </c>
      <c r="K45" s="3">
        <v>-16</v>
      </c>
    </row>
    <row r="46" spans="2:11" x14ac:dyDescent="0.25">
      <c r="B46">
        <v>283768</v>
      </c>
      <c r="C46" s="3" t="s">
        <v>17</v>
      </c>
      <c r="D46" t="s">
        <v>13</v>
      </c>
      <c r="E46" t="s">
        <v>2711</v>
      </c>
      <c r="F46">
        <v>282483</v>
      </c>
      <c r="G46">
        <v>283706</v>
      </c>
      <c r="H46">
        <f t="shared" si="2"/>
        <v>-62</v>
      </c>
      <c r="I46" s="3" t="s">
        <v>2817</v>
      </c>
      <c r="J46" s="3">
        <v>-13.3</v>
      </c>
      <c r="K46" s="3">
        <v>-24.8</v>
      </c>
    </row>
    <row r="47" spans="2:11" x14ac:dyDescent="0.25">
      <c r="B47">
        <v>286371</v>
      </c>
      <c r="C47" s="3" t="s">
        <v>17</v>
      </c>
      <c r="D47" t="s">
        <v>18</v>
      </c>
      <c r="E47" t="s">
        <v>2610</v>
      </c>
      <c r="F47">
        <v>284876</v>
      </c>
      <c r="G47">
        <v>286042</v>
      </c>
      <c r="H47">
        <f t="shared" si="2"/>
        <v>-329</v>
      </c>
      <c r="I47" s="3" t="s">
        <v>2817</v>
      </c>
      <c r="J47" s="3">
        <v>-97</v>
      </c>
      <c r="K47" s="3">
        <v>-422.9</v>
      </c>
    </row>
    <row r="48" spans="2:11" x14ac:dyDescent="0.25">
      <c r="B48">
        <v>287209</v>
      </c>
      <c r="C48" s="3" t="s">
        <v>17</v>
      </c>
      <c r="D48" t="s">
        <v>23</v>
      </c>
      <c r="E48" t="s">
        <v>2611</v>
      </c>
      <c r="F48">
        <v>286886</v>
      </c>
      <c r="G48">
        <v>287350</v>
      </c>
      <c r="H48">
        <f>G48-B48+1</f>
        <v>142</v>
      </c>
      <c r="I48" s="3" t="s">
        <v>2818</v>
      </c>
      <c r="J48" s="3">
        <v>-12.4</v>
      </c>
      <c r="K48" s="3">
        <v>-74.3</v>
      </c>
    </row>
    <row r="49" spans="2:11" x14ac:dyDescent="0.25">
      <c r="B49">
        <v>287339</v>
      </c>
      <c r="C49" s="3" t="s">
        <v>17</v>
      </c>
      <c r="D49" t="s">
        <v>23</v>
      </c>
      <c r="E49" t="s">
        <v>2611</v>
      </c>
      <c r="F49">
        <v>286886</v>
      </c>
      <c r="G49">
        <v>287350</v>
      </c>
      <c r="H49">
        <f>G49-B49+1</f>
        <v>12</v>
      </c>
      <c r="I49" s="3" t="s">
        <v>2818</v>
      </c>
      <c r="J49" s="3">
        <v>-14.7</v>
      </c>
      <c r="K49" s="3">
        <v>-26.3</v>
      </c>
    </row>
    <row r="50" spans="2:11" x14ac:dyDescent="0.25">
      <c r="B50">
        <v>287347</v>
      </c>
      <c r="C50" s="3" t="s">
        <v>17</v>
      </c>
      <c r="D50" t="s">
        <v>23</v>
      </c>
      <c r="E50" t="s">
        <v>2611</v>
      </c>
      <c r="F50">
        <v>286886</v>
      </c>
      <c r="G50">
        <v>287350</v>
      </c>
      <c r="H50">
        <f>G50-B50+1</f>
        <v>4</v>
      </c>
      <c r="I50" s="3" t="s">
        <v>2818</v>
      </c>
      <c r="J50" s="3">
        <v>-14.2</v>
      </c>
      <c r="K50" s="3">
        <v>-38</v>
      </c>
    </row>
    <row r="51" spans="2:11" x14ac:dyDescent="0.25">
      <c r="B51">
        <v>287470</v>
      </c>
      <c r="C51" s="3" t="s">
        <v>17</v>
      </c>
      <c r="D51" t="s">
        <v>13</v>
      </c>
      <c r="E51" t="s">
        <v>2611</v>
      </c>
      <c r="F51">
        <v>286886</v>
      </c>
      <c r="G51">
        <v>287350</v>
      </c>
      <c r="H51">
        <f>G51-B51</f>
        <v>-120</v>
      </c>
      <c r="I51" s="3" t="s">
        <v>2817</v>
      </c>
      <c r="J51" s="3">
        <v>-76.099999999999994</v>
      </c>
      <c r="K51" s="3">
        <v>-113.4</v>
      </c>
    </row>
    <row r="52" spans="2:11" x14ac:dyDescent="0.25">
      <c r="B52">
        <v>287583</v>
      </c>
      <c r="C52" s="3" t="s">
        <v>10</v>
      </c>
      <c r="D52" t="s">
        <v>68</v>
      </c>
      <c r="E52" t="s">
        <v>2612</v>
      </c>
      <c r="F52">
        <v>287501</v>
      </c>
      <c r="G52">
        <v>288163</v>
      </c>
      <c r="H52">
        <f>G52-B52+1</f>
        <v>581</v>
      </c>
      <c r="I52" s="3" t="s">
        <v>2818</v>
      </c>
      <c r="J52" s="3">
        <v>-66.599999999999994</v>
      </c>
      <c r="K52" s="3">
        <v>-170</v>
      </c>
    </row>
    <row r="53" spans="2:11" x14ac:dyDescent="0.25">
      <c r="B53">
        <v>288150</v>
      </c>
      <c r="C53" s="3" t="s">
        <v>10</v>
      </c>
      <c r="D53" t="s">
        <v>68</v>
      </c>
      <c r="E53" t="s">
        <v>2612</v>
      </c>
      <c r="F53">
        <v>287501</v>
      </c>
      <c r="G53">
        <v>288163</v>
      </c>
      <c r="H53">
        <f>G53-B53+1</f>
        <v>14</v>
      </c>
      <c r="I53" s="3" t="s">
        <v>2817</v>
      </c>
      <c r="J53" s="3">
        <v>-10</v>
      </c>
      <c r="K53" s="3">
        <v>-12.4</v>
      </c>
    </row>
    <row r="54" spans="2:11" x14ac:dyDescent="0.25">
      <c r="B54">
        <v>318254</v>
      </c>
      <c r="C54" s="3" t="s">
        <v>10</v>
      </c>
      <c r="D54" t="s">
        <v>2815</v>
      </c>
      <c r="E54" t="s">
        <v>2712</v>
      </c>
      <c r="F54">
        <v>318099</v>
      </c>
      <c r="G54">
        <v>319295</v>
      </c>
      <c r="H54">
        <f>G54-B54+1</f>
        <v>1042</v>
      </c>
      <c r="I54" s="3" t="s">
        <v>2817</v>
      </c>
      <c r="J54" s="3">
        <v>-14</v>
      </c>
      <c r="K54" s="3">
        <v>-56.6</v>
      </c>
    </row>
    <row r="55" spans="2:11" x14ac:dyDescent="0.25">
      <c r="B55">
        <v>329152</v>
      </c>
      <c r="C55" s="3" t="s">
        <v>17</v>
      </c>
      <c r="D55" t="s">
        <v>13</v>
      </c>
      <c r="E55" t="s">
        <v>2713</v>
      </c>
      <c r="F55">
        <v>328534</v>
      </c>
      <c r="G55">
        <v>329037</v>
      </c>
      <c r="H55">
        <f t="shared" ref="H55:H62" si="3">G55-B55</f>
        <v>-115</v>
      </c>
      <c r="I55" s="3" t="s">
        <v>2817</v>
      </c>
      <c r="J55" s="3">
        <v>-2.6</v>
      </c>
      <c r="K55" s="3">
        <v>-13.9</v>
      </c>
    </row>
    <row r="56" spans="2:11" x14ac:dyDescent="0.25">
      <c r="B56">
        <v>376212</v>
      </c>
      <c r="C56" s="3" t="s">
        <v>17</v>
      </c>
      <c r="D56" t="s">
        <v>13</v>
      </c>
      <c r="E56" t="s">
        <v>2714</v>
      </c>
      <c r="F56">
        <v>375061</v>
      </c>
      <c r="G56">
        <v>376074</v>
      </c>
      <c r="H56">
        <f t="shared" si="3"/>
        <v>-138</v>
      </c>
      <c r="I56" s="3" t="s">
        <v>2817</v>
      </c>
      <c r="J56" s="3">
        <v>-7.3</v>
      </c>
      <c r="K56" s="3">
        <v>-21.9</v>
      </c>
    </row>
    <row r="57" spans="2:11" x14ac:dyDescent="0.25">
      <c r="B57">
        <v>411870</v>
      </c>
      <c r="C57" s="3" t="s">
        <v>17</v>
      </c>
      <c r="D57" t="s">
        <v>13</v>
      </c>
      <c r="E57" t="s">
        <v>2715</v>
      </c>
      <c r="F57">
        <v>410891</v>
      </c>
      <c r="G57">
        <v>411847</v>
      </c>
      <c r="H57">
        <f t="shared" si="3"/>
        <v>-23</v>
      </c>
      <c r="I57" s="3" t="s">
        <v>2817</v>
      </c>
      <c r="J57" s="3">
        <v>-4.8</v>
      </c>
      <c r="K57" s="3">
        <v>-17.399999999999999</v>
      </c>
    </row>
    <row r="58" spans="2:11" x14ac:dyDescent="0.25">
      <c r="B58">
        <v>433112</v>
      </c>
      <c r="C58" s="3" t="s">
        <v>17</v>
      </c>
      <c r="D58" t="s">
        <v>13</v>
      </c>
      <c r="E58" t="s">
        <v>2716</v>
      </c>
      <c r="F58">
        <v>432149</v>
      </c>
      <c r="G58">
        <v>433090</v>
      </c>
      <c r="H58">
        <f t="shared" si="3"/>
        <v>-22</v>
      </c>
      <c r="I58" s="3" t="s">
        <v>2817</v>
      </c>
      <c r="J58" s="3">
        <v>-3.8</v>
      </c>
      <c r="K58" s="3">
        <v>-16.8</v>
      </c>
    </row>
    <row r="59" spans="2:11" x14ac:dyDescent="0.25">
      <c r="B59">
        <v>437639</v>
      </c>
      <c r="C59" s="3" t="s">
        <v>17</v>
      </c>
      <c r="D59" t="s">
        <v>13</v>
      </c>
      <c r="E59" t="s">
        <v>2717</v>
      </c>
      <c r="F59">
        <v>436572</v>
      </c>
      <c r="G59">
        <v>437609</v>
      </c>
      <c r="H59">
        <f t="shared" si="3"/>
        <v>-30</v>
      </c>
      <c r="I59" s="3" t="s">
        <v>2817</v>
      </c>
      <c r="J59" s="3">
        <v>-12.9</v>
      </c>
      <c r="K59" s="3">
        <v>-29.5</v>
      </c>
    </row>
    <row r="60" spans="2:11" x14ac:dyDescent="0.25">
      <c r="B60">
        <v>440632</v>
      </c>
      <c r="C60" s="3" t="s">
        <v>17</v>
      </c>
      <c r="D60" t="s">
        <v>13</v>
      </c>
      <c r="E60" t="s">
        <v>2718</v>
      </c>
      <c r="F60">
        <v>439430</v>
      </c>
      <c r="G60">
        <v>440596</v>
      </c>
      <c r="H60">
        <f t="shared" si="3"/>
        <v>-36</v>
      </c>
      <c r="I60" s="3" t="s">
        <v>2817</v>
      </c>
      <c r="J60" s="3">
        <v>-55</v>
      </c>
      <c r="K60" s="3">
        <v>-68.099999999999994</v>
      </c>
    </row>
    <row r="61" spans="2:11" x14ac:dyDescent="0.25">
      <c r="B61">
        <v>446148</v>
      </c>
      <c r="C61" s="3" t="s">
        <v>17</v>
      </c>
      <c r="D61" t="s">
        <v>13</v>
      </c>
      <c r="E61" t="s">
        <v>2719</v>
      </c>
      <c r="F61">
        <v>445518</v>
      </c>
      <c r="G61">
        <v>446114</v>
      </c>
      <c r="H61">
        <f t="shared" si="3"/>
        <v>-34</v>
      </c>
      <c r="I61" s="3" t="s">
        <v>2817</v>
      </c>
      <c r="J61" s="3">
        <v>-15.6</v>
      </c>
      <c r="K61" s="3">
        <v>-11.4</v>
      </c>
    </row>
    <row r="62" spans="2:11" x14ac:dyDescent="0.25">
      <c r="B62">
        <v>452171</v>
      </c>
      <c r="C62" s="3" t="s">
        <v>17</v>
      </c>
      <c r="D62" t="s">
        <v>18</v>
      </c>
      <c r="E62" t="s">
        <v>2720</v>
      </c>
      <c r="F62">
        <v>450906</v>
      </c>
      <c r="G62">
        <v>451766</v>
      </c>
      <c r="H62">
        <f t="shared" si="3"/>
        <v>-405</v>
      </c>
      <c r="I62" s="3" t="s">
        <v>2817</v>
      </c>
      <c r="J62" s="3">
        <v>-4.2</v>
      </c>
      <c r="K62" s="3">
        <v>-22.9</v>
      </c>
    </row>
    <row r="63" spans="2:11" x14ac:dyDescent="0.25">
      <c r="B63">
        <v>477382</v>
      </c>
      <c r="C63" s="3" t="s">
        <v>17</v>
      </c>
      <c r="D63" t="s">
        <v>23</v>
      </c>
      <c r="E63" t="s">
        <v>2721</v>
      </c>
      <c r="F63">
        <v>477076</v>
      </c>
      <c r="G63">
        <v>477390</v>
      </c>
      <c r="H63">
        <f>G63-B63+1</f>
        <v>9</v>
      </c>
      <c r="I63" s="3" t="s">
        <v>2818</v>
      </c>
      <c r="J63" s="3">
        <v>-6.2</v>
      </c>
      <c r="K63" s="3">
        <v>-41.5</v>
      </c>
    </row>
    <row r="64" spans="2:11" x14ac:dyDescent="0.25">
      <c r="B64">
        <v>478156</v>
      </c>
      <c r="C64" s="3" t="s">
        <v>17</v>
      </c>
      <c r="D64" t="s">
        <v>18</v>
      </c>
      <c r="E64" t="s">
        <v>2721</v>
      </c>
      <c r="F64">
        <v>477076</v>
      </c>
      <c r="G64">
        <v>477390</v>
      </c>
      <c r="H64">
        <f>G64-B64</f>
        <v>-766</v>
      </c>
      <c r="I64" s="3" t="s">
        <v>2817</v>
      </c>
      <c r="J64" s="3">
        <v>-2.2000000000000002</v>
      </c>
      <c r="K64" s="3">
        <v>-13.8</v>
      </c>
    </row>
    <row r="65" spans="2:11" x14ac:dyDescent="0.25">
      <c r="B65">
        <v>483010</v>
      </c>
      <c r="C65" s="3" t="s">
        <v>17</v>
      </c>
      <c r="D65" t="s">
        <v>13</v>
      </c>
      <c r="E65" t="s">
        <v>2722</v>
      </c>
      <c r="F65">
        <v>481578</v>
      </c>
      <c r="G65">
        <v>482852</v>
      </c>
      <c r="H65">
        <f>G65-B65</f>
        <v>-158</v>
      </c>
      <c r="I65" s="3" t="s">
        <v>2817</v>
      </c>
      <c r="J65" s="3">
        <v>-2.4</v>
      </c>
      <c r="K65" s="3">
        <v>-12.9</v>
      </c>
    </row>
    <row r="66" spans="2:11" x14ac:dyDescent="0.25">
      <c r="B66">
        <v>494333</v>
      </c>
      <c r="C66" s="3" t="s">
        <v>17</v>
      </c>
      <c r="D66" t="s">
        <v>13</v>
      </c>
      <c r="E66" t="s">
        <v>2723</v>
      </c>
      <c r="F66">
        <v>493799</v>
      </c>
      <c r="G66">
        <v>494310</v>
      </c>
      <c r="H66">
        <f>G66-B66</f>
        <v>-23</v>
      </c>
      <c r="I66" s="3" t="s">
        <v>2817</v>
      </c>
      <c r="J66" s="3">
        <v>-2.5</v>
      </c>
      <c r="K66" s="3">
        <v>-16.899999999999999</v>
      </c>
    </row>
    <row r="67" spans="2:11" x14ac:dyDescent="0.25">
      <c r="B67">
        <v>496471</v>
      </c>
      <c r="C67" s="3" t="s">
        <v>17</v>
      </c>
      <c r="D67" t="s">
        <v>13</v>
      </c>
      <c r="E67" t="s">
        <v>2724</v>
      </c>
      <c r="F67">
        <v>495519</v>
      </c>
      <c r="G67">
        <v>496391</v>
      </c>
      <c r="H67">
        <f>G67-B67</f>
        <v>-80</v>
      </c>
      <c r="I67" s="3" t="s">
        <v>2817</v>
      </c>
      <c r="J67" s="3">
        <v>-3.2</v>
      </c>
      <c r="K67" s="3">
        <v>-15.5</v>
      </c>
    </row>
    <row r="68" spans="2:11" x14ac:dyDescent="0.25">
      <c r="B68">
        <v>504265</v>
      </c>
      <c r="C68" s="3" t="s">
        <v>10</v>
      </c>
      <c r="D68" t="s">
        <v>18</v>
      </c>
      <c r="E68" t="s">
        <v>2725</v>
      </c>
      <c r="F68">
        <v>503268</v>
      </c>
      <c r="G68">
        <v>504188</v>
      </c>
      <c r="H68">
        <f>G68-B68</f>
        <v>-77</v>
      </c>
      <c r="I68" s="3" t="s">
        <v>2817</v>
      </c>
      <c r="J68" s="3">
        <v>-33.1</v>
      </c>
      <c r="K68" s="3">
        <v>-73.2</v>
      </c>
    </row>
    <row r="69" spans="2:11" x14ac:dyDescent="0.25">
      <c r="B69">
        <v>523315</v>
      </c>
      <c r="C69" s="3" t="s">
        <v>10</v>
      </c>
      <c r="D69" t="s">
        <v>68</v>
      </c>
      <c r="E69" t="s">
        <v>2726</v>
      </c>
      <c r="F69">
        <v>523240</v>
      </c>
      <c r="G69">
        <v>523425</v>
      </c>
      <c r="H69">
        <f t="shared" ref="H69:H74" si="4">G69-B69+1</f>
        <v>111</v>
      </c>
      <c r="I69" s="3" t="s">
        <v>2818</v>
      </c>
      <c r="J69" s="3">
        <v>-2.8</v>
      </c>
      <c r="K69" s="3">
        <v>-22.6</v>
      </c>
    </row>
    <row r="70" spans="2:11" x14ac:dyDescent="0.25">
      <c r="B70">
        <v>570837</v>
      </c>
      <c r="C70" s="3" t="s">
        <v>17</v>
      </c>
      <c r="D70" t="s">
        <v>60</v>
      </c>
      <c r="E70" t="s">
        <v>2727</v>
      </c>
      <c r="F70">
        <v>569835</v>
      </c>
      <c r="G70">
        <v>570860</v>
      </c>
      <c r="H70">
        <f t="shared" si="4"/>
        <v>24</v>
      </c>
      <c r="I70" s="3" t="s">
        <v>2817</v>
      </c>
      <c r="J70" s="3">
        <v>-4.3</v>
      </c>
      <c r="K70" s="3">
        <v>-13.5</v>
      </c>
    </row>
    <row r="71" spans="2:11" x14ac:dyDescent="0.25">
      <c r="B71">
        <v>573613</v>
      </c>
      <c r="C71" s="3" t="s">
        <v>10</v>
      </c>
      <c r="D71" t="s">
        <v>68</v>
      </c>
      <c r="E71" t="s">
        <v>2631</v>
      </c>
      <c r="F71">
        <v>573366</v>
      </c>
      <c r="G71">
        <v>574499</v>
      </c>
      <c r="H71">
        <f t="shared" si="4"/>
        <v>887</v>
      </c>
      <c r="I71" s="3" t="s">
        <v>2818</v>
      </c>
      <c r="J71" s="3">
        <v>-45.5</v>
      </c>
      <c r="K71" s="3">
        <v>-126.6</v>
      </c>
    </row>
    <row r="72" spans="2:11" x14ac:dyDescent="0.25">
      <c r="B72">
        <v>574147</v>
      </c>
      <c r="C72" s="3" t="s">
        <v>10</v>
      </c>
      <c r="D72" t="s">
        <v>68</v>
      </c>
      <c r="E72" t="s">
        <v>2631</v>
      </c>
      <c r="F72">
        <v>573366</v>
      </c>
      <c r="G72">
        <v>574499</v>
      </c>
      <c r="H72">
        <f t="shared" si="4"/>
        <v>353</v>
      </c>
      <c r="I72" s="3" t="s">
        <v>2818</v>
      </c>
      <c r="J72" s="3">
        <v>-9.1999999999999993</v>
      </c>
      <c r="K72" s="3">
        <v>-23</v>
      </c>
    </row>
    <row r="73" spans="2:11" x14ac:dyDescent="0.25">
      <c r="B73">
        <v>574252</v>
      </c>
      <c r="C73" s="3" t="s">
        <v>10</v>
      </c>
      <c r="D73" t="s">
        <v>68</v>
      </c>
      <c r="E73" t="s">
        <v>2631</v>
      </c>
      <c r="F73">
        <v>573366</v>
      </c>
      <c r="G73">
        <v>574499</v>
      </c>
      <c r="H73">
        <f t="shared" si="4"/>
        <v>248</v>
      </c>
      <c r="I73" s="3" t="s">
        <v>2818</v>
      </c>
      <c r="J73" s="3">
        <v>-13.6</v>
      </c>
      <c r="K73" s="3">
        <v>-25.2</v>
      </c>
    </row>
    <row r="74" spans="2:11" x14ac:dyDescent="0.25">
      <c r="B74">
        <v>579611</v>
      </c>
      <c r="C74" s="3" t="s">
        <v>17</v>
      </c>
      <c r="D74" t="s">
        <v>23</v>
      </c>
      <c r="E74" t="s">
        <v>2728</v>
      </c>
      <c r="F74">
        <v>579186</v>
      </c>
      <c r="G74">
        <v>579788</v>
      </c>
      <c r="H74">
        <f t="shared" si="4"/>
        <v>178</v>
      </c>
      <c r="I74" s="3" t="s">
        <v>2818</v>
      </c>
      <c r="J74" s="3">
        <v>-3.3</v>
      </c>
      <c r="K74" s="3">
        <v>-10.199999999999999</v>
      </c>
    </row>
    <row r="75" spans="2:11" x14ac:dyDescent="0.25">
      <c r="B75">
        <v>598712</v>
      </c>
      <c r="C75" s="3" t="s">
        <v>17</v>
      </c>
      <c r="D75" t="s">
        <v>13</v>
      </c>
      <c r="E75" t="s">
        <v>2729</v>
      </c>
      <c r="F75">
        <v>598467</v>
      </c>
      <c r="G75">
        <v>598691</v>
      </c>
      <c r="H75">
        <f>G75-B75</f>
        <v>-21</v>
      </c>
      <c r="I75" s="3" t="s">
        <v>2818</v>
      </c>
      <c r="J75" s="3">
        <v>-8</v>
      </c>
      <c r="K75" s="3">
        <v>-33.700000000000003</v>
      </c>
    </row>
    <row r="76" spans="2:11" x14ac:dyDescent="0.25">
      <c r="B76">
        <v>598745</v>
      </c>
      <c r="C76" s="3" t="s">
        <v>17</v>
      </c>
      <c r="D76" t="s">
        <v>37</v>
      </c>
      <c r="E76" t="s">
        <v>2729</v>
      </c>
      <c r="F76">
        <v>598467</v>
      </c>
      <c r="G76">
        <v>598691</v>
      </c>
      <c r="H76">
        <f>G76-B76</f>
        <v>-54</v>
      </c>
      <c r="I76" s="3" t="s">
        <v>2818</v>
      </c>
      <c r="J76" s="3">
        <v>-4.2</v>
      </c>
      <c r="K76" s="3">
        <v>-13.5</v>
      </c>
    </row>
    <row r="77" spans="2:11" x14ac:dyDescent="0.25">
      <c r="B77">
        <v>601395</v>
      </c>
      <c r="C77" t="s">
        <v>10</v>
      </c>
      <c r="D77" t="s">
        <v>2816</v>
      </c>
      <c r="E77" t="s">
        <v>2799</v>
      </c>
      <c r="F77">
        <v>601232</v>
      </c>
      <c r="G77">
        <v>601360</v>
      </c>
      <c r="H77">
        <v>-35</v>
      </c>
      <c r="I77" s="3" t="s">
        <v>2817</v>
      </c>
      <c r="J77" s="3">
        <v>-48.5</v>
      </c>
      <c r="K77" s="3">
        <v>-10.199999999999999</v>
      </c>
    </row>
    <row r="78" spans="2:11" x14ac:dyDescent="0.25">
      <c r="B78">
        <v>605588</v>
      </c>
      <c r="C78" s="3" t="s">
        <v>10</v>
      </c>
      <c r="D78" t="s">
        <v>68</v>
      </c>
      <c r="E78" t="s">
        <v>2730</v>
      </c>
      <c r="F78">
        <v>605284</v>
      </c>
      <c r="G78">
        <v>606498</v>
      </c>
      <c r="H78">
        <f>G78-B78+1</f>
        <v>911</v>
      </c>
      <c r="I78" s="3" t="s">
        <v>2817</v>
      </c>
      <c r="J78" s="3">
        <v>-1015</v>
      </c>
      <c r="K78" s="3">
        <v>-5931.9</v>
      </c>
    </row>
    <row r="79" spans="2:11" x14ac:dyDescent="0.25">
      <c r="B79">
        <v>632899</v>
      </c>
      <c r="C79" s="3" t="s">
        <v>17</v>
      </c>
      <c r="D79" t="s">
        <v>13</v>
      </c>
      <c r="E79" t="s">
        <v>2731</v>
      </c>
      <c r="F79">
        <v>632638</v>
      </c>
      <c r="G79">
        <v>632883</v>
      </c>
      <c r="H79">
        <f t="shared" ref="H79:H84" si="5">G79-B79</f>
        <v>-16</v>
      </c>
      <c r="I79" s="3" t="s">
        <v>2817</v>
      </c>
      <c r="J79" s="3">
        <v>-74.400000000000006</v>
      </c>
      <c r="K79" s="3">
        <v>-192.4</v>
      </c>
    </row>
    <row r="80" spans="2:11" x14ac:dyDescent="0.25">
      <c r="B80">
        <v>641517</v>
      </c>
      <c r="C80" s="3" t="s">
        <v>17</v>
      </c>
      <c r="D80" t="s">
        <v>13</v>
      </c>
      <c r="E80" t="s">
        <v>2732</v>
      </c>
      <c r="F80">
        <v>640811</v>
      </c>
      <c r="G80">
        <v>641488</v>
      </c>
      <c r="H80">
        <f t="shared" si="5"/>
        <v>-29</v>
      </c>
      <c r="I80" s="3" t="s">
        <v>2817</v>
      </c>
      <c r="J80" s="3">
        <v>-36.799999999999997</v>
      </c>
      <c r="K80" s="3">
        <v>-82.3</v>
      </c>
    </row>
    <row r="81" spans="2:11" x14ac:dyDescent="0.25">
      <c r="B81">
        <v>669354</v>
      </c>
      <c r="C81" s="3" t="s">
        <v>17</v>
      </c>
      <c r="D81" t="s">
        <v>13</v>
      </c>
      <c r="E81" t="s">
        <v>2640</v>
      </c>
      <c r="F81">
        <v>667485</v>
      </c>
      <c r="G81">
        <v>669275</v>
      </c>
      <c r="H81">
        <f t="shared" si="5"/>
        <v>-79</v>
      </c>
      <c r="I81" s="3" t="s">
        <v>2817</v>
      </c>
      <c r="J81" s="3">
        <v>-4</v>
      </c>
      <c r="K81" s="3">
        <v>-15.7</v>
      </c>
    </row>
    <row r="82" spans="2:11" x14ac:dyDescent="0.25">
      <c r="B82">
        <v>684445</v>
      </c>
      <c r="C82" s="3" t="s">
        <v>17</v>
      </c>
      <c r="D82" t="s">
        <v>13</v>
      </c>
      <c r="E82" t="s">
        <v>2733</v>
      </c>
      <c r="F82">
        <v>683900</v>
      </c>
      <c r="G82">
        <v>684292</v>
      </c>
      <c r="H82">
        <f t="shared" si="5"/>
        <v>-153</v>
      </c>
      <c r="I82" s="3" t="s">
        <v>2817</v>
      </c>
      <c r="J82" s="3">
        <v>-5.6</v>
      </c>
      <c r="K82" s="3">
        <v>-22</v>
      </c>
    </row>
    <row r="83" spans="2:11" x14ac:dyDescent="0.25">
      <c r="B83">
        <v>687599</v>
      </c>
      <c r="C83" s="3" t="s">
        <v>17</v>
      </c>
      <c r="D83" t="s">
        <v>13</v>
      </c>
      <c r="E83" t="s">
        <v>2642</v>
      </c>
      <c r="F83">
        <v>686773</v>
      </c>
      <c r="G83">
        <v>687360</v>
      </c>
      <c r="H83">
        <f t="shared" si="5"/>
        <v>-239</v>
      </c>
      <c r="I83" s="3" t="s">
        <v>2817</v>
      </c>
      <c r="J83" s="3">
        <v>-7.1</v>
      </c>
      <c r="K83" s="3">
        <v>-11</v>
      </c>
    </row>
    <row r="84" spans="2:11" x14ac:dyDescent="0.25">
      <c r="B84">
        <v>695815</v>
      </c>
      <c r="C84" s="3" t="s">
        <v>17</v>
      </c>
      <c r="D84" t="s">
        <v>13</v>
      </c>
      <c r="E84" t="s">
        <v>2734</v>
      </c>
      <c r="F84">
        <v>691553</v>
      </c>
      <c r="G84">
        <v>695695</v>
      </c>
      <c r="H84">
        <f t="shared" si="5"/>
        <v>-120</v>
      </c>
      <c r="I84" s="3" t="s">
        <v>2817</v>
      </c>
      <c r="J84" s="3">
        <v>-3.5</v>
      </c>
      <c r="K84" s="3">
        <v>-15.3</v>
      </c>
    </row>
    <row r="85" spans="2:11" x14ac:dyDescent="0.25">
      <c r="B85">
        <v>708363</v>
      </c>
      <c r="C85" s="3" t="s">
        <v>10</v>
      </c>
      <c r="D85" t="s">
        <v>68</v>
      </c>
      <c r="E85" t="s">
        <v>2735</v>
      </c>
      <c r="F85">
        <v>707525</v>
      </c>
      <c r="G85">
        <v>708413</v>
      </c>
      <c r="H85">
        <f>G85-B85+1</f>
        <v>51</v>
      </c>
      <c r="I85" s="3" t="s">
        <v>2817</v>
      </c>
      <c r="J85" s="3">
        <v>-84.3</v>
      </c>
      <c r="K85" s="3">
        <v>-255.2</v>
      </c>
    </row>
    <row r="86" spans="2:11" x14ac:dyDescent="0.25">
      <c r="B86">
        <v>710172</v>
      </c>
      <c r="C86" s="3" t="s">
        <v>17</v>
      </c>
      <c r="D86" t="s">
        <v>13</v>
      </c>
      <c r="E86" t="s">
        <v>2644</v>
      </c>
      <c r="F86">
        <v>709760</v>
      </c>
      <c r="G86">
        <v>710110</v>
      </c>
      <c r="H86">
        <f>G86-B86</f>
        <v>-62</v>
      </c>
      <c r="I86" s="3" t="s">
        <v>2817</v>
      </c>
      <c r="J86" s="3">
        <v>-4.9000000000000004</v>
      </c>
      <c r="K86" s="3">
        <v>-14.7</v>
      </c>
    </row>
    <row r="87" spans="2:11" x14ac:dyDescent="0.25">
      <c r="B87">
        <v>710356</v>
      </c>
      <c r="C87" s="3" t="s">
        <v>10</v>
      </c>
      <c r="D87" t="s">
        <v>68</v>
      </c>
      <c r="E87" t="s">
        <v>2736</v>
      </c>
      <c r="F87">
        <v>710179</v>
      </c>
      <c r="G87">
        <v>710628</v>
      </c>
      <c r="H87">
        <f>G87-B87+1</f>
        <v>273</v>
      </c>
      <c r="I87" s="3" t="s">
        <v>2817</v>
      </c>
      <c r="J87" s="3">
        <v>-21.6</v>
      </c>
      <c r="K87" s="3">
        <v>-26.9</v>
      </c>
    </row>
    <row r="88" spans="2:11" x14ac:dyDescent="0.25">
      <c r="B88">
        <v>710782</v>
      </c>
      <c r="C88" s="3" t="s">
        <v>10</v>
      </c>
      <c r="D88" t="s">
        <v>68</v>
      </c>
      <c r="E88" t="s">
        <v>2737</v>
      </c>
      <c r="F88">
        <v>710742</v>
      </c>
      <c r="G88">
        <v>711236</v>
      </c>
      <c r="H88">
        <f>G88-B88+1</f>
        <v>455</v>
      </c>
      <c r="I88" s="3" t="s">
        <v>2817</v>
      </c>
      <c r="J88" s="3">
        <v>-7.7</v>
      </c>
      <c r="K88" s="3">
        <v>-27.2</v>
      </c>
    </row>
    <row r="89" spans="2:11" x14ac:dyDescent="0.25">
      <c r="B89">
        <v>711801</v>
      </c>
      <c r="C89" s="3" t="s">
        <v>17</v>
      </c>
      <c r="D89" t="s">
        <v>23</v>
      </c>
      <c r="E89" t="s">
        <v>2645</v>
      </c>
      <c r="F89">
        <v>711610</v>
      </c>
      <c r="G89">
        <v>712497</v>
      </c>
      <c r="H89">
        <f>G89-B89+1</f>
        <v>697</v>
      </c>
      <c r="I89" s="3" t="s">
        <v>2817</v>
      </c>
      <c r="J89" s="3">
        <v>-31.9</v>
      </c>
      <c r="K89" s="3">
        <v>-140.30000000000001</v>
      </c>
    </row>
    <row r="90" spans="2:11" x14ac:dyDescent="0.25">
      <c r="B90">
        <v>712673</v>
      </c>
      <c r="C90" s="3" t="s">
        <v>17</v>
      </c>
      <c r="D90" t="s">
        <v>13</v>
      </c>
      <c r="E90" t="s">
        <v>2738</v>
      </c>
      <c r="F90">
        <v>712455</v>
      </c>
      <c r="G90">
        <v>712553</v>
      </c>
      <c r="H90">
        <f>G90-B90</f>
        <v>-120</v>
      </c>
      <c r="I90" s="3" t="s">
        <v>2817</v>
      </c>
      <c r="J90" s="3">
        <v>-61.9</v>
      </c>
      <c r="K90" s="3">
        <v>-104.7</v>
      </c>
    </row>
    <row r="91" spans="2:11" x14ac:dyDescent="0.25">
      <c r="B91">
        <v>714409</v>
      </c>
      <c r="C91" s="3" t="s">
        <v>10</v>
      </c>
      <c r="D91" t="s">
        <v>18</v>
      </c>
      <c r="E91" t="s">
        <v>2647</v>
      </c>
      <c r="F91">
        <v>713379</v>
      </c>
      <c r="G91">
        <v>714404</v>
      </c>
      <c r="H91">
        <f>G91-B91</f>
        <v>-5</v>
      </c>
      <c r="I91" s="3" t="s">
        <v>2818</v>
      </c>
      <c r="J91" s="3">
        <v>-9.4</v>
      </c>
      <c r="K91" s="3">
        <v>-18.399999999999999</v>
      </c>
    </row>
    <row r="92" spans="2:11" x14ac:dyDescent="0.25">
      <c r="B92">
        <v>715109</v>
      </c>
      <c r="C92" s="3" t="s">
        <v>10</v>
      </c>
      <c r="D92" t="s">
        <v>68</v>
      </c>
      <c r="E92" t="s">
        <v>2648</v>
      </c>
      <c r="F92">
        <v>714618</v>
      </c>
      <c r="G92">
        <v>715646</v>
      </c>
      <c r="H92">
        <f>G92-B92+1</f>
        <v>538</v>
      </c>
      <c r="I92" s="3" t="s">
        <v>2818</v>
      </c>
      <c r="J92" s="3">
        <v>-3</v>
      </c>
      <c r="K92" s="3">
        <v>-10.4</v>
      </c>
    </row>
    <row r="93" spans="2:11" x14ac:dyDescent="0.25">
      <c r="B93">
        <v>717694</v>
      </c>
      <c r="C93" s="3" t="s">
        <v>17</v>
      </c>
      <c r="D93" t="s">
        <v>23</v>
      </c>
      <c r="E93" t="s">
        <v>2739</v>
      </c>
      <c r="F93">
        <v>717606</v>
      </c>
      <c r="G93">
        <v>718537</v>
      </c>
      <c r="H93">
        <f>G93-B93+1</f>
        <v>844</v>
      </c>
      <c r="I93" s="3" t="s">
        <v>2817</v>
      </c>
      <c r="J93" s="3">
        <v>-9.9</v>
      </c>
      <c r="K93" s="3">
        <v>-35.1</v>
      </c>
    </row>
    <row r="94" spans="2:11" x14ac:dyDescent="0.25">
      <c r="B94">
        <v>721063</v>
      </c>
      <c r="C94" s="3" t="s">
        <v>17</v>
      </c>
      <c r="D94" t="s">
        <v>13</v>
      </c>
      <c r="E94" t="s">
        <v>2740</v>
      </c>
      <c r="F94">
        <v>720572</v>
      </c>
      <c r="G94">
        <v>721036</v>
      </c>
      <c r="H94">
        <f>G94-B94</f>
        <v>-27</v>
      </c>
      <c r="I94" s="3" t="s">
        <v>2817</v>
      </c>
      <c r="J94" s="3">
        <v>-12.3</v>
      </c>
      <c r="K94" s="3">
        <v>-33.6</v>
      </c>
    </row>
    <row r="95" spans="2:11" x14ac:dyDescent="0.25">
      <c r="B95">
        <v>721106</v>
      </c>
      <c r="C95" s="3" t="s">
        <v>17</v>
      </c>
      <c r="D95" t="s">
        <v>37</v>
      </c>
      <c r="E95" t="s">
        <v>2740</v>
      </c>
      <c r="F95">
        <v>720572</v>
      </c>
      <c r="G95">
        <v>721036</v>
      </c>
      <c r="H95">
        <f>G95-B95</f>
        <v>-70</v>
      </c>
      <c r="I95" s="3" t="s">
        <v>2818</v>
      </c>
      <c r="J95" s="3">
        <v>-2.9</v>
      </c>
      <c r="K95" s="3">
        <v>-16.2</v>
      </c>
    </row>
    <row r="96" spans="2:11" x14ac:dyDescent="0.25">
      <c r="B96">
        <v>721120</v>
      </c>
      <c r="C96" s="3" t="s">
        <v>17</v>
      </c>
      <c r="D96" t="s">
        <v>37</v>
      </c>
      <c r="E96" t="s">
        <v>2740</v>
      </c>
      <c r="F96">
        <v>720572</v>
      </c>
      <c r="G96">
        <v>721036</v>
      </c>
      <c r="H96">
        <f>G96-B96</f>
        <v>-84</v>
      </c>
      <c r="I96" s="3" t="s">
        <v>2818</v>
      </c>
      <c r="J96" s="3">
        <v>-4.0999999999999996</v>
      </c>
      <c r="K96" s="3">
        <v>-13.5</v>
      </c>
    </row>
    <row r="97" spans="2:11" x14ac:dyDescent="0.25">
      <c r="B97">
        <v>722452</v>
      </c>
      <c r="C97" s="3" t="s">
        <v>17</v>
      </c>
      <c r="D97" t="s">
        <v>23</v>
      </c>
      <c r="E97" t="s">
        <v>2651</v>
      </c>
      <c r="F97">
        <v>721194</v>
      </c>
      <c r="G97">
        <v>722465</v>
      </c>
      <c r="H97">
        <f>G97-B97+1</f>
        <v>14</v>
      </c>
      <c r="I97" s="3" t="s">
        <v>2818</v>
      </c>
      <c r="J97" s="3">
        <v>-65.099999999999994</v>
      </c>
      <c r="K97" s="3">
        <v>-199.8</v>
      </c>
    </row>
    <row r="98" spans="2:11" x14ac:dyDescent="0.25">
      <c r="B98">
        <v>722617</v>
      </c>
      <c r="C98" s="3" t="s">
        <v>17</v>
      </c>
      <c r="D98" t="s">
        <v>2815</v>
      </c>
      <c r="E98" t="s">
        <v>2652</v>
      </c>
      <c r="F98">
        <v>722533</v>
      </c>
      <c r="G98">
        <v>723135</v>
      </c>
      <c r="H98">
        <f>G98-B98+1</f>
        <v>519</v>
      </c>
      <c r="I98" s="3" t="s">
        <v>2817</v>
      </c>
      <c r="J98" s="3">
        <v>-21.7</v>
      </c>
      <c r="K98" s="3">
        <v>-60.6</v>
      </c>
    </row>
    <row r="99" spans="2:11" x14ac:dyDescent="0.25">
      <c r="B99">
        <v>723259</v>
      </c>
      <c r="C99" s="3" t="s">
        <v>17</v>
      </c>
      <c r="D99" t="s">
        <v>13</v>
      </c>
      <c r="E99" t="s">
        <v>2652</v>
      </c>
      <c r="F99">
        <v>722533</v>
      </c>
      <c r="G99">
        <v>723135</v>
      </c>
      <c r="H99">
        <f>G99-B99</f>
        <v>-124</v>
      </c>
      <c r="I99" s="3" t="s">
        <v>2818</v>
      </c>
      <c r="J99" s="3">
        <v>-11.5</v>
      </c>
      <c r="K99" s="3">
        <v>-52.5</v>
      </c>
    </row>
    <row r="100" spans="2:11" x14ac:dyDescent="0.25">
      <c r="B100">
        <v>723315</v>
      </c>
      <c r="C100" s="3" t="s">
        <v>17</v>
      </c>
      <c r="D100" t="s">
        <v>37</v>
      </c>
      <c r="E100" t="s">
        <v>2652</v>
      </c>
      <c r="F100">
        <v>722533</v>
      </c>
      <c r="G100">
        <v>723135</v>
      </c>
      <c r="H100">
        <f>G100-B100</f>
        <v>-180</v>
      </c>
      <c r="I100" s="3" t="s">
        <v>2818</v>
      </c>
      <c r="J100" s="3">
        <v>0</v>
      </c>
      <c r="K100" s="3">
        <v>-11.9</v>
      </c>
    </row>
    <row r="101" spans="2:11" x14ac:dyDescent="0.25">
      <c r="B101">
        <v>724860</v>
      </c>
      <c r="C101" s="3" t="s">
        <v>17</v>
      </c>
      <c r="D101" t="s">
        <v>23</v>
      </c>
      <c r="E101" t="s">
        <v>2654</v>
      </c>
      <c r="F101">
        <v>724357</v>
      </c>
      <c r="G101">
        <v>728604</v>
      </c>
      <c r="H101">
        <f>G101-B101+1</f>
        <v>3745</v>
      </c>
      <c r="I101" s="3" t="s">
        <v>2817</v>
      </c>
      <c r="J101" s="3">
        <v>-39.4</v>
      </c>
      <c r="K101" s="3">
        <v>-57.5</v>
      </c>
    </row>
    <row r="102" spans="2:11" x14ac:dyDescent="0.25">
      <c r="B102">
        <v>724892</v>
      </c>
      <c r="C102" s="3" t="s">
        <v>17</v>
      </c>
      <c r="D102" t="s">
        <v>23</v>
      </c>
      <c r="E102" t="s">
        <v>2654</v>
      </c>
      <c r="F102">
        <v>724357</v>
      </c>
      <c r="G102">
        <v>728604</v>
      </c>
      <c r="H102">
        <f>G102-B102+1</f>
        <v>3713</v>
      </c>
      <c r="I102" s="3" t="s">
        <v>2818</v>
      </c>
      <c r="J102" s="3">
        <v>-3.2</v>
      </c>
      <c r="K102" s="3">
        <v>-13.2</v>
      </c>
    </row>
    <row r="103" spans="2:11" x14ac:dyDescent="0.25">
      <c r="B103">
        <v>725456</v>
      </c>
      <c r="C103" s="3" t="s">
        <v>17</v>
      </c>
      <c r="D103" t="s">
        <v>23</v>
      </c>
      <c r="E103" t="s">
        <v>2654</v>
      </c>
      <c r="F103">
        <v>724357</v>
      </c>
      <c r="G103">
        <v>728604</v>
      </c>
      <c r="H103">
        <f>G103-B103+1</f>
        <v>3149</v>
      </c>
      <c r="I103" s="3" t="s">
        <v>2818</v>
      </c>
      <c r="J103" s="3">
        <v>-15.3</v>
      </c>
      <c r="K103" s="3">
        <v>-24</v>
      </c>
    </row>
    <row r="104" spans="2:11" x14ac:dyDescent="0.25">
      <c r="B104">
        <v>726570</v>
      </c>
      <c r="C104" s="3" t="s">
        <v>17</v>
      </c>
      <c r="D104" t="s">
        <v>23</v>
      </c>
      <c r="E104" t="s">
        <v>2654</v>
      </c>
      <c r="F104">
        <v>724357</v>
      </c>
      <c r="G104">
        <v>728604</v>
      </c>
      <c r="H104">
        <f>G104-B104+1</f>
        <v>2035</v>
      </c>
      <c r="I104" s="3" t="s">
        <v>2818</v>
      </c>
      <c r="J104" s="3">
        <v>-3.2</v>
      </c>
      <c r="K104" s="3">
        <v>-10.199999999999999</v>
      </c>
    </row>
    <row r="105" spans="2:11" x14ac:dyDescent="0.25">
      <c r="B105">
        <v>726826</v>
      </c>
      <c r="C105" s="3" t="s">
        <v>17</v>
      </c>
      <c r="D105" t="s">
        <v>23</v>
      </c>
      <c r="E105" t="s">
        <v>2654</v>
      </c>
      <c r="F105">
        <v>724357</v>
      </c>
      <c r="G105">
        <v>728604</v>
      </c>
      <c r="H105">
        <f>G105-B105+1</f>
        <v>1779</v>
      </c>
      <c r="I105" s="3" t="s">
        <v>2818</v>
      </c>
      <c r="J105" s="3">
        <v>-2.6</v>
      </c>
      <c r="K105" s="3">
        <v>-14.7</v>
      </c>
    </row>
    <row r="106" spans="2:11" x14ac:dyDescent="0.25">
      <c r="B106">
        <v>733564</v>
      </c>
      <c r="C106" s="3" t="s">
        <v>17</v>
      </c>
      <c r="D106" t="s">
        <v>13</v>
      </c>
      <c r="E106" t="s">
        <v>2741</v>
      </c>
      <c r="F106">
        <v>730506</v>
      </c>
      <c r="G106">
        <v>733505</v>
      </c>
      <c r="H106">
        <f t="shared" ref="H106:H112" si="6">G106-B106</f>
        <v>-59</v>
      </c>
      <c r="I106" s="3" t="s">
        <v>2817</v>
      </c>
      <c r="J106" s="3">
        <v>-45.8</v>
      </c>
      <c r="K106" s="3">
        <v>-320.3</v>
      </c>
    </row>
    <row r="107" spans="2:11" x14ac:dyDescent="0.25">
      <c r="B107">
        <v>733591</v>
      </c>
      <c r="C107" s="3" t="s">
        <v>17</v>
      </c>
      <c r="D107" t="s">
        <v>37</v>
      </c>
      <c r="E107" t="s">
        <v>2741</v>
      </c>
      <c r="F107">
        <v>730506</v>
      </c>
      <c r="G107">
        <v>733505</v>
      </c>
      <c r="H107">
        <f t="shared" si="6"/>
        <v>-86</v>
      </c>
      <c r="I107" s="3" t="s">
        <v>2818</v>
      </c>
      <c r="J107" s="3">
        <v>-10.3</v>
      </c>
      <c r="K107" s="3">
        <v>-23.4</v>
      </c>
    </row>
    <row r="108" spans="2:11" x14ac:dyDescent="0.25">
      <c r="B108">
        <v>735589</v>
      </c>
      <c r="C108" s="3" t="s">
        <v>17</v>
      </c>
      <c r="D108" t="s">
        <v>37</v>
      </c>
      <c r="E108" t="s">
        <v>2742</v>
      </c>
      <c r="F108">
        <v>733653</v>
      </c>
      <c r="G108">
        <v>735533</v>
      </c>
      <c r="H108">
        <f t="shared" si="6"/>
        <v>-56</v>
      </c>
      <c r="I108" s="3" t="s">
        <v>2818</v>
      </c>
      <c r="J108" s="3">
        <v>-52</v>
      </c>
      <c r="K108" s="3">
        <v>-100.5</v>
      </c>
    </row>
    <row r="109" spans="2:11" x14ac:dyDescent="0.25">
      <c r="B109">
        <v>735621</v>
      </c>
      <c r="C109" s="3" t="s">
        <v>17</v>
      </c>
      <c r="D109" t="s">
        <v>13</v>
      </c>
      <c r="E109" t="s">
        <v>2742</v>
      </c>
      <c r="F109">
        <v>733653</v>
      </c>
      <c r="G109">
        <v>735533</v>
      </c>
      <c r="H109">
        <f t="shared" si="6"/>
        <v>-88</v>
      </c>
      <c r="I109" s="3" t="s">
        <v>2818</v>
      </c>
      <c r="J109" s="3">
        <v>-28.5</v>
      </c>
      <c r="K109" s="3">
        <v>-145.9</v>
      </c>
    </row>
    <row r="110" spans="2:11" x14ac:dyDescent="0.25">
      <c r="B110">
        <v>735798</v>
      </c>
      <c r="C110" s="3" t="s">
        <v>17</v>
      </c>
      <c r="D110" t="s">
        <v>18</v>
      </c>
      <c r="E110" t="s">
        <v>2742</v>
      </c>
      <c r="F110">
        <v>733653</v>
      </c>
      <c r="G110">
        <v>735533</v>
      </c>
      <c r="H110">
        <f t="shared" si="6"/>
        <v>-265</v>
      </c>
      <c r="I110" s="3" t="s">
        <v>2817</v>
      </c>
      <c r="J110" s="3">
        <v>-37.799999999999997</v>
      </c>
      <c r="K110" s="3">
        <v>-87.3</v>
      </c>
    </row>
    <row r="111" spans="2:11" x14ac:dyDescent="0.25">
      <c r="B111">
        <v>735838</v>
      </c>
      <c r="C111" s="3" t="s">
        <v>17</v>
      </c>
      <c r="D111" t="s">
        <v>37</v>
      </c>
      <c r="E111" t="s">
        <v>2742</v>
      </c>
      <c r="F111">
        <v>733653</v>
      </c>
      <c r="G111">
        <v>735533</v>
      </c>
      <c r="H111">
        <f t="shared" si="6"/>
        <v>-305</v>
      </c>
      <c r="I111" s="3" t="s">
        <v>2818</v>
      </c>
      <c r="J111" s="3">
        <v>-5.5</v>
      </c>
      <c r="K111" s="3">
        <v>-17.100000000000001</v>
      </c>
    </row>
    <row r="112" spans="2:11" x14ac:dyDescent="0.25">
      <c r="B112">
        <v>736076</v>
      </c>
      <c r="C112" s="3" t="s">
        <v>17</v>
      </c>
      <c r="D112" t="s">
        <v>18</v>
      </c>
      <c r="E112" t="s">
        <v>2742</v>
      </c>
      <c r="F112">
        <v>733653</v>
      </c>
      <c r="G112">
        <v>735533</v>
      </c>
      <c r="H112">
        <f t="shared" si="6"/>
        <v>-543</v>
      </c>
      <c r="I112" s="3" t="s">
        <v>2817</v>
      </c>
      <c r="J112" s="3">
        <v>-11.6</v>
      </c>
      <c r="K112" s="3">
        <v>-20.100000000000001</v>
      </c>
    </row>
    <row r="113" spans="2:11" x14ac:dyDescent="0.25">
      <c r="B113">
        <v>737090</v>
      </c>
      <c r="C113" s="3" t="s">
        <v>17</v>
      </c>
      <c r="D113" t="s">
        <v>23</v>
      </c>
      <c r="E113" t="s">
        <v>2657</v>
      </c>
      <c r="F113">
        <v>736924</v>
      </c>
      <c r="G113">
        <v>737667</v>
      </c>
      <c r="H113">
        <f>G113-B113+1</f>
        <v>578</v>
      </c>
      <c r="I113" s="3" t="s">
        <v>2818</v>
      </c>
      <c r="J113" s="3">
        <v>-67.7</v>
      </c>
      <c r="K113" s="3">
        <v>-186.4</v>
      </c>
    </row>
    <row r="114" spans="2:11" x14ac:dyDescent="0.25">
      <c r="B114">
        <v>737798</v>
      </c>
      <c r="C114" s="3" t="s">
        <v>17</v>
      </c>
      <c r="D114" t="s">
        <v>13</v>
      </c>
      <c r="E114" t="s">
        <v>2657</v>
      </c>
      <c r="F114">
        <v>736924</v>
      </c>
      <c r="G114">
        <v>737667</v>
      </c>
      <c r="H114">
        <f>G114-B114</f>
        <v>-131</v>
      </c>
      <c r="I114" s="3" t="s">
        <v>2818</v>
      </c>
      <c r="J114" s="3">
        <v>-9.1</v>
      </c>
      <c r="K114" s="3">
        <v>-17.5</v>
      </c>
    </row>
    <row r="115" spans="2:11" x14ac:dyDescent="0.25">
      <c r="B115">
        <v>738026</v>
      </c>
      <c r="C115" s="3" t="s">
        <v>17</v>
      </c>
      <c r="D115" t="s">
        <v>23</v>
      </c>
      <c r="E115" t="s">
        <v>2658</v>
      </c>
      <c r="F115">
        <v>738025</v>
      </c>
      <c r="G115">
        <v>738756</v>
      </c>
      <c r="H115">
        <f>G115-B115+1</f>
        <v>731</v>
      </c>
      <c r="I115" s="3" t="s">
        <v>2818</v>
      </c>
      <c r="J115" s="3">
        <v>-7.3</v>
      </c>
      <c r="K115" s="3">
        <v>-28.8</v>
      </c>
    </row>
    <row r="116" spans="2:11" x14ac:dyDescent="0.25">
      <c r="B116">
        <v>738809</v>
      </c>
      <c r="C116" s="3" t="s">
        <v>17</v>
      </c>
      <c r="D116" t="s">
        <v>13</v>
      </c>
      <c r="E116" t="s">
        <v>2658</v>
      </c>
      <c r="F116">
        <v>738025</v>
      </c>
      <c r="G116">
        <v>738756</v>
      </c>
      <c r="H116">
        <f>G116-B116</f>
        <v>-53</v>
      </c>
      <c r="I116" s="3" t="s">
        <v>2818</v>
      </c>
      <c r="J116" s="3">
        <v>-74.099999999999994</v>
      </c>
      <c r="K116" s="3">
        <v>-301.5</v>
      </c>
    </row>
    <row r="117" spans="2:11" x14ac:dyDescent="0.25">
      <c r="B117">
        <v>740089</v>
      </c>
      <c r="C117" s="3" t="s">
        <v>17</v>
      </c>
      <c r="D117" t="s">
        <v>23</v>
      </c>
      <c r="E117" t="s">
        <v>2659</v>
      </c>
      <c r="F117">
        <v>739246</v>
      </c>
      <c r="G117">
        <v>740805</v>
      </c>
      <c r="H117">
        <f>G117-B117+1</f>
        <v>717</v>
      </c>
      <c r="I117" s="3" t="s">
        <v>2818</v>
      </c>
      <c r="J117" s="3">
        <v>-5</v>
      </c>
      <c r="K117" s="3">
        <v>-12.4</v>
      </c>
    </row>
    <row r="118" spans="2:11" x14ac:dyDescent="0.25">
      <c r="B118">
        <v>740588</v>
      </c>
      <c r="C118" s="3" t="s">
        <v>17</v>
      </c>
      <c r="D118" t="s">
        <v>23</v>
      </c>
      <c r="E118" t="s">
        <v>2659</v>
      </c>
      <c r="F118">
        <v>739246</v>
      </c>
      <c r="G118">
        <v>740805</v>
      </c>
      <c r="H118">
        <f>G118-B118+1</f>
        <v>218</v>
      </c>
      <c r="I118" s="3" t="s">
        <v>2818</v>
      </c>
      <c r="J118" s="3">
        <v>-1.9</v>
      </c>
      <c r="K118" s="3">
        <v>-13</v>
      </c>
    </row>
    <row r="119" spans="2:11" x14ac:dyDescent="0.25">
      <c r="B119">
        <v>740841</v>
      </c>
      <c r="C119" t="s">
        <v>17</v>
      </c>
      <c r="D119" t="s">
        <v>11</v>
      </c>
      <c r="E119" t="s">
        <v>2659</v>
      </c>
      <c r="F119">
        <v>739246</v>
      </c>
      <c r="G119">
        <v>740805</v>
      </c>
      <c r="H119">
        <v>-36</v>
      </c>
      <c r="I119" s="3" t="s">
        <v>2817</v>
      </c>
      <c r="J119" s="3">
        <v>-14.3</v>
      </c>
      <c r="K119" s="3">
        <v>-1.2</v>
      </c>
    </row>
    <row r="120" spans="2:11" x14ac:dyDescent="0.25">
      <c r="B120">
        <v>741188</v>
      </c>
      <c r="C120" s="3" t="s">
        <v>17</v>
      </c>
      <c r="D120" t="s">
        <v>37</v>
      </c>
      <c r="E120" t="s">
        <v>2659</v>
      </c>
      <c r="F120">
        <v>739246</v>
      </c>
      <c r="G120">
        <v>740805</v>
      </c>
      <c r="H120">
        <f>G120-B120</f>
        <v>-383</v>
      </c>
      <c r="I120" s="3" t="s">
        <v>2818</v>
      </c>
      <c r="J120" s="3">
        <v>-5</v>
      </c>
      <c r="K120" s="3">
        <v>-19.600000000000001</v>
      </c>
    </row>
    <row r="121" spans="2:11" x14ac:dyDescent="0.25">
      <c r="B121">
        <v>741229</v>
      </c>
      <c r="C121" s="3" t="s">
        <v>17</v>
      </c>
      <c r="D121" t="s">
        <v>18</v>
      </c>
      <c r="E121" t="s">
        <v>2659</v>
      </c>
      <c r="F121">
        <v>739246</v>
      </c>
      <c r="G121">
        <v>740805</v>
      </c>
      <c r="H121">
        <f>G121-B121</f>
        <v>-424</v>
      </c>
      <c r="I121" s="3" t="s">
        <v>2817</v>
      </c>
      <c r="J121" s="3">
        <v>-3.7</v>
      </c>
      <c r="K121" s="3">
        <v>-33.4</v>
      </c>
    </row>
    <row r="122" spans="2:11" x14ac:dyDescent="0.25">
      <c r="B122">
        <v>744566</v>
      </c>
      <c r="C122" t="s">
        <v>17</v>
      </c>
      <c r="D122" t="s">
        <v>11</v>
      </c>
      <c r="E122" t="s">
        <v>2800</v>
      </c>
      <c r="F122">
        <v>743760</v>
      </c>
      <c r="G122">
        <v>744548</v>
      </c>
      <c r="H122">
        <v>-18</v>
      </c>
      <c r="I122" s="3" t="s">
        <v>2817</v>
      </c>
      <c r="J122" s="3">
        <v>-113</v>
      </c>
      <c r="K122" s="3">
        <v>-29.5</v>
      </c>
    </row>
    <row r="123" spans="2:11" x14ac:dyDescent="0.25">
      <c r="B123">
        <v>746631</v>
      </c>
      <c r="C123" s="3" t="s">
        <v>17</v>
      </c>
      <c r="D123" t="s">
        <v>23</v>
      </c>
      <c r="E123" t="s">
        <v>2743</v>
      </c>
      <c r="F123">
        <v>746400</v>
      </c>
      <c r="G123">
        <v>746747</v>
      </c>
      <c r="H123">
        <f>G123-B123+1</f>
        <v>117</v>
      </c>
      <c r="I123" s="3" t="s">
        <v>2818</v>
      </c>
      <c r="J123" s="3">
        <v>-2.7</v>
      </c>
      <c r="K123" s="3">
        <v>-17.100000000000001</v>
      </c>
    </row>
    <row r="124" spans="2:11" x14ac:dyDescent="0.25">
      <c r="B124">
        <v>748803</v>
      </c>
      <c r="C124" s="3" t="s">
        <v>17</v>
      </c>
      <c r="D124" t="s">
        <v>23</v>
      </c>
      <c r="E124" t="s">
        <v>2744</v>
      </c>
      <c r="F124">
        <v>748442</v>
      </c>
      <c r="G124">
        <v>749397</v>
      </c>
      <c r="H124">
        <f>G124-B124+1</f>
        <v>595</v>
      </c>
      <c r="I124" s="3" t="s">
        <v>2817</v>
      </c>
      <c r="J124" s="3">
        <v>-2.2000000000000002</v>
      </c>
      <c r="K124" s="3">
        <v>-17.3</v>
      </c>
    </row>
    <row r="125" spans="2:11" x14ac:dyDescent="0.25">
      <c r="B125">
        <v>750706</v>
      </c>
      <c r="C125" s="3" t="s">
        <v>10</v>
      </c>
      <c r="D125" t="s">
        <v>18</v>
      </c>
      <c r="E125" t="s">
        <v>2745</v>
      </c>
      <c r="F125">
        <v>749472</v>
      </c>
      <c r="G125">
        <v>750497</v>
      </c>
      <c r="H125">
        <f>G125-B125</f>
        <v>-209</v>
      </c>
      <c r="I125" s="3" t="s">
        <v>2817</v>
      </c>
      <c r="J125" s="3">
        <v>-3.4</v>
      </c>
      <c r="K125" s="3">
        <v>-27.1</v>
      </c>
    </row>
    <row r="126" spans="2:11" x14ac:dyDescent="0.25">
      <c r="B126">
        <v>750953</v>
      </c>
      <c r="C126" s="3" t="s">
        <v>17</v>
      </c>
      <c r="D126" t="s">
        <v>23</v>
      </c>
      <c r="E126" t="s">
        <v>2663</v>
      </c>
      <c r="F126">
        <v>750761</v>
      </c>
      <c r="G126">
        <v>751433</v>
      </c>
      <c r="H126">
        <f>G126-B126+1</f>
        <v>481</v>
      </c>
      <c r="I126" s="3" t="s">
        <v>2818</v>
      </c>
      <c r="J126" s="3">
        <v>-5.5</v>
      </c>
      <c r="K126" s="3">
        <v>-14.7</v>
      </c>
    </row>
    <row r="127" spans="2:11" x14ac:dyDescent="0.25">
      <c r="B127">
        <v>751466</v>
      </c>
      <c r="C127" s="3" t="s">
        <v>17</v>
      </c>
      <c r="D127" t="s">
        <v>13</v>
      </c>
      <c r="E127" t="s">
        <v>2663</v>
      </c>
      <c r="F127">
        <v>750761</v>
      </c>
      <c r="G127">
        <v>751433</v>
      </c>
      <c r="H127">
        <f>G127-B127</f>
        <v>-33</v>
      </c>
      <c r="I127" s="3" t="s">
        <v>2817</v>
      </c>
      <c r="J127" s="3">
        <v>-7.1</v>
      </c>
      <c r="K127" s="3">
        <v>-18.100000000000001</v>
      </c>
    </row>
    <row r="128" spans="2:11" x14ac:dyDescent="0.25">
      <c r="B128">
        <v>751479</v>
      </c>
      <c r="C128" s="3" t="s">
        <v>17</v>
      </c>
      <c r="D128" t="s">
        <v>37</v>
      </c>
      <c r="E128" t="s">
        <v>2663</v>
      </c>
      <c r="F128">
        <v>750761</v>
      </c>
      <c r="G128">
        <v>751433</v>
      </c>
      <c r="H128">
        <f>G128-B128</f>
        <v>-46</v>
      </c>
      <c r="I128" s="3" t="s">
        <v>2818</v>
      </c>
      <c r="J128" s="3">
        <v>-4.3</v>
      </c>
      <c r="K128" s="3">
        <v>-13.6</v>
      </c>
    </row>
    <row r="129" spans="2:11" x14ac:dyDescent="0.25">
      <c r="B129">
        <v>751600</v>
      </c>
      <c r="C129" s="3" t="s">
        <v>17</v>
      </c>
      <c r="D129" t="s">
        <v>18</v>
      </c>
      <c r="E129" t="s">
        <v>2663</v>
      </c>
      <c r="F129">
        <v>750761</v>
      </c>
      <c r="G129">
        <v>751433</v>
      </c>
      <c r="H129">
        <f>G129-B129</f>
        <v>-167</v>
      </c>
      <c r="I129" s="3" t="s">
        <v>2817</v>
      </c>
      <c r="J129" s="3">
        <v>-6.2</v>
      </c>
      <c r="K129" s="3">
        <v>-14.5</v>
      </c>
    </row>
    <row r="130" spans="2:11" x14ac:dyDescent="0.25">
      <c r="B130">
        <v>752362</v>
      </c>
      <c r="C130" s="3" t="s">
        <v>10</v>
      </c>
      <c r="D130" t="s">
        <v>18</v>
      </c>
      <c r="E130" t="s">
        <v>2664</v>
      </c>
      <c r="F130">
        <v>751658</v>
      </c>
      <c r="G130">
        <v>752361</v>
      </c>
      <c r="H130">
        <f>G130-B130</f>
        <v>-1</v>
      </c>
      <c r="I130" s="3" t="s">
        <v>2818</v>
      </c>
      <c r="J130" s="3">
        <v>-2.9</v>
      </c>
      <c r="K130" s="3">
        <v>-12.9</v>
      </c>
    </row>
    <row r="131" spans="2:11" x14ac:dyDescent="0.25">
      <c r="B131">
        <v>752656</v>
      </c>
      <c r="C131" s="3" t="s">
        <v>10</v>
      </c>
      <c r="D131" t="s">
        <v>68</v>
      </c>
      <c r="E131" t="s">
        <v>2665</v>
      </c>
      <c r="F131">
        <v>752396</v>
      </c>
      <c r="G131">
        <v>752794</v>
      </c>
      <c r="H131">
        <f>G131-B131+1</f>
        <v>139</v>
      </c>
      <c r="I131" s="3" t="s">
        <v>2818</v>
      </c>
      <c r="J131" s="3">
        <v>-38.200000000000003</v>
      </c>
      <c r="K131" s="3">
        <v>-175.2</v>
      </c>
    </row>
    <row r="132" spans="2:11" x14ac:dyDescent="0.25">
      <c r="B132">
        <v>752751</v>
      </c>
      <c r="C132" s="3" t="s">
        <v>10</v>
      </c>
      <c r="D132" t="s">
        <v>68</v>
      </c>
      <c r="E132" t="s">
        <v>2665</v>
      </c>
      <c r="F132">
        <v>752396</v>
      </c>
      <c r="G132">
        <v>752794</v>
      </c>
      <c r="H132">
        <f>G132-B132+1</f>
        <v>44</v>
      </c>
      <c r="I132" s="3" t="s">
        <v>2817</v>
      </c>
      <c r="J132" s="3">
        <v>-4.5999999999999996</v>
      </c>
      <c r="K132" s="3">
        <v>-25.8</v>
      </c>
    </row>
    <row r="133" spans="2:11" x14ac:dyDescent="0.25">
      <c r="B133">
        <v>754012</v>
      </c>
      <c r="C133" s="3" t="s">
        <v>17</v>
      </c>
      <c r="D133" t="s">
        <v>18</v>
      </c>
      <c r="E133" t="s">
        <v>2746</v>
      </c>
      <c r="F133">
        <v>752926</v>
      </c>
      <c r="G133">
        <v>753657</v>
      </c>
      <c r="H133">
        <f>G133-B133</f>
        <v>-355</v>
      </c>
      <c r="I133" s="3" t="s">
        <v>2817</v>
      </c>
      <c r="J133" s="3">
        <v>-5.6</v>
      </c>
      <c r="K133" s="3">
        <v>-15.6</v>
      </c>
    </row>
    <row r="134" spans="2:11" x14ac:dyDescent="0.25">
      <c r="B134">
        <v>758482</v>
      </c>
      <c r="C134" s="3" t="s">
        <v>17</v>
      </c>
      <c r="D134" t="s">
        <v>23</v>
      </c>
      <c r="E134" t="s">
        <v>2747</v>
      </c>
      <c r="F134">
        <v>758459</v>
      </c>
      <c r="G134">
        <v>758746</v>
      </c>
      <c r="H134">
        <f>G134-B134+1</f>
        <v>265</v>
      </c>
      <c r="I134" s="3" t="s">
        <v>2818</v>
      </c>
      <c r="J134" s="3">
        <v>-6.5</v>
      </c>
      <c r="K134" s="3">
        <v>-65.5</v>
      </c>
    </row>
    <row r="135" spans="2:11" x14ac:dyDescent="0.25">
      <c r="B135">
        <v>761591</v>
      </c>
      <c r="C135" s="3" t="s">
        <v>17</v>
      </c>
      <c r="D135" t="s">
        <v>13</v>
      </c>
      <c r="E135" t="s">
        <v>2748</v>
      </c>
      <c r="F135">
        <v>760637</v>
      </c>
      <c r="G135">
        <v>761569</v>
      </c>
      <c r="H135">
        <f>G135-B135</f>
        <v>-22</v>
      </c>
      <c r="I135" s="3" t="s">
        <v>2817</v>
      </c>
      <c r="J135" s="3">
        <v>-16.3</v>
      </c>
      <c r="K135" s="3">
        <v>-52.6</v>
      </c>
    </row>
    <row r="136" spans="2:11" x14ac:dyDescent="0.25">
      <c r="B136">
        <v>769325</v>
      </c>
      <c r="C136" s="3" t="s">
        <v>10</v>
      </c>
      <c r="D136" t="s">
        <v>68</v>
      </c>
      <c r="E136" t="s">
        <v>2749</v>
      </c>
      <c r="F136">
        <v>768371</v>
      </c>
      <c r="G136">
        <v>769735</v>
      </c>
      <c r="H136">
        <f t="shared" ref="H136:H143" si="7">G136-B136+1</f>
        <v>411</v>
      </c>
      <c r="I136" s="3" t="s">
        <v>2817</v>
      </c>
      <c r="J136" s="3">
        <v>-2.8</v>
      </c>
      <c r="K136" s="3">
        <v>-12.6</v>
      </c>
    </row>
    <row r="137" spans="2:11" x14ac:dyDescent="0.25">
      <c r="B137">
        <v>773763</v>
      </c>
      <c r="C137" s="3" t="s">
        <v>17</v>
      </c>
      <c r="D137" t="s">
        <v>23</v>
      </c>
      <c r="E137" t="s">
        <v>2750</v>
      </c>
      <c r="F137">
        <v>772243</v>
      </c>
      <c r="G137">
        <v>774141</v>
      </c>
      <c r="H137">
        <f t="shared" si="7"/>
        <v>379</v>
      </c>
      <c r="I137" s="3" t="s">
        <v>2818</v>
      </c>
      <c r="J137" s="3">
        <v>-9.1999999999999993</v>
      </c>
      <c r="K137" s="3">
        <v>-38</v>
      </c>
    </row>
    <row r="138" spans="2:11" x14ac:dyDescent="0.25">
      <c r="B138">
        <v>774386</v>
      </c>
      <c r="C138" s="3" t="s">
        <v>17</v>
      </c>
      <c r="D138" t="s">
        <v>23</v>
      </c>
      <c r="E138" t="s">
        <v>2751</v>
      </c>
      <c r="F138">
        <v>774171</v>
      </c>
      <c r="G138">
        <v>774551</v>
      </c>
      <c r="H138">
        <f t="shared" si="7"/>
        <v>166</v>
      </c>
      <c r="I138" s="3" t="s">
        <v>2818</v>
      </c>
      <c r="J138" s="3">
        <v>-36.299999999999997</v>
      </c>
      <c r="K138" s="3">
        <v>-124.7</v>
      </c>
    </row>
    <row r="139" spans="2:11" x14ac:dyDescent="0.25">
      <c r="B139">
        <v>774524</v>
      </c>
      <c r="C139" s="3" t="s">
        <v>17</v>
      </c>
      <c r="D139" t="s">
        <v>23</v>
      </c>
      <c r="E139" t="s">
        <v>2751</v>
      </c>
      <c r="F139">
        <v>774171</v>
      </c>
      <c r="G139">
        <v>774551</v>
      </c>
      <c r="H139">
        <f t="shared" si="7"/>
        <v>28</v>
      </c>
      <c r="I139" s="3" t="s">
        <v>2818</v>
      </c>
      <c r="J139" s="3">
        <v>-1.7</v>
      </c>
      <c r="K139" s="3">
        <v>-12.9</v>
      </c>
    </row>
    <row r="140" spans="2:11" x14ac:dyDescent="0.25">
      <c r="B140">
        <v>775639</v>
      </c>
      <c r="C140" s="3" t="s">
        <v>17</v>
      </c>
      <c r="D140" t="s">
        <v>23</v>
      </c>
      <c r="E140" t="s">
        <v>2670</v>
      </c>
      <c r="F140">
        <v>774710</v>
      </c>
      <c r="G140">
        <v>775726</v>
      </c>
      <c r="H140">
        <f t="shared" si="7"/>
        <v>88</v>
      </c>
      <c r="I140" s="3" t="s">
        <v>2818</v>
      </c>
      <c r="J140" s="3">
        <v>-25.9</v>
      </c>
      <c r="K140" s="3">
        <v>-33.5</v>
      </c>
    </row>
    <row r="141" spans="2:11" x14ac:dyDescent="0.25">
      <c r="B141">
        <v>776788</v>
      </c>
      <c r="C141" s="3" t="s">
        <v>17</v>
      </c>
      <c r="D141" t="s">
        <v>23</v>
      </c>
      <c r="E141" t="s">
        <v>2752</v>
      </c>
      <c r="F141">
        <v>776177</v>
      </c>
      <c r="G141">
        <v>778891</v>
      </c>
      <c r="H141">
        <f t="shared" si="7"/>
        <v>2104</v>
      </c>
      <c r="I141" s="3" t="s">
        <v>2818</v>
      </c>
      <c r="J141" s="3">
        <v>-2.7</v>
      </c>
      <c r="K141" s="3">
        <v>-19.5</v>
      </c>
    </row>
    <row r="142" spans="2:11" x14ac:dyDescent="0.25">
      <c r="B142">
        <v>778025</v>
      </c>
      <c r="C142" s="3" t="s">
        <v>17</v>
      </c>
      <c r="D142" t="s">
        <v>23</v>
      </c>
      <c r="E142" t="s">
        <v>2752</v>
      </c>
      <c r="F142">
        <v>776177</v>
      </c>
      <c r="G142">
        <v>778891</v>
      </c>
      <c r="H142">
        <f t="shared" si="7"/>
        <v>867</v>
      </c>
      <c r="I142" s="3" t="s">
        <v>2817</v>
      </c>
      <c r="J142" s="3">
        <v>-71.5</v>
      </c>
      <c r="K142" s="3">
        <v>-416</v>
      </c>
    </row>
    <row r="143" spans="2:11" x14ac:dyDescent="0.25">
      <c r="B143">
        <v>778746</v>
      </c>
      <c r="C143" s="3" t="s">
        <v>17</v>
      </c>
      <c r="D143" t="s">
        <v>23</v>
      </c>
      <c r="E143" t="s">
        <v>2752</v>
      </c>
      <c r="F143">
        <v>776177</v>
      </c>
      <c r="G143">
        <v>778891</v>
      </c>
      <c r="H143">
        <f t="shared" si="7"/>
        <v>146</v>
      </c>
      <c r="I143" s="3" t="s">
        <v>2818</v>
      </c>
      <c r="J143" s="3">
        <v>-5.6</v>
      </c>
      <c r="K143" s="3">
        <v>-10.6</v>
      </c>
    </row>
    <row r="144" spans="2:11" x14ac:dyDescent="0.25">
      <c r="B144">
        <v>778940</v>
      </c>
      <c r="C144" s="3" t="s">
        <v>17</v>
      </c>
      <c r="D144" t="s">
        <v>13</v>
      </c>
      <c r="E144" t="s">
        <v>2752</v>
      </c>
      <c r="F144">
        <v>776177</v>
      </c>
      <c r="G144">
        <v>778891</v>
      </c>
      <c r="H144">
        <f>G144-B144</f>
        <v>-49</v>
      </c>
      <c r="I144" s="3" t="s">
        <v>2818</v>
      </c>
      <c r="J144" s="3">
        <v>-1.3</v>
      </c>
      <c r="K144" s="3">
        <v>-10.9</v>
      </c>
    </row>
    <row r="145" spans="2:11" x14ac:dyDescent="0.25">
      <c r="B145">
        <v>779435</v>
      </c>
      <c r="C145" s="3" t="s">
        <v>10</v>
      </c>
      <c r="D145" t="s">
        <v>68</v>
      </c>
      <c r="E145" t="s">
        <v>2753</v>
      </c>
      <c r="F145">
        <v>779052</v>
      </c>
      <c r="G145">
        <v>779591</v>
      </c>
      <c r="H145">
        <f>G145-B145+1</f>
        <v>157</v>
      </c>
      <c r="I145" s="3" t="s">
        <v>2818</v>
      </c>
      <c r="J145" s="3">
        <v>-14.2</v>
      </c>
      <c r="K145" s="3">
        <v>-64.900000000000006</v>
      </c>
    </row>
    <row r="146" spans="2:11" x14ac:dyDescent="0.25">
      <c r="B146">
        <v>780453</v>
      </c>
      <c r="C146" s="3" t="s">
        <v>17</v>
      </c>
      <c r="D146" t="s">
        <v>23</v>
      </c>
      <c r="E146" t="s">
        <v>2754</v>
      </c>
      <c r="F146">
        <v>779876</v>
      </c>
      <c r="G146">
        <v>780709</v>
      </c>
      <c r="H146">
        <f>G146-B146+1</f>
        <v>257</v>
      </c>
      <c r="I146" s="3" t="s">
        <v>2818</v>
      </c>
      <c r="J146" s="3">
        <v>-4.2</v>
      </c>
      <c r="K146" s="3">
        <v>-26.1</v>
      </c>
    </row>
    <row r="147" spans="2:11" x14ac:dyDescent="0.25">
      <c r="B147">
        <v>785164</v>
      </c>
      <c r="C147" s="3" t="s">
        <v>10</v>
      </c>
      <c r="D147" t="s">
        <v>18</v>
      </c>
      <c r="E147" t="s">
        <v>2672</v>
      </c>
      <c r="F147">
        <v>782388</v>
      </c>
      <c r="G147">
        <v>784805</v>
      </c>
      <c r="H147">
        <f>G147-B147</f>
        <v>-359</v>
      </c>
      <c r="I147" s="3" t="s">
        <v>2818</v>
      </c>
      <c r="J147" s="3">
        <v>-12</v>
      </c>
      <c r="K147" s="3">
        <v>-64.599999999999994</v>
      </c>
    </row>
    <row r="148" spans="2:11" x14ac:dyDescent="0.25">
      <c r="B148">
        <v>785286</v>
      </c>
      <c r="C148" s="3" t="s">
        <v>10</v>
      </c>
      <c r="D148" t="s">
        <v>18</v>
      </c>
      <c r="E148" t="s">
        <v>2672</v>
      </c>
      <c r="F148">
        <v>782388</v>
      </c>
      <c r="G148">
        <v>784805</v>
      </c>
      <c r="H148">
        <f>G148-B148</f>
        <v>-481</v>
      </c>
      <c r="I148" s="3" t="s">
        <v>2817</v>
      </c>
      <c r="J148" s="3">
        <v>-11.6</v>
      </c>
      <c r="K148" s="3">
        <v>-37.1</v>
      </c>
    </row>
    <row r="149" spans="2:11" x14ac:dyDescent="0.25">
      <c r="B149">
        <v>785766</v>
      </c>
      <c r="C149" s="3" t="s">
        <v>10</v>
      </c>
      <c r="D149" t="s">
        <v>68</v>
      </c>
      <c r="E149" t="s">
        <v>2673</v>
      </c>
      <c r="F149">
        <v>785367</v>
      </c>
      <c r="G149">
        <v>788087</v>
      </c>
      <c r="H149">
        <f>G149-B149+1</f>
        <v>2322</v>
      </c>
      <c r="I149" s="3" t="s">
        <v>2818</v>
      </c>
      <c r="J149" s="3">
        <v>-8.4</v>
      </c>
      <c r="K149" s="3">
        <v>-35.200000000000003</v>
      </c>
    </row>
    <row r="150" spans="2:11" x14ac:dyDescent="0.25">
      <c r="B150">
        <v>785969</v>
      </c>
      <c r="C150" s="3" t="s">
        <v>10</v>
      </c>
      <c r="D150" t="s">
        <v>68</v>
      </c>
      <c r="E150" t="s">
        <v>2673</v>
      </c>
      <c r="F150">
        <v>785367</v>
      </c>
      <c r="G150">
        <v>788087</v>
      </c>
      <c r="H150">
        <f>G150-B150+1</f>
        <v>2119</v>
      </c>
      <c r="I150" s="3" t="s">
        <v>2818</v>
      </c>
      <c r="J150" s="3">
        <v>-4.2</v>
      </c>
      <c r="K150" s="3">
        <v>-19</v>
      </c>
    </row>
    <row r="151" spans="2:11" x14ac:dyDescent="0.25">
      <c r="B151">
        <v>786579</v>
      </c>
      <c r="C151" s="3" t="s">
        <v>10</v>
      </c>
      <c r="D151" t="s">
        <v>68</v>
      </c>
      <c r="E151" t="s">
        <v>2673</v>
      </c>
      <c r="F151">
        <v>785367</v>
      </c>
      <c r="G151">
        <v>788087</v>
      </c>
      <c r="H151">
        <f>G151-B151+1</f>
        <v>1509</v>
      </c>
      <c r="I151" s="3" t="s">
        <v>2818</v>
      </c>
      <c r="J151" s="3">
        <v>-7.2</v>
      </c>
      <c r="K151" s="3">
        <v>-25.6</v>
      </c>
    </row>
    <row r="152" spans="2:11" x14ac:dyDescent="0.25">
      <c r="B152">
        <v>788346</v>
      </c>
      <c r="C152" s="3" t="s">
        <v>10</v>
      </c>
      <c r="D152" t="s">
        <v>18</v>
      </c>
      <c r="E152" t="s">
        <v>2673</v>
      </c>
      <c r="F152">
        <v>785367</v>
      </c>
      <c r="G152">
        <v>788087</v>
      </c>
      <c r="H152">
        <f t="shared" ref="H152:H164" si="8">G152-B152</f>
        <v>-259</v>
      </c>
      <c r="I152" s="3" t="s">
        <v>2818</v>
      </c>
      <c r="J152" s="3">
        <v>-9.1999999999999993</v>
      </c>
      <c r="K152" s="3">
        <v>-50.5</v>
      </c>
    </row>
    <row r="153" spans="2:11" x14ac:dyDescent="0.25">
      <c r="B153">
        <v>792730</v>
      </c>
      <c r="C153" s="3" t="s">
        <v>17</v>
      </c>
      <c r="D153" t="s">
        <v>13</v>
      </c>
      <c r="E153" t="s">
        <v>2755</v>
      </c>
      <c r="F153">
        <v>791751</v>
      </c>
      <c r="G153">
        <v>792713</v>
      </c>
      <c r="H153">
        <f t="shared" si="8"/>
        <v>-17</v>
      </c>
      <c r="I153" s="3" t="s">
        <v>2817</v>
      </c>
      <c r="J153" s="3">
        <v>-36</v>
      </c>
      <c r="K153" s="3">
        <v>-58.9</v>
      </c>
    </row>
    <row r="154" spans="2:11" x14ac:dyDescent="0.25">
      <c r="B154">
        <v>794066</v>
      </c>
      <c r="C154" s="3" t="s">
        <v>17</v>
      </c>
      <c r="D154" t="s">
        <v>13</v>
      </c>
      <c r="E154" t="s">
        <v>2756</v>
      </c>
      <c r="F154">
        <v>792990</v>
      </c>
      <c r="G154">
        <v>794024</v>
      </c>
      <c r="H154">
        <f t="shared" si="8"/>
        <v>-42</v>
      </c>
      <c r="I154" s="3" t="s">
        <v>2818</v>
      </c>
      <c r="J154" s="3">
        <v>-37</v>
      </c>
      <c r="K154" s="3">
        <v>-126</v>
      </c>
    </row>
    <row r="155" spans="2:11" x14ac:dyDescent="0.25">
      <c r="B155">
        <v>794449</v>
      </c>
      <c r="C155" s="3" t="s">
        <v>17</v>
      </c>
      <c r="D155" t="s">
        <v>18</v>
      </c>
      <c r="E155" t="s">
        <v>2756</v>
      </c>
      <c r="F155">
        <v>792990</v>
      </c>
      <c r="G155">
        <v>794024</v>
      </c>
      <c r="H155">
        <f t="shared" si="8"/>
        <v>-425</v>
      </c>
      <c r="I155" s="3" t="s">
        <v>2817</v>
      </c>
      <c r="J155" s="3">
        <v>-11.9</v>
      </c>
      <c r="K155" s="3">
        <v>-23.2</v>
      </c>
    </row>
    <row r="156" spans="2:11" x14ac:dyDescent="0.25">
      <c r="B156">
        <v>814940</v>
      </c>
      <c r="C156" s="3" t="s">
        <v>17</v>
      </c>
      <c r="D156" t="s">
        <v>13</v>
      </c>
      <c r="E156" t="s">
        <v>2757</v>
      </c>
      <c r="F156">
        <v>813221</v>
      </c>
      <c r="G156">
        <v>814888</v>
      </c>
      <c r="H156">
        <f t="shared" si="8"/>
        <v>-52</v>
      </c>
      <c r="I156" s="3" t="s">
        <v>2817</v>
      </c>
      <c r="J156" s="3">
        <v>-127.9</v>
      </c>
      <c r="K156" s="3">
        <v>-327.10000000000002</v>
      </c>
    </row>
    <row r="157" spans="2:11" x14ac:dyDescent="0.25">
      <c r="B157">
        <v>821713</v>
      </c>
      <c r="C157" s="3" t="s">
        <v>17</v>
      </c>
      <c r="D157" t="s">
        <v>13</v>
      </c>
      <c r="E157" t="s">
        <v>2758</v>
      </c>
      <c r="F157">
        <v>821583</v>
      </c>
      <c r="G157">
        <v>821659</v>
      </c>
      <c r="H157">
        <f t="shared" si="8"/>
        <v>-54</v>
      </c>
      <c r="I157" s="3" t="s">
        <v>2818</v>
      </c>
      <c r="J157" s="3">
        <v>-19.7</v>
      </c>
      <c r="K157" s="3">
        <v>-21.1</v>
      </c>
    </row>
    <row r="158" spans="2:11" x14ac:dyDescent="0.25">
      <c r="B158">
        <v>823492</v>
      </c>
      <c r="C158" s="3" t="s">
        <v>17</v>
      </c>
      <c r="D158" t="s">
        <v>13</v>
      </c>
      <c r="E158" t="s">
        <v>2759</v>
      </c>
      <c r="F158">
        <v>821724</v>
      </c>
      <c r="G158">
        <v>823255</v>
      </c>
      <c r="H158">
        <f t="shared" si="8"/>
        <v>-237</v>
      </c>
      <c r="I158" s="3" t="s">
        <v>2817</v>
      </c>
      <c r="J158" s="3">
        <v>-1534</v>
      </c>
      <c r="K158" s="3">
        <v>-3132</v>
      </c>
    </row>
    <row r="159" spans="2:11" x14ac:dyDescent="0.25">
      <c r="B159">
        <v>823654</v>
      </c>
      <c r="C159" s="3" t="s">
        <v>17</v>
      </c>
      <c r="D159" t="s">
        <v>18</v>
      </c>
      <c r="E159" t="s">
        <v>2759</v>
      </c>
      <c r="F159">
        <v>821724</v>
      </c>
      <c r="G159">
        <v>823255</v>
      </c>
      <c r="H159">
        <f t="shared" si="8"/>
        <v>-399</v>
      </c>
      <c r="I159" s="3" t="s">
        <v>2817</v>
      </c>
      <c r="J159" s="3">
        <v>-51.2</v>
      </c>
      <c r="K159" s="3">
        <v>-260.3</v>
      </c>
    </row>
    <row r="160" spans="2:11" x14ac:dyDescent="0.25">
      <c r="B160">
        <v>830762</v>
      </c>
      <c r="C160" s="3" t="s">
        <v>17</v>
      </c>
      <c r="D160" t="s">
        <v>13</v>
      </c>
      <c r="E160" t="s">
        <v>2760</v>
      </c>
      <c r="F160">
        <v>829290</v>
      </c>
      <c r="G160">
        <v>830540</v>
      </c>
      <c r="H160">
        <f t="shared" si="8"/>
        <v>-222</v>
      </c>
      <c r="I160" s="3" t="s">
        <v>2817</v>
      </c>
      <c r="J160" s="3">
        <v>-6.3</v>
      </c>
      <c r="K160" s="3">
        <v>-25.2</v>
      </c>
    </row>
    <row r="161" spans="2:11" x14ac:dyDescent="0.25">
      <c r="B161">
        <v>831801</v>
      </c>
      <c r="C161" s="3" t="s">
        <v>17</v>
      </c>
      <c r="D161" t="s">
        <v>13</v>
      </c>
      <c r="E161" t="s">
        <v>2761</v>
      </c>
      <c r="F161">
        <v>830890</v>
      </c>
      <c r="G161">
        <v>831660</v>
      </c>
      <c r="H161">
        <f t="shared" si="8"/>
        <v>-141</v>
      </c>
      <c r="I161" s="3" t="s">
        <v>2817</v>
      </c>
      <c r="J161" s="3">
        <v>-5.3</v>
      </c>
      <c r="K161" s="3">
        <v>-13.3</v>
      </c>
    </row>
    <row r="162" spans="2:11" x14ac:dyDescent="0.25">
      <c r="B162">
        <v>832536</v>
      </c>
      <c r="C162" s="3" t="s">
        <v>17</v>
      </c>
      <c r="D162" t="s">
        <v>13</v>
      </c>
      <c r="E162" t="s">
        <v>2762</v>
      </c>
      <c r="F162">
        <v>831913</v>
      </c>
      <c r="G162">
        <v>832455</v>
      </c>
      <c r="H162">
        <f t="shared" si="8"/>
        <v>-81</v>
      </c>
      <c r="I162" s="3" t="s">
        <v>2817</v>
      </c>
      <c r="J162" s="3">
        <v>-10.6</v>
      </c>
      <c r="K162" s="3">
        <v>-26.6</v>
      </c>
    </row>
    <row r="163" spans="2:11" x14ac:dyDescent="0.25">
      <c r="B163">
        <v>836098</v>
      </c>
      <c r="C163" s="3" t="s">
        <v>17</v>
      </c>
      <c r="D163" t="s">
        <v>13</v>
      </c>
      <c r="E163" t="s">
        <v>2763</v>
      </c>
      <c r="F163">
        <v>835114</v>
      </c>
      <c r="G163">
        <v>836070</v>
      </c>
      <c r="H163">
        <f t="shared" si="8"/>
        <v>-28</v>
      </c>
      <c r="I163" s="3" t="s">
        <v>2817</v>
      </c>
      <c r="J163" s="3">
        <v>-5.0999999999999996</v>
      </c>
      <c r="K163" s="3">
        <v>-17.899999999999999</v>
      </c>
    </row>
    <row r="164" spans="2:11" x14ac:dyDescent="0.25">
      <c r="B164">
        <v>841510</v>
      </c>
      <c r="C164" s="3" t="s">
        <v>17</v>
      </c>
      <c r="D164" t="s">
        <v>13</v>
      </c>
      <c r="E164" t="s">
        <v>2764</v>
      </c>
      <c r="F164">
        <v>841034</v>
      </c>
      <c r="G164">
        <v>841489</v>
      </c>
      <c r="H164">
        <f t="shared" si="8"/>
        <v>-21</v>
      </c>
      <c r="I164" s="3" t="s">
        <v>2817</v>
      </c>
      <c r="J164" s="3">
        <v>-83.1</v>
      </c>
      <c r="K164" s="3">
        <v>-207.6</v>
      </c>
    </row>
    <row r="165" spans="2:11" x14ac:dyDescent="0.25">
      <c r="B165">
        <v>859365</v>
      </c>
      <c r="C165" s="3" t="s">
        <v>10</v>
      </c>
      <c r="D165" t="s">
        <v>68</v>
      </c>
      <c r="E165" t="s">
        <v>2682</v>
      </c>
      <c r="F165">
        <v>858665</v>
      </c>
      <c r="G165">
        <v>859378</v>
      </c>
      <c r="H165">
        <f>G165-B165+1</f>
        <v>14</v>
      </c>
      <c r="I165" s="3" t="s">
        <v>2818</v>
      </c>
      <c r="J165" s="3">
        <v>-3.7</v>
      </c>
      <c r="K165" s="3">
        <v>-12.6</v>
      </c>
    </row>
    <row r="166" spans="2:11" x14ac:dyDescent="0.25">
      <c r="B166">
        <v>873633</v>
      </c>
      <c r="C166" s="3" t="s">
        <v>17</v>
      </c>
      <c r="D166" t="s">
        <v>13</v>
      </c>
      <c r="E166" t="s">
        <v>2765</v>
      </c>
      <c r="F166">
        <v>873218</v>
      </c>
      <c r="G166">
        <v>873541</v>
      </c>
      <c r="H166">
        <f>G166-B166</f>
        <v>-92</v>
      </c>
      <c r="I166" s="3" t="s">
        <v>2817</v>
      </c>
      <c r="J166" s="3">
        <v>-8.1999999999999993</v>
      </c>
      <c r="K166" s="3">
        <v>-54.2</v>
      </c>
    </row>
    <row r="167" spans="2:11" x14ac:dyDescent="0.25">
      <c r="B167">
        <v>875622</v>
      </c>
      <c r="C167" s="3" t="s">
        <v>17</v>
      </c>
      <c r="D167" t="s">
        <v>18</v>
      </c>
      <c r="E167" t="s">
        <v>2685</v>
      </c>
      <c r="F167">
        <v>874877</v>
      </c>
      <c r="G167">
        <v>875062</v>
      </c>
      <c r="H167">
        <f>G167-B167</f>
        <v>-560</v>
      </c>
      <c r="I167" s="3" t="s">
        <v>2818</v>
      </c>
      <c r="J167" s="3">
        <v>-10.5</v>
      </c>
      <c r="K167" s="3">
        <v>-37.299999999999997</v>
      </c>
    </row>
    <row r="168" spans="2:11" x14ac:dyDescent="0.25">
      <c r="B168">
        <v>875952</v>
      </c>
      <c r="C168" s="3" t="s">
        <v>17</v>
      </c>
      <c r="D168" t="s">
        <v>18</v>
      </c>
      <c r="E168" t="s">
        <v>2685</v>
      </c>
      <c r="F168">
        <v>874877</v>
      </c>
      <c r="G168">
        <v>875062</v>
      </c>
      <c r="H168">
        <f>G168-B168</f>
        <v>-890</v>
      </c>
      <c r="I168" s="3" t="s">
        <v>2817</v>
      </c>
      <c r="J168" s="3">
        <v>-9.1</v>
      </c>
      <c r="K168" s="3">
        <v>-21</v>
      </c>
    </row>
  </sheetData>
  <sortState ref="B7:K168">
    <sortCondition ref="B7:B16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Q15" sqref="Q15"/>
    </sheetView>
  </sheetViews>
  <sheetFormatPr defaultRowHeight="15" x14ac:dyDescent="0.25"/>
  <cols>
    <col min="3" max="3" width="9.140625" style="3"/>
    <col min="5" max="5" width="12.28515625" customWidth="1"/>
    <col min="6" max="6" width="11.7109375" customWidth="1"/>
    <col min="7" max="7" width="12.42578125" customWidth="1"/>
    <col min="8" max="8" width="13.85546875" style="3" customWidth="1"/>
    <col min="9" max="9" width="16.42578125" customWidth="1"/>
    <col min="10" max="10" width="16.140625" style="3" customWidth="1"/>
    <col min="11" max="11" width="16.5703125" style="3" customWidth="1"/>
  </cols>
  <sheetData>
    <row r="1" spans="1:17" ht="15.75" x14ac:dyDescent="0.25">
      <c r="B1" s="8" t="s">
        <v>999</v>
      </c>
      <c r="E1" s="9" t="s">
        <v>1000</v>
      </c>
      <c r="I1" s="3"/>
    </row>
    <row r="2" spans="1:17" x14ac:dyDescent="0.25">
      <c r="I2" s="3"/>
    </row>
    <row r="3" spans="1:17" s="1" customFormat="1" ht="15" customHeight="1" x14ac:dyDescent="0.25">
      <c r="A3" s="10" t="s">
        <v>1001</v>
      </c>
      <c r="C3" s="3"/>
      <c r="H3" s="3"/>
      <c r="I3" s="3"/>
      <c r="J3" s="3"/>
      <c r="K3" s="3"/>
    </row>
    <row r="4" spans="1:17" x14ac:dyDescent="0.25">
      <c r="I4" s="3"/>
    </row>
    <row r="5" spans="1:17" x14ac:dyDescent="0.25">
      <c r="A5" t="s">
        <v>2767</v>
      </c>
      <c r="I5" s="3"/>
    </row>
    <row r="6" spans="1:17" x14ac:dyDescent="0.25">
      <c r="A6" t="s">
        <v>2766</v>
      </c>
      <c r="I6" s="3"/>
    </row>
    <row r="7" spans="1:17" x14ac:dyDescent="0.25">
      <c r="A7" t="s">
        <v>997</v>
      </c>
      <c r="I7" s="3"/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675</v>
      </c>
      <c r="C9" s="3" t="s">
        <v>10</v>
      </c>
      <c r="D9" t="s">
        <v>13</v>
      </c>
      <c r="E9" t="s">
        <v>2768</v>
      </c>
      <c r="F9">
        <v>765</v>
      </c>
      <c r="G9">
        <v>1637</v>
      </c>
      <c r="H9" s="3" t="s">
        <v>2818</v>
      </c>
      <c r="I9" s="3">
        <v>-90</v>
      </c>
      <c r="J9" s="3">
        <v>4.0999999999999996</v>
      </c>
      <c r="K9" s="3">
        <v>12.6</v>
      </c>
      <c r="P9" t="s">
        <v>2804</v>
      </c>
    </row>
    <row r="10" spans="1:17" x14ac:dyDescent="0.25">
      <c r="B10">
        <v>2363</v>
      </c>
      <c r="C10" s="3" t="s">
        <v>10</v>
      </c>
      <c r="D10" t="s">
        <v>13</v>
      </c>
      <c r="E10" t="s">
        <v>2769</v>
      </c>
      <c r="F10">
        <v>2363</v>
      </c>
      <c r="G10">
        <v>3220</v>
      </c>
      <c r="H10" s="3" t="s">
        <v>2817</v>
      </c>
      <c r="I10" s="3">
        <v>1</v>
      </c>
      <c r="J10" s="3">
        <v>8.1</v>
      </c>
      <c r="K10" s="3">
        <v>28.5</v>
      </c>
      <c r="P10" t="s">
        <v>13</v>
      </c>
      <c r="Q10" t="s">
        <v>2805</v>
      </c>
    </row>
    <row r="11" spans="1:17" x14ac:dyDescent="0.25">
      <c r="B11">
        <v>2715</v>
      </c>
      <c r="C11" s="3" t="s">
        <v>10</v>
      </c>
      <c r="D11" t="s">
        <v>23</v>
      </c>
      <c r="E11" t="s">
        <v>2769</v>
      </c>
      <c r="F11">
        <v>2363</v>
      </c>
      <c r="G11">
        <v>3220</v>
      </c>
      <c r="H11" s="3" t="s">
        <v>2818</v>
      </c>
      <c r="I11" s="3">
        <v>353</v>
      </c>
      <c r="J11" s="3">
        <v>92</v>
      </c>
      <c r="K11" s="3">
        <v>16.2</v>
      </c>
      <c r="P11" t="s">
        <v>60</v>
      </c>
      <c r="Q11" t="s">
        <v>2806</v>
      </c>
    </row>
    <row r="12" spans="1:17" x14ac:dyDescent="0.25">
      <c r="B12">
        <v>2934</v>
      </c>
      <c r="C12" s="3" t="s">
        <v>10</v>
      </c>
      <c r="D12" t="s">
        <v>23</v>
      </c>
      <c r="E12" t="s">
        <v>2769</v>
      </c>
      <c r="F12">
        <v>2363</v>
      </c>
      <c r="G12">
        <v>3220</v>
      </c>
      <c r="H12" s="3" t="s">
        <v>2818</v>
      </c>
      <c r="I12" s="3">
        <v>572</v>
      </c>
      <c r="J12" s="3">
        <v>10.6</v>
      </c>
      <c r="K12" s="3">
        <v>0</v>
      </c>
      <c r="P12" t="s">
        <v>2815</v>
      </c>
      <c r="Q12" t="s">
        <v>2807</v>
      </c>
    </row>
    <row r="13" spans="1:17" x14ac:dyDescent="0.25">
      <c r="B13">
        <v>3424</v>
      </c>
      <c r="C13" s="3" t="s">
        <v>17</v>
      </c>
      <c r="D13" t="s">
        <v>18</v>
      </c>
      <c r="E13" t="s">
        <v>2770</v>
      </c>
      <c r="F13">
        <v>4209</v>
      </c>
      <c r="G13">
        <v>7358</v>
      </c>
      <c r="H13" s="3" t="s">
        <v>2818</v>
      </c>
      <c r="I13" s="3">
        <v>-785</v>
      </c>
      <c r="J13" s="3">
        <v>4.5</v>
      </c>
      <c r="K13" s="3">
        <v>12.7</v>
      </c>
      <c r="P13" t="s">
        <v>11</v>
      </c>
      <c r="Q13" t="s">
        <v>2808</v>
      </c>
    </row>
    <row r="14" spans="1:17" x14ac:dyDescent="0.25">
      <c r="B14">
        <v>3851</v>
      </c>
      <c r="C14" s="3" t="s">
        <v>17</v>
      </c>
      <c r="D14" t="s">
        <v>18</v>
      </c>
      <c r="E14" t="s">
        <v>2770</v>
      </c>
      <c r="F14">
        <v>4209</v>
      </c>
      <c r="G14">
        <v>7358</v>
      </c>
      <c r="H14" s="3" t="s">
        <v>2818</v>
      </c>
      <c r="I14" s="3">
        <v>-358</v>
      </c>
      <c r="J14" s="3">
        <v>5.8</v>
      </c>
      <c r="K14" s="3">
        <v>30.6</v>
      </c>
      <c r="P14" t="s">
        <v>511</v>
      </c>
      <c r="Q14" t="s">
        <v>2813</v>
      </c>
    </row>
    <row r="15" spans="1:17" x14ac:dyDescent="0.25">
      <c r="B15">
        <v>5188</v>
      </c>
      <c r="C15" s="3" t="s">
        <v>17</v>
      </c>
      <c r="D15" t="s">
        <v>68</v>
      </c>
      <c r="E15" t="s">
        <v>2770</v>
      </c>
      <c r="F15">
        <v>4209</v>
      </c>
      <c r="G15">
        <v>7358</v>
      </c>
      <c r="H15" s="3" t="s">
        <v>2818</v>
      </c>
      <c r="I15" s="3">
        <v>980</v>
      </c>
      <c r="J15" s="3">
        <v>21.5</v>
      </c>
      <c r="K15" s="3">
        <v>0</v>
      </c>
      <c r="P15" t="s">
        <v>2816</v>
      </c>
      <c r="Q15" t="s">
        <v>2814</v>
      </c>
    </row>
    <row r="16" spans="1:17" x14ac:dyDescent="0.25">
      <c r="B16">
        <v>6136</v>
      </c>
      <c r="C16" s="3" t="s">
        <v>17</v>
      </c>
      <c r="D16" t="s">
        <v>68</v>
      </c>
      <c r="E16" t="s">
        <v>2770</v>
      </c>
      <c r="F16">
        <v>4209</v>
      </c>
      <c r="G16">
        <v>7358</v>
      </c>
      <c r="H16" s="3" t="s">
        <v>2817</v>
      </c>
      <c r="I16" s="3">
        <v>1928</v>
      </c>
      <c r="J16" s="3">
        <v>36.700000000000003</v>
      </c>
      <c r="K16" s="3">
        <v>69.400000000000006</v>
      </c>
      <c r="P16" t="s">
        <v>37</v>
      </c>
      <c r="Q16" t="s">
        <v>2809</v>
      </c>
    </row>
    <row r="17" spans="2:17" x14ac:dyDescent="0.25">
      <c r="B17">
        <v>14220</v>
      </c>
      <c r="C17" s="3" t="s">
        <v>17</v>
      </c>
      <c r="D17" t="s">
        <v>18</v>
      </c>
      <c r="E17" t="s">
        <v>2771</v>
      </c>
      <c r="F17">
        <v>14316</v>
      </c>
      <c r="G17">
        <v>15089</v>
      </c>
      <c r="H17" s="3" t="s">
        <v>2817</v>
      </c>
      <c r="I17" s="3">
        <v>-96</v>
      </c>
      <c r="J17" s="3">
        <v>95.4</v>
      </c>
      <c r="K17" s="3">
        <v>380.2</v>
      </c>
      <c r="P17" t="s">
        <v>18</v>
      </c>
      <c r="Q17" t="s">
        <v>2810</v>
      </c>
    </row>
    <row r="18" spans="2:17" x14ac:dyDescent="0.25">
      <c r="B18">
        <v>21027</v>
      </c>
      <c r="C18" s="3" t="s">
        <v>17</v>
      </c>
      <c r="D18" t="s">
        <v>68</v>
      </c>
      <c r="E18" t="s">
        <v>2772</v>
      </c>
      <c r="F18">
        <v>20224</v>
      </c>
      <c r="G18">
        <v>21036</v>
      </c>
      <c r="H18" s="3" t="s">
        <v>2817</v>
      </c>
      <c r="I18" s="3">
        <v>804</v>
      </c>
      <c r="J18" s="3">
        <v>8.1</v>
      </c>
      <c r="K18" s="3">
        <v>28.5</v>
      </c>
      <c r="P18" t="s">
        <v>23</v>
      </c>
      <c r="Q18" t="s">
        <v>2811</v>
      </c>
    </row>
    <row r="19" spans="2:17" x14ac:dyDescent="0.25">
      <c r="B19">
        <v>25687</v>
      </c>
      <c r="C19" s="3" t="s">
        <v>10</v>
      </c>
      <c r="D19" t="s">
        <v>511</v>
      </c>
      <c r="E19" t="s">
        <v>2773</v>
      </c>
      <c r="F19">
        <v>25685</v>
      </c>
      <c r="G19">
        <v>26167</v>
      </c>
      <c r="H19" s="3" t="s">
        <v>2817</v>
      </c>
      <c r="I19" s="3">
        <v>3</v>
      </c>
      <c r="J19" s="3">
        <v>92</v>
      </c>
      <c r="K19" s="3">
        <v>16.2</v>
      </c>
      <c r="P19" t="s">
        <v>68</v>
      </c>
      <c r="Q19" t="s">
        <v>2812</v>
      </c>
    </row>
    <row r="20" spans="2:17" x14ac:dyDescent="0.25">
      <c r="B20">
        <v>26075</v>
      </c>
      <c r="C20" s="3" t="s">
        <v>10</v>
      </c>
      <c r="D20" t="s">
        <v>23</v>
      </c>
      <c r="E20" t="s">
        <v>2773</v>
      </c>
      <c r="F20">
        <v>25685</v>
      </c>
      <c r="G20">
        <v>26167</v>
      </c>
      <c r="H20" s="3" t="s">
        <v>2818</v>
      </c>
      <c r="I20" s="3">
        <v>391</v>
      </c>
      <c r="J20" s="3">
        <v>36.700000000000003</v>
      </c>
      <c r="K20" s="3">
        <v>69.400000000000006</v>
      </c>
    </row>
    <row r="21" spans="2:17" x14ac:dyDescent="0.25">
      <c r="B21">
        <v>28504</v>
      </c>
      <c r="C21" s="3" t="s">
        <v>17</v>
      </c>
      <c r="D21" t="s">
        <v>68</v>
      </c>
      <c r="E21" t="s">
        <v>2774</v>
      </c>
      <c r="F21">
        <v>26157</v>
      </c>
      <c r="G21">
        <v>29195</v>
      </c>
      <c r="H21" s="3" t="s">
        <v>2817</v>
      </c>
      <c r="I21" s="3">
        <v>2348</v>
      </c>
      <c r="J21" s="3">
        <v>3.8</v>
      </c>
      <c r="K21" s="3">
        <v>13</v>
      </c>
    </row>
    <row r="22" spans="2:17" x14ac:dyDescent="0.25">
      <c r="B22">
        <v>33796</v>
      </c>
      <c r="C22" s="3" t="s">
        <v>17</v>
      </c>
      <c r="D22" t="s">
        <v>68</v>
      </c>
      <c r="E22" t="s">
        <v>2775</v>
      </c>
      <c r="F22">
        <v>33502</v>
      </c>
      <c r="G22">
        <v>33891</v>
      </c>
      <c r="H22" s="3" t="s">
        <v>2817</v>
      </c>
      <c r="I22" s="3">
        <v>295</v>
      </c>
      <c r="J22" s="3">
        <v>2.2999999999999998</v>
      </c>
      <c r="K22" s="3">
        <v>11.4</v>
      </c>
    </row>
    <row r="23" spans="2:17" x14ac:dyDescent="0.25">
      <c r="B23">
        <v>34051</v>
      </c>
      <c r="C23" s="3" t="s">
        <v>17</v>
      </c>
      <c r="D23" t="s">
        <v>68</v>
      </c>
      <c r="E23" t="s">
        <v>2776</v>
      </c>
      <c r="F23">
        <v>33888</v>
      </c>
      <c r="G23">
        <v>34196</v>
      </c>
      <c r="H23" s="3" t="s">
        <v>2818</v>
      </c>
      <c r="I23" s="3">
        <v>164</v>
      </c>
      <c r="J23" s="3">
        <v>1.6</v>
      </c>
      <c r="K23" s="3">
        <v>11.1</v>
      </c>
    </row>
    <row r="24" spans="2:17" x14ac:dyDescent="0.25">
      <c r="B24">
        <v>36400</v>
      </c>
      <c r="C24" s="3" t="s">
        <v>17</v>
      </c>
      <c r="D24" t="s">
        <v>68</v>
      </c>
      <c r="E24" t="s">
        <v>2777</v>
      </c>
      <c r="F24">
        <v>35708</v>
      </c>
      <c r="G24">
        <v>36754</v>
      </c>
      <c r="H24" s="3" t="s">
        <v>2818</v>
      </c>
      <c r="I24" s="3">
        <v>693</v>
      </c>
      <c r="J24" s="3">
        <v>0.4</v>
      </c>
      <c r="K24" s="3">
        <v>10.9</v>
      </c>
    </row>
    <row r="25" spans="2:17" x14ac:dyDescent="0.25">
      <c r="B25">
        <v>36625</v>
      </c>
      <c r="C25" s="3" t="s">
        <v>17</v>
      </c>
      <c r="D25" t="s">
        <v>68</v>
      </c>
      <c r="E25" t="s">
        <v>2777</v>
      </c>
      <c r="F25">
        <v>35708</v>
      </c>
      <c r="G25">
        <v>36754</v>
      </c>
      <c r="H25" s="3" t="s">
        <v>2817</v>
      </c>
      <c r="I25" s="3">
        <v>918</v>
      </c>
      <c r="J25" s="3">
        <v>576.9</v>
      </c>
      <c r="K25" s="3">
        <v>2126.1999999999998</v>
      </c>
    </row>
    <row r="26" spans="2:17" x14ac:dyDescent="0.25">
      <c r="B26">
        <v>47259</v>
      </c>
      <c r="C26" s="3" t="s">
        <v>17</v>
      </c>
      <c r="D26" t="s">
        <v>68</v>
      </c>
      <c r="E26" t="s">
        <v>2778</v>
      </c>
      <c r="F26">
        <v>46939</v>
      </c>
      <c r="G26">
        <v>47466</v>
      </c>
      <c r="H26" s="3" t="s">
        <v>2817</v>
      </c>
      <c r="I26" s="3">
        <v>321</v>
      </c>
      <c r="J26" s="3">
        <v>7</v>
      </c>
      <c r="K26" s="3">
        <v>19.2</v>
      </c>
    </row>
    <row r="27" spans="2:17" x14ac:dyDescent="0.25">
      <c r="B27">
        <v>50332</v>
      </c>
      <c r="C27" s="3" t="s">
        <v>17</v>
      </c>
      <c r="D27" t="s">
        <v>68</v>
      </c>
      <c r="E27" t="s">
        <v>2779</v>
      </c>
      <c r="F27">
        <v>49811</v>
      </c>
      <c r="G27">
        <v>50557</v>
      </c>
      <c r="H27" s="3" t="s">
        <v>2817</v>
      </c>
      <c r="I27" s="3">
        <v>522</v>
      </c>
      <c r="J27" s="3">
        <v>6.2</v>
      </c>
      <c r="K27" s="3">
        <v>17.5</v>
      </c>
    </row>
    <row r="28" spans="2:17" x14ac:dyDescent="0.25">
      <c r="B28">
        <v>52993</v>
      </c>
      <c r="C28" s="3" t="s">
        <v>17</v>
      </c>
      <c r="D28" t="s">
        <v>18</v>
      </c>
      <c r="E28" t="s">
        <v>2780</v>
      </c>
      <c r="F28">
        <v>53073</v>
      </c>
      <c r="G28">
        <v>53345</v>
      </c>
      <c r="H28" s="3" t="s">
        <v>2817</v>
      </c>
      <c r="I28" s="3">
        <v>-80</v>
      </c>
      <c r="J28" s="3">
        <v>318.5</v>
      </c>
      <c r="K28" s="3">
        <v>824.5</v>
      </c>
    </row>
    <row r="29" spans="2:17" x14ac:dyDescent="0.25">
      <c r="B29">
        <v>56414</v>
      </c>
      <c r="C29" s="3" t="s">
        <v>17</v>
      </c>
      <c r="D29" t="s">
        <v>68</v>
      </c>
      <c r="E29" t="s">
        <v>2781</v>
      </c>
      <c r="F29">
        <v>55620</v>
      </c>
      <c r="G29">
        <v>56648</v>
      </c>
      <c r="H29" s="3" t="s">
        <v>2818</v>
      </c>
      <c r="I29" s="3">
        <v>795</v>
      </c>
      <c r="J29" s="3">
        <v>4.0999999999999996</v>
      </c>
      <c r="K29" s="3">
        <v>23.5</v>
      </c>
    </row>
    <row r="30" spans="2:17" x14ac:dyDescent="0.25">
      <c r="B30">
        <v>56640</v>
      </c>
      <c r="C30" s="3" t="s">
        <v>17</v>
      </c>
      <c r="D30" t="s">
        <v>68</v>
      </c>
      <c r="E30" t="s">
        <v>2781</v>
      </c>
      <c r="F30">
        <v>55620</v>
      </c>
      <c r="G30">
        <v>56648</v>
      </c>
      <c r="H30" s="3" t="s">
        <v>2818</v>
      </c>
      <c r="I30" s="3">
        <v>1021</v>
      </c>
      <c r="J30" s="3">
        <v>12</v>
      </c>
      <c r="K30" s="3">
        <v>51.2</v>
      </c>
    </row>
    <row r="31" spans="2:17" x14ac:dyDescent="0.25">
      <c r="B31">
        <v>58318</v>
      </c>
      <c r="C31" s="3" t="s">
        <v>17</v>
      </c>
      <c r="D31" t="s">
        <v>68</v>
      </c>
      <c r="E31" t="s">
        <v>2782</v>
      </c>
      <c r="F31">
        <v>56660</v>
      </c>
      <c r="G31">
        <v>58906</v>
      </c>
      <c r="H31" s="3" t="s">
        <v>2817</v>
      </c>
      <c r="I31" s="3">
        <v>1659</v>
      </c>
      <c r="J31" s="3">
        <v>9.4</v>
      </c>
      <c r="K31" s="3">
        <v>34.5</v>
      </c>
    </row>
    <row r="32" spans="2:17" x14ac:dyDescent="0.25">
      <c r="B32">
        <v>58707</v>
      </c>
      <c r="C32" s="3" t="s">
        <v>17</v>
      </c>
      <c r="D32" t="s">
        <v>68</v>
      </c>
      <c r="E32" t="s">
        <v>2782</v>
      </c>
      <c r="F32">
        <v>56660</v>
      </c>
      <c r="G32">
        <v>58906</v>
      </c>
      <c r="H32" s="3" t="s">
        <v>2818</v>
      </c>
      <c r="I32" s="3">
        <v>2048</v>
      </c>
      <c r="J32" s="3">
        <v>3.6</v>
      </c>
      <c r="K32" s="3">
        <v>28.2</v>
      </c>
    </row>
    <row r="33" spans="2:11" x14ac:dyDescent="0.25">
      <c r="B33">
        <v>60002</v>
      </c>
      <c r="C33" s="3" t="s">
        <v>17</v>
      </c>
      <c r="D33" t="s">
        <v>68</v>
      </c>
      <c r="E33" t="s">
        <v>2783</v>
      </c>
      <c r="F33">
        <v>59726</v>
      </c>
      <c r="G33">
        <v>62545</v>
      </c>
      <c r="H33" s="3" t="s">
        <v>2818</v>
      </c>
      <c r="I33" s="3">
        <v>277</v>
      </c>
      <c r="J33" s="3">
        <v>4.8</v>
      </c>
      <c r="K33" s="3">
        <v>18</v>
      </c>
    </row>
    <row r="34" spans="2:11" x14ac:dyDescent="0.25">
      <c r="B34">
        <v>60344</v>
      </c>
      <c r="C34" s="3" t="s">
        <v>17</v>
      </c>
      <c r="D34" t="s">
        <v>68</v>
      </c>
      <c r="E34" t="s">
        <v>2783</v>
      </c>
      <c r="F34">
        <v>59726</v>
      </c>
      <c r="G34">
        <v>62545</v>
      </c>
      <c r="H34" s="3" t="s">
        <v>2817</v>
      </c>
      <c r="I34" s="3">
        <v>619</v>
      </c>
      <c r="J34" s="3">
        <v>22.9</v>
      </c>
      <c r="K34" s="3">
        <v>48.7</v>
      </c>
    </row>
    <row r="35" spans="2:11" x14ac:dyDescent="0.25">
      <c r="B35">
        <v>60414</v>
      </c>
      <c r="C35" s="3" t="s">
        <v>17</v>
      </c>
      <c r="D35" t="s">
        <v>68</v>
      </c>
      <c r="E35" t="s">
        <v>2783</v>
      </c>
      <c r="F35">
        <v>59726</v>
      </c>
      <c r="G35">
        <v>62545</v>
      </c>
      <c r="H35" s="3" t="s">
        <v>2818</v>
      </c>
      <c r="I35" s="3">
        <v>689</v>
      </c>
      <c r="J35" s="3">
        <v>20.100000000000001</v>
      </c>
      <c r="K35" s="3">
        <v>48</v>
      </c>
    </row>
    <row r="36" spans="2:11" x14ac:dyDescent="0.25">
      <c r="B36">
        <v>67049</v>
      </c>
      <c r="C36" s="3" t="s">
        <v>10</v>
      </c>
      <c r="D36" t="s">
        <v>23</v>
      </c>
      <c r="E36" t="s">
        <v>2784</v>
      </c>
      <c r="F36">
        <v>66901</v>
      </c>
      <c r="G36">
        <v>67395</v>
      </c>
      <c r="H36" s="3" t="s">
        <v>2817</v>
      </c>
      <c r="I36" s="3">
        <v>149</v>
      </c>
      <c r="J36" s="3">
        <v>57.9</v>
      </c>
      <c r="K36" s="3">
        <v>328.1</v>
      </c>
    </row>
    <row r="37" spans="2:11" x14ac:dyDescent="0.25">
      <c r="B37">
        <v>81244</v>
      </c>
      <c r="C37" s="3" t="s">
        <v>10</v>
      </c>
      <c r="D37" t="s">
        <v>23</v>
      </c>
      <c r="E37" t="s">
        <v>2785</v>
      </c>
      <c r="F37">
        <v>81121</v>
      </c>
      <c r="G37">
        <v>81384</v>
      </c>
      <c r="H37" s="3" t="s">
        <v>2818</v>
      </c>
      <c r="I37" s="3">
        <v>124</v>
      </c>
      <c r="J37" s="3">
        <v>15</v>
      </c>
      <c r="K37" s="3">
        <v>55.6</v>
      </c>
    </row>
    <row r="38" spans="2:11" x14ac:dyDescent="0.25">
      <c r="B38">
        <v>83771</v>
      </c>
      <c r="C38" s="3" t="s">
        <v>10</v>
      </c>
      <c r="D38" t="s">
        <v>23</v>
      </c>
      <c r="E38" t="s">
        <v>2786</v>
      </c>
      <c r="F38">
        <v>83136</v>
      </c>
      <c r="G38">
        <v>83984</v>
      </c>
      <c r="H38" s="3" t="s">
        <v>2817</v>
      </c>
      <c r="I38" s="3">
        <v>636</v>
      </c>
      <c r="J38" s="3">
        <v>5.6</v>
      </c>
      <c r="K38" s="3">
        <v>38.700000000000003</v>
      </c>
    </row>
    <row r="39" spans="2:11" x14ac:dyDescent="0.25">
      <c r="B39">
        <v>85111</v>
      </c>
      <c r="C39" s="3" t="s">
        <v>10</v>
      </c>
      <c r="D39" t="s">
        <v>23</v>
      </c>
      <c r="E39" t="s">
        <v>2787</v>
      </c>
      <c r="F39">
        <v>84777</v>
      </c>
      <c r="G39">
        <v>85931</v>
      </c>
      <c r="H39" s="3" t="s">
        <v>2818</v>
      </c>
      <c r="I39" s="3">
        <v>335</v>
      </c>
      <c r="J39" s="3">
        <v>5.6</v>
      </c>
      <c r="K39" s="3">
        <v>19.5</v>
      </c>
    </row>
    <row r="40" spans="2:11" x14ac:dyDescent="0.25">
      <c r="B40">
        <v>85616</v>
      </c>
      <c r="C40" s="3" t="s">
        <v>10</v>
      </c>
      <c r="D40" t="s">
        <v>23</v>
      </c>
      <c r="E40" t="s">
        <v>2787</v>
      </c>
      <c r="F40">
        <v>84777</v>
      </c>
      <c r="G40">
        <v>85931</v>
      </c>
      <c r="H40" s="3" t="s">
        <v>2818</v>
      </c>
      <c r="I40" s="3">
        <v>840</v>
      </c>
      <c r="J40" s="3">
        <v>5.2</v>
      </c>
      <c r="K40" s="3">
        <v>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O27" sqref="O27"/>
    </sheetView>
  </sheetViews>
  <sheetFormatPr defaultRowHeight="15" x14ac:dyDescent="0.25"/>
  <cols>
    <col min="3" max="3" width="9.140625" style="3"/>
    <col min="5" max="5" width="12.5703125" customWidth="1"/>
    <col min="6" max="6" width="12" customWidth="1"/>
    <col min="7" max="7" width="11.85546875" customWidth="1"/>
    <col min="8" max="8" width="12.42578125" customWidth="1"/>
    <col min="9" max="9" width="17.28515625" style="3" customWidth="1"/>
    <col min="10" max="10" width="18.28515625" style="3" customWidth="1"/>
    <col min="11" max="11" width="19.140625" style="3" customWidth="1"/>
  </cols>
  <sheetData>
    <row r="1" spans="1:17" ht="15.75" x14ac:dyDescent="0.25">
      <c r="B1" s="8" t="s">
        <v>999</v>
      </c>
      <c r="E1" s="9" t="s">
        <v>1000</v>
      </c>
    </row>
    <row r="3" spans="1:17" s="1" customFormat="1" ht="15" customHeight="1" x14ac:dyDescent="0.25">
      <c r="A3" s="10" t="s">
        <v>1001</v>
      </c>
      <c r="C3" s="3"/>
      <c r="I3" s="3"/>
      <c r="J3" s="3"/>
      <c r="K3" s="3"/>
    </row>
    <row r="5" spans="1:17" x14ac:dyDescent="0.25">
      <c r="A5" t="s">
        <v>2767</v>
      </c>
    </row>
    <row r="6" spans="1:17" x14ac:dyDescent="0.25">
      <c r="A6" t="s">
        <v>2766</v>
      </c>
    </row>
    <row r="7" spans="1:17" x14ac:dyDescent="0.25">
      <c r="A7" t="s">
        <v>997</v>
      </c>
    </row>
    <row r="8" spans="1:17" s="3" customFormat="1" ht="71.25" customHeight="1" x14ac:dyDescent="0.25">
      <c r="B8" s="3" t="s">
        <v>0</v>
      </c>
      <c r="C8" s="3" t="s">
        <v>1</v>
      </c>
      <c r="D8" s="3" t="s">
        <v>7</v>
      </c>
      <c r="E8" s="3" t="s">
        <v>2</v>
      </c>
      <c r="F8" s="4" t="s">
        <v>3</v>
      </c>
      <c r="G8" s="4" t="s">
        <v>4</v>
      </c>
      <c r="H8" s="4" t="s">
        <v>5</v>
      </c>
      <c r="I8" s="4" t="s">
        <v>6</v>
      </c>
      <c r="J8" s="4" t="s">
        <v>8</v>
      </c>
      <c r="K8" s="4" t="s">
        <v>9</v>
      </c>
    </row>
    <row r="9" spans="1:17" x14ac:dyDescent="0.25">
      <c r="B9">
        <v>1747</v>
      </c>
      <c r="C9" s="3" t="s">
        <v>10</v>
      </c>
      <c r="D9" t="s">
        <v>18</v>
      </c>
      <c r="E9" t="s">
        <v>2768</v>
      </c>
      <c r="F9">
        <v>765</v>
      </c>
      <c r="G9">
        <v>1637</v>
      </c>
      <c r="H9">
        <v>-110</v>
      </c>
      <c r="I9" s="3" t="s">
        <v>2818</v>
      </c>
      <c r="J9" s="3">
        <v>-5.5</v>
      </c>
      <c r="K9" s="3">
        <v>-24.1</v>
      </c>
      <c r="P9" t="s">
        <v>2804</v>
      </c>
    </row>
    <row r="10" spans="1:17" x14ac:dyDescent="0.25">
      <c r="B10">
        <v>5574</v>
      </c>
      <c r="C10" s="3" t="s">
        <v>17</v>
      </c>
      <c r="D10" t="s">
        <v>23</v>
      </c>
      <c r="E10" t="s">
        <v>2770</v>
      </c>
      <c r="F10">
        <v>4209</v>
      </c>
      <c r="G10">
        <v>7358</v>
      </c>
      <c r="H10">
        <v>1785</v>
      </c>
      <c r="I10" s="3" t="s">
        <v>2817</v>
      </c>
      <c r="J10" s="3">
        <v>-13.3</v>
      </c>
      <c r="K10" s="3">
        <v>-58.4</v>
      </c>
      <c r="P10" t="s">
        <v>13</v>
      </c>
      <c r="Q10" t="s">
        <v>2805</v>
      </c>
    </row>
    <row r="11" spans="1:17" x14ac:dyDescent="0.25">
      <c r="B11">
        <v>9508</v>
      </c>
      <c r="C11" s="3" t="s">
        <v>17</v>
      </c>
      <c r="D11" t="s">
        <v>11</v>
      </c>
      <c r="E11" t="s">
        <v>2801</v>
      </c>
      <c r="F11">
        <v>8764</v>
      </c>
      <c r="G11">
        <v>9480</v>
      </c>
      <c r="H11">
        <v>-28</v>
      </c>
      <c r="I11" s="3" t="s">
        <v>2817</v>
      </c>
      <c r="J11" s="3">
        <v>-17</v>
      </c>
      <c r="K11" s="3">
        <v>-6</v>
      </c>
      <c r="P11" t="s">
        <v>60</v>
      </c>
      <c r="Q11" t="s">
        <v>2806</v>
      </c>
    </row>
    <row r="12" spans="1:17" x14ac:dyDescent="0.25">
      <c r="B12">
        <v>9907</v>
      </c>
      <c r="C12" s="3" t="s">
        <v>10</v>
      </c>
      <c r="D12" t="s">
        <v>68</v>
      </c>
      <c r="E12" t="s">
        <v>2788</v>
      </c>
      <c r="F12">
        <v>9881</v>
      </c>
      <c r="G12">
        <v>11413</v>
      </c>
      <c r="H12">
        <v>1507</v>
      </c>
      <c r="I12" s="3" t="s">
        <v>2817</v>
      </c>
      <c r="J12" s="3">
        <v>-15.7</v>
      </c>
      <c r="K12" s="3">
        <v>-63.8</v>
      </c>
      <c r="P12" t="s">
        <v>2815</v>
      </c>
      <c r="Q12" t="s">
        <v>2807</v>
      </c>
    </row>
    <row r="13" spans="1:17" x14ac:dyDescent="0.25">
      <c r="B13">
        <v>11133</v>
      </c>
      <c r="C13" s="3" t="s">
        <v>10</v>
      </c>
      <c r="D13" t="s">
        <v>68</v>
      </c>
      <c r="E13" t="s">
        <v>2788</v>
      </c>
      <c r="F13">
        <v>9881</v>
      </c>
      <c r="G13">
        <v>11413</v>
      </c>
      <c r="H13">
        <v>281</v>
      </c>
      <c r="I13" s="3" t="s">
        <v>2818</v>
      </c>
      <c r="J13" s="3">
        <v>-15.6</v>
      </c>
      <c r="K13" s="3">
        <v>-59.8</v>
      </c>
      <c r="P13" t="s">
        <v>11</v>
      </c>
      <c r="Q13" t="s">
        <v>2808</v>
      </c>
    </row>
    <row r="14" spans="1:17" x14ac:dyDescent="0.25">
      <c r="B14">
        <v>11426</v>
      </c>
      <c r="C14" s="3" t="s">
        <v>10</v>
      </c>
      <c r="D14" t="s">
        <v>68</v>
      </c>
      <c r="E14" t="s">
        <v>2789</v>
      </c>
      <c r="F14">
        <v>11358</v>
      </c>
      <c r="G14">
        <v>11432</v>
      </c>
      <c r="H14">
        <v>7</v>
      </c>
      <c r="I14" s="3" t="s">
        <v>2817</v>
      </c>
      <c r="J14" s="3">
        <v>-22.2</v>
      </c>
      <c r="K14" s="3">
        <v>-62.2</v>
      </c>
      <c r="P14" t="s">
        <v>511</v>
      </c>
      <c r="Q14" t="s">
        <v>2813</v>
      </c>
    </row>
    <row r="15" spans="1:17" x14ac:dyDescent="0.25">
      <c r="B15">
        <v>36607</v>
      </c>
      <c r="C15" s="3" t="s">
        <v>17</v>
      </c>
      <c r="D15" t="s">
        <v>23</v>
      </c>
      <c r="E15" t="s">
        <v>2777</v>
      </c>
      <c r="F15">
        <v>35708</v>
      </c>
      <c r="G15">
        <v>36754</v>
      </c>
      <c r="H15">
        <v>148</v>
      </c>
      <c r="I15" s="3" t="s">
        <v>2817</v>
      </c>
      <c r="J15" s="3">
        <v>-19.600000000000001</v>
      </c>
      <c r="K15" s="3">
        <v>-44.2</v>
      </c>
      <c r="P15" t="s">
        <v>2816</v>
      </c>
      <c r="Q15" t="s">
        <v>2814</v>
      </c>
    </row>
    <row r="16" spans="1:17" x14ac:dyDescent="0.25">
      <c r="B16">
        <v>55859</v>
      </c>
      <c r="C16" s="3" t="s">
        <v>17</v>
      </c>
      <c r="D16" t="s">
        <v>23</v>
      </c>
      <c r="E16" t="s">
        <v>2781</v>
      </c>
      <c r="F16">
        <v>55620</v>
      </c>
      <c r="G16">
        <v>56648</v>
      </c>
      <c r="H16">
        <v>790</v>
      </c>
      <c r="I16" s="3" t="s">
        <v>2817</v>
      </c>
      <c r="J16" s="3">
        <v>-86.8</v>
      </c>
      <c r="K16" s="3">
        <v>-319.2</v>
      </c>
      <c r="P16" t="s">
        <v>37</v>
      </c>
      <c r="Q16" t="s">
        <v>2809</v>
      </c>
    </row>
    <row r="17" spans="2:17" x14ac:dyDescent="0.25">
      <c r="B17">
        <v>57550</v>
      </c>
      <c r="C17" s="3" t="s">
        <v>17</v>
      </c>
      <c r="D17" t="s">
        <v>23</v>
      </c>
      <c r="E17" t="s">
        <v>2782</v>
      </c>
      <c r="F17">
        <v>56660</v>
      </c>
      <c r="G17">
        <v>58906</v>
      </c>
      <c r="H17">
        <v>1357</v>
      </c>
      <c r="I17" s="3" t="s">
        <v>2818</v>
      </c>
      <c r="J17" s="3">
        <v>-12.2</v>
      </c>
      <c r="K17" s="3">
        <v>-42.4</v>
      </c>
      <c r="P17" t="s">
        <v>18</v>
      </c>
      <c r="Q17" t="s">
        <v>2810</v>
      </c>
    </row>
    <row r="18" spans="2:17" x14ac:dyDescent="0.25">
      <c r="B18">
        <v>59347</v>
      </c>
      <c r="C18" s="3" t="s">
        <v>17</v>
      </c>
      <c r="D18" t="s">
        <v>18</v>
      </c>
      <c r="E18" t="s">
        <v>2782</v>
      </c>
      <c r="F18">
        <v>56660</v>
      </c>
      <c r="G18">
        <v>58906</v>
      </c>
      <c r="H18">
        <v>-441</v>
      </c>
      <c r="I18" s="3" t="s">
        <v>2817</v>
      </c>
      <c r="J18" s="3">
        <v>-36.6</v>
      </c>
      <c r="K18" s="3">
        <v>-92.3</v>
      </c>
      <c r="P18" t="s">
        <v>23</v>
      </c>
      <c r="Q18" t="s">
        <v>2811</v>
      </c>
    </row>
    <row r="19" spans="2:17" x14ac:dyDescent="0.25">
      <c r="B19">
        <v>60547</v>
      </c>
      <c r="C19" s="3" t="s">
        <v>17</v>
      </c>
      <c r="D19" t="s">
        <v>23</v>
      </c>
      <c r="E19" t="s">
        <v>2783</v>
      </c>
      <c r="F19">
        <v>59726</v>
      </c>
      <c r="G19">
        <v>62545</v>
      </c>
      <c r="H19">
        <v>1999</v>
      </c>
      <c r="I19" s="3" t="s">
        <v>2817</v>
      </c>
      <c r="J19" s="3">
        <v>-20.6</v>
      </c>
      <c r="K19" s="3">
        <v>-96.2</v>
      </c>
      <c r="P19" t="s">
        <v>68</v>
      </c>
      <c r="Q19" t="s">
        <v>2812</v>
      </c>
    </row>
    <row r="20" spans="2:17" x14ac:dyDescent="0.25">
      <c r="B20">
        <v>63775</v>
      </c>
      <c r="C20" s="3" t="s">
        <v>17</v>
      </c>
      <c r="D20" t="s">
        <v>23</v>
      </c>
      <c r="E20" t="s">
        <v>2790</v>
      </c>
      <c r="F20">
        <v>63145</v>
      </c>
      <c r="G20">
        <v>65064</v>
      </c>
      <c r="H20">
        <v>1290</v>
      </c>
      <c r="I20" s="3" t="s">
        <v>2817</v>
      </c>
      <c r="J20" s="3">
        <v>-13</v>
      </c>
      <c r="K20" s="3">
        <v>-42.7</v>
      </c>
    </row>
    <row r="21" spans="2:17" x14ac:dyDescent="0.25">
      <c r="B21">
        <v>65596</v>
      </c>
      <c r="C21" s="3" t="s">
        <v>17</v>
      </c>
      <c r="D21" t="s">
        <v>11</v>
      </c>
      <c r="E21" t="s">
        <v>2791</v>
      </c>
      <c r="F21">
        <v>65061</v>
      </c>
      <c r="G21">
        <v>65489</v>
      </c>
      <c r="H21">
        <v>-107</v>
      </c>
      <c r="I21" s="3" t="s">
        <v>2817</v>
      </c>
      <c r="J21" s="3">
        <v>-22.7</v>
      </c>
      <c r="K21" s="3">
        <v>-14.3</v>
      </c>
    </row>
    <row r="22" spans="2:17" x14ac:dyDescent="0.25">
      <c r="B22">
        <v>66106</v>
      </c>
      <c r="C22" s="3" t="s">
        <v>17</v>
      </c>
      <c r="D22" t="s">
        <v>18</v>
      </c>
      <c r="E22" t="s">
        <v>2791</v>
      </c>
      <c r="F22">
        <v>65061</v>
      </c>
      <c r="G22">
        <v>65489</v>
      </c>
      <c r="H22">
        <v>-617</v>
      </c>
      <c r="I22" s="3" t="s">
        <v>2818</v>
      </c>
      <c r="J22" s="3">
        <v>-2.2000000000000002</v>
      </c>
      <c r="K22" s="3">
        <v>-11.4</v>
      </c>
    </row>
    <row r="23" spans="2:17" x14ac:dyDescent="0.25">
      <c r="B23">
        <v>66319</v>
      </c>
      <c r="C23" s="3" t="s">
        <v>17</v>
      </c>
      <c r="D23" t="s">
        <v>18</v>
      </c>
      <c r="E23" t="s">
        <v>2791</v>
      </c>
      <c r="F23">
        <v>65061</v>
      </c>
      <c r="G23">
        <v>65489</v>
      </c>
      <c r="H23">
        <v>-830</v>
      </c>
      <c r="I23" s="3" t="s">
        <v>2817</v>
      </c>
      <c r="J23" s="3">
        <v>-4.0999999999999996</v>
      </c>
      <c r="K23" s="3">
        <v>-15.1</v>
      </c>
    </row>
    <row r="24" spans="2:17" x14ac:dyDescent="0.25">
      <c r="B24">
        <v>79508</v>
      </c>
      <c r="C24" s="3" t="s">
        <v>17</v>
      </c>
      <c r="D24" t="s">
        <v>60</v>
      </c>
      <c r="E24" t="s">
        <v>2792</v>
      </c>
      <c r="F24">
        <v>79219</v>
      </c>
      <c r="G24">
        <v>79515</v>
      </c>
      <c r="H24">
        <v>8</v>
      </c>
      <c r="I24" s="3" t="s">
        <v>2817</v>
      </c>
      <c r="J24" s="3">
        <v>-6.2</v>
      </c>
      <c r="K24" s="3">
        <v>-29.7</v>
      </c>
    </row>
    <row r="25" spans="2:17" x14ac:dyDescent="0.25">
      <c r="B25">
        <v>79981</v>
      </c>
      <c r="C25" s="3" t="s">
        <v>17</v>
      </c>
      <c r="D25" t="s">
        <v>13</v>
      </c>
      <c r="E25" t="s">
        <v>2793</v>
      </c>
      <c r="F25">
        <v>79541</v>
      </c>
      <c r="G25">
        <v>79750</v>
      </c>
      <c r="H25">
        <v>-231</v>
      </c>
      <c r="I25" s="3" t="s">
        <v>2817</v>
      </c>
      <c r="J25" s="3">
        <v>-5.2</v>
      </c>
      <c r="K25" s="3">
        <v>-11.4</v>
      </c>
    </row>
    <row r="26" spans="2:17" x14ac:dyDescent="0.25">
      <c r="B26">
        <v>85181</v>
      </c>
      <c r="C26" s="3" t="s">
        <v>10</v>
      </c>
      <c r="D26" t="s">
        <v>68</v>
      </c>
      <c r="E26" t="s">
        <v>2787</v>
      </c>
      <c r="F26">
        <v>84777</v>
      </c>
      <c r="G26">
        <v>85931</v>
      </c>
      <c r="H26">
        <v>751</v>
      </c>
      <c r="I26" s="3" t="s">
        <v>2818</v>
      </c>
      <c r="J26" s="3">
        <v>-9.1</v>
      </c>
      <c r="K26" s="3">
        <v>-29.4</v>
      </c>
    </row>
    <row r="27" spans="2:17" x14ac:dyDescent="0.25">
      <c r="B27">
        <v>85569</v>
      </c>
      <c r="C27" s="3" t="s">
        <v>10</v>
      </c>
      <c r="D27" t="s">
        <v>68</v>
      </c>
      <c r="E27" t="s">
        <v>2787</v>
      </c>
      <c r="F27">
        <v>84777</v>
      </c>
      <c r="G27">
        <v>85931</v>
      </c>
      <c r="H27">
        <v>363</v>
      </c>
      <c r="I27" s="3" t="s">
        <v>2817</v>
      </c>
      <c r="J27" s="3">
        <v>-2.4</v>
      </c>
      <c r="K27" s="3">
        <v>-22.2</v>
      </c>
    </row>
    <row r="28" spans="2:17" x14ac:dyDescent="0.25">
      <c r="B28">
        <v>85598</v>
      </c>
      <c r="C28" s="3" t="s">
        <v>10</v>
      </c>
      <c r="D28" t="s">
        <v>68</v>
      </c>
      <c r="E28" t="s">
        <v>2787</v>
      </c>
      <c r="F28">
        <v>84777</v>
      </c>
      <c r="G28">
        <v>85931</v>
      </c>
      <c r="H28">
        <v>334</v>
      </c>
      <c r="I28" s="3" t="s">
        <v>2817</v>
      </c>
      <c r="J28" s="3">
        <v>-6.3</v>
      </c>
      <c r="K28" s="3">
        <v>-28.3</v>
      </c>
    </row>
    <row r="29" spans="2:17" x14ac:dyDescent="0.25">
      <c r="B29">
        <v>88941</v>
      </c>
      <c r="C29" s="3" t="s">
        <v>17</v>
      </c>
      <c r="D29" t="s">
        <v>13</v>
      </c>
      <c r="E29" t="s">
        <v>2794</v>
      </c>
      <c r="F29">
        <v>86986</v>
      </c>
      <c r="G29">
        <v>88797</v>
      </c>
      <c r="H29">
        <v>-144</v>
      </c>
      <c r="I29" s="3" t="s">
        <v>2817</v>
      </c>
      <c r="J29" s="3">
        <v>-23.5</v>
      </c>
      <c r="K29" s="3">
        <v>-105.5</v>
      </c>
    </row>
    <row r="30" spans="2:17" x14ac:dyDescent="0.25">
      <c r="B30">
        <v>89613</v>
      </c>
      <c r="C30" s="3" t="s">
        <v>17</v>
      </c>
      <c r="D30" t="s">
        <v>11</v>
      </c>
      <c r="E30" t="s">
        <v>2802</v>
      </c>
      <c r="F30">
        <v>89271</v>
      </c>
      <c r="G30">
        <v>89600</v>
      </c>
      <c r="H30">
        <v>-13</v>
      </c>
      <c r="I30" s="3" t="s">
        <v>2817</v>
      </c>
      <c r="J30" s="3">
        <v>99.3</v>
      </c>
      <c r="K30" s="3">
        <v>9</v>
      </c>
    </row>
    <row r="31" spans="2:17" x14ac:dyDescent="0.25">
      <c r="B31">
        <v>89979</v>
      </c>
      <c r="C31" s="3" t="s">
        <v>17</v>
      </c>
      <c r="D31" t="s">
        <v>23</v>
      </c>
      <c r="E31" t="s">
        <v>2795</v>
      </c>
      <c r="F31">
        <v>89748</v>
      </c>
      <c r="G31">
        <v>90107</v>
      </c>
      <c r="H31">
        <v>129</v>
      </c>
      <c r="I31" s="3" t="s">
        <v>2818</v>
      </c>
      <c r="J31" s="3">
        <v>-4.3</v>
      </c>
      <c r="K31" s="3">
        <v>-15</v>
      </c>
    </row>
    <row r="32" spans="2:17" x14ac:dyDescent="0.25">
      <c r="B32">
        <v>91085</v>
      </c>
      <c r="C32" s="3" t="s">
        <v>17</v>
      </c>
      <c r="D32" t="s">
        <v>11</v>
      </c>
      <c r="E32" t="s">
        <v>2803</v>
      </c>
      <c r="F32">
        <v>90814</v>
      </c>
      <c r="G32">
        <v>91056</v>
      </c>
      <c r="H32">
        <v>-29</v>
      </c>
      <c r="I32" s="3" t="s">
        <v>2817</v>
      </c>
      <c r="J32" s="3">
        <v>-29.2</v>
      </c>
      <c r="K32" s="3">
        <v>-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pl. 1 Forward</vt:lpstr>
      <vt:lpstr>Repl. 1 Reverse</vt:lpstr>
      <vt:lpstr>Repl. 2 Forward</vt:lpstr>
      <vt:lpstr>Repl. 2 Reverse</vt:lpstr>
      <vt:lpstr>Repl. 3 Forward</vt:lpstr>
      <vt:lpstr>Repl. 3 Reverse</vt:lpstr>
      <vt:lpstr>Plasmid Forward</vt:lpstr>
      <vt:lpstr>Plasmid Rever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15-02-20T11:16:34Z</dcterms:created>
  <dcterms:modified xsi:type="dcterms:W3CDTF">2015-03-10T08:23:46Z</dcterms:modified>
</cp:coreProperties>
</file>